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C" sheetId="1" state="visible" r:id="rId2"/>
    <sheet name="HC" sheetId="2" state="visible" r:id="rId3"/>
  </sheets>
  <definedNames>
    <definedName function="false" hidden="false" localSheetId="0" name="Excel_BuiltIn__FilterDatabase" vbProcedure="false">PHC!$A$1:$O$7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38" uniqueCount="2184">
  <si>
    <t xml:space="preserve">Sex</t>
  </si>
  <si>
    <t xml:space="preserve">Age</t>
  </si>
  <si>
    <t xml:space="preserve">Weight(Kg)</t>
  </si>
  <si>
    <t xml:space="preserve">Height(cm)</t>
  </si>
  <si>
    <t xml:space="preserve">BMI</t>
  </si>
  <si>
    <t xml:space="preserve">AFP</t>
  </si>
  <si>
    <t xml:space="preserve">WBC</t>
  </si>
  <si>
    <t xml:space="preserve">Hb</t>
  </si>
  <si>
    <t xml:space="preserve">PLT</t>
  </si>
  <si>
    <t xml:space="preserve">ALB</t>
  </si>
  <si>
    <t xml:space="preserve">GLu</t>
  </si>
  <si>
    <t xml:space="preserve">TBIL</t>
  </si>
  <si>
    <t xml:space="preserve">ALT</t>
  </si>
  <si>
    <t xml:space="preserve">ALP</t>
  </si>
  <si>
    <t xml:space="preserve">number1</t>
  </si>
  <si>
    <t xml:space="preserve">Male</t>
  </si>
  <si>
    <t xml:space="preserve">number2</t>
  </si>
  <si>
    <t xml:space="preserve">number3</t>
  </si>
  <si>
    <t xml:space="preserve">Female</t>
  </si>
  <si>
    <t xml:space="preserve">number4</t>
  </si>
  <si>
    <t xml:space="preserve">number5</t>
  </si>
  <si>
    <t xml:space="preserve">number6</t>
  </si>
  <si>
    <t xml:space="preserve">number7</t>
  </si>
  <si>
    <t xml:space="preserve">number8</t>
  </si>
  <si>
    <t xml:space="preserve">number9</t>
  </si>
  <si>
    <t xml:space="preserve">number10</t>
  </si>
  <si>
    <t xml:space="preserve">number11</t>
  </si>
  <si>
    <t xml:space="preserve">number12</t>
  </si>
  <si>
    <t xml:space="preserve">number13</t>
  </si>
  <si>
    <t xml:space="preserve">number14</t>
  </si>
  <si>
    <t xml:space="preserve">number15</t>
  </si>
  <si>
    <t xml:space="preserve">number16</t>
  </si>
  <si>
    <t xml:space="preserve">number17</t>
  </si>
  <si>
    <t xml:space="preserve">number18</t>
  </si>
  <si>
    <t xml:space="preserve">number19</t>
  </si>
  <si>
    <t xml:space="preserve">number20</t>
  </si>
  <si>
    <t xml:space="preserve">number21</t>
  </si>
  <si>
    <t xml:space="preserve">number22</t>
  </si>
  <si>
    <t xml:space="preserve">number23</t>
  </si>
  <si>
    <t xml:space="preserve">number24</t>
  </si>
  <si>
    <t xml:space="preserve">number25</t>
  </si>
  <si>
    <t xml:space="preserve">number26</t>
  </si>
  <si>
    <t xml:space="preserve">number27</t>
  </si>
  <si>
    <t xml:space="preserve">number28</t>
  </si>
  <si>
    <t xml:space="preserve">number29</t>
  </si>
  <si>
    <t xml:space="preserve">number30</t>
  </si>
  <si>
    <t xml:space="preserve">number31</t>
  </si>
  <si>
    <t xml:space="preserve">number32</t>
  </si>
  <si>
    <t xml:space="preserve">number33</t>
  </si>
  <si>
    <t xml:space="preserve">number34</t>
  </si>
  <si>
    <t xml:space="preserve">number35</t>
  </si>
  <si>
    <t xml:space="preserve">number36</t>
  </si>
  <si>
    <t xml:space="preserve">number37</t>
  </si>
  <si>
    <t xml:space="preserve">number38</t>
  </si>
  <si>
    <t xml:space="preserve">number39</t>
  </si>
  <si>
    <t xml:space="preserve">number40</t>
  </si>
  <si>
    <t xml:space="preserve">number41</t>
  </si>
  <si>
    <t xml:space="preserve">number42</t>
  </si>
  <si>
    <t xml:space="preserve">number43</t>
  </si>
  <si>
    <t xml:space="preserve">number44</t>
  </si>
  <si>
    <t xml:space="preserve">number45</t>
  </si>
  <si>
    <t xml:space="preserve">number46</t>
  </si>
  <si>
    <t xml:space="preserve">number47</t>
  </si>
  <si>
    <t xml:space="preserve">number48</t>
  </si>
  <si>
    <t xml:space="preserve">number49</t>
  </si>
  <si>
    <t xml:space="preserve">number50</t>
  </si>
  <si>
    <t xml:space="preserve">number51</t>
  </si>
  <si>
    <t xml:space="preserve">number52</t>
  </si>
  <si>
    <t xml:space="preserve">number53</t>
  </si>
  <si>
    <t xml:space="preserve">number54</t>
  </si>
  <si>
    <t xml:space="preserve">number55</t>
  </si>
  <si>
    <t xml:space="preserve">number56</t>
  </si>
  <si>
    <t xml:space="preserve">number57</t>
  </si>
  <si>
    <t xml:space="preserve">number58</t>
  </si>
  <si>
    <t xml:space="preserve">number59</t>
  </si>
  <si>
    <t xml:space="preserve">number60</t>
  </si>
  <si>
    <t xml:space="preserve">number61</t>
  </si>
  <si>
    <t xml:space="preserve">number62</t>
  </si>
  <si>
    <t xml:space="preserve">number63</t>
  </si>
  <si>
    <t xml:space="preserve">number64</t>
  </si>
  <si>
    <t xml:space="preserve">number65</t>
  </si>
  <si>
    <t xml:space="preserve">number66</t>
  </si>
  <si>
    <t xml:space="preserve">number67</t>
  </si>
  <si>
    <t xml:space="preserve">number68</t>
  </si>
  <si>
    <t xml:space="preserve">number69</t>
  </si>
  <si>
    <t xml:space="preserve">number70</t>
  </si>
  <si>
    <t xml:space="preserve">number71</t>
  </si>
  <si>
    <t xml:space="preserve">number72</t>
  </si>
  <si>
    <t xml:space="preserve">number73</t>
  </si>
  <si>
    <t xml:space="preserve">number74</t>
  </si>
  <si>
    <t xml:space="preserve">number75</t>
  </si>
  <si>
    <t xml:space="preserve">number76</t>
  </si>
  <si>
    <t xml:space="preserve">number77</t>
  </si>
  <si>
    <t xml:space="preserve">number78</t>
  </si>
  <si>
    <t xml:space="preserve">number79</t>
  </si>
  <si>
    <t xml:space="preserve">number80</t>
  </si>
  <si>
    <t xml:space="preserve">number81</t>
  </si>
  <si>
    <t xml:space="preserve">number82</t>
  </si>
  <si>
    <t xml:space="preserve">number83</t>
  </si>
  <si>
    <t xml:space="preserve">number84</t>
  </si>
  <si>
    <t xml:space="preserve">number85</t>
  </si>
  <si>
    <t xml:space="preserve">number86</t>
  </si>
  <si>
    <t xml:space="preserve">number87</t>
  </si>
  <si>
    <t xml:space="preserve">number88</t>
  </si>
  <si>
    <t xml:space="preserve">number89</t>
  </si>
  <si>
    <t xml:space="preserve">number90</t>
  </si>
  <si>
    <t xml:space="preserve">number91</t>
  </si>
  <si>
    <t xml:space="preserve">number92</t>
  </si>
  <si>
    <t xml:space="preserve">number93</t>
  </si>
  <si>
    <t xml:space="preserve">number94</t>
  </si>
  <si>
    <t xml:space="preserve">number95</t>
  </si>
  <si>
    <t xml:space="preserve">number96</t>
  </si>
  <si>
    <t xml:space="preserve">number97</t>
  </si>
  <si>
    <t xml:space="preserve">number98</t>
  </si>
  <si>
    <t xml:space="preserve">number99</t>
  </si>
  <si>
    <t xml:space="preserve">number100</t>
  </si>
  <si>
    <t xml:space="preserve">number101</t>
  </si>
  <si>
    <t xml:space="preserve">number102</t>
  </si>
  <si>
    <t xml:space="preserve">number103</t>
  </si>
  <si>
    <t xml:space="preserve">number104</t>
  </si>
  <si>
    <t xml:space="preserve">number105</t>
  </si>
  <si>
    <t xml:space="preserve">number106</t>
  </si>
  <si>
    <t xml:space="preserve">number107</t>
  </si>
  <si>
    <t xml:space="preserve">number108</t>
  </si>
  <si>
    <t xml:space="preserve">number109</t>
  </si>
  <si>
    <t xml:space="preserve">number110</t>
  </si>
  <si>
    <t xml:space="preserve">number111</t>
  </si>
  <si>
    <t xml:space="preserve">number112</t>
  </si>
  <si>
    <t xml:space="preserve">number113</t>
  </si>
  <si>
    <t xml:space="preserve">number114</t>
  </si>
  <si>
    <t xml:space="preserve">number115</t>
  </si>
  <si>
    <t xml:space="preserve">number116</t>
  </si>
  <si>
    <t xml:space="preserve">number117</t>
  </si>
  <si>
    <t xml:space="preserve">number118</t>
  </si>
  <si>
    <t xml:space="preserve">number119</t>
  </si>
  <si>
    <t xml:space="preserve">number120</t>
  </si>
  <si>
    <t xml:space="preserve">number121</t>
  </si>
  <si>
    <t xml:space="preserve">number122</t>
  </si>
  <si>
    <t xml:space="preserve">number123</t>
  </si>
  <si>
    <t xml:space="preserve">number124</t>
  </si>
  <si>
    <t xml:space="preserve">number125</t>
  </si>
  <si>
    <t xml:space="preserve">number126</t>
  </si>
  <si>
    <t xml:space="preserve">number127</t>
  </si>
  <si>
    <t xml:space="preserve">number128</t>
  </si>
  <si>
    <t xml:space="preserve">number129</t>
  </si>
  <si>
    <t xml:space="preserve">number130</t>
  </si>
  <si>
    <t xml:space="preserve">number131</t>
  </si>
  <si>
    <t xml:space="preserve">number132</t>
  </si>
  <si>
    <t xml:space="preserve">number133</t>
  </si>
  <si>
    <t xml:space="preserve">number134</t>
  </si>
  <si>
    <t xml:space="preserve">number135</t>
  </si>
  <si>
    <t xml:space="preserve">number136</t>
  </si>
  <si>
    <t xml:space="preserve">number137</t>
  </si>
  <si>
    <t xml:space="preserve">number138</t>
  </si>
  <si>
    <t xml:space="preserve">number139</t>
  </si>
  <si>
    <t xml:space="preserve">number140</t>
  </si>
  <si>
    <t xml:space="preserve">number141</t>
  </si>
  <si>
    <t xml:space="preserve">67</t>
  </si>
  <si>
    <t xml:space="preserve">60</t>
  </si>
  <si>
    <t xml:space="preserve">165</t>
  </si>
  <si>
    <t xml:space="preserve">number142</t>
  </si>
  <si>
    <t xml:space="preserve">76</t>
  </si>
  <si>
    <t xml:space="preserve">53</t>
  </si>
  <si>
    <t xml:space="preserve">173</t>
  </si>
  <si>
    <t xml:space="preserve">number143</t>
  </si>
  <si>
    <t xml:space="preserve">46</t>
  </si>
  <si>
    <t xml:space="preserve">57</t>
  </si>
  <si>
    <t xml:space="preserve">number144</t>
  </si>
  <si>
    <t xml:space="preserve">65</t>
  </si>
  <si>
    <t xml:space="preserve">52</t>
  </si>
  <si>
    <t xml:space="preserve">170</t>
  </si>
  <si>
    <t xml:space="preserve">number145</t>
  </si>
  <si>
    <t xml:space="preserve">62</t>
  </si>
  <si>
    <t xml:space="preserve">number146</t>
  </si>
  <si>
    <t xml:space="preserve">56</t>
  </si>
  <si>
    <t xml:space="preserve">174</t>
  </si>
  <si>
    <t xml:space="preserve">number147</t>
  </si>
  <si>
    <t xml:space="preserve">29</t>
  </si>
  <si>
    <t xml:space="preserve">50</t>
  </si>
  <si>
    <t xml:space="preserve">163</t>
  </si>
  <si>
    <t xml:space="preserve">number148</t>
  </si>
  <si>
    <t xml:space="preserve">30</t>
  </si>
  <si>
    <t xml:space="preserve">number149</t>
  </si>
  <si>
    <t xml:space="preserve">35</t>
  </si>
  <si>
    <t xml:space="preserve">160</t>
  </si>
  <si>
    <t xml:space="preserve">number150</t>
  </si>
  <si>
    <t xml:space="preserve">51</t>
  </si>
  <si>
    <t xml:space="preserve">number151</t>
  </si>
  <si>
    <t xml:space="preserve">61</t>
  </si>
  <si>
    <t xml:space="preserve">78.5</t>
  </si>
  <si>
    <t xml:space="preserve">number152</t>
  </si>
  <si>
    <t xml:space="preserve">63</t>
  </si>
  <si>
    <t xml:space="preserve">158</t>
  </si>
  <si>
    <t xml:space="preserve">number153</t>
  </si>
  <si>
    <t xml:space="preserve">number154</t>
  </si>
  <si>
    <t xml:space="preserve">73</t>
  </si>
  <si>
    <t xml:space="preserve">175</t>
  </si>
  <si>
    <t xml:space="preserve">number155</t>
  </si>
  <si>
    <t xml:space="preserve">58</t>
  </si>
  <si>
    <t xml:space="preserve">number156</t>
  </si>
  <si>
    <t xml:space="preserve">40</t>
  </si>
  <si>
    <t xml:space="preserve">52.5</t>
  </si>
  <si>
    <t xml:space="preserve">156</t>
  </si>
  <si>
    <t xml:space="preserve">number157</t>
  </si>
  <si>
    <t xml:space="preserve">168</t>
  </si>
  <si>
    <t xml:space="preserve">number158</t>
  </si>
  <si>
    <t xml:space="preserve">84</t>
  </si>
  <si>
    <t xml:space="preserve">70</t>
  </si>
  <si>
    <t xml:space="preserve">178</t>
  </si>
  <si>
    <t xml:space="preserve">number159</t>
  </si>
  <si>
    <t xml:space="preserve">64</t>
  </si>
  <si>
    <t xml:space="preserve">80</t>
  </si>
  <si>
    <t xml:space="preserve">number160</t>
  </si>
  <si>
    <t xml:space="preserve">74</t>
  </si>
  <si>
    <t xml:space="preserve">55</t>
  </si>
  <si>
    <t xml:space="preserve">152</t>
  </si>
  <si>
    <t xml:space="preserve">number161</t>
  </si>
  <si>
    <t xml:space="preserve">number162</t>
  </si>
  <si>
    <t xml:space="preserve">number163</t>
  </si>
  <si>
    <t xml:space="preserve">68</t>
  </si>
  <si>
    <t xml:space="preserve">number164</t>
  </si>
  <si>
    <t xml:space="preserve">48</t>
  </si>
  <si>
    <t xml:space="preserve">number165</t>
  </si>
  <si>
    <t xml:space="preserve">150</t>
  </si>
  <si>
    <t xml:space="preserve">number166</t>
  </si>
  <si>
    <t xml:space="preserve">number167</t>
  </si>
  <si>
    <t xml:space="preserve">162</t>
  </si>
  <si>
    <t xml:space="preserve">number168</t>
  </si>
  <si>
    <t xml:space="preserve">number169</t>
  </si>
  <si>
    <t xml:space="preserve">4.03</t>
  </si>
  <si>
    <t xml:space="preserve">42.1</t>
  </si>
  <si>
    <t xml:space="preserve">25.1</t>
  </si>
  <si>
    <t xml:space="preserve">number170</t>
  </si>
  <si>
    <t xml:space="preserve">number171</t>
  </si>
  <si>
    <t xml:space="preserve">34</t>
  </si>
  <si>
    <t xml:space="preserve">155</t>
  </si>
  <si>
    <t xml:space="preserve">number172</t>
  </si>
  <si>
    <t xml:space="preserve">75</t>
  </si>
  <si>
    <t xml:space="preserve">49</t>
  </si>
  <si>
    <t xml:space="preserve">number173</t>
  </si>
  <si>
    <t xml:space="preserve">number174</t>
  </si>
  <si>
    <t xml:space="preserve">number175</t>
  </si>
  <si>
    <t xml:space="preserve">83</t>
  </si>
  <si>
    <t xml:space="preserve">171</t>
  </si>
  <si>
    <t xml:space="preserve">number176</t>
  </si>
  <si>
    <t xml:space="preserve">172</t>
  </si>
  <si>
    <t xml:space="preserve">number177</t>
  </si>
  <si>
    <t xml:space="preserve">72</t>
  </si>
  <si>
    <t xml:space="preserve">number178</t>
  </si>
  <si>
    <t xml:space="preserve">167</t>
  </si>
  <si>
    <t xml:space="preserve">number179</t>
  </si>
  <si>
    <t xml:space="preserve">67.5</t>
  </si>
  <si>
    <t xml:space="preserve">number180</t>
  </si>
  <si>
    <t xml:space="preserve">number181</t>
  </si>
  <si>
    <t xml:space="preserve">38</t>
  </si>
  <si>
    <t xml:space="preserve">number182</t>
  </si>
  <si>
    <t xml:space="preserve">47</t>
  </si>
  <si>
    <t xml:space="preserve">159</t>
  </si>
  <si>
    <t xml:space="preserve">2.12</t>
  </si>
  <si>
    <t xml:space="preserve">46.8</t>
  </si>
  <si>
    <t xml:space="preserve">8.5</t>
  </si>
  <si>
    <t xml:space="preserve">number183</t>
  </si>
  <si>
    <t xml:space="preserve">62.5</t>
  </si>
  <si>
    <t xml:space="preserve">number184</t>
  </si>
  <si>
    <t xml:space="preserve">54.5</t>
  </si>
  <si>
    <t xml:space="preserve">25.73</t>
  </si>
  <si>
    <t xml:space="preserve">42.0</t>
  </si>
  <si>
    <t xml:space="preserve">11.6</t>
  </si>
  <si>
    <t xml:space="preserve">number185</t>
  </si>
  <si>
    <t xml:space="preserve">78</t>
  </si>
  <si>
    <t xml:space="preserve">66</t>
  </si>
  <si>
    <t xml:space="preserve">number186</t>
  </si>
  <si>
    <t xml:space="preserve">22</t>
  </si>
  <si>
    <t xml:space="preserve">number187</t>
  </si>
  <si>
    <t xml:space="preserve">54</t>
  </si>
  <si>
    <t xml:space="preserve">142</t>
  </si>
  <si>
    <t xml:space="preserve">180.0</t>
  </si>
  <si>
    <t xml:space="preserve">45.4</t>
  </si>
  <si>
    <t xml:space="preserve">14.0</t>
  </si>
  <si>
    <t xml:space="preserve">number188</t>
  </si>
  <si>
    <t xml:space="preserve">number189</t>
  </si>
  <si>
    <t xml:space="preserve">number190</t>
  </si>
  <si>
    <t xml:space="preserve">164</t>
  </si>
  <si>
    <t xml:space="preserve">number191</t>
  </si>
  <si>
    <t xml:space="preserve">150.72</t>
  </si>
  <si>
    <t xml:space="preserve">44.0</t>
  </si>
  <si>
    <t xml:space="preserve">19.0</t>
  </si>
  <si>
    <t xml:space="preserve">number192</t>
  </si>
  <si>
    <t xml:space="preserve">29.17</t>
  </si>
  <si>
    <t xml:space="preserve">31.0</t>
  </si>
  <si>
    <t xml:space="preserve">24.0</t>
  </si>
  <si>
    <t xml:space="preserve">number193</t>
  </si>
  <si>
    <t xml:space="preserve">580.17</t>
  </si>
  <si>
    <t xml:space="preserve">38.8</t>
  </si>
  <si>
    <t xml:space="preserve">12.8</t>
  </si>
  <si>
    <t xml:space="preserve">number194</t>
  </si>
  <si>
    <t xml:space="preserve">92</t>
  </si>
  <si>
    <t xml:space="preserve">number195</t>
  </si>
  <si>
    <t xml:space="preserve">37</t>
  </si>
  <si>
    <t xml:space="preserve">81</t>
  </si>
  <si>
    <t xml:space="preserve">number196</t>
  </si>
  <si>
    <t xml:space="preserve">82</t>
  </si>
  <si>
    <t xml:space="preserve">number197</t>
  </si>
  <si>
    <t xml:space="preserve">number198</t>
  </si>
  <si>
    <t xml:space="preserve">27</t>
  </si>
  <si>
    <t xml:space="preserve">5679.08</t>
  </si>
  <si>
    <t xml:space="preserve">number199</t>
  </si>
  <si>
    <t xml:space="preserve">number200</t>
  </si>
  <si>
    <t xml:space="preserve">number201</t>
  </si>
  <si>
    <t xml:space="preserve">45</t>
  </si>
  <si>
    <t xml:space="preserve">90</t>
  </si>
  <si>
    <t xml:space="preserve">number202</t>
  </si>
  <si>
    <t xml:space="preserve">44</t>
  </si>
  <si>
    <t xml:space="preserve">number203</t>
  </si>
  <si>
    <t xml:space="preserve">2.64</t>
  </si>
  <si>
    <t xml:space="preserve">40.1</t>
  </si>
  <si>
    <t xml:space="preserve">17.2</t>
  </si>
  <si>
    <t xml:space="preserve">number204</t>
  </si>
  <si>
    <t xml:space="preserve">number205</t>
  </si>
  <si>
    <t xml:space="preserve">number206</t>
  </si>
  <si>
    <t xml:space="preserve">number207</t>
  </si>
  <si>
    <t xml:space="preserve">42</t>
  </si>
  <si>
    <t xml:space="preserve">145</t>
  </si>
  <si>
    <t xml:space="preserve">number208</t>
  </si>
  <si>
    <t xml:space="preserve">8.31</t>
  </si>
  <si>
    <t xml:space="preserve">45.2</t>
  </si>
  <si>
    <t xml:space="preserve">29.7</t>
  </si>
  <si>
    <t xml:space="preserve">number209</t>
  </si>
  <si>
    <t xml:space="preserve">166</t>
  </si>
  <si>
    <t xml:space="preserve">number210</t>
  </si>
  <si>
    <t xml:space="preserve">number211</t>
  </si>
  <si>
    <t xml:space="preserve">number212</t>
  </si>
  <si>
    <t xml:space="preserve">1528.85</t>
  </si>
  <si>
    <t xml:space="preserve">42.3</t>
  </si>
  <si>
    <t xml:space="preserve">28.6</t>
  </si>
  <si>
    <t xml:space="preserve">number213</t>
  </si>
  <si>
    <t xml:space="preserve">number214</t>
  </si>
  <si>
    <t xml:space="preserve">number215</t>
  </si>
  <si>
    <t xml:space="preserve">number216</t>
  </si>
  <si>
    <t xml:space="preserve">number217</t>
  </si>
  <si>
    <t xml:space="preserve">36</t>
  </si>
  <si>
    <t xml:space="preserve">number218</t>
  </si>
  <si>
    <t xml:space="preserve">58.5</t>
  </si>
  <si>
    <t xml:space="preserve">151</t>
  </si>
  <si>
    <t xml:space="preserve">number219</t>
  </si>
  <si>
    <t xml:space="preserve">1.92</t>
  </si>
  <si>
    <t xml:space="preserve">42.9</t>
  </si>
  <si>
    <t xml:space="preserve">13.6</t>
  </si>
  <si>
    <t xml:space="preserve">number220</t>
  </si>
  <si>
    <t xml:space="preserve">169</t>
  </si>
  <si>
    <t xml:space="preserve">number221</t>
  </si>
  <si>
    <t xml:space="preserve">number222</t>
  </si>
  <si>
    <t xml:space="preserve">number223</t>
  </si>
  <si>
    <t xml:space="preserve">41</t>
  </si>
  <si>
    <t xml:space="preserve">number224</t>
  </si>
  <si>
    <t xml:space="preserve">number225</t>
  </si>
  <si>
    <t xml:space="preserve">number226</t>
  </si>
  <si>
    <t xml:space="preserve">85</t>
  </si>
  <si>
    <t xml:space="preserve">number227</t>
  </si>
  <si>
    <t xml:space="preserve">number228</t>
  </si>
  <si>
    <t xml:space="preserve">69</t>
  </si>
  <si>
    <t xml:space="preserve">25.74</t>
  </si>
  <si>
    <t xml:space="preserve">44.6</t>
  </si>
  <si>
    <t xml:space="preserve">23.9</t>
  </si>
  <si>
    <t xml:space="preserve">number229</t>
  </si>
  <si>
    <t xml:space="preserve">43</t>
  </si>
  <si>
    <t xml:space="preserve">number230</t>
  </si>
  <si>
    <t xml:space="preserve">157</t>
  </si>
  <si>
    <t xml:space="preserve">number231</t>
  </si>
  <si>
    <t xml:space="preserve">number232</t>
  </si>
  <si>
    <t xml:space="preserve">2.27</t>
  </si>
  <si>
    <t xml:space="preserve">42.4</t>
  </si>
  <si>
    <t xml:space="preserve">11.1</t>
  </si>
  <si>
    <t xml:space="preserve">number233</t>
  </si>
  <si>
    <t xml:space="preserve">number234</t>
  </si>
  <si>
    <t xml:space="preserve">47.5</t>
  </si>
  <si>
    <t xml:space="preserve">506.45</t>
  </si>
  <si>
    <t xml:space="preserve">37.4</t>
  </si>
  <si>
    <t xml:space="preserve">11.0</t>
  </si>
  <si>
    <t xml:space="preserve">number235</t>
  </si>
  <si>
    <t xml:space="preserve">1.7</t>
  </si>
  <si>
    <t xml:space="preserve">number236</t>
  </si>
  <si>
    <t xml:space="preserve">number237</t>
  </si>
  <si>
    <t xml:space="preserve">number238</t>
  </si>
  <si>
    <t xml:space="preserve">59</t>
  </si>
  <si>
    <t xml:space="preserve">number239</t>
  </si>
  <si>
    <t xml:space="preserve">number240</t>
  </si>
  <si>
    <t xml:space="preserve">number241</t>
  </si>
  <si>
    <t xml:space="preserve">44.98</t>
  </si>
  <si>
    <t xml:space="preserve">number242</t>
  </si>
  <si>
    <t xml:space="preserve">71</t>
  </si>
  <si>
    <t xml:space="preserve">5.18</t>
  </si>
  <si>
    <t xml:space="preserve">number243</t>
  </si>
  <si>
    <t xml:space="preserve">153</t>
  </si>
  <si>
    <t xml:space="preserve">number244</t>
  </si>
  <si>
    <t xml:space="preserve">number245</t>
  </si>
  <si>
    <t xml:space="preserve">33</t>
  </si>
  <si>
    <t xml:space="preserve">number246</t>
  </si>
  <si>
    <t xml:space="preserve">number247</t>
  </si>
  <si>
    <t xml:space="preserve">number248</t>
  </si>
  <si>
    <t xml:space="preserve">number249</t>
  </si>
  <si>
    <t xml:space="preserve">82.5</t>
  </si>
  <si>
    <t xml:space="preserve">number250</t>
  </si>
  <si>
    <t xml:space="preserve">number251</t>
  </si>
  <si>
    <t xml:space="preserve">number252</t>
  </si>
  <si>
    <t xml:space="preserve">number253</t>
  </si>
  <si>
    <t xml:space="preserve">number254</t>
  </si>
  <si>
    <t xml:space="preserve">1712.06</t>
  </si>
  <si>
    <t xml:space="preserve">36.7</t>
  </si>
  <si>
    <t xml:space="preserve">12.0</t>
  </si>
  <si>
    <t xml:space="preserve">number255</t>
  </si>
  <si>
    <t xml:space="preserve">number256</t>
  </si>
  <si>
    <t xml:space="preserve">181</t>
  </si>
  <si>
    <t xml:space="preserve">number257</t>
  </si>
  <si>
    <t xml:space="preserve">number258</t>
  </si>
  <si>
    <t xml:space="preserve">number259</t>
  </si>
  <si>
    <t xml:space="preserve">number260</t>
  </si>
  <si>
    <t xml:space="preserve">3.09</t>
  </si>
  <si>
    <t xml:space="preserve">31.9</t>
  </si>
  <si>
    <t xml:space="preserve">number261</t>
  </si>
  <si>
    <t xml:space="preserve">number262</t>
  </si>
  <si>
    <t xml:space="preserve">number263</t>
  </si>
  <si>
    <t xml:space="preserve">number264</t>
  </si>
  <si>
    <t xml:space="preserve">number265</t>
  </si>
  <si>
    <t xml:space="preserve">39.0</t>
  </si>
  <si>
    <t xml:space="preserve">19.6</t>
  </si>
  <si>
    <t xml:space="preserve">number266</t>
  </si>
  <si>
    <t xml:space="preserve">number267</t>
  </si>
  <si>
    <t xml:space="preserve">4.15</t>
  </si>
  <si>
    <t xml:space="preserve">33.5</t>
  </si>
  <si>
    <t xml:space="preserve">295.2</t>
  </si>
  <si>
    <t xml:space="preserve">number268</t>
  </si>
  <si>
    <t xml:space="preserve">3.92</t>
  </si>
  <si>
    <t xml:space="preserve">34.3</t>
  </si>
  <si>
    <t xml:space="preserve">12.6</t>
  </si>
  <si>
    <t xml:space="preserve">number269</t>
  </si>
  <si>
    <t xml:space="preserve">number270</t>
  </si>
  <si>
    <t xml:space="preserve">number271</t>
  </si>
  <si>
    <t xml:space="preserve">71.5</t>
  </si>
  <si>
    <t xml:space="preserve">number272</t>
  </si>
  <si>
    <t xml:space="preserve">number273</t>
  </si>
  <si>
    <t xml:space="preserve">3.13</t>
  </si>
  <si>
    <t xml:space="preserve">41.5</t>
  </si>
  <si>
    <t xml:space="preserve">8.6</t>
  </si>
  <si>
    <t xml:space="preserve">number274</t>
  </si>
  <si>
    <t xml:space="preserve">number275</t>
  </si>
  <si>
    <t xml:space="preserve">26</t>
  </si>
  <si>
    <t xml:space="preserve">180</t>
  </si>
  <si>
    <t xml:space="preserve">number276</t>
  </si>
  <si>
    <t xml:space="preserve">number277</t>
  </si>
  <si>
    <t xml:space="preserve">161</t>
  </si>
  <si>
    <t xml:space="preserve">number278</t>
  </si>
  <si>
    <t xml:space="preserve">number279</t>
  </si>
  <si>
    <t xml:space="preserve">77</t>
  </si>
  <si>
    <t xml:space="preserve">37.2</t>
  </si>
  <si>
    <t xml:space="preserve">8.7</t>
  </si>
  <si>
    <t xml:space="preserve">number280</t>
  </si>
  <si>
    <t xml:space="preserve">79</t>
  </si>
  <si>
    <t xml:space="preserve">2.35</t>
  </si>
  <si>
    <t xml:space="preserve">34.6</t>
  </si>
  <si>
    <t xml:space="preserve">7.7</t>
  </si>
  <si>
    <t xml:space="preserve">number281</t>
  </si>
  <si>
    <t xml:space="preserve">number282</t>
  </si>
  <si>
    <t xml:space="preserve">number283</t>
  </si>
  <si>
    <t xml:space="preserve">4.75</t>
  </si>
  <si>
    <t xml:space="preserve">49.0</t>
  </si>
  <si>
    <t xml:space="preserve">13.2</t>
  </si>
  <si>
    <t xml:space="preserve">number284</t>
  </si>
  <si>
    <t xml:space="preserve">39.15</t>
  </si>
  <si>
    <t xml:space="preserve">40.4</t>
  </si>
  <si>
    <t xml:space="preserve">16.9</t>
  </si>
  <si>
    <t xml:space="preserve">number285</t>
  </si>
  <si>
    <t xml:space="preserve">63.5</t>
  </si>
  <si>
    <t xml:space="preserve">3.17</t>
  </si>
  <si>
    <t xml:space="preserve">39.2</t>
  </si>
  <si>
    <t xml:space="preserve">15.6</t>
  </si>
  <si>
    <t xml:space="preserve">number286</t>
  </si>
  <si>
    <t xml:space="preserve">number287</t>
  </si>
  <si>
    <t xml:space="preserve">number288</t>
  </si>
  <si>
    <t xml:space="preserve">number289</t>
  </si>
  <si>
    <t xml:space="preserve">number290</t>
  </si>
  <si>
    <t xml:space="preserve">number291</t>
  </si>
  <si>
    <t xml:space="preserve">number292</t>
  </si>
  <si>
    <t xml:space="preserve">number293</t>
  </si>
  <si>
    <t xml:space="preserve">29.5</t>
  </si>
  <si>
    <t xml:space="preserve">5.6</t>
  </si>
  <si>
    <t xml:space="preserve">number294</t>
  </si>
  <si>
    <t xml:space="preserve">number295</t>
  </si>
  <si>
    <t xml:space="preserve">number296</t>
  </si>
  <si>
    <t xml:space="preserve">176</t>
  </si>
  <si>
    <t xml:space="preserve">number297</t>
  </si>
  <si>
    <t xml:space="preserve">number298</t>
  </si>
  <si>
    <t xml:space="preserve">number299</t>
  </si>
  <si>
    <t xml:space="preserve">number300</t>
  </si>
  <si>
    <t xml:space="preserve">34.0</t>
  </si>
  <si>
    <t xml:space="preserve">160.5</t>
  </si>
  <si>
    <t xml:space="preserve">number301</t>
  </si>
  <si>
    <t xml:space="preserve">3.19</t>
  </si>
  <si>
    <t xml:space="preserve">37.6</t>
  </si>
  <si>
    <t xml:space="preserve">number302</t>
  </si>
  <si>
    <t xml:space="preserve">number303</t>
  </si>
  <si>
    <t xml:space="preserve">number304</t>
  </si>
  <si>
    <t xml:space="preserve">number305</t>
  </si>
  <si>
    <t xml:space="preserve">number306</t>
  </si>
  <si>
    <t xml:space="preserve">73.5</t>
  </si>
  <si>
    <t xml:space="preserve">number307</t>
  </si>
  <si>
    <t xml:space="preserve">number308</t>
  </si>
  <si>
    <t xml:space="preserve">number309</t>
  </si>
  <si>
    <t xml:space="preserve">41.3</t>
  </si>
  <si>
    <t xml:space="preserve">19.5</t>
  </si>
  <si>
    <t xml:space="preserve">number310</t>
  </si>
  <si>
    <t xml:space="preserve">number311</t>
  </si>
  <si>
    <t xml:space="preserve">number312</t>
  </si>
  <si>
    <t xml:space="preserve">number313</t>
  </si>
  <si>
    <t xml:space="preserve">number314</t>
  </si>
  <si>
    <t xml:space="preserve">number315</t>
  </si>
  <si>
    <t xml:space="preserve">5240.6</t>
  </si>
  <si>
    <t xml:space="preserve">35.3</t>
  </si>
  <si>
    <t xml:space="preserve">31.4</t>
  </si>
  <si>
    <t xml:space="preserve">number316</t>
  </si>
  <si>
    <t xml:space="preserve">42.5</t>
  </si>
  <si>
    <t xml:space="preserve">10.9</t>
  </si>
  <si>
    <t xml:space="preserve">number317</t>
  </si>
  <si>
    <t xml:space="preserve">number318</t>
  </si>
  <si>
    <t xml:space="preserve">number319</t>
  </si>
  <si>
    <t xml:space="preserve">154</t>
  </si>
  <si>
    <t xml:space="preserve">2.31</t>
  </si>
  <si>
    <t xml:space="preserve">49.3</t>
  </si>
  <si>
    <t xml:space="preserve">10.3</t>
  </si>
  <si>
    <t xml:space="preserve">number320</t>
  </si>
  <si>
    <t xml:space="preserve">20.82</t>
  </si>
  <si>
    <t xml:space="preserve">39.5</t>
  </si>
  <si>
    <t xml:space="preserve">20.9</t>
  </si>
  <si>
    <t xml:space="preserve">number321</t>
  </si>
  <si>
    <t xml:space="preserve">number322</t>
  </si>
  <si>
    <t xml:space="preserve">2.42</t>
  </si>
  <si>
    <t xml:space="preserve">41.9</t>
  </si>
  <si>
    <t xml:space="preserve">9.8</t>
  </si>
  <si>
    <t xml:space="preserve">number323</t>
  </si>
  <si>
    <t xml:space="preserve">87</t>
  </si>
  <si>
    <t xml:space="preserve">number324</t>
  </si>
  <si>
    <t xml:space="preserve">number325</t>
  </si>
  <si>
    <t xml:space="preserve">3.18</t>
  </si>
  <si>
    <t xml:space="preserve">number326</t>
  </si>
  <si>
    <t xml:space="preserve">number327</t>
  </si>
  <si>
    <t xml:space="preserve">16.35</t>
  </si>
  <si>
    <t xml:space="preserve">16.8</t>
  </si>
  <si>
    <t xml:space="preserve">number328</t>
  </si>
  <si>
    <t xml:space="preserve">39.8</t>
  </si>
  <si>
    <t xml:space="preserve">14.6</t>
  </si>
  <si>
    <t xml:space="preserve">number329</t>
  </si>
  <si>
    <t xml:space="preserve">number330</t>
  </si>
  <si>
    <t xml:space="preserve">number331</t>
  </si>
  <si>
    <t xml:space="preserve">38.9</t>
  </si>
  <si>
    <t xml:space="preserve">269.4</t>
  </si>
  <si>
    <t xml:space="preserve">number332</t>
  </si>
  <si>
    <t xml:space="preserve">115.09</t>
  </si>
  <si>
    <t xml:space="preserve">37.9</t>
  </si>
  <si>
    <t xml:space="preserve">30.2</t>
  </si>
  <si>
    <t xml:space="preserve">number333</t>
  </si>
  <si>
    <t xml:space="preserve">number334</t>
  </si>
  <si>
    <t xml:space="preserve">number335</t>
  </si>
  <si>
    <t xml:space="preserve">number336</t>
  </si>
  <si>
    <t xml:space="preserve">number337</t>
  </si>
  <si>
    <t xml:space="preserve">5.15</t>
  </si>
  <si>
    <t xml:space="preserve">15.0</t>
  </si>
  <si>
    <t xml:space="preserve">number338</t>
  </si>
  <si>
    <t xml:space="preserve">number339</t>
  </si>
  <si>
    <t xml:space="preserve">75.8</t>
  </si>
  <si>
    <t xml:space="preserve">20.6</t>
  </si>
  <si>
    <t xml:space="preserve">number340</t>
  </si>
  <si>
    <t xml:space="preserve">number341</t>
  </si>
  <si>
    <t xml:space="preserve">number342</t>
  </si>
  <si>
    <t xml:space="preserve">41.1</t>
  </si>
  <si>
    <t xml:space="preserve">number343</t>
  </si>
  <si>
    <t xml:space="preserve">123.9</t>
  </si>
  <si>
    <t xml:space="preserve">16.5</t>
  </si>
  <si>
    <t xml:space="preserve">number344</t>
  </si>
  <si>
    <t xml:space="preserve">2.13</t>
  </si>
  <si>
    <t xml:space="preserve">38.0</t>
  </si>
  <si>
    <t xml:space="preserve">9.5</t>
  </si>
  <si>
    <t xml:space="preserve">number345</t>
  </si>
  <si>
    <t xml:space="preserve">2.47</t>
  </si>
  <si>
    <t xml:space="preserve">45.7</t>
  </si>
  <si>
    <t xml:space="preserve">17.7</t>
  </si>
  <si>
    <t xml:space="preserve">number346</t>
  </si>
  <si>
    <t xml:space="preserve">42.6</t>
  </si>
  <si>
    <t xml:space="preserve">number347</t>
  </si>
  <si>
    <t xml:space="preserve">2.44</t>
  </si>
  <si>
    <t xml:space="preserve">44.4</t>
  </si>
  <si>
    <t xml:space="preserve">22.2</t>
  </si>
  <si>
    <t xml:space="preserve">number348</t>
  </si>
  <si>
    <t xml:space="preserve">2.43</t>
  </si>
  <si>
    <t xml:space="preserve">35.6</t>
  </si>
  <si>
    <t xml:space="preserve">number349</t>
  </si>
  <si>
    <t xml:space="preserve">number350</t>
  </si>
  <si>
    <t xml:space="preserve">1.91</t>
  </si>
  <si>
    <t xml:space="preserve">11.9</t>
  </si>
  <si>
    <t xml:space="preserve">number351</t>
  </si>
  <si>
    <t xml:space="preserve">36.3</t>
  </si>
  <si>
    <t xml:space="preserve">10.7</t>
  </si>
  <si>
    <t xml:space="preserve">number352</t>
  </si>
  <si>
    <t xml:space="preserve">3.22</t>
  </si>
  <si>
    <t xml:space="preserve">48.6</t>
  </si>
  <si>
    <t xml:space="preserve">16.2</t>
  </si>
  <si>
    <t xml:space="preserve">number353</t>
  </si>
  <si>
    <t xml:space="preserve">39.3</t>
  </si>
  <si>
    <t xml:space="preserve">13.9</t>
  </si>
  <si>
    <t xml:space="preserve">number354</t>
  </si>
  <si>
    <t xml:space="preserve">2.76</t>
  </si>
  <si>
    <t xml:space="preserve">50.2</t>
  </si>
  <si>
    <t xml:space="preserve">18.9</t>
  </si>
  <si>
    <t xml:space="preserve">number355</t>
  </si>
  <si>
    <t xml:space="preserve">6.48</t>
  </si>
  <si>
    <t xml:space="preserve">45.5</t>
  </si>
  <si>
    <t xml:space="preserve">15.9</t>
  </si>
  <si>
    <t xml:space="preserve">number356</t>
  </si>
  <si>
    <t xml:space="preserve">number357</t>
  </si>
  <si>
    <t xml:space="preserve">number358</t>
  </si>
  <si>
    <t xml:space="preserve">3.33</t>
  </si>
  <si>
    <t xml:space="preserve">44.5</t>
  </si>
  <si>
    <t xml:space="preserve">28.8</t>
  </si>
  <si>
    <t xml:space="preserve">number359</t>
  </si>
  <si>
    <t xml:space="preserve">31.3</t>
  </si>
  <si>
    <t xml:space="preserve">31.2</t>
  </si>
  <si>
    <t xml:space="preserve">number360</t>
  </si>
  <si>
    <t xml:space="preserve">50.5</t>
  </si>
  <si>
    <t xml:space="preserve">148</t>
  </si>
  <si>
    <t xml:space="preserve">14.5</t>
  </si>
  <si>
    <t xml:space="preserve">number361</t>
  </si>
  <si>
    <t xml:space="preserve">1.45</t>
  </si>
  <si>
    <t xml:space="preserve">43.4</t>
  </si>
  <si>
    <t xml:space="preserve">8.3</t>
  </si>
  <si>
    <t xml:space="preserve">number362</t>
  </si>
  <si>
    <t xml:space="preserve">25.6</t>
  </si>
  <si>
    <t xml:space="preserve">33.3</t>
  </si>
  <si>
    <t xml:space="preserve">number363</t>
  </si>
  <si>
    <t xml:space="preserve">38.1</t>
  </si>
  <si>
    <t xml:space="preserve">18.8</t>
  </si>
  <si>
    <t xml:space="preserve">number364</t>
  </si>
  <si>
    <t xml:space="preserve">9.06</t>
  </si>
  <si>
    <t xml:space="preserve">number365</t>
  </si>
  <si>
    <t xml:space="preserve">44.1</t>
  </si>
  <si>
    <t xml:space="preserve">11.7</t>
  </si>
  <si>
    <t xml:space="preserve">number366</t>
  </si>
  <si>
    <t xml:space="preserve">37.1</t>
  </si>
  <si>
    <t xml:space="preserve">12.1</t>
  </si>
  <si>
    <t xml:space="preserve">number367</t>
  </si>
  <si>
    <t xml:space="preserve">number368</t>
  </si>
  <si>
    <t xml:space="preserve">number369</t>
  </si>
  <si>
    <t xml:space="preserve">1.87</t>
  </si>
  <si>
    <t xml:space="preserve">40.5</t>
  </si>
  <si>
    <t xml:space="preserve">47.8</t>
  </si>
  <si>
    <t xml:space="preserve">number370</t>
  </si>
  <si>
    <t xml:space="preserve">35.0</t>
  </si>
  <si>
    <t xml:space="preserve">17.1</t>
  </si>
  <si>
    <t xml:space="preserve">number371</t>
  </si>
  <si>
    <t xml:space="preserve">number372</t>
  </si>
  <si>
    <t xml:space="preserve">2.11</t>
  </si>
  <si>
    <t xml:space="preserve">48.4</t>
  </si>
  <si>
    <t xml:space="preserve">number373</t>
  </si>
  <si>
    <t xml:space="preserve">296.26</t>
  </si>
  <si>
    <t xml:space="preserve">37.3</t>
  </si>
  <si>
    <t xml:space="preserve">50.1</t>
  </si>
  <si>
    <t xml:space="preserve">number374</t>
  </si>
  <si>
    <t xml:space="preserve">7.55</t>
  </si>
  <si>
    <t xml:space="preserve">27.3</t>
  </si>
  <si>
    <t xml:space="preserve">12.7</t>
  </si>
  <si>
    <t xml:space="preserve">number375</t>
  </si>
  <si>
    <t xml:space="preserve">6.8</t>
  </si>
  <si>
    <t xml:space="preserve">123.0</t>
  </si>
  <si>
    <t xml:space="preserve">number376</t>
  </si>
  <si>
    <t xml:space="preserve">number377</t>
  </si>
  <si>
    <t xml:space="preserve">number378</t>
  </si>
  <si>
    <t xml:space="preserve">number379</t>
  </si>
  <si>
    <t xml:space="preserve">number380</t>
  </si>
  <si>
    <t xml:space="preserve">number381</t>
  </si>
  <si>
    <t xml:space="preserve">number382</t>
  </si>
  <si>
    <t xml:space="preserve">number383</t>
  </si>
  <si>
    <t xml:space="preserve">number384</t>
  </si>
  <si>
    <t xml:space="preserve">number385</t>
  </si>
  <si>
    <t xml:space="preserve">number386</t>
  </si>
  <si>
    <t xml:space="preserve">number387</t>
  </si>
  <si>
    <t xml:space="preserve">number388</t>
  </si>
  <si>
    <t xml:space="preserve">number389</t>
  </si>
  <si>
    <t xml:space="preserve">number390</t>
  </si>
  <si>
    <t xml:space="preserve">number391</t>
  </si>
  <si>
    <t xml:space="preserve">number392</t>
  </si>
  <si>
    <t xml:space="preserve">number393</t>
  </si>
  <si>
    <t xml:space="preserve">number394</t>
  </si>
  <si>
    <t xml:space="preserve">number395</t>
  </si>
  <si>
    <t xml:space="preserve">number396</t>
  </si>
  <si>
    <t xml:space="preserve">number397</t>
  </si>
  <si>
    <t xml:space="preserve">number398</t>
  </si>
  <si>
    <t xml:space="preserve">number399</t>
  </si>
  <si>
    <t xml:space="preserve">number400</t>
  </si>
  <si>
    <t xml:space="preserve">number401</t>
  </si>
  <si>
    <t xml:space="preserve">number402</t>
  </si>
  <si>
    <t xml:space="preserve">number403</t>
  </si>
  <si>
    <t xml:space="preserve">number404</t>
  </si>
  <si>
    <t xml:space="preserve">number405</t>
  </si>
  <si>
    <t xml:space="preserve">number406</t>
  </si>
  <si>
    <t xml:space="preserve">number407</t>
  </si>
  <si>
    <t xml:space="preserve">number408</t>
  </si>
  <si>
    <t xml:space="preserve">number409</t>
  </si>
  <si>
    <t xml:space="preserve">number410</t>
  </si>
  <si>
    <t xml:space="preserve">number411</t>
  </si>
  <si>
    <t xml:space="preserve">number412</t>
  </si>
  <si>
    <t xml:space="preserve">number413</t>
  </si>
  <si>
    <t xml:space="preserve">number414</t>
  </si>
  <si>
    <t xml:space="preserve">number415</t>
  </si>
  <si>
    <t xml:space="preserve">number416</t>
  </si>
  <si>
    <t xml:space="preserve">number417</t>
  </si>
  <si>
    <t xml:space="preserve">number418</t>
  </si>
  <si>
    <t xml:space="preserve">number419</t>
  </si>
  <si>
    <t xml:space="preserve">number420</t>
  </si>
  <si>
    <t xml:space="preserve">number421</t>
  </si>
  <si>
    <t xml:space="preserve">number422</t>
  </si>
  <si>
    <t xml:space="preserve">number423</t>
  </si>
  <si>
    <t xml:space="preserve">number424</t>
  </si>
  <si>
    <t xml:space="preserve">number425</t>
  </si>
  <si>
    <t xml:space="preserve">number426</t>
  </si>
  <si>
    <t xml:space="preserve">number427</t>
  </si>
  <si>
    <t xml:space="preserve">number428</t>
  </si>
  <si>
    <t xml:space="preserve">number429</t>
  </si>
  <si>
    <t xml:space="preserve">number430</t>
  </si>
  <si>
    <t xml:space="preserve">number431</t>
  </si>
  <si>
    <t xml:space="preserve">number432</t>
  </si>
  <si>
    <t xml:space="preserve">number433</t>
  </si>
  <si>
    <t xml:space="preserve">number434</t>
  </si>
  <si>
    <t xml:space="preserve">number435</t>
  </si>
  <si>
    <t xml:space="preserve">number436</t>
  </si>
  <si>
    <t xml:space="preserve">number437</t>
  </si>
  <si>
    <t xml:space="preserve">number438</t>
  </si>
  <si>
    <t xml:space="preserve">number439</t>
  </si>
  <si>
    <t xml:space="preserve">number440</t>
  </si>
  <si>
    <t xml:space="preserve">number441</t>
  </si>
  <si>
    <t xml:space="preserve">number442</t>
  </si>
  <si>
    <t xml:space="preserve">number443</t>
  </si>
  <si>
    <t xml:space="preserve">number444</t>
  </si>
  <si>
    <t xml:space="preserve">number445</t>
  </si>
  <si>
    <t xml:space="preserve">number446</t>
  </si>
  <si>
    <t xml:space="preserve">number447</t>
  </si>
  <si>
    <t xml:space="preserve">number448</t>
  </si>
  <si>
    <t xml:space="preserve">number449</t>
  </si>
  <si>
    <t xml:space="preserve">number450</t>
  </si>
  <si>
    <t xml:space="preserve">number451</t>
  </si>
  <si>
    <t xml:space="preserve">number452</t>
  </si>
  <si>
    <t xml:space="preserve">number453</t>
  </si>
  <si>
    <t xml:space="preserve">number454</t>
  </si>
  <si>
    <t xml:space="preserve">number455</t>
  </si>
  <si>
    <t xml:space="preserve">number456</t>
  </si>
  <si>
    <t xml:space="preserve">number457</t>
  </si>
  <si>
    <t xml:space="preserve">number458</t>
  </si>
  <si>
    <t xml:space="preserve">number459</t>
  </si>
  <si>
    <t xml:space="preserve">number460</t>
  </si>
  <si>
    <t xml:space="preserve">number461</t>
  </si>
  <si>
    <t xml:space="preserve">number462</t>
  </si>
  <si>
    <t xml:space="preserve">number463</t>
  </si>
  <si>
    <t xml:space="preserve">number464</t>
  </si>
  <si>
    <t xml:space="preserve">number465</t>
  </si>
  <si>
    <t xml:space="preserve">number466</t>
  </si>
  <si>
    <t xml:space="preserve">number467</t>
  </si>
  <si>
    <t xml:space="preserve">number468</t>
  </si>
  <si>
    <t xml:space="preserve">number469</t>
  </si>
  <si>
    <t xml:space="preserve">number470</t>
  </si>
  <si>
    <t xml:space="preserve">number471</t>
  </si>
  <si>
    <t xml:space="preserve">number472</t>
  </si>
  <si>
    <t xml:space="preserve">number473</t>
  </si>
  <si>
    <t xml:space="preserve">number474</t>
  </si>
  <si>
    <t xml:space="preserve">number475</t>
  </si>
  <si>
    <t xml:space="preserve">number476</t>
  </si>
  <si>
    <t xml:space="preserve">number477</t>
  </si>
  <si>
    <t xml:space="preserve">number478</t>
  </si>
  <si>
    <t xml:space="preserve">number479</t>
  </si>
  <si>
    <t xml:space="preserve">number480</t>
  </si>
  <si>
    <t xml:space="preserve">number481</t>
  </si>
  <si>
    <t xml:space="preserve">number482</t>
  </si>
  <si>
    <t xml:space="preserve">number483</t>
  </si>
  <si>
    <t xml:space="preserve">number484</t>
  </si>
  <si>
    <t xml:space="preserve">number485</t>
  </si>
  <si>
    <t xml:space="preserve">number486</t>
  </si>
  <si>
    <t xml:space="preserve">number487</t>
  </si>
  <si>
    <t xml:space="preserve">number488</t>
  </si>
  <si>
    <t xml:space="preserve">number489</t>
  </si>
  <si>
    <t xml:space="preserve">number490</t>
  </si>
  <si>
    <t xml:space="preserve">number491</t>
  </si>
  <si>
    <t xml:space="preserve">number492</t>
  </si>
  <si>
    <t xml:space="preserve">number493</t>
  </si>
  <si>
    <t xml:space="preserve">number494</t>
  </si>
  <si>
    <t xml:space="preserve">number495</t>
  </si>
  <si>
    <t xml:space="preserve">number496</t>
  </si>
  <si>
    <t xml:space="preserve">number497</t>
  </si>
  <si>
    <t xml:space="preserve">number498</t>
  </si>
  <si>
    <t xml:space="preserve">number499</t>
  </si>
  <si>
    <t xml:space="preserve">number500</t>
  </si>
  <si>
    <t xml:space="preserve">number501</t>
  </si>
  <si>
    <t xml:space="preserve">number502</t>
  </si>
  <si>
    <t xml:space="preserve">number503</t>
  </si>
  <si>
    <t xml:space="preserve">number504</t>
  </si>
  <si>
    <t xml:space="preserve">number505</t>
  </si>
  <si>
    <t xml:space="preserve">number506</t>
  </si>
  <si>
    <t xml:space="preserve">number507</t>
  </si>
  <si>
    <t xml:space="preserve">number508</t>
  </si>
  <si>
    <t xml:space="preserve">number509</t>
  </si>
  <si>
    <t xml:space="preserve">number510</t>
  </si>
  <si>
    <t xml:space="preserve">number511</t>
  </si>
  <si>
    <t xml:space="preserve">number512</t>
  </si>
  <si>
    <t xml:space="preserve">number513</t>
  </si>
  <si>
    <t xml:space="preserve">number514</t>
  </si>
  <si>
    <t xml:space="preserve">number515</t>
  </si>
  <si>
    <t xml:space="preserve">number516</t>
  </si>
  <si>
    <t xml:space="preserve">number517</t>
  </si>
  <si>
    <t xml:space="preserve">number518</t>
  </si>
  <si>
    <t xml:space="preserve">number519</t>
  </si>
  <si>
    <t xml:space="preserve">number520</t>
  </si>
  <si>
    <t xml:space="preserve">number521</t>
  </si>
  <si>
    <t xml:space="preserve">number522</t>
  </si>
  <si>
    <t xml:space="preserve">number523</t>
  </si>
  <si>
    <t xml:space="preserve">number524</t>
  </si>
  <si>
    <t xml:space="preserve">number525</t>
  </si>
  <si>
    <t xml:space="preserve">number526</t>
  </si>
  <si>
    <t xml:space="preserve">number527</t>
  </si>
  <si>
    <t xml:space="preserve">number528</t>
  </si>
  <si>
    <t xml:space="preserve">number529</t>
  </si>
  <si>
    <t xml:space="preserve">number530</t>
  </si>
  <si>
    <t xml:space="preserve">number531</t>
  </si>
  <si>
    <t xml:space="preserve">number532</t>
  </si>
  <si>
    <t xml:space="preserve">number533</t>
  </si>
  <si>
    <t xml:space="preserve">number534</t>
  </si>
  <si>
    <t xml:space="preserve">number535</t>
  </si>
  <si>
    <t xml:space="preserve">number536</t>
  </si>
  <si>
    <t xml:space="preserve">number537</t>
  </si>
  <si>
    <t xml:space="preserve">number538</t>
  </si>
  <si>
    <t xml:space="preserve">number539</t>
  </si>
  <si>
    <t xml:space="preserve">number540</t>
  </si>
  <si>
    <t xml:space="preserve">number541</t>
  </si>
  <si>
    <t xml:space="preserve">number542</t>
  </si>
  <si>
    <t xml:space="preserve">number543</t>
  </si>
  <si>
    <t xml:space="preserve">number544</t>
  </si>
  <si>
    <t xml:space="preserve">number545</t>
  </si>
  <si>
    <t xml:space="preserve">number546</t>
  </si>
  <si>
    <t xml:space="preserve">number547</t>
  </si>
  <si>
    <t xml:space="preserve">number548</t>
  </si>
  <si>
    <t xml:space="preserve">number549</t>
  </si>
  <si>
    <t xml:space="preserve">number550</t>
  </si>
  <si>
    <t xml:space="preserve">number551</t>
  </si>
  <si>
    <t xml:space="preserve">number552</t>
  </si>
  <si>
    <t xml:space="preserve">number553</t>
  </si>
  <si>
    <t xml:space="preserve">number554</t>
  </si>
  <si>
    <t xml:space="preserve">number555</t>
  </si>
  <si>
    <t xml:space="preserve">number556</t>
  </si>
  <si>
    <t xml:space="preserve">number557</t>
  </si>
  <si>
    <t xml:space="preserve">number558</t>
  </si>
  <si>
    <t xml:space="preserve">number559</t>
  </si>
  <si>
    <t xml:space="preserve">number560</t>
  </si>
  <si>
    <t xml:space="preserve">number561</t>
  </si>
  <si>
    <t xml:space="preserve">number562</t>
  </si>
  <si>
    <t xml:space="preserve">number563</t>
  </si>
  <si>
    <t xml:space="preserve">number564</t>
  </si>
  <si>
    <t xml:space="preserve">number565</t>
  </si>
  <si>
    <t xml:space="preserve">number566</t>
  </si>
  <si>
    <t xml:space="preserve">number567</t>
  </si>
  <si>
    <t xml:space="preserve">number568</t>
  </si>
  <si>
    <t xml:space="preserve">number569</t>
  </si>
  <si>
    <t xml:space="preserve">number570</t>
  </si>
  <si>
    <t xml:space="preserve">number571</t>
  </si>
  <si>
    <t xml:space="preserve">number572</t>
  </si>
  <si>
    <t xml:space="preserve">number573</t>
  </si>
  <si>
    <t xml:space="preserve">number574</t>
  </si>
  <si>
    <t xml:space="preserve">number575</t>
  </si>
  <si>
    <t xml:space="preserve">number576</t>
  </si>
  <si>
    <t xml:space="preserve">number577</t>
  </si>
  <si>
    <t xml:space="preserve">number578</t>
  </si>
  <si>
    <t xml:space="preserve">number579</t>
  </si>
  <si>
    <t xml:space="preserve">number580</t>
  </si>
  <si>
    <t xml:space="preserve">number581</t>
  </si>
  <si>
    <t xml:space="preserve">number582</t>
  </si>
  <si>
    <t xml:space="preserve">number583</t>
  </si>
  <si>
    <t xml:space="preserve">number584</t>
  </si>
  <si>
    <t xml:space="preserve">number585</t>
  </si>
  <si>
    <t xml:space="preserve">number586</t>
  </si>
  <si>
    <t xml:space="preserve">number587</t>
  </si>
  <si>
    <t xml:space="preserve">number588</t>
  </si>
  <si>
    <t xml:space="preserve">number589</t>
  </si>
  <si>
    <t xml:space="preserve">number590</t>
  </si>
  <si>
    <t xml:space="preserve">number591</t>
  </si>
  <si>
    <t xml:space="preserve">number592</t>
  </si>
  <si>
    <t xml:space="preserve">number593</t>
  </si>
  <si>
    <t xml:space="preserve">number594</t>
  </si>
  <si>
    <t xml:space="preserve">number595</t>
  </si>
  <si>
    <t xml:space="preserve">number596</t>
  </si>
  <si>
    <t xml:space="preserve">number597</t>
  </si>
  <si>
    <t xml:space="preserve">number598</t>
  </si>
  <si>
    <t xml:space="preserve">number599</t>
  </si>
  <si>
    <t xml:space="preserve">number600</t>
  </si>
  <si>
    <t xml:space="preserve">number601</t>
  </si>
  <si>
    <t xml:space="preserve">number602</t>
  </si>
  <si>
    <t xml:space="preserve">number603</t>
  </si>
  <si>
    <t xml:space="preserve">number604</t>
  </si>
  <si>
    <t xml:space="preserve">number605</t>
  </si>
  <si>
    <t xml:space="preserve">number606</t>
  </si>
  <si>
    <t xml:space="preserve">number607</t>
  </si>
  <si>
    <t xml:space="preserve">number608</t>
  </si>
  <si>
    <t xml:space="preserve">number609</t>
  </si>
  <si>
    <t xml:space="preserve">number610</t>
  </si>
  <si>
    <t xml:space="preserve">number611</t>
  </si>
  <si>
    <t xml:space="preserve">number612</t>
  </si>
  <si>
    <t xml:space="preserve">number613</t>
  </si>
  <si>
    <t xml:space="preserve">number614</t>
  </si>
  <si>
    <t xml:space="preserve">number615</t>
  </si>
  <si>
    <t xml:space="preserve">number616</t>
  </si>
  <si>
    <t xml:space="preserve">number617</t>
  </si>
  <si>
    <t xml:space="preserve">number618</t>
  </si>
  <si>
    <t xml:space="preserve">number619</t>
  </si>
  <si>
    <t xml:space="preserve">number620</t>
  </si>
  <si>
    <t xml:space="preserve">number621</t>
  </si>
  <si>
    <t xml:space="preserve">number622</t>
  </si>
  <si>
    <t xml:space="preserve">number623</t>
  </si>
  <si>
    <t xml:space="preserve">number624</t>
  </si>
  <si>
    <t xml:space="preserve">number625</t>
  </si>
  <si>
    <t xml:space="preserve">number626</t>
  </si>
  <si>
    <t xml:space="preserve">number627</t>
  </si>
  <si>
    <t xml:space="preserve">number628</t>
  </si>
  <si>
    <t xml:space="preserve">number629</t>
  </si>
  <si>
    <t xml:space="preserve">number630</t>
  </si>
  <si>
    <t xml:space="preserve">number631</t>
  </si>
  <si>
    <t xml:space="preserve">number632</t>
  </si>
  <si>
    <t xml:space="preserve">number633</t>
  </si>
  <si>
    <t xml:space="preserve">number634</t>
  </si>
  <si>
    <t xml:space="preserve">number635</t>
  </si>
  <si>
    <t xml:space="preserve">number636</t>
  </si>
  <si>
    <t xml:space="preserve">number637</t>
  </si>
  <si>
    <t xml:space="preserve">number638</t>
  </si>
  <si>
    <t xml:space="preserve">number639</t>
  </si>
  <si>
    <t xml:space="preserve">number640</t>
  </si>
  <si>
    <t xml:space="preserve">number641</t>
  </si>
  <si>
    <t xml:space="preserve">number642</t>
  </si>
  <si>
    <t xml:space="preserve">number643</t>
  </si>
  <si>
    <t xml:space="preserve">number644</t>
  </si>
  <si>
    <t xml:space="preserve">number645</t>
  </si>
  <si>
    <t xml:space="preserve">number646</t>
  </si>
  <si>
    <t xml:space="preserve">number647</t>
  </si>
  <si>
    <t xml:space="preserve">number648</t>
  </si>
  <si>
    <t xml:space="preserve">number649</t>
  </si>
  <si>
    <t xml:space="preserve">number650</t>
  </si>
  <si>
    <t xml:space="preserve">number651</t>
  </si>
  <si>
    <t xml:space="preserve">number652</t>
  </si>
  <si>
    <t xml:space="preserve">number653</t>
  </si>
  <si>
    <t xml:space="preserve">number654</t>
  </si>
  <si>
    <t xml:space="preserve">number655</t>
  </si>
  <si>
    <t xml:space="preserve">number656</t>
  </si>
  <si>
    <t xml:space="preserve">number657</t>
  </si>
  <si>
    <t xml:space="preserve">number658</t>
  </si>
  <si>
    <t xml:space="preserve">number659</t>
  </si>
  <si>
    <t xml:space="preserve">number660</t>
  </si>
  <si>
    <t xml:space="preserve">number661</t>
  </si>
  <si>
    <t xml:space="preserve">number662</t>
  </si>
  <si>
    <t xml:space="preserve">number663</t>
  </si>
  <si>
    <t xml:space="preserve">number664</t>
  </si>
  <si>
    <t xml:space="preserve">number665</t>
  </si>
  <si>
    <t xml:space="preserve">number666</t>
  </si>
  <si>
    <t xml:space="preserve">number667</t>
  </si>
  <si>
    <t xml:space="preserve">number668</t>
  </si>
  <si>
    <t xml:space="preserve">number669</t>
  </si>
  <si>
    <t xml:space="preserve">number670</t>
  </si>
  <si>
    <t xml:space="preserve">number671</t>
  </si>
  <si>
    <t xml:space="preserve">number672</t>
  </si>
  <si>
    <t xml:space="preserve">number673</t>
  </si>
  <si>
    <t xml:space="preserve">number674</t>
  </si>
  <si>
    <t xml:space="preserve">number675</t>
  </si>
  <si>
    <t xml:space="preserve">number676</t>
  </si>
  <si>
    <t xml:space="preserve">number677</t>
  </si>
  <si>
    <t xml:space="preserve">number678</t>
  </si>
  <si>
    <t xml:space="preserve">number679</t>
  </si>
  <si>
    <t xml:space="preserve">number680</t>
  </si>
  <si>
    <t xml:space="preserve">number681</t>
  </si>
  <si>
    <t xml:space="preserve">number682</t>
  </si>
  <si>
    <t xml:space="preserve">number683</t>
  </si>
  <si>
    <t xml:space="preserve">number684</t>
  </si>
  <si>
    <t xml:space="preserve">number685</t>
  </si>
  <si>
    <t xml:space="preserve">number686</t>
  </si>
  <si>
    <t xml:space="preserve">number687</t>
  </si>
  <si>
    <t xml:space="preserve">number688</t>
  </si>
  <si>
    <t xml:space="preserve">number689</t>
  </si>
  <si>
    <t xml:space="preserve">number690</t>
  </si>
  <si>
    <t xml:space="preserve">number691</t>
  </si>
  <si>
    <t xml:space="preserve">number692</t>
  </si>
  <si>
    <t xml:space="preserve">number693</t>
  </si>
  <si>
    <t xml:space="preserve">number694</t>
  </si>
  <si>
    <t xml:space="preserve">number695</t>
  </si>
  <si>
    <t xml:space="preserve">number696</t>
  </si>
  <si>
    <t xml:space="preserve">number697</t>
  </si>
  <si>
    <t xml:space="preserve">number698</t>
  </si>
  <si>
    <t xml:space="preserve">number699</t>
  </si>
  <si>
    <t xml:space="preserve">number700</t>
  </si>
  <si>
    <t xml:space="preserve">number701</t>
  </si>
  <si>
    <t xml:space="preserve">number702</t>
  </si>
  <si>
    <t xml:space="preserve">number703</t>
  </si>
  <si>
    <t xml:space="preserve">number704</t>
  </si>
  <si>
    <t xml:space="preserve">number705</t>
  </si>
  <si>
    <t xml:space="preserve">number706</t>
  </si>
  <si>
    <t xml:space="preserve">number707</t>
  </si>
  <si>
    <t xml:space="preserve">number708</t>
  </si>
  <si>
    <t xml:space="preserve">number709</t>
  </si>
  <si>
    <t xml:space="preserve">number710</t>
  </si>
  <si>
    <t xml:space="preserve">number711</t>
  </si>
  <si>
    <t xml:space="preserve">number712</t>
  </si>
  <si>
    <t xml:space="preserve">拒绝</t>
  </si>
  <si>
    <t xml:space="preserve">number713</t>
  </si>
  <si>
    <t xml:space="preserve">number714</t>
  </si>
  <si>
    <t xml:space="preserve">number715</t>
  </si>
  <si>
    <t xml:space="preserve">number716</t>
  </si>
  <si>
    <t xml:space="preserve">number717</t>
  </si>
  <si>
    <t xml:space="preserve">number718</t>
  </si>
  <si>
    <t xml:space="preserve">number719</t>
  </si>
  <si>
    <t xml:space="preserve">number720</t>
  </si>
  <si>
    <t xml:space="preserve">number721</t>
  </si>
  <si>
    <t xml:space="preserve">number722</t>
  </si>
  <si>
    <t xml:space="preserve">number723</t>
  </si>
  <si>
    <t xml:space="preserve">number724</t>
  </si>
  <si>
    <t xml:space="preserve">number725</t>
  </si>
  <si>
    <t xml:space="preserve">number726</t>
  </si>
  <si>
    <t xml:space="preserve">number727</t>
  </si>
  <si>
    <t xml:space="preserve">number728</t>
  </si>
  <si>
    <t xml:space="preserve">number729</t>
  </si>
  <si>
    <t xml:space="preserve">number730</t>
  </si>
  <si>
    <t xml:space="preserve">number731</t>
  </si>
  <si>
    <t xml:space="preserve">number732</t>
  </si>
  <si>
    <t xml:space="preserve">number733</t>
  </si>
  <si>
    <t xml:space="preserve">number734</t>
  </si>
  <si>
    <t xml:space="preserve">number735</t>
  </si>
  <si>
    <t xml:space="preserve">number736</t>
  </si>
  <si>
    <t xml:space="preserve">number737</t>
  </si>
  <si>
    <t xml:space="preserve">number738</t>
  </si>
  <si>
    <t xml:space="preserve">number739</t>
  </si>
  <si>
    <t xml:space="preserve">number740</t>
  </si>
  <si>
    <t xml:space="preserve">number741</t>
  </si>
  <si>
    <t xml:space="preserve">number742</t>
  </si>
  <si>
    <t xml:space="preserve">number743</t>
  </si>
  <si>
    <t xml:space="preserve">number744</t>
  </si>
  <si>
    <t xml:space="preserve">number745</t>
  </si>
  <si>
    <t xml:space="preserve">number746</t>
  </si>
  <si>
    <t xml:space="preserve">number747</t>
  </si>
  <si>
    <t xml:space="preserve">number748</t>
  </si>
  <si>
    <t xml:space="preserve">number749</t>
  </si>
  <si>
    <t xml:space="preserve">number750</t>
  </si>
  <si>
    <t xml:space="preserve">number751</t>
  </si>
  <si>
    <t xml:space="preserve">number752</t>
  </si>
  <si>
    <t xml:space="preserve">number753</t>
  </si>
  <si>
    <t xml:space="preserve">number754</t>
  </si>
  <si>
    <t xml:space="preserve">number755</t>
  </si>
  <si>
    <t xml:space="preserve">number756</t>
  </si>
  <si>
    <t xml:space="preserve">number757</t>
  </si>
  <si>
    <t xml:space="preserve">number758</t>
  </si>
  <si>
    <t xml:space="preserve">number759</t>
  </si>
  <si>
    <t xml:space="preserve">number760</t>
  </si>
  <si>
    <t xml:space="preserve">number761</t>
  </si>
  <si>
    <t xml:space="preserve">number762</t>
  </si>
  <si>
    <t xml:space="preserve">number763</t>
  </si>
  <si>
    <t xml:space="preserve">number764</t>
  </si>
  <si>
    <t xml:space="preserve">number765</t>
  </si>
  <si>
    <t xml:space="preserve">number766</t>
  </si>
  <si>
    <t xml:space="preserve">number767</t>
  </si>
  <si>
    <t xml:space="preserve">number768</t>
  </si>
  <si>
    <t xml:space="preserve">number769</t>
  </si>
  <si>
    <t xml:space="preserve">number770</t>
  </si>
  <si>
    <t xml:space="preserve">number771</t>
  </si>
  <si>
    <t xml:space="preserve">number772</t>
  </si>
  <si>
    <t xml:space="preserve">number773</t>
  </si>
  <si>
    <t xml:space="preserve">number774</t>
  </si>
  <si>
    <t xml:space="preserve">number775</t>
  </si>
  <si>
    <t xml:space="preserve">number776</t>
  </si>
  <si>
    <t xml:space="preserve">number777</t>
  </si>
  <si>
    <t xml:space="preserve">number778</t>
  </si>
  <si>
    <t xml:space="preserve">number779</t>
  </si>
  <si>
    <t xml:space="preserve">number780</t>
  </si>
  <si>
    <t xml:space="preserve">number781</t>
  </si>
  <si>
    <t xml:space="preserve">number782</t>
  </si>
  <si>
    <t xml:space="preserve">number783</t>
  </si>
  <si>
    <t xml:space="preserve">number784</t>
  </si>
  <si>
    <t xml:space="preserve">number785</t>
  </si>
  <si>
    <t xml:space="preserve">number786</t>
  </si>
  <si>
    <t xml:space="preserve">number787</t>
  </si>
  <si>
    <t xml:space="preserve">number788</t>
  </si>
  <si>
    <t xml:space="preserve">number789</t>
  </si>
  <si>
    <t xml:space="preserve">number790</t>
  </si>
  <si>
    <t xml:space="preserve">number791</t>
  </si>
  <si>
    <t xml:space="preserve">number792</t>
  </si>
  <si>
    <t xml:space="preserve">number793</t>
  </si>
  <si>
    <t xml:space="preserve">number794</t>
  </si>
  <si>
    <t xml:space="preserve">number795</t>
  </si>
  <si>
    <t xml:space="preserve">number796</t>
  </si>
  <si>
    <t xml:space="preserve">number797</t>
  </si>
  <si>
    <t xml:space="preserve">number798</t>
  </si>
  <si>
    <t xml:space="preserve">number799</t>
  </si>
  <si>
    <t xml:space="preserve">number800</t>
  </si>
  <si>
    <t xml:space="preserve">number801</t>
  </si>
  <si>
    <t xml:space="preserve">number802</t>
  </si>
  <si>
    <t xml:space="preserve">number803</t>
  </si>
  <si>
    <t xml:space="preserve">number804</t>
  </si>
  <si>
    <t xml:space="preserve">number805</t>
  </si>
  <si>
    <t xml:space="preserve">number806</t>
  </si>
  <si>
    <t xml:space="preserve">number807</t>
  </si>
  <si>
    <t xml:space="preserve">number808</t>
  </si>
  <si>
    <t xml:space="preserve">number809</t>
  </si>
  <si>
    <t xml:space="preserve">number810</t>
  </si>
  <si>
    <t xml:space="preserve">number811</t>
  </si>
  <si>
    <t xml:space="preserve">number812</t>
  </si>
  <si>
    <t xml:space="preserve">number813</t>
  </si>
  <si>
    <t xml:space="preserve">number814</t>
  </si>
  <si>
    <t xml:space="preserve">number815</t>
  </si>
  <si>
    <t xml:space="preserve">number816</t>
  </si>
  <si>
    <t xml:space="preserve">number817</t>
  </si>
  <si>
    <t xml:space="preserve">number818</t>
  </si>
  <si>
    <t xml:space="preserve">number819</t>
  </si>
  <si>
    <t xml:space="preserve">number820</t>
  </si>
  <si>
    <t xml:space="preserve">number821</t>
  </si>
  <si>
    <t xml:space="preserve">number822</t>
  </si>
  <si>
    <t xml:space="preserve">number823</t>
  </si>
  <si>
    <t xml:space="preserve">number824</t>
  </si>
  <si>
    <t xml:space="preserve">number825</t>
  </si>
  <si>
    <t xml:space="preserve">number826</t>
  </si>
  <si>
    <t xml:space="preserve">number827</t>
  </si>
  <si>
    <t xml:space="preserve">number828</t>
  </si>
  <si>
    <t xml:space="preserve">number829</t>
  </si>
  <si>
    <t xml:space="preserve">number830</t>
  </si>
  <si>
    <t xml:space="preserve">number831</t>
  </si>
  <si>
    <t xml:space="preserve">number832</t>
  </si>
  <si>
    <t xml:space="preserve">number833</t>
  </si>
  <si>
    <t xml:space="preserve">number834</t>
  </si>
  <si>
    <t xml:space="preserve">number835</t>
  </si>
  <si>
    <t xml:space="preserve">number836</t>
  </si>
  <si>
    <t xml:space="preserve">number837</t>
  </si>
  <si>
    <t xml:space="preserve">number838</t>
  </si>
  <si>
    <t xml:space="preserve">number839</t>
  </si>
  <si>
    <t xml:space="preserve">number840</t>
  </si>
  <si>
    <t xml:space="preserve">number841</t>
  </si>
  <si>
    <t xml:space="preserve">number842</t>
  </si>
  <si>
    <t xml:space="preserve">number843</t>
  </si>
  <si>
    <t xml:space="preserve">number844</t>
  </si>
  <si>
    <t xml:space="preserve">number845</t>
  </si>
  <si>
    <t xml:space="preserve">number846</t>
  </si>
  <si>
    <t xml:space="preserve">number847</t>
  </si>
  <si>
    <t xml:space="preserve">number848</t>
  </si>
  <si>
    <t xml:space="preserve">number849</t>
  </si>
  <si>
    <t xml:space="preserve">number850</t>
  </si>
  <si>
    <t xml:space="preserve">number851</t>
  </si>
  <si>
    <t xml:space="preserve">number852</t>
  </si>
  <si>
    <t xml:space="preserve">number853</t>
  </si>
  <si>
    <t xml:space="preserve">number854</t>
  </si>
  <si>
    <t xml:space="preserve">number855</t>
  </si>
  <si>
    <t xml:space="preserve">number856</t>
  </si>
  <si>
    <t xml:space="preserve">number857</t>
  </si>
  <si>
    <t xml:space="preserve">number858</t>
  </si>
  <si>
    <t xml:space="preserve">number859</t>
  </si>
  <si>
    <t xml:space="preserve">number860</t>
  </si>
  <si>
    <t xml:space="preserve">number861</t>
  </si>
  <si>
    <t xml:space="preserve">number862</t>
  </si>
  <si>
    <t xml:space="preserve">number863</t>
  </si>
  <si>
    <t xml:space="preserve">number864</t>
  </si>
  <si>
    <t xml:space="preserve">number865</t>
  </si>
  <si>
    <t xml:space="preserve">number866</t>
  </si>
  <si>
    <t xml:space="preserve">number867</t>
  </si>
  <si>
    <t xml:space="preserve">number868</t>
  </si>
  <si>
    <t xml:space="preserve">number869</t>
  </si>
  <si>
    <t xml:space="preserve">number870</t>
  </si>
  <si>
    <t xml:space="preserve">number871</t>
  </si>
  <si>
    <t xml:space="preserve">number872</t>
  </si>
  <si>
    <t xml:space="preserve">number873</t>
  </si>
  <si>
    <t xml:space="preserve">number874</t>
  </si>
  <si>
    <t xml:space="preserve">number875</t>
  </si>
  <si>
    <t xml:space="preserve">number876</t>
  </si>
  <si>
    <t xml:space="preserve">number877</t>
  </si>
  <si>
    <t xml:space="preserve">number878</t>
  </si>
  <si>
    <t xml:space="preserve">number879</t>
  </si>
  <si>
    <t xml:space="preserve">number880</t>
  </si>
  <si>
    <t xml:space="preserve">number881</t>
  </si>
  <si>
    <t xml:space="preserve">number882</t>
  </si>
  <si>
    <t xml:space="preserve">number883</t>
  </si>
  <si>
    <t xml:space="preserve">number884</t>
  </si>
  <si>
    <t xml:space="preserve">number885</t>
  </si>
  <si>
    <t xml:space="preserve">number886</t>
  </si>
  <si>
    <t xml:space="preserve">number887</t>
  </si>
  <si>
    <t xml:space="preserve">number888</t>
  </si>
  <si>
    <t xml:space="preserve">number889</t>
  </si>
  <si>
    <t xml:space="preserve">number890</t>
  </si>
  <si>
    <t xml:space="preserve">number891</t>
  </si>
  <si>
    <t xml:space="preserve">number892</t>
  </si>
  <si>
    <t xml:space="preserve">number893</t>
  </si>
  <si>
    <t xml:space="preserve">number894</t>
  </si>
  <si>
    <t xml:space="preserve">number895</t>
  </si>
  <si>
    <t xml:space="preserve">number896</t>
  </si>
  <si>
    <t xml:space="preserve">number897</t>
  </si>
  <si>
    <t xml:space="preserve">number898</t>
  </si>
  <si>
    <t xml:space="preserve">number899</t>
  </si>
  <si>
    <t xml:space="preserve">number900</t>
  </si>
  <si>
    <t xml:space="preserve">number901</t>
  </si>
  <si>
    <t xml:space="preserve">number902</t>
  </si>
  <si>
    <t xml:space="preserve">number903</t>
  </si>
  <si>
    <t xml:space="preserve">number904</t>
  </si>
  <si>
    <t xml:space="preserve">number905</t>
  </si>
  <si>
    <t xml:space="preserve">number906</t>
  </si>
  <si>
    <t xml:space="preserve">number907</t>
  </si>
  <si>
    <t xml:space="preserve">number908</t>
  </si>
  <si>
    <t xml:space="preserve">number909</t>
  </si>
  <si>
    <t xml:space="preserve">number910</t>
  </si>
  <si>
    <t xml:space="preserve">number911</t>
  </si>
  <si>
    <t xml:space="preserve">number912</t>
  </si>
  <si>
    <t xml:space="preserve">number913</t>
  </si>
  <si>
    <t xml:space="preserve">number914</t>
  </si>
  <si>
    <t xml:space="preserve">number915</t>
  </si>
  <si>
    <t xml:space="preserve">number916</t>
  </si>
  <si>
    <t xml:space="preserve">number917</t>
  </si>
  <si>
    <t xml:space="preserve">number918</t>
  </si>
  <si>
    <t xml:space="preserve">number919</t>
  </si>
  <si>
    <t xml:space="preserve">number920</t>
  </si>
  <si>
    <t xml:space="preserve">number921</t>
  </si>
  <si>
    <t xml:space="preserve">number922</t>
  </si>
  <si>
    <t xml:space="preserve">number923</t>
  </si>
  <si>
    <t xml:space="preserve">number924</t>
  </si>
  <si>
    <t xml:space="preserve">number925</t>
  </si>
  <si>
    <t xml:space="preserve">number926</t>
  </si>
  <si>
    <t xml:space="preserve">number927</t>
  </si>
  <si>
    <t xml:space="preserve">number928</t>
  </si>
  <si>
    <t xml:space="preserve">number929</t>
  </si>
  <si>
    <t xml:space="preserve">number930</t>
  </si>
  <si>
    <t xml:space="preserve">number931</t>
  </si>
  <si>
    <t xml:space="preserve">number932</t>
  </si>
  <si>
    <t xml:space="preserve">number933</t>
  </si>
  <si>
    <t xml:space="preserve">number934</t>
  </si>
  <si>
    <t xml:space="preserve">number935</t>
  </si>
  <si>
    <t xml:space="preserve">number936</t>
  </si>
  <si>
    <t xml:space="preserve">number937</t>
  </si>
  <si>
    <t xml:space="preserve">number938</t>
  </si>
  <si>
    <t xml:space="preserve">number939</t>
  </si>
  <si>
    <t xml:space="preserve">number940</t>
  </si>
  <si>
    <t xml:space="preserve">number941</t>
  </si>
  <si>
    <t xml:space="preserve">number942</t>
  </si>
  <si>
    <t xml:space="preserve">number943</t>
  </si>
  <si>
    <t xml:space="preserve">number944</t>
  </si>
  <si>
    <t xml:space="preserve">number945</t>
  </si>
  <si>
    <t xml:space="preserve">number946</t>
  </si>
  <si>
    <t xml:space="preserve">number947</t>
  </si>
  <si>
    <t xml:space="preserve">number948</t>
  </si>
  <si>
    <t xml:space="preserve">number949</t>
  </si>
  <si>
    <t xml:space="preserve">number950</t>
  </si>
  <si>
    <t xml:space="preserve">number951</t>
  </si>
  <si>
    <t xml:space="preserve">number952</t>
  </si>
  <si>
    <t xml:space="preserve">number953</t>
  </si>
  <si>
    <t xml:space="preserve">number954</t>
  </si>
  <si>
    <t xml:space="preserve">number955</t>
  </si>
  <si>
    <t xml:space="preserve">number956</t>
  </si>
  <si>
    <t xml:space="preserve">number957</t>
  </si>
  <si>
    <t xml:space="preserve">number958</t>
  </si>
  <si>
    <t xml:space="preserve">number959</t>
  </si>
  <si>
    <t xml:space="preserve">number960</t>
  </si>
  <si>
    <t xml:space="preserve">number961</t>
  </si>
  <si>
    <t xml:space="preserve">number962</t>
  </si>
  <si>
    <t xml:space="preserve">number963</t>
  </si>
  <si>
    <t xml:space="preserve">number964</t>
  </si>
  <si>
    <t xml:space="preserve">number965</t>
  </si>
  <si>
    <t xml:space="preserve">number966</t>
  </si>
  <si>
    <t xml:space="preserve">number967</t>
  </si>
  <si>
    <t xml:space="preserve">number968</t>
  </si>
  <si>
    <t xml:space="preserve">number969</t>
  </si>
  <si>
    <t xml:space="preserve">number970</t>
  </si>
  <si>
    <t xml:space="preserve">number971</t>
  </si>
  <si>
    <t xml:space="preserve">number972</t>
  </si>
  <si>
    <t xml:space="preserve">number973</t>
  </si>
  <si>
    <t xml:space="preserve">number974</t>
  </si>
  <si>
    <t xml:space="preserve">number975</t>
  </si>
  <si>
    <t xml:space="preserve">number976</t>
  </si>
  <si>
    <t xml:space="preserve">number977</t>
  </si>
  <si>
    <t xml:space="preserve">number978</t>
  </si>
  <si>
    <t xml:space="preserve">number979</t>
  </si>
  <si>
    <t xml:space="preserve">number980</t>
  </si>
  <si>
    <t xml:space="preserve">number981</t>
  </si>
  <si>
    <t xml:space="preserve">number982</t>
  </si>
  <si>
    <t xml:space="preserve">number983</t>
  </si>
  <si>
    <t xml:space="preserve">number984</t>
  </si>
  <si>
    <t xml:space="preserve">number985</t>
  </si>
  <si>
    <t xml:space="preserve">number986</t>
  </si>
  <si>
    <t xml:space="preserve">number987</t>
  </si>
  <si>
    <t xml:space="preserve">number988</t>
  </si>
  <si>
    <t xml:space="preserve">number989</t>
  </si>
  <si>
    <t xml:space="preserve">number990</t>
  </si>
  <si>
    <t xml:space="preserve">number991</t>
  </si>
  <si>
    <t xml:space="preserve">number992</t>
  </si>
  <si>
    <t xml:space="preserve">number993</t>
  </si>
  <si>
    <t xml:space="preserve">number994</t>
  </si>
  <si>
    <t xml:space="preserve">number995</t>
  </si>
  <si>
    <t xml:space="preserve">number996</t>
  </si>
  <si>
    <t xml:space="preserve">number997</t>
  </si>
  <si>
    <t xml:space="preserve">number998</t>
  </si>
  <si>
    <t xml:space="preserve">number999</t>
  </si>
  <si>
    <t xml:space="preserve">number1000</t>
  </si>
  <si>
    <t xml:space="preserve">number1001</t>
  </si>
  <si>
    <t xml:space="preserve">number1002</t>
  </si>
  <si>
    <t xml:space="preserve">number1003</t>
  </si>
  <si>
    <t xml:space="preserve">number1004</t>
  </si>
  <si>
    <t xml:space="preserve">number1005</t>
  </si>
  <si>
    <t xml:space="preserve">number1006</t>
  </si>
  <si>
    <t xml:space="preserve">number1007</t>
  </si>
  <si>
    <t xml:space="preserve">number1008</t>
  </si>
  <si>
    <t xml:space="preserve">number1009</t>
  </si>
  <si>
    <t xml:space="preserve">number1010</t>
  </si>
  <si>
    <t xml:space="preserve">number1011</t>
  </si>
  <si>
    <t xml:space="preserve">number1012</t>
  </si>
  <si>
    <t xml:space="preserve">number1013</t>
  </si>
  <si>
    <t xml:space="preserve">number1014</t>
  </si>
  <si>
    <t xml:space="preserve">number1015</t>
  </si>
  <si>
    <t xml:space="preserve">number1016</t>
  </si>
  <si>
    <t xml:space="preserve">number1017</t>
  </si>
  <si>
    <t xml:space="preserve">number1018</t>
  </si>
  <si>
    <t xml:space="preserve">number1019</t>
  </si>
  <si>
    <t xml:space="preserve">number1020</t>
  </si>
  <si>
    <t xml:space="preserve">number1021</t>
  </si>
  <si>
    <t xml:space="preserve">number1022</t>
  </si>
  <si>
    <t xml:space="preserve">number1023</t>
  </si>
  <si>
    <t xml:space="preserve">number1024</t>
  </si>
  <si>
    <t xml:space="preserve">number1025</t>
  </si>
  <si>
    <t xml:space="preserve">number1026</t>
  </si>
  <si>
    <t xml:space="preserve">number1027</t>
  </si>
  <si>
    <t xml:space="preserve">number1028</t>
  </si>
  <si>
    <t xml:space="preserve">number1029</t>
  </si>
  <si>
    <t xml:space="preserve">number1030</t>
  </si>
  <si>
    <t xml:space="preserve">number1031</t>
  </si>
  <si>
    <t xml:space="preserve">number1032</t>
  </si>
  <si>
    <t xml:space="preserve">number1033</t>
  </si>
  <si>
    <t xml:space="preserve">number1034</t>
  </si>
  <si>
    <t xml:space="preserve">number1035</t>
  </si>
  <si>
    <t xml:space="preserve">number1036</t>
  </si>
  <si>
    <t xml:space="preserve">number1037</t>
  </si>
  <si>
    <t xml:space="preserve">number1038</t>
  </si>
  <si>
    <t xml:space="preserve">number1039</t>
  </si>
  <si>
    <t xml:space="preserve">number1040</t>
  </si>
  <si>
    <t xml:space="preserve">number1041</t>
  </si>
  <si>
    <t xml:space="preserve">number1042</t>
  </si>
  <si>
    <t xml:space="preserve">number1043</t>
  </si>
  <si>
    <t xml:space="preserve">number1044</t>
  </si>
  <si>
    <t xml:space="preserve">number1045</t>
  </si>
  <si>
    <t xml:space="preserve">number1046</t>
  </si>
  <si>
    <t xml:space="preserve">number1047</t>
  </si>
  <si>
    <t xml:space="preserve">number1048</t>
  </si>
  <si>
    <t xml:space="preserve">number1049</t>
  </si>
  <si>
    <t xml:space="preserve">number1050</t>
  </si>
  <si>
    <t xml:space="preserve">number1051</t>
  </si>
  <si>
    <t xml:space="preserve">number1052</t>
  </si>
  <si>
    <t xml:space="preserve">number1053</t>
  </si>
  <si>
    <t xml:space="preserve">number1054</t>
  </si>
  <si>
    <t xml:space="preserve">number1055</t>
  </si>
  <si>
    <t xml:space="preserve">number1056</t>
  </si>
  <si>
    <t xml:space="preserve">number1057</t>
  </si>
  <si>
    <t xml:space="preserve">number1058</t>
  </si>
  <si>
    <t xml:space="preserve">number1059</t>
  </si>
  <si>
    <t xml:space="preserve">number1060</t>
  </si>
  <si>
    <t xml:space="preserve">number1061</t>
  </si>
  <si>
    <t xml:space="preserve">number1062</t>
  </si>
  <si>
    <t xml:space="preserve">number1063</t>
  </si>
  <si>
    <t xml:space="preserve">number1064</t>
  </si>
  <si>
    <t xml:space="preserve">number1065</t>
  </si>
  <si>
    <t xml:space="preserve">number1066</t>
  </si>
  <si>
    <t xml:space="preserve">number1067</t>
  </si>
  <si>
    <t xml:space="preserve">number1068</t>
  </si>
  <si>
    <t xml:space="preserve">number1069</t>
  </si>
  <si>
    <t xml:space="preserve">number1070</t>
  </si>
  <si>
    <t xml:space="preserve">number1071</t>
  </si>
  <si>
    <t xml:space="preserve">number1072</t>
  </si>
  <si>
    <t xml:space="preserve">number1073</t>
  </si>
  <si>
    <t xml:space="preserve">number1074</t>
  </si>
  <si>
    <t xml:space="preserve">number1075</t>
  </si>
  <si>
    <t xml:space="preserve">number1076</t>
  </si>
  <si>
    <t xml:space="preserve">number1077</t>
  </si>
  <si>
    <t xml:space="preserve">number1078</t>
  </si>
  <si>
    <t xml:space="preserve">number1079</t>
  </si>
  <si>
    <t xml:space="preserve">number1080</t>
  </si>
  <si>
    <t xml:space="preserve">number1081</t>
  </si>
  <si>
    <t xml:space="preserve">number1082</t>
  </si>
  <si>
    <t xml:space="preserve">number1083</t>
  </si>
  <si>
    <t xml:space="preserve">number1084</t>
  </si>
  <si>
    <t xml:space="preserve">number1085</t>
  </si>
  <si>
    <t xml:space="preserve">number1086</t>
  </si>
  <si>
    <t xml:space="preserve">number1087</t>
  </si>
  <si>
    <t xml:space="preserve">number1088</t>
  </si>
  <si>
    <t xml:space="preserve">number1089</t>
  </si>
  <si>
    <t xml:space="preserve">number1090</t>
  </si>
  <si>
    <t xml:space="preserve">number1091</t>
  </si>
  <si>
    <t xml:space="preserve">number1092</t>
  </si>
  <si>
    <t xml:space="preserve">number1093</t>
  </si>
  <si>
    <t xml:space="preserve">number1094</t>
  </si>
  <si>
    <t xml:space="preserve">number1095</t>
  </si>
  <si>
    <t xml:space="preserve">number1096</t>
  </si>
  <si>
    <t xml:space="preserve">number1097</t>
  </si>
  <si>
    <t xml:space="preserve">number1098</t>
  </si>
  <si>
    <t xml:space="preserve">number1099</t>
  </si>
  <si>
    <t xml:space="preserve">number1100</t>
  </si>
  <si>
    <t xml:space="preserve">number1101</t>
  </si>
  <si>
    <t xml:space="preserve">number1102</t>
  </si>
  <si>
    <t xml:space="preserve">number1103</t>
  </si>
  <si>
    <t xml:space="preserve">number1104</t>
  </si>
  <si>
    <t xml:space="preserve">number1105</t>
  </si>
  <si>
    <t xml:space="preserve">number1106</t>
  </si>
  <si>
    <t xml:space="preserve">number1107</t>
  </si>
  <si>
    <t xml:space="preserve">number1108</t>
  </si>
  <si>
    <t xml:space="preserve">number1109</t>
  </si>
  <si>
    <t xml:space="preserve">number1110</t>
  </si>
  <si>
    <t xml:space="preserve">number1111</t>
  </si>
  <si>
    <t xml:space="preserve">number1112</t>
  </si>
  <si>
    <t xml:space="preserve">number1113</t>
  </si>
  <si>
    <t xml:space="preserve">number1114</t>
  </si>
  <si>
    <t xml:space="preserve">number1115</t>
  </si>
  <si>
    <t xml:space="preserve">number1116</t>
  </si>
  <si>
    <t xml:space="preserve">number1117</t>
  </si>
  <si>
    <t xml:space="preserve">number1118</t>
  </si>
  <si>
    <t xml:space="preserve">number1119</t>
  </si>
  <si>
    <t xml:space="preserve">number1120</t>
  </si>
  <si>
    <t xml:space="preserve">number1121</t>
  </si>
  <si>
    <t xml:space="preserve">number1122</t>
  </si>
  <si>
    <t xml:space="preserve">number1123</t>
  </si>
  <si>
    <t xml:space="preserve">number1124</t>
  </si>
  <si>
    <t xml:space="preserve">number1125</t>
  </si>
  <si>
    <t xml:space="preserve">number1126</t>
  </si>
  <si>
    <t xml:space="preserve">number1127</t>
  </si>
  <si>
    <t xml:space="preserve">number1128</t>
  </si>
  <si>
    <t xml:space="preserve">number1129</t>
  </si>
  <si>
    <t xml:space="preserve">number1130</t>
  </si>
  <si>
    <t xml:space="preserve">number1131</t>
  </si>
  <si>
    <t xml:space="preserve">number1132</t>
  </si>
  <si>
    <t xml:space="preserve">number1133</t>
  </si>
  <si>
    <t xml:space="preserve">number1134</t>
  </si>
  <si>
    <t xml:space="preserve">number1135</t>
  </si>
  <si>
    <t xml:space="preserve">number1136</t>
  </si>
  <si>
    <t xml:space="preserve">number1137</t>
  </si>
  <si>
    <t xml:space="preserve">number1138</t>
  </si>
  <si>
    <t xml:space="preserve">number1139</t>
  </si>
  <si>
    <t xml:space="preserve">number1140</t>
  </si>
  <si>
    <t xml:space="preserve">number1141</t>
  </si>
  <si>
    <t xml:space="preserve">number1142</t>
  </si>
  <si>
    <t xml:space="preserve">number1143</t>
  </si>
  <si>
    <t xml:space="preserve">number1144</t>
  </si>
  <si>
    <t xml:space="preserve">number1145</t>
  </si>
  <si>
    <t xml:space="preserve">number1146</t>
  </si>
  <si>
    <t xml:space="preserve">number1147</t>
  </si>
  <si>
    <t xml:space="preserve">number1148</t>
  </si>
  <si>
    <t xml:space="preserve">number1149</t>
  </si>
  <si>
    <t xml:space="preserve">number1150</t>
  </si>
  <si>
    <t xml:space="preserve">number1151</t>
  </si>
  <si>
    <t xml:space="preserve">number1152</t>
  </si>
  <si>
    <t xml:space="preserve">number1153</t>
  </si>
  <si>
    <t xml:space="preserve">number1154</t>
  </si>
  <si>
    <t xml:space="preserve">number1155</t>
  </si>
  <si>
    <t xml:space="preserve">number1156</t>
  </si>
  <si>
    <t xml:space="preserve">number1157</t>
  </si>
  <si>
    <t xml:space="preserve">number1158</t>
  </si>
  <si>
    <t xml:space="preserve">number1159</t>
  </si>
  <si>
    <t xml:space="preserve">number1160</t>
  </si>
  <si>
    <t xml:space="preserve">number1161</t>
  </si>
  <si>
    <t xml:space="preserve">number1162</t>
  </si>
  <si>
    <t xml:space="preserve">number1163</t>
  </si>
  <si>
    <t xml:space="preserve">number1164</t>
  </si>
  <si>
    <t xml:space="preserve">number1165</t>
  </si>
  <si>
    <t xml:space="preserve">number1166</t>
  </si>
  <si>
    <t xml:space="preserve">number1167</t>
  </si>
  <si>
    <t xml:space="preserve">number1168</t>
  </si>
  <si>
    <t xml:space="preserve">number1169</t>
  </si>
  <si>
    <t xml:space="preserve">number1170</t>
  </si>
  <si>
    <t xml:space="preserve">number1171</t>
  </si>
  <si>
    <t xml:space="preserve">number1172</t>
  </si>
  <si>
    <t xml:space="preserve">number1173</t>
  </si>
  <si>
    <t xml:space="preserve">number1174</t>
  </si>
  <si>
    <t xml:space="preserve">number1175</t>
  </si>
  <si>
    <t xml:space="preserve">number1176</t>
  </si>
  <si>
    <t xml:space="preserve">number1177</t>
  </si>
  <si>
    <t xml:space="preserve">number1178</t>
  </si>
  <si>
    <t xml:space="preserve">number1179</t>
  </si>
  <si>
    <t xml:space="preserve">number1180</t>
  </si>
  <si>
    <t xml:space="preserve">number1181</t>
  </si>
  <si>
    <t xml:space="preserve">number1182</t>
  </si>
  <si>
    <t xml:space="preserve">number1183</t>
  </si>
  <si>
    <t xml:space="preserve">number1184</t>
  </si>
  <si>
    <t xml:space="preserve">number1185</t>
  </si>
  <si>
    <t xml:space="preserve">number1186</t>
  </si>
  <si>
    <t xml:space="preserve">number1187</t>
  </si>
  <si>
    <t xml:space="preserve">number1188</t>
  </si>
  <si>
    <t xml:space="preserve">number1189</t>
  </si>
  <si>
    <t xml:space="preserve">number1190</t>
  </si>
  <si>
    <t xml:space="preserve">number1191</t>
  </si>
  <si>
    <t xml:space="preserve">number1192</t>
  </si>
  <si>
    <t xml:space="preserve">number1193</t>
  </si>
  <si>
    <t xml:space="preserve">number1194</t>
  </si>
  <si>
    <t xml:space="preserve">number1195</t>
  </si>
  <si>
    <t xml:space="preserve">number1196</t>
  </si>
  <si>
    <t xml:space="preserve">number1197</t>
  </si>
  <si>
    <t xml:space="preserve">number1198</t>
  </si>
  <si>
    <t xml:space="preserve">number1199</t>
  </si>
  <si>
    <t xml:space="preserve">number1200</t>
  </si>
  <si>
    <t xml:space="preserve">number1201</t>
  </si>
  <si>
    <t xml:space="preserve">number1202</t>
  </si>
  <si>
    <t xml:space="preserve">number1203</t>
  </si>
  <si>
    <t xml:space="preserve">number1204</t>
  </si>
  <si>
    <t xml:space="preserve">number1205</t>
  </si>
  <si>
    <t xml:space="preserve">number1206</t>
  </si>
  <si>
    <t xml:space="preserve">number1207</t>
  </si>
  <si>
    <t xml:space="preserve">number1208</t>
  </si>
  <si>
    <t xml:space="preserve">number1209</t>
  </si>
  <si>
    <t xml:space="preserve">number1210</t>
  </si>
  <si>
    <t xml:space="preserve">number1211</t>
  </si>
  <si>
    <t xml:space="preserve">number1212</t>
  </si>
  <si>
    <t xml:space="preserve">number1213</t>
  </si>
  <si>
    <t xml:space="preserve">number1214</t>
  </si>
  <si>
    <t xml:space="preserve">number1215</t>
  </si>
  <si>
    <t xml:space="preserve">number1216</t>
  </si>
  <si>
    <t xml:space="preserve">number1217</t>
  </si>
  <si>
    <t xml:space="preserve">number1218</t>
  </si>
  <si>
    <t xml:space="preserve">number1219</t>
  </si>
  <si>
    <t xml:space="preserve">number1220</t>
  </si>
  <si>
    <t xml:space="preserve">number1221</t>
  </si>
  <si>
    <t xml:space="preserve">number1222</t>
  </si>
  <si>
    <t xml:space="preserve">number1223</t>
  </si>
  <si>
    <t xml:space="preserve">number1224</t>
  </si>
  <si>
    <t xml:space="preserve">number1225</t>
  </si>
  <si>
    <t xml:space="preserve">number1226</t>
  </si>
  <si>
    <t xml:space="preserve">number1227</t>
  </si>
  <si>
    <t xml:space="preserve">number1228</t>
  </si>
  <si>
    <t xml:space="preserve">number1229</t>
  </si>
  <si>
    <t xml:space="preserve">number1230</t>
  </si>
  <si>
    <t xml:space="preserve">number1231</t>
  </si>
  <si>
    <t xml:space="preserve">number1232</t>
  </si>
  <si>
    <t xml:space="preserve">number1233</t>
  </si>
  <si>
    <t xml:space="preserve">number1234</t>
  </si>
  <si>
    <t xml:space="preserve">number1235</t>
  </si>
  <si>
    <t xml:space="preserve">number1236</t>
  </si>
  <si>
    <t xml:space="preserve">number1237</t>
  </si>
  <si>
    <t xml:space="preserve">number1238</t>
  </si>
  <si>
    <t xml:space="preserve">number1239</t>
  </si>
  <si>
    <t xml:space="preserve">number1240</t>
  </si>
  <si>
    <t xml:space="preserve">number1241</t>
  </si>
  <si>
    <t xml:space="preserve">number1242</t>
  </si>
  <si>
    <t xml:space="preserve">number1243</t>
  </si>
  <si>
    <t xml:space="preserve">number1244</t>
  </si>
  <si>
    <t xml:space="preserve">number1245</t>
  </si>
  <si>
    <t xml:space="preserve">number1246</t>
  </si>
  <si>
    <t xml:space="preserve">number1247</t>
  </si>
  <si>
    <t xml:space="preserve">number1248</t>
  </si>
  <si>
    <t xml:space="preserve">number1249</t>
  </si>
  <si>
    <t xml:space="preserve">number1250</t>
  </si>
  <si>
    <t xml:space="preserve">number1251</t>
  </si>
  <si>
    <t xml:space="preserve">number1252</t>
  </si>
  <si>
    <t xml:space="preserve">number1253</t>
  </si>
  <si>
    <t xml:space="preserve">number1254</t>
  </si>
  <si>
    <t xml:space="preserve">number1255</t>
  </si>
  <si>
    <t xml:space="preserve">number1256</t>
  </si>
  <si>
    <t xml:space="preserve">number1257</t>
  </si>
  <si>
    <t xml:space="preserve">number1258</t>
  </si>
  <si>
    <t xml:space="preserve">number1259</t>
  </si>
  <si>
    <t xml:space="preserve">number1260</t>
  </si>
  <si>
    <t xml:space="preserve">number1261</t>
  </si>
  <si>
    <t xml:space="preserve">number1262</t>
  </si>
  <si>
    <t xml:space="preserve">number1263</t>
  </si>
  <si>
    <t xml:space="preserve">number1264</t>
  </si>
  <si>
    <t xml:space="preserve">number1265</t>
  </si>
  <si>
    <t xml:space="preserve">number1266</t>
  </si>
  <si>
    <t xml:space="preserve">number1267</t>
  </si>
  <si>
    <t xml:space="preserve">number1268</t>
  </si>
  <si>
    <t xml:space="preserve">number1269</t>
  </si>
  <si>
    <t xml:space="preserve">number1270</t>
  </si>
  <si>
    <t xml:space="preserve">number1271</t>
  </si>
  <si>
    <t xml:space="preserve">number1272</t>
  </si>
  <si>
    <t xml:space="preserve">number1273</t>
  </si>
  <si>
    <t xml:space="preserve">number1274</t>
  </si>
  <si>
    <t xml:space="preserve">number1275</t>
  </si>
  <si>
    <t xml:space="preserve">number1276</t>
  </si>
  <si>
    <t xml:space="preserve">number1277</t>
  </si>
  <si>
    <t xml:space="preserve">number1278</t>
  </si>
  <si>
    <t xml:space="preserve">number1279</t>
  </si>
  <si>
    <t xml:space="preserve">number1280</t>
  </si>
  <si>
    <t xml:space="preserve">number1281</t>
  </si>
  <si>
    <t xml:space="preserve">number1282</t>
  </si>
  <si>
    <t xml:space="preserve">number1283</t>
  </si>
  <si>
    <t xml:space="preserve">number1284</t>
  </si>
  <si>
    <t xml:space="preserve">number1285</t>
  </si>
  <si>
    <t xml:space="preserve">number1286</t>
  </si>
  <si>
    <t xml:space="preserve">number1287</t>
  </si>
  <si>
    <t xml:space="preserve">number1288</t>
  </si>
  <si>
    <t xml:space="preserve">number1289</t>
  </si>
  <si>
    <t xml:space="preserve">number1290</t>
  </si>
  <si>
    <t xml:space="preserve">number1291</t>
  </si>
  <si>
    <t xml:space="preserve">number1292</t>
  </si>
  <si>
    <t xml:space="preserve">number1293</t>
  </si>
  <si>
    <t xml:space="preserve">number1294</t>
  </si>
  <si>
    <t xml:space="preserve">number1295</t>
  </si>
  <si>
    <t xml:space="preserve">number1296</t>
  </si>
  <si>
    <t xml:space="preserve">number1297</t>
  </si>
  <si>
    <t xml:space="preserve">number1298</t>
  </si>
  <si>
    <t xml:space="preserve">number1299</t>
  </si>
  <si>
    <t xml:space="preserve">number1300</t>
  </si>
  <si>
    <t xml:space="preserve">number1301</t>
  </si>
  <si>
    <t xml:space="preserve">number1302</t>
  </si>
  <si>
    <t xml:space="preserve">number1303</t>
  </si>
  <si>
    <t xml:space="preserve">number1304</t>
  </si>
  <si>
    <t xml:space="preserve">number1305</t>
  </si>
  <si>
    <t xml:space="preserve">number1306</t>
  </si>
  <si>
    <t xml:space="preserve">number1307</t>
  </si>
  <si>
    <t xml:space="preserve">number1308</t>
  </si>
  <si>
    <t xml:space="preserve">number1309</t>
  </si>
  <si>
    <t xml:space="preserve">number1310</t>
  </si>
  <si>
    <t xml:space="preserve">number1311</t>
  </si>
  <si>
    <t xml:space="preserve">number1312</t>
  </si>
  <si>
    <t xml:space="preserve">number1313</t>
  </si>
  <si>
    <t xml:space="preserve">number1314</t>
  </si>
  <si>
    <t xml:space="preserve">number1315</t>
  </si>
  <si>
    <t xml:space="preserve">number1316</t>
  </si>
  <si>
    <t xml:space="preserve">number1317</t>
  </si>
  <si>
    <t xml:space="preserve">number1318</t>
  </si>
  <si>
    <t xml:space="preserve">number1319</t>
  </si>
  <si>
    <t xml:space="preserve">number1320</t>
  </si>
  <si>
    <t xml:space="preserve">number1321</t>
  </si>
  <si>
    <t xml:space="preserve">number1322</t>
  </si>
  <si>
    <t xml:space="preserve">number1323</t>
  </si>
  <si>
    <t xml:space="preserve">number1324</t>
  </si>
  <si>
    <t xml:space="preserve">number1325</t>
  </si>
  <si>
    <t xml:space="preserve">number1326</t>
  </si>
  <si>
    <t xml:space="preserve">number1327</t>
  </si>
  <si>
    <t xml:space="preserve">number1328</t>
  </si>
  <si>
    <t xml:space="preserve">number1329</t>
  </si>
  <si>
    <t xml:space="preserve">number1330</t>
  </si>
  <si>
    <t xml:space="preserve">number1331</t>
  </si>
  <si>
    <t xml:space="preserve">number1332</t>
  </si>
  <si>
    <t xml:space="preserve">number1333</t>
  </si>
  <si>
    <t xml:space="preserve">number1334</t>
  </si>
  <si>
    <t xml:space="preserve">number1335</t>
  </si>
  <si>
    <t xml:space="preserve">number1336</t>
  </si>
  <si>
    <t xml:space="preserve">number1337</t>
  </si>
  <si>
    <t xml:space="preserve">number1338</t>
  </si>
  <si>
    <t xml:space="preserve">number1339</t>
  </si>
  <si>
    <t xml:space="preserve">number1340</t>
  </si>
  <si>
    <t xml:space="preserve">number1341</t>
  </si>
  <si>
    <t xml:space="preserve">number1342</t>
  </si>
  <si>
    <t xml:space="preserve">number1343</t>
  </si>
  <si>
    <t xml:space="preserve">number1344</t>
  </si>
  <si>
    <t xml:space="preserve">number1345</t>
  </si>
  <si>
    <t xml:space="preserve">number1346</t>
  </si>
  <si>
    <t xml:space="preserve">number1347</t>
  </si>
  <si>
    <t xml:space="preserve">number1348</t>
  </si>
  <si>
    <t xml:space="preserve">number1349</t>
  </si>
  <si>
    <t xml:space="preserve">number1350</t>
  </si>
  <si>
    <t xml:space="preserve">number1351</t>
  </si>
  <si>
    <t xml:space="preserve">number1352</t>
  </si>
  <si>
    <t xml:space="preserve">number1353</t>
  </si>
  <si>
    <t xml:space="preserve">number1354</t>
  </si>
  <si>
    <t xml:space="preserve">number1355</t>
  </si>
  <si>
    <t xml:space="preserve">number1356</t>
  </si>
  <si>
    <t xml:space="preserve">number1357</t>
  </si>
  <si>
    <t xml:space="preserve">number1358</t>
  </si>
  <si>
    <t xml:space="preserve">number1359</t>
  </si>
  <si>
    <t xml:space="preserve">number1360</t>
  </si>
  <si>
    <t xml:space="preserve">number1361</t>
  </si>
  <si>
    <t xml:space="preserve">number1362</t>
  </si>
  <si>
    <t xml:space="preserve">number1363</t>
  </si>
  <si>
    <t xml:space="preserve">number1364</t>
  </si>
  <si>
    <t xml:space="preserve">number1365</t>
  </si>
  <si>
    <t xml:space="preserve">number1366</t>
  </si>
  <si>
    <t xml:space="preserve">number1367</t>
  </si>
  <si>
    <t xml:space="preserve">number1368</t>
  </si>
  <si>
    <t xml:space="preserve">number1369</t>
  </si>
  <si>
    <t xml:space="preserve">number1370</t>
  </si>
  <si>
    <t xml:space="preserve">number1371</t>
  </si>
  <si>
    <t xml:space="preserve">number1372</t>
  </si>
  <si>
    <t xml:space="preserve">number1373</t>
  </si>
  <si>
    <t xml:space="preserve">number1374</t>
  </si>
  <si>
    <t xml:space="preserve">number1375</t>
  </si>
  <si>
    <t xml:space="preserve">number1376</t>
  </si>
  <si>
    <t xml:space="preserve">number1377</t>
  </si>
  <si>
    <t xml:space="preserve">number1378</t>
  </si>
  <si>
    <t xml:space="preserve">number1379</t>
  </si>
  <si>
    <t xml:space="preserve">number1380</t>
  </si>
  <si>
    <t xml:space="preserve">number1381</t>
  </si>
  <si>
    <t xml:space="preserve">number1382</t>
  </si>
  <si>
    <t xml:space="preserve">number1383</t>
  </si>
  <si>
    <t xml:space="preserve">number1384</t>
  </si>
  <si>
    <t xml:space="preserve">number1385</t>
  </si>
  <si>
    <t xml:space="preserve">number1386</t>
  </si>
  <si>
    <t xml:space="preserve">number1387</t>
  </si>
  <si>
    <t xml:space="preserve">number1388</t>
  </si>
  <si>
    <t xml:space="preserve">number1389</t>
  </si>
  <si>
    <t xml:space="preserve">number1390</t>
  </si>
  <si>
    <t xml:space="preserve">number1391</t>
  </si>
  <si>
    <t xml:space="preserve">number1392</t>
  </si>
  <si>
    <t xml:space="preserve">number1393</t>
  </si>
  <si>
    <t xml:space="preserve">number1394</t>
  </si>
  <si>
    <t xml:space="preserve">number1395</t>
  </si>
  <si>
    <t xml:space="preserve">number1396</t>
  </si>
  <si>
    <t xml:space="preserve">number1397</t>
  </si>
  <si>
    <t xml:space="preserve">number1398</t>
  </si>
  <si>
    <t xml:space="preserve">number1399</t>
  </si>
  <si>
    <t xml:space="preserve">number1400</t>
  </si>
  <si>
    <t xml:space="preserve">number1401</t>
  </si>
  <si>
    <t xml:space="preserve">number1402</t>
  </si>
  <si>
    <t xml:space="preserve">number1403</t>
  </si>
  <si>
    <t xml:space="preserve">number1404</t>
  </si>
  <si>
    <t xml:space="preserve">number1405</t>
  </si>
  <si>
    <t xml:space="preserve">number1406</t>
  </si>
  <si>
    <t xml:space="preserve">number1407</t>
  </si>
  <si>
    <t xml:space="preserve">number1408</t>
  </si>
  <si>
    <t xml:space="preserve">number1409</t>
  </si>
  <si>
    <t xml:space="preserve">number1410</t>
  </si>
  <si>
    <t xml:space="preserve">number1411</t>
  </si>
  <si>
    <t xml:space="preserve">number1412</t>
  </si>
  <si>
    <t xml:space="preserve">number1413</t>
  </si>
  <si>
    <t xml:space="preserve">number1414</t>
  </si>
  <si>
    <t xml:space="preserve">number1415</t>
  </si>
  <si>
    <t xml:space="preserve">number1416</t>
  </si>
  <si>
    <t xml:space="preserve">number1417</t>
  </si>
  <si>
    <t xml:space="preserve">number1418</t>
  </si>
  <si>
    <t xml:space="preserve">number1419</t>
  </si>
  <si>
    <t xml:space="preserve">number1420</t>
  </si>
  <si>
    <t xml:space="preserve">number1421</t>
  </si>
  <si>
    <t xml:space="preserve">number1422</t>
  </si>
  <si>
    <t xml:space="preserve">number1423</t>
  </si>
  <si>
    <t xml:space="preserve">number1424</t>
  </si>
  <si>
    <t xml:space="preserve">number1425</t>
  </si>
  <si>
    <t xml:space="preserve">number1426</t>
  </si>
  <si>
    <t xml:space="preserve">number1427</t>
  </si>
  <si>
    <t xml:space="preserve">number1428</t>
  </si>
  <si>
    <t xml:space="preserve">number1429</t>
  </si>
  <si>
    <t xml:space="preserve">number1430</t>
  </si>
  <si>
    <t xml:space="preserve">number1431</t>
  </si>
  <si>
    <t xml:space="preserve">number1432</t>
  </si>
  <si>
    <t xml:space="preserve">number1433</t>
  </si>
  <si>
    <t xml:space="preserve">number1434</t>
  </si>
  <si>
    <t xml:space="preserve">number1435</t>
  </si>
  <si>
    <t xml:space="preserve">number1436</t>
  </si>
  <si>
    <t xml:space="preserve">number1437</t>
  </si>
  <si>
    <t xml:space="preserve">number1438</t>
  </si>
  <si>
    <t xml:space="preserve">number1439</t>
  </si>
  <si>
    <t xml:space="preserve">number1440</t>
  </si>
  <si>
    <t xml:space="preserve">number1441</t>
  </si>
  <si>
    <t xml:space="preserve">number1442</t>
  </si>
  <si>
    <t xml:space="preserve">number1443</t>
  </si>
  <si>
    <t xml:space="preserve">number1444</t>
  </si>
  <si>
    <t xml:space="preserve">number1445</t>
  </si>
  <si>
    <t xml:space="preserve">number1446</t>
  </si>
  <si>
    <t xml:space="preserve">number1447</t>
  </si>
  <si>
    <t xml:space="preserve">number1448</t>
  </si>
  <si>
    <t xml:space="preserve">number1449</t>
  </si>
  <si>
    <t xml:space="preserve">number1450</t>
  </si>
  <si>
    <t xml:space="preserve">number1451</t>
  </si>
  <si>
    <t xml:space="preserve">number1452</t>
  </si>
  <si>
    <t xml:space="preserve">number1453</t>
  </si>
  <si>
    <t xml:space="preserve">number1454</t>
  </si>
  <si>
    <t xml:space="preserve">number1455</t>
  </si>
  <si>
    <t xml:space="preserve">number1456</t>
  </si>
  <si>
    <t xml:space="preserve">number1457</t>
  </si>
  <si>
    <t xml:space="preserve">number1458</t>
  </si>
  <si>
    <t xml:space="preserve">number1459</t>
  </si>
  <si>
    <t xml:space="preserve">number1460</t>
  </si>
  <si>
    <t xml:space="preserve">number1461</t>
  </si>
  <si>
    <t xml:space="preserve">number1462</t>
  </si>
  <si>
    <t xml:space="preserve">number1463</t>
  </si>
  <si>
    <t xml:space="preserve">number1464</t>
  </si>
  <si>
    <t xml:space="preserve">number1465</t>
  </si>
  <si>
    <t xml:space="preserve">number1466</t>
  </si>
  <si>
    <t xml:space="preserve">number1467</t>
  </si>
  <si>
    <t xml:space="preserve">number1468</t>
  </si>
  <si>
    <t xml:space="preserve">number1469</t>
  </si>
  <si>
    <t xml:space="preserve">number1470</t>
  </si>
  <si>
    <t xml:space="preserve">number1471</t>
  </si>
  <si>
    <t xml:space="preserve">number1472</t>
  </si>
  <si>
    <t xml:space="preserve">number1473</t>
  </si>
  <si>
    <t xml:space="preserve">number1474</t>
  </si>
  <si>
    <t xml:space="preserve">number1475</t>
  </si>
  <si>
    <t xml:space="preserve">number1476</t>
  </si>
  <si>
    <t xml:space="preserve">number1477</t>
  </si>
  <si>
    <t xml:space="preserve">number1478</t>
  </si>
  <si>
    <t xml:space="preserve">number1479</t>
  </si>
  <si>
    <t xml:space="preserve">number1480</t>
  </si>
  <si>
    <t xml:space="preserve">number1481</t>
  </si>
  <si>
    <t xml:space="preserve">number1482</t>
  </si>
  <si>
    <t xml:space="preserve">number1483</t>
  </si>
  <si>
    <t xml:space="preserve">number1484</t>
  </si>
  <si>
    <t xml:space="preserve">number1485</t>
  </si>
  <si>
    <t xml:space="preserve">number1486</t>
  </si>
  <si>
    <t xml:space="preserve">number1487</t>
  </si>
  <si>
    <t xml:space="preserve">number1488</t>
  </si>
  <si>
    <t xml:space="preserve">number1489</t>
  </si>
  <si>
    <t xml:space="preserve">number1490</t>
  </si>
  <si>
    <t xml:space="preserve">number1491</t>
  </si>
  <si>
    <t xml:space="preserve">number1492</t>
  </si>
  <si>
    <t xml:space="preserve">number1493</t>
  </si>
  <si>
    <t xml:space="preserve">number1494</t>
  </si>
  <si>
    <t xml:space="preserve">number1495</t>
  </si>
  <si>
    <t xml:space="preserve">number1496</t>
  </si>
  <si>
    <t xml:space="preserve">number1497</t>
  </si>
  <si>
    <t xml:space="preserve">number1498</t>
  </si>
  <si>
    <t xml:space="preserve">number1499</t>
  </si>
  <si>
    <t xml:space="preserve">number1500</t>
  </si>
  <si>
    <t xml:space="preserve">number1501</t>
  </si>
  <si>
    <t xml:space="preserve">number1502</t>
  </si>
  <si>
    <t xml:space="preserve">number1503</t>
  </si>
  <si>
    <t xml:space="preserve">number1504</t>
  </si>
  <si>
    <t xml:space="preserve">number1505</t>
  </si>
  <si>
    <t xml:space="preserve">number1506</t>
  </si>
  <si>
    <t xml:space="preserve">number1507</t>
  </si>
  <si>
    <t xml:space="preserve">number1508</t>
  </si>
  <si>
    <t xml:space="preserve">number1509</t>
  </si>
  <si>
    <t xml:space="preserve">number1510</t>
  </si>
  <si>
    <t xml:space="preserve">number1511</t>
  </si>
  <si>
    <t xml:space="preserve">number1512</t>
  </si>
  <si>
    <t xml:space="preserve">number1513</t>
  </si>
  <si>
    <t xml:space="preserve">number1514</t>
  </si>
  <si>
    <t xml:space="preserve">number1515</t>
  </si>
  <si>
    <t xml:space="preserve">number1516</t>
  </si>
  <si>
    <t xml:space="preserve">number1517</t>
  </si>
  <si>
    <t xml:space="preserve">number1518</t>
  </si>
  <si>
    <t xml:space="preserve">number1519</t>
  </si>
  <si>
    <t xml:space="preserve">number1520</t>
  </si>
  <si>
    <t xml:space="preserve">number1521</t>
  </si>
  <si>
    <t xml:space="preserve">number1522</t>
  </si>
  <si>
    <t xml:space="preserve">number1523</t>
  </si>
  <si>
    <t xml:space="preserve">number1524</t>
  </si>
  <si>
    <t xml:space="preserve">number1525</t>
  </si>
  <si>
    <t xml:space="preserve">number1526</t>
  </si>
  <si>
    <t xml:space="preserve">number1527</t>
  </si>
  <si>
    <t xml:space="preserve">number1528</t>
  </si>
  <si>
    <t xml:space="preserve">number1529</t>
  </si>
  <si>
    <t xml:space="preserve">number1530</t>
  </si>
  <si>
    <t xml:space="preserve">number1531</t>
  </si>
  <si>
    <t xml:space="preserve">number1532</t>
  </si>
  <si>
    <t xml:space="preserve">number1533</t>
  </si>
  <si>
    <t xml:space="preserve">number1534</t>
  </si>
  <si>
    <t xml:space="preserve">number1535</t>
  </si>
  <si>
    <t xml:space="preserve">number1536</t>
  </si>
  <si>
    <t xml:space="preserve">number1537</t>
  </si>
  <si>
    <t xml:space="preserve">number1538</t>
  </si>
  <si>
    <t xml:space="preserve">number1539</t>
  </si>
  <si>
    <t xml:space="preserve">number1540</t>
  </si>
  <si>
    <t xml:space="preserve">number1541</t>
  </si>
  <si>
    <t xml:space="preserve">number1542</t>
  </si>
  <si>
    <t xml:space="preserve">number1543</t>
  </si>
  <si>
    <t xml:space="preserve">number1544</t>
  </si>
  <si>
    <t xml:space="preserve">number1545</t>
  </si>
  <si>
    <t xml:space="preserve">number1546</t>
  </si>
  <si>
    <t xml:space="preserve">number1547</t>
  </si>
  <si>
    <t xml:space="preserve">number1548</t>
  </si>
  <si>
    <t xml:space="preserve">number1549</t>
  </si>
  <si>
    <t xml:space="preserve">number1550</t>
  </si>
  <si>
    <t xml:space="preserve">number1551</t>
  </si>
  <si>
    <t xml:space="preserve">number1552</t>
  </si>
  <si>
    <t xml:space="preserve">number1553</t>
  </si>
  <si>
    <t xml:space="preserve">number1554</t>
  </si>
  <si>
    <t xml:space="preserve">number1555</t>
  </si>
  <si>
    <t xml:space="preserve">number1556</t>
  </si>
  <si>
    <t xml:space="preserve">number1557</t>
  </si>
  <si>
    <t xml:space="preserve">number1558</t>
  </si>
  <si>
    <t xml:space="preserve">number1559</t>
  </si>
  <si>
    <t xml:space="preserve">number1560</t>
  </si>
  <si>
    <t xml:space="preserve">number1561</t>
  </si>
  <si>
    <t xml:space="preserve">number1562</t>
  </si>
  <si>
    <t xml:space="preserve">number1563</t>
  </si>
  <si>
    <t xml:space="preserve">number1564</t>
  </si>
  <si>
    <t xml:space="preserve">number1565</t>
  </si>
  <si>
    <t xml:space="preserve">number1566</t>
  </si>
  <si>
    <t xml:space="preserve">number1567</t>
  </si>
  <si>
    <t xml:space="preserve">number1568</t>
  </si>
  <si>
    <t xml:space="preserve">number1569</t>
  </si>
  <si>
    <t xml:space="preserve">number1570</t>
  </si>
  <si>
    <t xml:space="preserve">number1571</t>
  </si>
  <si>
    <t xml:space="preserve">number1572</t>
  </si>
  <si>
    <t xml:space="preserve">number1573</t>
  </si>
  <si>
    <t xml:space="preserve">number1574</t>
  </si>
  <si>
    <t xml:space="preserve">number1575</t>
  </si>
  <si>
    <t xml:space="preserve">number1576</t>
  </si>
  <si>
    <t xml:space="preserve">number1577</t>
  </si>
  <si>
    <t xml:space="preserve">number1578</t>
  </si>
  <si>
    <t xml:space="preserve">number1579</t>
  </si>
  <si>
    <t xml:space="preserve">number1580</t>
  </si>
  <si>
    <t xml:space="preserve">number1581</t>
  </si>
  <si>
    <t xml:space="preserve">number1582</t>
  </si>
  <si>
    <t xml:space="preserve">number1583</t>
  </si>
  <si>
    <t xml:space="preserve">number1584</t>
  </si>
  <si>
    <t xml:space="preserve">number1585</t>
  </si>
  <si>
    <t xml:space="preserve">number1586</t>
  </si>
  <si>
    <t xml:space="preserve">number1587</t>
  </si>
  <si>
    <t xml:space="preserve">number1588</t>
  </si>
  <si>
    <t xml:space="preserve">number1589</t>
  </si>
  <si>
    <t xml:space="preserve">number1590</t>
  </si>
  <si>
    <t xml:space="preserve">number1591</t>
  </si>
  <si>
    <t xml:space="preserve">number1592</t>
  </si>
  <si>
    <t xml:space="preserve">number1593</t>
  </si>
  <si>
    <t xml:space="preserve">number1594</t>
  </si>
  <si>
    <t xml:space="preserve">number1595</t>
  </si>
  <si>
    <t xml:space="preserve">number1596</t>
  </si>
  <si>
    <t xml:space="preserve">number1597</t>
  </si>
  <si>
    <t xml:space="preserve">number1598</t>
  </si>
  <si>
    <t xml:space="preserve">number1599</t>
  </si>
  <si>
    <t xml:space="preserve">number1600</t>
  </si>
  <si>
    <t xml:space="preserve">number1601</t>
  </si>
  <si>
    <t xml:space="preserve">number1602</t>
  </si>
  <si>
    <t xml:space="preserve">number1603</t>
  </si>
  <si>
    <t xml:space="preserve">number1604</t>
  </si>
  <si>
    <t xml:space="preserve">number1605</t>
  </si>
  <si>
    <t xml:space="preserve">number1606</t>
  </si>
  <si>
    <t xml:space="preserve">number1607</t>
  </si>
  <si>
    <t xml:space="preserve">number1608</t>
  </si>
  <si>
    <t xml:space="preserve">number1609</t>
  </si>
  <si>
    <t xml:space="preserve">number1610</t>
  </si>
  <si>
    <t xml:space="preserve">number1611</t>
  </si>
  <si>
    <t xml:space="preserve">number1612</t>
  </si>
  <si>
    <t xml:space="preserve">number1613</t>
  </si>
  <si>
    <t xml:space="preserve">number1614</t>
  </si>
  <si>
    <t xml:space="preserve">number1615</t>
  </si>
  <si>
    <t xml:space="preserve">number1616</t>
  </si>
  <si>
    <t xml:space="preserve">number1617</t>
  </si>
  <si>
    <t xml:space="preserve">number1618</t>
  </si>
  <si>
    <t xml:space="preserve">number1619</t>
  </si>
  <si>
    <t xml:space="preserve">number1620</t>
  </si>
  <si>
    <t xml:space="preserve">number1621</t>
  </si>
  <si>
    <t xml:space="preserve">number1622</t>
  </si>
  <si>
    <t xml:space="preserve">number1623</t>
  </si>
  <si>
    <t xml:space="preserve">number1624</t>
  </si>
  <si>
    <t xml:space="preserve">number1625</t>
  </si>
  <si>
    <t xml:space="preserve">number1626</t>
  </si>
  <si>
    <t xml:space="preserve">number1627</t>
  </si>
  <si>
    <t xml:space="preserve">number1628</t>
  </si>
  <si>
    <t xml:space="preserve">number1629</t>
  </si>
  <si>
    <t xml:space="preserve">number1630</t>
  </si>
  <si>
    <t xml:space="preserve">number1631</t>
  </si>
  <si>
    <t xml:space="preserve">number1632</t>
  </si>
  <si>
    <t xml:space="preserve">number1633</t>
  </si>
  <si>
    <t xml:space="preserve">number1634</t>
  </si>
  <si>
    <t xml:space="preserve">number1635</t>
  </si>
  <si>
    <t xml:space="preserve">number1636</t>
  </si>
  <si>
    <t xml:space="preserve">number1637</t>
  </si>
  <si>
    <t xml:space="preserve">number1638</t>
  </si>
  <si>
    <t xml:space="preserve">number1639</t>
  </si>
  <si>
    <t xml:space="preserve">number1640</t>
  </si>
  <si>
    <t xml:space="preserve">number1641</t>
  </si>
  <si>
    <t xml:space="preserve">number1642</t>
  </si>
  <si>
    <t xml:space="preserve">number1643</t>
  </si>
  <si>
    <t xml:space="preserve">number1644</t>
  </si>
  <si>
    <t xml:space="preserve">number1645</t>
  </si>
  <si>
    <t xml:space="preserve">number1646</t>
  </si>
  <si>
    <t xml:space="preserve">number1647</t>
  </si>
  <si>
    <t xml:space="preserve">number1648</t>
  </si>
  <si>
    <t xml:space="preserve">number1649</t>
  </si>
  <si>
    <t xml:space="preserve">number1650</t>
  </si>
  <si>
    <t xml:space="preserve">number1651</t>
  </si>
  <si>
    <t xml:space="preserve">number1652</t>
  </si>
  <si>
    <t xml:space="preserve">number1653</t>
  </si>
  <si>
    <t xml:space="preserve">number1654</t>
  </si>
  <si>
    <t xml:space="preserve">number1655</t>
  </si>
  <si>
    <t xml:space="preserve">number1656</t>
  </si>
  <si>
    <t xml:space="preserve">number1657</t>
  </si>
  <si>
    <t xml:space="preserve">number1658</t>
  </si>
  <si>
    <t xml:space="preserve">number1659</t>
  </si>
  <si>
    <t xml:space="preserve">number1660</t>
  </si>
  <si>
    <t xml:space="preserve">number1661</t>
  </si>
  <si>
    <t xml:space="preserve">number1662</t>
  </si>
  <si>
    <t xml:space="preserve">number1663</t>
  </si>
  <si>
    <t xml:space="preserve">number1664</t>
  </si>
  <si>
    <t xml:space="preserve">number1665</t>
  </si>
  <si>
    <t xml:space="preserve">number1666</t>
  </si>
  <si>
    <t xml:space="preserve">number1667</t>
  </si>
  <si>
    <t xml:space="preserve">number1668</t>
  </si>
  <si>
    <t xml:space="preserve">number1669</t>
  </si>
  <si>
    <t xml:space="preserve">number1670</t>
  </si>
  <si>
    <t xml:space="preserve">number1671</t>
  </si>
  <si>
    <t xml:space="preserve">number1672</t>
  </si>
  <si>
    <t xml:space="preserve">number1673</t>
  </si>
  <si>
    <t xml:space="preserve">number1674</t>
  </si>
  <si>
    <t xml:space="preserve">number1675</t>
  </si>
  <si>
    <t xml:space="preserve">number1676</t>
  </si>
  <si>
    <t xml:space="preserve">number1677</t>
  </si>
  <si>
    <t xml:space="preserve">number1678</t>
  </si>
  <si>
    <t xml:space="preserve">number1679</t>
  </si>
  <si>
    <t xml:space="preserve">number1680</t>
  </si>
  <si>
    <t xml:space="preserve">number1681</t>
  </si>
  <si>
    <t xml:space="preserve">number1682</t>
  </si>
  <si>
    <t xml:space="preserve">number1683</t>
  </si>
  <si>
    <t xml:space="preserve">number1684</t>
  </si>
  <si>
    <t xml:space="preserve">number1685</t>
  </si>
  <si>
    <t xml:space="preserve">number1686</t>
  </si>
  <si>
    <t xml:space="preserve">number1687</t>
  </si>
  <si>
    <t xml:space="preserve">number1688</t>
  </si>
  <si>
    <t xml:space="preserve">number1689</t>
  </si>
  <si>
    <t xml:space="preserve">number1690</t>
  </si>
  <si>
    <t xml:space="preserve">number1691</t>
  </si>
  <si>
    <t xml:space="preserve">number1692</t>
  </si>
  <si>
    <t xml:space="preserve">number1693</t>
  </si>
  <si>
    <t xml:space="preserve">number1694</t>
  </si>
  <si>
    <t xml:space="preserve">number1695</t>
  </si>
  <si>
    <t xml:space="preserve">number1696</t>
  </si>
  <si>
    <t xml:space="preserve">number1697</t>
  </si>
  <si>
    <t xml:space="preserve">number1698</t>
  </si>
  <si>
    <t xml:space="preserve">number1699</t>
  </si>
  <si>
    <t xml:space="preserve">number1700</t>
  </si>
  <si>
    <t xml:space="preserve">number1701</t>
  </si>
  <si>
    <t xml:space="preserve">number1702</t>
  </si>
  <si>
    <t xml:space="preserve">number1703</t>
  </si>
  <si>
    <t xml:space="preserve">number1704</t>
  </si>
  <si>
    <t xml:space="preserve">number1705</t>
  </si>
  <si>
    <t xml:space="preserve">number1706</t>
  </si>
  <si>
    <t xml:space="preserve">number1707</t>
  </si>
  <si>
    <t xml:space="preserve">number1708</t>
  </si>
  <si>
    <t xml:space="preserve">number1709</t>
  </si>
  <si>
    <t xml:space="preserve">number1710</t>
  </si>
  <si>
    <t xml:space="preserve">number1711</t>
  </si>
  <si>
    <t xml:space="preserve">number1712</t>
  </si>
  <si>
    <t xml:space="preserve">number1713</t>
  </si>
  <si>
    <t xml:space="preserve">number1714</t>
  </si>
  <si>
    <t xml:space="preserve">number1715</t>
  </si>
  <si>
    <t xml:space="preserve">number1716</t>
  </si>
  <si>
    <t xml:space="preserve">number1717</t>
  </si>
  <si>
    <t xml:space="preserve">number1718</t>
  </si>
  <si>
    <t xml:space="preserve">number1719</t>
  </si>
  <si>
    <t xml:space="preserve">number1720</t>
  </si>
  <si>
    <t xml:space="preserve">number1721</t>
  </si>
  <si>
    <t xml:space="preserve">number1722</t>
  </si>
  <si>
    <t xml:space="preserve">number1723</t>
  </si>
  <si>
    <t xml:space="preserve">number1724</t>
  </si>
  <si>
    <t xml:space="preserve">number1725</t>
  </si>
  <si>
    <t xml:space="preserve">number1726</t>
  </si>
  <si>
    <t xml:space="preserve">number1727</t>
  </si>
  <si>
    <t xml:space="preserve">number1728</t>
  </si>
  <si>
    <t xml:space="preserve">number1729</t>
  </si>
  <si>
    <t xml:space="preserve">number1730</t>
  </si>
  <si>
    <t xml:space="preserve">number1731</t>
  </si>
  <si>
    <t xml:space="preserve">number1732</t>
  </si>
  <si>
    <t xml:space="preserve">number1733</t>
  </si>
  <si>
    <t xml:space="preserve">number1734</t>
  </si>
  <si>
    <t xml:space="preserve">number1735</t>
  </si>
  <si>
    <t xml:space="preserve">number1736</t>
  </si>
  <si>
    <t xml:space="preserve">number1737</t>
  </si>
  <si>
    <t xml:space="preserve">number1738</t>
  </si>
  <si>
    <t xml:space="preserve">number1739</t>
  </si>
  <si>
    <t xml:space="preserve">number1740</t>
  </si>
  <si>
    <t xml:space="preserve">number1741</t>
  </si>
  <si>
    <t xml:space="preserve">number1742</t>
  </si>
  <si>
    <t xml:space="preserve">number1743</t>
  </si>
  <si>
    <t xml:space="preserve">number1744</t>
  </si>
  <si>
    <t xml:space="preserve">number1745</t>
  </si>
  <si>
    <t xml:space="preserve">number1746</t>
  </si>
  <si>
    <t xml:space="preserve">number1747</t>
  </si>
  <si>
    <t xml:space="preserve">number1748</t>
  </si>
  <si>
    <t xml:space="preserve">number1749</t>
  </si>
  <si>
    <t xml:space="preserve">number1750</t>
  </si>
  <si>
    <t xml:space="preserve">number1751</t>
  </si>
  <si>
    <t xml:space="preserve">number1752</t>
  </si>
  <si>
    <t xml:space="preserve">number1753</t>
  </si>
  <si>
    <t xml:space="preserve">number1754</t>
  </si>
  <si>
    <t xml:space="preserve">number1755</t>
  </si>
  <si>
    <t xml:space="preserve">number1756</t>
  </si>
  <si>
    <t xml:space="preserve">number1757</t>
  </si>
  <si>
    <t xml:space="preserve">number1758</t>
  </si>
  <si>
    <t xml:space="preserve">number1759</t>
  </si>
  <si>
    <t xml:space="preserve">number1760</t>
  </si>
  <si>
    <t xml:space="preserve">number1761</t>
  </si>
  <si>
    <t xml:space="preserve">number1762</t>
  </si>
  <si>
    <t xml:space="preserve">number1763</t>
  </si>
  <si>
    <t xml:space="preserve">number1764</t>
  </si>
  <si>
    <t xml:space="preserve">number1765</t>
  </si>
  <si>
    <t xml:space="preserve">number1766</t>
  </si>
  <si>
    <t xml:space="preserve">number1767</t>
  </si>
  <si>
    <t xml:space="preserve">number1768</t>
  </si>
  <si>
    <t xml:space="preserve">number1769</t>
  </si>
  <si>
    <t xml:space="preserve">number1770</t>
  </si>
  <si>
    <t xml:space="preserve">number1771</t>
  </si>
  <si>
    <t xml:space="preserve">number1772</t>
  </si>
  <si>
    <t xml:space="preserve">number1773</t>
  </si>
  <si>
    <t xml:space="preserve">number1774</t>
  </si>
  <si>
    <t xml:space="preserve">number1775</t>
  </si>
  <si>
    <t xml:space="preserve">number1776</t>
  </si>
  <si>
    <t xml:space="preserve">number1777</t>
  </si>
  <si>
    <t xml:space="preserve">number1778</t>
  </si>
  <si>
    <t xml:space="preserve">number1779</t>
  </si>
  <si>
    <t xml:space="preserve">number1780</t>
  </si>
  <si>
    <t xml:space="preserve">number1781</t>
  </si>
  <si>
    <t xml:space="preserve">number1782</t>
  </si>
  <si>
    <t xml:space="preserve">number1783</t>
  </si>
  <si>
    <t xml:space="preserve">number1784</t>
  </si>
  <si>
    <t xml:space="preserve">number1785</t>
  </si>
  <si>
    <t xml:space="preserve">number1786</t>
  </si>
  <si>
    <t xml:space="preserve">number1787</t>
  </si>
  <si>
    <t xml:space="preserve">number1788</t>
  </si>
  <si>
    <t xml:space="preserve">number1789</t>
  </si>
  <si>
    <t xml:space="preserve">number1790</t>
  </si>
  <si>
    <t xml:space="preserve">number1791</t>
  </si>
  <si>
    <t xml:space="preserve">number1792</t>
  </si>
  <si>
    <t xml:space="preserve">number1793</t>
  </si>
  <si>
    <t xml:space="preserve">number1794</t>
  </si>
  <si>
    <t xml:space="preserve">number1795</t>
  </si>
  <si>
    <t xml:space="preserve">number1796</t>
  </si>
  <si>
    <t xml:space="preserve">number1797</t>
  </si>
  <si>
    <t xml:space="preserve">number1798</t>
  </si>
  <si>
    <t xml:space="preserve">number1799</t>
  </si>
  <si>
    <t xml:space="preserve">number1800</t>
  </si>
  <si>
    <t xml:space="preserve">number1801</t>
  </si>
  <si>
    <t xml:space="preserve">number1802</t>
  </si>
  <si>
    <t xml:space="preserve">number1803</t>
  </si>
  <si>
    <t xml:space="preserve">number1804</t>
  </si>
  <si>
    <t xml:space="preserve">number1805</t>
  </si>
  <si>
    <t xml:space="preserve">number1806</t>
  </si>
  <si>
    <t xml:space="preserve">number1807</t>
  </si>
  <si>
    <t xml:space="preserve">number1808</t>
  </si>
  <si>
    <t xml:space="preserve">number1809</t>
  </si>
  <si>
    <t xml:space="preserve">number1810</t>
  </si>
  <si>
    <t xml:space="preserve">number1811</t>
  </si>
  <si>
    <t xml:space="preserve">number1812</t>
  </si>
  <si>
    <t xml:space="preserve">number1813</t>
  </si>
  <si>
    <t xml:space="preserve">number1814</t>
  </si>
  <si>
    <t xml:space="preserve">number1815</t>
  </si>
  <si>
    <t xml:space="preserve">number1816</t>
  </si>
  <si>
    <t xml:space="preserve">number1817</t>
  </si>
  <si>
    <t xml:space="preserve">number1818</t>
  </si>
  <si>
    <t xml:space="preserve">number1819</t>
  </si>
  <si>
    <t xml:space="preserve">number1820</t>
  </si>
  <si>
    <t xml:space="preserve">number1821</t>
  </si>
  <si>
    <t xml:space="preserve">number1822</t>
  </si>
  <si>
    <t xml:space="preserve">number1823</t>
  </si>
  <si>
    <t xml:space="preserve">number1824</t>
  </si>
  <si>
    <t xml:space="preserve">number1825</t>
  </si>
  <si>
    <t xml:space="preserve">number1826</t>
  </si>
  <si>
    <t xml:space="preserve">number1827</t>
  </si>
  <si>
    <t xml:space="preserve">number1828</t>
  </si>
  <si>
    <t xml:space="preserve">number1829</t>
  </si>
  <si>
    <t xml:space="preserve">number1830</t>
  </si>
  <si>
    <t xml:space="preserve">number1831</t>
  </si>
  <si>
    <t xml:space="preserve">number1832</t>
  </si>
  <si>
    <t xml:space="preserve">number1833</t>
  </si>
  <si>
    <t xml:space="preserve">number1834</t>
  </si>
  <si>
    <t xml:space="preserve">number1835</t>
  </si>
  <si>
    <t xml:space="preserve">number1836</t>
  </si>
  <si>
    <t xml:space="preserve">number1837</t>
  </si>
  <si>
    <t xml:space="preserve">number1838</t>
  </si>
  <si>
    <t xml:space="preserve">number1839</t>
  </si>
  <si>
    <t xml:space="preserve">number1840</t>
  </si>
  <si>
    <t xml:space="preserve">number1841</t>
  </si>
  <si>
    <t xml:space="preserve">number1842</t>
  </si>
  <si>
    <t xml:space="preserve">number1843</t>
  </si>
  <si>
    <t xml:space="preserve">number1844</t>
  </si>
  <si>
    <t xml:space="preserve">number1845</t>
  </si>
  <si>
    <t xml:space="preserve">number1846</t>
  </si>
  <si>
    <t xml:space="preserve">number1847</t>
  </si>
  <si>
    <t xml:space="preserve">number1848</t>
  </si>
  <si>
    <t xml:space="preserve">number1849</t>
  </si>
  <si>
    <t xml:space="preserve">number1850</t>
  </si>
  <si>
    <t xml:space="preserve">number1851</t>
  </si>
  <si>
    <t xml:space="preserve">number1852</t>
  </si>
  <si>
    <t xml:space="preserve">number1853</t>
  </si>
  <si>
    <t xml:space="preserve">number1854</t>
  </si>
  <si>
    <t xml:space="preserve">number1855</t>
  </si>
  <si>
    <t xml:space="preserve">number1856</t>
  </si>
  <si>
    <t xml:space="preserve">number1857</t>
  </si>
  <si>
    <t xml:space="preserve">number1858</t>
  </si>
  <si>
    <t xml:space="preserve">number1859</t>
  </si>
  <si>
    <t xml:space="preserve">number1860</t>
  </si>
  <si>
    <t xml:space="preserve">number1861</t>
  </si>
  <si>
    <t xml:space="preserve">number1862</t>
  </si>
  <si>
    <t xml:space="preserve">number1863</t>
  </si>
  <si>
    <t xml:space="preserve">number1864</t>
  </si>
  <si>
    <t xml:space="preserve">number1865</t>
  </si>
  <si>
    <t xml:space="preserve">number1866</t>
  </si>
  <si>
    <t xml:space="preserve">number1867</t>
  </si>
  <si>
    <t xml:space="preserve">number1868</t>
  </si>
  <si>
    <t xml:space="preserve">number1869</t>
  </si>
  <si>
    <t xml:space="preserve">number1870</t>
  </si>
  <si>
    <t xml:space="preserve">number1871</t>
  </si>
  <si>
    <t xml:space="preserve">number1872</t>
  </si>
  <si>
    <t xml:space="preserve">number1873</t>
  </si>
  <si>
    <t xml:space="preserve">number1874</t>
  </si>
  <si>
    <t xml:space="preserve">number1875</t>
  </si>
  <si>
    <t xml:space="preserve">number1876</t>
  </si>
  <si>
    <t xml:space="preserve">number1877</t>
  </si>
  <si>
    <t xml:space="preserve">number1878</t>
  </si>
  <si>
    <t xml:space="preserve">number1879</t>
  </si>
  <si>
    <t xml:space="preserve">number1880</t>
  </si>
  <si>
    <t xml:space="preserve">number1881</t>
  </si>
  <si>
    <t xml:space="preserve">number1882</t>
  </si>
  <si>
    <t xml:space="preserve">number1883</t>
  </si>
  <si>
    <t xml:space="preserve">number1884</t>
  </si>
  <si>
    <t xml:space="preserve">number1885</t>
  </si>
  <si>
    <t xml:space="preserve">number1886</t>
  </si>
  <si>
    <t xml:space="preserve">number188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.0"/>
    <numFmt numFmtId="167" formatCode="0.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宋体"/>
      <family val="0"/>
      <charset val="134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:E65536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0.81"/>
    <col collapsed="false" customWidth="true" hidden="false" outlineLevel="0" max="3" min="2" style="1" width="9.63"/>
    <col collapsed="false" customWidth="true" hidden="false" outlineLevel="0" max="4" min="4" style="1" width="12.81"/>
    <col collapsed="false" customWidth="true" hidden="false" outlineLevel="0" max="5" min="5" style="1" width="11.81"/>
    <col collapsed="false" customWidth="true" hidden="false" outlineLevel="0" max="6" min="6" style="2" width="13.99"/>
    <col collapsed="false" customWidth="true" hidden="false" outlineLevel="0" max="7" min="7" style="1" width="10.36"/>
    <col collapsed="false" customWidth="true" hidden="false" outlineLevel="0" max="15" min="8" style="1" width="9.63"/>
  </cols>
  <sheetData>
    <row r="1" customFormat="false" ht="14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customFormat="false" ht="15" hidden="false" customHeight="false" outlineLevel="0" collapsed="false">
      <c r="A2" s="3" t="s">
        <v>14</v>
      </c>
      <c r="B2" s="3" t="s">
        <v>15</v>
      </c>
      <c r="C2" s="3" t="n">
        <v>70</v>
      </c>
      <c r="D2" s="3" t="n">
        <v>67</v>
      </c>
      <c r="E2" s="3" t="n">
        <v>170</v>
      </c>
      <c r="F2" s="4" t="n">
        <f aca="false">D2/(E2/100)^2</f>
        <v>23.1833910034602</v>
      </c>
      <c r="G2" s="3" t="n">
        <v>3.66</v>
      </c>
      <c r="H2" s="3" t="n">
        <v>2.08</v>
      </c>
      <c r="I2" s="3" t="n">
        <v>121</v>
      </c>
      <c r="J2" s="3" t="n">
        <v>70</v>
      </c>
      <c r="K2" s="5" t="n">
        <v>36</v>
      </c>
      <c r="L2" s="3" t="n">
        <v>4.34</v>
      </c>
      <c r="M2" s="3" t="n">
        <v>13.4</v>
      </c>
      <c r="N2" s="3" t="n">
        <v>21.5</v>
      </c>
      <c r="O2" s="3" t="n">
        <v>171</v>
      </c>
    </row>
    <row r="3" customFormat="false" ht="15" hidden="false" customHeight="false" outlineLevel="0" collapsed="false">
      <c r="A3" s="3" t="s">
        <v>16</v>
      </c>
      <c r="B3" s="3" t="s">
        <v>15</v>
      </c>
      <c r="C3" s="3" t="n">
        <v>37</v>
      </c>
      <c r="D3" s="3" t="n">
        <v>85</v>
      </c>
      <c r="E3" s="3" t="n">
        <v>170</v>
      </c>
      <c r="F3" s="4" t="n">
        <f aca="false">D3/(E3/100)^2</f>
        <v>29.4117647058824</v>
      </c>
      <c r="G3" s="3" t="n">
        <v>70.47</v>
      </c>
      <c r="H3" s="3" t="n">
        <v>6.54</v>
      </c>
      <c r="I3" s="3" t="n">
        <v>156</v>
      </c>
      <c r="J3" s="3" t="n">
        <v>58</v>
      </c>
      <c r="K3" s="3" t="n">
        <v>35.3</v>
      </c>
      <c r="L3" s="3" t="n">
        <v>7.91</v>
      </c>
      <c r="M3" s="5" t="n">
        <v>18</v>
      </c>
      <c r="N3" s="3" t="n">
        <v>40.1</v>
      </c>
      <c r="O3" s="5" t="n">
        <v>90</v>
      </c>
    </row>
    <row r="4" customFormat="false" ht="15" hidden="false" customHeight="false" outlineLevel="0" collapsed="false">
      <c r="A4" s="3" t="s">
        <v>17</v>
      </c>
      <c r="B4" s="3" t="s">
        <v>18</v>
      </c>
      <c r="C4" s="3" t="n">
        <v>69</v>
      </c>
      <c r="D4" s="3" t="n">
        <v>5.5</v>
      </c>
      <c r="E4" s="3" t="n">
        <v>155</v>
      </c>
      <c r="F4" s="4" t="n">
        <f aca="false">D4/(E4/100)^2</f>
        <v>2.28928199791883</v>
      </c>
      <c r="G4" s="6" t="n">
        <v>3828</v>
      </c>
      <c r="H4" s="3" t="n">
        <v>4.23</v>
      </c>
      <c r="I4" s="3" t="n">
        <v>124</v>
      </c>
      <c r="J4" s="3" t="n">
        <v>194</v>
      </c>
      <c r="K4" s="3" t="n">
        <v>32.4</v>
      </c>
      <c r="L4" s="3" t="n">
        <v>4.62</v>
      </c>
      <c r="M4" s="3" t="n">
        <v>28.9</v>
      </c>
      <c r="N4" s="3" t="n">
        <v>43.2</v>
      </c>
      <c r="O4" s="5" t="n">
        <v>94</v>
      </c>
    </row>
    <row r="5" customFormat="false" ht="15" hidden="false" customHeight="false" outlineLevel="0" collapsed="false">
      <c r="A5" s="3" t="s">
        <v>19</v>
      </c>
      <c r="B5" s="3" t="s">
        <v>18</v>
      </c>
      <c r="C5" s="3" t="n">
        <v>66</v>
      </c>
      <c r="D5" s="3" t="n">
        <v>60</v>
      </c>
      <c r="E5" s="3" t="n">
        <v>160</v>
      </c>
      <c r="F5" s="4" t="n">
        <f aca="false">D5/(E5/100)^2</f>
        <v>23.4375</v>
      </c>
      <c r="G5" s="3" t="n">
        <v>25.96</v>
      </c>
      <c r="H5" s="3" t="n">
        <v>7.58</v>
      </c>
      <c r="I5" s="3" t="n">
        <v>117</v>
      </c>
      <c r="J5" s="3" t="n">
        <v>175</v>
      </c>
      <c r="K5" s="3" t="n">
        <v>32.7</v>
      </c>
      <c r="L5" s="3" t="n">
        <v>6.79</v>
      </c>
      <c r="M5" s="3" t="n">
        <v>16.6</v>
      </c>
      <c r="N5" s="3" t="n">
        <v>94.5</v>
      </c>
      <c r="O5" s="3" t="n">
        <v>101</v>
      </c>
    </row>
    <row r="6" customFormat="false" ht="15" hidden="false" customHeight="false" outlineLevel="0" collapsed="false">
      <c r="A6" s="3" t="s">
        <v>20</v>
      </c>
      <c r="B6" s="3" t="s">
        <v>15</v>
      </c>
      <c r="C6" s="3" t="n">
        <v>59</v>
      </c>
      <c r="D6" s="3" t="n">
        <v>72</v>
      </c>
      <c r="E6" s="3" t="n">
        <v>180</v>
      </c>
      <c r="F6" s="4" t="n">
        <f aca="false">D6/(E6/100)^2</f>
        <v>22.2222222222222</v>
      </c>
      <c r="G6" s="3" t="n">
        <v>6.79</v>
      </c>
      <c r="H6" s="3" t="n">
        <v>5.3</v>
      </c>
      <c r="I6" s="3" t="n">
        <v>134</v>
      </c>
      <c r="J6" s="3" t="n">
        <v>95</v>
      </c>
      <c r="K6" s="3" t="n">
        <v>35.8</v>
      </c>
      <c r="L6" s="3" t="n">
        <v>4.64</v>
      </c>
      <c r="M6" s="3" t="n">
        <v>31.9</v>
      </c>
      <c r="N6" s="3" t="n">
        <v>41.6</v>
      </c>
      <c r="O6" s="5" t="n">
        <v>65</v>
      </c>
    </row>
    <row r="7" customFormat="false" ht="15" hidden="false" customHeight="false" outlineLevel="0" collapsed="false">
      <c r="A7" s="3" t="s">
        <v>21</v>
      </c>
      <c r="B7" s="3" t="s">
        <v>15</v>
      </c>
      <c r="C7" s="3" t="n">
        <v>69</v>
      </c>
      <c r="D7" s="3" t="n">
        <v>55.7</v>
      </c>
      <c r="E7" s="3" t="n">
        <v>160</v>
      </c>
      <c r="F7" s="4" t="n">
        <f aca="false">D7/(E7/100)^2</f>
        <v>21.7578125</v>
      </c>
      <c r="G7" s="3" t="n">
        <v>46610.05</v>
      </c>
      <c r="H7" s="3" t="n">
        <v>5.78</v>
      </c>
      <c r="I7" s="3" t="n">
        <v>129</v>
      </c>
      <c r="J7" s="3" t="n">
        <v>99</v>
      </c>
      <c r="K7" s="3" t="n">
        <v>36.7</v>
      </c>
      <c r="L7" s="3" t="n">
        <v>5.11</v>
      </c>
      <c r="M7" s="5" t="n">
        <v>24</v>
      </c>
      <c r="N7" s="3" t="n">
        <v>297.4</v>
      </c>
      <c r="O7" s="3" t="n">
        <v>385</v>
      </c>
    </row>
    <row r="8" customFormat="false" ht="15" hidden="false" customHeight="false" outlineLevel="0" collapsed="false">
      <c r="A8" s="3" t="s">
        <v>22</v>
      </c>
      <c r="B8" s="3" t="s">
        <v>15</v>
      </c>
      <c r="C8" s="3" t="n">
        <v>79</v>
      </c>
      <c r="D8" s="3" t="n">
        <v>56</v>
      </c>
      <c r="E8" s="3" t="n">
        <v>170</v>
      </c>
      <c r="F8" s="4" t="n">
        <f aca="false">D8/(E8/100)^2</f>
        <v>19.3771626297578</v>
      </c>
      <c r="G8" s="6" t="n">
        <v>12102</v>
      </c>
      <c r="H8" s="3" t="n">
        <v>3.26</v>
      </c>
      <c r="I8" s="3" t="n">
        <v>120</v>
      </c>
      <c r="J8" s="3" t="n">
        <v>50</v>
      </c>
      <c r="K8" s="3" t="n">
        <v>35.1</v>
      </c>
      <c r="L8" s="3" t="n">
        <v>4.58</v>
      </c>
      <c r="M8" s="3" t="n">
        <v>41.8</v>
      </c>
      <c r="N8" s="3" t="n">
        <v>32.8</v>
      </c>
      <c r="O8" s="5" t="n">
        <v>61</v>
      </c>
    </row>
    <row r="9" customFormat="false" ht="15" hidden="false" customHeight="false" outlineLevel="0" collapsed="false">
      <c r="A9" s="3" t="s">
        <v>23</v>
      </c>
      <c r="B9" s="3" t="s">
        <v>15</v>
      </c>
      <c r="C9" s="3" t="n">
        <v>60</v>
      </c>
      <c r="D9" s="3" t="n">
        <v>77</v>
      </c>
      <c r="E9" s="3" t="n">
        <v>170</v>
      </c>
      <c r="F9" s="4" t="n">
        <f aca="false">D9/(E9/100)^2</f>
        <v>26.643598615917</v>
      </c>
      <c r="G9" s="3" t="n">
        <v>298.11</v>
      </c>
      <c r="H9" s="3" t="n">
        <v>8.01</v>
      </c>
      <c r="I9" s="3" t="n">
        <v>133</v>
      </c>
      <c r="J9" s="3" t="n">
        <v>177</v>
      </c>
      <c r="K9" s="5" t="n">
        <v>40</v>
      </c>
      <c r="L9" s="3" t="n">
        <v>21</v>
      </c>
      <c r="M9" s="3" t="n">
        <v>26.5</v>
      </c>
      <c r="N9" s="3" t="n">
        <v>93</v>
      </c>
      <c r="O9" s="5" t="n">
        <v>160</v>
      </c>
    </row>
    <row r="10" customFormat="false" ht="15" hidden="false" customHeight="false" outlineLevel="0" collapsed="false">
      <c r="A10" s="3" t="s">
        <v>24</v>
      </c>
      <c r="B10" s="3" t="s">
        <v>15</v>
      </c>
      <c r="C10" s="3" t="n">
        <v>48</v>
      </c>
      <c r="D10" s="3" t="n">
        <v>74</v>
      </c>
      <c r="E10" s="3" t="n">
        <v>174</v>
      </c>
      <c r="F10" s="4" t="n">
        <f aca="false">D10/(E10/100)^2</f>
        <v>24.441802087462</v>
      </c>
      <c r="G10" s="3" t="n">
        <v>66.47</v>
      </c>
      <c r="H10" s="3" t="n">
        <v>11.31</v>
      </c>
      <c r="I10" s="3" t="n">
        <v>139</v>
      </c>
      <c r="J10" s="3" t="n">
        <v>256</v>
      </c>
      <c r="K10" s="3" t="n">
        <v>36.1</v>
      </c>
      <c r="L10" s="3" t="n">
        <v>4.01</v>
      </c>
      <c r="M10" s="5" t="n">
        <v>12</v>
      </c>
      <c r="N10" s="3" t="n">
        <v>81.8</v>
      </c>
      <c r="O10" s="5" t="n">
        <v>135</v>
      </c>
    </row>
    <row r="11" customFormat="false" ht="15" hidden="false" customHeight="false" outlineLevel="0" collapsed="false">
      <c r="A11" s="3" t="s">
        <v>25</v>
      </c>
      <c r="B11" s="3" t="s">
        <v>15</v>
      </c>
      <c r="C11" s="3" t="n">
        <v>79</v>
      </c>
      <c r="D11" s="3" t="n">
        <v>72.5</v>
      </c>
      <c r="E11" s="3" t="n">
        <v>174</v>
      </c>
      <c r="F11" s="4" t="n">
        <f aca="false">D11/(E11/100)^2</f>
        <v>23.9463601532567</v>
      </c>
      <c r="G11" s="3" t="n">
        <v>30.93</v>
      </c>
      <c r="H11" s="6" t="n">
        <v>13.4</v>
      </c>
      <c r="I11" s="3" t="n">
        <v>128</v>
      </c>
      <c r="J11" s="3" t="n">
        <v>101</v>
      </c>
      <c r="K11" s="3" t="n">
        <v>34.1</v>
      </c>
      <c r="L11" s="3" t="n">
        <v>5.51</v>
      </c>
      <c r="M11" s="3" t="n">
        <v>27.1</v>
      </c>
      <c r="N11" s="3" t="n">
        <v>29.7</v>
      </c>
      <c r="O11" s="5" t="n">
        <v>73</v>
      </c>
    </row>
    <row r="12" customFormat="false" ht="15" hidden="false" customHeight="false" outlineLevel="0" collapsed="false">
      <c r="A12" s="3" t="s">
        <v>26</v>
      </c>
      <c r="B12" s="3" t="s">
        <v>15</v>
      </c>
      <c r="C12" s="3" t="n">
        <v>65</v>
      </c>
      <c r="D12" s="3" t="n">
        <v>80</v>
      </c>
      <c r="E12" s="3" t="n">
        <v>165</v>
      </c>
      <c r="F12" s="4" t="n">
        <f aca="false">D12/(E12/100)^2</f>
        <v>29.3847566574839</v>
      </c>
      <c r="G12" s="3" t="n">
        <v>3.79</v>
      </c>
      <c r="H12" s="3" t="n">
        <v>2.8</v>
      </c>
      <c r="I12" s="3" t="n">
        <v>129</v>
      </c>
      <c r="J12" s="3" t="n">
        <v>66</v>
      </c>
      <c r="K12" s="3" t="n">
        <v>33.1</v>
      </c>
      <c r="L12" s="3" t="n">
        <v>10.61</v>
      </c>
      <c r="M12" s="3" t="n">
        <v>28.8</v>
      </c>
      <c r="N12" s="5" t="n">
        <v>55</v>
      </c>
      <c r="O12" s="5" t="n">
        <v>112</v>
      </c>
    </row>
    <row r="13" customFormat="false" ht="15" hidden="false" customHeight="false" outlineLevel="0" collapsed="false">
      <c r="A13" s="3" t="s">
        <v>27</v>
      </c>
      <c r="B13" s="3" t="s">
        <v>15</v>
      </c>
      <c r="C13" s="3" t="n">
        <v>47</v>
      </c>
      <c r="D13" s="3" t="n">
        <v>75</v>
      </c>
      <c r="E13" s="3" t="n">
        <v>176</v>
      </c>
      <c r="F13" s="4" t="n">
        <f aca="false">D13/(E13/100)^2</f>
        <v>24.2122933884298</v>
      </c>
      <c r="G13" s="6" t="n">
        <v>4228.1</v>
      </c>
      <c r="H13" s="3" t="n">
        <v>7.6</v>
      </c>
      <c r="I13" s="3" t="n">
        <v>172</v>
      </c>
      <c r="J13" s="3" t="n">
        <v>143</v>
      </c>
      <c r="K13" s="3" t="n">
        <v>47.2</v>
      </c>
      <c r="L13" s="3" t="n">
        <v>5.26</v>
      </c>
      <c r="M13" s="3" t="n">
        <v>33.8</v>
      </c>
      <c r="N13" s="3" t="n">
        <v>155.4</v>
      </c>
      <c r="O13" s="5" t="n">
        <v>115</v>
      </c>
    </row>
    <row r="14" customFormat="false" ht="15" hidden="false" customHeight="false" outlineLevel="0" collapsed="false">
      <c r="A14" s="3" t="s">
        <v>28</v>
      </c>
      <c r="B14" s="3" t="s">
        <v>15</v>
      </c>
      <c r="C14" s="3" t="n">
        <v>72</v>
      </c>
      <c r="D14" s="3" t="n">
        <v>68</v>
      </c>
      <c r="E14" s="3" t="n">
        <v>170</v>
      </c>
      <c r="F14" s="4" t="n">
        <f aca="false">D14/(E14/100)^2</f>
        <v>23.5294117647059</v>
      </c>
      <c r="G14" s="3" t="n">
        <v>3931.49</v>
      </c>
      <c r="H14" s="6" t="n">
        <v>3</v>
      </c>
      <c r="I14" s="3" t="n">
        <v>124</v>
      </c>
      <c r="J14" s="3" t="n">
        <v>136</v>
      </c>
      <c r="K14" s="5" t="n">
        <v>33</v>
      </c>
      <c r="L14" s="3" t="n">
        <v>4.43</v>
      </c>
      <c r="M14" s="3" t="n">
        <v>44.4</v>
      </c>
      <c r="N14" s="3" t="n">
        <v>217.7</v>
      </c>
      <c r="O14" s="5" t="n">
        <v>112</v>
      </c>
    </row>
    <row r="15" customFormat="false" ht="15" hidden="false" customHeight="false" outlineLevel="0" collapsed="false">
      <c r="A15" s="3" t="s">
        <v>29</v>
      </c>
      <c r="B15" s="3" t="s">
        <v>15</v>
      </c>
      <c r="C15" s="3" t="n">
        <v>79</v>
      </c>
      <c r="D15" s="3" t="n">
        <v>51.5</v>
      </c>
      <c r="E15" s="3" t="n">
        <v>153</v>
      </c>
      <c r="F15" s="4" t="n">
        <f aca="false">D15/(E15/100)^2</f>
        <v>22.000085437225</v>
      </c>
      <c r="G15" s="3" t="n">
        <v>420.18</v>
      </c>
      <c r="H15" s="3" t="n">
        <v>3.54</v>
      </c>
      <c r="I15" s="3" t="n">
        <v>139</v>
      </c>
      <c r="J15" s="3" t="n">
        <v>74</v>
      </c>
      <c r="K15" s="3" t="n">
        <v>34.8</v>
      </c>
      <c r="L15" s="6" t="n">
        <v>4.5</v>
      </c>
      <c r="M15" s="5" t="n">
        <v>13</v>
      </c>
      <c r="N15" s="3" t="n">
        <v>102.8</v>
      </c>
      <c r="O15" s="5" t="n">
        <v>92</v>
      </c>
    </row>
    <row r="16" customFormat="false" ht="15" hidden="false" customHeight="false" outlineLevel="0" collapsed="false">
      <c r="A16" s="3" t="s">
        <v>30</v>
      </c>
      <c r="B16" s="3" t="s">
        <v>15</v>
      </c>
      <c r="C16" s="3" t="n">
        <v>47</v>
      </c>
      <c r="D16" s="3" t="n">
        <v>65</v>
      </c>
      <c r="E16" s="3" t="n">
        <v>163</v>
      </c>
      <c r="F16" s="4" t="n">
        <f aca="false">D16/(E16/100)^2</f>
        <v>24.4646016033724</v>
      </c>
      <c r="G16" s="3" t="n">
        <v>102.37</v>
      </c>
      <c r="H16" s="3" t="n">
        <v>5.77</v>
      </c>
      <c r="I16" s="3" t="n">
        <v>152</v>
      </c>
      <c r="J16" s="3" t="n">
        <v>146</v>
      </c>
      <c r="K16" s="3" t="n">
        <v>36.9</v>
      </c>
      <c r="L16" s="3" t="n">
        <v>10.07</v>
      </c>
      <c r="M16" s="3" t="n">
        <v>28.7</v>
      </c>
      <c r="N16" s="5" t="n">
        <v>471</v>
      </c>
      <c r="O16" s="5" t="n">
        <v>125</v>
      </c>
    </row>
    <row r="17" customFormat="false" ht="15" hidden="false" customHeight="false" outlineLevel="0" collapsed="false">
      <c r="A17" s="3" t="s">
        <v>31</v>
      </c>
      <c r="B17" s="3" t="s">
        <v>15</v>
      </c>
      <c r="C17" s="3" t="n">
        <v>59</v>
      </c>
      <c r="D17" s="3" t="n">
        <v>61.5</v>
      </c>
      <c r="E17" s="3" t="n">
        <v>162</v>
      </c>
      <c r="F17" s="4" t="n">
        <f aca="false">D17/(E17/100)^2</f>
        <v>23.4339277549154</v>
      </c>
      <c r="G17" s="5" t="n">
        <v>52350</v>
      </c>
      <c r="H17" s="6" t="n">
        <v>9.2</v>
      </c>
      <c r="I17" s="3" t="n">
        <v>112</v>
      </c>
      <c r="J17" s="3" t="n">
        <v>265</v>
      </c>
      <c r="K17" s="3" t="n">
        <v>27.8</v>
      </c>
      <c r="L17" s="3" t="n">
        <v>3.39</v>
      </c>
      <c r="M17" s="5" t="n">
        <v>27</v>
      </c>
      <c r="N17" s="3" t="n">
        <v>44.4</v>
      </c>
      <c r="O17" s="5" t="n">
        <v>154</v>
      </c>
    </row>
    <row r="18" customFormat="false" ht="15" hidden="false" customHeight="false" outlineLevel="0" collapsed="false">
      <c r="A18" s="3" t="s">
        <v>32</v>
      </c>
      <c r="B18" s="3" t="s">
        <v>15</v>
      </c>
      <c r="C18" s="3" t="n">
        <v>57</v>
      </c>
      <c r="D18" s="3" t="n">
        <v>70</v>
      </c>
      <c r="E18" s="3" t="n">
        <v>170</v>
      </c>
      <c r="F18" s="4" t="n">
        <f aca="false">D18/(E18/100)^2</f>
        <v>24.2214532871972</v>
      </c>
      <c r="G18" s="3" t="n">
        <v>85.88</v>
      </c>
      <c r="H18" s="3" t="n">
        <v>5.21</v>
      </c>
      <c r="I18" s="3" t="n">
        <v>160</v>
      </c>
      <c r="J18" s="3" t="n">
        <v>214</v>
      </c>
      <c r="K18" s="3" t="n">
        <v>40.7</v>
      </c>
      <c r="L18" s="3" t="n">
        <v>4.63</v>
      </c>
      <c r="M18" s="5" t="n">
        <v>20</v>
      </c>
      <c r="N18" s="3" t="n">
        <v>32.8</v>
      </c>
      <c r="O18" s="5" t="n">
        <v>84</v>
      </c>
    </row>
    <row r="19" customFormat="false" ht="15" hidden="false" customHeight="false" outlineLevel="0" collapsed="false">
      <c r="A19" s="3" t="s">
        <v>33</v>
      </c>
      <c r="B19" s="3" t="s">
        <v>18</v>
      </c>
      <c r="C19" s="3" t="n">
        <v>53</v>
      </c>
      <c r="D19" s="3" t="n">
        <v>58</v>
      </c>
      <c r="E19" s="3" t="n">
        <v>150</v>
      </c>
      <c r="F19" s="4" t="n">
        <f aca="false">D19/(E19/100)^2</f>
        <v>25.7777777777778</v>
      </c>
      <c r="G19" s="5" t="n">
        <v>54000</v>
      </c>
      <c r="H19" s="6" t="n">
        <v>3.9</v>
      </c>
      <c r="I19" s="3" t="n">
        <v>146</v>
      </c>
      <c r="J19" s="3" t="n">
        <v>140</v>
      </c>
      <c r="K19" s="3" t="n">
        <v>33.2</v>
      </c>
      <c r="L19" s="6" t="n">
        <v>3.6</v>
      </c>
      <c r="M19" s="5" t="n">
        <v>36</v>
      </c>
      <c r="N19" s="3" t="n">
        <v>118.8</v>
      </c>
      <c r="O19" s="5" t="n">
        <v>171</v>
      </c>
    </row>
    <row r="20" customFormat="false" ht="15" hidden="false" customHeight="false" outlineLevel="0" collapsed="false">
      <c r="A20" s="3" t="s">
        <v>34</v>
      </c>
      <c r="B20" s="3" t="s">
        <v>15</v>
      </c>
      <c r="C20" s="3" t="n">
        <v>81</v>
      </c>
      <c r="D20" s="3" t="n">
        <v>62</v>
      </c>
      <c r="E20" s="3" t="n">
        <v>175</v>
      </c>
      <c r="F20" s="4" t="n">
        <f aca="false">D20/(E20/100)^2</f>
        <v>20.2448979591837</v>
      </c>
      <c r="G20" s="6" t="n">
        <v>4</v>
      </c>
      <c r="H20" s="3" t="n">
        <v>4.33</v>
      </c>
      <c r="I20" s="3" t="n">
        <v>108</v>
      </c>
      <c r="J20" s="3" t="n">
        <v>111</v>
      </c>
      <c r="K20" s="3" t="n">
        <v>33.1</v>
      </c>
      <c r="L20" s="3" t="n">
        <v>4.17</v>
      </c>
      <c r="M20" s="3" t="n">
        <v>30.1</v>
      </c>
      <c r="N20" s="3" t="n">
        <v>517.7</v>
      </c>
      <c r="O20" s="5" t="n">
        <v>159</v>
      </c>
    </row>
    <row r="21" customFormat="false" ht="15" hidden="false" customHeight="false" outlineLevel="0" collapsed="false">
      <c r="A21" s="3" t="s">
        <v>35</v>
      </c>
      <c r="B21" s="3" t="s">
        <v>15</v>
      </c>
      <c r="C21" s="3" t="n">
        <v>43</v>
      </c>
      <c r="D21" s="3" t="n">
        <v>72</v>
      </c>
      <c r="E21" s="3" t="n">
        <v>167</v>
      </c>
      <c r="F21" s="4" t="n">
        <f aca="false">D21/(E21/100)^2</f>
        <v>25.8166302126286</v>
      </c>
      <c r="G21" s="3" t="n">
        <v>7.52</v>
      </c>
      <c r="H21" s="3" t="n">
        <v>9.51</v>
      </c>
      <c r="I21" s="3" t="n">
        <v>109</v>
      </c>
      <c r="J21" s="3" t="n">
        <v>126</v>
      </c>
      <c r="K21" s="3" t="n">
        <v>35.5</v>
      </c>
      <c r="L21" s="3" t="n">
        <v>5.94</v>
      </c>
      <c r="M21" s="3" t="n">
        <v>16.7</v>
      </c>
      <c r="N21" s="5" t="n">
        <v>108</v>
      </c>
      <c r="O21" s="5" t="n">
        <v>72</v>
      </c>
    </row>
    <row r="22" customFormat="false" ht="15" hidden="false" customHeight="false" outlineLevel="0" collapsed="false">
      <c r="A22" s="3" t="s">
        <v>36</v>
      </c>
      <c r="B22" s="3" t="s">
        <v>15</v>
      </c>
      <c r="C22" s="3" t="n">
        <v>53</v>
      </c>
      <c r="D22" s="3" t="n">
        <v>80</v>
      </c>
      <c r="E22" s="3" t="n">
        <v>170</v>
      </c>
      <c r="F22" s="4" t="n">
        <f aca="false">D22/(E22/100)^2</f>
        <v>27.681660899654</v>
      </c>
      <c r="G22" s="3" t="n">
        <v>4148.32</v>
      </c>
      <c r="H22" s="3" t="n">
        <v>3.07</v>
      </c>
      <c r="I22" s="3" t="n">
        <v>136</v>
      </c>
      <c r="J22" s="3" t="n">
        <v>62</v>
      </c>
      <c r="K22" s="3" t="n">
        <v>29.9</v>
      </c>
      <c r="L22" s="3" t="n">
        <v>3.99</v>
      </c>
      <c r="M22" s="3" t="n">
        <v>28.2</v>
      </c>
      <c r="N22" s="3" t="n">
        <v>38.2</v>
      </c>
      <c r="O22" s="5" t="n">
        <v>106</v>
      </c>
    </row>
    <row r="23" customFormat="false" ht="15" hidden="false" customHeight="false" outlineLevel="0" collapsed="false">
      <c r="A23" s="3" t="s">
        <v>37</v>
      </c>
      <c r="B23" s="3" t="s">
        <v>15</v>
      </c>
      <c r="C23" s="3" t="n">
        <v>69</v>
      </c>
      <c r="D23" s="3" t="n">
        <v>67.5</v>
      </c>
      <c r="E23" s="3" t="n">
        <v>165</v>
      </c>
      <c r="F23" s="4" t="n">
        <f aca="false">D23/(E23/100)^2</f>
        <v>24.7933884297521</v>
      </c>
      <c r="G23" s="3" t="n">
        <v>2.96</v>
      </c>
      <c r="H23" s="6" t="n">
        <v>12</v>
      </c>
      <c r="I23" s="3" t="n">
        <v>129</v>
      </c>
      <c r="J23" s="3" t="n">
        <v>197</v>
      </c>
      <c r="K23" s="3" t="n">
        <v>33.8</v>
      </c>
      <c r="L23" s="3" t="n">
        <v>6.44</v>
      </c>
      <c r="M23" s="3" t="n">
        <v>16.9</v>
      </c>
      <c r="N23" s="5" t="n">
        <v>98</v>
      </c>
      <c r="O23" s="5" t="n">
        <v>147</v>
      </c>
    </row>
    <row r="24" customFormat="false" ht="15" hidden="false" customHeight="false" outlineLevel="0" collapsed="false">
      <c r="A24" s="3" t="s">
        <v>38</v>
      </c>
      <c r="B24" s="3" t="s">
        <v>15</v>
      </c>
      <c r="C24" s="3" t="n">
        <v>72</v>
      </c>
      <c r="D24" s="3" t="n">
        <v>72</v>
      </c>
      <c r="E24" s="3" t="n">
        <v>173</v>
      </c>
      <c r="F24" s="4" t="n">
        <f aca="false">D24/(E24/100)^2</f>
        <v>24.0569347455645</v>
      </c>
      <c r="G24" s="3" t="n">
        <v>97.79</v>
      </c>
      <c r="H24" s="3" t="n">
        <v>11.64</v>
      </c>
      <c r="I24" s="3" t="n">
        <v>133</v>
      </c>
      <c r="J24" s="3" t="n">
        <v>106</v>
      </c>
      <c r="K24" s="3" t="n">
        <v>36.8</v>
      </c>
      <c r="L24" s="3" t="n">
        <v>4.82</v>
      </c>
      <c r="M24" s="3" t="n">
        <v>37.1</v>
      </c>
      <c r="N24" s="5" t="n">
        <v>102</v>
      </c>
      <c r="O24" s="5" t="n">
        <v>60</v>
      </c>
    </row>
    <row r="25" customFormat="false" ht="15" hidden="false" customHeight="false" outlineLevel="0" collapsed="false">
      <c r="A25" s="3" t="s">
        <v>39</v>
      </c>
      <c r="B25" s="3" t="s">
        <v>15</v>
      </c>
      <c r="C25" s="3" t="n">
        <v>78</v>
      </c>
      <c r="D25" s="3" t="n">
        <v>59</v>
      </c>
      <c r="E25" s="3" t="n">
        <v>170</v>
      </c>
      <c r="F25" s="4" t="n">
        <f aca="false">D25/(E25/100)^2</f>
        <v>20.4152249134948</v>
      </c>
      <c r="G25" s="3" t="n">
        <v>1.65</v>
      </c>
      <c r="H25" s="3" t="n">
        <v>7.12</v>
      </c>
      <c r="I25" s="3" t="n">
        <v>92</v>
      </c>
      <c r="J25" s="3" t="n">
        <v>362</v>
      </c>
      <c r="K25" s="5" t="n">
        <v>12</v>
      </c>
      <c r="L25" s="3" t="n">
        <v>4.29</v>
      </c>
      <c r="M25" s="3" t="n">
        <v>25.4</v>
      </c>
      <c r="N25" s="3" t="n">
        <v>114.1</v>
      </c>
      <c r="O25" s="5" t="n">
        <v>84</v>
      </c>
    </row>
    <row r="26" customFormat="false" ht="15" hidden="false" customHeight="false" outlineLevel="0" collapsed="false">
      <c r="A26" s="3" t="s">
        <v>40</v>
      </c>
      <c r="B26" s="3" t="s">
        <v>15</v>
      </c>
      <c r="C26" s="3" t="n">
        <v>60</v>
      </c>
      <c r="D26" s="3" t="n">
        <v>55</v>
      </c>
      <c r="E26" s="3" t="n">
        <v>160</v>
      </c>
      <c r="F26" s="4" t="n">
        <f aca="false">D26/(E26/100)^2</f>
        <v>21.484375</v>
      </c>
      <c r="G26" s="3" t="n">
        <v>2.83</v>
      </c>
      <c r="H26" s="3" t="n">
        <v>3.85</v>
      </c>
      <c r="I26" s="3" t="n">
        <v>117</v>
      </c>
      <c r="J26" s="3" t="n">
        <v>147</v>
      </c>
      <c r="K26" s="3" t="n">
        <v>42.8</v>
      </c>
      <c r="L26" s="3" t="n">
        <v>5.04</v>
      </c>
      <c r="M26" s="5" t="n">
        <v>20</v>
      </c>
      <c r="N26" s="3" t="n">
        <v>30.9</v>
      </c>
      <c r="O26" s="5" t="n">
        <v>95</v>
      </c>
    </row>
    <row r="27" customFormat="false" ht="15" hidden="false" customHeight="false" outlineLevel="0" collapsed="false">
      <c r="A27" s="3" t="s">
        <v>41</v>
      </c>
      <c r="B27" s="3" t="s">
        <v>15</v>
      </c>
      <c r="C27" s="3" t="n">
        <v>52</v>
      </c>
      <c r="D27" s="3" t="n">
        <v>69</v>
      </c>
      <c r="E27" s="3" t="n">
        <v>170</v>
      </c>
      <c r="F27" s="4" t="n">
        <f aca="false">D27/(E27/100)^2</f>
        <v>23.8754325259516</v>
      </c>
      <c r="G27" s="3" t="n">
        <v>11.55</v>
      </c>
      <c r="H27" s="3" t="n">
        <v>4.09</v>
      </c>
      <c r="I27" s="3" t="n">
        <v>154</v>
      </c>
      <c r="J27" s="3" t="n">
        <v>100</v>
      </c>
      <c r="K27" s="3" t="n">
        <v>35.1</v>
      </c>
      <c r="L27" s="3" t="n">
        <v>4.62</v>
      </c>
      <c r="M27" s="3" t="n">
        <v>25.8</v>
      </c>
      <c r="N27" s="3" t="n">
        <v>196.3</v>
      </c>
      <c r="O27" s="5" t="n">
        <v>105</v>
      </c>
    </row>
    <row r="28" customFormat="false" ht="15" hidden="false" customHeight="false" outlineLevel="0" collapsed="false">
      <c r="A28" s="3" t="s">
        <v>42</v>
      </c>
      <c r="B28" s="3" t="s">
        <v>15</v>
      </c>
      <c r="C28" s="3" t="n">
        <v>59</v>
      </c>
      <c r="D28" s="3" t="n">
        <v>72</v>
      </c>
      <c r="E28" s="3" t="n">
        <v>169</v>
      </c>
      <c r="F28" s="4" t="n">
        <f aca="false">D28/(E28/100)^2</f>
        <v>25.2092013584959</v>
      </c>
      <c r="G28" s="3" t="n">
        <v>7.87</v>
      </c>
      <c r="H28" s="3" t="n">
        <v>6.25</v>
      </c>
      <c r="I28" s="3" t="n">
        <v>113</v>
      </c>
      <c r="J28" s="3" t="n">
        <v>85</v>
      </c>
      <c r="K28" s="3" t="n">
        <v>37.8</v>
      </c>
      <c r="L28" s="3" t="n">
        <v>4.95</v>
      </c>
      <c r="M28" s="3" t="n">
        <v>20.3</v>
      </c>
      <c r="N28" s="3" t="n">
        <v>51.4</v>
      </c>
      <c r="O28" s="5" t="n">
        <v>79</v>
      </c>
    </row>
    <row r="29" customFormat="false" ht="15" hidden="false" customHeight="false" outlineLevel="0" collapsed="false">
      <c r="A29" s="3" t="s">
        <v>43</v>
      </c>
      <c r="B29" s="3" t="s">
        <v>18</v>
      </c>
      <c r="C29" s="3" t="n">
        <v>64</v>
      </c>
      <c r="D29" s="3" t="n">
        <v>50.5</v>
      </c>
      <c r="E29" s="3" t="n">
        <v>155</v>
      </c>
      <c r="F29" s="4" t="n">
        <f aca="false">D29/(E29/100)^2</f>
        <v>21.0197710718002</v>
      </c>
      <c r="G29" s="3" t="n">
        <v>6.06</v>
      </c>
      <c r="H29" s="6" t="n">
        <v>3.6</v>
      </c>
      <c r="I29" s="3" t="n">
        <v>104</v>
      </c>
      <c r="J29" s="3" t="n">
        <v>97</v>
      </c>
      <c r="K29" s="3" t="n">
        <v>31.3</v>
      </c>
      <c r="L29" s="3" t="n">
        <v>4.71</v>
      </c>
      <c r="M29" s="3" t="n">
        <v>15.1</v>
      </c>
      <c r="N29" s="3" t="n">
        <v>127.1</v>
      </c>
      <c r="O29" s="5" t="n">
        <v>132</v>
      </c>
    </row>
    <row r="30" customFormat="false" ht="15" hidden="false" customHeight="false" outlineLevel="0" collapsed="false">
      <c r="A30" s="3" t="s">
        <v>44</v>
      </c>
      <c r="B30" s="3" t="s">
        <v>15</v>
      </c>
      <c r="C30" s="3" t="n">
        <v>56</v>
      </c>
      <c r="D30" s="6" t="n">
        <v>65</v>
      </c>
      <c r="E30" s="3" t="n">
        <v>175</v>
      </c>
      <c r="F30" s="4" t="n">
        <f aca="false">D30/(E30/100)^2</f>
        <v>21.2244897959184</v>
      </c>
      <c r="G30" s="6" t="n">
        <v>5.1</v>
      </c>
      <c r="H30" s="3" t="n">
        <v>7.19</v>
      </c>
      <c r="I30" s="3" t="n">
        <v>145</v>
      </c>
      <c r="J30" s="3" t="n">
        <v>219</v>
      </c>
      <c r="K30" s="3" t="n">
        <v>41.1</v>
      </c>
      <c r="L30" s="3" t="n">
        <v>4.14</v>
      </c>
      <c r="M30" s="5" t="n">
        <v>17</v>
      </c>
      <c r="N30" s="3" t="n">
        <v>41.1</v>
      </c>
      <c r="O30" s="5" t="n">
        <v>68</v>
      </c>
    </row>
    <row r="31" customFormat="false" ht="15" hidden="false" customHeight="false" outlineLevel="0" collapsed="false">
      <c r="A31" s="3" t="s">
        <v>45</v>
      </c>
      <c r="B31" s="3" t="s">
        <v>15</v>
      </c>
      <c r="C31" s="3" t="n">
        <v>50</v>
      </c>
      <c r="D31" s="3" t="n">
        <v>93</v>
      </c>
      <c r="E31" s="3" t="n">
        <v>162</v>
      </c>
      <c r="F31" s="4" t="n">
        <f aca="false">D31/(E31/100)^2</f>
        <v>35.4366712391404</v>
      </c>
      <c r="G31" s="5" t="n">
        <v>28751.67</v>
      </c>
      <c r="H31" s="3" t="n">
        <v>6.77</v>
      </c>
      <c r="I31" s="3" t="n">
        <v>163</v>
      </c>
      <c r="J31" s="3" t="n">
        <v>167</v>
      </c>
      <c r="K31" s="3" t="n">
        <v>42.4</v>
      </c>
      <c r="L31" s="3" t="n">
        <v>5.55</v>
      </c>
      <c r="M31" s="5" t="n">
        <v>22</v>
      </c>
      <c r="N31" s="5" t="n">
        <v>594</v>
      </c>
      <c r="O31" s="5" t="n">
        <v>111</v>
      </c>
    </row>
    <row r="32" customFormat="false" ht="15" hidden="false" customHeight="false" outlineLevel="0" collapsed="false">
      <c r="A32" s="3" t="s">
        <v>46</v>
      </c>
      <c r="B32" s="3" t="s">
        <v>15</v>
      </c>
      <c r="C32" s="3" t="n">
        <v>79</v>
      </c>
      <c r="D32" s="3" t="n">
        <v>50</v>
      </c>
      <c r="E32" s="3" t="n">
        <v>170</v>
      </c>
      <c r="F32" s="4" t="n">
        <f aca="false">D32/(E32/100)^2</f>
        <v>17.3010380622837</v>
      </c>
      <c r="G32" s="3" t="n">
        <v>13.84</v>
      </c>
      <c r="H32" s="3" t="n">
        <v>4.17</v>
      </c>
      <c r="I32" s="3" t="n">
        <v>102</v>
      </c>
      <c r="J32" s="3" t="n">
        <v>136</v>
      </c>
      <c r="K32" s="3" t="n">
        <v>37.2</v>
      </c>
      <c r="L32" s="3" t="n">
        <v>5.43</v>
      </c>
      <c r="M32" s="3" t="n">
        <v>18.6</v>
      </c>
      <c r="N32" s="5" t="n">
        <v>48</v>
      </c>
      <c r="O32" s="5" t="n">
        <v>139</v>
      </c>
    </row>
    <row r="33" customFormat="false" ht="15" hidden="false" customHeight="false" outlineLevel="0" collapsed="false">
      <c r="A33" s="3" t="s">
        <v>47</v>
      </c>
      <c r="B33" s="3" t="s">
        <v>15</v>
      </c>
      <c r="C33" s="3" t="n">
        <v>70</v>
      </c>
      <c r="D33" s="3" t="n">
        <v>60</v>
      </c>
      <c r="E33" s="3" t="n">
        <v>162</v>
      </c>
      <c r="F33" s="4" t="n">
        <f aca="false">D33/(E33/100)^2</f>
        <v>22.8623685413809</v>
      </c>
      <c r="G33" s="3" t="n">
        <v>4.34</v>
      </c>
      <c r="H33" s="3" t="n">
        <v>6.62</v>
      </c>
      <c r="I33" s="3" t="n">
        <v>158</v>
      </c>
      <c r="J33" s="3" t="n">
        <v>224</v>
      </c>
      <c r="K33" s="5" t="n">
        <v>42</v>
      </c>
      <c r="L33" s="3" t="n">
        <v>4.92</v>
      </c>
      <c r="M33" s="3" t="n">
        <v>24.5</v>
      </c>
      <c r="N33" s="5" t="n">
        <v>10.5</v>
      </c>
      <c r="O33" s="5" t="n">
        <v>77</v>
      </c>
    </row>
    <row r="34" customFormat="false" ht="15" hidden="false" customHeight="false" outlineLevel="0" collapsed="false">
      <c r="A34" s="3" t="s">
        <v>48</v>
      </c>
      <c r="B34" s="3" t="s">
        <v>15</v>
      </c>
      <c r="C34" s="3" t="n">
        <v>65</v>
      </c>
      <c r="D34" s="3" t="n">
        <v>74</v>
      </c>
      <c r="E34" s="3" t="n">
        <v>170</v>
      </c>
      <c r="F34" s="4" t="n">
        <f aca="false">D34/(E34/100)^2</f>
        <v>25.6055363321799</v>
      </c>
      <c r="G34" s="3" t="n">
        <v>5.32</v>
      </c>
      <c r="H34" s="3" t="n">
        <v>3.9</v>
      </c>
      <c r="I34" s="3" t="n">
        <v>161</v>
      </c>
      <c r="J34" s="3" t="n">
        <v>219</v>
      </c>
      <c r="K34" s="3" t="n">
        <v>41.7</v>
      </c>
      <c r="L34" s="3" t="n">
        <v>7.76</v>
      </c>
      <c r="M34" s="3" t="n">
        <v>14.7</v>
      </c>
      <c r="N34" s="5" t="n">
        <v>26</v>
      </c>
      <c r="O34" s="5" t="n">
        <v>70</v>
      </c>
    </row>
    <row r="35" customFormat="false" ht="15" hidden="false" customHeight="false" outlineLevel="0" collapsed="false">
      <c r="A35" s="3" t="s">
        <v>49</v>
      </c>
      <c r="B35" s="3" t="s">
        <v>18</v>
      </c>
      <c r="C35" s="3" t="n">
        <v>67</v>
      </c>
      <c r="D35" s="3" t="n">
        <v>49</v>
      </c>
      <c r="E35" s="3" t="n">
        <v>150</v>
      </c>
      <c r="F35" s="4" t="n">
        <f aca="false">D35/(E35/100)^2</f>
        <v>21.7777777777778</v>
      </c>
      <c r="G35" s="6" t="n">
        <v>7.5</v>
      </c>
      <c r="H35" s="6" t="n">
        <v>3.7</v>
      </c>
      <c r="I35" s="3" t="n">
        <v>119</v>
      </c>
      <c r="J35" s="3" t="n">
        <v>143</v>
      </c>
      <c r="K35" s="3" t="n">
        <v>35.7</v>
      </c>
      <c r="L35" s="3" t="n">
        <v>4.66</v>
      </c>
      <c r="M35" s="3" t="n">
        <v>26.4</v>
      </c>
      <c r="N35" s="3" t="n">
        <v>38.2</v>
      </c>
      <c r="O35" s="5" t="n">
        <v>169</v>
      </c>
    </row>
    <row r="36" customFormat="false" ht="15" hidden="false" customHeight="false" outlineLevel="0" collapsed="false">
      <c r="A36" s="3" t="s">
        <v>50</v>
      </c>
      <c r="B36" s="3" t="s">
        <v>18</v>
      </c>
      <c r="C36" s="3" t="n">
        <v>71</v>
      </c>
      <c r="D36" s="3" t="n">
        <v>54</v>
      </c>
      <c r="E36" s="3" t="n">
        <v>150</v>
      </c>
      <c r="F36" s="4" t="n">
        <f aca="false">D36/(E36/100)^2</f>
        <v>24</v>
      </c>
      <c r="G36" s="3" t="n">
        <v>19.52</v>
      </c>
      <c r="H36" s="3" t="n">
        <v>2.69</v>
      </c>
      <c r="I36" s="3" t="n">
        <v>123</v>
      </c>
      <c r="J36" s="3" t="n">
        <v>83</v>
      </c>
      <c r="K36" s="3" t="n">
        <v>29.7</v>
      </c>
      <c r="L36" s="3" t="n">
        <v>4.22</v>
      </c>
      <c r="M36" s="3" t="n">
        <v>45.3</v>
      </c>
      <c r="N36" s="5" t="n">
        <v>161</v>
      </c>
      <c r="O36" s="5" t="n">
        <v>89</v>
      </c>
    </row>
    <row r="37" customFormat="false" ht="15" hidden="false" customHeight="false" outlineLevel="0" collapsed="false">
      <c r="A37" s="3" t="s">
        <v>51</v>
      </c>
      <c r="B37" s="3" t="s">
        <v>15</v>
      </c>
      <c r="C37" s="3" t="n">
        <v>32</v>
      </c>
      <c r="D37" s="3" t="n">
        <v>65</v>
      </c>
      <c r="E37" s="3" t="n">
        <v>168</v>
      </c>
      <c r="F37" s="4" t="n">
        <f aca="false">D37/(E37/100)^2</f>
        <v>23.0300453514739</v>
      </c>
      <c r="G37" s="3" t="n">
        <v>34.12</v>
      </c>
      <c r="H37" s="3" t="n">
        <v>6.89</v>
      </c>
      <c r="I37" s="3" t="n">
        <v>152</v>
      </c>
      <c r="J37" s="3" t="n">
        <v>187</v>
      </c>
      <c r="K37" s="3" t="n">
        <v>33.9</v>
      </c>
      <c r="L37" s="3" t="n">
        <v>4.27</v>
      </c>
      <c r="M37" s="3" t="n">
        <v>66.6</v>
      </c>
      <c r="N37" s="3" t="n">
        <v>256.7</v>
      </c>
      <c r="O37" s="5" t="n">
        <v>79</v>
      </c>
    </row>
    <row r="38" customFormat="false" ht="15" hidden="false" customHeight="false" outlineLevel="0" collapsed="false">
      <c r="A38" s="3" t="s">
        <v>52</v>
      </c>
      <c r="B38" s="3" t="s">
        <v>15</v>
      </c>
      <c r="C38" s="3" t="n">
        <v>59</v>
      </c>
      <c r="D38" s="3" t="n">
        <v>52.5</v>
      </c>
      <c r="E38" s="3" t="n">
        <v>163</v>
      </c>
      <c r="F38" s="4" t="n">
        <f aca="false">D38/(E38/100)^2</f>
        <v>19.7598705258007</v>
      </c>
      <c r="G38" s="6" t="n">
        <v>1.7</v>
      </c>
      <c r="H38" s="3" t="n">
        <v>4.17</v>
      </c>
      <c r="I38" s="3" t="n">
        <v>127</v>
      </c>
      <c r="J38" s="3" t="n">
        <v>177</v>
      </c>
      <c r="K38" s="3" t="n">
        <v>37.9</v>
      </c>
      <c r="L38" s="3" t="n">
        <v>4.44</v>
      </c>
      <c r="M38" s="5" t="n">
        <v>8</v>
      </c>
      <c r="N38" s="5" t="n">
        <v>211</v>
      </c>
      <c r="O38" s="5" t="n">
        <v>136</v>
      </c>
    </row>
    <row r="39" customFormat="false" ht="15" hidden="false" customHeight="false" outlineLevel="0" collapsed="false">
      <c r="A39" s="3" t="s">
        <v>53</v>
      </c>
      <c r="B39" s="3" t="s">
        <v>15</v>
      </c>
      <c r="C39" s="3" t="n">
        <v>53</v>
      </c>
      <c r="D39" s="3" t="n">
        <v>67</v>
      </c>
      <c r="E39" s="3" t="n">
        <v>168</v>
      </c>
      <c r="F39" s="4" t="n">
        <f aca="false">D39/(E39/100)^2</f>
        <v>23.7386621315193</v>
      </c>
      <c r="G39" s="3" t="n">
        <v>1.87</v>
      </c>
      <c r="H39" s="3" t="n">
        <v>7.28</v>
      </c>
      <c r="I39" s="3" t="n">
        <v>127</v>
      </c>
      <c r="J39" s="3" t="n">
        <v>285</v>
      </c>
      <c r="K39" s="3" t="n">
        <v>34.8</v>
      </c>
      <c r="L39" s="3" t="n">
        <v>5.03</v>
      </c>
      <c r="M39" s="3" t="n">
        <v>42.4</v>
      </c>
      <c r="N39" s="3" t="n">
        <v>69.2</v>
      </c>
      <c r="O39" s="3" t="n">
        <v>151.1</v>
      </c>
    </row>
    <row r="40" customFormat="false" ht="15" hidden="false" customHeight="false" outlineLevel="0" collapsed="false">
      <c r="A40" s="3" t="s">
        <v>54</v>
      </c>
      <c r="B40" s="3" t="s">
        <v>15</v>
      </c>
      <c r="C40" s="3" t="n">
        <v>58</v>
      </c>
      <c r="D40" s="3" t="n">
        <v>64</v>
      </c>
      <c r="E40" s="3" t="n">
        <v>170</v>
      </c>
      <c r="F40" s="4" t="n">
        <f aca="false">D40/(E40/100)^2</f>
        <v>22.1453287197232</v>
      </c>
      <c r="G40" s="3" t="n">
        <v>2.84</v>
      </c>
      <c r="H40" s="3" t="n">
        <v>2.84</v>
      </c>
      <c r="I40" s="3" t="n">
        <v>106</v>
      </c>
      <c r="J40" s="3" t="n">
        <v>53</v>
      </c>
      <c r="K40" s="3" t="n">
        <v>41.2</v>
      </c>
      <c r="L40" s="3" t="n">
        <v>7.35</v>
      </c>
      <c r="M40" s="3" t="n">
        <v>31.1</v>
      </c>
      <c r="N40" s="5" t="n">
        <v>290</v>
      </c>
      <c r="O40" s="5" t="n">
        <v>84</v>
      </c>
    </row>
    <row r="41" customFormat="false" ht="15" hidden="false" customHeight="false" outlineLevel="0" collapsed="false">
      <c r="A41" s="3" t="s">
        <v>55</v>
      </c>
      <c r="B41" s="3" t="s">
        <v>15</v>
      </c>
      <c r="C41" s="3" t="n">
        <v>70</v>
      </c>
      <c r="D41" s="3" t="n">
        <v>62.5</v>
      </c>
      <c r="E41" s="3" t="n">
        <v>164</v>
      </c>
      <c r="F41" s="4" t="n">
        <f aca="false">D41/(E41/100)^2</f>
        <v>23.2376561570494</v>
      </c>
      <c r="G41" s="3" t="n">
        <v>2.23</v>
      </c>
      <c r="H41" s="3" t="n">
        <v>5.98</v>
      </c>
      <c r="I41" s="3" t="n">
        <v>118</v>
      </c>
      <c r="J41" s="3" t="n">
        <v>234</v>
      </c>
      <c r="K41" s="5" t="n">
        <v>28</v>
      </c>
      <c r="L41" s="3" t="n">
        <v>15.97</v>
      </c>
      <c r="M41" s="3" t="n">
        <v>19.9</v>
      </c>
      <c r="N41" s="5" t="n">
        <v>116</v>
      </c>
      <c r="O41" s="5" t="n">
        <v>573</v>
      </c>
    </row>
    <row r="42" customFormat="false" ht="15" hidden="false" customHeight="false" outlineLevel="0" collapsed="false">
      <c r="A42" s="3" t="s">
        <v>56</v>
      </c>
      <c r="B42" s="3" t="s">
        <v>15</v>
      </c>
      <c r="C42" s="3" t="n">
        <v>55</v>
      </c>
      <c r="D42" s="3" t="n">
        <v>63</v>
      </c>
      <c r="E42" s="3" t="n">
        <v>174</v>
      </c>
      <c r="F42" s="4" t="n">
        <f aca="false">D42/(E42/100)^2</f>
        <v>20.8085612366231</v>
      </c>
      <c r="G42" s="3" t="n">
        <v>71.13</v>
      </c>
      <c r="H42" s="3" t="n">
        <v>5.16</v>
      </c>
      <c r="I42" s="3" t="n">
        <v>146</v>
      </c>
      <c r="J42" s="3" t="n">
        <v>162</v>
      </c>
      <c r="K42" s="3" t="n">
        <v>40.4</v>
      </c>
      <c r="L42" s="3" t="n">
        <v>5.14</v>
      </c>
      <c r="M42" s="3" t="n">
        <v>25.6</v>
      </c>
      <c r="N42" s="3" t="n">
        <v>181.6</v>
      </c>
      <c r="O42" s="5" t="n">
        <v>86</v>
      </c>
    </row>
    <row r="43" customFormat="false" ht="15" hidden="false" customHeight="false" outlineLevel="0" collapsed="false">
      <c r="A43" s="3" t="s">
        <v>57</v>
      </c>
      <c r="B43" s="3" t="s">
        <v>15</v>
      </c>
      <c r="C43" s="3" t="n">
        <v>74</v>
      </c>
      <c r="D43" s="3" t="n">
        <v>55</v>
      </c>
      <c r="E43" s="3" t="n">
        <v>166</v>
      </c>
      <c r="F43" s="4" t="n">
        <f aca="false">D43/(E43/100)^2</f>
        <v>19.9593554942662</v>
      </c>
      <c r="G43" s="3" t="n">
        <v>3548.72</v>
      </c>
      <c r="H43" s="3" t="n">
        <v>4.48</v>
      </c>
      <c r="I43" s="3" t="n">
        <v>152</v>
      </c>
      <c r="J43" s="3" t="n">
        <v>200</v>
      </c>
      <c r="K43" s="3" t="n">
        <v>39.8</v>
      </c>
      <c r="L43" s="3" t="n">
        <v>4.57</v>
      </c>
      <c r="M43" s="5" t="n">
        <v>27</v>
      </c>
      <c r="N43" s="3" t="n">
        <v>68.2</v>
      </c>
      <c r="O43" s="5" t="n">
        <v>60</v>
      </c>
    </row>
    <row r="44" customFormat="false" ht="15" hidden="false" customHeight="false" outlineLevel="0" collapsed="false">
      <c r="A44" s="3" t="s">
        <v>58</v>
      </c>
      <c r="B44" s="3" t="s">
        <v>15</v>
      </c>
      <c r="C44" s="3" t="n">
        <v>63</v>
      </c>
      <c r="D44" s="3" t="n">
        <v>51.9</v>
      </c>
      <c r="E44" s="3" t="n">
        <v>164.5</v>
      </c>
      <c r="F44" s="4" t="n">
        <f aca="false">D44/(E44/100)^2</f>
        <v>19.1794236934249</v>
      </c>
      <c r="G44" s="3" t="n">
        <v>3.64</v>
      </c>
      <c r="H44" s="3" t="n">
        <v>7.62</v>
      </c>
      <c r="I44" s="3" t="n">
        <v>166</v>
      </c>
      <c r="J44" s="3" t="n">
        <v>207</v>
      </c>
      <c r="K44" s="3" t="n">
        <v>36.6</v>
      </c>
      <c r="L44" s="3" t="n">
        <v>5.07</v>
      </c>
      <c r="M44" s="3" t="n">
        <v>23.9</v>
      </c>
      <c r="N44" s="3" t="n">
        <v>58.4</v>
      </c>
      <c r="O44" s="5" t="n">
        <v>114</v>
      </c>
    </row>
    <row r="45" customFormat="false" ht="15" hidden="false" customHeight="false" outlineLevel="0" collapsed="false">
      <c r="A45" s="3" t="s">
        <v>59</v>
      </c>
      <c r="B45" s="3" t="s">
        <v>15</v>
      </c>
      <c r="C45" s="3" t="n">
        <v>75</v>
      </c>
      <c r="D45" s="3" t="n">
        <v>60</v>
      </c>
      <c r="E45" s="3" t="n">
        <v>170</v>
      </c>
      <c r="F45" s="4" t="n">
        <f aca="false">D45/(E45/100)^2</f>
        <v>20.7612456747405</v>
      </c>
      <c r="G45" s="6" t="n">
        <v>4.1</v>
      </c>
      <c r="H45" s="3" t="n">
        <v>7.11</v>
      </c>
      <c r="I45" s="3" t="n">
        <v>119</v>
      </c>
      <c r="J45" s="3" t="n">
        <v>138</v>
      </c>
      <c r="K45" s="3" t="n">
        <v>39.3</v>
      </c>
      <c r="L45" s="3" t="n">
        <v>4.61</v>
      </c>
      <c r="M45" s="3" t="n">
        <v>22.5</v>
      </c>
      <c r="N45" s="3" t="n">
        <v>107.4</v>
      </c>
      <c r="O45" s="5" t="n">
        <v>72</v>
      </c>
    </row>
    <row r="46" customFormat="false" ht="15" hidden="false" customHeight="false" outlineLevel="0" collapsed="false">
      <c r="A46" s="3" t="s">
        <v>60</v>
      </c>
      <c r="B46" s="3" t="s">
        <v>18</v>
      </c>
      <c r="C46" s="3" t="n">
        <v>68</v>
      </c>
      <c r="D46" s="3" t="n">
        <v>51</v>
      </c>
      <c r="E46" s="3" t="n">
        <v>158</v>
      </c>
      <c r="F46" s="4" t="n">
        <f aca="false">D46/(E46/100)^2</f>
        <v>20.4294183624419</v>
      </c>
      <c r="G46" s="3" t="n">
        <v>42.53</v>
      </c>
      <c r="H46" s="3" t="n">
        <v>5.92</v>
      </c>
      <c r="I46" s="3" t="n">
        <v>105</v>
      </c>
      <c r="J46" s="3" t="n">
        <v>78</v>
      </c>
      <c r="K46" s="5" t="n">
        <v>39</v>
      </c>
      <c r="L46" s="3" t="n">
        <v>6.35</v>
      </c>
      <c r="M46" s="3" t="n">
        <v>26.5</v>
      </c>
      <c r="N46" s="3" t="n">
        <v>145.5</v>
      </c>
      <c r="O46" s="5" t="n">
        <v>72</v>
      </c>
    </row>
    <row r="47" customFormat="false" ht="15" hidden="false" customHeight="false" outlineLevel="0" collapsed="false">
      <c r="A47" s="3" t="s">
        <v>61</v>
      </c>
      <c r="B47" s="3" t="s">
        <v>15</v>
      </c>
      <c r="C47" s="3" t="n">
        <v>51</v>
      </c>
      <c r="D47" s="3" t="n">
        <v>60</v>
      </c>
      <c r="E47" s="3" t="n">
        <v>168</v>
      </c>
      <c r="F47" s="4" t="n">
        <f aca="false">D47/(E47/100)^2</f>
        <v>21.2585034013605</v>
      </c>
      <c r="G47" s="3" t="n">
        <v>1116</v>
      </c>
      <c r="H47" s="6" t="n">
        <v>4.4</v>
      </c>
      <c r="I47" s="3" t="n">
        <v>147</v>
      </c>
      <c r="J47" s="3" t="n">
        <v>186</v>
      </c>
      <c r="K47" s="3" t="n">
        <v>39.5</v>
      </c>
      <c r="L47" s="3" t="n">
        <v>4.17</v>
      </c>
      <c r="M47" s="3" t="n">
        <v>38.3</v>
      </c>
      <c r="N47" s="5" t="n">
        <v>481</v>
      </c>
      <c r="O47" s="5" t="n">
        <v>61</v>
      </c>
    </row>
    <row r="48" customFormat="false" ht="15" hidden="false" customHeight="false" outlineLevel="0" collapsed="false">
      <c r="A48" s="3" t="s">
        <v>62</v>
      </c>
      <c r="B48" s="3" t="s">
        <v>15</v>
      </c>
      <c r="C48" s="3" t="n">
        <v>59</v>
      </c>
      <c r="D48" s="3" t="n">
        <v>65</v>
      </c>
      <c r="E48" s="3" t="n">
        <v>167</v>
      </c>
      <c r="F48" s="4" t="n">
        <f aca="false">D48/(E48/100)^2</f>
        <v>23.3066800530675</v>
      </c>
      <c r="G48" s="3" t="n">
        <v>10.61</v>
      </c>
      <c r="H48" s="3" t="n">
        <v>4.55</v>
      </c>
      <c r="I48" s="3" t="n">
        <v>159</v>
      </c>
      <c r="J48" s="3" t="n">
        <v>176</v>
      </c>
      <c r="K48" s="5" t="n">
        <v>44</v>
      </c>
      <c r="L48" s="3" t="n">
        <v>4.99</v>
      </c>
      <c r="M48" s="3" t="n">
        <v>25.6</v>
      </c>
      <c r="N48" s="5" t="n">
        <v>129</v>
      </c>
      <c r="O48" s="5" t="n">
        <v>116</v>
      </c>
    </row>
    <row r="49" customFormat="false" ht="15" hidden="false" customHeight="false" outlineLevel="0" collapsed="false">
      <c r="A49" s="3" t="s">
        <v>63</v>
      </c>
      <c r="B49" s="3" t="s">
        <v>15</v>
      </c>
      <c r="C49" s="3" t="n">
        <v>60</v>
      </c>
      <c r="D49" s="3" t="n">
        <v>67.5</v>
      </c>
      <c r="E49" s="3" t="n">
        <v>163</v>
      </c>
      <c r="F49" s="4" t="n">
        <f aca="false">D49/(E49/100)^2</f>
        <v>25.4055478188867</v>
      </c>
      <c r="G49" s="3" t="n">
        <v>19978</v>
      </c>
      <c r="H49" s="3" t="n">
        <v>3.42</v>
      </c>
      <c r="I49" s="3" t="n">
        <v>151</v>
      </c>
      <c r="J49" s="3" t="n">
        <v>88</v>
      </c>
      <c r="K49" s="3" t="n">
        <v>43.1</v>
      </c>
      <c r="L49" s="3" t="n">
        <v>5.61</v>
      </c>
      <c r="M49" s="3" t="n">
        <v>20.8</v>
      </c>
      <c r="N49" s="3" t="n">
        <v>704.9</v>
      </c>
      <c r="O49" s="5" t="n">
        <v>219</v>
      </c>
    </row>
    <row r="50" customFormat="false" ht="15" hidden="false" customHeight="false" outlineLevel="0" collapsed="false">
      <c r="A50" s="3" t="s">
        <v>64</v>
      </c>
      <c r="B50" s="3" t="s">
        <v>15</v>
      </c>
      <c r="C50" s="3" t="n">
        <v>55</v>
      </c>
      <c r="D50" s="3" t="n">
        <v>54</v>
      </c>
      <c r="E50" s="3" t="n">
        <v>167.5</v>
      </c>
      <c r="F50" s="4" t="n">
        <f aca="false">D50/(E50/100)^2</f>
        <v>19.2470483403876</v>
      </c>
      <c r="G50" s="3" t="n">
        <v>15014.45</v>
      </c>
      <c r="H50" s="3" t="n">
        <v>3.23</v>
      </c>
      <c r="I50" s="3" t="n">
        <v>139</v>
      </c>
      <c r="J50" s="3" t="n">
        <v>135</v>
      </c>
      <c r="K50" s="3" t="n">
        <v>38.1</v>
      </c>
      <c r="L50" s="6" t="n">
        <v>4.3</v>
      </c>
      <c r="M50" s="3" t="n">
        <v>38.1</v>
      </c>
      <c r="N50" s="3" t="n">
        <v>908.6</v>
      </c>
      <c r="O50" s="5" t="n">
        <v>78</v>
      </c>
    </row>
    <row r="51" customFormat="false" ht="15" hidden="false" customHeight="false" outlineLevel="0" collapsed="false">
      <c r="A51" s="3" t="s">
        <v>65</v>
      </c>
      <c r="B51" s="3" t="s">
        <v>15</v>
      </c>
      <c r="C51" s="3" t="n">
        <v>50</v>
      </c>
      <c r="D51" s="3" t="n">
        <v>73</v>
      </c>
      <c r="E51" s="3" t="n">
        <v>160</v>
      </c>
      <c r="F51" s="4" t="n">
        <f aca="false">D51/(E51/100)^2</f>
        <v>28.515625</v>
      </c>
      <c r="G51" s="3" t="n">
        <v>236.55</v>
      </c>
      <c r="H51" s="3" t="n">
        <v>5.55</v>
      </c>
      <c r="I51" s="3" t="n">
        <v>141</v>
      </c>
      <c r="J51" s="3" t="n">
        <v>254</v>
      </c>
      <c r="K51" s="3" t="n">
        <v>39.8</v>
      </c>
      <c r="L51" s="6" t="n">
        <v>7.5</v>
      </c>
      <c r="M51" s="3" t="n">
        <v>24.2</v>
      </c>
      <c r="N51" s="5" t="n">
        <v>332</v>
      </c>
      <c r="O51" s="5" t="n">
        <v>228</v>
      </c>
    </row>
    <row r="52" customFormat="false" ht="15" hidden="false" customHeight="false" outlineLevel="0" collapsed="false">
      <c r="A52" s="3" t="s">
        <v>66</v>
      </c>
      <c r="B52" s="3" t="s">
        <v>15</v>
      </c>
      <c r="C52" s="3" t="n">
        <v>55</v>
      </c>
      <c r="D52" s="3" t="n">
        <v>68</v>
      </c>
      <c r="E52" s="3" t="n">
        <v>165</v>
      </c>
      <c r="F52" s="4" t="n">
        <f aca="false">D52/(E52/100)^2</f>
        <v>24.9770431588613</v>
      </c>
      <c r="G52" s="3" t="n">
        <v>42.26</v>
      </c>
      <c r="H52" s="6" t="n">
        <v>6.8</v>
      </c>
      <c r="I52" s="3" t="n">
        <v>142</v>
      </c>
      <c r="J52" s="3" t="n">
        <v>35</v>
      </c>
      <c r="K52" s="3" t="n">
        <v>38.4</v>
      </c>
      <c r="L52" s="3" t="n">
        <v>5.31</v>
      </c>
      <c r="M52" s="5" t="n">
        <v>29</v>
      </c>
      <c r="N52" s="3" t="n">
        <v>60.3</v>
      </c>
      <c r="O52" s="5" t="n">
        <v>98</v>
      </c>
    </row>
    <row r="53" customFormat="false" ht="15" hidden="false" customHeight="false" outlineLevel="0" collapsed="false">
      <c r="A53" s="3" t="s">
        <v>67</v>
      </c>
      <c r="B53" s="3" t="s">
        <v>15</v>
      </c>
      <c r="C53" s="3" t="n">
        <v>65</v>
      </c>
      <c r="D53" s="3" t="n">
        <v>65</v>
      </c>
      <c r="E53" s="3" t="n">
        <v>155</v>
      </c>
      <c r="F53" s="4" t="n">
        <f aca="false">D53/(E53/100)^2</f>
        <v>27.0551508844953</v>
      </c>
      <c r="G53" s="6" t="n">
        <v>16.5</v>
      </c>
      <c r="H53" s="3" t="n">
        <v>4.38</v>
      </c>
      <c r="I53" s="3" t="n">
        <v>148</v>
      </c>
      <c r="J53" s="3" t="n">
        <v>86</v>
      </c>
      <c r="K53" s="3" t="n">
        <v>38.4</v>
      </c>
      <c r="L53" s="3" t="n">
        <v>5.04</v>
      </c>
      <c r="M53" s="3" t="n">
        <v>11.4</v>
      </c>
      <c r="N53" s="5" t="n">
        <v>74.5</v>
      </c>
      <c r="O53" s="5" t="n">
        <v>123</v>
      </c>
    </row>
    <row r="54" customFormat="false" ht="15" hidden="false" customHeight="false" outlineLevel="0" collapsed="false">
      <c r="A54" s="3" t="s">
        <v>68</v>
      </c>
      <c r="B54" s="3" t="s">
        <v>15</v>
      </c>
      <c r="C54" s="3" t="n">
        <v>64</v>
      </c>
      <c r="D54" s="3" t="n">
        <v>67.5</v>
      </c>
      <c r="E54" s="3" t="n">
        <v>178</v>
      </c>
      <c r="F54" s="4" t="n">
        <f aca="false">D54/(E54/100)^2</f>
        <v>21.304128266633</v>
      </c>
      <c r="G54" s="3" t="n">
        <v>1272.09</v>
      </c>
      <c r="H54" s="3" t="n">
        <v>3.18</v>
      </c>
      <c r="I54" s="3" t="n">
        <v>135</v>
      </c>
      <c r="J54" s="3" t="n">
        <v>58</v>
      </c>
      <c r="K54" s="3" t="n">
        <v>39.6</v>
      </c>
      <c r="L54" s="6" t="n">
        <v>4.3</v>
      </c>
      <c r="M54" s="3" t="n">
        <v>30.8</v>
      </c>
      <c r="N54" s="3" t="n">
        <v>59.9</v>
      </c>
      <c r="O54" s="5" t="n">
        <v>74</v>
      </c>
    </row>
    <row r="55" customFormat="false" ht="15" hidden="false" customHeight="false" outlineLevel="0" collapsed="false">
      <c r="A55" s="3" t="s">
        <v>69</v>
      </c>
      <c r="B55" s="3" t="s">
        <v>15</v>
      </c>
      <c r="C55" s="3" t="n">
        <v>48</v>
      </c>
      <c r="D55" s="3" t="n">
        <v>53</v>
      </c>
      <c r="E55" s="3" t="n">
        <v>168</v>
      </c>
      <c r="F55" s="4" t="n">
        <f aca="false">D55/(E55/100)^2</f>
        <v>18.7783446712018</v>
      </c>
      <c r="G55" s="3" t="n">
        <v>36648.94</v>
      </c>
      <c r="H55" s="3" t="n">
        <v>8.04</v>
      </c>
      <c r="I55" s="3" t="n">
        <v>166</v>
      </c>
      <c r="J55" s="3" t="n">
        <v>128</v>
      </c>
      <c r="K55" s="3" t="n">
        <v>40.6</v>
      </c>
      <c r="L55" s="3" t="n">
        <v>4.93</v>
      </c>
      <c r="M55" s="3" t="n">
        <v>29.1</v>
      </c>
      <c r="N55" s="3" t="n">
        <v>124.3</v>
      </c>
      <c r="O55" s="5" t="n">
        <v>114</v>
      </c>
    </row>
    <row r="56" customFormat="false" ht="15" hidden="false" customHeight="false" outlineLevel="0" collapsed="false">
      <c r="A56" s="3" t="s">
        <v>70</v>
      </c>
      <c r="B56" s="3" t="s">
        <v>15</v>
      </c>
      <c r="C56" s="3" t="n">
        <v>64</v>
      </c>
      <c r="D56" s="3" t="n">
        <v>69</v>
      </c>
      <c r="E56" s="3" t="n">
        <v>165</v>
      </c>
      <c r="F56" s="4" t="n">
        <f aca="false">D56/(E56/100)^2</f>
        <v>25.3443526170799</v>
      </c>
      <c r="G56" s="3" t="n">
        <v>184.21</v>
      </c>
      <c r="H56" s="3" t="n">
        <v>5.42</v>
      </c>
      <c r="I56" s="3" t="n">
        <v>109</v>
      </c>
      <c r="J56" s="3" t="n">
        <v>188</v>
      </c>
      <c r="K56" s="3" t="n">
        <v>38.4</v>
      </c>
      <c r="L56" s="3" t="n">
        <v>5.33</v>
      </c>
      <c r="M56" s="5" t="n">
        <v>17</v>
      </c>
      <c r="N56" s="3" t="n">
        <v>136.3</v>
      </c>
      <c r="O56" s="5" t="n">
        <v>202</v>
      </c>
    </row>
    <row r="57" customFormat="false" ht="15" hidden="false" customHeight="false" outlineLevel="0" collapsed="false">
      <c r="A57" s="3" t="s">
        <v>71</v>
      </c>
      <c r="B57" s="3" t="s">
        <v>18</v>
      </c>
      <c r="C57" s="3" t="n">
        <v>52</v>
      </c>
      <c r="D57" s="3" t="n">
        <v>90.5</v>
      </c>
      <c r="E57" s="3" t="n">
        <v>155</v>
      </c>
      <c r="F57" s="4" t="n">
        <f aca="false">D57/(E57/100)^2</f>
        <v>37.6690946930281</v>
      </c>
      <c r="G57" s="3" t="n">
        <v>38.35</v>
      </c>
      <c r="H57" s="3" t="n">
        <v>7.99</v>
      </c>
      <c r="I57" s="3" t="n">
        <v>147</v>
      </c>
      <c r="J57" s="3" t="n">
        <v>232</v>
      </c>
      <c r="K57" s="3" t="n">
        <v>37.2</v>
      </c>
      <c r="L57" s="3" t="n">
        <v>4.53</v>
      </c>
      <c r="M57" s="5" t="n">
        <v>12</v>
      </c>
      <c r="N57" s="5" t="n">
        <v>558</v>
      </c>
      <c r="O57" s="5" t="n">
        <v>52</v>
      </c>
    </row>
    <row r="58" customFormat="false" ht="15" hidden="false" customHeight="false" outlineLevel="0" collapsed="false">
      <c r="A58" s="3" t="s">
        <v>72</v>
      </c>
      <c r="B58" s="3" t="s">
        <v>15</v>
      </c>
      <c r="C58" s="3" t="n">
        <v>63</v>
      </c>
      <c r="D58" s="3" t="n">
        <v>52</v>
      </c>
      <c r="E58" s="3" t="n">
        <v>160</v>
      </c>
      <c r="F58" s="4" t="n">
        <f aca="false">D58/(E58/100)^2</f>
        <v>20.3125</v>
      </c>
      <c r="G58" s="3" t="n">
        <v>6.74</v>
      </c>
      <c r="H58" s="3" t="n">
        <v>3.86</v>
      </c>
      <c r="I58" s="3" t="n">
        <v>141</v>
      </c>
      <c r="J58" s="3" t="n">
        <v>180</v>
      </c>
      <c r="K58" s="3" t="n">
        <v>44.9</v>
      </c>
      <c r="L58" s="3" t="n">
        <v>7.61</v>
      </c>
      <c r="M58" s="3" t="n">
        <v>29.3</v>
      </c>
      <c r="N58" s="5" t="n">
        <v>135</v>
      </c>
      <c r="O58" s="5" t="n">
        <v>59</v>
      </c>
    </row>
    <row r="59" customFormat="false" ht="15" hidden="false" customHeight="false" outlineLevel="0" collapsed="false">
      <c r="A59" s="3" t="s">
        <v>73</v>
      </c>
      <c r="B59" s="3" t="s">
        <v>15</v>
      </c>
      <c r="C59" s="3" t="n">
        <v>72</v>
      </c>
      <c r="D59" s="3" t="n">
        <v>42</v>
      </c>
      <c r="E59" s="3" t="n">
        <v>158</v>
      </c>
      <c r="F59" s="4" t="n">
        <f aca="false">D59/(E59/100)^2</f>
        <v>16.8242268867169</v>
      </c>
      <c r="G59" s="6" t="n">
        <v>6.3</v>
      </c>
      <c r="H59" s="3" t="n">
        <v>5.92</v>
      </c>
      <c r="I59" s="3" t="n">
        <v>123</v>
      </c>
      <c r="J59" s="3" t="n">
        <v>222</v>
      </c>
      <c r="K59" s="3" t="n">
        <v>36.1</v>
      </c>
      <c r="L59" s="3" t="n">
        <v>4.21</v>
      </c>
      <c r="M59" s="3" t="n">
        <v>25.2</v>
      </c>
      <c r="N59" s="5" t="n">
        <v>146</v>
      </c>
      <c r="O59" s="5" t="n">
        <v>55</v>
      </c>
    </row>
    <row r="60" customFormat="false" ht="15" hidden="false" customHeight="false" outlineLevel="0" collapsed="false">
      <c r="A60" s="3" t="s">
        <v>74</v>
      </c>
      <c r="B60" s="3" t="s">
        <v>15</v>
      </c>
      <c r="C60" s="3" t="n">
        <v>53</v>
      </c>
      <c r="D60" s="3" t="n">
        <v>76</v>
      </c>
      <c r="E60" s="3" t="n">
        <v>174</v>
      </c>
      <c r="F60" s="4" t="n">
        <f aca="false">D60/(E60/100)^2</f>
        <v>25.1023913330691</v>
      </c>
      <c r="G60" s="3" t="n">
        <v>696.86</v>
      </c>
      <c r="H60" s="3" t="n">
        <v>6.25</v>
      </c>
      <c r="I60" s="3" t="n">
        <v>154</v>
      </c>
      <c r="J60" s="3" t="n">
        <v>126</v>
      </c>
      <c r="K60" s="5" t="n">
        <v>43</v>
      </c>
      <c r="L60" s="3" t="n">
        <v>4.27</v>
      </c>
      <c r="M60" s="3" t="n">
        <v>36.7</v>
      </c>
      <c r="N60" s="3" t="n">
        <v>544.2</v>
      </c>
      <c r="O60" s="5" t="n">
        <v>101</v>
      </c>
    </row>
    <row r="61" customFormat="false" ht="15" hidden="false" customHeight="false" outlineLevel="0" collapsed="false">
      <c r="A61" s="3" t="s">
        <v>75</v>
      </c>
      <c r="B61" s="3" t="s">
        <v>15</v>
      </c>
      <c r="C61" s="3" t="n">
        <v>45</v>
      </c>
      <c r="D61" s="3" t="n">
        <v>81</v>
      </c>
      <c r="E61" s="3" t="n">
        <v>168</v>
      </c>
      <c r="F61" s="4" t="n">
        <f aca="false">D61/(E61/100)^2</f>
        <v>28.6989795918367</v>
      </c>
      <c r="G61" s="3" t="n">
        <v>241.25</v>
      </c>
      <c r="H61" s="6" t="n">
        <v>5.5</v>
      </c>
      <c r="I61" s="3" t="n">
        <v>154</v>
      </c>
      <c r="J61" s="3" t="n">
        <v>229</v>
      </c>
      <c r="K61" s="3" t="n">
        <v>36.1</v>
      </c>
      <c r="L61" s="3" t="n">
        <v>5.06</v>
      </c>
      <c r="M61" s="3" t="n">
        <v>17.7</v>
      </c>
      <c r="N61" s="3" t="n">
        <v>51.5</v>
      </c>
      <c r="O61" s="5" t="n">
        <v>83</v>
      </c>
    </row>
    <row r="62" customFormat="false" ht="15" hidden="false" customHeight="false" outlineLevel="0" collapsed="false">
      <c r="A62" s="3" t="s">
        <v>76</v>
      </c>
      <c r="B62" s="3" t="s">
        <v>15</v>
      </c>
      <c r="C62" s="3" t="n">
        <v>57</v>
      </c>
      <c r="D62" s="3" t="n">
        <v>32</v>
      </c>
      <c r="E62" s="3" t="n">
        <v>170</v>
      </c>
      <c r="F62" s="4" t="n">
        <f aca="false">D62/(E62/100)^2</f>
        <v>11.0726643598616</v>
      </c>
      <c r="G62" s="3" t="n">
        <v>9675.28</v>
      </c>
      <c r="H62" s="3" t="n">
        <v>6.42</v>
      </c>
      <c r="I62" s="3" t="n">
        <v>146</v>
      </c>
      <c r="J62" s="3" t="n">
        <v>191</v>
      </c>
      <c r="K62" s="3" t="n">
        <v>38.9</v>
      </c>
      <c r="L62" s="3" t="n">
        <v>4.72</v>
      </c>
      <c r="M62" s="5" t="n">
        <v>29</v>
      </c>
      <c r="N62" s="3" t="n">
        <v>334.5</v>
      </c>
      <c r="O62" s="5" t="n">
        <v>117</v>
      </c>
    </row>
    <row r="63" customFormat="false" ht="15" hidden="false" customHeight="false" outlineLevel="0" collapsed="false">
      <c r="A63" s="3" t="s">
        <v>77</v>
      </c>
      <c r="B63" s="3" t="s">
        <v>15</v>
      </c>
      <c r="C63" s="3" t="n">
        <v>66</v>
      </c>
      <c r="D63" s="3" t="n">
        <v>60</v>
      </c>
      <c r="E63" s="3" t="n">
        <v>170</v>
      </c>
      <c r="F63" s="4" t="n">
        <f aca="false">D63/(E63/100)^2</f>
        <v>20.7612456747405</v>
      </c>
      <c r="G63" s="3" t="n">
        <v>38.82</v>
      </c>
      <c r="H63" s="3" t="n">
        <v>4.22</v>
      </c>
      <c r="I63" s="3" t="n">
        <v>143</v>
      </c>
      <c r="J63" s="3" t="n">
        <v>128</v>
      </c>
      <c r="K63" s="3" t="n">
        <v>43.2</v>
      </c>
      <c r="L63" s="3" t="n">
        <v>5.11</v>
      </c>
      <c r="M63" s="3" t="n">
        <v>18.8</v>
      </c>
      <c r="N63" s="3" t="n">
        <v>32.9</v>
      </c>
      <c r="O63" s="5" t="n">
        <v>122</v>
      </c>
    </row>
    <row r="64" customFormat="false" ht="15" hidden="false" customHeight="false" outlineLevel="0" collapsed="false">
      <c r="A64" s="3" t="s">
        <v>78</v>
      </c>
      <c r="B64" s="3" t="s">
        <v>18</v>
      </c>
      <c r="C64" s="3" t="n">
        <v>71</v>
      </c>
      <c r="D64" s="3" t="n">
        <v>65</v>
      </c>
      <c r="E64" s="3" t="n">
        <v>160</v>
      </c>
      <c r="F64" s="4" t="n">
        <f aca="false">D64/(E64/100)^2</f>
        <v>25.390625</v>
      </c>
      <c r="G64" s="6" t="n">
        <v>23.3</v>
      </c>
      <c r="H64" s="3" t="n">
        <v>4.72</v>
      </c>
      <c r="I64" s="3" t="n">
        <v>128</v>
      </c>
      <c r="J64" s="3" t="n">
        <v>115</v>
      </c>
      <c r="K64" s="3" t="n">
        <v>33.8</v>
      </c>
      <c r="L64" s="6" t="n">
        <v>4.3</v>
      </c>
      <c r="M64" s="3" t="n">
        <v>33.4</v>
      </c>
      <c r="N64" s="3" t="n">
        <v>250.1</v>
      </c>
      <c r="O64" s="5" t="n">
        <v>81</v>
      </c>
    </row>
    <row r="65" customFormat="false" ht="15" hidden="false" customHeight="false" outlineLevel="0" collapsed="false">
      <c r="A65" s="3" t="s">
        <v>79</v>
      </c>
      <c r="B65" s="3" t="s">
        <v>15</v>
      </c>
      <c r="C65" s="3" t="n">
        <v>56</v>
      </c>
      <c r="D65" s="3" t="n">
        <v>61</v>
      </c>
      <c r="E65" s="3" t="n">
        <v>163</v>
      </c>
      <c r="F65" s="4" t="n">
        <f aca="false">D65/(E65/100)^2</f>
        <v>22.9590876585494</v>
      </c>
      <c r="G65" s="3" t="n">
        <v>4.27</v>
      </c>
      <c r="H65" s="5" t="n">
        <v>6</v>
      </c>
      <c r="I65" s="3" t="n">
        <v>144</v>
      </c>
      <c r="J65" s="3" t="n">
        <v>156</v>
      </c>
      <c r="K65" s="3" t="n">
        <v>29.3</v>
      </c>
      <c r="L65" s="3" t="n">
        <v>6.15</v>
      </c>
      <c r="M65" s="3" t="n">
        <v>16.9</v>
      </c>
      <c r="N65" s="5" t="n">
        <v>56</v>
      </c>
      <c r="O65" s="5" t="n">
        <v>91</v>
      </c>
    </row>
    <row r="66" customFormat="false" ht="15" hidden="false" customHeight="false" outlineLevel="0" collapsed="false">
      <c r="A66" s="3" t="s">
        <v>80</v>
      </c>
      <c r="B66" s="3" t="s">
        <v>15</v>
      </c>
      <c r="C66" s="3" t="n">
        <v>47</v>
      </c>
      <c r="D66" s="3" t="n">
        <v>75.5</v>
      </c>
      <c r="E66" s="3" t="n">
        <v>172</v>
      </c>
      <c r="F66" s="4" t="n">
        <f aca="false">D66/(E66/100)^2</f>
        <v>25.5205516495403</v>
      </c>
      <c r="G66" s="3" t="n">
        <v>4.75</v>
      </c>
      <c r="H66" s="3" t="n">
        <v>6.01</v>
      </c>
      <c r="I66" s="3" t="n">
        <v>154</v>
      </c>
      <c r="J66" s="3" t="n">
        <v>218</v>
      </c>
      <c r="K66" s="3" t="n">
        <v>45.2</v>
      </c>
      <c r="L66" s="6" t="n">
        <v>12.7</v>
      </c>
      <c r="M66" s="3" t="n">
        <v>25.2</v>
      </c>
      <c r="N66" s="3" t="n">
        <v>70.6</v>
      </c>
      <c r="O66" s="5" t="n">
        <v>88</v>
      </c>
    </row>
    <row r="67" customFormat="false" ht="15" hidden="false" customHeight="false" outlineLevel="0" collapsed="false">
      <c r="A67" s="3" t="s">
        <v>81</v>
      </c>
      <c r="B67" s="3" t="s">
        <v>15</v>
      </c>
      <c r="C67" s="3" t="n">
        <v>66</v>
      </c>
      <c r="D67" s="3" t="n">
        <v>61</v>
      </c>
      <c r="E67" s="3" t="n">
        <v>160</v>
      </c>
      <c r="F67" s="4" t="n">
        <f aca="false">D67/(E67/100)^2</f>
        <v>23.828125</v>
      </c>
      <c r="G67" s="3" t="n">
        <v>7.52</v>
      </c>
      <c r="H67" s="3" t="n">
        <v>9.21</v>
      </c>
      <c r="I67" s="3" t="n">
        <v>122</v>
      </c>
      <c r="J67" s="3" t="n">
        <v>147</v>
      </c>
      <c r="K67" s="3" t="n">
        <v>35.9</v>
      </c>
      <c r="L67" s="3" t="n">
        <v>5.06</v>
      </c>
      <c r="M67" s="3" t="n">
        <v>6.8</v>
      </c>
      <c r="N67" s="3" t="n">
        <v>82.9</v>
      </c>
      <c r="O67" s="5" t="n">
        <v>126</v>
      </c>
    </row>
    <row r="68" customFormat="false" ht="15" hidden="false" customHeight="false" outlineLevel="0" collapsed="false">
      <c r="A68" s="3" t="s">
        <v>82</v>
      </c>
      <c r="B68" s="3" t="s">
        <v>18</v>
      </c>
      <c r="C68" s="3" t="n">
        <v>67</v>
      </c>
      <c r="D68" s="3" t="n">
        <v>60</v>
      </c>
      <c r="E68" s="3" t="n">
        <v>160</v>
      </c>
      <c r="F68" s="4" t="n">
        <f aca="false">D68/(E68/100)^2</f>
        <v>23.4375</v>
      </c>
      <c r="G68" s="3" t="n">
        <v>6.72</v>
      </c>
      <c r="H68" s="3" t="n">
        <v>5.95</v>
      </c>
      <c r="I68" s="3" t="n">
        <v>144</v>
      </c>
      <c r="J68" s="3" t="n">
        <v>79</v>
      </c>
      <c r="K68" s="3" t="n">
        <v>41.4</v>
      </c>
      <c r="L68" s="3" t="n">
        <v>5.71</v>
      </c>
      <c r="M68" s="3" t="n">
        <v>27.9</v>
      </c>
      <c r="N68" s="3" t="n">
        <v>237.8</v>
      </c>
      <c r="O68" s="5" t="n">
        <v>123</v>
      </c>
    </row>
    <row r="69" customFormat="false" ht="15" hidden="false" customHeight="false" outlineLevel="0" collapsed="false">
      <c r="A69" s="3" t="s">
        <v>83</v>
      </c>
      <c r="B69" s="3" t="s">
        <v>18</v>
      </c>
      <c r="C69" s="3" t="n">
        <v>72</v>
      </c>
      <c r="D69" s="3" t="n">
        <v>35</v>
      </c>
      <c r="E69" s="3" t="n">
        <v>150</v>
      </c>
      <c r="F69" s="4" t="n">
        <f aca="false">D69/(E69/100)^2</f>
        <v>15.5555555555556</v>
      </c>
      <c r="G69" s="3" t="n">
        <v>9050.36</v>
      </c>
      <c r="H69" s="3" t="n">
        <v>4.32</v>
      </c>
      <c r="I69" s="3" t="n">
        <v>128</v>
      </c>
      <c r="J69" s="3" t="n">
        <v>126</v>
      </c>
      <c r="K69" s="3" t="n">
        <v>31.8</v>
      </c>
      <c r="L69" s="3" t="n">
        <v>4.27</v>
      </c>
      <c r="M69" s="3" t="n">
        <v>11.9</v>
      </c>
      <c r="N69" s="3" t="n">
        <v>70.6</v>
      </c>
      <c r="O69" s="5" t="n">
        <v>129</v>
      </c>
    </row>
    <row r="70" customFormat="false" ht="15" hidden="false" customHeight="false" outlineLevel="0" collapsed="false">
      <c r="A70" s="3" t="s">
        <v>84</v>
      </c>
      <c r="B70" s="3" t="s">
        <v>15</v>
      </c>
      <c r="C70" s="3" t="n">
        <v>52</v>
      </c>
      <c r="D70" s="3" t="n">
        <v>72</v>
      </c>
      <c r="E70" s="3" t="n">
        <v>163</v>
      </c>
      <c r="F70" s="4" t="n">
        <f aca="false">D70/(E70/100)^2</f>
        <v>27.0992510068125</v>
      </c>
      <c r="G70" s="3" t="n">
        <v>71.18</v>
      </c>
      <c r="H70" s="3" t="n">
        <v>3.39</v>
      </c>
      <c r="I70" s="3" t="n">
        <v>156</v>
      </c>
      <c r="J70" s="3" t="n">
        <v>78</v>
      </c>
      <c r="K70" s="3" t="n">
        <v>36.1</v>
      </c>
      <c r="L70" s="3" t="n">
        <v>6.57</v>
      </c>
      <c r="M70" s="3" t="n">
        <v>25.6</v>
      </c>
      <c r="N70" s="3" t="n">
        <v>52.7</v>
      </c>
      <c r="O70" s="5" t="n">
        <v>114</v>
      </c>
    </row>
    <row r="71" customFormat="false" ht="15" hidden="false" customHeight="false" outlineLevel="0" collapsed="false">
      <c r="A71" s="3" t="s">
        <v>85</v>
      </c>
      <c r="B71" s="3" t="s">
        <v>15</v>
      </c>
      <c r="C71" s="3" t="n">
        <v>60</v>
      </c>
      <c r="D71" s="3" t="n">
        <v>73</v>
      </c>
      <c r="E71" s="3" t="n">
        <v>170</v>
      </c>
      <c r="F71" s="4" t="n">
        <f aca="false">D71/(E71/100)^2</f>
        <v>25.2595155709343</v>
      </c>
      <c r="G71" s="3" t="n">
        <v>3.01</v>
      </c>
      <c r="H71" s="3" t="n">
        <v>4.63</v>
      </c>
      <c r="I71" s="3" t="n">
        <v>160</v>
      </c>
      <c r="J71" s="3" t="n">
        <v>127</v>
      </c>
      <c r="K71" s="3" t="n">
        <v>38.2</v>
      </c>
      <c r="L71" s="3" t="n">
        <v>4.15</v>
      </c>
      <c r="M71" s="3" t="n">
        <v>18.5</v>
      </c>
      <c r="N71" s="5" t="n">
        <v>192</v>
      </c>
      <c r="O71" s="5" t="n">
        <v>64</v>
      </c>
    </row>
    <row r="72" customFormat="false" ht="15" hidden="false" customHeight="false" outlineLevel="0" collapsed="false">
      <c r="A72" s="3" t="s">
        <v>86</v>
      </c>
      <c r="B72" s="3" t="s">
        <v>15</v>
      </c>
      <c r="C72" s="3" t="n">
        <v>70</v>
      </c>
      <c r="D72" s="3" t="n">
        <v>60.2</v>
      </c>
      <c r="E72" s="3" t="n">
        <v>167</v>
      </c>
      <c r="F72" s="4" t="n">
        <f aca="false">D72/(E72/100)^2</f>
        <v>21.5855713722256</v>
      </c>
      <c r="G72" s="3" t="n">
        <v>3.75</v>
      </c>
      <c r="H72" s="3" t="n">
        <v>3.16</v>
      </c>
      <c r="I72" s="3" t="n">
        <v>131</v>
      </c>
      <c r="J72" s="3" t="n">
        <v>39</v>
      </c>
      <c r="K72" s="5" t="n">
        <v>33</v>
      </c>
      <c r="L72" s="3" t="n">
        <v>4.48</v>
      </c>
      <c r="M72" s="3" t="n">
        <v>14.3</v>
      </c>
      <c r="N72" s="5" t="n">
        <v>278</v>
      </c>
      <c r="O72" s="5" t="n">
        <v>100</v>
      </c>
    </row>
    <row r="73" customFormat="false" ht="15" hidden="false" customHeight="false" outlineLevel="0" collapsed="false">
      <c r="A73" s="3" t="s">
        <v>87</v>
      </c>
      <c r="B73" s="3" t="s">
        <v>15</v>
      </c>
      <c r="C73" s="3" t="n">
        <v>68</v>
      </c>
      <c r="D73" s="3" t="n">
        <v>50</v>
      </c>
      <c r="E73" s="3" t="n">
        <v>165</v>
      </c>
      <c r="F73" s="4" t="n">
        <f aca="false">D73/(E73/100)^2</f>
        <v>18.3654729109275</v>
      </c>
      <c r="G73" s="6" t="n">
        <v>13.9</v>
      </c>
      <c r="H73" s="3" t="n">
        <v>6.56</v>
      </c>
      <c r="I73" s="3" t="n">
        <v>151</v>
      </c>
      <c r="J73" s="3" t="n">
        <v>196</v>
      </c>
      <c r="K73" s="5" t="n">
        <v>43</v>
      </c>
      <c r="L73" s="3" t="n">
        <v>6.36</v>
      </c>
      <c r="M73" s="3" t="n">
        <v>24.7</v>
      </c>
      <c r="N73" s="5" t="n">
        <v>332</v>
      </c>
      <c r="O73" s="5" t="n">
        <v>116</v>
      </c>
    </row>
    <row r="74" customFormat="false" ht="15" hidden="false" customHeight="false" outlineLevel="0" collapsed="false">
      <c r="A74" s="3" t="s">
        <v>88</v>
      </c>
      <c r="B74" s="3" t="s">
        <v>15</v>
      </c>
      <c r="C74" s="3" t="n">
        <v>73</v>
      </c>
      <c r="D74" s="3" t="n">
        <v>66</v>
      </c>
      <c r="E74" s="3" t="n">
        <v>175</v>
      </c>
      <c r="F74" s="4" t="n">
        <f aca="false">D74/(E74/100)^2</f>
        <v>21.5510204081633</v>
      </c>
      <c r="G74" s="3" t="n">
        <v>4.66</v>
      </c>
      <c r="H74" s="3" t="n">
        <v>9.65</v>
      </c>
      <c r="I74" s="3" t="n">
        <v>131</v>
      </c>
      <c r="J74" s="3" t="n">
        <v>206</v>
      </c>
      <c r="K74" s="3" t="n">
        <v>40.2</v>
      </c>
      <c r="L74" s="3" t="n">
        <v>4.75</v>
      </c>
      <c r="M74" s="5" t="n">
        <v>19</v>
      </c>
      <c r="N74" s="3" t="n">
        <v>133.9</v>
      </c>
      <c r="O74" s="5" t="n">
        <v>162</v>
      </c>
    </row>
    <row r="75" customFormat="false" ht="15" hidden="false" customHeight="false" outlineLevel="0" collapsed="false">
      <c r="A75" s="3" t="s">
        <v>89</v>
      </c>
      <c r="B75" s="3" t="s">
        <v>18</v>
      </c>
      <c r="C75" s="3" t="n">
        <v>66</v>
      </c>
      <c r="D75" s="3" t="n">
        <v>46</v>
      </c>
      <c r="E75" s="3" t="n">
        <v>155</v>
      </c>
      <c r="F75" s="4" t="n">
        <f aca="false">D75/(E75/100)^2</f>
        <v>19.1467221644121</v>
      </c>
      <c r="G75" s="6" t="n">
        <v>155.3</v>
      </c>
      <c r="H75" s="3" t="n">
        <v>2.34</v>
      </c>
      <c r="I75" s="3" t="n">
        <v>124</v>
      </c>
      <c r="J75" s="3" t="n">
        <v>45</v>
      </c>
      <c r="K75" s="3" t="n">
        <v>39.5</v>
      </c>
      <c r="L75" s="3" t="n">
        <v>5.02</v>
      </c>
      <c r="M75" s="3" t="n">
        <v>16.2</v>
      </c>
      <c r="N75" s="3" t="n">
        <v>71.1</v>
      </c>
      <c r="O75" s="5" t="n">
        <v>146</v>
      </c>
    </row>
    <row r="76" customFormat="false" ht="15" hidden="false" customHeight="false" outlineLevel="0" collapsed="false">
      <c r="A76" s="3" t="s">
        <v>90</v>
      </c>
      <c r="B76" s="3" t="s">
        <v>18</v>
      </c>
      <c r="C76" s="3" t="n">
        <v>32</v>
      </c>
      <c r="D76" s="3" t="n">
        <v>42.5</v>
      </c>
      <c r="E76" s="3" t="n">
        <v>154</v>
      </c>
      <c r="F76" s="4" t="n">
        <f aca="false">D76/(E76/100)^2</f>
        <v>17.9203912970147</v>
      </c>
      <c r="G76" s="3" t="n">
        <v>1551.29</v>
      </c>
      <c r="H76" s="3" t="n">
        <v>4.07</v>
      </c>
      <c r="I76" s="3" t="n">
        <v>123</v>
      </c>
      <c r="J76" s="3" t="n">
        <v>192</v>
      </c>
      <c r="K76" s="3" t="n">
        <v>38.5</v>
      </c>
      <c r="L76" s="6" t="n">
        <v>4.3</v>
      </c>
      <c r="M76" s="3" t="n">
        <v>27.7</v>
      </c>
      <c r="N76" s="3" t="n">
        <v>129.5</v>
      </c>
      <c r="O76" s="5" t="n">
        <v>138</v>
      </c>
    </row>
    <row r="77" customFormat="false" ht="15" hidden="false" customHeight="false" outlineLevel="0" collapsed="false">
      <c r="A77" s="3" t="s">
        <v>91</v>
      </c>
      <c r="B77" s="3" t="s">
        <v>15</v>
      </c>
      <c r="C77" s="3" t="n">
        <v>63</v>
      </c>
      <c r="D77" s="3" t="n">
        <v>57</v>
      </c>
      <c r="E77" s="3" t="n">
        <v>165</v>
      </c>
      <c r="F77" s="4" t="n">
        <f aca="false">D77/(E77/100)^2</f>
        <v>20.9366391184573</v>
      </c>
      <c r="G77" s="3" t="n">
        <v>36.19</v>
      </c>
      <c r="H77" s="3" t="n">
        <v>3.65</v>
      </c>
      <c r="I77" s="3" t="n">
        <v>155</v>
      </c>
      <c r="J77" s="3" t="n">
        <v>136</v>
      </c>
      <c r="K77" s="5" t="n">
        <v>37</v>
      </c>
      <c r="L77" s="3" t="n">
        <v>4.89</v>
      </c>
      <c r="M77" s="5" t="n">
        <v>22</v>
      </c>
      <c r="N77" s="3" t="n">
        <v>105.5</v>
      </c>
      <c r="O77" s="5" t="n">
        <v>71</v>
      </c>
    </row>
    <row r="78" customFormat="false" ht="15" hidden="false" customHeight="false" outlineLevel="0" collapsed="false">
      <c r="A78" s="3" t="s">
        <v>92</v>
      </c>
      <c r="B78" s="3" t="s">
        <v>15</v>
      </c>
      <c r="C78" s="3" t="n">
        <v>63</v>
      </c>
      <c r="D78" s="3" t="n">
        <v>65</v>
      </c>
      <c r="E78" s="3" t="n">
        <v>165</v>
      </c>
      <c r="F78" s="4" t="n">
        <f aca="false">D78/(E78/100)^2</f>
        <v>23.8751147842057</v>
      </c>
      <c r="G78" s="3" t="n">
        <v>7.54</v>
      </c>
      <c r="H78" s="3" t="n">
        <v>3.64</v>
      </c>
      <c r="I78" s="3" t="n">
        <v>139</v>
      </c>
      <c r="J78" s="3" t="n">
        <v>93</v>
      </c>
      <c r="K78" s="3" t="n">
        <v>35.1</v>
      </c>
      <c r="L78" s="3" t="n">
        <v>5.18</v>
      </c>
      <c r="M78" s="3" t="n">
        <v>29.8</v>
      </c>
      <c r="N78" s="5" t="n">
        <v>62.6</v>
      </c>
      <c r="O78" s="5" t="n">
        <v>95</v>
      </c>
    </row>
    <row r="79" customFormat="false" ht="15" hidden="false" customHeight="false" outlineLevel="0" collapsed="false">
      <c r="A79" s="3" t="s">
        <v>93</v>
      </c>
      <c r="B79" s="3" t="s">
        <v>15</v>
      </c>
      <c r="C79" s="3" t="n">
        <v>50</v>
      </c>
      <c r="D79" s="3" t="n">
        <v>43</v>
      </c>
      <c r="E79" s="3" t="n">
        <v>170</v>
      </c>
      <c r="F79" s="4" t="n">
        <f aca="false">D79/(E79/100)^2</f>
        <v>14.878892733564</v>
      </c>
      <c r="G79" s="3" t="n">
        <v>346.83</v>
      </c>
      <c r="H79" s="3" t="n">
        <v>4.89</v>
      </c>
      <c r="I79" s="3" t="n">
        <v>117</v>
      </c>
      <c r="J79" s="3" t="n">
        <v>183</v>
      </c>
      <c r="K79" s="3" t="n">
        <v>31.2</v>
      </c>
      <c r="L79" s="3" t="n">
        <v>4.47</v>
      </c>
      <c r="M79" s="3" t="n">
        <v>53.4</v>
      </c>
      <c r="N79" s="3" t="n">
        <v>313.9</v>
      </c>
      <c r="O79" s="5" t="n">
        <v>92</v>
      </c>
    </row>
    <row r="80" customFormat="false" ht="15" hidden="false" customHeight="false" outlineLevel="0" collapsed="false">
      <c r="A80" s="3" t="s">
        <v>94</v>
      </c>
      <c r="B80" s="3" t="s">
        <v>15</v>
      </c>
      <c r="C80" s="3" t="n">
        <v>74</v>
      </c>
      <c r="D80" s="3" t="n">
        <v>60</v>
      </c>
      <c r="E80" s="3" t="n">
        <v>160</v>
      </c>
      <c r="F80" s="4" t="n">
        <f aca="false">D80/(E80/100)^2</f>
        <v>23.4375</v>
      </c>
      <c r="G80" s="3" t="n">
        <v>92.05</v>
      </c>
      <c r="H80" s="3" t="n">
        <v>4.41</v>
      </c>
      <c r="I80" s="3" t="n">
        <v>148</v>
      </c>
      <c r="J80" s="3" t="n">
        <v>175</v>
      </c>
      <c r="K80" s="3" t="n">
        <v>37.8</v>
      </c>
      <c r="L80" s="3" t="n">
        <v>3.93</v>
      </c>
      <c r="M80" s="5" t="n">
        <v>20</v>
      </c>
      <c r="N80" s="5" t="n">
        <v>113.8</v>
      </c>
      <c r="O80" s="5" t="n">
        <v>39</v>
      </c>
    </row>
    <row r="81" customFormat="false" ht="15" hidden="false" customHeight="false" outlineLevel="0" collapsed="false">
      <c r="A81" s="3" t="s">
        <v>95</v>
      </c>
      <c r="B81" s="3" t="s">
        <v>15</v>
      </c>
      <c r="C81" s="3" t="n">
        <v>70</v>
      </c>
      <c r="D81" s="3" t="n">
        <v>60</v>
      </c>
      <c r="E81" s="3" t="n">
        <v>168</v>
      </c>
      <c r="F81" s="4" t="n">
        <f aca="false">D81/(E81/100)^2</f>
        <v>21.2585034013605</v>
      </c>
      <c r="G81" s="3" t="n">
        <v>5.03</v>
      </c>
      <c r="H81" s="3" t="n">
        <v>3.14</v>
      </c>
      <c r="I81" s="3" t="n">
        <v>127</v>
      </c>
      <c r="J81" s="3" t="n">
        <v>51</v>
      </c>
      <c r="K81" s="3" t="n">
        <v>32.9</v>
      </c>
      <c r="L81" s="3" t="n">
        <v>4.88</v>
      </c>
      <c r="M81" s="5" t="n">
        <v>39.4</v>
      </c>
      <c r="N81" s="3" t="n">
        <v>32.1</v>
      </c>
      <c r="O81" s="5" t="n">
        <v>140</v>
      </c>
    </row>
    <row r="82" customFormat="false" ht="15" hidden="false" customHeight="false" outlineLevel="0" collapsed="false">
      <c r="A82" s="3" t="s">
        <v>96</v>
      </c>
      <c r="B82" s="3" t="s">
        <v>15</v>
      </c>
      <c r="C82" s="3" t="n">
        <v>41</v>
      </c>
      <c r="D82" s="3" t="n">
        <v>110</v>
      </c>
      <c r="E82" s="3" t="n">
        <v>165</v>
      </c>
      <c r="F82" s="4" t="n">
        <f aca="false">D82/(E82/100)^2</f>
        <v>40.4040404040404</v>
      </c>
      <c r="G82" s="3" t="n">
        <v>3.45</v>
      </c>
      <c r="H82" s="3" t="n">
        <v>8.39</v>
      </c>
      <c r="I82" s="3" t="n">
        <v>166</v>
      </c>
      <c r="J82" s="3" t="n">
        <v>247</v>
      </c>
      <c r="K82" s="3" t="n">
        <v>39.3</v>
      </c>
      <c r="L82" s="3" t="n">
        <v>5.17</v>
      </c>
      <c r="M82" s="3" t="n">
        <v>8.1</v>
      </c>
      <c r="N82" s="5" t="n">
        <v>136</v>
      </c>
      <c r="O82" s="5" t="n">
        <v>83</v>
      </c>
    </row>
    <row r="83" customFormat="false" ht="15" hidden="false" customHeight="false" outlineLevel="0" collapsed="false">
      <c r="A83" s="3" t="s">
        <v>97</v>
      </c>
      <c r="B83" s="3" t="s">
        <v>15</v>
      </c>
      <c r="C83" s="3" t="n">
        <v>79</v>
      </c>
      <c r="D83" s="3" t="n">
        <v>61.5</v>
      </c>
      <c r="E83" s="3" t="n">
        <v>172</v>
      </c>
      <c r="F83" s="4" t="n">
        <f aca="false">D83/(E83/100)^2</f>
        <v>20.7882639264467</v>
      </c>
      <c r="G83" s="3" t="n">
        <v>7.39</v>
      </c>
      <c r="H83" s="3" t="n">
        <v>6.18</v>
      </c>
      <c r="I83" s="3" t="n">
        <v>105</v>
      </c>
      <c r="J83" s="3" t="n">
        <v>167</v>
      </c>
      <c r="K83" s="3" t="n">
        <v>38.4</v>
      </c>
      <c r="L83" s="3" t="n">
        <v>4.83</v>
      </c>
      <c r="M83" s="3" t="n">
        <v>17.5</v>
      </c>
      <c r="N83" s="3" t="n">
        <v>22.2</v>
      </c>
      <c r="O83" s="5" t="n">
        <v>76</v>
      </c>
    </row>
    <row r="84" customFormat="false" ht="15" hidden="false" customHeight="false" outlineLevel="0" collapsed="false">
      <c r="A84" s="3" t="s">
        <v>98</v>
      </c>
      <c r="B84" s="3" t="s">
        <v>15</v>
      </c>
      <c r="C84" s="3" t="n">
        <v>74</v>
      </c>
      <c r="D84" s="3" t="n">
        <v>52</v>
      </c>
      <c r="E84" s="3" t="n">
        <v>158</v>
      </c>
      <c r="F84" s="4" t="n">
        <f aca="false">D84/(E84/100)^2</f>
        <v>20.829995193078</v>
      </c>
      <c r="G84" s="3" t="n">
        <v>5.36</v>
      </c>
      <c r="H84" s="3" t="n">
        <v>5.3</v>
      </c>
      <c r="I84" s="3" t="n">
        <v>130</v>
      </c>
      <c r="J84" s="3" t="n">
        <v>269</v>
      </c>
      <c r="K84" s="3" t="n">
        <v>33.6</v>
      </c>
      <c r="L84" s="3" t="n">
        <v>4.23</v>
      </c>
      <c r="M84" s="3" t="n">
        <v>14.6</v>
      </c>
      <c r="N84" s="5" t="n">
        <v>15</v>
      </c>
      <c r="O84" s="5" t="n">
        <v>110</v>
      </c>
    </row>
    <row r="85" customFormat="false" ht="15" hidden="false" customHeight="false" outlineLevel="0" collapsed="false">
      <c r="A85" s="3" t="s">
        <v>99</v>
      </c>
      <c r="B85" s="3" t="s">
        <v>15</v>
      </c>
      <c r="C85" s="3" t="n">
        <v>60</v>
      </c>
      <c r="D85" s="3" t="n">
        <v>61</v>
      </c>
      <c r="E85" s="3" t="n">
        <v>175</v>
      </c>
      <c r="F85" s="4" t="n">
        <f aca="false">D85/(E85/100)^2</f>
        <v>19.9183673469388</v>
      </c>
      <c r="G85" s="3" t="n">
        <v>14674.91</v>
      </c>
      <c r="H85" s="3" t="n">
        <v>4.69</v>
      </c>
      <c r="I85" s="3" t="n">
        <v>157</v>
      </c>
      <c r="J85" s="3" t="n">
        <v>106</v>
      </c>
      <c r="K85" s="3" t="n">
        <v>47.9</v>
      </c>
      <c r="L85" s="3" t="n">
        <v>5.99</v>
      </c>
      <c r="M85" s="3" t="n">
        <v>30.9</v>
      </c>
      <c r="N85" s="5" t="n">
        <v>209</v>
      </c>
      <c r="O85" s="5" t="n">
        <v>75</v>
      </c>
    </row>
    <row r="86" customFormat="false" ht="15" hidden="false" customHeight="false" outlineLevel="0" collapsed="false">
      <c r="A86" s="3" t="s">
        <v>100</v>
      </c>
      <c r="B86" s="3" t="s">
        <v>15</v>
      </c>
      <c r="C86" s="3" t="n">
        <v>47</v>
      </c>
      <c r="D86" s="3" t="n">
        <v>70</v>
      </c>
      <c r="E86" s="3" t="n">
        <v>170</v>
      </c>
      <c r="F86" s="4" t="n">
        <f aca="false">D86/(E86/100)^2</f>
        <v>24.2214532871972</v>
      </c>
      <c r="G86" s="6" t="n">
        <v>260.2</v>
      </c>
      <c r="H86" s="3" t="n">
        <v>6.39</v>
      </c>
      <c r="I86" s="3" t="n">
        <v>171</v>
      </c>
      <c r="J86" s="3" t="n">
        <v>206</v>
      </c>
      <c r="K86" s="3" t="n">
        <v>38.5</v>
      </c>
      <c r="L86" s="3" t="n">
        <v>5.37</v>
      </c>
      <c r="M86" s="3" t="n">
        <v>15.4</v>
      </c>
      <c r="N86" s="3" t="n">
        <v>56.1</v>
      </c>
      <c r="O86" s="5" t="n">
        <v>136</v>
      </c>
    </row>
    <row r="87" customFormat="false" ht="15" hidden="false" customHeight="false" outlineLevel="0" collapsed="false">
      <c r="A87" s="3" t="s">
        <v>101</v>
      </c>
      <c r="B87" s="3" t="s">
        <v>15</v>
      </c>
      <c r="C87" s="3" t="n">
        <v>68</v>
      </c>
      <c r="D87" s="3" t="n">
        <v>62.5</v>
      </c>
      <c r="E87" s="3" t="n">
        <v>173</v>
      </c>
      <c r="F87" s="4" t="n">
        <f aca="false">D87/(E87/100)^2</f>
        <v>20.8827558555247</v>
      </c>
      <c r="G87" s="3" t="n">
        <v>3.11</v>
      </c>
      <c r="H87" s="3" t="n">
        <v>4.82</v>
      </c>
      <c r="I87" s="3" t="n">
        <v>136</v>
      </c>
      <c r="J87" s="3" t="n">
        <v>181</v>
      </c>
      <c r="K87" s="3" t="n">
        <v>38.4</v>
      </c>
      <c r="L87" s="3" t="n">
        <v>4.32</v>
      </c>
      <c r="M87" s="3" t="n">
        <v>23.6</v>
      </c>
      <c r="N87" s="3" t="n">
        <v>23.8</v>
      </c>
      <c r="O87" s="5" t="n">
        <v>129</v>
      </c>
    </row>
    <row r="88" customFormat="false" ht="15" hidden="false" customHeight="false" outlineLevel="0" collapsed="false">
      <c r="A88" s="3" t="s">
        <v>102</v>
      </c>
      <c r="B88" s="3" t="s">
        <v>18</v>
      </c>
      <c r="C88" s="3" t="n">
        <v>77</v>
      </c>
      <c r="D88" s="3" t="n">
        <v>62</v>
      </c>
      <c r="E88" s="3" t="n">
        <v>158</v>
      </c>
      <c r="F88" s="4" t="n">
        <f aca="false">D88/(E88/100)^2</f>
        <v>24.8357634994392</v>
      </c>
      <c r="G88" s="3" t="n">
        <v>3.23</v>
      </c>
      <c r="H88" s="6" t="n">
        <v>12</v>
      </c>
      <c r="I88" s="3" t="n">
        <v>143</v>
      </c>
      <c r="J88" s="3" t="n">
        <v>105</v>
      </c>
      <c r="K88" s="3" t="n">
        <v>18.1</v>
      </c>
      <c r="L88" s="3" t="n">
        <v>7.24</v>
      </c>
      <c r="M88" s="3" t="n">
        <v>22.6</v>
      </c>
      <c r="N88" s="5" t="n">
        <v>212</v>
      </c>
      <c r="O88" s="5" t="n">
        <v>83</v>
      </c>
    </row>
    <row r="89" customFormat="false" ht="15" hidden="false" customHeight="false" outlineLevel="0" collapsed="false">
      <c r="A89" s="3" t="s">
        <v>103</v>
      </c>
      <c r="B89" s="3" t="s">
        <v>15</v>
      </c>
      <c r="C89" s="3" t="n">
        <v>53</v>
      </c>
      <c r="D89" s="3" t="n">
        <v>77</v>
      </c>
      <c r="E89" s="3" t="n">
        <v>176</v>
      </c>
      <c r="F89" s="4" t="n">
        <f aca="false">D89/(E89/100)^2</f>
        <v>24.8579545454545</v>
      </c>
      <c r="G89" s="3" t="n">
        <v>172.99</v>
      </c>
      <c r="H89" s="3" t="n">
        <v>3.34</v>
      </c>
      <c r="I89" s="3" t="n">
        <v>156</v>
      </c>
      <c r="J89" s="3" t="n">
        <v>129</v>
      </c>
      <c r="K89" s="3" t="n">
        <v>41.3</v>
      </c>
      <c r="L89" s="3" t="n">
        <v>6.08</v>
      </c>
      <c r="M89" s="3" t="n">
        <v>22.3</v>
      </c>
      <c r="N89" s="3" t="n">
        <v>38.3</v>
      </c>
      <c r="O89" s="5" t="n">
        <v>90</v>
      </c>
    </row>
    <row r="90" customFormat="false" ht="15" hidden="false" customHeight="false" outlineLevel="0" collapsed="false">
      <c r="A90" s="3" t="s">
        <v>104</v>
      </c>
      <c r="B90" s="3" t="s">
        <v>15</v>
      </c>
      <c r="C90" s="3" t="n">
        <v>54</v>
      </c>
      <c r="D90" s="3" t="n">
        <v>60</v>
      </c>
      <c r="E90" s="3" t="n">
        <v>168</v>
      </c>
      <c r="F90" s="4" t="n">
        <f aca="false">D90/(E90/100)^2</f>
        <v>21.2585034013605</v>
      </c>
      <c r="G90" s="3" t="n">
        <v>37.45</v>
      </c>
      <c r="H90" s="3" t="n">
        <v>4.56</v>
      </c>
      <c r="I90" s="3" t="n">
        <v>145</v>
      </c>
      <c r="J90" s="3" t="n">
        <v>89</v>
      </c>
      <c r="K90" s="3" t="n">
        <v>43.8</v>
      </c>
      <c r="L90" s="3" t="n">
        <v>5.03</v>
      </c>
      <c r="M90" s="3" t="n">
        <v>19.6</v>
      </c>
      <c r="N90" s="3" t="n">
        <v>26.1</v>
      </c>
      <c r="O90" s="5" t="n">
        <v>56</v>
      </c>
    </row>
    <row r="91" customFormat="false" ht="15" hidden="false" customHeight="false" outlineLevel="0" collapsed="false">
      <c r="A91" s="3" t="s">
        <v>105</v>
      </c>
      <c r="B91" s="3" t="s">
        <v>15</v>
      </c>
      <c r="C91" s="3" t="n">
        <v>57</v>
      </c>
      <c r="D91" s="3" t="n">
        <v>54</v>
      </c>
      <c r="E91" s="3" t="n">
        <v>163</v>
      </c>
      <c r="F91" s="4" t="n">
        <f aca="false">D91/(E91/100)^2</f>
        <v>20.3244382551093</v>
      </c>
      <c r="G91" s="6" t="n">
        <v>165.7</v>
      </c>
      <c r="H91" s="3" t="n">
        <v>5.99</v>
      </c>
      <c r="I91" s="3" t="n">
        <v>127</v>
      </c>
      <c r="J91" s="3" t="n">
        <v>293</v>
      </c>
      <c r="K91" s="3" t="n">
        <v>35.3</v>
      </c>
      <c r="L91" s="3" t="n">
        <v>5.43</v>
      </c>
      <c r="M91" s="3" t="n">
        <v>12.7</v>
      </c>
      <c r="N91" s="3" t="n">
        <v>99.8</v>
      </c>
      <c r="O91" s="5" t="n">
        <v>91</v>
      </c>
    </row>
    <row r="92" customFormat="false" ht="15" hidden="false" customHeight="false" outlineLevel="0" collapsed="false">
      <c r="A92" s="3" t="s">
        <v>106</v>
      </c>
      <c r="B92" s="3" t="s">
        <v>15</v>
      </c>
      <c r="C92" s="3" t="n">
        <v>65</v>
      </c>
      <c r="D92" s="3" t="n">
        <v>68</v>
      </c>
      <c r="E92" s="3" t="n">
        <v>165</v>
      </c>
      <c r="F92" s="4" t="n">
        <f aca="false">D92/(E92/100)^2</f>
        <v>24.9770431588613</v>
      </c>
      <c r="G92" s="3" t="n">
        <v>308.91</v>
      </c>
      <c r="H92" s="3" t="n">
        <v>3.91</v>
      </c>
      <c r="I92" s="3" t="n">
        <v>144</v>
      </c>
      <c r="J92" s="3" t="n">
        <v>177</v>
      </c>
      <c r="K92" s="5" t="n">
        <v>35</v>
      </c>
      <c r="L92" s="6" t="n">
        <v>4.7</v>
      </c>
      <c r="M92" s="3" t="n">
        <v>17.2</v>
      </c>
      <c r="N92" s="3" t="n">
        <v>20.1</v>
      </c>
      <c r="O92" s="5" t="n">
        <v>104</v>
      </c>
    </row>
    <row r="93" customFormat="false" ht="15" hidden="false" customHeight="false" outlineLevel="0" collapsed="false">
      <c r="A93" s="3" t="s">
        <v>107</v>
      </c>
      <c r="B93" s="3" t="s">
        <v>15</v>
      </c>
      <c r="C93" s="3" t="n">
        <v>43</v>
      </c>
      <c r="D93" s="3" t="n">
        <v>60</v>
      </c>
      <c r="E93" s="3" t="n">
        <v>167</v>
      </c>
      <c r="F93" s="4" t="n">
        <f aca="false">D93/(E93/100)^2</f>
        <v>21.5138585105239</v>
      </c>
      <c r="G93" s="3" t="n">
        <v>319.97</v>
      </c>
      <c r="H93" s="3" t="n">
        <v>6.38</v>
      </c>
      <c r="I93" s="3" t="n">
        <v>182</v>
      </c>
      <c r="J93" s="3" t="n">
        <v>108</v>
      </c>
      <c r="K93" s="3" t="n">
        <v>45.4</v>
      </c>
      <c r="L93" s="3" t="n">
        <v>5.92</v>
      </c>
      <c r="M93" s="3" t="n">
        <v>33.2</v>
      </c>
      <c r="N93" s="5" t="n">
        <v>46</v>
      </c>
      <c r="O93" s="5" t="n">
        <v>93</v>
      </c>
    </row>
    <row r="94" customFormat="false" ht="15" hidden="false" customHeight="false" outlineLevel="0" collapsed="false">
      <c r="A94" s="3" t="s">
        <v>108</v>
      </c>
      <c r="B94" s="3" t="s">
        <v>15</v>
      </c>
      <c r="C94" s="3" t="n">
        <v>31</v>
      </c>
      <c r="D94" s="3" t="n">
        <v>57.5</v>
      </c>
      <c r="E94" s="3" t="n">
        <v>170</v>
      </c>
      <c r="F94" s="4" t="n">
        <f aca="false">D94/(E94/100)^2</f>
        <v>19.8961937716263</v>
      </c>
      <c r="G94" s="3" t="n">
        <v>3.29</v>
      </c>
      <c r="H94" s="3" t="n">
        <v>5.73</v>
      </c>
      <c r="I94" s="3" t="n">
        <v>156</v>
      </c>
      <c r="J94" s="3" t="n">
        <v>132</v>
      </c>
      <c r="K94" s="3" t="n">
        <v>42.3</v>
      </c>
      <c r="L94" s="3" t="n">
        <v>3.86</v>
      </c>
      <c r="M94" s="3" t="n">
        <v>22.1</v>
      </c>
      <c r="N94" s="3" t="n">
        <v>66.7</v>
      </c>
      <c r="O94" s="5" t="n">
        <v>124</v>
      </c>
    </row>
    <row r="95" customFormat="false" ht="15" hidden="false" customHeight="false" outlineLevel="0" collapsed="false">
      <c r="A95" s="3" t="s">
        <v>109</v>
      </c>
      <c r="B95" s="3" t="s">
        <v>15</v>
      </c>
      <c r="C95" s="3" t="n">
        <v>61</v>
      </c>
      <c r="D95" s="3" t="n">
        <v>75</v>
      </c>
      <c r="E95" s="3" t="n">
        <v>160</v>
      </c>
      <c r="F95" s="4" t="n">
        <f aca="false">D95/(E95/100)^2</f>
        <v>29.296875</v>
      </c>
      <c r="G95" s="3" t="n">
        <v>5821.32</v>
      </c>
      <c r="H95" s="3" t="n">
        <v>7.56</v>
      </c>
      <c r="I95" s="3" t="n">
        <v>146</v>
      </c>
      <c r="J95" s="3" t="n">
        <v>172</v>
      </c>
      <c r="K95" s="3" t="n">
        <v>41.3</v>
      </c>
      <c r="L95" s="3" t="n">
        <v>4.83</v>
      </c>
      <c r="M95" s="3" t="n">
        <v>14.6</v>
      </c>
      <c r="N95" s="3" t="n">
        <v>24.4</v>
      </c>
      <c r="O95" s="5" t="n">
        <v>132</v>
      </c>
    </row>
    <row r="96" customFormat="false" ht="15" hidden="false" customHeight="false" outlineLevel="0" collapsed="false">
      <c r="A96" s="3" t="s">
        <v>110</v>
      </c>
      <c r="B96" s="3" t="s">
        <v>15</v>
      </c>
      <c r="C96" s="3" t="n">
        <v>62</v>
      </c>
      <c r="D96" s="3" t="n">
        <v>55</v>
      </c>
      <c r="E96" s="3" t="n">
        <v>170</v>
      </c>
      <c r="F96" s="4" t="n">
        <f aca="false">D96/(E96/100)^2</f>
        <v>19.0311418685121</v>
      </c>
      <c r="G96" s="3" t="n">
        <v>6.86</v>
      </c>
      <c r="H96" s="3" t="n">
        <v>8.17</v>
      </c>
      <c r="I96" s="3" t="n">
        <v>97</v>
      </c>
      <c r="J96" s="3" t="n">
        <v>141</v>
      </c>
      <c r="K96" s="3" t="n">
        <v>33.4</v>
      </c>
      <c r="L96" s="3" t="n">
        <v>16.01</v>
      </c>
      <c r="M96" s="3" t="n">
        <v>15.4</v>
      </c>
      <c r="N96" s="3" t="n">
        <v>23.3</v>
      </c>
      <c r="O96" s="5" t="n">
        <v>62</v>
      </c>
    </row>
    <row r="97" customFormat="false" ht="15" hidden="false" customHeight="false" outlineLevel="0" collapsed="false">
      <c r="A97" s="3" t="s">
        <v>111</v>
      </c>
      <c r="B97" s="3" t="s">
        <v>15</v>
      </c>
      <c r="C97" s="3" t="n">
        <v>56</v>
      </c>
      <c r="D97" s="3" t="n">
        <v>65</v>
      </c>
      <c r="E97" s="3" t="n">
        <v>160</v>
      </c>
      <c r="F97" s="4" t="n">
        <f aca="false">D97/(E97/100)^2</f>
        <v>25.390625</v>
      </c>
      <c r="G97" s="3" t="n">
        <v>3938.55</v>
      </c>
      <c r="H97" s="6" t="n">
        <v>11.5</v>
      </c>
      <c r="I97" s="3" t="n">
        <v>153</v>
      </c>
      <c r="J97" s="3" t="n">
        <v>95</v>
      </c>
      <c r="K97" s="3" t="n">
        <v>33.9</v>
      </c>
      <c r="L97" s="3" t="n">
        <v>6.74</v>
      </c>
      <c r="M97" s="5" t="n">
        <v>32.6</v>
      </c>
      <c r="N97" s="3" t="n">
        <v>84.1</v>
      </c>
      <c r="O97" s="5" t="n">
        <v>67</v>
      </c>
    </row>
    <row r="98" customFormat="false" ht="15" hidden="false" customHeight="false" outlineLevel="0" collapsed="false">
      <c r="A98" s="3" t="s">
        <v>112</v>
      </c>
      <c r="B98" s="3" t="s">
        <v>15</v>
      </c>
      <c r="C98" s="3" t="n">
        <v>64</v>
      </c>
      <c r="D98" s="3" t="n">
        <v>72</v>
      </c>
      <c r="E98" s="3" t="n">
        <v>172</v>
      </c>
      <c r="F98" s="4" t="n">
        <f aca="false">D98/(E98/100)^2</f>
        <v>24.3374797187669</v>
      </c>
      <c r="G98" s="3" t="n">
        <v>4.76</v>
      </c>
      <c r="H98" s="3" t="n">
        <v>9.47</v>
      </c>
      <c r="I98" s="3" t="n">
        <v>162</v>
      </c>
      <c r="J98" s="3" t="n">
        <v>257</v>
      </c>
      <c r="K98" s="3" t="n">
        <v>42.9</v>
      </c>
      <c r="L98" s="3" t="n">
        <v>6.42</v>
      </c>
      <c r="M98" s="3" t="n">
        <v>28.5</v>
      </c>
      <c r="N98" s="3" t="n">
        <v>13.3</v>
      </c>
      <c r="O98" s="5" t="n">
        <v>105</v>
      </c>
    </row>
    <row r="99" customFormat="false" ht="15" hidden="false" customHeight="false" outlineLevel="0" collapsed="false">
      <c r="A99" s="3" t="s">
        <v>113</v>
      </c>
      <c r="B99" s="3" t="s">
        <v>15</v>
      </c>
      <c r="C99" s="3" t="n">
        <v>48</v>
      </c>
      <c r="D99" s="3" t="n">
        <v>62.5</v>
      </c>
      <c r="E99" s="3" t="n">
        <v>165</v>
      </c>
      <c r="F99" s="4" t="n">
        <f aca="false">D99/(E99/100)^2</f>
        <v>22.9568411386593</v>
      </c>
      <c r="G99" s="3" t="n">
        <v>15.45</v>
      </c>
      <c r="H99" s="3" t="n">
        <v>3.17</v>
      </c>
      <c r="I99" s="3" t="n">
        <v>117</v>
      </c>
      <c r="J99" s="3" t="n">
        <v>38</v>
      </c>
      <c r="K99" s="3" t="n">
        <v>24.1</v>
      </c>
      <c r="L99" s="3" t="n">
        <v>3.82</v>
      </c>
      <c r="M99" s="3" t="n">
        <v>45.5</v>
      </c>
      <c r="N99" s="5" t="n">
        <v>45.3</v>
      </c>
      <c r="O99" s="5" t="n">
        <v>102</v>
      </c>
    </row>
    <row r="100" customFormat="false" ht="15" hidden="false" customHeight="false" outlineLevel="0" collapsed="false">
      <c r="A100" s="3" t="s">
        <v>114</v>
      </c>
      <c r="B100" s="3" t="s">
        <v>15</v>
      </c>
      <c r="C100" s="3" t="n">
        <v>64</v>
      </c>
      <c r="D100" s="3" t="n">
        <v>65</v>
      </c>
      <c r="E100" s="3" t="n">
        <v>165</v>
      </c>
      <c r="F100" s="4" t="n">
        <f aca="false">D100/(E100/100)^2</f>
        <v>23.8751147842057</v>
      </c>
      <c r="G100" s="3" t="n">
        <v>1.7</v>
      </c>
      <c r="H100" s="3" t="n">
        <v>6.6</v>
      </c>
      <c r="I100" s="3" t="n">
        <v>150</v>
      </c>
      <c r="J100" s="3" t="n">
        <v>259</v>
      </c>
      <c r="K100" s="3" t="n">
        <v>31.5</v>
      </c>
      <c r="L100" s="3" t="n">
        <v>5.83</v>
      </c>
      <c r="M100" s="3" t="n">
        <v>18.8</v>
      </c>
      <c r="N100" s="5" t="n">
        <v>213</v>
      </c>
      <c r="O100" s="5" t="n">
        <v>69</v>
      </c>
    </row>
    <row r="101" customFormat="false" ht="15" hidden="false" customHeight="false" outlineLevel="0" collapsed="false">
      <c r="A101" s="3" t="s">
        <v>115</v>
      </c>
      <c r="B101" s="3" t="s">
        <v>15</v>
      </c>
      <c r="C101" s="3" t="n">
        <v>58</v>
      </c>
      <c r="D101" s="3" t="n">
        <v>65</v>
      </c>
      <c r="E101" s="3" t="n">
        <v>179</v>
      </c>
      <c r="F101" s="4" t="n">
        <f aca="false">D101/(E101/100)^2</f>
        <v>20.2865079117381</v>
      </c>
      <c r="G101" s="3" t="n">
        <v>4.83</v>
      </c>
      <c r="H101" s="3" t="n">
        <v>5.24</v>
      </c>
      <c r="I101" s="3" t="n">
        <v>133</v>
      </c>
      <c r="J101" s="3" t="n">
        <v>148</v>
      </c>
      <c r="K101" s="3" t="n">
        <v>40.2</v>
      </c>
      <c r="L101" s="3" t="n">
        <v>4.62</v>
      </c>
      <c r="M101" s="3" t="n">
        <v>13.2</v>
      </c>
      <c r="N101" s="3" t="n">
        <v>78.8</v>
      </c>
      <c r="O101" s="3" t="n">
        <v>104.4</v>
      </c>
    </row>
    <row r="102" customFormat="false" ht="15" hidden="false" customHeight="false" outlineLevel="0" collapsed="false">
      <c r="A102" s="3" t="s">
        <v>116</v>
      </c>
      <c r="B102" s="3" t="s">
        <v>15</v>
      </c>
      <c r="C102" s="3" t="n">
        <v>49</v>
      </c>
      <c r="D102" s="3" t="n">
        <v>75</v>
      </c>
      <c r="E102" s="3" t="n">
        <v>175</v>
      </c>
      <c r="F102" s="4" t="n">
        <f aca="false">D102/(E102/100)^2</f>
        <v>24.4897959183673</v>
      </c>
      <c r="G102" s="3" t="n">
        <v>2838.39</v>
      </c>
      <c r="H102" s="3" t="n">
        <v>2.91</v>
      </c>
      <c r="I102" s="3" t="n">
        <v>159</v>
      </c>
      <c r="J102" s="3" t="n">
        <v>81</v>
      </c>
      <c r="K102" s="3" t="n">
        <v>29.3</v>
      </c>
      <c r="L102" s="3" t="n">
        <v>4.06</v>
      </c>
      <c r="M102" s="3" t="n">
        <v>21.9</v>
      </c>
      <c r="N102" s="3" t="n">
        <v>20.7</v>
      </c>
      <c r="O102" s="5" t="n">
        <v>111</v>
      </c>
    </row>
    <row r="103" customFormat="false" ht="15" hidden="false" customHeight="false" outlineLevel="0" collapsed="false">
      <c r="A103" s="3" t="s">
        <v>117</v>
      </c>
      <c r="B103" s="3" t="s">
        <v>15</v>
      </c>
      <c r="C103" s="3" t="n">
        <v>66</v>
      </c>
      <c r="D103" s="3" t="n">
        <v>55</v>
      </c>
      <c r="E103" s="3" t="n">
        <v>165</v>
      </c>
      <c r="F103" s="4" t="n">
        <f aca="false">D103/(E103/100)^2</f>
        <v>20.2020202020202</v>
      </c>
      <c r="G103" s="3" t="n">
        <v>2.61</v>
      </c>
      <c r="H103" s="3" t="n">
        <v>5.37</v>
      </c>
      <c r="I103" s="3" t="n">
        <v>107</v>
      </c>
      <c r="J103" s="3" t="n">
        <v>57</v>
      </c>
      <c r="K103" s="3" t="n">
        <v>33.5</v>
      </c>
      <c r="L103" s="3" t="n">
        <v>5.56</v>
      </c>
      <c r="M103" s="5" t="n">
        <v>19</v>
      </c>
      <c r="N103" s="5" t="n">
        <v>153</v>
      </c>
      <c r="O103" s="5" t="n">
        <v>173</v>
      </c>
    </row>
    <row r="104" customFormat="false" ht="15" hidden="false" customHeight="false" outlineLevel="0" collapsed="false">
      <c r="A104" s="3" t="s">
        <v>118</v>
      </c>
      <c r="B104" s="3" t="s">
        <v>15</v>
      </c>
      <c r="C104" s="3" t="n">
        <v>63</v>
      </c>
      <c r="D104" s="3" t="n">
        <v>64</v>
      </c>
      <c r="E104" s="3" t="n">
        <v>170</v>
      </c>
      <c r="F104" s="4" t="n">
        <f aca="false">D104/(E104/100)^2</f>
        <v>22.1453287197232</v>
      </c>
      <c r="G104" s="3" t="n">
        <v>96.64</v>
      </c>
      <c r="H104" s="3" t="n">
        <v>6.69</v>
      </c>
      <c r="I104" s="3" t="n">
        <v>151</v>
      </c>
      <c r="J104" s="3" t="n">
        <v>171</v>
      </c>
      <c r="K104" s="3" t="n">
        <v>39.1</v>
      </c>
      <c r="L104" s="3" t="n">
        <v>6.17</v>
      </c>
      <c r="M104" s="3" t="n">
        <v>28.5</v>
      </c>
      <c r="N104" s="3" t="n">
        <v>193.7</v>
      </c>
      <c r="O104" s="5" t="n">
        <v>182</v>
      </c>
    </row>
    <row r="105" customFormat="false" ht="15" hidden="false" customHeight="false" outlineLevel="0" collapsed="false">
      <c r="A105" s="3" t="s">
        <v>119</v>
      </c>
      <c r="B105" s="3" t="s">
        <v>15</v>
      </c>
      <c r="C105" s="3" t="n">
        <v>58</v>
      </c>
      <c r="D105" s="3" t="n">
        <v>66</v>
      </c>
      <c r="E105" s="3" t="n">
        <v>170</v>
      </c>
      <c r="F105" s="4" t="n">
        <f aca="false">D105/(E105/100)^2</f>
        <v>22.8373702422145</v>
      </c>
      <c r="G105" s="5" t="n">
        <v>1153</v>
      </c>
      <c r="H105" s="3" t="n">
        <v>5.33</v>
      </c>
      <c r="I105" s="3" t="n">
        <v>152</v>
      </c>
      <c r="J105" s="3" t="n">
        <v>103</v>
      </c>
      <c r="K105" s="3" t="n">
        <v>35.4</v>
      </c>
      <c r="L105" s="3" t="n">
        <v>5.29</v>
      </c>
      <c r="M105" s="3" t="n">
        <v>25.9</v>
      </c>
      <c r="N105" s="5" t="n">
        <v>338</v>
      </c>
      <c r="O105" s="5" t="n">
        <v>135</v>
      </c>
    </row>
    <row r="106" customFormat="false" ht="15" hidden="false" customHeight="false" outlineLevel="0" collapsed="false">
      <c r="A106" s="3" t="s">
        <v>120</v>
      </c>
      <c r="B106" s="3" t="s">
        <v>15</v>
      </c>
      <c r="C106" s="3" t="n">
        <v>66</v>
      </c>
      <c r="D106" s="3" t="n">
        <v>55</v>
      </c>
      <c r="E106" s="3" t="n">
        <v>166</v>
      </c>
      <c r="F106" s="4" t="n">
        <f aca="false">D106/(E106/100)^2</f>
        <v>19.9593554942662</v>
      </c>
      <c r="G106" s="3" t="n">
        <v>9.72</v>
      </c>
      <c r="H106" s="3" t="n">
        <v>6.02</v>
      </c>
      <c r="I106" s="3" t="n">
        <v>150</v>
      </c>
      <c r="J106" s="3" t="n">
        <v>154</v>
      </c>
      <c r="K106" s="3" t="n">
        <v>34.1</v>
      </c>
      <c r="L106" s="6" t="n">
        <v>8.3</v>
      </c>
      <c r="M106" s="3" t="n">
        <v>11.3</v>
      </c>
      <c r="N106" s="5" t="n">
        <v>95</v>
      </c>
      <c r="O106" s="5" t="n">
        <v>108</v>
      </c>
    </row>
    <row r="107" customFormat="false" ht="15" hidden="false" customHeight="false" outlineLevel="0" collapsed="false">
      <c r="A107" s="3" t="s">
        <v>121</v>
      </c>
      <c r="B107" s="3" t="s">
        <v>15</v>
      </c>
      <c r="C107" s="3" t="n">
        <v>53</v>
      </c>
      <c r="D107" s="3" t="n">
        <v>78</v>
      </c>
      <c r="E107" s="3" t="n">
        <v>167</v>
      </c>
      <c r="F107" s="4" t="n">
        <f aca="false">D107/(E107/100)^2</f>
        <v>27.968016063681</v>
      </c>
      <c r="G107" s="3" t="n">
        <v>4.93</v>
      </c>
      <c r="H107" s="3" t="n">
        <v>8.33</v>
      </c>
      <c r="I107" s="3" t="n">
        <v>115</v>
      </c>
      <c r="J107" s="3" t="n">
        <v>141</v>
      </c>
      <c r="K107" s="3" t="n">
        <v>30.4</v>
      </c>
      <c r="L107" s="3" t="n">
        <v>5.79</v>
      </c>
      <c r="M107" s="5" t="n">
        <v>36.3</v>
      </c>
      <c r="N107" s="5" t="n">
        <v>65</v>
      </c>
      <c r="O107" s="5" t="n">
        <v>78</v>
      </c>
    </row>
    <row r="108" customFormat="false" ht="15" hidden="false" customHeight="false" outlineLevel="0" collapsed="false">
      <c r="A108" s="3" t="s">
        <v>122</v>
      </c>
      <c r="B108" s="3" t="s">
        <v>15</v>
      </c>
      <c r="C108" s="3" t="n">
        <v>87</v>
      </c>
      <c r="D108" s="3" t="n">
        <v>62</v>
      </c>
      <c r="E108" s="3" t="n">
        <v>160</v>
      </c>
      <c r="F108" s="4" t="n">
        <f aca="false">D108/(E108/100)^2</f>
        <v>24.21875</v>
      </c>
      <c r="G108" s="3" t="n">
        <v>2.26</v>
      </c>
      <c r="H108" s="3" t="n">
        <v>13.16</v>
      </c>
      <c r="I108" s="3" t="n">
        <v>93</v>
      </c>
      <c r="J108" s="3" t="n">
        <v>125</v>
      </c>
      <c r="K108" s="3" t="n">
        <v>31.8</v>
      </c>
      <c r="L108" s="3" t="n">
        <v>3.86</v>
      </c>
      <c r="M108" s="3" t="n">
        <v>17.9</v>
      </c>
      <c r="N108" s="3" t="n">
        <v>231.9</v>
      </c>
      <c r="O108" s="5" t="n">
        <v>126</v>
      </c>
    </row>
    <row r="109" customFormat="false" ht="15" hidden="false" customHeight="false" outlineLevel="0" collapsed="false">
      <c r="A109" s="3" t="s">
        <v>123</v>
      </c>
      <c r="B109" s="3" t="s">
        <v>15</v>
      </c>
      <c r="C109" s="3" t="n">
        <v>62</v>
      </c>
      <c r="D109" s="3" t="n">
        <v>72</v>
      </c>
      <c r="E109" s="3" t="n">
        <v>160</v>
      </c>
      <c r="F109" s="4" t="n">
        <f aca="false">D109/(E109/100)^2</f>
        <v>28.125</v>
      </c>
      <c r="G109" s="3" t="n">
        <v>8.92</v>
      </c>
      <c r="H109" s="3" t="n">
        <v>5.28</v>
      </c>
      <c r="I109" s="3" t="n">
        <v>154</v>
      </c>
      <c r="J109" s="3" t="n">
        <v>199</v>
      </c>
      <c r="K109" s="3" t="n">
        <v>39.9</v>
      </c>
      <c r="L109" s="3" t="n">
        <v>5.98</v>
      </c>
      <c r="M109" s="3" t="n">
        <v>14.4</v>
      </c>
      <c r="N109" s="3" t="n">
        <v>491.2</v>
      </c>
      <c r="O109" s="5" t="n">
        <v>273</v>
      </c>
    </row>
    <row r="110" customFormat="false" ht="15" hidden="false" customHeight="false" outlineLevel="0" collapsed="false">
      <c r="A110" s="3" t="s">
        <v>124</v>
      </c>
      <c r="B110" s="3" t="s">
        <v>15</v>
      </c>
      <c r="C110" s="3" t="n">
        <v>33</v>
      </c>
      <c r="D110" s="3" t="n">
        <v>71</v>
      </c>
      <c r="E110" s="3" t="n">
        <v>171</v>
      </c>
      <c r="F110" s="4" t="n">
        <f aca="false">D110/(E110/100)^2</f>
        <v>24.2809753428405</v>
      </c>
      <c r="G110" s="3" t="n">
        <v>202.88</v>
      </c>
      <c r="H110" s="3" t="n">
        <v>6.09</v>
      </c>
      <c r="I110" s="3" t="n">
        <v>156</v>
      </c>
      <c r="J110" s="3" t="n">
        <v>207</v>
      </c>
      <c r="K110" s="3" t="n">
        <v>45.3</v>
      </c>
      <c r="L110" s="3" t="n">
        <v>4.22</v>
      </c>
      <c r="M110" s="3" t="n">
        <v>10.2</v>
      </c>
      <c r="N110" s="5" t="n">
        <v>32</v>
      </c>
      <c r="O110" s="5" t="n">
        <v>128</v>
      </c>
    </row>
    <row r="111" customFormat="false" ht="15" hidden="false" customHeight="false" outlineLevel="0" collapsed="false">
      <c r="A111" s="3" t="s">
        <v>125</v>
      </c>
      <c r="B111" s="3" t="s">
        <v>18</v>
      </c>
      <c r="C111" s="3" t="n">
        <v>74</v>
      </c>
      <c r="D111" s="3" t="n">
        <v>45</v>
      </c>
      <c r="E111" s="3" t="n">
        <v>160</v>
      </c>
      <c r="F111" s="4" t="n">
        <f aca="false">D111/(E111/100)^2</f>
        <v>17.578125</v>
      </c>
      <c r="G111" s="3" t="n">
        <v>149.28</v>
      </c>
      <c r="H111" s="3" t="n">
        <v>4.66</v>
      </c>
      <c r="I111" s="3" t="n">
        <v>120</v>
      </c>
      <c r="J111" s="3" t="n">
        <v>150</v>
      </c>
      <c r="K111" s="3" t="n">
        <v>43.9</v>
      </c>
      <c r="L111" s="3" t="n">
        <v>4.69</v>
      </c>
      <c r="M111" s="3" t="n">
        <v>12.2</v>
      </c>
      <c r="N111" s="3" t="n">
        <v>32.3</v>
      </c>
      <c r="O111" s="5" t="n">
        <v>112</v>
      </c>
    </row>
    <row r="112" customFormat="false" ht="15" hidden="false" customHeight="false" outlineLevel="0" collapsed="false">
      <c r="A112" s="3" t="s">
        <v>126</v>
      </c>
      <c r="B112" s="3" t="s">
        <v>15</v>
      </c>
      <c r="C112" s="3" t="n">
        <v>36</v>
      </c>
      <c r="D112" s="3" t="n">
        <v>68.5</v>
      </c>
      <c r="E112" s="3" t="n">
        <v>170</v>
      </c>
      <c r="F112" s="4" t="n">
        <f aca="false">D112/(E112/100)^2</f>
        <v>23.7024221453287</v>
      </c>
      <c r="G112" s="3" t="n">
        <v>2412.84</v>
      </c>
      <c r="H112" s="3" t="n">
        <v>8.06</v>
      </c>
      <c r="I112" s="3" t="n">
        <v>151</v>
      </c>
      <c r="J112" s="3" t="n">
        <v>242</v>
      </c>
      <c r="K112" s="3" t="n">
        <v>44.4</v>
      </c>
      <c r="L112" s="3" t="n">
        <v>8.35</v>
      </c>
      <c r="M112" s="3" t="n">
        <v>23.8</v>
      </c>
      <c r="N112" s="5" t="n">
        <v>169</v>
      </c>
      <c r="O112" s="5" t="n">
        <v>126</v>
      </c>
    </row>
    <row r="113" customFormat="false" ht="15" hidden="false" customHeight="false" outlineLevel="0" collapsed="false">
      <c r="A113" s="3" t="s">
        <v>127</v>
      </c>
      <c r="B113" s="3" t="s">
        <v>15</v>
      </c>
      <c r="C113" s="3" t="n">
        <v>37</v>
      </c>
      <c r="D113" s="3" t="n">
        <v>63</v>
      </c>
      <c r="E113" s="3" t="n">
        <v>170</v>
      </c>
      <c r="F113" s="4" t="n">
        <f aca="false">D113/(E113/100)^2</f>
        <v>21.7993079584775</v>
      </c>
      <c r="G113" s="3" t="n">
        <v>260.57</v>
      </c>
      <c r="H113" s="3" t="n">
        <v>3.02</v>
      </c>
      <c r="I113" s="3" t="n">
        <v>100</v>
      </c>
      <c r="J113" s="3" t="n">
        <v>86</v>
      </c>
      <c r="K113" s="3" t="n">
        <v>41.5</v>
      </c>
      <c r="L113" s="3" t="n">
        <v>6.01</v>
      </c>
      <c r="M113" s="3" t="n">
        <v>47.4</v>
      </c>
      <c r="N113" s="3" t="n">
        <v>19.4</v>
      </c>
      <c r="O113" s="5" t="n">
        <v>91</v>
      </c>
    </row>
    <row r="114" customFormat="false" ht="15" hidden="false" customHeight="false" outlineLevel="0" collapsed="false">
      <c r="A114" s="3" t="s">
        <v>128</v>
      </c>
      <c r="B114" s="3" t="s">
        <v>15</v>
      </c>
      <c r="C114" s="3" t="n">
        <v>64</v>
      </c>
      <c r="D114" s="3" t="n">
        <v>62.5</v>
      </c>
      <c r="E114" s="3" t="n">
        <v>170</v>
      </c>
      <c r="F114" s="4" t="n">
        <f aca="false">D114/(E114/100)^2</f>
        <v>21.6262975778547</v>
      </c>
      <c r="G114" s="3" t="n">
        <v>5.38</v>
      </c>
      <c r="H114" s="3" t="n">
        <v>5.72</v>
      </c>
      <c r="I114" s="3" t="n">
        <v>153</v>
      </c>
      <c r="J114" s="3" t="n">
        <v>66</v>
      </c>
      <c r="K114" s="3" t="n">
        <v>39.6</v>
      </c>
      <c r="L114" s="3" t="n">
        <v>5.08</v>
      </c>
      <c r="M114" s="5" t="n">
        <v>36.5</v>
      </c>
      <c r="N114" s="3" t="n">
        <v>410.3</v>
      </c>
      <c r="O114" s="5" t="n">
        <v>81</v>
      </c>
    </row>
    <row r="115" customFormat="false" ht="15" hidden="false" customHeight="false" outlineLevel="0" collapsed="false">
      <c r="A115" s="3" t="s">
        <v>129</v>
      </c>
      <c r="B115" s="3" t="s">
        <v>15</v>
      </c>
      <c r="C115" s="3" t="n">
        <v>51</v>
      </c>
      <c r="D115" s="3" t="n">
        <v>64</v>
      </c>
      <c r="E115" s="3" t="n">
        <v>170</v>
      </c>
      <c r="F115" s="4" t="n">
        <f aca="false">D115/(E115/100)^2</f>
        <v>22.1453287197232</v>
      </c>
      <c r="G115" s="3" t="n">
        <v>5.71</v>
      </c>
      <c r="H115" s="3" t="n">
        <v>6.57</v>
      </c>
      <c r="I115" s="3" t="n">
        <v>113</v>
      </c>
      <c r="J115" s="3" t="n">
        <v>177</v>
      </c>
      <c r="K115" s="3" t="n">
        <v>32.6</v>
      </c>
      <c r="L115" s="3" t="n">
        <v>4.56</v>
      </c>
      <c r="M115" s="3" t="n">
        <v>30.5</v>
      </c>
      <c r="N115" s="3" t="n">
        <v>69.7</v>
      </c>
      <c r="O115" s="5" t="n">
        <v>37</v>
      </c>
    </row>
    <row r="116" customFormat="false" ht="15" hidden="false" customHeight="false" outlineLevel="0" collapsed="false">
      <c r="A116" s="3" t="s">
        <v>130</v>
      </c>
      <c r="B116" s="3" t="s">
        <v>15</v>
      </c>
      <c r="C116" s="3" t="n">
        <v>54</v>
      </c>
      <c r="D116" s="3" t="n">
        <v>60</v>
      </c>
      <c r="E116" s="3" t="n">
        <v>159</v>
      </c>
      <c r="F116" s="4" t="n">
        <f aca="false">D116/(E116/100)^2</f>
        <v>23.7332384003797</v>
      </c>
      <c r="G116" s="3" t="n">
        <v>5.18</v>
      </c>
      <c r="H116" s="3" t="n">
        <v>7.27</v>
      </c>
      <c r="I116" s="3" t="n">
        <v>126</v>
      </c>
      <c r="J116" s="3" t="n">
        <v>282</v>
      </c>
      <c r="K116" s="3" t="n">
        <v>32.8</v>
      </c>
      <c r="L116" s="3" t="n">
        <v>6.23</v>
      </c>
      <c r="M116" s="3" t="n">
        <v>9.9</v>
      </c>
      <c r="N116" s="3" t="n">
        <v>21.6</v>
      </c>
      <c r="O116" s="5" t="n">
        <v>66</v>
      </c>
    </row>
    <row r="117" customFormat="false" ht="15" hidden="false" customHeight="false" outlineLevel="0" collapsed="false">
      <c r="A117" s="3" t="s">
        <v>131</v>
      </c>
      <c r="B117" s="3" t="s">
        <v>15</v>
      </c>
      <c r="C117" s="3" t="n">
        <v>38</v>
      </c>
      <c r="D117" s="3" t="n">
        <v>53</v>
      </c>
      <c r="E117" s="3" t="n">
        <v>170</v>
      </c>
      <c r="F117" s="4" t="n">
        <f aca="false">D117/(E117/100)^2</f>
        <v>18.3391003460208</v>
      </c>
      <c r="G117" s="3" t="n">
        <v>4.65</v>
      </c>
      <c r="H117" s="3" t="n">
        <v>5.07</v>
      </c>
      <c r="I117" s="3" t="n">
        <v>145</v>
      </c>
      <c r="J117" s="3" t="n">
        <v>173</v>
      </c>
      <c r="K117" s="3" t="n">
        <v>40.3</v>
      </c>
      <c r="L117" s="3" t="n">
        <v>4.66</v>
      </c>
      <c r="M117" s="3" t="n">
        <v>14.3</v>
      </c>
      <c r="N117" s="3" t="n">
        <v>28.1</v>
      </c>
      <c r="O117" s="5" t="n">
        <v>127</v>
      </c>
    </row>
    <row r="118" customFormat="false" ht="15" hidden="false" customHeight="false" outlineLevel="0" collapsed="false">
      <c r="A118" s="3" t="s">
        <v>132</v>
      </c>
      <c r="B118" s="3" t="s">
        <v>15</v>
      </c>
      <c r="C118" s="3" t="n">
        <v>61</v>
      </c>
      <c r="D118" s="3" t="n">
        <v>78</v>
      </c>
      <c r="E118" s="3" t="n">
        <v>172</v>
      </c>
      <c r="F118" s="4" t="n">
        <f aca="false">D118/(E118/100)^2</f>
        <v>26.3656030286641</v>
      </c>
      <c r="G118" s="3" t="n">
        <v>3.29</v>
      </c>
      <c r="H118" s="3" t="n">
        <v>6.84</v>
      </c>
      <c r="I118" s="3" t="n">
        <v>147</v>
      </c>
      <c r="J118" s="3" t="n">
        <v>118</v>
      </c>
      <c r="K118" s="3" t="n">
        <v>39.2</v>
      </c>
      <c r="L118" s="3" t="n">
        <v>4.91</v>
      </c>
      <c r="M118" s="3" t="n">
        <v>16.6</v>
      </c>
      <c r="N118" s="3" t="n">
        <v>129.8</v>
      </c>
      <c r="O118" s="5" t="n">
        <v>87</v>
      </c>
    </row>
    <row r="119" customFormat="false" ht="15" hidden="false" customHeight="false" outlineLevel="0" collapsed="false">
      <c r="A119" s="3" t="s">
        <v>133</v>
      </c>
      <c r="B119" s="3" t="s">
        <v>15</v>
      </c>
      <c r="C119" s="3" t="n">
        <v>44</v>
      </c>
      <c r="D119" s="3" t="n">
        <v>70</v>
      </c>
      <c r="E119" s="3" t="n">
        <v>173</v>
      </c>
      <c r="F119" s="4" t="n">
        <f aca="false">D119/(E119/100)^2</f>
        <v>23.3886865581877</v>
      </c>
      <c r="G119" s="3" t="n">
        <v>1.79</v>
      </c>
      <c r="H119" s="3" t="n">
        <v>5.45</v>
      </c>
      <c r="I119" s="3" t="n">
        <v>142</v>
      </c>
      <c r="J119" s="3" t="n">
        <v>192</v>
      </c>
      <c r="K119" s="3" t="n">
        <v>36.5</v>
      </c>
      <c r="L119" s="3" t="n">
        <v>4.71</v>
      </c>
      <c r="M119" s="3" t="n">
        <v>11.1</v>
      </c>
      <c r="N119" s="3" t="n">
        <v>35.4</v>
      </c>
      <c r="O119" s="5" t="n">
        <v>57</v>
      </c>
    </row>
    <row r="120" customFormat="false" ht="15" hidden="false" customHeight="false" outlineLevel="0" collapsed="false">
      <c r="A120" s="3" t="s">
        <v>134</v>
      </c>
      <c r="B120" s="3" t="s">
        <v>18</v>
      </c>
      <c r="C120" s="3" t="n">
        <v>55</v>
      </c>
      <c r="D120" s="3" t="n">
        <v>48</v>
      </c>
      <c r="E120" s="3" t="n">
        <v>160</v>
      </c>
      <c r="F120" s="4" t="n">
        <f aca="false">D120/(E120/100)^2</f>
        <v>18.75</v>
      </c>
      <c r="G120" s="3" t="n">
        <v>9.89</v>
      </c>
      <c r="H120" s="3" t="n">
        <v>8.66</v>
      </c>
      <c r="I120" s="3" t="n">
        <v>137</v>
      </c>
      <c r="J120" s="3" t="n">
        <v>282</v>
      </c>
      <c r="K120" s="5" t="n">
        <v>32</v>
      </c>
      <c r="L120" s="3" t="n">
        <v>4.58</v>
      </c>
      <c r="M120" s="3" t="n">
        <v>13.4</v>
      </c>
      <c r="N120" s="3" t="n">
        <v>119.9</v>
      </c>
      <c r="O120" s="5" t="n">
        <v>97</v>
      </c>
    </row>
    <row r="121" customFormat="false" ht="15" hidden="false" customHeight="false" outlineLevel="0" collapsed="false">
      <c r="A121" s="3" t="s">
        <v>135</v>
      </c>
      <c r="B121" s="3" t="s">
        <v>15</v>
      </c>
      <c r="C121" s="3" t="n">
        <v>58</v>
      </c>
      <c r="D121" s="3" t="n">
        <v>55</v>
      </c>
      <c r="E121" s="3" t="n">
        <v>167</v>
      </c>
      <c r="F121" s="4" t="n">
        <f aca="false">D121/(E121/100)^2</f>
        <v>19.7210369679802</v>
      </c>
      <c r="G121" s="6" t="n">
        <v>5.5</v>
      </c>
      <c r="H121" s="3" t="n">
        <v>5.33</v>
      </c>
      <c r="I121" s="3" t="n">
        <v>152</v>
      </c>
      <c r="J121" s="3" t="n">
        <v>107</v>
      </c>
      <c r="K121" s="3" t="n">
        <v>49.6</v>
      </c>
      <c r="L121" s="3" t="n">
        <v>4.97</v>
      </c>
      <c r="M121" s="5" t="n">
        <v>27</v>
      </c>
      <c r="N121" s="5" t="n">
        <v>114</v>
      </c>
      <c r="O121" s="5" t="n">
        <v>82</v>
      </c>
    </row>
    <row r="122" customFormat="false" ht="15" hidden="false" customHeight="false" outlineLevel="0" collapsed="false">
      <c r="A122" s="3" t="s">
        <v>136</v>
      </c>
      <c r="B122" s="3" t="s">
        <v>15</v>
      </c>
      <c r="C122" s="3" t="n">
        <v>51</v>
      </c>
      <c r="D122" s="3" t="n">
        <v>64</v>
      </c>
      <c r="E122" s="3" t="n">
        <v>164</v>
      </c>
      <c r="F122" s="4" t="n">
        <f aca="false">D122/(E122/100)^2</f>
        <v>23.7953599048186</v>
      </c>
      <c r="G122" s="3" t="n">
        <v>243.15</v>
      </c>
      <c r="H122" s="3" t="n">
        <v>4.41</v>
      </c>
      <c r="I122" s="3" t="n">
        <v>152</v>
      </c>
      <c r="J122" s="3" t="n">
        <v>240</v>
      </c>
      <c r="K122" s="3" t="n">
        <v>33.1</v>
      </c>
      <c r="L122" s="3" t="n">
        <v>4.45</v>
      </c>
      <c r="M122" s="3" t="n">
        <v>22.2</v>
      </c>
      <c r="N122" s="3" t="n">
        <v>184.4</v>
      </c>
      <c r="O122" s="5" t="n">
        <v>71</v>
      </c>
    </row>
    <row r="123" customFormat="false" ht="15" hidden="false" customHeight="false" outlineLevel="0" collapsed="false">
      <c r="A123" s="3" t="s">
        <v>137</v>
      </c>
      <c r="B123" s="3" t="s">
        <v>15</v>
      </c>
      <c r="C123" s="3" t="n">
        <v>48</v>
      </c>
      <c r="D123" s="3" t="n">
        <v>56</v>
      </c>
      <c r="E123" s="3" t="n">
        <v>160</v>
      </c>
      <c r="F123" s="4" t="n">
        <f aca="false">D123/(E123/100)^2</f>
        <v>21.875</v>
      </c>
      <c r="G123" s="3" t="n">
        <v>4.76</v>
      </c>
      <c r="H123" s="3" t="n">
        <v>6.26</v>
      </c>
      <c r="I123" s="3" t="n">
        <v>172</v>
      </c>
      <c r="J123" s="3" t="n">
        <v>125</v>
      </c>
      <c r="K123" s="5" t="n">
        <v>36</v>
      </c>
      <c r="L123" s="3" t="n">
        <v>15.13</v>
      </c>
      <c r="M123" s="3" t="n">
        <v>18.1</v>
      </c>
      <c r="N123" s="3" t="n">
        <v>396.7</v>
      </c>
      <c r="O123" s="5" t="n">
        <v>114</v>
      </c>
    </row>
    <row r="124" customFormat="false" ht="15" hidden="false" customHeight="false" outlineLevel="0" collapsed="false">
      <c r="A124" s="3" t="s">
        <v>138</v>
      </c>
      <c r="B124" s="3" t="s">
        <v>15</v>
      </c>
      <c r="C124" s="3" t="n">
        <v>44</v>
      </c>
      <c r="D124" s="3" t="n">
        <v>67</v>
      </c>
      <c r="E124" s="3" t="n">
        <v>175</v>
      </c>
      <c r="F124" s="4" t="n">
        <f aca="false">D124/(E124/100)^2</f>
        <v>21.8775510204082</v>
      </c>
      <c r="G124" s="3" t="n">
        <v>3.07</v>
      </c>
      <c r="H124" s="3" t="n">
        <v>9.59</v>
      </c>
      <c r="I124" s="3" t="n">
        <v>150</v>
      </c>
      <c r="J124" s="3" t="n">
        <v>259</v>
      </c>
      <c r="K124" s="5" t="n">
        <v>35</v>
      </c>
      <c r="L124" s="3" t="n">
        <v>4.76</v>
      </c>
      <c r="M124" s="3" t="n">
        <v>14.6</v>
      </c>
      <c r="N124" s="3" t="n">
        <v>100.3</v>
      </c>
      <c r="O124" s="5" t="n">
        <v>53</v>
      </c>
    </row>
    <row r="125" customFormat="false" ht="15" hidden="false" customHeight="false" outlineLevel="0" collapsed="false">
      <c r="A125" s="3" t="s">
        <v>139</v>
      </c>
      <c r="B125" s="3" t="s">
        <v>15</v>
      </c>
      <c r="C125" s="3" t="n">
        <v>56</v>
      </c>
      <c r="D125" s="3" t="n">
        <v>80</v>
      </c>
      <c r="E125" s="3" t="n">
        <v>160</v>
      </c>
      <c r="F125" s="4" t="n">
        <f aca="false">D125/(E125/100)^2</f>
        <v>31.25</v>
      </c>
      <c r="G125" s="3" t="n">
        <v>3.87</v>
      </c>
      <c r="H125" s="6" t="n">
        <v>3</v>
      </c>
      <c r="I125" s="3" t="n">
        <v>120</v>
      </c>
      <c r="J125" s="3" t="n">
        <v>97</v>
      </c>
      <c r="K125" s="3" t="n">
        <v>36.6</v>
      </c>
      <c r="L125" s="3" t="n">
        <v>4.69</v>
      </c>
      <c r="M125" s="3" t="n">
        <v>12.8</v>
      </c>
      <c r="N125" s="5" t="n">
        <v>23</v>
      </c>
      <c r="O125" s="5" t="n">
        <v>212</v>
      </c>
    </row>
    <row r="126" customFormat="false" ht="15" hidden="false" customHeight="false" outlineLevel="0" collapsed="false">
      <c r="A126" s="3" t="s">
        <v>140</v>
      </c>
      <c r="B126" s="3" t="s">
        <v>15</v>
      </c>
      <c r="C126" s="3" t="n">
        <v>73</v>
      </c>
      <c r="D126" s="3" t="n">
        <v>62</v>
      </c>
      <c r="E126" s="3" t="n">
        <v>168</v>
      </c>
      <c r="F126" s="4" t="n">
        <f aca="false">D126/(E126/100)^2</f>
        <v>21.9671201814059</v>
      </c>
      <c r="G126" s="3" t="n">
        <v>7.37</v>
      </c>
      <c r="H126" s="3" t="n">
        <v>3.21</v>
      </c>
      <c r="I126" s="3" t="n">
        <v>136</v>
      </c>
      <c r="J126" s="3" t="n">
        <v>124</v>
      </c>
      <c r="K126" s="5" t="n">
        <v>35</v>
      </c>
      <c r="L126" s="6" t="n">
        <v>6.4</v>
      </c>
      <c r="M126" s="3" t="n">
        <v>12.6</v>
      </c>
      <c r="N126" s="3" t="n">
        <v>15.1</v>
      </c>
      <c r="O126" s="5" t="n">
        <v>89</v>
      </c>
    </row>
    <row r="127" customFormat="false" ht="15" hidden="false" customHeight="false" outlineLevel="0" collapsed="false">
      <c r="A127" s="3" t="s">
        <v>141</v>
      </c>
      <c r="B127" s="3" t="s">
        <v>15</v>
      </c>
      <c r="C127" s="3" t="n">
        <v>70</v>
      </c>
      <c r="D127" s="3" t="n">
        <v>64</v>
      </c>
      <c r="E127" s="3" t="n">
        <v>167</v>
      </c>
      <c r="F127" s="4" t="n">
        <f aca="false">D127/(E127/100)^2</f>
        <v>22.9481157445588</v>
      </c>
      <c r="G127" s="3" t="n">
        <v>2.39</v>
      </c>
      <c r="H127" s="3" t="n">
        <v>7.64</v>
      </c>
      <c r="I127" s="3" t="n">
        <v>153</v>
      </c>
      <c r="J127" s="3" t="n">
        <v>191</v>
      </c>
      <c r="K127" s="3" t="n">
        <v>43.2</v>
      </c>
      <c r="L127" s="3" t="n">
        <v>4.98</v>
      </c>
      <c r="M127" s="3" t="n">
        <v>13.9</v>
      </c>
      <c r="N127" s="3" t="n">
        <v>35.8</v>
      </c>
      <c r="O127" s="5" t="n">
        <v>94</v>
      </c>
    </row>
    <row r="128" customFormat="false" ht="15" hidden="false" customHeight="false" outlineLevel="0" collapsed="false">
      <c r="A128" s="3" t="s">
        <v>142</v>
      </c>
      <c r="B128" s="3" t="s">
        <v>15</v>
      </c>
      <c r="C128" s="3" t="n">
        <v>68</v>
      </c>
      <c r="D128" s="3" t="n">
        <v>68</v>
      </c>
      <c r="E128" s="3" t="n">
        <v>168</v>
      </c>
      <c r="F128" s="4" t="n">
        <f aca="false">D128/(E128/100)^2</f>
        <v>24.092970521542</v>
      </c>
      <c r="G128" s="3" t="n">
        <v>15.55</v>
      </c>
      <c r="H128" s="3" t="n">
        <v>3.67</v>
      </c>
      <c r="I128" s="3" t="n">
        <v>143</v>
      </c>
      <c r="J128" s="3" t="n">
        <v>91</v>
      </c>
      <c r="K128" s="3" t="n">
        <v>36.4</v>
      </c>
      <c r="L128" s="3" t="n">
        <v>4.65</v>
      </c>
      <c r="M128" s="3" t="n">
        <v>20.4</v>
      </c>
      <c r="N128" s="5" t="n">
        <v>355</v>
      </c>
      <c r="O128" s="5" t="n">
        <v>99</v>
      </c>
    </row>
    <row r="129" customFormat="false" ht="15" hidden="false" customHeight="false" outlineLevel="0" collapsed="false">
      <c r="A129" s="3" t="s">
        <v>143</v>
      </c>
      <c r="B129" s="3" t="s">
        <v>15</v>
      </c>
      <c r="C129" s="3" t="n">
        <v>49</v>
      </c>
      <c r="D129" s="3" t="n">
        <v>65</v>
      </c>
      <c r="E129" s="3" t="n">
        <v>180</v>
      </c>
      <c r="F129" s="4" t="n">
        <f aca="false">D129/(E129/100)^2</f>
        <v>20.0617283950617</v>
      </c>
      <c r="G129" s="3" t="n">
        <v>1.89</v>
      </c>
      <c r="H129" s="3" t="n">
        <v>3.77</v>
      </c>
      <c r="I129" s="3" t="n">
        <v>152</v>
      </c>
      <c r="J129" s="3" t="n">
        <v>143</v>
      </c>
      <c r="K129" s="3" t="n">
        <v>39.8</v>
      </c>
      <c r="L129" s="3" t="n">
        <v>5.47</v>
      </c>
      <c r="M129" s="3" t="n">
        <v>15.5</v>
      </c>
      <c r="N129" s="3" t="n">
        <v>68.4</v>
      </c>
      <c r="O129" s="5" t="n">
        <v>94</v>
      </c>
    </row>
    <row r="130" customFormat="false" ht="15" hidden="false" customHeight="false" outlineLevel="0" collapsed="false">
      <c r="A130" s="3" t="s">
        <v>144</v>
      </c>
      <c r="B130" s="3" t="s">
        <v>15</v>
      </c>
      <c r="C130" s="3" t="n">
        <v>57</v>
      </c>
      <c r="D130" s="3" t="n">
        <v>62</v>
      </c>
      <c r="E130" s="3" t="n">
        <v>175</v>
      </c>
      <c r="F130" s="4" t="n">
        <f aca="false">D130/(E130/100)^2</f>
        <v>20.2448979591837</v>
      </c>
      <c r="G130" s="6" t="n">
        <v>65.2</v>
      </c>
      <c r="H130" s="3" t="n">
        <v>4.78</v>
      </c>
      <c r="I130" s="3" t="n">
        <v>137</v>
      </c>
      <c r="J130" s="3" t="n">
        <v>111</v>
      </c>
      <c r="K130" s="3" t="n">
        <v>38.9</v>
      </c>
      <c r="L130" s="3" t="n">
        <v>5.72</v>
      </c>
      <c r="M130" s="3" t="n">
        <v>31.2</v>
      </c>
      <c r="N130" s="3" t="n">
        <v>194.7</v>
      </c>
      <c r="O130" s="5" t="n">
        <v>128</v>
      </c>
    </row>
    <row r="131" customFormat="false" ht="15" hidden="false" customHeight="false" outlineLevel="0" collapsed="false">
      <c r="A131" s="3" t="s">
        <v>145</v>
      </c>
      <c r="B131" s="3" t="s">
        <v>15</v>
      </c>
      <c r="C131" s="3" t="n">
        <v>47</v>
      </c>
      <c r="D131" s="3" t="n">
        <v>77</v>
      </c>
      <c r="E131" s="3" t="n">
        <v>171</v>
      </c>
      <c r="F131" s="4" t="n">
        <f aca="false">D131/(E131/100)^2</f>
        <v>26.3328887520947</v>
      </c>
      <c r="G131" s="6" t="n">
        <v>54000</v>
      </c>
      <c r="H131" s="3" t="n">
        <v>6.16</v>
      </c>
      <c r="I131" s="3" t="n">
        <v>167</v>
      </c>
      <c r="J131" s="3" t="n">
        <v>141</v>
      </c>
      <c r="K131" s="3" t="n">
        <v>42.8</v>
      </c>
      <c r="L131" s="3" t="n">
        <v>5.13</v>
      </c>
      <c r="M131" s="5" t="n">
        <v>24</v>
      </c>
      <c r="N131" s="5" t="n">
        <v>116.7</v>
      </c>
      <c r="O131" s="5" t="n">
        <v>168</v>
      </c>
    </row>
    <row r="132" customFormat="false" ht="15" hidden="false" customHeight="false" outlineLevel="0" collapsed="false">
      <c r="A132" s="3" t="s">
        <v>146</v>
      </c>
      <c r="B132" s="3" t="s">
        <v>15</v>
      </c>
      <c r="C132" s="3" t="n">
        <v>71</v>
      </c>
      <c r="D132" s="3" t="n">
        <v>63</v>
      </c>
      <c r="E132" s="3" t="n">
        <v>168</v>
      </c>
      <c r="F132" s="4" t="n">
        <f aca="false">D132/(E132/100)^2</f>
        <v>22.3214285714286</v>
      </c>
      <c r="G132" s="3" t="n">
        <v>3.56</v>
      </c>
      <c r="H132" s="3" t="n">
        <v>3.36</v>
      </c>
      <c r="I132" s="3" t="n">
        <v>95</v>
      </c>
      <c r="J132" s="3" t="n">
        <v>56</v>
      </c>
      <c r="K132" s="3" t="n">
        <v>22.5</v>
      </c>
      <c r="L132" s="3" t="n">
        <v>4.82</v>
      </c>
      <c r="M132" s="3" t="n">
        <v>20.6</v>
      </c>
      <c r="N132" s="3" t="n">
        <v>16.4</v>
      </c>
      <c r="O132" s="5" t="n">
        <v>56</v>
      </c>
    </row>
    <row r="133" customFormat="false" ht="15" hidden="false" customHeight="false" outlineLevel="0" collapsed="false">
      <c r="A133" s="3" t="s">
        <v>147</v>
      </c>
      <c r="B133" s="3" t="s">
        <v>15</v>
      </c>
      <c r="C133" s="3" t="n">
        <v>63</v>
      </c>
      <c r="D133" s="3" t="n">
        <v>61</v>
      </c>
      <c r="E133" s="3" t="n">
        <v>170</v>
      </c>
      <c r="F133" s="4" t="n">
        <f aca="false">D133/(E133/100)^2</f>
        <v>21.1072664359862</v>
      </c>
      <c r="G133" s="3" t="n">
        <v>3.08</v>
      </c>
      <c r="H133" s="3" t="n">
        <v>3.75</v>
      </c>
      <c r="I133" s="3" t="n">
        <v>144</v>
      </c>
      <c r="J133" s="3" t="n">
        <v>75</v>
      </c>
      <c r="K133" s="3" t="n">
        <v>36.9</v>
      </c>
      <c r="L133" s="3" t="n">
        <v>10.18</v>
      </c>
      <c r="M133" s="3" t="n">
        <v>17.7</v>
      </c>
      <c r="N133" s="3" t="n">
        <v>133.9</v>
      </c>
      <c r="O133" s="5" t="n">
        <v>115</v>
      </c>
    </row>
    <row r="134" customFormat="false" ht="15" hidden="false" customHeight="false" outlineLevel="0" collapsed="false">
      <c r="A134" s="3" t="s">
        <v>148</v>
      </c>
      <c r="B134" s="3" t="s">
        <v>18</v>
      </c>
      <c r="C134" s="3" t="n">
        <v>65</v>
      </c>
      <c r="D134" s="3" t="n">
        <v>45</v>
      </c>
      <c r="E134" s="3" t="n">
        <v>155</v>
      </c>
      <c r="F134" s="4" t="n">
        <f aca="false">D134/(E134/100)^2</f>
        <v>18.7304890738814</v>
      </c>
      <c r="G134" s="3" t="n">
        <v>5.92</v>
      </c>
      <c r="H134" s="3" t="n">
        <v>3.95</v>
      </c>
      <c r="I134" s="3" t="n">
        <v>133</v>
      </c>
      <c r="J134" s="3" t="n">
        <v>122</v>
      </c>
      <c r="K134" s="3" t="n">
        <v>32.2</v>
      </c>
      <c r="L134" s="3" t="n">
        <v>4.58</v>
      </c>
      <c r="M134" s="3" t="n">
        <v>11.3</v>
      </c>
      <c r="N134" s="3" t="n">
        <v>64.1</v>
      </c>
      <c r="O134" s="5" t="n">
        <v>69</v>
      </c>
    </row>
    <row r="135" customFormat="false" ht="15" hidden="false" customHeight="false" outlineLevel="0" collapsed="false">
      <c r="A135" s="3" t="s">
        <v>149</v>
      </c>
      <c r="B135" s="3" t="s">
        <v>15</v>
      </c>
      <c r="C135" s="3" t="n">
        <v>74</v>
      </c>
      <c r="D135" s="3" t="n">
        <v>53</v>
      </c>
      <c r="E135" s="3" t="n">
        <v>165</v>
      </c>
      <c r="F135" s="4" t="n">
        <f aca="false">D135/(E135/100)^2</f>
        <v>19.4674012855831</v>
      </c>
      <c r="G135" s="3" t="n">
        <v>3785.97</v>
      </c>
      <c r="H135" s="3" t="n">
        <v>4.31</v>
      </c>
      <c r="I135" s="3" t="n">
        <v>111</v>
      </c>
      <c r="J135" s="3" t="n">
        <v>77</v>
      </c>
      <c r="K135" s="3" t="n">
        <v>35.4</v>
      </c>
      <c r="L135" s="3" t="n">
        <v>4.99</v>
      </c>
      <c r="M135" s="3" t="n">
        <v>18.2</v>
      </c>
      <c r="N135" s="3" t="n">
        <v>37.4</v>
      </c>
      <c r="O135" s="5" t="n">
        <v>85</v>
      </c>
    </row>
    <row r="136" customFormat="false" ht="15" hidden="false" customHeight="false" outlineLevel="0" collapsed="false">
      <c r="A136" s="3" t="s">
        <v>150</v>
      </c>
      <c r="B136" s="3" t="s">
        <v>15</v>
      </c>
      <c r="C136" s="3" t="n">
        <v>54</v>
      </c>
      <c r="D136" s="3" t="n">
        <v>64</v>
      </c>
      <c r="E136" s="3" t="n">
        <v>175</v>
      </c>
      <c r="F136" s="4" t="n">
        <f aca="false">D136/(E136/100)^2</f>
        <v>20.8979591836735</v>
      </c>
      <c r="G136" s="3" t="n">
        <v>7.45</v>
      </c>
      <c r="H136" s="3" t="n">
        <v>3.02</v>
      </c>
      <c r="I136" s="3" t="n">
        <v>123</v>
      </c>
      <c r="J136" s="3" t="n">
        <v>73</v>
      </c>
      <c r="K136" s="3" t="n">
        <v>34.1</v>
      </c>
      <c r="L136" s="3" t="n">
        <v>8.08</v>
      </c>
      <c r="M136" s="3" t="n">
        <v>26.6</v>
      </c>
      <c r="N136" s="5" t="n">
        <v>121</v>
      </c>
      <c r="O136" s="5" t="n">
        <v>80</v>
      </c>
    </row>
    <row r="137" customFormat="false" ht="15" hidden="false" customHeight="false" outlineLevel="0" collapsed="false">
      <c r="A137" s="3" t="s">
        <v>151</v>
      </c>
      <c r="B137" s="3" t="s">
        <v>15</v>
      </c>
      <c r="C137" s="3" t="n">
        <v>58</v>
      </c>
      <c r="D137" s="3" t="n">
        <v>54</v>
      </c>
      <c r="E137" s="3" t="n">
        <v>162</v>
      </c>
      <c r="F137" s="4" t="n">
        <f aca="false">D137/(E137/100)^2</f>
        <v>20.5761316872428</v>
      </c>
      <c r="G137" s="3" t="n">
        <v>16.44</v>
      </c>
      <c r="H137" s="3" t="n">
        <v>3.37</v>
      </c>
      <c r="I137" s="3" t="n">
        <v>115</v>
      </c>
      <c r="J137" s="3" t="n">
        <v>60</v>
      </c>
      <c r="K137" s="3" t="n">
        <v>20.4</v>
      </c>
      <c r="L137" s="3" t="n">
        <v>4.31</v>
      </c>
      <c r="M137" s="3" t="n">
        <v>35.9</v>
      </c>
      <c r="N137" s="3" t="n">
        <v>53.4</v>
      </c>
      <c r="O137" s="5" t="n">
        <v>101</v>
      </c>
    </row>
    <row r="138" customFormat="false" ht="15" hidden="false" customHeight="false" outlineLevel="0" collapsed="false">
      <c r="A138" s="3" t="s">
        <v>152</v>
      </c>
      <c r="B138" s="3" t="s">
        <v>15</v>
      </c>
      <c r="C138" s="3" t="n">
        <v>55</v>
      </c>
      <c r="D138" s="3" t="n">
        <v>70</v>
      </c>
      <c r="E138" s="3" t="n">
        <v>167</v>
      </c>
      <c r="F138" s="4" t="n">
        <f aca="false">D138/(E138/100)^2</f>
        <v>25.0995015956112</v>
      </c>
      <c r="G138" s="3" t="n">
        <v>107.64</v>
      </c>
      <c r="H138" s="3" t="n">
        <v>7.16</v>
      </c>
      <c r="I138" s="3" t="n">
        <v>119</v>
      </c>
      <c r="J138" s="3" t="n">
        <v>81</v>
      </c>
      <c r="K138" s="3" t="n">
        <v>27.5</v>
      </c>
      <c r="L138" s="3" t="n">
        <v>4.17</v>
      </c>
      <c r="M138" s="3" t="n">
        <v>41.8</v>
      </c>
      <c r="N138" s="3" t="n">
        <v>26.4</v>
      </c>
      <c r="O138" s="5" t="n">
        <v>122</v>
      </c>
    </row>
    <row r="139" customFormat="false" ht="15" hidden="false" customHeight="false" outlineLevel="0" collapsed="false">
      <c r="A139" s="3" t="s">
        <v>153</v>
      </c>
      <c r="B139" s="3" t="s">
        <v>15</v>
      </c>
      <c r="C139" s="3" t="n">
        <v>61</v>
      </c>
      <c r="D139" s="3" t="n">
        <v>70</v>
      </c>
      <c r="E139" s="3" t="n">
        <v>170</v>
      </c>
      <c r="F139" s="4" t="n">
        <f aca="false">D139/(E139/100)^2</f>
        <v>24.2214532871972</v>
      </c>
      <c r="G139" s="3" t="n">
        <v>3.09</v>
      </c>
      <c r="H139" s="3" t="n">
        <v>5.45</v>
      </c>
      <c r="I139" s="3" t="n">
        <v>149</v>
      </c>
      <c r="J139" s="3" t="n">
        <v>131</v>
      </c>
      <c r="K139" s="3" t="n">
        <v>46.3</v>
      </c>
      <c r="L139" s="6" t="n">
        <v>5.5</v>
      </c>
      <c r="M139" s="3" t="n">
        <v>20.7</v>
      </c>
      <c r="N139" s="3" t="n">
        <v>24.2</v>
      </c>
      <c r="O139" s="5" t="n">
        <v>56</v>
      </c>
    </row>
    <row r="140" customFormat="false" ht="15" hidden="false" customHeight="false" outlineLevel="0" collapsed="false">
      <c r="A140" s="3" t="s">
        <v>154</v>
      </c>
      <c r="B140" s="3" t="s">
        <v>15</v>
      </c>
      <c r="C140" s="3" t="n">
        <v>56</v>
      </c>
      <c r="D140" s="3" t="n">
        <v>68.3</v>
      </c>
      <c r="E140" s="3" t="n">
        <v>158</v>
      </c>
      <c r="F140" s="4" t="n">
        <f aca="false">D140/(E140/100)^2</f>
        <v>27.3593975324467</v>
      </c>
      <c r="G140" s="3" t="n">
        <v>331.31</v>
      </c>
      <c r="H140" s="3" t="n">
        <v>3.28</v>
      </c>
      <c r="I140" s="3" t="n">
        <v>116</v>
      </c>
      <c r="J140" s="3" t="n">
        <v>156</v>
      </c>
      <c r="K140" s="3" t="n">
        <v>28.1</v>
      </c>
      <c r="L140" s="3" t="n">
        <v>7.53</v>
      </c>
      <c r="M140" s="5" t="n">
        <v>15</v>
      </c>
      <c r="N140" s="3" t="n">
        <v>38.7</v>
      </c>
      <c r="O140" s="5" t="n">
        <v>70</v>
      </c>
    </row>
    <row r="141" customFormat="false" ht="15" hidden="false" customHeight="false" outlineLevel="0" collapsed="false">
      <c r="A141" s="3" t="s">
        <v>155</v>
      </c>
      <c r="B141" s="3" t="s">
        <v>15</v>
      </c>
      <c r="C141" s="3" t="n">
        <v>67</v>
      </c>
      <c r="D141" s="3" t="n">
        <v>55</v>
      </c>
      <c r="E141" s="3" t="n">
        <v>160</v>
      </c>
      <c r="F141" s="4" t="n">
        <f aca="false">D141/(E141/100)^2</f>
        <v>21.484375</v>
      </c>
      <c r="G141" s="3" t="n">
        <v>40333.73</v>
      </c>
      <c r="H141" s="3" t="n">
        <v>4.93</v>
      </c>
      <c r="I141" s="3" t="n">
        <v>146</v>
      </c>
      <c r="J141" s="3" t="n">
        <v>197</v>
      </c>
      <c r="K141" s="3" t="n">
        <v>36.2</v>
      </c>
      <c r="L141" s="3" t="n">
        <v>5.14</v>
      </c>
      <c r="M141" s="5" t="n">
        <v>7</v>
      </c>
      <c r="N141" s="3" t="n">
        <v>194.9</v>
      </c>
      <c r="O141" s="5" t="n">
        <v>162</v>
      </c>
    </row>
    <row r="142" customFormat="false" ht="15" hidden="false" customHeight="false" outlineLevel="0" collapsed="false">
      <c r="A142" s="3" t="s">
        <v>156</v>
      </c>
      <c r="B142" s="3" t="s">
        <v>15</v>
      </c>
      <c r="C142" s="3" t="s">
        <v>157</v>
      </c>
      <c r="D142" s="3" t="s">
        <v>158</v>
      </c>
      <c r="E142" s="3" t="s">
        <v>159</v>
      </c>
      <c r="F142" s="4" t="n">
        <f aca="false">D142/(E142/100)^2</f>
        <v>22.038567493113</v>
      </c>
      <c r="G142" s="3" t="n">
        <v>3.99</v>
      </c>
      <c r="H142" s="3" t="n">
        <v>2.84</v>
      </c>
      <c r="I142" s="3" t="n">
        <v>95</v>
      </c>
      <c r="J142" s="3" t="n">
        <v>67</v>
      </c>
      <c r="K142" s="3" t="n">
        <v>40.9</v>
      </c>
      <c r="L142" s="3" t="n">
        <v>4.78</v>
      </c>
      <c r="M142" s="3" t="n">
        <v>23.4</v>
      </c>
      <c r="N142" s="3" t="n">
        <v>13.7</v>
      </c>
      <c r="O142" s="3" t="n">
        <v>158</v>
      </c>
    </row>
    <row r="143" customFormat="false" ht="15" hidden="false" customHeight="false" outlineLevel="0" collapsed="false">
      <c r="A143" s="3" t="s">
        <v>160</v>
      </c>
      <c r="B143" s="3" t="s">
        <v>15</v>
      </c>
      <c r="C143" s="3" t="s">
        <v>161</v>
      </c>
      <c r="D143" s="3" t="s">
        <v>162</v>
      </c>
      <c r="E143" s="3" t="s">
        <v>163</v>
      </c>
      <c r="F143" s="4" t="n">
        <f aca="false">D143/(E143/100)^2</f>
        <v>17.708576965485</v>
      </c>
      <c r="G143" s="3" t="n">
        <v>6.75</v>
      </c>
      <c r="H143" s="3" t="n">
        <v>11.6</v>
      </c>
      <c r="I143" s="3" t="n">
        <v>105</v>
      </c>
      <c r="J143" s="3" t="n">
        <v>103</v>
      </c>
      <c r="K143" s="3" t="n">
        <v>43.3</v>
      </c>
      <c r="L143" s="3" t="n">
        <v>4.67</v>
      </c>
      <c r="M143" s="3" t="n">
        <v>22.7</v>
      </c>
      <c r="N143" s="3" t="n">
        <v>127</v>
      </c>
      <c r="O143" s="3" t="n">
        <v>127</v>
      </c>
    </row>
    <row r="144" customFormat="false" ht="15" hidden="false" customHeight="false" outlineLevel="0" collapsed="false">
      <c r="A144" s="3" t="s">
        <v>164</v>
      </c>
      <c r="B144" s="3" t="s">
        <v>15</v>
      </c>
      <c r="C144" s="3" t="s">
        <v>165</v>
      </c>
      <c r="D144" s="3" t="s">
        <v>166</v>
      </c>
      <c r="E144" s="3" t="s">
        <v>163</v>
      </c>
      <c r="F144" s="4" t="n">
        <f aca="false">D144/(E144/100)^2</f>
        <v>19.0450733402386</v>
      </c>
      <c r="G144" s="3" t="n">
        <v>11.84</v>
      </c>
      <c r="H144" s="3" t="n">
        <v>5.12</v>
      </c>
      <c r="I144" s="3" t="n">
        <v>134</v>
      </c>
      <c r="J144" s="3" t="n">
        <v>64</v>
      </c>
      <c r="K144" s="3" t="n">
        <v>43.6</v>
      </c>
      <c r="L144" s="3" t="n">
        <v>6.51</v>
      </c>
      <c r="M144" s="3" t="n">
        <v>19.2</v>
      </c>
      <c r="N144" s="3" t="n">
        <v>69.4</v>
      </c>
      <c r="O144" s="3" t="n">
        <v>92</v>
      </c>
    </row>
    <row r="145" customFormat="false" ht="15" hidden="false" customHeight="false" outlineLevel="0" collapsed="false">
      <c r="A145" s="3" t="s">
        <v>167</v>
      </c>
      <c r="B145" s="3" t="s">
        <v>15</v>
      </c>
      <c r="C145" s="3" t="s">
        <v>168</v>
      </c>
      <c r="D145" s="3" t="s">
        <v>169</v>
      </c>
      <c r="E145" s="3" t="s">
        <v>170</v>
      </c>
      <c r="F145" s="4" t="n">
        <f aca="false">D145/(E145/100)^2</f>
        <v>17.9930795847751</v>
      </c>
      <c r="G145" s="3" t="n">
        <v>1.7</v>
      </c>
      <c r="H145" s="3" t="n">
        <v>3.6</v>
      </c>
      <c r="I145" s="3" t="n">
        <v>101</v>
      </c>
      <c r="J145" s="3" t="n">
        <v>107</v>
      </c>
      <c r="K145" s="3" t="n">
        <v>41.5</v>
      </c>
      <c r="L145" s="3" t="n">
        <v>4.64</v>
      </c>
      <c r="M145" s="3" t="n">
        <v>13.6</v>
      </c>
      <c r="N145" s="3" t="n">
        <v>16.2</v>
      </c>
      <c r="O145" s="3" t="n">
        <v>61</v>
      </c>
    </row>
    <row r="146" customFormat="false" ht="15" hidden="false" customHeight="false" outlineLevel="0" collapsed="false">
      <c r="A146" s="3" t="s">
        <v>171</v>
      </c>
      <c r="B146" s="3" t="s">
        <v>15</v>
      </c>
      <c r="C146" s="3" t="s">
        <v>172</v>
      </c>
      <c r="D146" s="3" t="s">
        <v>162</v>
      </c>
      <c r="E146" s="3" t="s">
        <v>170</v>
      </c>
      <c r="F146" s="4" t="n">
        <f aca="false">D146/(E146/100)^2</f>
        <v>18.3391003460208</v>
      </c>
      <c r="G146" s="3" t="n">
        <v>2.02</v>
      </c>
      <c r="H146" s="3" t="n">
        <v>9.7</v>
      </c>
      <c r="I146" s="3" t="n">
        <v>122</v>
      </c>
      <c r="J146" s="3" t="n">
        <v>275</v>
      </c>
      <c r="K146" s="3" t="n">
        <v>44.9</v>
      </c>
      <c r="L146" s="3" t="n">
        <v>2.96</v>
      </c>
      <c r="M146" s="3" t="n">
        <v>6.7</v>
      </c>
      <c r="N146" s="3" t="n">
        <v>29.2</v>
      </c>
      <c r="O146" s="3" t="n">
        <v>91</v>
      </c>
    </row>
    <row r="147" customFormat="false" ht="15" hidden="false" customHeight="false" outlineLevel="0" collapsed="false">
      <c r="A147" s="3" t="s">
        <v>173</v>
      </c>
      <c r="B147" s="3" t="s">
        <v>15</v>
      </c>
      <c r="C147" s="3" t="s">
        <v>174</v>
      </c>
      <c r="D147" s="3" t="s">
        <v>174</v>
      </c>
      <c r="E147" s="3" t="s">
        <v>175</v>
      </c>
      <c r="F147" s="4" t="n">
        <f aca="false">D147/(E147/100)^2</f>
        <v>18.4964988769983</v>
      </c>
      <c r="G147" s="3" t="n">
        <v>5</v>
      </c>
      <c r="H147" s="3" t="n">
        <v>11.9</v>
      </c>
      <c r="I147" s="3" t="n">
        <v>105</v>
      </c>
      <c r="J147" s="3" t="n">
        <v>203</v>
      </c>
      <c r="K147" s="3" t="n">
        <v>31.3</v>
      </c>
      <c r="L147" s="3" t="n">
        <v>5.01</v>
      </c>
      <c r="M147" s="3" t="n">
        <v>13</v>
      </c>
      <c r="N147" s="3" t="n">
        <v>25</v>
      </c>
      <c r="O147" s="3" t="n">
        <v>91</v>
      </c>
    </row>
    <row r="148" customFormat="false" ht="15" hidden="false" customHeight="false" outlineLevel="0" collapsed="false">
      <c r="A148" s="3" t="s">
        <v>176</v>
      </c>
      <c r="B148" s="3" t="s">
        <v>18</v>
      </c>
      <c r="C148" s="3" t="s">
        <v>177</v>
      </c>
      <c r="D148" s="3" t="s">
        <v>178</v>
      </c>
      <c r="E148" s="3" t="s">
        <v>179</v>
      </c>
      <c r="F148" s="4" t="n">
        <f aca="false">D148/(E148/100)^2</f>
        <v>18.8189243102864</v>
      </c>
      <c r="G148" s="3" t="n">
        <v>2.11</v>
      </c>
      <c r="H148" s="3" t="n">
        <v>5.6</v>
      </c>
      <c r="I148" s="3" t="n">
        <v>121</v>
      </c>
      <c r="J148" s="3" t="n">
        <v>228</v>
      </c>
      <c r="K148" s="3" t="n">
        <v>45.1</v>
      </c>
      <c r="L148" s="3" t="n">
        <v>4.59</v>
      </c>
      <c r="M148" s="3" t="n">
        <v>10.2</v>
      </c>
      <c r="N148" s="3" t="n">
        <v>113</v>
      </c>
      <c r="O148" s="3" t="n">
        <v>58</v>
      </c>
    </row>
    <row r="149" customFormat="false" ht="15" hidden="false" customHeight="false" outlineLevel="0" collapsed="false">
      <c r="A149" s="3" t="s">
        <v>180</v>
      </c>
      <c r="B149" s="3" t="s">
        <v>18</v>
      </c>
      <c r="C149" s="3" t="s">
        <v>181</v>
      </c>
      <c r="D149" s="3" t="s">
        <v>178</v>
      </c>
      <c r="E149" s="3" t="s">
        <v>179</v>
      </c>
      <c r="F149" s="4" t="n">
        <f aca="false">D149/(E149/100)^2</f>
        <v>18.8189243102864</v>
      </c>
      <c r="G149" s="3" t="n">
        <v>1.82</v>
      </c>
      <c r="H149" s="3" t="n">
        <v>3.8</v>
      </c>
      <c r="I149" s="3" t="n">
        <v>137</v>
      </c>
      <c r="J149" s="3" t="n">
        <v>157</v>
      </c>
      <c r="K149" s="3" t="n">
        <v>46.1</v>
      </c>
      <c r="L149" s="3" t="n">
        <v>4.92</v>
      </c>
      <c r="M149" s="3" t="n">
        <v>40.9</v>
      </c>
      <c r="N149" s="3" t="n">
        <v>13.6</v>
      </c>
      <c r="O149" s="3" t="n">
        <v>141</v>
      </c>
    </row>
    <row r="150" customFormat="false" ht="15" hidden="false" customHeight="false" outlineLevel="0" collapsed="false">
      <c r="A150" s="3" t="s">
        <v>182</v>
      </c>
      <c r="B150" s="3" t="s">
        <v>18</v>
      </c>
      <c r="C150" s="3" t="s">
        <v>183</v>
      </c>
      <c r="D150" s="3" t="s">
        <v>178</v>
      </c>
      <c r="E150" s="3" t="s">
        <v>184</v>
      </c>
      <c r="F150" s="4" t="n">
        <f aca="false">D150/(E150/100)^2</f>
        <v>19.53125</v>
      </c>
      <c r="G150" s="3" t="n">
        <v>20.25</v>
      </c>
      <c r="H150" s="3" t="n">
        <v>4.63</v>
      </c>
      <c r="I150" s="3" t="n">
        <v>168</v>
      </c>
      <c r="J150" s="3" t="n">
        <v>101</v>
      </c>
      <c r="K150" s="3" t="n">
        <v>49.7</v>
      </c>
      <c r="L150" s="3" t="n">
        <v>4.97</v>
      </c>
      <c r="M150" s="3" t="n">
        <v>8.8</v>
      </c>
      <c r="N150" s="3" t="n">
        <v>18</v>
      </c>
      <c r="O150" s="3" t="n">
        <v>56</v>
      </c>
    </row>
    <row r="151" customFormat="false" ht="15" hidden="false" customHeight="false" outlineLevel="0" collapsed="false">
      <c r="A151" s="3" t="s">
        <v>185</v>
      </c>
      <c r="B151" s="3" t="s">
        <v>15</v>
      </c>
      <c r="C151" s="3" t="s">
        <v>178</v>
      </c>
      <c r="D151" s="3" t="s">
        <v>186</v>
      </c>
      <c r="E151" s="3" t="s">
        <v>184</v>
      </c>
      <c r="F151" s="4" t="n">
        <f aca="false">D151/(E151/100)^2</f>
        <v>19.921875</v>
      </c>
      <c r="G151" s="3" t="n">
        <v>2.43</v>
      </c>
      <c r="H151" s="3" t="n">
        <v>3.33</v>
      </c>
      <c r="I151" s="3" t="n">
        <v>124</v>
      </c>
      <c r="J151" s="3" t="n">
        <v>165</v>
      </c>
      <c r="K151" s="3" t="n">
        <v>33.9</v>
      </c>
      <c r="L151" s="3" t="n">
        <v>5.45</v>
      </c>
      <c r="M151" s="3" t="n">
        <v>21.8</v>
      </c>
      <c r="N151" s="3" t="n">
        <v>17</v>
      </c>
      <c r="O151" s="3" t="n">
        <v>122</v>
      </c>
    </row>
    <row r="152" customFormat="false" ht="15" hidden="false" customHeight="false" outlineLevel="0" collapsed="false">
      <c r="A152" s="3" t="s">
        <v>187</v>
      </c>
      <c r="B152" s="3" t="s">
        <v>15</v>
      </c>
      <c r="C152" s="3" t="s">
        <v>188</v>
      </c>
      <c r="D152" s="3" t="s">
        <v>189</v>
      </c>
      <c r="E152" s="3" t="s">
        <v>170</v>
      </c>
      <c r="F152" s="4" t="n">
        <f aca="false">D152/(E152/100)^2</f>
        <v>27.1626297577855</v>
      </c>
      <c r="G152" s="3" t="n">
        <v>13.88</v>
      </c>
      <c r="H152" s="3" t="n">
        <v>6.1</v>
      </c>
      <c r="I152" s="3" t="n">
        <v>132</v>
      </c>
      <c r="J152" s="3" t="n">
        <v>167</v>
      </c>
      <c r="K152" s="3" t="n">
        <v>40.1</v>
      </c>
      <c r="L152" s="3" t="n">
        <v>6.29</v>
      </c>
      <c r="M152" s="3" t="n">
        <v>22.4</v>
      </c>
      <c r="N152" s="3" t="n">
        <v>91.3</v>
      </c>
      <c r="O152" s="3" t="n">
        <v>144</v>
      </c>
    </row>
    <row r="153" customFormat="false" ht="15" hidden="false" customHeight="false" outlineLevel="0" collapsed="false">
      <c r="A153" s="3" t="s">
        <v>190</v>
      </c>
      <c r="B153" s="3" t="s">
        <v>18</v>
      </c>
      <c r="C153" s="3" t="s">
        <v>191</v>
      </c>
      <c r="D153" s="3" t="s">
        <v>186</v>
      </c>
      <c r="E153" s="3" t="s">
        <v>192</v>
      </c>
      <c r="F153" s="4" t="n">
        <f aca="false">D153/(E153/100)^2</f>
        <v>20.4294183624419</v>
      </c>
      <c r="G153" s="3" t="n">
        <v>1.7</v>
      </c>
      <c r="H153" s="3" t="n">
        <v>7.2</v>
      </c>
      <c r="I153" s="3" t="n">
        <v>133</v>
      </c>
      <c r="J153" s="3" t="n">
        <v>395</v>
      </c>
      <c r="K153" s="3" t="n">
        <v>42.5</v>
      </c>
      <c r="L153" s="3" t="n">
        <v>4.53</v>
      </c>
      <c r="M153" s="3" t="n">
        <v>9.8</v>
      </c>
      <c r="N153" s="3" t="n">
        <v>33</v>
      </c>
      <c r="O153" s="3" t="n">
        <v>186</v>
      </c>
    </row>
    <row r="154" customFormat="false" ht="15" hidden="false" customHeight="false" outlineLevel="0" collapsed="false">
      <c r="A154" s="3" t="s">
        <v>193</v>
      </c>
      <c r="B154" s="3" t="s">
        <v>18</v>
      </c>
      <c r="C154" s="3" t="s">
        <v>165</v>
      </c>
      <c r="D154" s="3" t="s">
        <v>162</v>
      </c>
      <c r="E154" s="3" t="s">
        <v>184</v>
      </c>
      <c r="F154" s="4" t="n">
        <f aca="false">D154/(E154/100)^2</f>
        <v>20.703125</v>
      </c>
      <c r="G154" s="3" t="n">
        <v>2.69</v>
      </c>
      <c r="H154" s="3" t="n">
        <v>5.99</v>
      </c>
      <c r="I154" s="3" t="n">
        <v>124</v>
      </c>
      <c r="J154" s="3" t="n">
        <v>213</v>
      </c>
      <c r="K154" s="3" t="n">
        <v>46.3</v>
      </c>
      <c r="L154" s="3" t="n">
        <v>5.07</v>
      </c>
      <c r="M154" s="3" t="n">
        <v>10.8</v>
      </c>
      <c r="N154" s="3" t="n">
        <v>12.9</v>
      </c>
      <c r="O154" s="3" t="n">
        <v>55</v>
      </c>
    </row>
    <row r="155" customFormat="false" ht="15" hidden="false" customHeight="false" outlineLevel="0" collapsed="false">
      <c r="A155" s="3" t="s">
        <v>194</v>
      </c>
      <c r="B155" s="3" t="s">
        <v>15</v>
      </c>
      <c r="C155" s="3" t="s">
        <v>174</v>
      </c>
      <c r="D155" s="3" t="s">
        <v>195</v>
      </c>
      <c r="E155" s="3" t="s">
        <v>196</v>
      </c>
      <c r="F155" s="4" t="n">
        <f aca="false">D155/(E155/100)^2</f>
        <v>23.8367346938776</v>
      </c>
      <c r="G155" s="3" t="n">
        <v>2.34</v>
      </c>
      <c r="H155" s="3" t="n">
        <v>3.8</v>
      </c>
      <c r="I155" s="3" t="n">
        <v>121</v>
      </c>
      <c r="J155" s="3" t="n">
        <v>137</v>
      </c>
      <c r="K155" s="3" t="n">
        <v>36.1</v>
      </c>
      <c r="L155" s="3" t="n">
        <v>4.99</v>
      </c>
      <c r="M155" s="3" t="n">
        <v>126.8</v>
      </c>
      <c r="N155" s="3" t="n">
        <v>488.7</v>
      </c>
      <c r="O155" s="3" t="n">
        <v>469</v>
      </c>
    </row>
    <row r="156" customFormat="false" ht="15" hidden="false" customHeight="false" outlineLevel="0" collapsed="false">
      <c r="A156" s="3" t="s">
        <v>197</v>
      </c>
      <c r="B156" s="3" t="s">
        <v>18</v>
      </c>
      <c r="C156" s="3" t="s">
        <v>169</v>
      </c>
      <c r="D156" s="3" t="s">
        <v>198</v>
      </c>
      <c r="E156" s="3" t="s">
        <v>159</v>
      </c>
      <c r="F156" s="4" t="n">
        <f aca="false">D156/(E156/100)^2</f>
        <v>21.3039485766759</v>
      </c>
      <c r="G156" s="3" t="n">
        <v>2.74</v>
      </c>
      <c r="H156" s="3" t="n">
        <v>3.6</v>
      </c>
      <c r="I156" s="3" t="n">
        <v>129</v>
      </c>
      <c r="J156" s="3" t="n">
        <v>153</v>
      </c>
      <c r="K156" s="3" t="n">
        <v>43</v>
      </c>
      <c r="L156" s="3" t="n">
        <v>4.88</v>
      </c>
      <c r="M156" s="3" t="n">
        <v>13.6</v>
      </c>
      <c r="N156" s="3" t="n">
        <v>212.3</v>
      </c>
      <c r="O156" s="3" t="n">
        <v>84</v>
      </c>
    </row>
    <row r="157" customFormat="false" ht="15" hidden="false" customHeight="false" outlineLevel="0" collapsed="false">
      <c r="A157" s="3" t="s">
        <v>199</v>
      </c>
      <c r="B157" s="3" t="s">
        <v>18</v>
      </c>
      <c r="C157" s="3" t="s">
        <v>200</v>
      </c>
      <c r="D157" s="3" t="s">
        <v>201</v>
      </c>
      <c r="E157" s="3" t="s">
        <v>202</v>
      </c>
      <c r="F157" s="4" t="n">
        <f aca="false">D157/(E157/100)^2</f>
        <v>21.5729783037475</v>
      </c>
      <c r="G157" s="3" t="n">
        <v>3.14</v>
      </c>
      <c r="H157" s="3" t="n">
        <v>5</v>
      </c>
      <c r="I157" s="3" t="n">
        <v>105</v>
      </c>
      <c r="J157" s="3" t="n">
        <v>364</v>
      </c>
      <c r="K157" s="3" t="n">
        <v>36</v>
      </c>
      <c r="L157" s="3" t="n">
        <v>5.3</v>
      </c>
      <c r="M157" s="3" t="n">
        <v>3.1</v>
      </c>
      <c r="N157" s="3" t="n">
        <v>42.1</v>
      </c>
      <c r="O157" s="3" t="n">
        <v>92</v>
      </c>
    </row>
    <row r="158" customFormat="false" ht="15" hidden="false" customHeight="false" outlineLevel="0" collapsed="false">
      <c r="A158" s="3" t="s">
        <v>203</v>
      </c>
      <c r="B158" s="3" t="s">
        <v>15</v>
      </c>
      <c r="C158" s="3" t="s">
        <v>188</v>
      </c>
      <c r="D158" s="3" t="s">
        <v>172</v>
      </c>
      <c r="E158" s="3" t="s">
        <v>204</v>
      </c>
      <c r="F158" s="4" t="n">
        <f aca="false">D158/(E158/100)^2</f>
        <v>21.9671201814059</v>
      </c>
      <c r="G158" s="3" t="n">
        <v>4.15</v>
      </c>
      <c r="H158" s="3" t="n">
        <v>5</v>
      </c>
      <c r="I158" s="3" t="n">
        <v>164</v>
      </c>
      <c r="J158" s="3" t="n">
        <v>168</v>
      </c>
      <c r="K158" s="3" t="n">
        <v>51.1</v>
      </c>
      <c r="L158" s="3" t="n">
        <v>5.85</v>
      </c>
      <c r="M158" s="3" t="n">
        <v>27.2</v>
      </c>
      <c r="N158" s="3" t="n">
        <v>70</v>
      </c>
      <c r="O158" s="3" t="n">
        <v>85</v>
      </c>
    </row>
    <row r="159" customFormat="false" ht="15" hidden="false" customHeight="false" outlineLevel="0" collapsed="false">
      <c r="A159" s="3" t="s">
        <v>205</v>
      </c>
      <c r="B159" s="3" t="s">
        <v>15</v>
      </c>
      <c r="C159" s="3" t="s">
        <v>206</v>
      </c>
      <c r="D159" s="3" t="s">
        <v>207</v>
      </c>
      <c r="E159" s="3" t="s">
        <v>208</v>
      </c>
      <c r="F159" s="4" t="n">
        <f aca="false">D159/(E159/100)^2</f>
        <v>22.0931700542861</v>
      </c>
      <c r="G159" s="3" t="n">
        <v>1.7</v>
      </c>
      <c r="H159" s="3" t="n">
        <v>7.3</v>
      </c>
      <c r="I159" s="3" t="n">
        <v>123</v>
      </c>
      <c r="J159" s="3" t="n">
        <v>157</v>
      </c>
      <c r="K159" s="3" t="n">
        <v>47.5</v>
      </c>
      <c r="L159" s="3" t="n">
        <v>8.06</v>
      </c>
      <c r="M159" s="3" t="n">
        <v>15.5</v>
      </c>
      <c r="N159" s="3" t="n">
        <v>70.2</v>
      </c>
      <c r="O159" s="3" t="n">
        <v>207</v>
      </c>
    </row>
    <row r="160" customFormat="false" ht="15" hidden="false" customHeight="false" outlineLevel="0" collapsed="false">
      <c r="A160" s="3" t="s">
        <v>209</v>
      </c>
      <c r="B160" s="3" t="s">
        <v>15</v>
      </c>
      <c r="C160" s="3" t="s">
        <v>210</v>
      </c>
      <c r="D160" s="3" t="s">
        <v>211</v>
      </c>
      <c r="E160" s="3" t="s">
        <v>170</v>
      </c>
      <c r="F160" s="4" t="n">
        <f aca="false">D160/(E160/100)^2</f>
        <v>27.681660899654</v>
      </c>
      <c r="G160" s="3" t="n">
        <v>2.31</v>
      </c>
      <c r="H160" s="3" t="n">
        <v>4.4</v>
      </c>
      <c r="I160" s="3" t="n">
        <v>147</v>
      </c>
      <c r="J160" s="3" t="n">
        <v>95</v>
      </c>
      <c r="K160" s="3" t="n">
        <v>42.4</v>
      </c>
      <c r="L160" s="3" t="n">
        <v>6.02</v>
      </c>
      <c r="M160" s="3" t="n">
        <v>10.1</v>
      </c>
      <c r="N160" s="3" t="n">
        <v>61</v>
      </c>
      <c r="O160" s="3" t="n">
        <v>67</v>
      </c>
    </row>
    <row r="161" customFormat="false" ht="15" hidden="false" customHeight="false" outlineLevel="0" collapsed="false">
      <c r="A161" s="3" t="s">
        <v>212</v>
      </c>
      <c r="B161" s="3" t="s">
        <v>18</v>
      </c>
      <c r="C161" s="3" t="s">
        <v>213</v>
      </c>
      <c r="D161" s="3" t="s">
        <v>214</v>
      </c>
      <c r="E161" s="3" t="s">
        <v>215</v>
      </c>
      <c r="F161" s="4" t="n">
        <f aca="false">D161/(E161/100)^2</f>
        <v>23.8054016620499</v>
      </c>
      <c r="G161" s="3" t="n">
        <v>6.34</v>
      </c>
      <c r="H161" s="3" t="n">
        <v>3.8</v>
      </c>
      <c r="I161" s="3" t="n">
        <v>106</v>
      </c>
      <c r="J161" s="3" t="n">
        <v>293</v>
      </c>
      <c r="K161" s="3" t="n">
        <v>32.5</v>
      </c>
      <c r="L161" s="3" t="n">
        <v>5.94</v>
      </c>
      <c r="M161" s="3" t="n">
        <v>15.8</v>
      </c>
      <c r="N161" s="3" t="n">
        <v>127.8</v>
      </c>
      <c r="O161" s="3" t="n">
        <v>152</v>
      </c>
    </row>
    <row r="162" customFormat="false" ht="15" hidden="false" customHeight="false" outlineLevel="0" collapsed="false">
      <c r="A162" s="3" t="s">
        <v>216</v>
      </c>
      <c r="B162" s="3" t="s">
        <v>15</v>
      </c>
      <c r="C162" s="3" t="s">
        <v>157</v>
      </c>
      <c r="D162" s="3" t="s">
        <v>169</v>
      </c>
      <c r="E162" s="3" t="s">
        <v>159</v>
      </c>
      <c r="F162" s="4" t="n">
        <f aca="false">D162/(E162/100)^2</f>
        <v>19.1000918273646</v>
      </c>
      <c r="G162" s="3" t="n">
        <v>3.7</v>
      </c>
      <c r="H162" s="3" t="n">
        <v>5.8</v>
      </c>
      <c r="I162" s="3" t="n">
        <v>131</v>
      </c>
      <c r="J162" s="3" t="n">
        <v>198</v>
      </c>
      <c r="K162" s="3" t="n">
        <v>39.5</v>
      </c>
      <c r="L162" s="3" t="n">
        <v>4.13</v>
      </c>
      <c r="M162" s="3" t="n">
        <v>26.2</v>
      </c>
      <c r="N162" s="3" t="n">
        <v>244</v>
      </c>
      <c r="O162" s="3" t="n">
        <v>160</v>
      </c>
    </row>
    <row r="163" customFormat="false" ht="15" hidden="false" customHeight="false" outlineLevel="0" collapsed="false">
      <c r="A163" s="3" t="s">
        <v>217</v>
      </c>
      <c r="B163" s="3" t="s">
        <v>15</v>
      </c>
      <c r="C163" s="3" t="s">
        <v>186</v>
      </c>
      <c r="D163" s="3" t="s">
        <v>198</v>
      </c>
      <c r="E163" s="3" t="s">
        <v>184</v>
      </c>
      <c r="F163" s="4" t="n">
        <f aca="false">D163/(E163/100)^2</f>
        <v>22.65625</v>
      </c>
      <c r="G163" s="3" t="n">
        <v>3.82</v>
      </c>
      <c r="H163" s="3" t="n">
        <v>6.2</v>
      </c>
      <c r="I163" s="3" t="n">
        <v>146</v>
      </c>
      <c r="J163" s="3" t="n">
        <v>179</v>
      </c>
      <c r="K163" s="3" t="n">
        <v>40.8</v>
      </c>
      <c r="L163" s="3" t="n">
        <v>5.51</v>
      </c>
      <c r="M163" s="3" t="n">
        <v>11.9</v>
      </c>
      <c r="N163" s="3" t="n">
        <v>129.6</v>
      </c>
      <c r="O163" s="3" t="n">
        <v>87</v>
      </c>
    </row>
    <row r="164" customFormat="false" ht="15" hidden="false" customHeight="false" outlineLevel="0" collapsed="false">
      <c r="A164" s="3" t="s">
        <v>218</v>
      </c>
      <c r="B164" s="3" t="s">
        <v>15</v>
      </c>
      <c r="C164" s="3" t="s">
        <v>219</v>
      </c>
      <c r="D164" s="3" t="s">
        <v>198</v>
      </c>
      <c r="E164" s="3" t="s">
        <v>184</v>
      </c>
      <c r="F164" s="4" t="n">
        <f aca="false">D164/(E164/100)^2</f>
        <v>22.65625</v>
      </c>
      <c r="G164" s="3" t="n">
        <v>1.7</v>
      </c>
      <c r="H164" s="3" t="n">
        <v>7.63</v>
      </c>
      <c r="I164" s="3" t="n">
        <v>118</v>
      </c>
      <c r="J164" s="3" t="n">
        <v>174</v>
      </c>
      <c r="K164" s="3" t="n">
        <v>40</v>
      </c>
      <c r="L164" s="3" t="n">
        <v>6.58</v>
      </c>
      <c r="M164" s="3" t="n">
        <v>12.2</v>
      </c>
      <c r="N164" s="3" t="n">
        <v>253.5</v>
      </c>
      <c r="O164" s="3" t="n">
        <v>1259</v>
      </c>
    </row>
    <row r="165" customFormat="false" ht="15" hidden="false" customHeight="false" outlineLevel="0" collapsed="false">
      <c r="A165" s="3" t="s">
        <v>220</v>
      </c>
      <c r="B165" s="3" t="s">
        <v>18</v>
      </c>
      <c r="C165" s="3" t="s">
        <v>221</v>
      </c>
      <c r="D165" s="3" t="s">
        <v>198</v>
      </c>
      <c r="E165" s="3" t="s">
        <v>184</v>
      </c>
      <c r="F165" s="4" t="n">
        <f aca="false">D165/(E165/100)^2</f>
        <v>22.65625</v>
      </c>
      <c r="G165" s="3" t="n">
        <v>4.96</v>
      </c>
      <c r="H165" s="3" t="n">
        <v>4.9</v>
      </c>
      <c r="I165" s="3" t="n">
        <v>127</v>
      </c>
      <c r="J165" s="3" t="n">
        <v>234</v>
      </c>
      <c r="K165" s="3" t="n">
        <v>38.9</v>
      </c>
      <c r="L165" s="3" t="n">
        <v>4.29</v>
      </c>
      <c r="M165" s="3" t="n">
        <v>9.3</v>
      </c>
      <c r="N165" s="3" t="n">
        <v>119</v>
      </c>
      <c r="O165" s="3" t="n">
        <v>72</v>
      </c>
    </row>
    <row r="166" customFormat="false" ht="15" hidden="false" customHeight="false" outlineLevel="0" collapsed="false">
      <c r="A166" s="3" t="s">
        <v>222</v>
      </c>
      <c r="B166" s="3" t="s">
        <v>18</v>
      </c>
      <c r="C166" s="3" t="s">
        <v>166</v>
      </c>
      <c r="D166" s="3" t="s">
        <v>186</v>
      </c>
      <c r="E166" s="3" t="s">
        <v>223</v>
      </c>
      <c r="F166" s="4" t="n">
        <f aca="false">D166/(E166/100)^2</f>
        <v>22.6666666666667</v>
      </c>
      <c r="G166" s="3" t="n">
        <v>1.7</v>
      </c>
      <c r="H166" s="3" t="n">
        <v>3.03</v>
      </c>
      <c r="I166" s="3" t="n">
        <v>98</v>
      </c>
      <c r="J166" s="3" t="n">
        <v>97</v>
      </c>
      <c r="K166" s="3" t="n">
        <v>43.7</v>
      </c>
      <c r="L166" s="3" t="n">
        <v>4.7</v>
      </c>
      <c r="M166" s="3" t="n">
        <v>13.9</v>
      </c>
      <c r="N166" s="3" t="n">
        <v>18.3</v>
      </c>
      <c r="O166" s="3" t="n">
        <v>139</v>
      </c>
    </row>
    <row r="167" customFormat="false" ht="15" hidden="false" customHeight="false" outlineLevel="0" collapsed="false">
      <c r="A167" s="3" t="s">
        <v>224</v>
      </c>
      <c r="B167" s="3" t="s">
        <v>18</v>
      </c>
      <c r="C167" s="3" t="s">
        <v>172</v>
      </c>
      <c r="D167" s="3" t="s">
        <v>172</v>
      </c>
      <c r="E167" s="3" t="s">
        <v>202</v>
      </c>
      <c r="F167" s="4" t="n">
        <f aca="false">D167/(E167/100)^2</f>
        <v>25.4766600920447</v>
      </c>
      <c r="G167" s="3" t="n">
        <v>3.23</v>
      </c>
      <c r="H167" s="3" t="n">
        <v>4.35</v>
      </c>
      <c r="I167" s="3" t="n">
        <v>138</v>
      </c>
      <c r="J167" s="3" t="n">
        <v>268</v>
      </c>
      <c r="K167" s="3" t="n">
        <v>41.1</v>
      </c>
      <c r="L167" s="3" t="n">
        <v>7.34</v>
      </c>
      <c r="M167" s="3" t="n">
        <v>14.2</v>
      </c>
      <c r="N167" s="3" t="n">
        <v>27</v>
      </c>
      <c r="O167" s="3" t="n">
        <v>119</v>
      </c>
    </row>
    <row r="168" customFormat="false" ht="15" hidden="false" customHeight="false" outlineLevel="0" collapsed="false">
      <c r="A168" s="3" t="s">
        <v>225</v>
      </c>
      <c r="B168" s="3" t="s">
        <v>18</v>
      </c>
      <c r="C168" s="3" t="s">
        <v>165</v>
      </c>
      <c r="D168" s="3" t="s">
        <v>188</v>
      </c>
      <c r="E168" s="3" t="s">
        <v>226</v>
      </c>
      <c r="F168" s="4" t="n">
        <f aca="false">D168/(E168/100)^2</f>
        <v>23.2434080170706</v>
      </c>
      <c r="G168" s="3" t="n">
        <v>2.96</v>
      </c>
      <c r="H168" s="3" t="n">
        <v>5.4</v>
      </c>
      <c r="I168" s="3" t="n">
        <v>137</v>
      </c>
      <c r="J168" s="3" t="n">
        <v>206</v>
      </c>
      <c r="K168" s="3" t="n">
        <v>46.5</v>
      </c>
      <c r="L168" s="3" t="n">
        <v>5.19</v>
      </c>
      <c r="M168" s="3" t="n">
        <v>18.9</v>
      </c>
      <c r="N168" s="3" t="n">
        <v>63</v>
      </c>
      <c r="O168" s="3" t="n">
        <v>56</v>
      </c>
    </row>
    <row r="169" customFormat="false" ht="15" hidden="false" customHeight="false" outlineLevel="0" collapsed="false">
      <c r="A169" s="3" t="s">
        <v>227</v>
      </c>
      <c r="B169" s="3" t="s">
        <v>18</v>
      </c>
      <c r="C169" s="3" t="s">
        <v>174</v>
      </c>
      <c r="D169" s="3" t="s">
        <v>166</v>
      </c>
      <c r="E169" s="3" t="s">
        <v>202</v>
      </c>
      <c r="F169" s="4" t="n">
        <f aca="false">D169/(E169/100)^2</f>
        <v>23.422090729783</v>
      </c>
      <c r="G169" s="3" t="n">
        <v>1.7</v>
      </c>
      <c r="H169" s="3" t="n">
        <v>9.6</v>
      </c>
      <c r="I169" s="3" t="n">
        <v>124</v>
      </c>
      <c r="J169" s="3" t="n">
        <v>521</v>
      </c>
      <c r="K169" s="3" t="n">
        <v>34.5</v>
      </c>
      <c r="L169" s="3" t="n">
        <v>4.44</v>
      </c>
      <c r="M169" s="3" t="n">
        <v>9.3</v>
      </c>
      <c r="N169" s="3" t="n">
        <v>41</v>
      </c>
      <c r="O169" s="3" t="n">
        <v>172</v>
      </c>
    </row>
    <row r="170" customFormat="false" ht="15" hidden="false" customHeight="false" outlineLevel="0" collapsed="false">
      <c r="A170" s="3" t="s">
        <v>228</v>
      </c>
      <c r="B170" s="3" t="s">
        <v>15</v>
      </c>
      <c r="C170" s="3" t="s">
        <v>207</v>
      </c>
      <c r="D170" s="3" t="s">
        <v>174</v>
      </c>
      <c r="E170" s="3" t="s">
        <v>179</v>
      </c>
      <c r="F170" s="4" t="n">
        <f aca="false">D170/(E170/100)^2</f>
        <v>21.0771952275208</v>
      </c>
      <c r="G170" s="3" t="s">
        <v>229</v>
      </c>
      <c r="H170" s="3" t="n">
        <v>3.93</v>
      </c>
      <c r="I170" s="3" t="n">
        <v>127</v>
      </c>
      <c r="J170" s="3" t="n">
        <v>142</v>
      </c>
      <c r="K170" s="3" t="s">
        <v>230</v>
      </c>
      <c r="L170" s="3" t="n">
        <v>4.49</v>
      </c>
      <c r="M170" s="3" t="s">
        <v>231</v>
      </c>
      <c r="N170" s="3" t="n">
        <v>28.8</v>
      </c>
      <c r="O170" s="3" t="n">
        <v>129</v>
      </c>
    </row>
    <row r="171" customFormat="false" ht="15" hidden="false" customHeight="false" outlineLevel="0" collapsed="false">
      <c r="A171" s="3" t="s">
        <v>232</v>
      </c>
      <c r="B171" s="3" t="s">
        <v>15</v>
      </c>
      <c r="C171" s="3" t="s">
        <v>191</v>
      </c>
      <c r="D171" s="3" t="s">
        <v>162</v>
      </c>
      <c r="E171" s="3" t="s">
        <v>170</v>
      </c>
      <c r="F171" s="4" t="n">
        <f aca="false">D171/(E171/100)^2</f>
        <v>18.3391003460208</v>
      </c>
      <c r="G171" s="3" t="n">
        <v>2.62</v>
      </c>
      <c r="H171" s="3" t="n">
        <v>5</v>
      </c>
      <c r="I171" s="3" t="n">
        <v>136</v>
      </c>
      <c r="J171" s="3" t="n">
        <v>215</v>
      </c>
      <c r="K171" s="3" t="n">
        <v>43.7</v>
      </c>
      <c r="L171" s="3" t="n">
        <v>5.22</v>
      </c>
      <c r="M171" s="3" t="n">
        <v>9.6</v>
      </c>
      <c r="N171" s="3" t="n">
        <v>143.9</v>
      </c>
      <c r="O171" s="3" t="n">
        <v>93</v>
      </c>
    </row>
    <row r="172" customFormat="false" ht="15" hidden="false" customHeight="false" outlineLevel="0" collapsed="false">
      <c r="A172" s="3" t="s">
        <v>233</v>
      </c>
      <c r="B172" s="3" t="s">
        <v>18</v>
      </c>
      <c r="C172" s="3" t="s">
        <v>234</v>
      </c>
      <c r="D172" s="3" t="s">
        <v>166</v>
      </c>
      <c r="E172" s="3" t="s">
        <v>235</v>
      </c>
      <c r="F172" s="4" t="n">
        <f aca="false">D172/(E172/100)^2</f>
        <v>23.7252861602497</v>
      </c>
      <c r="G172" s="3" t="n">
        <v>2.31999999999999</v>
      </c>
      <c r="H172" s="3" t="n">
        <v>5.9</v>
      </c>
      <c r="I172" s="3" t="n">
        <v>139</v>
      </c>
      <c r="J172" s="3" t="n">
        <v>288</v>
      </c>
      <c r="K172" s="3" t="n">
        <v>46.4</v>
      </c>
      <c r="L172" s="3" t="n">
        <v>5.02</v>
      </c>
      <c r="M172" s="3" t="n">
        <v>17.6</v>
      </c>
      <c r="N172" s="3" t="n">
        <v>5.6</v>
      </c>
      <c r="O172" s="3" t="n">
        <v>54</v>
      </c>
    </row>
    <row r="173" customFormat="false" ht="15" hidden="false" customHeight="false" outlineLevel="0" collapsed="false">
      <c r="A173" s="3" t="s">
        <v>236</v>
      </c>
      <c r="B173" s="3" t="s">
        <v>15</v>
      </c>
      <c r="C173" s="3" t="s">
        <v>237</v>
      </c>
      <c r="D173" s="3" t="s">
        <v>238</v>
      </c>
      <c r="E173" s="3" t="s">
        <v>184</v>
      </c>
      <c r="F173" s="4" t="n">
        <f aca="false">D173/(E173/100)^2</f>
        <v>19.140625</v>
      </c>
      <c r="G173" s="3" t="n">
        <v>2.17</v>
      </c>
      <c r="H173" s="3" t="n">
        <v>9.72</v>
      </c>
      <c r="I173" s="3" t="n">
        <v>127</v>
      </c>
      <c r="J173" s="3" t="n">
        <v>207</v>
      </c>
      <c r="K173" s="3" t="n">
        <v>38.2</v>
      </c>
      <c r="L173" s="3" t="n">
        <v>4.54</v>
      </c>
      <c r="M173" s="3" t="n">
        <v>10.2</v>
      </c>
      <c r="N173" s="3" t="n">
        <v>177.6</v>
      </c>
      <c r="O173" s="3" t="n">
        <v>55</v>
      </c>
    </row>
    <row r="174" customFormat="false" ht="15" hidden="false" customHeight="false" outlineLevel="0" collapsed="false">
      <c r="A174" s="3" t="s">
        <v>239</v>
      </c>
      <c r="B174" s="3" t="s">
        <v>15</v>
      </c>
      <c r="C174" s="3" t="s">
        <v>158</v>
      </c>
      <c r="D174" s="3" t="s">
        <v>168</v>
      </c>
      <c r="E174" s="3" t="s">
        <v>159</v>
      </c>
      <c r="F174" s="4" t="n">
        <f aca="false">D174/(E174/100)^2</f>
        <v>23.8751147842057</v>
      </c>
      <c r="G174" s="3" t="n">
        <v>1.7</v>
      </c>
      <c r="H174" s="3" t="n">
        <v>6.5</v>
      </c>
      <c r="I174" s="3" t="n">
        <v>137</v>
      </c>
      <c r="J174" s="3" t="n">
        <v>205</v>
      </c>
      <c r="K174" s="3" t="n">
        <v>38.1</v>
      </c>
      <c r="L174" s="3" t="n">
        <v>6.36</v>
      </c>
      <c r="M174" s="3" t="n">
        <v>9.9</v>
      </c>
      <c r="N174" s="3" t="n">
        <v>59.2</v>
      </c>
      <c r="O174" s="3" t="n">
        <v>93</v>
      </c>
    </row>
    <row r="175" customFormat="false" ht="15" hidden="false" customHeight="false" outlineLevel="0" collapsed="false">
      <c r="A175" s="3" t="s">
        <v>240</v>
      </c>
      <c r="B175" s="3" t="s">
        <v>15</v>
      </c>
      <c r="C175" s="3" t="s">
        <v>188</v>
      </c>
      <c r="D175" s="3" t="s">
        <v>168</v>
      </c>
      <c r="E175" s="3" t="s">
        <v>204</v>
      </c>
      <c r="F175" s="4" t="n">
        <f aca="false">D175/(E175/100)^2</f>
        <v>23.0300453514739</v>
      </c>
      <c r="G175" s="3" t="n">
        <v>27.96</v>
      </c>
      <c r="H175" s="3" t="n">
        <v>4.9</v>
      </c>
      <c r="I175" s="3" t="n">
        <v>137</v>
      </c>
      <c r="J175" s="3" t="n">
        <v>168</v>
      </c>
      <c r="K175" s="3" t="n">
        <v>37.8</v>
      </c>
      <c r="L175" s="3" t="n">
        <v>4.85</v>
      </c>
      <c r="M175" s="3" t="n">
        <v>13.8</v>
      </c>
      <c r="N175" s="3" t="n">
        <v>75.7</v>
      </c>
      <c r="O175" s="3" t="n">
        <v>98</v>
      </c>
    </row>
    <row r="176" customFormat="false" ht="15" hidden="false" customHeight="false" outlineLevel="0" collapsed="false">
      <c r="A176" s="3" t="s">
        <v>241</v>
      </c>
      <c r="B176" s="3" t="s">
        <v>15</v>
      </c>
      <c r="C176" s="3" t="s">
        <v>242</v>
      </c>
      <c r="D176" s="3" t="s">
        <v>158</v>
      </c>
      <c r="E176" s="3" t="s">
        <v>243</v>
      </c>
      <c r="F176" s="4" t="n">
        <f aca="false">D176/(E176/100)^2</f>
        <v>20.5191340925413</v>
      </c>
      <c r="G176" s="3" t="n">
        <v>3.27</v>
      </c>
      <c r="H176" s="3" t="n">
        <v>7.24</v>
      </c>
      <c r="I176" s="3" t="n">
        <v>98</v>
      </c>
      <c r="J176" s="3" t="n">
        <v>43</v>
      </c>
      <c r="K176" s="3" t="n">
        <v>35.1</v>
      </c>
      <c r="L176" s="3" t="n">
        <v>5.76</v>
      </c>
      <c r="M176" s="3" t="n">
        <v>61.3</v>
      </c>
      <c r="N176" s="3" t="n">
        <v>261.4</v>
      </c>
      <c r="O176" s="3" t="n">
        <v>84</v>
      </c>
    </row>
    <row r="177" customFormat="false" ht="15" hidden="false" customHeight="false" outlineLevel="0" collapsed="false">
      <c r="A177" s="3" t="s">
        <v>244</v>
      </c>
      <c r="B177" s="3" t="s">
        <v>15</v>
      </c>
      <c r="C177" s="3" t="s">
        <v>207</v>
      </c>
      <c r="D177" s="3" t="s">
        <v>195</v>
      </c>
      <c r="E177" s="3" t="s">
        <v>245</v>
      </c>
      <c r="F177" s="4" t="n">
        <f aca="false">D177/(E177/100)^2</f>
        <v>24.6755002704164</v>
      </c>
      <c r="G177" s="3" t="n">
        <v>8.52999999999999</v>
      </c>
      <c r="H177" s="3" t="n">
        <v>8</v>
      </c>
      <c r="I177" s="3" t="n">
        <v>143</v>
      </c>
      <c r="J177" s="3" t="n">
        <v>256</v>
      </c>
      <c r="K177" s="3" t="n">
        <v>47.3</v>
      </c>
      <c r="L177" s="3" t="n">
        <v>4.77</v>
      </c>
      <c r="M177" s="3" t="n">
        <v>16.4</v>
      </c>
      <c r="N177" s="3" t="n">
        <v>154.9</v>
      </c>
      <c r="O177" s="3" t="n">
        <v>123</v>
      </c>
    </row>
    <row r="178" customFormat="false" ht="15" hidden="false" customHeight="false" outlineLevel="0" collapsed="false">
      <c r="A178" s="3" t="s">
        <v>246</v>
      </c>
      <c r="B178" s="3" t="s">
        <v>15</v>
      </c>
      <c r="C178" s="3" t="s">
        <v>210</v>
      </c>
      <c r="D178" s="3" t="s">
        <v>247</v>
      </c>
      <c r="E178" s="3" t="s">
        <v>170</v>
      </c>
      <c r="F178" s="4" t="n">
        <f aca="false">D178/(E178/100)^2</f>
        <v>24.9134948096886</v>
      </c>
      <c r="G178" s="3" t="n">
        <v>53.05</v>
      </c>
      <c r="H178" s="3" t="n">
        <v>3.66</v>
      </c>
      <c r="I178" s="3" t="n">
        <v>128</v>
      </c>
      <c r="J178" s="3" t="n">
        <v>134</v>
      </c>
      <c r="K178" s="3" t="n">
        <v>42.3</v>
      </c>
      <c r="L178" s="3" t="n">
        <v>6.4</v>
      </c>
      <c r="M178" s="3" t="n">
        <v>29.3</v>
      </c>
      <c r="N178" s="3" t="n">
        <v>112</v>
      </c>
      <c r="O178" s="3" t="n">
        <v>162</v>
      </c>
    </row>
    <row r="179" customFormat="false" ht="15" hidden="false" customHeight="false" outlineLevel="0" collapsed="false">
      <c r="A179" s="3" t="s">
        <v>248</v>
      </c>
      <c r="B179" s="3" t="s">
        <v>15</v>
      </c>
      <c r="C179" s="3" t="s">
        <v>174</v>
      </c>
      <c r="D179" s="3" t="s">
        <v>219</v>
      </c>
      <c r="E179" s="3" t="s">
        <v>249</v>
      </c>
      <c r="F179" s="4" t="n">
        <f aca="false">D179/(E179/100)^2</f>
        <v>24.3823729785937</v>
      </c>
      <c r="G179" s="3" t="n">
        <v>260.85</v>
      </c>
      <c r="H179" s="3" t="n">
        <v>6.3</v>
      </c>
      <c r="I179" s="3" t="n">
        <v>162</v>
      </c>
      <c r="J179" s="3" t="n">
        <v>122</v>
      </c>
      <c r="K179" s="3" t="n">
        <v>41.9</v>
      </c>
      <c r="L179" s="3" t="n">
        <v>5.19</v>
      </c>
      <c r="M179" s="3" t="n">
        <v>12.4</v>
      </c>
      <c r="N179" s="3" t="n">
        <v>22</v>
      </c>
      <c r="O179" s="3" t="n">
        <v>113</v>
      </c>
    </row>
    <row r="180" customFormat="false" ht="15" hidden="false" customHeight="false" outlineLevel="0" collapsed="false">
      <c r="A180" s="3" t="s">
        <v>250</v>
      </c>
      <c r="B180" s="3" t="s">
        <v>18</v>
      </c>
      <c r="C180" s="3" t="s">
        <v>174</v>
      </c>
      <c r="D180" s="3" t="s">
        <v>251</v>
      </c>
      <c r="E180" s="3" t="s">
        <v>159</v>
      </c>
      <c r="F180" s="4" t="n">
        <f aca="false">D180/(E180/100)^2</f>
        <v>24.7933884297521</v>
      </c>
      <c r="G180" s="3" t="n">
        <v>11.3</v>
      </c>
      <c r="H180" s="3" t="n">
        <v>7.9</v>
      </c>
      <c r="I180" s="3" t="n">
        <v>127</v>
      </c>
      <c r="J180" s="3" t="n">
        <v>205</v>
      </c>
      <c r="K180" s="3" t="n">
        <v>40.6</v>
      </c>
      <c r="L180" s="3" t="n">
        <v>5.19</v>
      </c>
      <c r="M180" s="3" t="n">
        <v>13.6</v>
      </c>
      <c r="N180" s="3" t="n">
        <v>53</v>
      </c>
      <c r="O180" s="3" t="n">
        <v>74</v>
      </c>
    </row>
    <row r="181" customFormat="false" ht="15" hidden="false" customHeight="false" outlineLevel="0" collapsed="false">
      <c r="A181" s="3" t="s">
        <v>252</v>
      </c>
      <c r="B181" s="3" t="s">
        <v>15</v>
      </c>
      <c r="C181" s="3" t="s">
        <v>157</v>
      </c>
      <c r="D181" s="3" t="s">
        <v>168</v>
      </c>
      <c r="E181" s="3" t="s">
        <v>170</v>
      </c>
      <c r="F181" s="4" t="n">
        <f aca="false">D181/(E181/100)^2</f>
        <v>22.4913494809689</v>
      </c>
      <c r="G181" s="3" t="n">
        <v>13.93</v>
      </c>
      <c r="H181" s="3" t="n">
        <v>3.4</v>
      </c>
      <c r="I181" s="3" t="n">
        <v>146</v>
      </c>
      <c r="J181" s="3" t="n">
        <v>92</v>
      </c>
      <c r="K181" s="3" t="n">
        <v>36</v>
      </c>
      <c r="L181" s="3" t="n">
        <v>4.69</v>
      </c>
      <c r="M181" s="3" t="n">
        <v>20.9</v>
      </c>
      <c r="N181" s="3" t="n">
        <v>68.1</v>
      </c>
      <c r="O181" s="3" t="n">
        <v>87</v>
      </c>
    </row>
    <row r="182" customFormat="false" ht="15" hidden="false" customHeight="false" outlineLevel="0" collapsed="false">
      <c r="A182" s="3" t="s">
        <v>253</v>
      </c>
      <c r="B182" s="3" t="s">
        <v>15</v>
      </c>
      <c r="C182" s="3" t="s">
        <v>254</v>
      </c>
      <c r="D182" s="3" t="s">
        <v>237</v>
      </c>
      <c r="E182" s="3" t="s">
        <v>163</v>
      </c>
      <c r="F182" s="4" t="n">
        <f aca="false">D182/(E182/100)^2</f>
        <v>25.0593070266297</v>
      </c>
      <c r="G182" s="3" t="n">
        <v>3.32</v>
      </c>
      <c r="H182" s="3" t="n">
        <v>5.2</v>
      </c>
      <c r="I182" s="3" t="n">
        <v>147</v>
      </c>
      <c r="J182" s="3" t="n">
        <v>221</v>
      </c>
      <c r="K182" s="3" t="n">
        <v>51.6</v>
      </c>
      <c r="L182" s="3" t="n">
        <v>5.03</v>
      </c>
      <c r="M182" s="3" t="n">
        <v>14.4</v>
      </c>
      <c r="N182" s="3" t="n">
        <v>59.1</v>
      </c>
      <c r="O182" s="3" t="n">
        <v>100</v>
      </c>
    </row>
    <row r="183" customFormat="false" ht="15" hidden="false" customHeight="false" outlineLevel="0" collapsed="false">
      <c r="A183" s="3" t="s">
        <v>255</v>
      </c>
      <c r="B183" s="3" t="s">
        <v>18</v>
      </c>
      <c r="C183" s="3" t="s">
        <v>158</v>
      </c>
      <c r="D183" s="3" t="s">
        <v>256</v>
      </c>
      <c r="E183" s="3" t="s">
        <v>257</v>
      </c>
      <c r="F183" s="4" t="n">
        <f aca="false">D183/(E183/100)^2</f>
        <v>18.5910367469641</v>
      </c>
      <c r="G183" s="3" t="s">
        <v>258</v>
      </c>
      <c r="H183" s="3" t="n">
        <v>9.5</v>
      </c>
      <c r="I183" s="3" t="n">
        <v>103</v>
      </c>
      <c r="J183" s="3" t="n">
        <v>235</v>
      </c>
      <c r="K183" s="3" t="s">
        <v>259</v>
      </c>
      <c r="L183" s="3" t="n">
        <v>4.61</v>
      </c>
      <c r="M183" s="3" t="s">
        <v>260</v>
      </c>
      <c r="N183" s="3" t="n">
        <v>219</v>
      </c>
      <c r="O183" s="3" t="n">
        <v>75</v>
      </c>
    </row>
    <row r="184" customFormat="false" ht="15" hidden="false" customHeight="false" outlineLevel="0" collapsed="false">
      <c r="A184" s="3" t="s">
        <v>261</v>
      </c>
      <c r="B184" s="3" t="s">
        <v>15</v>
      </c>
      <c r="C184" s="3" t="s">
        <v>157</v>
      </c>
      <c r="D184" s="3" t="s">
        <v>262</v>
      </c>
      <c r="E184" s="3" t="s">
        <v>245</v>
      </c>
      <c r="F184" s="4" t="n">
        <f aca="false">D184/(E184/100)^2</f>
        <v>21.1262844780963</v>
      </c>
      <c r="G184" s="3" t="n">
        <v>6.13</v>
      </c>
      <c r="H184" s="3" t="n">
        <v>4.5</v>
      </c>
      <c r="I184" s="3" t="n">
        <v>154</v>
      </c>
      <c r="J184" s="3" t="n">
        <v>65</v>
      </c>
      <c r="K184" s="3" t="n">
        <v>43.8</v>
      </c>
      <c r="L184" s="3" t="n">
        <v>4.92</v>
      </c>
      <c r="M184" s="3" t="n">
        <v>10.7</v>
      </c>
      <c r="N184" s="3" t="n">
        <v>11.6</v>
      </c>
      <c r="O184" s="3" t="n">
        <v>63</v>
      </c>
    </row>
    <row r="185" customFormat="false" ht="15" hidden="false" customHeight="false" outlineLevel="0" collapsed="false">
      <c r="A185" s="3" t="s">
        <v>263</v>
      </c>
      <c r="B185" s="3" t="s">
        <v>15</v>
      </c>
      <c r="C185" s="3" t="s">
        <v>207</v>
      </c>
      <c r="D185" s="3" t="s">
        <v>264</v>
      </c>
      <c r="E185" s="3" t="s">
        <v>184</v>
      </c>
      <c r="F185" s="4" t="n">
        <f aca="false">D185/(E185/100)^2</f>
        <v>21.2890625</v>
      </c>
      <c r="G185" s="3" t="s">
        <v>265</v>
      </c>
      <c r="H185" s="3" t="n">
        <v>98</v>
      </c>
      <c r="I185" s="3" t="n">
        <v>162</v>
      </c>
      <c r="J185" s="3" t="n">
        <v>256</v>
      </c>
      <c r="K185" s="3" t="s">
        <v>266</v>
      </c>
      <c r="L185" s="3" t="n">
        <v>5.49</v>
      </c>
      <c r="M185" s="3" t="s">
        <v>267</v>
      </c>
      <c r="N185" s="3" t="n">
        <v>31</v>
      </c>
      <c r="O185" s="3" t="n">
        <v>131</v>
      </c>
    </row>
    <row r="186" customFormat="false" ht="15" hidden="false" customHeight="false" outlineLevel="0" collapsed="false">
      <c r="A186" s="3" t="s">
        <v>268</v>
      </c>
      <c r="B186" s="3" t="s">
        <v>15</v>
      </c>
      <c r="C186" s="3" t="s">
        <v>269</v>
      </c>
      <c r="D186" s="3" t="s">
        <v>270</v>
      </c>
      <c r="E186" s="3" t="s">
        <v>179</v>
      </c>
      <c r="F186" s="4" t="n">
        <f aca="false">D186/(E186/100)^2</f>
        <v>24.8409800895781</v>
      </c>
      <c r="G186" s="3" t="n">
        <v>5.74</v>
      </c>
      <c r="H186" s="3" t="n">
        <v>11.1</v>
      </c>
      <c r="I186" s="3" t="n">
        <v>105</v>
      </c>
      <c r="J186" s="3" t="n">
        <v>157</v>
      </c>
      <c r="K186" s="3" t="n">
        <v>38.2</v>
      </c>
      <c r="L186" s="3" t="n">
        <v>4.89</v>
      </c>
      <c r="M186" s="3" t="n">
        <v>9.6</v>
      </c>
      <c r="N186" s="3" t="n">
        <v>2</v>
      </c>
      <c r="O186" s="3" t="n">
        <v>79</v>
      </c>
    </row>
    <row r="187" customFormat="false" ht="15" hidden="false" customHeight="false" outlineLevel="0" collapsed="false">
      <c r="A187" s="3" t="s">
        <v>271</v>
      </c>
      <c r="B187" s="3" t="s">
        <v>18</v>
      </c>
      <c r="C187" s="3" t="s">
        <v>272</v>
      </c>
      <c r="D187" s="3" t="s">
        <v>270</v>
      </c>
      <c r="E187" s="3" t="s">
        <v>257</v>
      </c>
      <c r="F187" s="4" t="n">
        <f aca="false">D187/(E187/100)^2</f>
        <v>26.1065622404177</v>
      </c>
      <c r="G187" s="3" t="n">
        <v>1.7</v>
      </c>
      <c r="H187" s="3" t="n">
        <v>6</v>
      </c>
      <c r="I187" s="3" t="n">
        <v>130</v>
      </c>
      <c r="J187" s="3" t="n">
        <v>198</v>
      </c>
      <c r="K187" s="3" t="n">
        <v>53.7</v>
      </c>
      <c r="L187" s="3" t="n">
        <v>5.65</v>
      </c>
      <c r="M187" s="3" t="n">
        <v>12.8</v>
      </c>
      <c r="N187" s="3" t="n">
        <v>24</v>
      </c>
      <c r="O187" s="3" t="n">
        <v>75</v>
      </c>
    </row>
    <row r="188" customFormat="false" ht="15" hidden="false" customHeight="false" outlineLevel="0" collapsed="false">
      <c r="A188" s="3" t="s">
        <v>273</v>
      </c>
      <c r="B188" s="3" t="s">
        <v>18</v>
      </c>
      <c r="C188" s="3" t="s">
        <v>186</v>
      </c>
      <c r="D188" s="3" t="s">
        <v>274</v>
      </c>
      <c r="E188" s="3" t="s">
        <v>275</v>
      </c>
      <c r="F188" s="4" t="n">
        <f aca="false">D188/(E188/100)^2</f>
        <v>26.780400714144</v>
      </c>
      <c r="G188" s="3" t="s">
        <v>276</v>
      </c>
      <c r="H188" s="3" t="n">
        <v>4.97</v>
      </c>
      <c r="I188" s="3" t="n">
        <v>117</v>
      </c>
      <c r="J188" s="3" t="n">
        <v>252</v>
      </c>
      <c r="K188" s="3" t="s">
        <v>277</v>
      </c>
      <c r="L188" s="3" t="n">
        <v>4.21</v>
      </c>
      <c r="M188" s="3" t="s">
        <v>278</v>
      </c>
      <c r="N188" s="3" t="n">
        <v>44.5</v>
      </c>
      <c r="O188" s="3" t="n">
        <v>180</v>
      </c>
    </row>
    <row r="189" customFormat="false" ht="15" hidden="false" customHeight="false" outlineLevel="0" collapsed="false">
      <c r="A189" s="3" t="s">
        <v>279</v>
      </c>
      <c r="B189" s="3" t="s">
        <v>15</v>
      </c>
      <c r="C189" s="3" t="s">
        <v>238</v>
      </c>
      <c r="D189" s="3" t="s">
        <v>213</v>
      </c>
      <c r="E189" s="3" t="s">
        <v>204</v>
      </c>
      <c r="F189" s="4" t="n">
        <f aca="false">D189/(E189/100)^2</f>
        <v>26.218820861678</v>
      </c>
      <c r="G189" s="3" t="n">
        <v>3.92</v>
      </c>
      <c r="H189" s="3" t="n">
        <v>11.9</v>
      </c>
      <c r="I189" s="3" t="n">
        <v>158</v>
      </c>
      <c r="J189" s="3" t="n">
        <v>192</v>
      </c>
      <c r="K189" s="3" t="n">
        <v>44.5</v>
      </c>
      <c r="L189" s="3" t="n">
        <v>5.04</v>
      </c>
      <c r="M189" s="3" t="n">
        <v>11.6</v>
      </c>
      <c r="N189" s="3" t="n">
        <v>79.2</v>
      </c>
      <c r="O189" s="3" t="n">
        <v>60</v>
      </c>
    </row>
    <row r="190" customFormat="false" ht="15" hidden="false" customHeight="false" outlineLevel="0" collapsed="false">
      <c r="A190" s="3" t="s">
        <v>280</v>
      </c>
      <c r="B190" s="3" t="s">
        <v>18</v>
      </c>
      <c r="C190" s="3" t="s">
        <v>181</v>
      </c>
      <c r="D190" s="3" t="s">
        <v>247</v>
      </c>
      <c r="E190" s="3" t="s">
        <v>159</v>
      </c>
      <c r="F190" s="4" t="n">
        <f aca="false">D190/(E190/100)^2</f>
        <v>26.4462809917355</v>
      </c>
      <c r="G190" s="3" t="n">
        <v>2.8</v>
      </c>
      <c r="H190" s="3" t="n">
        <v>5.5</v>
      </c>
      <c r="I190" s="3" t="n">
        <v>101</v>
      </c>
      <c r="J190" s="3" t="n">
        <v>153</v>
      </c>
      <c r="K190" s="3" t="n">
        <v>48.5</v>
      </c>
      <c r="L190" s="3" t="n">
        <v>4.58</v>
      </c>
      <c r="M190" s="3" t="n">
        <v>16.9</v>
      </c>
      <c r="N190" s="3" t="n">
        <v>16</v>
      </c>
      <c r="O190" s="3" t="n">
        <v>59</v>
      </c>
    </row>
    <row r="191" customFormat="false" ht="15" hidden="false" customHeight="false" outlineLevel="0" collapsed="false">
      <c r="A191" s="3" t="s">
        <v>281</v>
      </c>
      <c r="B191" s="3" t="s">
        <v>15</v>
      </c>
      <c r="C191" s="3" t="s">
        <v>162</v>
      </c>
      <c r="D191" s="3" t="s">
        <v>157</v>
      </c>
      <c r="E191" s="3" t="s">
        <v>282</v>
      </c>
      <c r="F191" s="4" t="n">
        <f aca="false">D191/(E191/100)^2</f>
        <v>24.9107674003569</v>
      </c>
      <c r="G191" s="3" t="n">
        <v>705.6</v>
      </c>
      <c r="H191" s="3" t="n">
        <v>9.1</v>
      </c>
      <c r="I191" s="3" t="n">
        <v>83</v>
      </c>
      <c r="J191" s="3" t="n">
        <v>50</v>
      </c>
      <c r="K191" s="3" t="n">
        <v>41</v>
      </c>
      <c r="L191" s="3" t="n">
        <v>5.19</v>
      </c>
      <c r="M191" s="3" t="n">
        <v>18</v>
      </c>
      <c r="N191" s="3" t="n">
        <v>11.3</v>
      </c>
      <c r="O191" s="3" t="n">
        <v>77</v>
      </c>
    </row>
    <row r="192" customFormat="false" ht="15" hidden="false" customHeight="false" outlineLevel="0" collapsed="false">
      <c r="A192" s="3" t="s">
        <v>283</v>
      </c>
      <c r="B192" s="3" t="s">
        <v>15</v>
      </c>
      <c r="C192" s="3" t="s">
        <v>214</v>
      </c>
      <c r="D192" s="3" t="s">
        <v>219</v>
      </c>
      <c r="E192" s="3" t="s">
        <v>245</v>
      </c>
      <c r="F192" s="4" t="n">
        <f aca="false">D192/(E192/100)^2</f>
        <v>22.9853975121687</v>
      </c>
      <c r="G192" s="3" t="s">
        <v>284</v>
      </c>
      <c r="H192" s="3" t="n">
        <v>11.6</v>
      </c>
      <c r="I192" s="3" t="n">
        <v>152</v>
      </c>
      <c r="J192" s="3" t="n">
        <v>235</v>
      </c>
      <c r="K192" s="3" t="s">
        <v>285</v>
      </c>
      <c r="L192" s="3" t="n">
        <v>6.67</v>
      </c>
      <c r="M192" s="3" t="s">
        <v>286</v>
      </c>
      <c r="N192" s="3" t="n">
        <v>17</v>
      </c>
      <c r="O192" s="3" t="n">
        <v>91</v>
      </c>
    </row>
    <row r="193" customFormat="false" ht="15" hidden="false" customHeight="false" outlineLevel="0" collapsed="false">
      <c r="A193" s="3" t="s">
        <v>287</v>
      </c>
      <c r="B193" s="3" t="s">
        <v>15</v>
      </c>
      <c r="C193" s="3" t="s">
        <v>174</v>
      </c>
      <c r="D193" s="3" t="s">
        <v>214</v>
      </c>
      <c r="E193" s="3" t="s">
        <v>184</v>
      </c>
      <c r="F193" s="4" t="n">
        <f aca="false">D193/(E193/100)^2</f>
        <v>21.484375</v>
      </c>
      <c r="G193" s="3" t="s">
        <v>288</v>
      </c>
      <c r="H193" s="3" t="n">
        <v>9.1</v>
      </c>
      <c r="I193" s="3" t="n">
        <v>86</v>
      </c>
      <c r="J193" s="3" t="n">
        <v>118</v>
      </c>
      <c r="K193" s="3" t="s">
        <v>289</v>
      </c>
      <c r="L193" s="3" t="n">
        <v>8.28</v>
      </c>
      <c r="M193" s="3" t="s">
        <v>290</v>
      </c>
      <c r="N193" s="3" t="n">
        <v>207.3</v>
      </c>
      <c r="O193" s="3" t="n">
        <v>273</v>
      </c>
    </row>
    <row r="194" customFormat="false" ht="15" hidden="false" customHeight="false" outlineLevel="0" collapsed="false">
      <c r="A194" s="3" t="s">
        <v>291</v>
      </c>
      <c r="B194" s="3" t="s">
        <v>15</v>
      </c>
      <c r="C194" s="3" t="s">
        <v>210</v>
      </c>
      <c r="D194" s="3" t="s">
        <v>237</v>
      </c>
      <c r="E194" s="3" t="s">
        <v>282</v>
      </c>
      <c r="F194" s="4" t="n">
        <f aca="false">D194/(E194/100)^2</f>
        <v>27.8851873884593</v>
      </c>
      <c r="G194" s="3" t="s">
        <v>292</v>
      </c>
      <c r="H194" s="3" t="n">
        <v>6.2</v>
      </c>
      <c r="I194" s="3" t="n">
        <v>109</v>
      </c>
      <c r="J194" s="3" t="n">
        <v>93</v>
      </c>
      <c r="K194" s="3" t="s">
        <v>293</v>
      </c>
      <c r="L194" s="3" t="n">
        <v>7.5</v>
      </c>
      <c r="M194" s="3" t="s">
        <v>294</v>
      </c>
      <c r="N194" s="3" t="n">
        <v>22.3</v>
      </c>
      <c r="O194" s="3" t="n">
        <v>87</v>
      </c>
    </row>
    <row r="195" customFormat="false" ht="15" hidden="false" customHeight="false" outlineLevel="0" collapsed="false">
      <c r="A195" s="3" t="s">
        <v>295</v>
      </c>
      <c r="B195" s="3" t="s">
        <v>15</v>
      </c>
      <c r="C195" s="3" t="s">
        <v>234</v>
      </c>
      <c r="D195" s="3" t="s">
        <v>296</v>
      </c>
      <c r="E195" s="3" t="s">
        <v>208</v>
      </c>
      <c r="F195" s="4" t="n">
        <f aca="false">D195/(E195/100)^2</f>
        <v>29.0367377856331</v>
      </c>
      <c r="G195" s="3" t="n">
        <v>8.33</v>
      </c>
      <c r="H195" s="3" t="n">
        <v>5.6</v>
      </c>
      <c r="I195" s="3" t="n">
        <v>174</v>
      </c>
      <c r="J195" s="3" t="n">
        <v>139</v>
      </c>
      <c r="K195" s="3" t="n">
        <v>45.1</v>
      </c>
      <c r="L195" s="3" t="n">
        <v>4.99</v>
      </c>
      <c r="M195" s="3" t="n">
        <v>17.3</v>
      </c>
      <c r="N195" s="3" t="n">
        <v>150.1</v>
      </c>
      <c r="O195" s="3" t="n">
        <v>116</v>
      </c>
    </row>
    <row r="196" customFormat="false" ht="15" hidden="false" customHeight="false" outlineLevel="0" collapsed="false">
      <c r="A196" s="3" t="s">
        <v>297</v>
      </c>
      <c r="B196" s="3" t="s">
        <v>15</v>
      </c>
      <c r="C196" s="3" t="s">
        <v>298</v>
      </c>
      <c r="D196" s="3" t="s">
        <v>299</v>
      </c>
      <c r="E196" s="3" t="s">
        <v>159</v>
      </c>
      <c r="F196" s="4" t="n">
        <f aca="false">D196/(E196/100)^2</f>
        <v>29.7520661157025</v>
      </c>
      <c r="G196" s="3" t="n">
        <v>1.7</v>
      </c>
      <c r="H196" s="3" t="n">
        <v>7.2</v>
      </c>
      <c r="I196" s="3" t="n">
        <v>152</v>
      </c>
      <c r="J196" s="3" t="n">
        <v>288</v>
      </c>
      <c r="K196" s="3" t="n">
        <v>47</v>
      </c>
      <c r="L196" s="3" t="n">
        <v>4.93</v>
      </c>
      <c r="M196" s="3" t="n">
        <v>13.2</v>
      </c>
      <c r="N196" s="3" t="n">
        <v>35</v>
      </c>
      <c r="O196" s="3" t="n">
        <v>68</v>
      </c>
    </row>
    <row r="197" customFormat="false" ht="15" hidden="false" customHeight="false" outlineLevel="0" collapsed="false">
      <c r="A197" s="3" t="s">
        <v>300</v>
      </c>
      <c r="B197" s="3" t="s">
        <v>18</v>
      </c>
      <c r="C197" s="3" t="s">
        <v>191</v>
      </c>
      <c r="D197" s="3" t="s">
        <v>301</v>
      </c>
      <c r="E197" s="3" t="s">
        <v>159</v>
      </c>
      <c r="F197" s="4" t="n">
        <f aca="false">D197/(E197/100)^2</f>
        <v>30.119375573921</v>
      </c>
      <c r="G197" s="3" t="n">
        <v>2.29</v>
      </c>
      <c r="H197" s="3" t="n">
        <v>14</v>
      </c>
      <c r="I197" s="3" t="n">
        <v>110</v>
      </c>
      <c r="J197" s="3" t="n">
        <v>213</v>
      </c>
      <c r="K197" s="3" t="n">
        <v>38.3</v>
      </c>
      <c r="L197" s="3" t="n">
        <v>14.04</v>
      </c>
      <c r="M197" s="3" t="n">
        <v>8.4</v>
      </c>
      <c r="N197" s="3" t="n">
        <v>56.8</v>
      </c>
      <c r="O197" s="3" t="n">
        <v>87</v>
      </c>
    </row>
    <row r="198" customFormat="false" ht="15" hidden="false" customHeight="false" outlineLevel="0" collapsed="false">
      <c r="A198" s="3" t="s">
        <v>302</v>
      </c>
      <c r="B198" s="3" t="s">
        <v>15</v>
      </c>
      <c r="C198" s="3" t="s">
        <v>210</v>
      </c>
      <c r="D198" s="3" t="s">
        <v>168</v>
      </c>
      <c r="E198" s="3" t="s">
        <v>159</v>
      </c>
      <c r="F198" s="4" t="n">
        <f aca="false">D198/(E198/100)^2</f>
        <v>23.8751147842057</v>
      </c>
      <c r="G198" s="3" t="n">
        <v>1.7</v>
      </c>
      <c r="H198" s="3" t="n">
        <v>5.1</v>
      </c>
      <c r="I198" s="3" t="n">
        <v>103</v>
      </c>
      <c r="J198" s="3" t="n">
        <v>300</v>
      </c>
      <c r="K198" s="3" t="n">
        <v>47.3</v>
      </c>
      <c r="L198" s="3" t="n">
        <v>5.83</v>
      </c>
      <c r="M198" s="3" t="n">
        <v>18.8</v>
      </c>
      <c r="N198" s="3" t="n">
        <v>213</v>
      </c>
      <c r="O198" s="3" t="n">
        <v>67</v>
      </c>
    </row>
    <row r="199" customFormat="false" ht="15" hidden="false" customHeight="false" outlineLevel="0" collapsed="false">
      <c r="A199" s="3" t="s">
        <v>303</v>
      </c>
      <c r="B199" s="3" t="s">
        <v>15</v>
      </c>
      <c r="C199" s="3" t="s">
        <v>304</v>
      </c>
      <c r="D199" s="3" t="s">
        <v>168</v>
      </c>
      <c r="E199" s="3" t="s">
        <v>208</v>
      </c>
      <c r="F199" s="4" t="n">
        <f aca="false">D199/(E199/100)^2</f>
        <v>20.5150864789799</v>
      </c>
      <c r="G199" s="3" t="s">
        <v>305</v>
      </c>
      <c r="H199" s="3" t="n">
        <v>6.5</v>
      </c>
      <c r="I199" s="3" t="n">
        <v>143</v>
      </c>
      <c r="J199" s="3" t="n">
        <v>257</v>
      </c>
      <c r="K199" s="3" t="n">
        <v>44.5</v>
      </c>
      <c r="L199" s="3" t="n">
        <v>5.36</v>
      </c>
      <c r="M199" s="3" t="n">
        <v>10.4000000000015</v>
      </c>
      <c r="N199" s="3" t="n">
        <v>63.1</v>
      </c>
      <c r="O199" s="3" t="n">
        <v>99</v>
      </c>
    </row>
    <row r="200" customFormat="false" ht="15" hidden="false" customHeight="false" outlineLevel="0" collapsed="false">
      <c r="A200" s="3" t="s">
        <v>306</v>
      </c>
      <c r="B200" s="3" t="s">
        <v>15</v>
      </c>
      <c r="C200" s="3" t="s">
        <v>168</v>
      </c>
      <c r="D200" s="3" t="s">
        <v>166</v>
      </c>
      <c r="E200" s="3" t="s">
        <v>159</v>
      </c>
      <c r="F200" s="4" t="n">
        <f aca="false">D200/(E200/100)^2</f>
        <v>20.9366391184573</v>
      </c>
      <c r="G200" s="3" t="n">
        <v>1.81</v>
      </c>
      <c r="H200" s="3" t="n">
        <v>6</v>
      </c>
      <c r="I200" s="3" t="n">
        <v>126</v>
      </c>
      <c r="J200" s="3" t="n">
        <v>221</v>
      </c>
      <c r="K200" s="3" t="n">
        <v>25.2</v>
      </c>
      <c r="L200" s="3" t="n">
        <v>4.15</v>
      </c>
      <c r="M200" s="3" t="n">
        <v>216</v>
      </c>
      <c r="N200" s="3" t="n">
        <v>178</v>
      </c>
      <c r="O200" s="3" t="n">
        <v>349</v>
      </c>
    </row>
    <row r="201" customFormat="false" ht="15" hidden="false" customHeight="false" outlineLevel="0" collapsed="false">
      <c r="A201" s="3" t="s">
        <v>307</v>
      </c>
      <c r="B201" s="3" t="s">
        <v>18</v>
      </c>
      <c r="C201" s="3" t="s">
        <v>198</v>
      </c>
      <c r="D201" s="3" t="s">
        <v>214</v>
      </c>
      <c r="E201" s="3" t="s">
        <v>235</v>
      </c>
      <c r="F201" s="4" t="n">
        <f aca="false">D201/(E201/100)^2</f>
        <v>22.8928199791883</v>
      </c>
      <c r="G201" s="3" t="n">
        <v>1.87</v>
      </c>
      <c r="H201" s="3" t="n">
        <v>25.05</v>
      </c>
      <c r="I201" s="3" t="n">
        <v>131</v>
      </c>
      <c r="J201" s="3" t="n">
        <v>261</v>
      </c>
      <c r="K201" s="3" t="n">
        <v>31.6</v>
      </c>
      <c r="L201" s="3" t="n">
        <v>7.01</v>
      </c>
      <c r="M201" s="3" t="n">
        <v>13.9</v>
      </c>
      <c r="N201" s="3" t="n">
        <v>55.7</v>
      </c>
      <c r="O201" s="3" t="n">
        <v>140</v>
      </c>
    </row>
    <row r="202" customFormat="false" ht="15" hidden="false" customHeight="false" outlineLevel="0" collapsed="false">
      <c r="A202" s="3" t="s">
        <v>308</v>
      </c>
      <c r="B202" s="3" t="s">
        <v>15</v>
      </c>
      <c r="C202" s="3" t="s">
        <v>309</v>
      </c>
      <c r="D202" s="3" t="s">
        <v>310</v>
      </c>
      <c r="E202" s="3" t="s">
        <v>163</v>
      </c>
      <c r="F202" s="4" t="n">
        <f aca="false">D202/(E202/100)^2</f>
        <v>30.0711684319556</v>
      </c>
      <c r="G202" s="3" t="n">
        <v>4.26999999999999</v>
      </c>
      <c r="H202" s="3" t="n">
        <v>11.6</v>
      </c>
      <c r="I202" s="3" t="n">
        <v>120</v>
      </c>
      <c r="J202" s="3" t="n">
        <v>170</v>
      </c>
      <c r="K202" s="3" t="n">
        <v>34</v>
      </c>
      <c r="L202" s="3" t="n">
        <v>8.01</v>
      </c>
      <c r="M202" s="3" t="n">
        <v>25.8</v>
      </c>
      <c r="N202" s="3" t="n">
        <v>53.6</v>
      </c>
      <c r="O202" s="3" t="n">
        <v>88</v>
      </c>
    </row>
    <row r="203" customFormat="false" ht="15" hidden="false" customHeight="false" outlineLevel="0" collapsed="false">
      <c r="A203" s="3" t="s">
        <v>311</v>
      </c>
      <c r="B203" s="3" t="s">
        <v>15</v>
      </c>
      <c r="C203" s="3" t="s">
        <v>312</v>
      </c>
      <c r="D203" s="3" t="s">
        <v>207</v>
      </c>
      <c r="E203" s="3" t="s">
        <v>204</v>
      </c>
      <c r="F203" s="4" t="n">
        <f aca="false">D203/(E203/100)^2</f>
        <v>24.8015873015873</v>
      </c>
      <c r="G203" s="3" t="n">
        <v>4.45</v>
      </c>
      <c r="H203" s="3" t="n">
        <v>5.6</v>
      </c>
      <c r="I203" s="3" t="n">
        <v>141</v>
      </c>
      <c r="J203" s="3" t="n">
        <v>104</v>
      </c>
      <c r="K203" s="3" t="n">
        <v>47.8</v>
      </c>
      <c r="L203" s="3" t="n">
        <v>5.1</v>
      </c>
      <c r="M203" s="3" t="n">
        <v>121.1</v>
      </c>
      <c r="N203" s="3" t="n">
        <v>23.5</v>
      </c>
      <c r="O203" s="3" t="n">
        <v>85</v>
      </c>
    </row>
    <row r="204" customFormat="false" ht="15" hidden="false" customHeight="false" outlineLevel="0" collapsed="false">
      <c r="A204" s="3" t="s">
        <v>313</v>
      </c>
      <c r="B204" s="3" t="s">
        <v>15</v>
      </c>
      <c r="C204" s="3" t="s">
        <v>188</v>
      </c>
      <c r="D204" s="3" t="s">
        <v>169</v>
      </c>
      <c r="E204" s="3" t="s">
        <v>192</v>
      </c>
      <c r="F204" s="4" t="n">
        <f aca="false">D204/(E204/100)^2</f>
        <v>20.829995193078</v>
      </c>
      <c r="G204" s="3" t="s">
        <v>314</v>
      </c>
      <c r="H204" s="3" t="n">
        <v>7.1</v>
      </c>
      <c r="I204" s="3" t="n">
        <v>130</v>
      </c>
      <c r="J204" s="3" t="n">
        <v>386</v>
      </c>
      <c r="K204" s="3" t="s">
        <v>315</v>
      </c>
      <c r="L204" s="3" t="n">
        <v>8.84</v>
      </c>
      <c r="M204" s="3" t="s">
        <v>316</v>
      </c>
      <c r="N204" s="3" t="n">
        <v>89.4</v>
      </c>
      <c r="O204" s="3" t="n">
        <v>44</v>
      </c>
    </row>
    <row r="205" customFormat="false" ht="15" hidden="false" customHeight="false" outlineLevel="0" collapsed="false">
      <c r="A205" s="3" t="s">
        <v>317</v>
      </c>
      <c r="B205" s="3" t="s">
        <v>15</v>
      </c>
      <c r="C205" s="3" t="s">
        <v>210</v>
      </c>
      <c r="D205" s="3" t="s">
        <v>168</v>
      </c>
      <c r="E205" s="3" t="s">
        <v>204</v>
      </c>
      <c r="F205" s="4" t="n">
        <f aca="false">D205/(E205/100)^2</f>
        <v>23.0300453514739</v>
      </c>
      <c r="G205" s="3" t="n">
        <v>2.23</v>
      </c>
      <c r="H205" s="3" t="n">
        <v>2.97</v>
      </c>
      <c r="I205" s="3" t="n">
        <v>122</v>
      </c>
      <c r="J205" s="3" t="n">
        <v>144</v>
      </c>
      <c r="K205" s="3" t="n">
        <v>38.6</v>
      </c>
      <c r="L205" s="3" t="n">
        <v>4.57</v>
      </c>
      <c r="M205" s="3" t="n">
        <v>10.6</v>
      </c>
      <c r="N205" s="3" t="n">
        <v>186.1</v>
      </c>
      <c r="O205" s="3" t="n">
        <v>231</v>
      </c>
    </row>
    <row r="206" customFormat="false" ht="15" hidden="false" customHeight="false" outlineLevel="0" collapsed="false">
      <c r="A206" s="3" t="s">
        <v>318</v>
      </c>
      <c r="B206" s="3" t="s">
        <v>15</v>
      </c>
      <c r="C206" s="3" t="s">
        <v>174</v>
      </c>
      <c r="D206" s="3" t="s">
        <v>207</v>
      </c>
      <c r="E206" s="3" t="s">
        <v>208</v>
      </c>
      <c r="F206" s="4" t="n">
        <f aca="false">D206/(E206/100)^2</f>
        <v>22.0931700542861</v>
      </c>
      <c r="G206" s="3" t="n">
        <v>25.43</v>
      </c>
      <c r="H206" s="3" t="n">
        <v>6.7</v>
      </c>
      <c r="I206" s="3" t="n">
        <v>154</v>
      </c>
      <c r="J206" s="3" t="n">
        <v>116</v>
      </c>
      <c r="K206" s="3" t="n">
        <v>45</v>
      </c>
      <c r="L206" s="3" t="n">
        <v>7.06</v>
      </c>
      <c r="M206" s="3" t="n">
        <v>23.9</v>
      </c>
      <c r="N206" s="3" t="n">
        <v>177.4</v>
      </c>
      <c r="O206" s="3" t="n">
        <v>223</v>
      </c>
    </row>
    <row r="207" customFormat="false" ht="15" hidden="false" customHeight="false" outlineLevel="0" collapsed="false">
      <c r="A207" s="3" t="s">
        <v>319</v>
      </c>
      <c r="B207" s="3" t="s">
        <v>18</v>
      </c>
      <c r="C207" s="3" t="s">
        <v>157</v>
      </c>
      <c r="D207" s="3" t="s">
        <v>178</v>
      </c>
      <c r="E207" s="3" t="s">
        <v>235</v>
      </c>
      <c r="F207" s="4" t="n">
        <f aca="false">D207/(E207/100)^2</f>
        <v>20.8116545265349</v>
      </c>
      <c r="G207" s="3" t="n">
        <v>3.72</v>
      </c>
      <c r="H207" s="3" t="n">
        <v>7.84</v>
      </c>
      <c r="I207" s="3" t="n">
        <v>136</v>
      </c>
      <c r="J207" s="3" t="n">
        <v>232</v>
      </c>
      <c r="K207" s="3" t="n">
        <v>36.7</v>
      </c>
      <c r="L207" s="3" t="n">
        <v>4.37</v>
      </c>
      <c r="M207" s="3" t="n">
        <v>12.3</v>
      </c>
      <c r="N207" s="3" t="n">
        <v>46.8</v>
      </c>
      <c r="O207" s="3" t="n">
        <v>217</v>
      </c>
    </row>
    <row r="208" customFormat="false" ht="15" hidden="false" customHeight="false" outlineLevel="0" collapsed="false">
      <c r="A208" s="3" t="s">
        <v>320</v>
      </c>
      <c r="B208" s="3" t="s">
        <v>18</v>
      </c>
      <c r="C208" s="3" t="s">
        <v>256</v>
      </c>
      <c r="D208" s="3" t="s">
        <v>321</v>
      </c>
      <c r="E208" s="3" t="s">
        <v>322</v>
      </c>
      <c r="F208" s="4" t="n">
        <f aca="false">D208/(E208/100)^2</f>
        <v>19.9762187871581</v>
      </c>
      <c r="G208" s="3" t="n">
        <v>1.7</v>
      </c>
      <c r="H208" s="3" t="n">
        <v>4.9</v>
      </c>
      <c r="I208" s="3" t="n">
        <v>110</v>
      </c>
      <c r="J208" s="3" t="n">
        <v>196</v>
      </c>
      <c r="K208" s="3" t="n">
        <v>32.5</v>
      </c>
      <c r="L208" s="3" t="n">
        <v>4.43</v>
      </c>
      <c r="M208" s="3" t="n">
        <v>19.7</v>
      </c>
      <c r="N208" s="3" t="n">
        <v>188.2</v>
      </c>
      <c r="O208" s="3" t="n">
        <v>101</v>
      </c>
    </row>
    <row r="209" customFormat="false" ht="15" hidden="false" customHeight="false" outlineLevel="0" collapsed="false">
      <c r="A209" s="3" t="s">
        <v>323</v>
      </c>
      <c r="B209" s="3" t="s">
        <v>15</v>
      </c>
      <c r="C209" s="3" t="s">
        <v>191</v>
      </c>
      <c r="D209" s="3" t="s">
        <v>211</v>
      </c>
      <c r="E209" s="3" t="s">
        <v>245</v>
      </c>
      <c r="F209" s="4" t="n">
        <f aca="false">D209/(E209/100)^2</f>
        <v>27.0416441319632</v>
      </c>
      <c r="G209" s="3" t="s">
        <v>324</v>
      </c>
      <c r="H209" s="3" t="n">
        <v>4.3</v>
      </c>
      <c r="I209" s="3" t="n">
        <v>138</v>
      </c>
      <c r="J209" s="3" t="n">
        <v>76</v>
      </c>
      <c r="K209" s="3" t="s">
        <v>325</v>
      </c>
      <c r="L209" s="3" t="n">
        <v>9.61</v>
      </c>
      <c r="M209" s="3" t="s">
        <v>326</v>
      </c>
      <c r="N209" s="3" t="n">
        <v>54.8</v>
      </c>
      <c r="O209" s="3" t="n">
        <v>53</v>
      </c>
    </row>
    <row r="210" customFormat="false" ht="15" hidden="false" customHeight="false" outlineLevel="0" collapsed="false">
      <c r="A210" s="3" t="s">
        <v>327</v>
      </c>
      <c r="B210" s="3" t="s">
        <v>18</v>
      </c>
      <c r="C210" s="3" t="s">
        <v>298</v>
      </c>
      <c r="D210" s="3" t="s">
        <v>158</v>
      </c>
      <c r="E210" s="3" t="s">
        <v>328</v>
      </c>
      <c r="F210" s="4" t="n">
        <f aca="false">D210/(E210/100)^2</f>
        <v>21.7738423573813</v>
      </c>
      <c r="G210" s="3" t="n">
        <v>2.48</v>
      </c>
      <c r="H210" s="3" t="n">
        <v>7.8</v>
      </c>
      <c r="I210" s="3" t="n">
        <v>111</v>
      </c>
      <c r="J210" s="3" t="n">
        <v>168</v>
      </c>
      <c r="K210" s="3" t="n">
        <v>47.3</v>
      </c>
      <c r="L210" s="3" t="n">
        <v>5.04</v>
      </c>
      <c r="M210" s="3" t="n">
        <v>9.8</v>
      </c>
      <c r="N210" s="3" t="n">
        <v>15</v>
      </c>
      <c r="O210" s="3" t="n">
        <v>47</v>
      </c>
    </row>
    <row r="211" customFormat="false" ht="15" hidden="false" customHeight="false" outlineLevel="0" collapsed="false">
      <c r="A211" s="3" t="s">
        <v>329</v>
      </c>
      <c r="B211" s="3" t="s">
        <v>15</v>
      </c>
      <c r="C211" s="3" t="s">
        <v>162</v>
      </c>
      <c r="D211" s="3" t="s">
        <v>310</v>
      </c>
      <c r="E211" s="3" t="s">
        <v>170</v>
      </c>
      <c r="F211" s="4" t="n">
        <f aca="false">D211/(E211/100)^2</f>
        <v>31.1418685121107</v>
      </c>
      <c r="G211" s="3" t="n">
        <v>7.88</v>
      </c>
      <c r="H211" s="3" t="n">
        <v>3.4</v>
      </c>
      <c r="I211" s="3" t="n">
        <v>139</v>
      </c>
      <c r="J211" s="3" t="n">
        <v>98</v>
      </c>
      <c r="K211" s="3" t="n">
        <v>44.6</v>
      </c>
      <c r="L211" s="3" t="n">
        <v>5.31</v>
      </c>
      <c r="M211" s="3" t="n">
        <v>13</v>
      </c>
      <c r="N211" s="3" t="n">
        <v>19</v>
      </c>
      <c r="O211" s="3" t="n">
        <v>106</v>
      </c>
    </row>
    <row r="212" customFormat="false" ht="15" hidden="false" customHeight="false" outlineLevel="0" collapsed="false">
      <c r="A212" s="3" t="s">
        <v>330</v>
      </c>
      <c r="B212" s="3" t="s">
        <v>18</v>
      </c>
      <c r="C212" s="3" t="s">
        <v>321</v>
      </c>
      <c r="D212" s="3" t="s">
        <v>198</v>
      </c>
      <c r="E212" s="3" t="s">
        <v>223</v>
      </c>
      <c r="F212" s="4" t="n">
        <f aca="false">D212/(E212/100)^2</f>
        <v>25.7777777777778</v>
      </c>
      <c r="G212" s="3" t="n">
        <v>7.6</v>
      </c>
      <c r="H212" s="3" t="n">
        <v>6.8</v>
      </c>
      <c r="I212" s="3" t="n">
        <v>134</v>
      </c>
      <c r="J212" s="3" t="n">
        <v>152</v>
      </c>
      <c r="K212" s="3" t="n">
        <v>28.9</v>
      </c>
      <c r="L212" s="3" t="n">
        <v>5.04</v>
      </c>
      <c r="M212" s="3" t="n">
        <v>201.5</v>
      </c>
      <c r="N212" s="3" t="n">
        <v>461.8</v>
      </c>
      <c r="O212" s="3" t="n">
        <v>1934</v>
      </c>
    </row>
    <row r="213" customFormat="false" ht="15" hidden="false" customHeight="false" outlineLevel="0" collapsed="false">
      <c r="A213" s="3" t="s">
        <v>331</v>
      </c>
      <c r="B213" s="3" t="s">
        <v>15</v>
      </c>
      <c r="C213" s="3" t="s">
        <v>256</v>
      </c>
      <c r="D213" s="3" t="s">
        <v>158</v>
      </c>
      <c r="E213" s="3" t="s">
        <v>179</v>
      </c>
      <c r="F213" s="4" t="n">
        <f aca="false">D213/(E213/100)^2</f>
        <v>22.5827091723437</v>
      </c>
      <c r="G213" s="3" t="s">
        <v>332</v>
      </c>
      <c r="H213" s="3" t="n">
        <v>4.2</v>
      </c>
      <c r="I213" s="3" t="n">
        <v>139</v>
      </c>
      <c r="J213" s="3" t="n">
        <v>91</v>
      </c>
      <c r="K213" s="3" t="s">
        <v>333</v>
      </c>
      <c r="L213" s="3" t="n">
        <v>4.36</v>
      </c>
      <c r="M213" s="3" t="s">
        <v>334</v>
      </c>
      <c r="N213" s="3" t="n">
        <v>73.2</v>
      </c>
      <c r="O213" s="3" t="n">
        <v>113</v>
      </c>
    </row>
    <row r="214" customFormat="false" ht="15" hidden="false" customHeight="false" outlineLevel="0" collapsed="false">
      <c r="A214" s="3" t="s">
        <v>335</v>
      </c>
      <c r="B214" s="3" t="s">
        <v>15</v>
      </c>
      <c r="C214" s="3" t="s">
        <v>221</v>
      </c>
      <c r="D214" s="3" t="s">
        <v>157</v>
      </c>
      <c r="E214" s="3" t="s">
        <v>170</v>
      </c>
      <c r="F214" s="4" t="n">
        <f aca="false">D214/(E214/100)^2</f>
        <v>23.1833910034602</v>
      </c>
      <c r="G214" s="3" t="n">
        <v>3.64</v>
      </c>
      <c r="H214" s="3" t="n">
        <v>4.05</v>
      </c>
      <c r="I214" s="3" t="n">
        <v>163</v>
      </c>
      <c r="J214" s="3" t="n">
        <v>204</v>
      </c>
      <c r="K214" s="3" t="n">
        <v>49.3</v>
      </c>
      <c r="L214" s="3" t="n">
        <v>5.47</v>
      </c>
      <c r="M214" s="3" t="n">
        <v>27.9</v>
      </c>
      <c r="N214" s="3" t="n">
        <v>98</v>
      </c>
      <c r="O214" s="3" t="n">
        <v>69</v>
      </c>
    </row>
    <row r="215" customFormat="false" ht="15" hidden="false" customHeight="false" outlineLevel="0" collapsed="false">
      <c r="A215" s="3" t="s">
        <v>336</v>
      </c>
      <c r="B215" s="3" t="s">
        <v>18</v>
      </c>
      <c r="C215" s="3" t="s">
        <v>178</v>
      </c>
      <c r="D215" s="3" t="s">
        <v>158</v>
      </c>
      <c r="E215" s="3" t="s">
        <v>192</v>
      </c>
      <c r="F215" s="4" t="n">
        <f aca="false">D215/(E215/100)^2</f>
        <v>24.034609838167</v>
      </c>
      <c r="G215" s="3" t="n">
        <v>1.2</v>
      </c>
      <c r="H215" s="3" t="n">
        <v>4.73</v>
      </c>
      <c r="I215" s="3" t="n">
        <v>138</v>
      </c>
      <c r="J215" s="3" t="n">
        <v>335</v>
      </c>
      <c r="K215" s="3" t="n">
        <v>43</v>
      </c>
      <c r="L215" s="3" t="n">
        <v>4.7</v>
      </c>
      <c r="M215" s="3" t="n">
        <v>14.8</v>
      </c>
      <c r="N215" s="3" t="n">
        <v>103.3</v>
      </c>
      <c r="O215" s="3" t="n">
        <v>101</v>
      </c>
    </row>
    <row r="216" customFormat="false" ht="15" hidden="false" customHeight="false" outlineLevel="0" collapsed="false">
      <c r="A216" s="3" t="s">
        <v>337</v>
      </c>
      <c r="B216" s="3" t="s">
        <v>15</v>
      </c>
      <c r="C216" s="3" t="s">
        <v>188</v>
      </c>
      <c r="D216" s="3" t="s">
        <v>168</v>
      </c>
      <c r="E216" s="3" t="s">
        <v>192</v>
      </c>
      <c r="F216" s="4" t="n">
        <f aca="false">D216/(E216/100)^2</f>
        <v>26.0374939913475</v>
      </c>
      <c r="G216" s="3" t="n">
        <v>4.41</v>
      </c>
      <c r="H216" s="3" t="n">
        <v>3</v>
      </c>
      <c r="I216" s="3" t="n">
        <v>171</v>
      </c>
      <c r="J216" s="3" t="n">
        <v>107</v>
      </c>
      <c r="K216" s="3" t="n">
        <v>45.9</v>
      </c>
      <c r="L216" s="3" t="n">
        <v>5.09</v>
      </c>
      <c r="M216" s="3" t="n">
        <v>18.8</v>
      </c>
      <c r="N216" s="3" t="n">
        <v>72.6</v>
      </c>
      <c r="O216" s="3" t="n">
        <v>71</v>
      </c>
    </row>
    <row r="217" customFormat="false" ht="15" hidden="false" customHeight="false" outlineLevel="0" collapsed="false">
      <c r="A217" s="3" t="s">
        <v>338</v>
      </c>
      <c r="B217" s="3" t="s">
        <v>15</v>
      </c>
      <c r="C217" s="3" t="s">
        <v>274</v>
      </c>
      <c r="D217" s="3" t="s">
        <v>237</v>
      </c>
      <c r="E217" s="3" t="s">
        <v>163</v>
      </c>
      <c r="F217" s="4" t="n">
        <f aca="false">D217/(E217/100)^2</f>
        <v>25.0593070266297</v>
      </c>
      <c r="G217" s="3" t="n">
        <v>2.11</v>
      </c>
      <c r="H217" s="3" t="n">
        <v>3.88</v>
      </c>
      <c r="I217" s="3" t="n">
        <v>164</v>
      </c>
      <c r="J217" s="3" t="n">
        <v>153</v>
      </c>
      <c r="K217" s="3" t="n">
        <v>47.9</v>
      </c>
      <c r="L217" s="3" t="n">
        <v>5.29</v>
      </c>
      <c r="M217" s="3" t="n">
        <v>21.2</v>
      </c>
      <c r="N217" s="3" t="n">
        <v>527.2</v>
      </c>
      <c r="O217" s="3" t="n">
        <v>64</v>
      </c>
    </row>
    <row r="218" customFormat="false" ht="15" hidden="false" customHeight="false" outlineLevel="0" collapsed="false">
      <c r="A218" s="3" t="s">
        <v>339</v>
      </c>
      <c r="B218" s="3" t="s">
        <v>15</v>
      </c>
      <c r="C218" s="3" t="s">
        <v>340</v>
      </c>
      <c r="D218" s="3" t="s">
        <v>237</v>
      </c>
      <c r="E218" s="3" t="s">
        <v>245</v>
      </c>
      <c r="F218" s="4" t="n">
        <f aca="false">D218/(E218/100)^2</f>
        <v>25.3515413737155</v>
      </c>
      <c r="G218" s="3" t="n">
        <v>2.3</v>
      </c>
      <c r="H218" s="3" t="n">
        <v>4.39</v>
      </c>
      <c r="I218" s="3" t="n">
        <v>150</v>
      </c>
      <c r="J218" s="3" t="n">
        <v>204</v>
      </c>
      <c r="K218" s="3" t="n">
        <v>42.9</v>
      </c>
      <c r="L218" s="3" t="n">
        <v>5.16</v>
      </c>
      <c r="M218" s="3" t="n">
        <v>9.7</v>
      </c>
      <c r="N218" s="3" t="n">
        <v>404.2</v>
      </c>
      <c r="O218" s="3" t="n">
        <v>46</v>
      </c>
    </row>
    <row r="219" customFormat="false" ht="15" hidden="false" customHeight="false" outlineLevel="0" collapsed="false">
      <c r="A219" s="3" t="s">
        <v>341</v>
      </c>
      <c r="B219" s="3" t="s">
        <v>18</v>
      </c>
      <c r="C219" s="3" t="s">
        <v>270</v>
      </c>
      <c r="D219" s="3" t="s">
        <v>342</v>
      </c>
      <c r="E219" s="3" t="s">
        <v>343</v>
      </c>
      <c r="F219" s="4" t="n">
        <f aca="false">D219/(E219/100)^2</f>
        <v>25.6567694399368</v>
      </c>
      <c r="G219" s="3" t="n">
        <v>3.11</v>
      </c>
      <c r="H219" s="3" t="n">
        <v>11.7</v>
      </c>
      <c r="I219" s="3" t="n">
        <v>118</v>
      </c>
      <c r="J219" s="3" t="n">
        <v>390</v>
      </c>
      <c r="K219" s="3" t="n">
        <v>42.3</v>
      </c>
      <c r="L219" s="3" t="n">
        <v>8.48</v>
      </c>
      <c r="M219" s="3" t="n">
        <v>12.2</v>
      </c>
      <c r="N219" s="3" t="n">
        <v>37</v>
      </c>
      <c r="O219" s="3" t="n">
        <v>120</v>
      </c>
    </row>
    <row r="220" customFormat="false" ht="15" hidden="false" customHeight="false" outlineLevel="0" collapsed="false">
      <c r="A220" s="3" t="s">
        <v>344</v>
      </c>
      <c r="B220" s="3" t="s">
        <v>15</v>
      </c>
      <c r="C220" s="3" t="s">
        <v>207</v>
      </c>
      <c r="D220" s="3" t="s">
        <v>195</v>
      </c>
      <c r="E220" s="3" t="s">
        <v>257</v>
      </c>
      <c r="F220" s="4" t="n">
        <f aca="false">D220/(E220/100)^2</f>
        <v>28.8754400537953</v>
      </c>
      <c r="G220" s="3" t="s">
        <v>345</v>
      </c>
      <c r="H220" s="3" t="n">
        <v>5.71</v>
      </c>
      <c r="I220" s="3" t="n">
        <v>137</v>
      </c>
      <c r="J220" s="3" t="n">
        <v>138</v>
      </c>
      <c r="K220" s="3" t="s">
        <v>346</v>
      </c>
      <c r="L220" s="3" t="n">
        <v>5.3</v>
      </c>
      <c r="M220" s="3" t="s">
        <v>347</v>
      </c>
      <c r="N220" s="3" t="n">
        <v>214.5</v>
      </c>
      <c r="O220" s="3" t="n">
        <v>90</v>
      </c>
    </row>
    <row r="221" customFormat="false" ht="15" hidden="false" customHeight="false" outlineLevel="0" collapsed="false">
      <c r="A221" s="3" t="s">
        <v>348</v>
      </c>
      <c r="B221" s="3" t="s">
        <v>15</v>
      </c>
      <c r="C221" s="3" t="s">
        <v>191</v>
      </c>
      <c r="D221" s="3" t="s">
        <v>213</v>
      </c>
      <c r="E221" s="3" t="s">
        <v>349</v>
      </c>
      <c r="F221" s="4" t="n">
        <f aca="false">D221/(E221/100)^2</f>
        <v>25.9094569517874</v>
      </c>
      <c r="G221" s="3" t="n">
        <v>3.24</v>
      </c>
      <c r="H221" s="3" t="n">
        <v>5.21</v>
      </c>
      <c r="I221" s="3" t="n">
        <v>123</v>
      </c>
      <c r="J221" s="3" t="n">
        <v>226</v>
      </c>
      <c r="K221" s="3" t="n">
        <v>41</v>
      </c>
      <c r="L221" s="3" t="n">
        <v>4.79</v>
      </c>
      <c r="M221" s="3" t="n">
        <v>13.1</v>
      </c>
      <c r="N221" s="3" t="n">
        <v>96.6</v>
      </c>
      <c r="O221" s="3" t="n">
        <v>150</v>
      </c>
    </row>
    <row r="222" customFormat="false" ht="15" hidden="false" customHeight="false" outlineLevel="0" collapsed="false">
      <c r="A222" s="3" t="s">
        <v>350</v>
      </c>
      <c r="B222" s="3" t="s">
        <v>18</v>
      </c>
      <c r="C222" s="3" t="s">
        <v>274</v>
      </c>
      <c r="D222" s="3" t="s">
        <v>191</v>
      </c>
      <c r="E222" s="3" t="s">
        <v>235</v>
      </c>
      <c r="F222" s="4" t="n">
        <f aca="false">D222/(E222/100)^2</f>
        <v>26.2226847034339</v>
      </c>
      <c r="G222" s="3" t="n">
        <v>0.88</v>
      </c>
      <c r="H222" s="3" t="n">
        <v>6.22</v>
      </c>
      <c r="I222" s="3" t="n">
        <v>84</v>
      </c>
      <c r="J222" s="3" t="n">
        <v>372</v>
      </c>
      <c r="K222" s="3" t="n">
        <v>33</v>
      </c>
      <c r="L222" s="3" t="n">
        <v>4.53</v>
      </c>
      <c r="M222" s="3" t="n">
        <v>7.3</v>
      </c>
      <c r="N222" s="3" t="n">
        <v>14.9</v>
      </c>
      <c r="O222" s="3" t="n">
        <v>147</v>
      </c>
    </row>
    <row r="223" customFormat="false" ht="15" hidden="false" customHeight="false" outlineLevel="0" collapsed="false">
      <c r="A223" s="3" t="s">
        <v>351</v>
      </c>
      <c r="B223" s="3" t="s">
        <v>18</v>
      </c>
      <c r="C223" s="3" t="s">
        <v>221</v>
      </c>
      <c r="D223" s="3" t="s">
        <v>269</v>
      </c>
      <c r="E223" s="3" t="s">
        <v>249</v>
      </c>
      <c r="F223" s="4" t="n">
        <f aca="false">D223/(E223/100)^2</f>
        <v>27.968016063681</v>
      </c>
      <c r="G223" s="3" t="n">
        <v>2.67</v>
      </c>
      <c r="H223" s="3" t="n">
        <v>5.09</v>
      </c>
      <c r="I223" s="3" t="n">
        <v>120</v>
      </c>
      <c r="J223" s="3" t="n">
        <v>145</v>
      </c>
      <c r="K223" s="3" t="n">
        <v>38.2</v>
      </c>
      <c r="L223" s="3" t="n">
        <v>5.26</v>
      </c>
      <c r="M223" s="3" t="n">
        <v>7.9</v>
      </c>
      <c r="N223" s="3" t="n">
        <v>14.2</v>
      </c>
      <c r="O223" s="3" t="n">
        <v>14.2</v>
      </c>
    </row>
    <row r="224" customFormat="false" ht="15" hidden="false" customHeight="false" outlineLevel="0" collapsed="false">
      <c r="A224" s="3" t="s">
        <v>352</v>
      </c>
      <c r="B224" s="3" t="s">
        <v>18</v>
      </c>
      <c r="C224" s="3" t="s">
        <v>353</v>
      </c>
      <c r="D224" s="3" t="s">
        <v>237</v>
      </c>
      <c r="E224" s="3" t="s">
        <v>179</v>
      </c>
      <c r="F224" s="4" t="n">
        <f aca="false">D224/(E224/100)^2</f>
        <v>28.2283864654296</v>
      </c>
      <c r="G224" s="3" t="n">
        <v>1.87</v>
      </c>
      <c r="H224" s="3" t="n">
        <v>4.24</v>
      </c>
      <c r="I224" s="3" t="n">
        <v>102</v>
      </c>
      <c r="J224" s="3" t="n">
        <v>158</v>
      </c>
      <c r="K224" s="3" t="n">
        <v>36.4</v>
      </c>
      <c r="L224" s="3" t="n">
        <v>4.37</v>
      </c>
      <c r="M224" s="3" t="n">
        <v>6.5</v>
      </c>
      <c r="N224" s="3" t="n">
        <v>29.5</v>
      </c>
      <c r="O224" s="3" t="n">
        <v>56</v>
      </c>
    </row>
    <row r="225" customFormat="false" ht="15" hidden="false" customHeight="false" outlineLevel="0" collapsed="false">
      <c r="A225" s="3" t="s">
        <v>354</v>
      </c>
      <c r="B225" s="3" t="s">
        <v>18</v>
      </c>
      <c r="C225" s="3" t="s">
        <v>172</v>
      </c>
      <c r="D225" s="3" t="s">
        <v>207</v>
      </c>
      <c r="E225" s="3" t="s">
        <v>235</v>
      </c>
      <c r="F225" s="4" t="n">
        <f aca="false">D225/(E225/100)^2</f>
        <v>29.1363163371488</v>
      </c>
      <c r="G225" s="3" t="n">
        <v>2.12</v>
      </c>
      <c r="H225" s="3" t="n">
        <v>9.26</v>
      </c>
      <c r="I225" s="3" t="n">
        <v>133</v>
      </c>
      <c r="J225" s="3" t="n">
        <v>313</v>
      </c>
      <c r="K225" s="3" t="n">
        <v>40.7</v>
      </c>
      <c r="L225" s="3" t="n">
        <v>9.79</v>
      </c>
      <c r="M225" s="3" t="n">
        <v>9.4</v>
      </c>
      <c r="N225" s="3" t="n">
        <v>77.6</v>
      </c>
      <c r="O225" s="3" t="n">
        <v>62</v>
      </c>
    </row>
    <row r="226" customFormat="false" ht="15" hidden="false" customHeight="false" outlineLevel="0" collapsed="false">
      <c r="A226" s="3" t="s">
        <v>355</v>
      </c>
      <c r="B226" s="3" t="s">
        <v>15</v>
      </c>
      <c r="C226" s="3" t="s">
        <v>238</v>
      </c>
      <c r="D226" s="3" t="s">
        <v>301</v>
      </c>
      <c r="E226" s="3" t="s">
        <v>159</v>
      </c>
      <c r="F226" s="4" t="n">
        <f aca="false">D226/(E226/100)^2</f>
        <v>30.119375573921</v>
      </c>
      <c r="G226" s="3" t="n">
        <v>2.32</v>
      </c>
      <c r="H226" s="3" t="n">
        <v>6.31</v>
      </c>
      <c r="I226" s="3" t="n">
        <v>167</v>
      </c>
      <c r="J226" s="3" t="n">
        <v>204</v>
      </c>
      <c r="K226" s="3" t="n">
        <v>46.3</v>
      </c>
      <c r="L226" s="3" t="n">
        <v>5.85</v>
      </c>
      <c r="M226" s="3" t="n">
        <v>25.2</v>
      </c>
      <c r="N226" s="3" t="n">
        <v>384.4</v>
      </c>
      <c r="O226" s="3" t="n">
        <v>72</v>
      </c>
    </row>
    <row r="227" customFormat="false" ht="15" hidden="false" customHeight="false" outlineLevel="0" collapsed="false">
      <c r="A227" s="3" t="s">
        <v>356</v>
      </c>
      <c r="B227" s="3" t="s">
        <v>15</v>
      </c>
      <c r="C227" s="3" t="s">
        <v>198</v>
      </c>
      <c r="D227" s="3" t="s">
        <v>357</v>
      </c>
      <c r="E227" s="3" t="s">
        <v>159</v>
      </c>
      <c r="F227" s="4" t="n">
        <f aca="false">D227/(E227/100)^2</f>
        <v>31.2213039485767</v>
      </c>
      <c r="G227" s="3" t="n">
        <v>6.37</v>
      </c>
      <c r="H227" s="3" t="n">
        <v>3.46</v>
      </c>
      <c r="I227" s="3" t="n">
        <v>136</v>
      </c>
      <c r="J227" s="3" t="n">
        <v>161</v>
      </c>
      <c r="K227" s="3" t="n">
        <v>37.8</v>
      </c>
      <c r="L227" s="3" t="n">
        <v>4.67</v>
      </c>
      <c r="M227" s="3" t="n">
        <v>9.4</v>
      </c>
      <c r="N227" s="3" t="n">
        <v>28.8</v>
      </c>
      <c r="O227" s="3" t="n">
        <v>129</v>
      </c>
    </row>
    <row r="228" customFormat="false" ht="15" hidden="false" customHeight="false" outlineLevel="0" collapsed="false">
      <c r="A228" s="3" t="s">
        <v>358</v>
      </c>
      <c r="B228" s="3" t="s">
        <v>15</v>
      </c>
      <c r="C228" s="3" t="s">
        <v>309</v>
      </c>
      <c r="D228" s="3" t="s">
        <v>158</v>
      </c>
      <c r="E228" s="3" t="s">
        <v>170</v>
      </c>
      <c r="F228" s="4" t="n">
        <f aca="false">D228/(E228/100)^2</f>
        <v>20.7612456747405</v>
      </c>
      <c r="G228" s="3" t="n">
        <v>9.11</v>
      </c>
      <c r="H228" s="3" t="n">
        <v>12.4</v>
      </c>
      <c r="I228" s="3" t="n">
        <v>170</v>
      </c>
      <c r="J228" s="3" t="n">
        <v>236</v>
      </c>
      <c r="K228" s="3" t="n">
        <v>54.7</v>
      </c>
      <c r="L228" s="3" t="n">
        <v>5.27</v>
      </c>
      <c r="M228" s="3" t="n">
        <v>20.5</v>
      </c>
      <c r="N228" s="3" t="n">
        <v>99</v>
      </c>
      <c r="O228" s="3" t="n">
        <v>90</v>
      </c>
    </row>
    <row r="229" customFormat="false" ht="15" hidden="false" customHeight="false" outlineLevel="0" collapsed="false">
      <c r="A229" s="3" t="s">
        <v>359</v>
      </c>
      <c r="B229" s="3" t="s">
        <v>15</v>
      </c>
      <c r="C229" s="3" t="s">
        <v>360</v>
      </c>
      <c r="D229" s="3" t="s">
        <v>165</v>
      </c>
      <c r="E229" s="3" t="s">
        <v>170</v>
      </c>
      <c r="F229" s="4" t="n">
        <f aca="false">D229/(E229/100)^2</f>
        <v>15.916955017301</v>
      </c>
      <c r="G229" s="3" t="s">
        <v>361</v>
      </c>
      <c r="H229" s="3" t="n">
        <v>4.6</v>
      </c>
      <c r="I229" s="3" t="n">
        <v>147</v>
      </c>
      <c r="J229" s="3" t="n">
        <v>111</v>
      </c>
      <c r="K229" s="3" t="s">
        <v>362</v>
      </c>
      <c r="L229" s="3" t="n">
        <v>4.84</v>
      </c>
      <c r="M229" s="3" t="s">
        <v>363</v>
      </c>
      <c r="N229" s="3" t="n">
        <v>150.9</v>
      </c>
      <c r="O229" s="3" t="n">
        <v>119</v>
      </c>
    </row>
    <row r="230" customFormat="false" ht="15" hidden="false" customHeight="false" outlineLevel="0" collapsed="false">
      <c r="A230" s="3" t="s">
        <v>364</v>
      </c>
      <c r="B230" s="3" t="s">
        <v>18</v>
      </c>
      <c r="C230" s="3" t="s">
        <v>219</v>
      </c>
      <c r="D230" s="3" t="s">
        <v>365</v>
      </c>
      <c r="E230" s="3" t="s">
        <v>184</v>
      </c>
      <c r="F230" s="4" t="n">
        <f aca="false">D230/(E230/100)^2</f>
        <v>16.796875</v>
      </c>
      <c r="G230" s="3" t="n">
        <v>2.53</v>
      </c>
      <c r="H230" s="3" t="n">
        <v>5.15</v>
      </c>
      <c r="I230" s="3" t="n">
        <v>101</v>
      </c>
      <c r="J230" s="3" t="n">
        <v>77</v>
      </c>
      <c r="K230" s="3" t="n">
        <v>41.9</v>
      </c>
      <c r="L230" s="3" t="n">
        <v>12.24</v>
      </c>
      <c r="M230" s="3" t="n">
        <v>13</v>
      </c>
      <c r="N230" s="3" t="n">
        <v>237</v>
      </c>
      <c r="O230" s="3" t="n">
        <v>114</v>
      </c>
    </row>
    <row r="231" customFormat="false" ht="15" hidden="false" customHeight="false" outlineLevel="0" collapsed="false">
      <c r="A231" s="3" t="s">
        <v>366</v>
      </c>
      <c r="B231" s="3" t="s">
        <v>15</v>
      </c>
      <c r="C231" s="3" t="s">
        <v>172</v>
      </c>
      <c r="D231" s="3" t="s">
        <v>188</v>
      </c>
      <c r="E231" s="3" t="s">
        <v>367</v>
      </c>
      <c r="F231" s="4" t="n">
        <f aca="false">D231/(E231/100)^2</f>
        <v>24.7474542577792</v>
      </c>
      <c r="G231" s="3" t="n">
        <v>3.29</v>
      </c>
      <c r="H231" s="3" t="n">
        <v>9.71</v>
      </c>
      <c r="I231" s="3" t="n">
        <v>143</v>
      </c>
      <c r="J231" s="3" t="n">
        <v>209</v>
      </c>
      <c r="K231" s="3" t="n">
        <v>41.2</v>
      </c>
      <c r="L231" s="3" t="n">
        <v>5.34</v>
      </c>
      <c r="M231" s="3" t="n">
        <v>15.6</v>
      </c>
      <c r="N231" s="3" t="n">
        <v>59.4</v>
      </c>
      <c r="O231" s="3" t="n">
        <v>80</v>
      </c>
    </row>
    <row r="232" customFormat="false" ht="15" hidden="false" customHeight="false" outlineLevel="0" collapsed="false">
      <c r="A232" s="3" t="s">
        <v>368</v>
      </c>
      <c r="B232" s="3" t="s">
        <v>15</v>
      </c>
      <c r="C232" s="3" t="s">
        <v>219</v>
      </c>
      <c r="D232" s="3" t="s">
        <v>360</v>
      </c>
      <c r="E232" s="3" t="s">
        <v>192</v>
      </c>
      <c r="F232" s="4" t="n">
        <f aca="false">D232/(E232/100)^2</f>
        <v>27.639801313892</v>
      </c>
      <c r="G232" s="3" t="n">
        <v>10.1999999999999</v>
      </c>
      <c r="H232" s="3" t="n">
        <v>4.1</v>
      </c>
      <c r="I232" s="3" t="n">
        <v>144</v>
      </c>
      <c r="J232" s="3" t="n">
        <v>103</v>
      </c>
      <c r="K232" s="3" t="n">
        <v>31.4</v>
      </c>
      <c r="L232" s="3" t="n">
        <v>4.91</v>
      </c>
      <c r="M232" s="3" t="n">
        <v>17.9</v>
      </c>
      <c r="N232" s="3" t="n">
        <v>61.2</v>
      </c>
      <c r="O232" s="3" t="n">
        <v>112</v>
      </c>
    </row>
    <row r="233" customFormat="false" ht="15" hidden="false" customHeight="false" outlineLevel="0" collapsed="false">
      <c r="A233" s="3" t="s">
        <v>369</v>
      </c>
      <c r="B233" s="3" t="s">
        <v>18</v>
      </c>
      <c r="C233" s="3" t="s">
        <v>274</v>
      </c>
      <c r="D233" s="3" t="s">
        <v>172</v>
      </c>
      <c r="E233" s="3" t="s">
        <v>202</v>
      </c>
      <c r="F233" s="4" t="n">
        <f aca="false">D233/(E233/100)^2</f>
        <v>25.4766600920447</v>
      </c>
      <c r="G233" s="3" t="s">
        <v>370</v>
      </c>
      <c r="H233" s="3" t="n">
        <v>4.28</v>
      </c>
      <c r="I233" s="3" t="n">
        <v>121</v>
      </c>
      <c r="J233" s="3" t="n">
        <v>203</v>
      </c>
      <c r="K233" s="3" t="s">
        <v>371</v>
      </c>
      <c r="L233" s="3" t="n">
        <v>5.03</v>
      </c>
      <c r="M233" s="3" t="s">
        <v>372</v>
      </c>
      <c r="N233" s="3" t="n">
        <v>96.4</v>
      </c>
      <c r="O233" s="3" t="n">
        <v>68</v>
      </c>
    </row>
    <row r="234" customFormat="false" ht="15" hidden="false" customHeight="false" outlineLevel="0" collapsed="false">
      <c r="A234" s="3" t="s">
        <v>373</v>
      </c>
      <c r="B234" s="3" t="s">
        <v>15</v>
      </c>
      <c r="C234" s="3" t="s">
        <v>207</v>
      </c>
      <c r="D234" s="3" t="s">
        <v>207</v>
      </c>
      <c r="E234" s="3" t="s">
        <v>184</v>
      </c>
      <c r="F234" s="4" t="n">
        <f aca="false">D234/(E234/100)^2</f>
        <v>27.34375</v>
      </c>
      <c r="G234" s="3" t="n">
        <v>7.28</v>
      </c>
      <c r="H234" s="3" t="n">
        <v>6.81</v>
      </c>
      <c r="I234" s="3" t="n">
        <v>146</v>
      </c>
      <c r="J234" s="3" t="n">
        <v>301</v>
      </c>
      <c r="K234" s="3" t="n">
        <v>39.6</v>
      </c>
      <c r="L234" s="3" t="n">
        <v>5.53</v>
      </c>
      <c r="M234" s="3" t="n">
        <v>13.1</v>
      </c>
      <c r="N234" s="3" t="n">
        <v>55.6</v>
      </c>
      <c r="O234" s="3" t="n">
        <v>124</v>
      </c>
    </row>
    <row r="235" customFormat="false" ht="15" hidden="false" customHeight="false" outlineLevel="0" collapsed="false">
      <c r="A235" s="3" t="s">
        <v>374</v>
      </c>
      <c r="B235" s="3" t="s">
        <v>15</v>
      </c>
      <c r="C235" s="3" t="s">
        <v>174</v>
      </c>
      <c r="D235" s="3" t="s">
        <v>375</v>
      </c>
      <c r="E235" s="3" t="s">
        <v>235</v>
      </c>
      <c r="F235" s="4" t="n">
        <f aca="false">D235/(E235/100)^2</f>
        <v>19.7710718002081</v>
      </c>
      <c r="G235" s="3" t="s">
        <v>376</v>
      </c>
      <c r="H235" s="3" t="n">
        <v>4.6</v>
      </c>
      <c r="I235" s="3" t="n">
        <v>81</v>
      </c>
      <c r="J235" s="3" t="n">
        <v>156</v>
      </c>
      <c r="K235" s="3" t="s">
        <v>377</v>
      </c>
      <c r="L235" s="3" t="n">
        <v>4.86</v>
      </c>
      <c r="M235" s="3" t="s">
        <v>378</v>
      </c>
      <c r="N235" s="3" t="n">
        <v>38</v>
      </c>
      <c r="O235" s="3" t="n">
        <v>111</v>
      </c>
    </row>
    <row r="236" customFormat="false" ht="15" hidden="false" customHeight="false" outlineLevel="0" collapsed="false">
      <c r="A236" s="3" t="s">
        <v>379</v>
      </c>
      <c r="B236" s="3" t="s">
        <v>15</v>
      </c>
      <c r="C236" s="3" t="s">
        <v>247</v>
      </c>
      <c r="D236" s="3" t="s">
        <v>168</v>
      </c>
      <c r="E236" s="3" t="s">
        <v>196</v>
      </c>
      <c r="F236" s="4" t="n">
        <f aca="false">D236/(E236/100)^2</f>
        <v>21.2244897959184</v>
      </c>
      <c r="G236" s="3" t="s">
        <v>380</v>
      </c>
      <c r="H236" s="3" t="n">
        <v>4.7</v>
      </c>
      <c r="I236" s="3" t="n">
        <v>143</v>
      </c>
      <c r="J236" s="3" t="n">
        <v>107</v>
      </c>
      <c r="K236" s="3" t="n">
        <v>34.7000000000007</v>
      </c>
      <c r="L236" s="3" t="n">
        <v>5.2</v>
      </c>
      <c r="M236" s="3" t="n">
        <v>18.7000000000007</v>
      </c>
      <c r="N236" s="3" t="n">
        <v>13</v>
      </c>
      <c r="O236" s="3" t="n">
        <v>99</v>
      </c>
    </row>
    <row r="237" customFormat="false" ht="15" hidden="false" customHeight="false" outlineLevel="0" collapsed="false">
      <c r="A237" s="3" t="s">
        <v>381</v>
      </c>
      <c r="B237" s="3" t="s">
        <v>15</v>
      </c>
      <c r="C237" s="3" t="s">
        <v>256</v>
      </c>
      <c r="D237" s="3" t="s">
        <v>158</v>
      </c>
      <c r="E237" s="3" t="s">
        <v>170</v>
      </c>
      <c r="F237" s="4" t="n">
        <f aca="false">D237/(E237/100)^2</f>
        <v>20.7612456747405</v>
      </c>
      <c r="G237" s="3" t="n">
        <v>346.92</v>
      </c>
      <c r="H237" s="3" t="n">
        <v>4.98</v>
      </c>
      <c r="I237" s="3" t="n">
        <v>169</v>
      </c>
      <c r="J237" s="3" t="n">
        <v>165</v>
      </c>
      <c r="K237" s="3" t="n">
        <v>42.7</v>
      </c>
      <c r="L237" s="3" t="n">
        <v>5.87</v>
      </c>
      <c r="M237" s="3" t="n">
        <v>23</v>
      </c>
      <c r="N237" s="3" t="n">
        <v>23.3</v>
      </c>
      <c r="O237" s="3" t="n">
        <v>87</v>
      </c>
    </row>
    <row r="238" customFormat="false" ht="15" hidden="false" customHeight="false" outlineLevel="0" collapsed="false">
      <c r="A238" s="3" t="s">
        <v>382</v>
      </c>
      <c r="B238" s="3" t="s">
        <v>15</v>
      </c>
      <c r="C238" s="3" t="s">
        <v>214</v>
      </c>
      <c r="D238" s="3" t="s">
        <v>162</v>
      </c>
      <c r="E238" s="3" t="s">
        <v>159</v>
      </c>
      <c r="F238" s="4" t="n">
        <f aca="false">D238/(E238/100)^2</f>
        <v>19.4674012855831</v>
      </c>
      <c r="G238" s="3" t="n">
        <v>3</v>
      </c>
      <c r="H238" s="3" t="n">
        <v>5.1</v>
      </c>
      <c r="I238" s="3" t="n">
        <v>141</v>
      </c>
      <c r="J238" s="3" t="n">
        <v>200</v>
      </c>
      <c r="K238" s="3" t="n">
        <v>41.7</v>
      </c>
      <c r="L238" s="3" t="n">
        <v>4.8</v>
      </c>
      <c r="M238" s="3" t="n">
        <v>48</v>
      </c>
      <c r="N238" s="3" t="n">
        <v>19</v>
      </c>
      <c r="O238" s="3" t="n">
        <v>60</v>
      </c>
    </row>
    <row r="239" customFormat="false" ht="15" hidden="false" customHeight="false" outlineLevel="0" collapsed="false">
      <c r="A239" s="3" t="s">
        <v>383</v>
      </c>
      <c r="B239" s="3" t="s">
        <v>15</v>
      </c>
      <c r="C239" s="3" t="s">
        <v>384</v>
      </c>
      <c r="D239" s="3" t="s">
        <v>357</v>
      </c>
      <c r="E239" s="3" t="s">
        <v>245</v>
      </c>
      <c r="F239" s="4" t="n">
        <f aca="false">D239/(E239/100)^2</f>
        <v>28.7317468902109</v>
      </c>
      <c r="G239" s="3" t="n">
        <v>1.7</v>
      </c>
      <c r="H239" s="3" t="n">
        <v>5</v>
      </c>
      <c r="I239" s="3" t="n">
        <v>140</v>
      </c>
      <c r="J239" s="3" t="n">
        <v>235</v>
      </c>
      <c r="K239" s="3" t="n">
        <v>43.6</v>
      </c>
      <c r="L239" s="3" t="n">
        <v>6.11</v>
      </c>
      <c r="M239" s="3" t="n">
        <v>18.5</v>
      </c>
      <c r="N239" s="3" t="n">
        <v>164</v>
      </c>
      <c r="O239" s="3" t="n">
        <v>113</v>
      </c>
    </row>
    <row r="240" customFormat="false" ht="15" hidden="false" customHeight="false" outlineLevel="0" collapsed="false">
      <c r="A240" s="3" t="s">
        <v>385</v>
      </c>
      <c r="B240" s="3" t="s">
        <v>15</v>
      </c>
      <c r="C240" s="3" t="s">
        <v>299</v>
      </c>
      <c r="D240" s="3" t="s">
        <v>211</v>
      </c>
      <c r="E240" s="3" t="s">
        <v>196</v>
      </c>
      <c r="F240" s="4" t="n">
        <f aca="false">D240/(E240/100)^2</f>
        <v>26.1224489795918</v>
      </c>
      <c r="G240" s="3" t="n">
        <v>37.43</v>
      </c>
      <c r="H240" s="3" t="n">
        <v>3.7</v>
      </c>
      <c r="I240" s="3" t="n">
        <v>139</v>
      </c>
      <c r="J240" s="3" t="n">
        <v>135</v>
      </c>
      <c r="K240" s="3" t="n">
        <v>36.3</v>
      </c>
      <c r="L240" s="3" t="n">
        <v>4.13</v>
      </c>
      <c r="M240" s="3" t="n">
        <v>19.3</v>
      </c>
      <c r="N240" s="3" t="n">
        <v>59.4</v>
      </c>
      <c r="O240" s="3" t="n">
        <v>116</v>
      </c>
    </row>
    <row r="241" customFormat="false" ht="15" hidden="false" customHeight="false" outlineLevel="0" collapsed="false">
      <c r="A241" s="3" t="s">
        <v>386</v>
      </c>
      <c r="B241" s="3" t="s">
        <v>18</v>
      </c>
      <c r="C241" s="3" t="s">
        <v>198</v>
      </c>
      <c r="D241" s="3" t="s">
        <v>213</v>
      </c>
      <c r="E241" s="3" t="s">
        <v>170</v>
      </c>
      <c r="F241" s="4" t="n">
        <f aca="false">D241/(E241/100)^2</f>
        <v>25.6055363321799</v>
      </c>
      <c r="G241" s="3" t="n">
        <v>259.2</v>
      </c>
      <c r="H241" s="3" t="n">
        <v>3.6</v>
      </c>
      <c r="I241" s="3" t="n">
        <v>135</v>
      </c>
      <c r="J241" s="3" t="n">
        <v>192</v>
      </c>
      <c r="K241" s="3" t="n">
        <v>43.5</v>
      </c>
      <c r="L241" s="3" t="n">
        <v>6.5</v>
      </c>
      <c r="M241" s="3" t="n">
        <v>21.9</v>
      </c>
      <c r="N241" s="3" t="n">
        <v>26</v>
      </c>
      <c r="O241" s="3" t="n">
        <v>130</v>
      </c>
    </row>
    <row r="242" customFormat="false" ht="15" hidden="false" customHeight="false" outlineLevel="0" collapsed="false">
      <c r="A242" s="3" t="s">
        <v>387</v>
      </c>
      <c r="B242" s="3" t="s">
        <v>15</v>
      </c>
      <c r="C242" s="3" t="s">
        <v>195</v>
      </c>
      <c r="D242" s="3" t="s">
        <v>166</v>
      </c>
      <c r="E242" s="3" t="s">
        <v>204</v>
      </c>
      <c r="F242" s="4" t="n">
        <f aca="false">D242/(E242/100)^2</f>
        <v>20.1955782312925</v>
      </c>
      <c r="G242" s="3" t="s">
        <v>388</v>
      </c>
      <c r="H242" s="3" t="n">
        <v>2.6</v>
      </c>
      <c r="I242" s="3" t="n">
        <v>137</v>
      </c>
      <c r="J242" s="3" t="n">
        <v>65</v>
      </c>
      <c r="K242" s="3" t="n">
        <v>37</v>
      </c>
      <c r="L242" s="3" t="n">
        <v>4.6</v>
      </c>
      <c r="M242" s="3" t="n">
        <v>14.0999999999985</v>
      </c>
      <c r="N242" s="3" t="n">
        <v>22</v>
      </c>
      <c r="O242" s="3" t="n">
        <v>93</v>
      </c>
    </row>
    <row r="243" customFormat="false" ht="15" hidden="false" customHeight="false" outlineLevel="0" collapsed="false">
      <c r="A243" s="3" t="s">
        <v>389</v>
      </c>
      <c r="B243" s="3" t="s">
        <v>15</v>
      </c>
      <c r="C243" s="3" t="s">
        <v>168</v>
      </c>
      <c r="D243" s="3" t="s">
        <v>390</v>
      </c>
      <c r="E243" s="3" t="s">
        <v>196</v>
      </c>
      <c r="F243" s="4" t="n">
        <f aca="false">D243/(E243/100)^2</f>
        <v>23.1836734693878</v>
      </c>
      <c r="G243" s="3" t="s">
        <v>391</v>
      </c>
      <c r="H243" s="3" t="n">
        <v>5.3</v>
      </c>
      <c r="I243" s="3" t="n">
        <v>128</v>
      </c>
      <c r="J243" s="3" t="n">
        <v>191</v>
      </c>
      <c r="K243" s="3" t="n">
        <v>34.0999999999985</v>
      </c>
      <c r="L243" s="3" t="n">
        <v>4.52</v>
      </c>
      <c r="M243" s="3" t="n">
        <v>226.099999999999</v>
      </c>
      <c r="N243" s="3" t="n">
        <v>29</v>
      </c>
      <c r="O243" s="3" t="n">
        <v>74</v>
      </c>
    </row>
    <row r="244" customFormat="false" ht="15" hidden="false" customHeight="false" outlineLevel="0" collapsed="false">
      <c r="A244" s="3" t="s">
        <v>392</v>
      </c>
      <c r="B244" s="3" t="s">
        <v>18</v>
      </c>
      <c r="C244" s="3" t="s">
        <v>274</v>
      </c>
      <c r="D244" s="3" t="s">
        <v>214</v>
      </c>
      <c r="E244" s="3" t="s">
        <v>393</v>
      </c>
      <c r="F244" s="4" t="n">
        <f aca="false">D244/(E244/100)^2</f>
        <v>23.4952368747063</v>
      </c>
      <c r="G244" s="3" t="n">
        <v>4844.8</v>
      </c>
      <c r="H244" s="3" t="n">
        <v>5.4</v>
      </c>
      <c r="I244" s="3" t="n">
        <v>112</v>
      </c>
      <c r="J244" s="3" t="n">
        <v>196</v>
      </c>
      <c r="K244" s="3" t="n">
        <v>42.1</v>
      </c>
      <c r="L244" s="3" t="n">
        <v>4.31</v>
      </c>
      <c r="M244" s="3" t="n">
        <v>12.4</v>
      </c>
      <c r="N244" s="3" t="n">
        <v>36</v>
      </c>
      <c r="O244" s="3" t="n">
        <v>84</v>
      </c>
    </row>
    <row r="245" customFormat="false" ht="15" hidden="false" customHeight="false" outlineLevel="0" collapsed="false">
      <c r="A245" s="3" t="s">
        <v>394</v>
      </c>
      <c r="B245" s="3" t="s">
        <v>15</v>
      </c>
      <c r="C245" s="3" t="s">
        <v>238</v>
      </c>
      <c r="D245" s="3" t="s">
        <v>299</v>
      </c>
      <c r="E245" s="3" t="s">
        <v>159</v>
      </c>
      <c r="F245" s="4" t="n">
        <f aca="false">D245/(E245/100)^2</f>
        <v>29.7520661157025</v>
      </c>
      <c r="G245" s="3" t="n">
        <v>312.51</v>
      </c>
      <c r="H245" s="3" t="n">
        <v>6.1</v>
      </c>
      <c r="I245" s="3" t="n">
        <v>136</v>
      </c>
      <c r="J245" s="3" t="n">
        <v>92</v>
      </c>
      <c r="K245" s="3" t="n">
        <v>35</v>
      </c>
      <c r="L245" s="3" t="n">
        <v>4.72</v>
      </c>
      <c r="M245" s="3" t="n">
        <v>9.2</v>
      </c>
      <c r="N245" s="3" t="n">
        <v>23.8</v>
      </c>
      <c r="O245" s="3" t="n">
        <v>136</v>
      </c>
    </row>
    <row r="246" customFormat="false" ht="15" hidden="false" customHeight="false" outlineLevel="0" collapsed="false">
      <c r="A246" s="3" t="s">
        <v>395</v>
      </c>
      <c r="B246" s="3" t="s">
        <v>15</v>
      </c>
      <c r="C246" s="3" t="s">
        <v>396</v>
      </c>
      <c r="D246" s="3" t="s">
        <v>174</v>
      </c>
      <c r="E246" s="3" t="s">
        <v>179</v>
      </c>
      <c r="F246" s="4" t="n">
        <f aca="false">D246/(E246/100)^2</f>
        <v>21.0771952275208</v>
      </c>
      <c r="G246" s="3" t="n">
        <v>3.2</v>
      </c>
      <c r="H246" s="3" t="n">
        <v>8.1</v>
      </c>
      <c r="I246" s="3" t="n">
        <v>154</v>
      </c>
      <c r="J246" s="3" t="n">
        <v>313</v>
      </c>
      <c r="K246" s="3" t="n">
        <v>44.6</v>
      </c>
      <c r="L246" s="3" t="n">
        <v>4.86</v>
      </c>
      <c r="M246" s="3" t="n">
        <v>12.4</v>
      </c>
      <c r="N246" s="3" t="n">
        <v>24.5</v>
      </c>
      <c r="O246" s="3" t="n">
        <v>77</v>
      </c>
    </row>
    <row r="247" customFormat="false" ht="15" hidden="false" customHeight="false" outlineLevel="0" collapsed="false">
      <c r="A247" s="3" t="s">
        <v>397</v>
      </c>
      <c r="B247" s="3" t="s">
        <v>15</v>
      </c>
      <c r="C247" s="3" t="s">
        <v>207</v>
      </c>
      <c r="D247" s="3" t="s">
        <v>247</v>
      </c>
      <c r="E247" s="3" t="s">
        <v>170</v>
      </c>
      <c r="F247" s="4" t="n">
        <f aca="false">D247/(E247/100)^2</f>
        <v>24.9134948096886</v>
      </c>
      <c r="G247" s="3" t="n">
        <v>5.3</v>
      </c>
      <c r="H247" s="3" t="n">
        <v>2.95</v>
      </c>
      <c r="I247" s="3" t="n">
        <v>108</v>
      </c>
      <c r="J247" s="3" t="n">
        <v>115</v>
      </c>
      <c r="K247" s="3" t="n">
        <v>38.5</v>
      </c>
      <c r="L247" s="3" t="n">
        <v>6.1</v>
      </c>
      <c r="M247" s="3" t="n">
        <v>29.7</v>
      </c>
      <c r="N247" s="3" t="n">
        <v>14</v>
      </c>
      <c r="O247" s="3" t="n">
        <v>243</v>
      </c>
    </row>
    <row r="248" customFormat="false" ht="15" hidden="false" customHeight="false" outlineLevel="0" collapsed="false">
      <c r="A248" s="3" t="s">
        <v>398</v>
      </c>
      <c r="B248" s="3" t="s">
        <v>15</v>
      </c>
      <c r="C248" s="3" t="s">
        <v>221</v>
      </c>
      <c r="D248" s="3" t="s">
        <v>219</v>
      </c>
      <c r="E248" s="3" t="s">
        <v>204</v>
      </c>
      <c r="F248" s="4" t="n">
        <f aca="false">D248/(E248/100)^2</f>
        <v>24.092970521542</v>
      </c>
      <c r="G248" s="3" t="n">
        <v>43.11</v>
      </c>
      <c r="H248" s="3" t="n">
        <v>2.4</v>
      </c>
      <c r="I248" s="3" t="n">
        <v>86</v>
      </c>
      <c r="J248" s="3" t="n">
        <v>61</v>
      </c>
      <c r="K248" s="3" t="n">
        <v>46.1</v>
      </c>
      <c r="L248" s="3" t="n">
        <v>4.8</v>
      </c>
      <c r="M248" s="3" t="n">
        <v>26.8</v>
      </c>
      <c r="N248" s="3" t="n">
        <v>35</v>
      </c>
      <c r="O248" s="3" t="n">
        <v>143</v>
      </c>
    </row>
    <row r="249" customFormat="false" ht="15" hidden="false" customHeight="false" outlineLevel="0" collapsed="false">
      <c r="A249" s="3" t="s">
        <v>399</v>
      </c>
      <c r="B249" s="3" t="s">
        <v>18</v>
      </c>
      <c r="C249" s="3" t="s">
        <v>169</v>
      </c>
      <c r="D249" s="3" t="s">
        <v>214</v>
      </c>
      <c r="E249" s="3" t="s">
        <v>184</v>
      </c>
      <c r="F249" s="4" t="n">
        <f aca="false">D249/(E249/100)^2</f>
        <v>21.484375</v>
      </c>
      <c r="G249" s="3" t="n">
        <v>1.7</v>
      </c>
      <c r="H249" s="3" t="n">
        <v>4.3</v>
      </c>
      <c r="I249" s="3" t="n">
        <v>128</v>
      </c>
      <c r="J249" s="3" t="n">
        <v>188</v>
      </c>
      <c r="K249" s="3" t="n">
        <v>42.9</v>
      </c>
      <c r="L249" s="3" t="n">
        <v>4.79</v>
      </c>
      <c r="M249" s="3" t="n">
        <v>29</v>
      </c>
      <c r="N249" s="3" t="n">
        <v>15.5</v>
      </c>
      <c r="O249" s="3" t="n">
        <v>58</v>
      </c>
    </row>
    <row r="250" customFormat="false" ht="15" hidden="false" customHeight="false" outlineLevel="0" collapsed="false">
      <c r="A250" s="3" t="s">
        <v>400</v>
      </c>
      <c r="B250" s="3" t="s">
        <v>15</v>
      </c>
      <c r="C250" s="3" t="s">
        <v>210</v>
      </c>
      <c r="D250" s="3" t="s">
        <v>401</v>
      </c>
      <c r="E250" s="3" t="s">
        <v>170</v>
      </c>
      <c r="F250" s="4" t="n">
        <f aca="false">D250/(E250/100)^2</f>
        <v>28.5467128027682</v>
      </c>
      <c r="G250" s="3" t="n">
        <v>314.3</v>
      </c>
      <c r="H250" s="3" t="n">
        <v>3.3</v>
      </c>
      <c r="I250" s="3" t="n">
        <v>148</v>
      </c>
      <c r="J250" s="3" t="n">
        <v>70</v>
      </c>
      <c r="K250" s="3" t="n">
        <v>39.1</v>
      </c>
      <c r="L250" s="3" t="n">
        <v>5.4</v>
      </c>
      <c r="M250" s="3" t="n">
        <v>35.4</v>
      </c>
      <c r="N250" s="3" t="n">
        <v>14.9</v>
      </c>
      <c r="O250" s="3" t="n">
        <v>73</v>
      </c>
    </row>
    <row r="251" customFormat="false" ht="15" hidden="false" customHeight="false" outlineLevel="0" collapsed="false">
      <c r="A251" s="3" t="s">
        <v>402</v>
      </c>
      <c r="B251" s="3" t="s">
        <v>15</v>
      </c>
      <c r="C251" s="3" t="s">
        <v>390</v>
      </c>
      <c r="D251" s="3" t="s">
        <v>158</v>
      </c>
      <c r="E251" s="3" t="s">
        <v>170</v>
      </c>
      <c r="F251" s="4" t="n">
        <f aca="false">D251/(E251/100)^2</f>
        <v>20.7612456747405</v>
      </c>
      <c r="G251" s="3" t="n">
        <v>11.63</v>
      </c>
      <c r="H251" s="3" t="n">
        <v>3.7</v>
      </c>
      <c r="I251" s="3" t="n">
        <v>153</v>
      </c>
      <c r="J251" s="3" t="n">
        <v>187</v>
      </c>
      <c r="K251" s="3" t="n">
        <v>45.8</v>
      </c>
      <c r="L251" s="3" t="n">
        <v>5.21</v>
      </c>
      <c r="M251" s="3" t="n">
        <v>21</v>
      </c>
      <c r="N251" s="3" t="n">
        <v>95.9</v>
      </c>
      <c r="O251" s="3" t="n">
        <v>74</v>
      </c>
    </row>
    <row r="252" customFormat="false" ht="15" hidden="false" customHeight="false" outlineLevel="0" collapsed="false">
      <c r="A252" s="3" t="s">
        <v>403</v>
      </c>
      <c r="B252" s="3" t="s">
        <v>15</v>
      </c>
      <c r="C252" s="3" t="s">
        <v>384</v>
      </c>
      <c r="D252" s="3" t="s">
        <v>219</v>
      </c>
      <c r="E252" s="3" t="s">
        <v>328</v>
      </c>
      <c r="F252" s="4" t="n">
        <f aca="false">D252/(E252/100)^2</f>
        <v>24.6770213383655</v>
      </c>
      <c r="G252" s="3" t="n">
        <v>4.4</v>
      </c>
      <c r="H252" s="3" t="n">
        <v>6.8</v>
      </c>
      <c r="I252" s="3" t="n">
        <v>144</v>
      </c>
      <c r="J252" s="3" t="n">
        <v>193</v>
      </c>
      <c r="K252" s="3" t="n">
        <v>38.5</v>
      </c>
      <c r="L252" s="3" t="n">
        <v>6.65</v>
      </c>
      <c r="M252" s="3" t="n">
        <v>15.5</v>
      </c>
      <c r="N252" s="3" t="n">
        <v>62</v>
      </c>
      <c r="O252" s="3" t="n">
        <v>322</v>
      </c>
    </row>
    <row r="253" customFormat="false" ht="15" hidden="false" customHeight="false" outlineLevel="0" collapsed="false">
      <c r="A253" s="3" t="s">
        <v>404</v>
      </c>
      <c r="B253" s="3" t="s">
        <v>15</v>
      </c>
      <c r="C253" s="3" t="s">
        <v>158</v>
      </c>
      <c r="D253" s="3" t="s">
        <v>207</v>
      </c>
      <c r="E253" s="3" t="s">
        <v>245</v>
      </c>
      <c r="F253" s="4" t="n">
        <f aca="false">D253/(E253/100)^2</f>
        <v>23.6614386154678</v>
      </c>
      <c r="G253" s="3" t="n">
        <v>22.55</v>
      </c>
      <c r="H253" s="3" t="n">
        <v>2.3</v>
      </c>
      <c r="I253" s="3" t="n">
        <v>144</v>
      </c>
      <c r="J253" s="3" t="n">
        <v>38</v>
      </c>
      <c r="K253" s="3" t="n">
        <v>39.4</v>
      </c>
      <c r="L253" s="3" t="n">
        <v>5.16</v>
      </c>
      <c r="M253" s="3" t="n">
        <v>19.8</v>
      </c>
      <c r="N253" s="3" t="n">
        <v>243.6</v>
      </c>
      <c r="O253" s="3" t="n">
        <v>133</v>
      </c>
    </row>
    <row r="254" customFormat="false" ht="15" hidden="false" customHeight="false" outlineLevel="0" collapsed="false">
      <c r="A254" s="3" t="s">
        <v>405</v>
      </c>
      <c r="B254" s="3" t="s">
        <v>15</v>
      </c>
      <c r="C254" s="3" t="s">
        <v>158</v>
      </c>
      <c r="D254" s="3" t="s">
        <v>247</v>
      </c>
      <c r="E254" s="3" t="s">
        <v>245</v>
      </c>
      <c r="F254" s="4" t="n">
        <f aca="false">D254/(E254/100)^2</f>
        <v>24.3374797187669</v>
      </c>
      <c r="G254" s="3" t="n">
        <v>92.35</v>
      </c>
      <c r="H254" s="3" t="n">
        <v>3</v>
      </c>
      <c r="I254" s="3" t="n">
        <v>145</v>
      </c>
      <c r="J254" s="3" t="n">
        <v>58</v>
      </c>
      <c r="K254" s="3" t="n">
        <v>32.2</v>
      </c>
      <c r="L254" s="3" t="n">
        <v>6.96</v>
      </c>
      <c r="M254" s="3" t="n">
        <v>39.6</v>
      </c>
      <c r="N254" s="3" t="n">
        <v>14</v>
      </c>
      <c r="O254" s="3" t="n">
        <v>90</v>
      </c>
    </row>
    <row r="255" customFormat="false" ht="15" hidden="false" customHeight="false" outlineLevel="0" collapsed="false">
      <c r="A255" s="3" t="s">
        <v>406</v>
      </c>
      <c r="B255" s="3" t="s">
        <v>15</v>
      </c>
      <c r="C255" s="3" t="s">
        <v>188</v>
      </c>
      <c r="D255" s="3" t="s">
        <v>168</v>
      </c>
      <c r="E255" s="3" t="s">
        <v>159</v>
      </c>
      <c r="F255" s="4" t="n">
        <f aca="false">D255/(E255/100)^2</f>
        <v>23.8751147842057</v>
      </c>
      <c r="G255" s="3" t="s">
        <v>407</v>
      </c>
      <c r="H255" s="3" t="n">
        <v>5.4</v>
      </c>
      <c r="I255" s="3" t="n">
        <v>166</v>
      </c>
      <c r="J255" s="3" t="n">
        <v>203</v>
      </c>
      <c r="K255" s="3" t="s">
        <v>408</v>
      </c>
      <c r="L255" s="3" t="n">
        <v>5.4</v>
      </c>
      <c r="M255" s="3" t="s">
        <v>409</v>
      </c>
      <c r="N255" s="3" t="n">
        <v>18</v>
      </c>
      <c r="O255" s="3" t="n">
        <v>60</v>
      </c>
    </row>
    <row r="256" customFormat="false" ht="15" hidden="false" customHeight="false" outlineLevel="0" collapsed="false">
      <c r="A256" s="3" t="s">
        <v>410</v>
      </c>
      <c r="B256" s="3" t="s">
        <v>15</v>
      </c>
      <c r="C256" s="3" t="s">
        <v>191</v>
      </c>
      <c r="D256" s="3" t="s">
        <v>168</v>
      </c>
      <c r="E256" s="3" t="s">
        <v>159</v>
      </c>
      <c r="F256" s="4" t="n">
        <f aca="false">D256/(E256/100)^2</f>
        <v>23.8751147842057</v>
      </c>
      <c r="G256" s="3" t="n">
        <v>387.19</v>
      </c>
      <c r="H256" s="3" t="n">
        <v>5.6</v>
      </c>
      <c r="I256" s="3" t="n">
        <v>163</v>
      </c>
      <c r="J256" s="3" t="n">
        <v>143</v>
      </c>
      <c r="K256" s="3" t="n">
        <v>43.7</v>
      </c>
      <c r="L256" s="3" t="n">
        <v>4.18</v>
      </c>
      <c r="M256" s="3" t="n">
        <v>20</v>
      </c>
      <c r="N256" s="3" t="n">
        <v>73.5</v>
      </c>
      <c r="O256" s="3" t="n">
        <v>103</v>
      </c>
    </row>
    <row r="257" customFormat="false" ht="15" hidden="false" customHeight="false" outlineLevel="0" collapsed="false">
      <c r="A257" s="3" t="s">
        <v>411</v>
      </c>
      <c r="B257" s="3" t="s">
        <v>15</v>
      </c>
      <c r="C257" s="3" t="s">
        <v>256</v>
      </c>
      <c r="D257" s="3" t="s">
        <v>210</v>
      </c>
      <c r="E257" s="3" t="s">
        <v>412</v>
      </c>
      <c r="F257" s="4" t="n">
        <f aca="false">D257/(E257/100)^2</f>
        <v>19.5354232166295</v>
      </c>
      <c r="G257" s="3" t="n">
        <v>157.199999999999</v>
      </c>
      <c r="H257" s="3" t="n">
        <v>6</v>
      </c>
      <c r="I257" s="3" t="n">
        <v>154</v>
      </c>
      <c r="J257" s="3" t="n">
        <v>198</v>
      </c>
      <c r="K257" s="3" t="n">
        <v>44.9</v>
      </c>
      <c r="L257" s="3" t="n">
        <v>5.83</v>
      </c>
      <c r="M257" s="3" t="n">
        <v>8.7</v>
      </c>
      <c r="N257" s="3" t="n">
        <v>136.1</v>
      </c>
      <c r="O257" s="3" t="n">
        <v>81</v>
      </c>
    </row>
    <row r="258" customFormat="false" ht="15" hidden="false" customHeight="false" outlineLevel="0" collapsed="false">
      <c r="A258" s="3" t="s">
        <v>413</v>
      </c>
      <c r="B258" s="3" t="s">
        <v>15</v>
      </c>
      <c r="C258" s="3" t="s">
        <v>321</v>
      </c>
      <c r="D258" s="3" t="s">
        <v>201</v>
      </c>
      <c r="E258" s="3" t="s">
        <v>245</v>
      </c>
      <c r="F258" s="4" t="n">
        <f aca="false">D258/(E258/100)^2</f>
        <v>17.7460789616009</v>
      </c>
      <c r="G258" s="3" t="n">
        <v>1.7</v>
      </c>
      <c r="H258" s="3" t="n">
        <v>5.7</v>
      </c>
      <c r="I258" s="3" t="n">
        <v>135</v>
      </c>
      <c r="J258" s="3" t="n">
        <v>240</v>
      </c>
      <c r="K258" s="3" t="n">
        <v>36.3</v>
      </c>
      <c r="L258" s="3" t="n">
        <v>3.92</v>
      </c>
      <c r="M258" s="3" t="n">
        <v>8.9</v>
      </c>
      <c r="N258" s="3" t="n">
        <v>47.2</v>
      </c>
      <c r="O258" s="3" t="n">
        <v>86</v>
      </c>
    </row>
    <row r="259" customFormat="false" ht="15" hidden="false" customHeight="false" outlineLevel="0" collapsed="false">
      <c r="A259" s="3" t="s">
        <v>414</v>
      </c>
      <c r="B259" s="3" t="s">
        <v>15</v>
      </c>
      <c r="C259" s="3" t="s">
        <v>214</v>
      </c>
      <c r="D259" s="3" t="s">
        <v>219</v>
      </c>
      <c r="E259" s="3" t="s">
        <v>245</v>
      </c>
      <c r="F259" s="4" t="n">
        <f aca="false">D259/(E259/100)^2</f>
        <v>22.9853975121687</v>
      </c>
      <c r="G259" s="3" t="n">
        <v>2.06999999999999</v>
      </c>
      <c r="H259" s="3" t="n">
        <v>3.8</v>
      </c>
      <c r="I259" s="3" t="n">
        <v>94</v>
      </c>
      <c r="J259" s="3" t="n">
        <v>78</v>
      </c>
      <c r="K259" s="3" t="n">
        <v>38.6</v>
      </c>
      <c r="L259" s="3" t="n">
        <v>5.19</v>
      </c>
      <c r="M259" s="3" t="n">
        <v>8.5</v>
      </c>
      <c r="N259" s="3" t="n">
        <v>90.8</v>
      </c>
      <c r="O259" s="3" t="n">
        <v>68</v>
      </c>
    </row>
    <row r="260" customFormat="false" ht="15" hidden="false" customHeight="false" outlineLevel="0" collapsed="false">
      <c r="A260" s="3" t="s">
        <v>415</v>
      </c>
      <c r="B260" s="3" t="s">
        <v>15</v>
      </c>
      <c r="C260" s="3" t="s">
        <v>191</v>
      </c>
      <c r="D260" s="3" t="s">
        <v>242</v>
      </c>
      <c r="E260" s="3" t="s">
        <v>170</v>
      </c>
      <c r="F260" s="4" t="n">
        <f aca="false">D260/(E260/100)^2</f>
        <v>28.719723183391</v>
      </c>
      <c r="G260" s="3" t="n">
        <v>1.8</v>
      </c>
      <c r="H260" s="3" t="n">
        <v>7.2</v>
      </c>
      <c r="I260" s="3" t="n">
        <v>146</v>
      </c>
      <c r="J260" s="3" t="n">
        <v>127</v>
      </c>
      <c r="K260" s="3" t="n">
        <v>42.5</v>
      </c>
      <c r="L260" s="3" t="n">
        <v>11.06</v>
      </c>
      <c r="M260" s="3" t="n">
        <v>8.9</v>
      </c>
      <c r="N260" s="3" t="n">
        <v>140</v>
      </c>
      <c r="O260" s="3" t="n">
        <v>94</v>
      </c>
    </row>
    <row r="261" customFormat="false" ht="15" hidden="false" customHeight="false" outlineLevel="0" collapsed="false">
      <c r="A261" s="3" t="s">
        <v>416</v>
      </c>
      <c r="B261" s="3" t="s">
        <v>15</v>
      </c>
      <c r="C261" s="3" t="s">
        <v>158</v>
      </c>
      <c r="D261" s="3" t="s">
        <v>210</v>
      </c>
      <c r="E261" s="3" t="s">
        <v>249</v>
      </c>
      <c r="F261" s="4" t="n">
        <f aca="false">D261/(E261/100)^2</f>
        <v>22.9481157445588</v>
      </c>
      <c r="G261" s="3" t="s">
        <v>417</v>
      </c>
      <c r="H261" s="3" t="n">
        <v>4.28</v>
      </c>
      <c r="I261" s="3" t="n">
        <v>153</v>
      </c>
      <c r="J261" s="3" t="n">
        <v>131</v>
      </c>
      <c r="K261" s="3" t="s">
        <v>315</v>
      </c>
      <c r="L261" s="3" t="n">
        <v>7.08</v>
      </c>
      <c r="M261" s="3" t="s">
        <v>418</v>
      </c>
      <c r="N261" s="3" t="n">
        <v>107.7</v>
      </c>
      <c r="O261" s="3" t="n">
        <v>94</v>
      </c>
    </row>
    <row r="262" customFormat="false" ht="15" hidden="false" customHeight="false" outlineLevel="0" collapsed="false">
      <c r="A262" s="3" t="s">
        <v>419</v>
      </c>
      <c r="B262" s="3" t="s">
        <v>15</v>
      </c>
      <c r="C262" s="3" t="s">
        <v>198</v>
      </c>
      <c r="D262" s="3" t="s">
        <v>166</v>
      </c>
      <c r="E262" s="3" t="s">
        <v>349</v>
      </c>
      <c r="F262" s="4" t="n">
        <f aca="false">D262/(E262/100)^2</f>
        <v>19.9572844088092</v>
      </c>
      <c r="G262" s="3" t="n">
        <v>5.72</v>
      </c>
      <c r="H262" s="3" t="n">
        <v>2.5</v>
      </c>
      <c r="I262" s="3" t="n">
        <v>121</v>
      </c>
      <c r="J262" s="3" t="n">
        <v>48</v>
      </c>
      <c r="K262" s="3" t="n">
        <v>37.4</v>
      </c>
      <c r="L262" s="3" t="n">
        <v>4.76</v>
      </c>
      <c r="M262" s="3" t="n">
        <v>25.6</v>
      </c>
      <c r="N262" s="3" t="n">
        <v>121</v>
      </c>
      <c r="O262" s="3" t="n">
        <v>54</v>
      </c>
    </row>
    <row r="263" customFormat="false" ht="15" hidden="false" customHeight="false" outlineLevel="0" collapsed="false">
      <c r="A263" s="3" t="s">
        <v>420</v>
      </c>
      <c r="B263" s="3" t="s">
        <v>18</v>
      </c>
      <c r="C263" s="3" t="s">
        <v>365</v>
      </c>
      <c r="D263" s="3" t="s">
        <v>238</v>
      </c>
      <c r="E263" s="3" t="s">
        <v>192</v>
      </c>
      <c r="F263" s="4" t="n">
        <f aca="false">D263/(E263/100)^2</f>
        <v>19.6282647011697</v>
      </c>
      <c r="G263" s="3" t="n">
        <v>3526.4</v>
      </c>
      <c r="H263" s="3" t="n">
        <v>4.7</v>
      </c>
      <c r="I263" s="3" t="n">
        <v>124</v>
      </c>
      <c r="J263" s="3" t="n">
        <v>210</v>
      </c>
      <c r="K263" s="3" t="n">
        <v>41.6</v>
      </c>
      <c r="L263" s="3" t="n">
        <v>4.8</v>
      </c>
      <c r="M263" s="3" t="n">
        <v>11.2</v>
      </c>
      <c r="N263" s="3" t="n">
        <v>14.5</v>
      </c>
      <c r="O263" s="3" t="n">
        <v>73</v>
      </c>
    </row>
    <row r="264" customFormat="false" ht="15" hidden="false" customHeight="false" outlineLevel="0" collapsed="false">
      <c r="A264" s="3" t="s">
        <v>421</v>
      </c>
      <c r="B264" s="3" t="s">
        <v>15</v>
      </c>
      <c r="C264" s="3" t="s">
        <v>214</v>
      </c>
      <c r="D264" s="3" t="s">
        <v>166</v>
      </c>
      <c r="E264" s="3" t="s">
        <v>159</v>
      </c>
      <c r="F264" s="4" t="n">
        <f aca="false">D264/(E264/100)^2</f>
        <v>20.9366391184573</v>
      </c>
      <c r="G264" s="3" t="n">
        <v>3.12</v>
      </c>
      <c r="H264" s="3" t="n">
        <v>6.37</v>
      </c>
      <c r="I264" s="3" t="n">
        <v>139</v>
      </c>
      <c r="J264" s="3" t="n">
        <v>215</v>
      </c>
      <c r="K264" s="3" t="n">
        <v>32.4</v>
      </c>
      <c r="L264" s="3" t="n">
        <v>10.55</v>
      </c>
      <c r="M264" s="3" t="n">
        <v>18.4</v>
      </c>
      <c r="N264" s="3" t="n">
        <v>21</v>
      </c>
      <c r="O264" s="3" t="n">
        <v>87</v>
      </c>
    </row>
    <row r="265" customFormat="false" ht="15" hidden="false" customHeight="false" outlineLevel="0" collapsed="false">
      <c r="A265" s="3" t="s">
        <v>422</v>
      </c>
      <c r="B265" s="3" t="s">
        <v>15</v>
      </c>
      <c r="C265" s="3" t="s">
        <v>213</v>
      </c>
      <c r="D265" s="3" t="s">
        <v>191</v>
      </c>
      <c r="E265" s="3" t="s">
        <v>179</v>
      </c>
      <c r="F265" s="4" t="n">
        <f aca="false">D265/(E265/100)^2</f>
        <v>23.7118446309609</v>
      </c>
      <c r="G265" s="3" t="n">
        <v>5.73</v>
      </c>
      <c r="H265" s="3" t="n">
        <v>5.1</v>
      </c>
      <c r="I265" s="3" t="n">
        <v>160</v>
      </c>
      <c r="J265" s="3" t="n">
        <v>80</v>
      </c>
      <c r="K265" s="3" t="n">
        <v>41.9</v>
      </c>
      <c r="L265" s="3" t="n">
        <v>5.23</v>
      </c>
      <c r="M265" s="3" t="n">
        <v>24.9</v>
      </c>
      <c r="N265" s="3" t="n">
        <v>173</v>
      </c>
      <c r="O265" s="3" t="n">
        <v>135</v>
      </c>
    </row>
    <row r="266" customFormat="false" ht="15" hidden="false" customHeight="false" outlineLevel="0" collapsed="false">
      <c r="A266" s="3" t="s">
        <v>423</v>
      </c>
      <c r="B266" s="3" t="s">
        <v>15</v>
      </c>
      <c r="C266" s="3" t="s">
        <v>166</v>
      </c>
      <c r="D266" s="3" t="s">
        <v>195</v>
      </c>
      <c r="E266" s="3" t="s">
        <v>196</v>
      </c>
      <c r="F266" s="4" t="n">
        <f aca="false">D266/(E266/100)^2</f>
        <v>23.8367346938776</v>
      </c>
      <c r="G266" s="3" t="n">
        <v>1.7</v>
      </c>
      <c r="H266" s="3" t="n">
        <v>5.1</v>
      </c>
      <c r="I266" s="3" t="n">
        <v>148</v>
      </c>
      <c r="J266" s="3" t="n">
        <v>104</v>
      </c>
      <c r="K266" s="3" t="s">
        <v>424</v>
      </c>
      <c r="L266" s="3" t="n">
        <v>4.66</v>
      </c>
      <c r="M266" s="3" t="s">
        <v>425</v>
      </c>
      <c r="N266" s="3" t="n">
        <v>17</v>
      </c>
      <c r="O266" s="3" t="n">
        <v>79</v>
      </c>
    </row>
    <row r="267" customFormat="false" ht="15" hidden="false" customHeight="false" outlineLevel="0" collapsed="false">
      <c r="A267" s="3" t="s">
        <v>426</v>
      </c>
      <c r="B267" s="3" t="s">
        <v>15</v>
      </c>
      <c r="C267" s="3" t="s">
        <v>353</v>
      </c>
      <c r="D267" s="3" t="s">
        <v>158</v>
      </c>
      <c r="E267" s="3" t="s">
        <v>249</v>
      </c>
      <c r="F267" s="4" t="n">
        <f aca="false">D267/(E267/100)^2</f>
        <v>21.5138585105239</v>
      </c>
      <c r="G267" s="3" t="n">
        <v>2083.57</v>
      </c>
      <c r="H267" s="3" t="n">
        <v>6.7</v>
      </c>
      <c r="I267" s="3" t="n">
        <v>127</v>
      </c>
      <c r="J267" s="3" t="n">
        <v>165</v>
      </c>
      <c r="K267" s="3" t="n">
        <v>49.3</v>
      </c>
      <c r="L267" s="3" t="n">
        <v>4.27</v>
      </c>
      <c r="M267" s="3" t="n">
        <v>17.6</v>
      </c>
      <c r="N267" s="3" t="n">
        <v>468</v>
      </c>
      <c r="O267" s="3" t="n">
        <v>96</v>
      </c>
    </row>
    <row r="268" customFormat="false" ht="15" hidden="false" customHeight="false" outlineLevel="0" collapsed="false">
      <c r="A268" s="3" t="s">
        <v>427</v>
      </c>
      <c r="B268" s="3" t="s">
        <v>15</v>
      </c>
      <c r="C268" s="3" t="s">
        <v>168</v>
      </c>
      <c r="D268" s="3" t="s">
        <v>375</v>
      </c>
      <c r="E268" s="3" t="s">
        <v>179</v>
      </c>
      <c r="F268" s="4" t="n">
        <f aca="false">D268/(E268/100)^2</f>
        <v>17.8779780947721</v>
      </c>
      <c r="G268" s="3" t="s">
        <v>428</v>
      </c>
      <c r="H268" s="3" t="n">
        <v>5.3</v>
      </c>
      <c r="I268" s="3" t="n">
        <v>120</v>
      </c>
      <c r="J268" s="3" t="n">
        <v>172</v>
      </c>
      <c r="K268" s="3" t="s">
        <v>429</v>
      </c>
      <c r="L268" s="3" t="n">
        <v>4.69</v>
      </c>
      <c r="M268" s="3" t="s">
        <v>430</v>
      </c>
      <c r="N268" s="3" t="n">
        <v>72.3</v>
      </c>
      <c r="O268" s="3" t="n">
        <v>296</v>
      </c>
    </row>
    <row r="269" customFormat="false" ht="15" hidden="false" customHeight="false" outlineLevel="0" collapsed="false">
      <c r="A269" s="3" t="s">
        <v>431</v>
      </c>
      <c r="B269" s="3" t="s">
        <v>18</v>
      </c>
      <c r="C269" s="3" t="s">
        <v>178</v>
      </c>
      <c r="D269" s="3" t="s">
        <v>214</v>
      </c>
      <c r="E269" s="3" t="s">
        <v>235</v>
      </c>
      <c r="F269" s="4" t="n">
        <f aca="false">D269/(E269/100)^2</f>
        <v>22.8928199791883</v>
      </c>
      <c r="G269" s="3" t="s">
        <v>432</v>
      </c>
      <c r="H269" s="3" t="n">
        <v>7.8</v>
      </c>
      <c r="I269" s="3" t="n">
        <v>104</v>
      </c>
      <c r="J269" s="3" t="n">
        <v>324</v>
      </c>
      <c r="K269" s="3" t="s">
        <v>433</v>
      </c>
      <c r="L269" s="3" t="n">
        <v>4.9</v>
      </c>
      <c r="M269" s="3" t="s">
        <v>434</v>
      </c>
      <c r="N269" s="3" t="n">
        <v>91</v>
      </c>
      <c r="O269" s="3" t="n">
        <v>161</v>
      </c>
    </row>
    <row r="270" customFormat="false" ht="15" hidden="false" customHeight="false" outlineLevel="0" collapsed="false">
      <c r="A270" s="3" t="s">
        <v>435</v>
      </c>
      <c r="B270" s="3" t="s">
        <v>15</v>
      </c>
      <c r="C270" s="3" t="s">
        <v>214</v>
      </c>
      <c r="D270" s="3" t="s">
        <v>157</v>
      </c>
      <c r="E270" s="3" t="s">
        <v>170</v>
      </c>
      <c r="F270" s="4" t="n">
        <f aca="false">D270/(E270/100)^2</f>
        <v>23.1833910034602</v>
      </c>
      <c r="G270" s="3" t="n">
        <v>392.61</v>
      </c>
      <c r="H270" s="3" t="n">
        <v>3</v>
      </c>
      <c r="I270" s="3" t="n">
        <v>152</v>
      </c>
      <c r="J270" s="3" t="n">
        <v>68</v>
      </c>
      <c r="K270" s="3" t="n">
        <v>39.7</v>
      </c>
      <c r="L270" s="3" t="n">
        <v>5.64</v>
      </c>
      <c r="M270" s="3" t="n">
        <v>18</v>
      </c>
      <c r="N270" s="3" t="n">
        <v>64</v>
      </c>
      <c r="O270" s="3" t="n">
        <v>94</v>
      </c>
    </row>
    <row r="271" customFormat="false" ht="15" hidden="false" customHeight="false" outlineLevel="0" collapsed="false">
      <c r="A271" s="3" t="s">
        <v>436</v>
      </c>
      <c r="B271" s="3" t="s">
        <v>15</v>
      </c>
      <c r="C271" s="3" t="s">
        <v>270</v>
      </c>
      <c r="D271" s="3" t="s">
        <v>166</v>
      </c>
      <c r="E271" s="3" t="s">
        <v>184</v>
      </c>
      <c r="F271" s="4" t="n">
        <f aca="false">D271/(E271/100)^2</f>
        <v>22.265625</v>
      </c>
      <c r="G271" s="3" t="n">
        <v>2.99</v>
      </c>
      <c r="H271" s="3" t="n">
        <v>3.7</v>
      </c>
      <c r="I271" s="3" t="n">
        <v>134</v>
      </c>
      <c r="J271" s="3" t="n">
        <v>96</v>
      </c>
      <c r="K271" s="3" t="n">
        <v>42</v>
      </c>
      <c r="L271" s="3" t="n">
        <v>5.48</v>
      </c>
      <c r="M271" s="3" t="n">
        <v>16.3</v>
      </c>
      <c r="N271" s="3" t="n">
        <v>8.5</v>
      </c>
      <c r="O271" s="3" t="n">
        <v>112</v>
      </c>
    </row>
    <row r="272" customFormat="false" ht="15" hidden="false" customHeight="false" outlineLevel="0" collapsed="false">
      <c r="A272" s="3" t="s">
        <v>437</v>
      </c>
      <c r="B272" s="3" t="s">
        <v>18</v>
      </c>
      <c r="C272" s="3" t="s">
        <v>168</v>
      </c>
      <c r="D272" s="3" t="s">
        <v>438</v>
      </c>
      <c r="E272" s="3" t="s">
        <v>235</v>
      </c>
      <c r="F272" s="4" t="n">
        <f aca="false">D272/(E272/100)^2</f>
        <v>29.7606659729448</v>
      </c>
      <c r="G272" s="3" t="n">
        <v>1.7</v>
      </c>
      <c r="H272" s="3" t="n">
        <v>11</v>
      </c>
      <c r="I272" s="3" t="n">
        <v>112</v>
      </c>
      <c r="J272" s="3" t="n">
        <v>239</v>
      </c>
      <c r="K272" s="3" t="n">
        <v>41.3</v>
      </c>
      <c r="L272" s="3" t="n">
        <v>4.46</v>
      </c>
      <c r="M272" s="3" t="n">
        <v>8.4</v>
      </c>
      <c r="N272" s="3" t="n">
        <v>26.7</v>
      </c>
      <c r="O272" s="3" t="n">
        <v>182</v>
      </c>
    </row>
    <row r="273" customFormat="false" ht="15" hidden="false" customHeight="false" outlineLevel="0" collapsed="false">
      <c r="A273" s="3" t="s">
        <v>439</v>
      </c>
      <c r="B273" s="3" t="s">
        <v>15</v>
      </c>
      <c r="C273" s="3" t="s">
        <v>188</v>
      </c>
      <c r="D273" s="3" t="s">
        <v>251</v>
      </c>
      <c r="E273" s="3" t="s">
        <v>159</v>
      </c>
      <c r="F273" s="4" t="n">
        <f aca="false">D273/(E273/100)^2</f>
        <v>24.7933884297521</v>
      </c>
      <c r="G273" s="3" t="n">
        <v>18.67</v>
      </c>
      <c r="H273" s="3" t="n">
        <v>4.89</v>
      </c>
      <c r="I273" s="3" t="n">
        <v>174</v>
      </c>
      <c r="J273" s="3" t="n">
        <v>172</v>
      </c>
      <c r="K273" s="3" t="n">
        <v>43.1</v>
      </c>
      <c r="L273" s="3" t="n">
        <v>2.8</v>
      </c>
      <c r="M273" s="3" t="n">
        <v>26.1</v>
      </c>
      <c r="N273" s="3" t="n">
        <v>67.6</v>
      </c>
      <c r="O273" s="3" t="n">
        <v>77</v>
      </c>
    </row>
    <row r="274" customFormat="false" ht="15" hidden="false" customHeight="false" outlineLevel="0" collapsed="false">
      <c r="A274" s="3" t="s">
        <v>440</v>
      </c>
      <c r="B274" s="3" t="s">
        <v>18</v>
      </c>
      <c r="C274" s="3" t="s">
        <v>247</v>
      </c>
      <c r="D274" s="3" t="s">
        <v>340</v>
      </c>
      <c r="E274" s="3" t="s">
        <v>184</v>
      </c>
      <c r="F274" s="4" t="n">
        <f aca="false">D274/(E274/100)^2</f>
        <v>14.0625</v>
      </c>
      <c r="G274" s="3" t="s">
        <v>441</v>
      </c>
      <c r="H274" s="3" t="n">
        <v>4.6</v>
      </c>
      <c r="I274" s="3" t="n">
        <v>110</v>
      </c>
      <c r="J274" s="3" t="n">
        <v>378</v>
      </c>
      <c r="K274" s="3" t="s">
        <v>442</v>
      </c>
      <c r="L274" s="3" t="n">
        <v>4.77</v>
      </c>
      <c r="M274" s="3" t="s">
        <v>443</v>
      </c>
      <c r="N274" s="3" t="n">
        <v>76</v>
      </c>
      <c r="O274" s="3" t="n">
        <v>209</v>
      </c>
    </row>
    <row r="275" customFormat="false" ht="15" hidden="false" customHeight="false" outlineLevel="0" collapsed="false">
      <c r="A275" s="3" t="s">
        <v>444</v>
      </c>
      <c r="B275" s="3" t="s">
        <v>15</v>
      </c>
      <c r="C275" s="3" t="s">
        <v>169</v>
      </c>
      <c r="D275" s="3" t="s">
        <v>195</v>
      </c>
      <c r="E275" s="3" t="s">
        <v>204</v>
      </c>
      <c r="F275" s="4" t="n">
        <f aca="false">D275/(E275/100)^2</f>
        <v>25.8645124716553</v>
      </c>
      <c r="G275" s="3" t="n">
        <v>78.5</v>
      </c>
      <c r="H275" s="3" t="n">
        <v>13.5</v>
      </c>
      <c r="I275" s="3" t="n">
        <v>150</v>
      </c>
      <c r="J275" s="3" t="n">
        <v>159</v>
      </c>
      <c r="K275" s="3" t="n">
        <v>41.9</v>
      </c>
      <c r="L275" s="3" t="n">
        <v>4.56</v>
      </c>
      <c r="M275" s="3" t="n">
        <v>26.1</v>
      </c>
      <c r="N275" s="3" t="n">
        <v>126</v>
      </c>
      <c r="O275" s="3" t="n">
        <v>59</v>
      </c>
    </row>
    <row r="276" customFormat="false" ht="15" hidden="false" customHeight="false" outlineLevel="0" collapsed="false">
      <c r="A276" s="3" t="s">
        <v>445</v>
      </c>
      <c r="B276" s="3" t="s">
        <v>15</v>
      </c>
      <c r="C276" s="3" t="s">
        <v>446</v>
      </c>
      <c r="D276" s="3" t="s">
        <v>191</v>
      </c>
      <c r="E276" s="3" t="s">
        <v>447</v>
      </c>
      <c r="F276" s="4" t="n">
        <f aca="false">D276/(E276/100)^2</f>
        <v>19.4444444444444</v>
      </c>
      <c r="G276" s="3" t="n">
        <v>1.7</v>
      </c>
      <c r="H276" s="3" t="n">
        <v>7.3</v>
      </c>
      <c r="I276" s="3" t="n">
        <v>151</v>
      </c>
      <c r="J276" s="3" t="n">
        <v>189</v>
      </c>
      <c r="K276" s="3" t="n">
        <v>48.7</v>
      </c>
      <c r="L276" s="3" t="n">
        <v>4.49</v>
      </c>
      <c r="M276" s="3" t="n">
        <v>10.4</v>
      </c>
      <c r="N276" s="3" t="n">
        <v>85</v>
      </c>
      <c r="O276" s="3" t="n">
        <v>70</v>
      </c>
    </row>
    <row r="277" customFormat="false" ht="15" hidden="false" customHeight="false" outlineLevel="0" collapsed="false">
      <c r="A277" s="3" t="s">
        <v>448</v>
      </c>
      <c r="B277" s="3" t="s">
        <v>18</v>
      </c>
      <c r="C277" s="3" t="s">
        <v>390</v>
      </c>
      <c r="D277" s="3" t="s">
        <v>198</v>
      </c>
      <c r="E277" s="3" t="s">
        <v>192</v>
      </c>
      <c r="F277" s="4" t="n">
        <f aca="false">D277/(E277/100)^2</f>
        <v>23.2334561768947</v>
      </c>
      <c r="G277" s="3" t="n">
        <v>20.35</v>
      </c>
      <c r="H277" s="3" t="n">
        <v>2.6</v>
      </c>
      <c r="I277" s="3" t="n">
        <v>125</v>
      </c>
      <c r="J277" s="3" t="n">
        <v>79</v>
      </c>
      <c r="K277" s="3" t="n">
        <v>42.3</v>
      </c>
      <c r="L277" s="3" t="n">
        <v>5.88</v>
      </c>
      <c r="M277" s="3" t="n">
        <v>9.1</v>
      </c>
      <c r="N277" s="3" t="n">
        <v>65</v>
      </c>
      <c r="O277" s="3" t="n">
        <v>109</v>
      </c>
    </row>
    <row r="278" customFormat="false" ht="15" hidden="false" customHeight="false" outlineLevel="0" collapsed="false">
      <c r="A278" s="3" t="s">
        <v>449</v>
      </c>
      <c r="B278" s="3" t="s">
        <v>15</v>
      </c>
      <c r="C278" s="3" t="s">
        <v>162</v>
      </c>
      <c r="D278" s="3" t="s">
        <v>168</v>
      </c>
      <c r="E278" s="3" t="s">
        <v>450</v>
      </c>
      <c r="F278" s="4" t="n">
        <f aca="false">D278/(E278/100)^2</f>
        <v>25.0761930481077</v>
      </c>
      <c r="G278" s="3" t="n">
        <v>6.46</v>
      </c>
      <c r="H278" s="3" t="n">
        <v>7.9</v>
      </c>
      <c r="I278" s="3" t="n">
        <v>144</v>
      </c>
      <c r="J278" s="3" t="n">
        <v>229</v>
      </c>
      <c r="K278" s="3" t="n">
        <v>44.5</v>
      </c>
      <c r="L278" s="3" t="n">
        <v>9.54</v>
      </c>
      <c r="M278" s="3" t="n">
        <v>15.8</v>
      </c>
      <c r="N278" s="3" t="n">
        <v>606.4</v>
      </c>
      <c r="O278" s="3" t="n">
        <v>109</v>
      </c>
    </row>
    <row r="279" customFormat="false" ht="15" hidden="false" customHeight="false" outlineLevel="0" collapsed="false">
      <c r="A279" s="3" t="s">
        <v>451</v>
      </c>
      <c r="B279" s="3" t="s">
        <v>15</v>
      </c>
      <c r="C279" s="3" t="s">
        <v>360</v>
      </c>
      <c r="D279" s="3" t="s">
        <v>384</v>
      </c>
      <c r="E279" s="3" t="s">
        <v>159</v>
      </c>
      <c r="F279" s="4" t="n">
        <f aca="false">D279/(E279/100)^2</f>
        <v>21.6712580348944</v>
      </c>
      <c r="G279" s="3" t="n">
        <v>2.89</v>
      </c>
      <c r="H279" s="3" t="n">
        <v>7.8</v>
      </c>
      <c r="I279" s="3" t="n">
        <v>129</v>
      </c>
      <c r="J279" s="3" t="n">
        <v>171</v>
      </c>
      <c r="K279" s="3" t="n">
        <v>42.6</v>
      </c>
      <c r="L279" s="3" t="n">
        <v>5.43</v>
      </c>
      <c r="M279" s="3" t="n">
        <v>15</v>
      </c>
      <c r="N279" s="3" t="n">
        <v>128.3</v>
      </c>
      <c r="O279" s="3" t="n">
        <v>86</v>
      </c>
    </row>
    <row r="280" customFormat="false" ht="15" hidden="false" customHeight="false" outlineLevel="0" collapsed="false">
      <c r="A280" s="3" t="s">
        <v>452</v>
      </c>
      <c r="B280" s="3" t="s">
        <v>18</v>
      </c>
      <c r="C280" s="3" t="s">
        <v>453</v>
      </c>
      <c r="D280" s="3" t="s">
        <v>169</v>
      </c>
      <c r="E280" s="3" t="s">
        <v>226</v>
      </c>
      <c r="F280" s="4" t="n">
        <f aca="false">D280/(E280/100)^2</f>
        <v>19.8140527358634</v>
      </c>
      <c r="G280" s="3" t="n">
        <v>1.7</v>
      </c>
      <c r="H280" s="3" t="n">
        <v>4.7</v>
      </c>
      <c r="I280" s="3" t="n">
        <v>92</v>
      </c>
      <c r="J280" s="3" t="n">
        <v>135</v>
      </c>
      <c r="K280" s="3" t="s">
        <v>454</v>
      </c>
      <c r="L280" s="3" t="n">
        <v>4.64</v>
      </c>
      <c r="M280" s="3" t="s">
        <v>455</v>
      </c>
      <c r="N280" s="3" t="n">
        <v>132.4</v>
      </c>
      <c r="O280" s="3" t="n">
        <v>149</v>
      </c>
    </row>
    <row r="281" customFormat="false" ht="15" hidden="false" customHeight="false" outlineLevel="0" collapsed="false">
      <c r="A281" s="3" t="s">
        <v>456</v>
      </c>
      <c r="B281" s="3" t="s">
        <v>15</v>
      </c>
      <c r="C281" s="3" t="s">
        <v>457</v>
      </c>
      <c r="D281" s="3" t="s">
        <v>158</v>
      </c>
      <c r="E281" s="3" t="s">
        <v>282</v>
      </c>
      <c r="F281" s="4" t="n">
        <f aca="false">D281/(E281/100)^2</f>
        <v>22.3081499107674</v>
      </c>
      <c r="G281" s="3" t="s">
        <v>458</v>
      </c>
      <c r="H281" s="3" t="n">
        <v>5.22</v>
      </c>
      <c r="I281" s="3" t="n">
        <v>114</v>
      </c>
      <c r="J281" s="3" t="n">
        <v>151</v>
      </c>
      <c r="K281" s="3" t="s">
        <v>459</v>
      </c>
      <c r="L281" s="3" t="n">
        <v>7.03</v>
      </c>
      <c r="M281" s="3" t="s">
        <v>460</v>
      </c>
      <c r="N281" s="3" t="n">
        <v>18.6</v>
      </c>
      <c r="O281" s="3" t="n">
        <v>232</v>
      </c>
    </row>
    <row r="282" customFormat="false" ht="15" hidden="false" customHeight="false" outlineLevel="0" collapsed="false">
      <c r="A282" s="3" t="s">
        <v>461</v>
      </c>
      <c r="B282" s="3" t="s">
        <v>18</v>
      </c>
      <c r="C282" s="3" t="s">
        <v>172</v>
      </c>
      <c r="D282" s="3" t="s">
        <v>178</v>
      </c>
      <c r="E282" s="3" t="s">
        <v>235</v>
      </c>
      <c r="F282" s="4" t="n">
        <f aca="false">D282/(E282/100)^2</f>
        <v>20.8116545265349</v>
      </c>
      <c r="G282" s="3" t="n">
        <v>1.7</v>
      </c>
      <c r="H282" s="3" t="n">
        <v>2.8</v>
      </c>
      <c r="I282" s="3" t="n">
        <v>127</v>
      </c>
      <c r="J282" s="3" t="n">
        <v>216</v>
      </c>
      <c r="K282" s="3" t="n">
        <v>47.5</v>
      </c>
      <c r="L282" s="3" t="n">
        <v>5.35</v>
      </c>
      <c r="M282" s="3" t="n">
        <v>13.8</v>
      </c>
      <c r="N282" s="3" t="n">
        <v>88</v>
      </c>
      <c r="O282" s="3" t="n">
        <v>129</v>
      </c>
    </row>
    <row r="283" customFormat="false" ht="15" hidden="false" customHeight="false" outlineLevel="0" collapsed="false">
      <c r="A283" s="3" t="s">
        <v>462</v>
      </c>
      <c r="B283" s="3" t="s">
        <v>15</v>
      </c>
      <c r="C283" s="3" t="s">
        <v>254</v>
      </c>
      <c r="D283" s="3" t="s">
        <v>162</v>
      </c>
      <c r="E283" s="3" t="s">
        <v>159</v>
      </c>
      <c r="F283" s="4" t="n">
        <f aca="false">D283/(E283/100)^2</f>
        <v>19.4674012855831</v>
      </c>
      <c r="G283" s="3" t="n">
        <v>20000</v>
      </c>
      <c r="H283" s="3" t="n">
        <v>6.9</v>
      </c>
      <c r="I283" s="3" t="n">
        <v>154</v>
      </c>
      <c r="J283" s="3" t="n">
        <v>220</v>
      </c>
      <c r="K283" s="3" t="n">
        <v>43.8</v>
      </c>
      <c r="L283" s="3" t="n">
        <v>4.11</v>
      </c>
      <c r="M283" s="3" t="n">
        <v>15</v>
      </c>
      <c r="N283" s="3" t="n">
        <v>234</v>
      </c>
      <c r="O283" s="3" t="n">
        <v>98</v>
      </c>
    </row>
    <row r="284" customFormat="false" ht="15" hidden="false" customHeight="false" outlineLevel="0" collapsed="false">
      <c r="A284" s="3" t="s">
        <v>463</v>
      </c>
      <c r="B284" s="3" t="s">
        <v>18</v>
      </c>
      <c r="C284" s="3" t="s">
        <v>186</v>
      </c>
      <c r="D284" s="3" t="s">
        <v>169</v>
      </c>
      <c r="E284" s="3" t="s">
        <v>202</v>
      </c>
      <c r="F284" s="4" t="n">
        <f aca="false">D284/(E284/100)^2</f>
        <v>21.3675213675214</v>
      </c>
      <c r="G284" s="3" t="s">
        <v>464</v>
      </c>
      <c r="H284" s="3" t="n">
        <v>3.7</v>
      </c>
      <c r="I284" s="3" t="n">
        <v>134</v>
      </c>
      <c r="J284" s="3" t="n">
        <v>68</v>
      </c>
      <c r="K284" s="3" t="s">
        <v>465</v>
      </c>
      <c r="L284" s="3" t="n">
        <v>7.04</v>
      </c>
      <c r="M284" s="3" t="s">
        <v>466</v>
      </c>
      <c r="N284" s="3" t="n">
        <v>136.9</v>
      </c>
      <c r="O284" s="3" t="n">
        <v>83</v>
      </c>
    </row>
    <row r="285" customFormat="false" ht="15" hidden="false" customHeight="false" outlineLevel="0" collapsed="false">
      <c r="A285" s="3" t="s">
        <v>467</v>
      </c>
      <c r="B285" s="3" t="s">
        <v>15</v>
      </c>
      <c r="C285" s="3" t="s">
        <v>168</v>
      </c>
      <c r="D285" s="3" t="s">
        <v>165</v>
      </c>
      <c r="E285" s="3" t="s">
        <v>179</v>
      </c>
      <c r="F285" s="4" t="n">
        <f aca="false">D285/(E285/100)^2</f>
        <v>17.3134103654635</v>
      </c>
      <c r="G285" s="3" t="s">
        <v>468</v>
      </c>
      <c r="H285" s="3" t="n">
        <v>3</v>
      </c>
      <c r="I285" s="3" t="n">
        <v>156</v>
      </c>
      <c r="J285" s="3" t="n">
        <v>54</v>
      </c>
      <c r="K285" s="3" t="s">
        <v>469</v>
      </c>
      <c r="L285" s="3" t="n">
        <v>3.48</v>
      </c>
      <c r="M285" s="3" t="s">
        <v>470</v>
      </c>
      <c r="N285" s="3" t="n">
        <v>90.5</v>
      </c>
      <c r="O285" s="3" t="n">
        <v>73</v>
      </c>
    </row>
    <row r="286" customFormat="false" ht="15" hidden="false" customHeight="false" outlineLevel="0" collapsed="false">
      <c r="A286" s="3" t="s">
        <v>471</v>
      </c>
      <c r="B286" s="3" t="s">
        <v>15</v>
      </c>
      <c r="C286" s="3" t="s">
        <v>168</v>
      </c>
      <c r="D286" s="3" t="s">
        <v>472</v>
      </c>
      <c r="E286" s="3" t="s">
        <v>184</v>
      </c>
      <c r="F286" s="4" t="n">
        <f aca="false">D286/(E286/100)^2</f>
        <v>24.8046875</v>
      </c>
      <c r="G286" s="3" t="s">
        <v>473</v>
      </c>
      <c r="H286" s="3" t="n">
        <v>9.2</v>
      </c>
      <c r="I286" s="3" t="n">
        <v>167</v>
      </c>
      <c r="J286" s="3" t="n">
        <v>185</v>
      </c>
      <c r="K286" s="3" t="s">
        <v>474</v>
      </c>
      <c r="L286" s="3" t="n">
        <v>10.04</v>
      </c>
      <c r="M286" s="3" t="s">
        <v>475</v>
      </c>
      <c r="N286" s="3" t="n">
        <v>380.6</v>
      </c>
      <c r="O286" s="3" t="n">
        <v>123</v>
      </c>
    </row>
    <row r="287" customFormat="false" ht="15" hidden="false" customHeight="false" outlineLevel="0" collapsed="false">
      <c r="A287" s="3" t="s">
        <v>476</v>
      </c>
      <c r="B287" s="3" t="s">
        <v>15</v>
      </c>
      <c r="C287" s="3" t="s">
        <v>256</v>
      </c>
      <c r="D287" s="3" t="s">
        <v>237</v>
      </c>
      <c r="E287" s="3" t="s">
        <v>204</v>
      </c>
      <c r="F287" s="4" t="n">
        <f aca="false">D287/(E287/100)^2</f>
        <v>26.5731292517007</v>
      </c>
      <c r="G287" s="3" t="n">
        <v>117.95</v>
      </c>
      <c r="H287" s="3" t="n">
        <v>5.8</v>
      </c>
      <c r="I287" s="3" t="n">
        <v>150</v>
      </c>
      <c r="J287" s="3" t="n">
        <v>152</v>
      </c>
      <c r="K287" s="3" t="n">
        <v>37.1</v>
      </c>
      <c r="L287" s="3" t="n">
        <v>6.28</v>
      </c>
      <c r="M287" s="3" t="n">
        <v>25.5</v>
      </c>
      <c r="N287" s="3" t="n">
        <v>7</v>
      </c>
      <c r="O287" s="3" t="n">
        <v>76</v>
      </c>
    </row>
    <row r="288" customFormat="false" ht="15" hidden="false" customHeight="false" outlineLevel="0" collapsed="false">
      <c r="A288" s="3" t="s">
        <v>477</v>
      </c>
      <c r="B288" s="3" t="s">
        <v>15</v>
      </c>
      <c r="C288" s="3" t="s">
        <v>384</v>
      </c>
      <c r="D288" s="3" t="s">
        <v>247</v>
      </c>
      <c r="E288" s="3" t="s">
        <v>170</v>
      </c>
      <c r="F288" s="4" t="n">
        <f aca="false">D288/(E288/100)^2</f>
        <v>24.9134948096886</v>
      </c>
      <c r="G288" s="3" t="n">
        <v>194.59</v>
      </c>
      <c r="H288" s="3" t="n">
        <v>5.8</v>
      </c>
      <c r="I288" s="3" t="n">
        <v>146</v>
      </c>
      <c r="J288" s="3" t="n">
        <v>65</v>
      </c>
      <c r="K288" s="3" t="n">
        <v>42.5</v>
      </c>
      <c r="L288" s="3" t="n">
        <v>5.01</v>
      </c>
      <c r="M288" s="3" t="n">
        <v>17.9</v>
      </c>
      <c r="N288" s="3" t="n">
        <v>151</v>
      </c>
      <c r="O288" s="3" t="n">
        <v>126</v>
      </c>
    </row>
    <row r="289" customFormat="false" ht="15" hidden="false" customHeight="false" outlineLevel="0" collapsed="false">
      <c r="A289" s="3" t="s">
        <v>478</v>
      </c>
      <c r="B289" s="3" t="s">
        <v>15</v>
      </c>
      <c r="C289" s="3" t="s">
        <v>198</v>
      </c>
      <c r="D289" s="3" t="s">
        <v>158</v>
      </c>
      <c r="E289" s="3" t="s">
        <v>196</v>
      </c>
      <c r="F289" s="4" t="n">
        <f aca="false">D289/(E289/100)^2</f>
        <v>19.5918367346939</v>
      </c>
      <c r="G289" s="3" t="n">
        <v>22.28</v>
      </c>
      <c r="H289" s="3" t="n">
        <v>5.85</v>
      </c>
      <c r="I289" s="3" t="n">
        <v>114</v>
      </c>
      <c r="J289" s="3" t="n">
        <v>89</v>
      </c>
      <c r="K289" s="3" t="n">
        <v>44.1</v>
      </c>
      <c r="L289" s="3" t="n">
        <v>6.51</v>
      </c>
      <c r="M289" s="3" t="n">
        <v>16.6</v>
      </c>
      <c r="N289" s="3" t="n">
        <v>234.6</v>
      </c>
      <c r="O289" s="3" t="n">
        <v>52</v>
      </c>
    </row>
    <row r="290" customFormat="false" ht="15" hidden="false" customHeight="false" outlineLevel="0" collapsed="false">
      <c r="A290" s="3" t="s">
        <v>479</v>
      </c>
      <c r="B290" s="3" t="s">
        <v>15</v>
      </c>
      <c r="C290" s="3" t="s">
        <v>174</v>
      </c>
      <c r="D290" s="3" t="s">
        <v>188</v>
      </c>
      <c r="E290" s="3" t="s">
        <v>179</v>
      </c>
      <c r="F290" s="4" t="n">
        <f aca="false">D290/(E290/100)^2</f>
        <v>22.9590876585494</v>
      </c>
      <c r="G290" s="3" t="n">
        <v>4.26999999999999</v>
      </c>
      <c r="H290" s="3" t="n">
        <v>6</v>
      </c>
      <c r="I290" s="3" t="n">
        <v>144</v>
      </c>
      <c r="J290" s="3" t="n">
        <v>156</v>
      </c>
      <c r="K290" s="3" t="n">
        <v>47.5</v>
      </c>
      <c r="L290" s="3" t="n">
        <v>6.15</v>
      </c>
      <c r="M290" s="3" t="n">
        <v>16.9</v>
      </c>
      <c r="N290" s="3" t="n">
        <v>56</v>
      </c>
      <c r="O290" s="3" t="n">
        <v>91</v>
      </c>
    </row>
    <row r="291" customFormat="false" ht="15" hidden="false" customHeight="false" outlineLevel="0" collapsed="false">
      <c r="A291" s="3" t="s">
        <v>480</v>
      </c>
      <c r="B291" s="3" t="s">
        <v>15</v>
      </c>
      <c r="C291" s="3" t="s">
        <v>238</v>
      </c>
      <c r="D291" s="3" t="s">
        <v>207</v>
      </c>
      <c r="E291" s="3" t="s">
        <v>196</v>
      </c>
      <c r="F291" s="4" t="n">
        <f aca="false">D291/(E291/100)^2</f>
        <v>22.8571428571429</v>
      </c>
      <c r="G291" s="3" t="n">
        <v>2838.39</v>
      </c>
      <c r="H291" s="3" t="n">
        <v>3.96</v>
      </c>
      <c r="I291" s="3" t="n">
        <v>135</v>
      </c>
      <c r="J291" s="3" t="n">
        <v>105</v>
      </c>
      <c r="K291" s="3" t="n">
        <v>38</v>
      </c>
      <c r="L291" s="3" t="n">
        <v>5.09</v>
      </c>
      <c r="M291" s="3" t="n">
        <v>21.9</v>
      </c>
      <c r="N291" s="3" t="n">
        <v>100.6</v>
      </c>
      <c r="O291" s="3" t="n">
        <v>111</v>
      </c>
    </row>
    <row r="292" customFormat="false" ht="15" hidden="false" customHeight="false" outlineLevel="0" collapsed="false">
      <c r="A292" s="3" t="s">
        <v>481</v>
      </c>
      <c r="B292" s="3" t="s">
        <v>15</v>
      </c>
      <c r="C292" s="3" t="s">
        <v>256</v>
      </c>
      <c r="D292" s="3" t="s">
        <v>210</v>
      </c>
      <c r="E292" s="3" t="s">
        <v>170</v>
      </c>
      <c r="F292" s="4" t="n">
        <f aca="false">D292/(E292/100)^2</f>
        <v>22.1453287197232</v>
      </c>
      <c r="G292" s="3" t="n">
        <v>8.31</v>
      </c>
      <c r="H292" s="3" t="n">
        <v>4.4</v>
      </c>
      <c r="I292" s="3" t="n">
        <v>131</v>
      </c>
      <c r="J292" s="3" t="n">
        <v>131</v>
      </c>
      <c r="K292" s="3" t="n">
        <v>32.4</v>
      </c>
      <c r="L292" s="3" t="n">
        <v>4.55</v>
      </c>
      <c r="M292" s="3" t="n">
        <v>17.5</v>
      </c>
      <c r="N292" s="3" t="n">
        <v>81</v>
      </c>
      <c r="O292" s="3" t="n">
        <v>141</v>
      </c>
    </row>
    <row r="293" customFormat="false" ht="15" hidden="false" customHeight="false" outlineLevel="0" collapsed="false">
      <c r="A293" s="3" t="s">
        <v>482</v>
      </c>
      <c r="B293" s="3" t="s">
        <v>15</v>
      </c>
      <c r="C293" s="3" t="s">
        <v>219</v>
      </c>
      <c r="D293" s="3" t="s">
        <v>169</v>
      </c>
      <c r="E293" s="3" t="s">
        <v>170</v>
      </c>
      <c r="F293" s="4" t="n">
        <f aca="false">D293/(E293/100)^2</f>
        <v>17.9930795847751</v>
      </c>
      <c r="G293" s="3" t="n">
        <v>2.04999999999999</v>
      </c>
      <c r="H293" s="3" t="n">
        <v>4.5</v>
      </c>
      <c r="I293" s="3" t="n">
        <v>142</v>
      </c>
      <c r="J293" s="3" t="n">
        <v>98</v>
      </c>
      <c r="K293" s="3" t="n">
        <v>41.5</v>
      </c>
      <c r="L293" s="3" t="n">
        <v>4.82</v>
      </c>
      <c r="M293" s="3" t="n">
        <v>15.2</v>
      </c>
      <c r="N293" s="3" t="n">
        <v>66.7</v>
      </c>
      <c r="O293" s="3" t="n">
        <v>54</v>
      </c>
    </row>
    <row r="294" customFormat="false" ht="15" hidden="false" customHeight="false" outlineLevel="0" collapsed="false">
      <c r="A294" s="3" t="s">
        <v>483</v>
      </c>
      <c r="B294" s="3" t="s">
        <v>15</v>
      </c>
      <c r="C294" s="3" t="s">
        <v>360</v>
      </c>
      <c r="D294" s="3" t="s">
        <v>309</v>
      </c>
      <c r="E294" s="3" t="s">
        <v>184</v>
      </c>
      <c r="F294" s="4" t="n">
        <f aca="false">D294/(E294/100)^2</f>
        <v>17.578125</v>
      </c>
      <c r="G294" s="3" t="n">
        <v>1.7</v>
      </c>
      <c r="H294" s="3" t="n">
        <v>5.82</v>
      </c>
      <c r="I294" s="3" t="n">
        <v>120</v>
      </c>
      <c r="J294" s="3" t="n">
        <v>331</v>
      </c>
      <c r="K294" s="3" t="s">
        <v>484</v>
      </c>
      <c r="L294" s="3" t="n">
        <v>9.18</v>
      </c>
      <c r="M294" s="3" t="s">
        <v>485</v>
      </c>
      <c r="N294" s="3" t="n">
        <v>68.7</v>
      </c>
      <c r="O294" s="3" t="n">
        <v>122</v>
      </c>
    </row>
    <row r="295" customFormat="false" ht="15" hidden="false" customHeight="false" outlineLevel="0" collapsed="false">
      <c r="A295" s="3" t="s">
        <v>486</v>
      </c>
      <c r="B295" s="3" t="s">
        <v>15</v>
      </c>
      <c r="C295" s="3" t="s">
        <v>198</v>
      </c>
      <c r="D295" s="3" t="s">
        <v>312</v>
      </c>
      <c r="E295" s="3" t="s">
        <v>184</v>
      </c>
      <c r="F295" s="4" t="n">
        <f aca="false">D295/(E295/100)^2</f>
        <v>17.1875</v>
      </c>
      <c r="G295" s="3" t="n">
        <v>1889.38</v>
      </c>
      <c r="H295" s="3" t="n">
        <v>4.8</v>
      </c>
      <c r="I295" s="3" t="n">
        <v>115</v>
      </c>
      <c r="J295" s="3" t="n">
        <v>131</v>
      </c>
      <c r="K295" s="3" t="n">
        <v>44.5</v>
      </c>
      <c r="L295" s="3" t="n">
        <v>5</v>
      </c>
      <c r="M295" s="3" t="n">
        <v>19.7</v>
      </c>
      <c r="N295" s="3" t="n">
        <v>134.2</v>
      </c>
      <c r="O295" s="3" t="n">
        <v>82</v>
      </c>
    </row>
    <row r="296" customFormat="false" ht="15" hidden="false" customHeight="false" outlineLevel="0" collapsed="false">
      <c r="A296" s="3" t="s">
        <v>487</v>
      </c>
      <c r="B296" s="3" t="s">
        <v>15</v>
      </c>
      <c r="C296" s="3" t="s">
        <v>172</v>
      </c>
      <c r="D296" s="3" t="s">
        <v>219</v>
      </c>
      <c r="E296" s="3" t="s">
        <v>159</v>
      </c>
      <c r="F296" s="4" t="n">
        <f aca="false">D296/(E296/100)^2</f>
        <v>24.9770431588613</v>
      </c>
      <c r="G296" s="3" t="n">
        <v>308.91</v>
      </c>
      <c r="H296" s="3" t="n">
        <v>3.91</v>
      </c>
      <c r="I296" s="3" t="n">
        <v>144</v>
      </c>
      <c r="J296" s="3" t="n">
        <v>177</v>
      </c>
      <c r="K296" s="3" t="n">
        <v>35</v>
      </c>
      <c r="L296" s="3" t="n">
        <v>4.7</v>
      </c>
      <c r="M296" s="3" t="n">
        <v>17.2</v>
      </c>
      <c r="N296" s="3" t="n">
        <v>26</v>
      </c>
      <c r="O296" s="3" t="n">
        <v>104</v>
      </c>
    </row>
    <row r="297" customFormat="false" ht="15" hidden="false" customHeight="false" outlineLevel="0" collapsed="false">
      <c r="A297" s="3" t="s">
        <v>488</v>
      </c>
      <c r="B297" s="3" t="s">
        <v>15</v>
      </c>
      <c r="C297" s="3" t="s">
        <v>453</v>
      </c>
      <c r="D297" s="3" t="s">
        <v>401</v>
      </c>
      <c r="E297" s="3" t="s">
        <v>489</v>
      </c>
      <c r="F297" s="4" t="n">
        <f aca="false">D297/(E297/100)^2</f>
        <v>26.6335227272727</v>
      </c>
      <c r="G297" s="3" t="n">
        <v>14.6</v>
      </c>
      <c r="H297" s="3" t="n">
        <v>4.4</v>
      </c>
      <c r="I297" s="3" t="n">
        <v>134</v>
      </c>
      <c r="J297" s="3" t="n">
        <v>179</v>
      </c>
      <c r="K297" s="3" t="n">
        <v>41.9</v>
      </c>
      <c r="L297" s="3" t="n">
        <v>4.95</v>
      </c>
      <c r="M297" s="3" t="n">
        <v>17.6</v>
      </c>
      <c r="N297" s="3" t="n">
        <v>214</v>
      </c>
      <c r="O297" s="3" t="n">
        <v>71</v>
      </c>
    </row>
    <row r="298" customFormat="false" ht="15" hidden="false" customHeight="false" outlineLevel="0" collapsed="false">
      <c r="A298" s="3" t="s">
        <v>490</v>
      </c>
      <c r="B298" s="3" t="s">
        <v>15</v>
      </c>
      <c r="C298" s="3" t="s">
        <v>207</v>
      </c>
      <c r="D298" s="3" t="s">
        <v>213</v>
      </c>
      <c r="E298" s="3" t="s">
        <v>170</v>
      </c>
      <c r="F298" s="4" t="n">
        <f aca="false">D298/(E298/100)^2</f>
        <v>25.6055363321799</v>
      </c>
      <c r="G298" s="3" t="n">
        <v>1050.07</v>
      </c>
      <c r="H298" s="3" t="n">
        <v>3.61</v>
      </c>
      <c r="I298" s="3" t="n">
        <v>174</v>
      </c>
      <c r="J298" s="3" t="n">
        <v>96</v>
      </c>
      <c r="K298" s="3" t="n">
        <v>36.5</v>
      </c>
      <c r="L298" s="3" t="n">
        <v>8.66</v>
      </c>
      <c r="M298" s="3" t="n">
        <v>29.1</v>
      </c>
      <c r="N298" s="3" t="n">
        <v>220.8</v>
      </c>
      <c r="O298" s="3" t="n">
        <v>84</v>
      </c>
    </row>
    <row r="299" customFormat="false" ht="15" hidden="false" customHeight="false" outlineLevel="0" collapsed="false">
      <c r="A299" s="3" t="s">
        <v>491</v>
      </c>
      <c r="B299" s="3" t="s">
        <v>15</v>
      </c>
      <c r="C299" s="3" t="s">
        <v>178</v>
      </c>
      <c r="D299" s="3" t="s">
        <v>178</v>
      </c>
      <c r="E299" s="3" t="s">
        <v>170</v>
      </c>
      <c r="F299" s="4" t="n">
        <f aca="false">D299/(E299/100)^2</f>
        <v>17.3010380622837</v>
      </c>
      <c r="G299" s="3" t="n">
        <v>42.39</v>
      </c>
      <c r="H299" s="3" t="n">
        <v>5.2</v>
      </c>
      <c r="I299" s="3" t="n">
        <v>167</v>
      </c>
      <c r="J299" s="3" t="n">
        <v>125</v>
      </c>
      <c r="K299" s="3" t="n">
        <v>55.9</v>
      </c>
      <c r="L299" s="3" t="n">
        <v>5.23</v>
      </c>
      <c r="M299" s="3" t="n">
        <v>20.5</v>
      </c>
      <c r="N299" s="3" t="n">
        <v>199.2</v>
      </c>
      <c r="O299" s="3" t="n">
        <v>104</v>
      </c>
    </row>
    <row r="300" customFormat="false" ht="15" hidden="false" customHeight="false" outlineLevel="0" collapsed="false">
      <c r="A300" s="3" t="s">
        <v>492</v>
      </c>
      <c r="B300" s="3" t="s">
        <v>15</v>
      </c>
      <c r="C300" s="3" t="s">
        <v>172</v>
      </c>
      <c r="D300" s="3" t="s">
        <v>158</v>
      </c>
      <c r="E300" s="3" t="s">
        <v>196</v>
      </c>
      <c r="F300" s="4" t="n">
        <f aca="false">D300/(E300/100)^2</f>
        <v>19.5918367346939</v>
      </c>
      <c r="G300" s="3" t="n">
        <v>1.47</v>
      </c>
      <c r="H300" s="3" t="n">
        <v>6.05</v>
      </c>
      <c r="I300" s="3" t="n">
        <v>148</v>
      </c>
      <c r="J300" s="3" t="n">
        <v>191</v>
      </c>
      <c r="K300" s="3" t="n">
        <v>45.3</v>
      </c>
      <c r="L300" s="3" t="n">
        <v>9.03</v>
      </c>
      <c r="M300" s="3" t="n">
        <v>22.3</v>
      </c>
      <c r="N300" s="3" t="n">
        <v>201.3</v>
      </c>
      <c r="O300" s="3" t="n">
        <v>44</v>
      </c>
    </row>
    <row r="301" customFormat="false" ht="15" hidden="false" customHeight="false" outlineLevel="0" collapsed="false">
      <c r="A301" s="3" t="s">
        <v>493</v>
      </c>
      <c r="B301" s="3" t="s">
        <v>15</v>
      </c>
      <c r="C301" s="3" t="s">
        <v>247</v>
      </c>
      <c r="D301" s="3" t="s">
        <v>198</v>
      </c>
      <c r="E301" s="3" t="s">
        <v>170</v>
      </c>
      <c r="F301" s="4" t="n">
        <f aca="false">D301/(E301/100)^2</f>
        <v>20.0692041522491</v>
      </c>
      <c r="G301" s="7" t="n">
        <v>10.02</v>
      </c>
      <c r="H301" s="3" t="n">
        <v>6.92</v>
      </c>
      <c r="I301" s="3" t="n">
        <v>135</v>
      </c>
      <c r="J301" s="3" t="n">
        <v>232</v>
      </c>
      <c r="K301" s="3" t="s">
        <v>494</v>
      </c>
      <c r="L301" s="3" t="n">
        <v>6.64</v>
      </c>
      <c r="M301" s="3" t="s">
        <v>495</v>
      </c>
      <c r="N301" s="3" t="n">
        <v>88.9</v>
      </c>
      <c r="O301" s="3" t="n">
        <v>109</v>
      </c>
    </row>
    <row r="302" customFormat="false" ht="15" hidden="false" customHeight="false" outlineLevel="0" collapsed="false">
      <c r="A302" s="3" t="s">
        <v>496</v>
      </c>
      <c r="B302" s="3" t="s">
        <v>15</v>
      </c>
      <c r="C302" s="3" t="s">
        <v>298</v>
      </c>
      <c r="D302" s="3" t="s">
        <v>251</v>
      </c>
      <c r="E302" s="3" t="s">
        <v>163</v>
      </c>
      <c r="F302" s="4" t="n">
        <f aca="false">D302/(E302/100)^2</f>
        <v>22.5533763239667</v>
      </c>
      <c r="G302" s="3" t="s">
        <v>497</v>
      </c>
      <c r="H302" s="3" t="n">
        <v>6.65</v>
      </c>
      <c r="I302" s="3" t="n">
        <v>135</v>
      </c>
      <c r="J302" s="3" t="n">
        <v>206</v>
      </c>
      <c r="K302" s="3" t="s">
        <v>498</v>
      </c>
      <c r="L302" s="3" t="n">
        <v>4.99</v>
      </c>
      <c r="M302" s="3" t="s">
        <v>372</v>
      </c>
      <c r="N302" s="3" t="n">
        <v>158.3</v>
      </c>
      <c r="O302" s="3" t="n">
        <v>133</v>
      </c>
    </row>
    <row r="303" customFormat="false" ht="15" hidden="false" customHeight="false" outlineLevel="0" collapsed="false">
      <c r="A303" s="3" t="s">
        <v>499</v>
      </c>
      <c r="B303" s="3" t="s">
        <v>15</v>
      </c>
      <c r="C303" s="3" t="s">
        <v>390</v>
      </c>
      <c r="D303" s="3" t="s">
        <v>360</v>
      </c>
      <c r="E303" s="3" t="s">
        <v>243</v>
      </c>
      <c r="F303" s="4" t="n">
        <f aca="false">D303/(E303/100)^2</f>
        <v>23.5970042064225</v>
      </c>
      <c r="G303" s="3" t="n">
        <v>3.5</v>
      </c>
      <c r="H303" s="3" t="n">
        <v>5.6</v>
      </c>
      <c r="I303" s="3" t="n">
        <v>169</v>
      </c>
      <c r="J303" s="3" t="n">
        <v>176</v>
      </c>
      <c r="K303" s="3" t="n">
        <v>36.9</v>
      </c>
      <c r="L303" s="3" t="n">
        <v>7.33</v>
      </c>
      <c r="M303" s="3" t="n">
        <v>14.3</v>
      </c>
      <c r="N303" s="3" t="n">
        <v>29.7</v>
      </c>
      <c r="O303" s="3" t="n">
        <v>401</v>
      </c>
    </row>
    <row r="304" customFormat="false" ht="15" hidden="false" customHeight="false" outlineLevel="0" collapsed="false">
      <c r="A304" s="3" t="s">
        <v>500</v>
      </c>
      <c r="B304" s="3" t="s">
        <v>18</v>
      </c>
      <c r="C304" s="3" t="s">
        <v>256</v>
      </c>
      <c r="D304" s="3" t="s">
        <v>210</v>
      </c>
      <c r="E304" s="3" t="s">
        <v>159</v>
      </c>
      <c r="F304" s="4" t="n">
        <f aca="false">D304/(E304/100)^2</f>
        <v>23.5078053259871</v>
      </c>
      <c r="G304" s="3" t="n">
        <v>1.7</v>
      </c>
      <c r="H304" s="3" t="n">
        <v>5.5</v>
      </c>
      <c r="I304" s="3" t="n">
        <v>126</v>
      </c>
      <c r="J304" s="3" t="n">
        <v>208</v>
      </c>
      <c r="K304" s="3" t="n">
        <v>38</v>
      </c>
      <c r="L304" s="3" t="n">
        <v>4.54</v>
      </c>
      <c r="M304" s="3" t="n">
        <v>19.1</v>
      </c>
      <c r="N304" s="3" t="n">
        <v>48</v>
      </c>
      <c r="O304" s="3" t="n">
        <v>268</v>
      </c>
    </row>
    <row r="305" customFormat="false" ht="15" hidden="false" customHeight="false" outlineLevel="0" collapsed="false">
      <c r="A305" s="3" t="s">
        <v>501</v>
      </c>
      <c r="B305" s="3" t="s">
        <v>15</v>
      </c>
      <c r="C305" s="3" t="s">
        <v>174</v>
      </c>
      <c r="D305" s="3" t="s">
        <v>157</v>
      </c>
      <c r="E305" s="3" t="s">
        <v>159</v>
      </c>
      <c r="F305" s="4" t="n">
        <f aca="false">D305/(E305/100)^2</f>
        <v>24.6097337006428</v>
      </c>
      <c r="G305" s="3" t="n">
        <v>3635.85</v>
      </c>
      <c r="H305" s="3" t="n">
        <v>6.11</v>
      </c>
      <c r="I305" s="3" t="n">
        <v>125</v>
      </c>
      <c r="J305" s="3" t="n">
        <v>39</v>
      </c>
      <c r="K305" s="3" t="n">
        <v>41.4</v>
      </c>
      <c r="L305" s="3" t="n">
        <v>5.51</v>
      </c>
      <c r="M305" s="3" t="n">
        <v>22.3</v>
      </c>
      <c r="N305" s="3" t="n">
        <v>185.2</v>
      </c>
      <c r="O305" s="3" t="n">
        <v>103</v>
      </c>
    </row>
    <row r="306" customFormat="false" ht="15" hidden="false" customHeight="false" outlineLevel="0" collapsed="false">
      <c r="A306" s="3" t="s">
        <v>502</v>
      </c>
      <c r="B306" s="3" t="s">
        <v>15</v>
      </c>
      <c r="C306" s="3" t="s">
        <v>219</v>
      </c>
      <c r="D306" s="3" t="s">
        <v>219</v>
      </c>
      <c r="E306" s="3" t="s">
        <v>184</v>
      </c>
      <c r="F306" s="4" t="n">
        <f aca="false">D306/(E306/100)^2</f>
        <v>26.5625</v>
      </c>
      <c r="G306" s="3" t="n">
        <v>1.7</v>
      </c>
      <c r="H306" s="3" t="n">
        <v>5.3</v>
      </c>
      <c r="I306" s="3" t="n">
        <v>149</v>
      </c>
      <c r="J306" s="3" t="n">
        <v>151</v>
      </c>
      <c r="K306" s="3" t="n">
        <v>42.1</v>
      </c>
      <c r="L306" s="3" t="n">
        <v>5.27</v>
      </c>
      <c r="M306" s="3" t="n">
        <v>12.6</v>
      </c>
      <c r="N306" s="3" t="n">
        <v>33.8</v>
      </c>
      <c r="O306" s="3" t="n">
        <v>67</v>
      </c>
    </row>
    <row r="307" customFormat="false" ht="15" hidden="false" customHeight="false" outlineLevel="0" collapsed="false">
      <c r="A307" s="3" t="s">
        <v>503</v>
      </c>
      <c r="B307" s="3" t="s">
        <v>15</v>
      </c>
      <c r="C307" s="3" t="s">
        <v>162</v>
      </c>
      <c r="D307" s="3" t="s">
        <v>504</v>
      </c>
      <c r="E307" s="3" t="s">
        <v>170</v>
      </c>
      <c r="F307" s="4" t="n">
        <f aca="false">D307/(E307/100)^2</f>
        <v>25.4325259515571</v>
      </c>
      <c r="G307" s="3" t="n">
        <v>219.87</v>
      </c>
      <c r="H307" s="3" t="n">
        <v>5.1</v>
      </c>
      <c r="I307" s="3" t="n">
        <v>151</v>
      </c>
      <c r="J307" s="3" t="n">
        <v>297</v>
      </c>
      <c r="K307" s="3" t="n">
        <v>39.8</v>
      </c>
      <c r="L307" s="3" t="n">
        <v>4.44</v>
      </c>
      <c r="M307" s="3" t="n">
        <v>14.2</v>
      </c>
      <c r="N307" s="3" t="n">
        <v>18.1</v>
      </c>
      <c r="O307" s="3" t="n">
        <v>123</v>
      </c>
    </row>
    <row r="308" customFormat="false" ht="15" hidden="false" customHeight="false" outlineLevel="0" collapsed="false">
      <c r="A308" s="3" t="s">
        <v>505</v>
      </c>
      <c r="B308" s="3" t="s">
        <v>18</v>
      </c>
      <c r="C308" s="3" t="s">
        <v>360</v>
      </c>
      <c r="D308" s="3" t="s">
        <v>256</v>
      </c>
      <c r="E308" s="3" t="s">
        <v>192</v>
      </c>
      <c r="F308" s="4" t="n">
        <f aca="false">D308/(E308/100)^2</f>
        <v>18.8271110398975</v>
      </c>
      <c r="G308" s="3" t="s">
        <v>380</v>
      </c>
      <c r="H308" s="3" t="n">
        <v>3.9</v>
      </c>
      <c r="I308" s="3" t="n">
        <v>127</v>
      </c>
      <c r="J308" s="3" t="n">
        <v>210</v>
      </c>
      <c r="K308" s="3" t="n">
        <v>32.2000000000007</v>
      </c>
      <c r="L308" s="3" t="n">
        <v>8.14</v>
      </c>
      <c r="M308" s="3" t="n">
        <v>22.2000000000007</v>
      </c>
      <c r="N308" s="3" t="n">
        <v>12</v>
      </c>
      <c r="O308" s="3" t="n">
        <v>337</v>
      </c>
    </row>
    <row r="309" customFormat="false" ht="15" hidden="false" customHeight="false" outlineLevel="0" collapsed="false">
      <c r="A309" s="3" t="s">
        <v>506</v>
      </c>
      <c r="B309" s="3" t="s">
        <v>15</v>
      </c>
      <c r="C309" s="3" t="s">
        <v>157</v>
      </c>
      <c r="D309" s="3" t="s">
        <v>178</v>
      </c>
      <c r="E309" s="3" t="s">
        <v>204</v>
      </c>
      <c r="F309" s="4" t="n">
        <f aca="false">D309/(E309/100)^2</f>
        <v>17.7154195011338</v>
      </c>
      <c r="G309" s="3" t="n">
        <v>6.92</v>
      </c>
      <c r="H309" s="3" t="n">
        <v>7.75</v>
      </c>
      <c r="I309" s="3" t="n">
        <v>149</v>
      </c>
      <c r="J309" s="3" t="n">
        <v>88</v>
      </c>
      <c r="K309" s="3" t="n">
        <v>35.5</v>
      </c>
      <c r="L309" s="3" t="n">
        <v>6.47</v>
      </c>
      <c r="M309" s="3" t="n">
        <v>18.5</v>
      </c>
      <c r="N309" s="3" t="n">
        <v>95.1</v>
      </c>
      <c r="O309" s="3" t="n">
        <v>86</v>
      </c>
    </row>
    <row r="310" customFormat="false" ht="15" hidden="false" customHeight="false" outlineLevel="0" collapsed="false">
      <c r="A310" s="3" t="s">
        <v>507</v>
      </c>
      <c r="B310" s="3" t="s">
        <v>18</v>
      </c>
      <c r="C310" s="3" t="s">
        <v>270</v>
      </c>
      <c r="D310" s="3" t="s">
        <v>312</v>
      </c>
      <c r="E310" s="3" t="s">
        <v>192</v>
      </c>
      <c r="F310" s="4" t="n">
        <f aca="false">D310/(E310/100)^2</f>
        <v>17.6253805479891</v>
      </c>
      <c r="G310" s="3" t="n">
        <v>1.7</v>
      </c>
      <c r="H310" s="3" t="n">
        <v>5.2</v>
      </c>
      <c r="I310" s="3" t="n">
        <v>113</v>
      </c>
      <c r="J310" s="3" t="n">
        <v>149</v>
      </c>
      <c r="K310" s="3" t="s">
        <v>508</v>
      </c>
      <c r="L310" s="3" t="n">
        <v>4.34</v>
      </c>
      <c r="M310" s="3" t="s">
        <v>509</v>
      </c>
      <c r="N310" s="3" t="n">
        <v>66</v>
      </c>
      <c r="O310" s="3" t="n">
        <v>68</v>
      </c>
    </row>
    <row r="311" customFormat="false" ht="15" hidden="false" customHeight="false" outlineLevel="0" collapsed="false">
      <c r="A311" s="3" t="s">
        <v>510</v>
      </c>
      <c r="B311" s="3" t="s">
        <v>18</v>
      </c>
      <c r="C311" s="3" t="s">
        <v>247</v>
      </c>
      <c r="D311" s="3" t="s">
        <v>168</v>
      </c>
      <c r="E311" s="3" t="s">
        <v>184</v>
      </c>
      <c r="F311" s="4" t="n">
        <f aca="false">D311/(E311/100)^2</f>
        <v>25.390625</v>
      </c>
      <c r="G311" s="3" t="n">
        <v>3.21</v>
      </c>
      <c r="H311" s="3" t="n">
        <v>9.39</v>
      </c>
      <c r="I311" s="3" t="n">
        <v>113</v>
      </c>
      <c r="J311" s="3" t="n">
        <v>115</v>
      </c>
      <c r="K311" s="3" t="n">
        <v>46.6</v>
      </c>
      <c r="L311" s="3" t="n">
        <v>10.01</v>
      </c>
      <c r="M311" s="3" t="n">
        <v>15.9</v>
      </c>
      <c r="N311" s="3" t="n">
        <v>25.2</v>
      </c>
      <c r="O311" s="3" t="n">
        <v>98</v>
      </c>
    </row>
    <row r="312" customFormat="false" ht="15" hidden="false" customHeight="false" outlineLevel="0" collapsed="false">
      <c r="A312" s="3" t="s">
        <v>511</v>
      </c>
      <c r="B312" s="3" t="s">
        <v>15</v>
      </c>
      <c r="C312" s="3" t="s">
        <v>188</v>
      </c>
      <c r="D312" s="3" t="s">
        <v>237</v>
      </c>
      <c r="E312" s="3" t="s">
        <v>170</v>
      </c>
      <c r="F312" s="4" t="n">
        <f aca="false">D312/(E312/100)^2</f>
        <v>25.9515570934256</v>
      </c>
      <c r="G312" s="3" t="n">
        <v>3.89</v>
      </c>
      <c r="H312" s="3" t="n">
        <v>11.15</v>
      </c>
      <c r="I312" s="3" t="n">
        <v>149</v>
      </c>
      <c r="J312" s="3" t="n">
        <v>180</v>
      </c>
      <c r="K312" s="3" t="n">
        <v>36.4</v>
      </c>
      <c r="L312" s="3" t="n">
        <v>4.31</v>
      </c>
      <c r="M312" s="3" t="n">
        <v>23.1</v>
      </c>
      <c r="N312" s="3" t="n">
        <v>100.3</v>
      </c>
      <c r="O312" s="3" t="n">
        <v>112</v>
      </c>
    </row>
    <row r="313" customFormat="false" ht="15" hidden="false" customHeight="false" outlineLevel="0" collapsed="false">
      <c r="A313" s="3" t="s">
        <v>512</v>
      </c>
      <c r="B313" s="3" t="s">
        <v>15</v>
      </c>
      <c r="C313" s="3" t="s">
        <v>172</v>
      </c>
      <c r="D313" s="3" t="s">
        <v>158</v>
      </c>
      <c r="E313" s="3" t="s">
        <v>159</v>
      </c>
      <c r="F313" s="4" t="n">
        <f aca="false">D313/(E313/100)^2</f>
        <v>22.038567493113</v>
      </c>
      <c r="G313" s="3" t="n">
        <v>13</v>
      </c>
      <c r="H313" s="3" t="n">
        <v>5.2</v>
      </c>
      <c r="I313" s="3" t="n">
        <v>125</v>
      </c>
      <c r="J313" s="3" t="n">
        <v>111</v>
      </c>
      <c r="K313" s="3" t="n">
        <v>39.6</v>
      </c>
      <c r="L313" s="3" t="n">
        <v>4.33</v>
      </c>
      <c r="M313" s="3" t="n">
        <v>24.1</v>
      </c>
      <c r="N313" s="3" t="n">
        <v>28</v>
      </c>
      <c r="O313" s="3" t="n">
        <v>200</v>
      </c>
    </row>
    <row r="314" customFormat="false" ht="15" hidden="false" customHeight="false" outlineLevel="0" collapsed="false">
      <c r="A314" s="3" t="s">
        <v>513</v>
      </c>
      <c r="B314" s="3" t="s">
        <v>15</v>
      </c>
      <c r="C314" s="3" t="s">
        <v>237</v>
      </c>
      <c r="D314" s="3" t="s">
        <v>188</v>
      </c>
      <c r="E314" s="3" t="s">
        <v>170</v>
      </c>
      <c r="F314" s="4" t="n">
        <f aca="false">D314/(E314/100)^2</f>
        <v>21.1072664359862</v>
      </c>
      <c r="G314" s="3" t="n">
        <v>3.1</v>
      </c>
      <c r="H314" s="3" t="n">
        <v>10.4</v>
      </c>
      <c r="I314" s="3" t="n">
        <v>132</v>
      </c>
      <c r="J314" s="3" t="n">
        <v>337</v>
      </c>
      <c r="K314" s="3" t="n">
        <v>33.6</v>
      </c>
      <c r="L314" s="3" t="n">
        <v>5.08</v>
      </c>
      <c r="M314" s="3" t="n">
        <v>17.2</v>
      </c>
      <c r="N314" s="3" t="n">
        <v>88.4</v>
      </c>
      <c r="O314" s="3" t="n">
        <v>92</v>
      </c>
    </row>
    <row r="315" customFormat="false" ht="15" hidden="false" customHeight="false" outlineLevel="0" collapsed="false">
      <c r="A315" s="3" t="s">
        <v>514</v>
      </c>
      <c r="B315" s="3" t="s">
        <v>15</v>
      </c>
      <c r="C315" s="3" t="s">
        <v>221</v>
      </c>
      <c r="D315" s="3" t="s">
        <v>256</v>
      </c>
      <c r="E315" s="3" t="s">
        <v>184</v>
      </c>
      <c r="F315" s="4" t="n">
        <f aca="false">D315/(E315/100)^2</f>
        <v>18.359375</v>
      </c>
      <c r="G315" s="3" t="n">
        <v>323.25</v>
      </c>
      <c r="H315" s="3" t="n">
        <v>4.6</v>
      </c>
      <c r="I315" s="3" t="n">
        <v>146</v>
      </c>
      <c r="J315" s="3" t="n">
        <v>232</v>
      </c>
      <c r="K315" s="3" t="n">
        <v>48.2</v>
      </c>
      <c r="L315" s="3" t="n">
        <v>5.69</v>
      </c>
      <c r="M315" s="3" t="n">
        <v>14.7</v>
      </c>
      <c r="N315" s="3" t="n">
        <v>252.4</v>
      </c>
      <c r="O315" s="3" t="n">
        <v>83</v>
      </c>
    </row>
    <row r="316" customFormat="false" ht="15" hidden="false" customHeight="false" outlineLevel="0" collapsed="false">
      <c r="A316" s="3" t="s">
        <v>515</v>
      </c>
      <c r="B316" s="3" t="s">
        <v>15</v>
      </c>
      <c r="C316" s="3" t="s">
        <v>198</v>
      </c>
      <c r="D316" s="3" t="s">
        <v>178</v>
      </c>
      <c r="E316" s="3" t="s">
        <v>170</v>
      </c>
      <c r="F316" s="4" t="n">
        <f aca="false">D316/(E316/100)^2</f>
        <v>17.3010380622837</v>
      </c>
      <c r="G316" s="3" t="s">
        <v>516</v>
      </c>
      <c r="H316" s="3" t="n">
        <v>4.43</v>
      </c>
      <c r="I316" s="3" t="n">
        <v>121</v>
      </c>
      <c r="J316" s="3" t="n">
        <v>80</v>
      </c>
      <c r="K316" s="3" t="s">
        <v>517</v>
      </c>
      <c r="L316" s="3" t="n">
        <v>19.26</v>
      </c>
      <c r="M316" s="3" t="s">
        <v>518</v>
      </c>
      <c r="N316" s="3" t="n">
        <v>169</v>
      </c>
      <c r="O316" s="3" t="n">
        <v>224</v>
      </c>
    </row>
    <row r="317" customFormat="false" ht="15" hidden="false" customHeight="false" outlineLevel="0" collapsed="false">
      <c r="A317" s="3" t="s">
        <v>519</v>
      </c>
      <c r="B317" s="3" t="s">
        <v>18</v>
      </c>
      <c r="C317" s="3" t="s">
        <v>178</v>
      </c>
      <c r="D317" s="3" t="s">
        <v>200</v>
      </c>
      <c r="E317" s="3" t="s">
        <v>223</v>
      </c>
      <c r="F317" s="4" t="n">
        <f aca="false">D317/(E317/100)^2</f>
        <v>17.7777777777778</v>
      </c>
      <c r="G317" s="3" t="n">
        <v>1.7</v>
      </c>
      <c r="H317" s="3" t="n">
        <v>5.7</v>
      </c>
      <c r="I317" s="3" t="n">
        <v>136</v>
      </c>
      <c r="J317" s="3" t="n">
        <v>320</v>
      </c>
      <c r="K317" s="3" t="s">
        <v>520</v>
      </c>
      <c r="L317" s="3" t="n">
        <v>5.01</v>
      </c>
      <c r="M317" s="3" t="s">
        <v>521</v>
      </c>
      <c r="N317" s="3" t="n">
        <v>82.8</v>
      </c>
      <c r="O317" s="3" t="n">
        <v>83</v>
      </c>
    </row>
    <row r="318" customFormat="false" ht="15" hidden="false" customHeight="false" outlineLevel="0" collapsed="false">
      <c r="A318" s="3" t="s">
        <v>522</v>
      </c>
      <c r="B318" s="3" t="s">
        <v>15</v>
      </c>
      <c r="C318" s="3" t="s">
        <v>384</v>
      </c>
      <c r="D318" s="3" t="s">
        <v>384</v>
      </c>
      <c r="E318" s="3" t="s">
        <v>179</v>
      </c>
      <c r="F318" s="4" t="n">
        <f aca="false">D318/(E318/100)^2</f>
        <v>22.206330686138</v>
      </c>
      <c r="G318" s="3" t="n">
        <v>12.04</v>
      </c>
      <c r="H318" s="3" t="n">
        <v>6.2</v>
      </c>
      <c r="I318" s="3" t="n">
        <v>159</v>
      </c>
      <c r="J318" s="3" t="n">
        <v>156</v>
      </c>
      <c r="K318" s="3" t="n">
        <v>38.8</v>
      </c>
      <c r="L318" s="3" t="n">
        <v>4.84</v>
      </c>
      <c r="M318" s="3" t="n">
        <v>22.4</v>
      </c>
      <c r="N318" s="3" t="n">
        <v>1704.4</v>
      </c>
      <c r="O318" s="3" t="n">
        <v>102</v>
      </c>
    </row>
    <row r="319" customFormat="false" ht="15" hidden="false" customHeight="false" outlineLevel="0" collapsed="false">
      <c r="A319" s="3" t="s">
        <v>523</v>
      </c>
      <c r="B319" s="3" t="s">
        <v>15</v>
      </c>
      <c r="C319" s="3" t="s">
        <v>256</v>
      </c>
      <c r="D319" s="3" t="s">
        <v>211</v>
      </c>
      <c r="E319" s="3" t="s">
        <v>170</v>
      </c>
      <c r="F319" s="4" t="n">
        <f aca="false">D319/(E319/100)^2</f>
        <v>27.681660899654</v>
      </c>
      <c r="G319" s="3" t="n">
        <v>4.48</v>
      </c>
      <c r="H319" s="3" t="n">
        <v>6.83</v>
      </c>
      <c r="I319" s="3" t="n">
        <v>137</v>
      </c>
      <c r="J319" s="3" t="n">
        <v>116</v>
      </c>
      <c r="K319" s="3" t="n">
        <v>39</v>
      </c>
      <c r="L319" s="3" t="n">
        <v>5.3</v>
      </c>
      <c r="M319" s="3" t="n">
        <v>12.3</v>
      </c>
      <c r="N319" s="3" t="n">
        <v>100.1</v>
      </c>
      <c r="O319" s="3" t="n">
        <v>58</v>
      </c>
    </row>
    <row r="320" customFormat="false" ht="15" hidden="false" customHeight="false" outlineLevel="0" collapsed="false">
      <c r="A320" s="3" t="s">
        <v>524</v>
      </c>
      <c r="B320" s="3" t="s">
        <v>18</v>
      </c>
      <c r="C320" s="3" t="s">
        <v>158</v>
      </c>
      <c r="D320" s="3" t="s">
        <v>166</v>
      </c>
      <c r="E320" s="3" t="s">
        <v>525</v>
      </c>
      <c r="F320" s="4" t="n">
        <f aca="false">D320/(E320/100)^2</f>
        <v>24.0344071512903</v>
      </c>
      <c r="G320" s="3" t="s">
        <v>526</v>
      </c>
      <c r="H320" s="3" t="n">
        <v>5.1</v>
      </c>
      <c r="I320" s="3" t="n">
        <v>139</v>
      </c>
      <c r="J320" s="3" t="n">
        <v>255</v>
      </c>
      <c r="K320" s="3" t="s">
        <v>527</v>
      </c>
      <c r="L320" s="3" t="n">
        <v>4.91</v>
      </c>
      <c r="M320" s="3" t="s">
        <v>528</v>
      </c>
      <c r="N320" s="3" t="n">
        <v>127</v>
      </c>
      <c r="O320" s="3" t="n">
        <v>120</v>
      </c>
    </row>
    <row r="321" customFormat="false" ht="15" hidden="false" customHeight="false" outlineLevel="0" collapsed="false">
      <c r="A321" s="3" t="s">
        <v>529</v>
      </c>
      <c r="B321" s="3" t="s">
        <v>15</v>
      </c>
      <c r="C321" s="3" t="s">
        <v>188</v>
      </c>
      <c r="D321" s="3" t="s">
        <v>158</v>
      </c>
      <c r="E321" s="3" t="s">
        <v>170</v>
      </c>
      <c r="F321" s="4" t="n">
        <f aca="false">D321/(E321/100)^2</f>
        <v>20.7612456747405</v>
      </c>
      <c r="G321" s="3" t="s">
        <v>530</v>
      </c>
      <c r="H321" s="3" t="n">
        <v>4.6</v>
      </c>
      <c r="I321" s="3" t="n">
        <v>143</v>
      </c>
      <c r="J321" s="3" t="n">
        <v>104</v>
      </c>
      <c r="K321" s="3" t="s">
        <v>531</v>
      </c>
      <c r="L321" s="3" t="n">
        <v>4.85</v>
      </c>
      <c r="M321" s="3" t="s">
        <v>532</v>
      </c>
      <c r="N321" s="3" t="n">
        <v>10</v>
      </c>
      <c r="O321" s="3" t="n">
        <v>75</v>
      </c>
    </row>
    <row r="322" customFormat="false" ht="15" hidden="false" customHeight="false" outlineLevel="0" collapsed="false">
      <c r="A322" s="3" t="s">
        <v>533</v>
      </c>
      <c r="B322" s="3" t="s">
        <v>15</v>
      </c>
      <c r="C322" s="3" t="s">
        <v>188</v>
      </c>
      <c r="D322" s="3" t="s">
        <v>211</v>
      </c>
      <c r="E322" s="3" t="s">
        <v>170</v>
      </c>
      <c r="F322" s="4" t="n">
        <f aca="false">D322/(E322/100)^2</f>
        <v>27.681660899654</v>
      </c>
      <c r="G322" s="3" t="n">
        <v>1.7</v>
      </c>
      <c r="H322" s="3" t="n">
        <v>6</v>
      </c>
      <c r="I322" s="3" t="n">
        <v>120</v>
      </c>
      <c r="J322" s="3" t="n">
        <v>91</v>
      </c>
      <c r="K322" s="3" t="n">
        <v>29.8</v>
      </c>
      <c r="L322" s="3" t="n">
        <v>17.48</v>
      </c>
      <c r="M322" s="3" t="n">
        <v>79</v>
      </c>
      <c r="N322" s="3" t="n">
        <v>58</v>
      </c>
      <c r="O322" s="3" t="n">
        <v>295</v>
      </c>
    </row>
    <row r="323" customFormat="false" ht="15" hidden="false" customHeight="false" outlineLevel="0" collapsed="false">
      <c r="A323" s="3" t="s">
        <v>534</v>
      </c>
      <c r="B323" s="3" t="s">
        <v>15</v>
      </c>
      <c r="C323" s="3" t="s">
        <v>168</v>
      </c>
      <c r="D323" s="3" t="s">
        <v>198</v>
      </c>
      <c r="E323" s="3" t="s">
        <v>159</v>
      </c>
      <c r="F323" s="4" t="n">
        <f aca="false">D323/(E323/100)^2</f>
        <v>21.3039485766759</v>
      </c>
      <c r="G323" s="3" t="s">
        <v>535</v>
      </c>
      <c r="H323" s="3" t="n">
        <v>4.25</v>
      </c>
      <c r="I323" s="3" t="n">
        <v>128</v>
      </c>
      <c r="J323" s="3" t="n">
        <v>210</v>
      </c>
      <c r="K323" s="3" t="s">
        <v>536</v>
      </c>
      <c r="L323" s="3" t="n">
        <v>7.3</v>
      </c>
      <c r="M323" s="3" t="s">
        <v>537</v>
      </c>
      <c r="N323" s="3" t="n">
        <v>13.7</v>
      </c>
      <c r="O323" s="3" t="n">
        <v>88</v>
      </c>
    </row>
    <row r="324" customFormat="false" ht="15" hidden="false" customHeight="false" outlineLevel="0" collapsed="false">
      <c r="A324" s="3" t="s">
        <v>538</v>
      </c>
      <c r="B324" s="3" t="s">
        <v>15</v>
      </c>
      <c r="C324" s="3" t="s">
        <v>186</v>
      </c>
      <c r="D324" s="3" t="s">
        <v>539</v>
      </c>
      <c r="E324" s="3" t="s">
        <v>447</v>
      </c>
      <c r="F324" s="4" t="n">
        <f aca="false">D324/(E324/100)^2</f>
        <v>26.8518518518519</v>
      </c>
      <c r="G324" s="3" t="n">
        <v>1.7</v>
      </c>
      <c r="H324" s="3" t="n">
        <v>11.6</v>
      </c>
      <c r="I324" s="3" t="n">
        <v>150</v>
      </c>
      <c r="J324" s="3" t="n">
        <v>261</v>
      </c>
      <c r="K324" s="3" t="n">
        <v>38.2</v>
      </c>
      <c r="L324" s="3" t="n">
        <v>4.99</v>
      </c>
      <c r="M324" s="3" t="n">
        <v>10.7</v>
      </c>
      <c r="N324" s="3" t="n">
        <v>110</v>
      </c>
      <c r="O324" s="3" t="n">
        <v>112</v>
      </c>
    </row>
    <row r="325" customFormat="false" ht="15" hidden="false" customHeight="false" outlineLevel="0" collapsed="false">
      <c r="A325" s="3" t="s">
        <v>540</v>
      </c>
      <c r="B325" s="3" t="s">
        <v>18</v>
      </c>
      <c r="C325" s="3" t="s">
        <v>161</v>
      </c>
      <c r="D325" s="3" t="s">
        <v>183</v>
      </c>
      <c r="E325" s="3" t="s">
        <v>223</v>
      </c>
      <c r="F325" s="4" t="n">
        <f aca="false">D325/(E325/100)^2</f>
        <v>15.5555555555556</v>
      </c>
      <c r="G325" s="3" t="n">
        <v>2.42</v>
      </c>
      <c r="H325" s="3" t="n">
        <v>3.6</v>
      </c>
      <c r="I325" s="3" t="n">
        <v>106</v>
      </c>
      <c r="J325" s="3" t="n">
        <v>177</v>
      </c>
      <c r="K325" s="3" t="n">
        <v>42.5</v>
      </c>
      <c r="L325" s="3" t="n">
        <v>6.51</v>
      </c>
      <c r="M325" s="3" t="n">
        <v>18.5</v>
      </c>
      <c r="N325" s="3" t="n">
        <v>138</v>
      </c>
      <c r="O325" s="3" t="n">
        <v>141</v>
      </c>
    </row>
    <row r="326" customFormat="false" ht="15" hidden="false" customHeight="false" outlineLevel="0" collapsed="false">
      <c r="A326" s="3" t="s">
        <v>541</v>
      </c>
      <c r="B326" s="3" t="s">
        <v>15</v>
      </c>
      <c r="C326" s="3" t="s">
        <v>157</v>
      </c>
      <c r="D326" s="3" t="s">
        <v>191</v>
      </c>
      <c r="E326" s="3" t="s">
        <v>170</v>
      </c>
      <c r="F326" s="4" t="n">
        <f aca="false">D326/(E326/100)^2</f>
        <v>21.7993079584775</v>
      </c>
      <c r="G326" s="3" t="s">
        <v>542</v>
      </c>
      <c r="H326" s="3" t="n">
        <v>5.7</v>
      </c>
      <c r="I326" s="3" t="n">
        <v>114</v>
      </c>
      <c r="J326" s="3" t="n">
        <v>129</v>
      </c>
      <c r="K326" s="3" t="s">
        <v>334</v>
      </c>
      <c r="L326" s="3" t="n">
        <v>4.35</v>
      </c>
      <c r="M326" s="3" t="s">
        <v>372</v>
      </c>
      <c r="N326" s="3" t="n">
        <v>79.7</v>
      </c>
      <c r="O326" s="3" t="n">
        <v>117</v>
      </c>
    </row>
    <row r="327" customFormat="false" ht="15" hidden="false" customHeight="false" outlineLevel="0" collapsed="false">
      <c r="A327" s="3" t="s">
        <v>543</v>
      </c>
      <c r="B327" s="3" t="s">
        <v>15</v>
      </c>
      <c r="C327" s="3" t="s">
        <v>186</v>
      </c>
      <c r="D327" s="3" t="s">
        <v>158</v>
      </c>
      <c r="E327" s="3" t="s">
        <v>159</v>
      </c>
      <c r="F327" s="4" t="n">
        <f aca="false">D327/(E327/100)^2</f>
        <v>22.038567493113</v>
      </c>
      <c r="G327" s="3" t="n">
        <v>8.88</v>
      </c>
      <c r="H327" s="3" t="n">
        <v>6.5</v>
      </c>
      <c r="I327" s="3" t="n">
        <v>132</v>
      </c>
      <c r="J327" s="3" t="n">
        <v>62</v>
      </c>
      <c r="K327" s="3" t="n">
        <v>37.8</v>
      </c>
      <c r="L327" s="3" t="n">
        <v>4.26</v>
      </c>
      <c r="M327" s="3" t="n">
        <v>15.1</v>
      </c>
      <c r="N327" s="3" t="n">
        <v>54</v>
      </c>
      <c r="O327" s="3" t="n">
        <v>98</v>
      </c>
    </row>
    <row r="328" customFormat="false" ht="15" hidden="false" customHeight="false" outlineLevel="0" collapsed="false">
      <c r="A328" s="3" t="s">
        <v>544</v>
      </c>
      <c r="B328" s="3" t="s">
        <v>15</v>
      </c>
      <c r="C328" s="3" t="s">
        <v>384</v>
      </c>
      <c r="D328" s="3" t="s">
        <v>188</v>
      </c>
      <c r="E328" s="3" t="s">
        <v>328</v>
      </c>
      <c r="F328" s="4" t="n">
        <f aca="false">D328/(E328/100)^2</f>
        <v>22.1367397300044</v>
      </c>
      <c r="G328" s="3" t="s">
        <v>545</v>
      </c>
      <c r="H328" s="3" t="n">
        <v>4.18</v>
      </c>
      <c r="I328" s="3" t="n">
        <v>128</v>
      </c>
      <c r="J328" s="3" t="n">
        <v>32</v>
      </c>
      <c r="K328" s="3" t="s">
        <v>408</v>
      </c>
      <c r="L328" s="3" t="n">
        <v>10.48</v>
      </c>
      <c r="M328" s="3" t="s">
        <v>546</v>
      </c>
      <c r="N328" s="3" t="n">
        <v>78.6</v>
      </c>
      <c r="O328" s="3" t="n">
        <v>132</v>
      </c>
    </row>
    <row r="329" customFormat="false" ht="15" hidden="false" customHeight="false" outlineLevel="0" collapsed="false">
      <c r="A329" s="3" t="s">
        <v>547</v>
      </c>
      <c r="B329" s="3" t="s">
        <v>15</v>
      </c>
      <c r="C329" s="3" t="s">
        <v>168</v>
      </c>
      <c r="D329" s="3" t="s">
        <v>237</v>
      </c>
      <c r="E329" s="3" t="s">
        <v>249</v>
      </c>
      <c r="F329" s="4" t="n">
        <f aca="false">D329/(E329/100)^2</f>
        <v>26.8923231381548</v>
      </c>
      <c r="G329" s="3" t="n">
        <v>1.7</v>
      </c>
      <c r="H329" s="3" t="n">
        <v>4.1</v>
      </c>
      <c r="I329" s="3" t="n">
        <v>139</v>
      </c>
      <c r="J329" s="3" t="n">
        <v>166</v>
      </c>
      <c r="K329" s="3" t="s">
        <v>548</v>
      </c>
      <c r="L329" s="3" t="n">
        <v>5.14</v>
      </c>
      <c r="M329" s="3" t="s">
        <v>549</v>
      </c>
      <c r="N329" s="3" t="n">
        <v>24.8</v>
      </c>
      <c r="O329" s="3" t="n">
        <v>130</v>
      </c>
    </row>
    <row r="330" customFormat="false" ht="15" hidden="false" customHeight="false" outlineLevel="0" collapsed="false">
      <c r="A330" s="3" t="s">
        <v>550</v>
      </c>
      <c r="B330" s="3" t="s">
        <v>15</v>
      </c>
      <c r="C330" s="3" t="s">
        <v>207</v>
      </c>
      <c r="D330" s="3" t="s">
        <v>178</v>
      </c>
      <c r="E330" s="3" t="s">
        <v>159</v>
      </c>
      <c r="F330" s="4" t="n">
        <f aca="false">D330/(E330/100)^2</f>
        <v>18.3654729109275</v>
      </c>
      <c r="G330" s="3" t="n">
        <v>2.76</v>
      </c>
      <c r="H330" s="3" t="n">
        <v>5.69</v>
      </c>
      <c r="I330" s="3" t="n">
        <v>96</v>
      </c>
      <c r="J330" s="3" t="n">
        <v>73</v>
      </c>
      <c r="K330" s="3" t="n">
        <v>37.6</v>
      </c>
      <c r="L330" s="3" t="n">
        <v>4.56</v>
      </c>
      <c r="M330" s="3" t="n">
        <v>31.7</v>
      </c>
      <c r="N330" s="3" t="n">
        <v>72.4</v>
      </c>
      <c r="O330" s="3" t="n">
        <v>125</v>
      </c>
    </row>
    <row r="331" customFormat="false" ht="15" hidden="false" customHeight="false" outlineLevel="0" collapsed="false">
      <c r="A331" s="3" t="s">
        <v>551</v>
      </c>
      <c r="B331" s="3" t="s">
        <v>15</v>
      </c>
      <c r="C331" s="3" t="s">
        <v>207</v>
      </c>
      <c r="D331" s="3" t="s">
        <v>207</v>
      </c>
      <c r="E331" s="3" t="s">
        <v>159</v>
      </c>
      <c r="F331" s="4" t="n">
        <f aca="false">D331/(E331/100)^2</f>
        <v>25.7116620752984</v>
      </c>
      <c r="G331" s="3" t="n">
        <v>479.94</v>
      </c>
      <c r="H331" s="3" t="n">
        <v>4.2</v>
      </c>
      <c r="I331" s="3" t="n">
        <v>135</v>
      </c>
      <c r="J331" s="3" t="n">
        <v>112</v>
      </c>
      <c r="K331" s="3" t="n">
        <v>47.4</v>
      </c>
      <c r="L331" s="3" t="n">
        <v>5.5</v>
      </c>
      <c r="M331" s="3" t="n">
        <v>21.9</v>
      </c>
      <c r="N331" s="3" t="n">
        <v>50</v>
      </c>
      <c r="O331" s="3" t="n">
        <v>87</v>
      </c>
    </row>
    <row r="332" customFormat="false" ht="15" hidden="false" customHeight="false" outlineLevel="0" collapsed="false">
      <c r="A332" s="3" t="s">
        <v>552</v>
      </c>
      <c r="B332" s="3" t="s">
        <v>15</v>
      </c>
      <c r="C332" s="3" t="s">
        <v>390</v>
      </c>
      <c r="D332" s="3" t="s">
        <v>191</v>
      </c>
      <c r="E332" s="3" t="s">
        <v>159</v>
      </c>
      <c r="F332" s="4" t="n">
        <f aca="false">D332/(E332/100)^2</f>
        <v>23.1404958677686</v>
      </c>
      <c r="G332" s="3" t="n">
        <v>1.7</v>
      </c>
      <c r="H332" s="3" t="n">
        <v>8.9</v>
      </c>
      <c r="I332" s="3" t="n">
        <v>130</v>
      </c>
      <c r="J332" s="3" t="n">
        <v>329</v>
      </c>
      <c r="K332" s="3" t="s">
        <v>553</v>
      </c>
      <c r="L332" s="3" t="n">
        <v>5.78</v>
      </c>
      <c r="M332" s="3" t="s">
        <v>554</v>
      </c>
      <c r="N332" s="3" t="n">
        <v>87</v>
      </c>
      <c r="O332" s="3" t="n">
        <v>418</v>
      </c>
    </row>
    <row r="333" customFormat="false" ht="15" hidden="false" customHeight="false" outlineLevel="0" collapsed="false">
      <c r="A333" s="3" t="s">
        <v>555</v>
      </c>
      <c r="B333" s="3" t="s">
        <v>15</v>
      </c>
      <c r="C333" s="3" t="s">
        <v>198</v>
      </c>
      <c r="D333" s="3" t="s">
        <v>157</v>
      </c>
      <c r="E333" s="3" t="s">
        <v>349</v>
      </c>
      <c r="F333" s="4" t="n">
        <f aca="false">D333/(E333/100)^2</f>
        <v>23.458562375267</v>
      </c>
      <c r="G333" s="3" t="s">
        <v>556</v>
      </c>
      <c r="H333" s="3" t="n">
        <v>4.6</v>
      </c>
      <c r="I333" s="3" t="n">
        <v>156</v>
      </c>
      <c r="J333" s="3" t="n">
        <v>125</v>
      </c>
      <c r="K333" s="3" t="s">
        <v>557</v>
      </c>
      <c r="L333" s="3" t="n">
        <v>5.53</v>
      </c>
      <c r="M333" s="3" t="s">
        <v>558</v>
      </c>
      <c r="N333" s="3" t="n">
        <v>20.8</v>
      </c>
      <c r="O333" s="3" t="n">
        <v>99</v>
      </c>
    </row>
    <row r="334" customFormat="false" ht="15" hidden="false" customHeight="false" outlineLevel="0" collapsed="false">
      <c r="A334" s="3" t="s">
        <v>559</v>
      </c>
      <c r="B334" s="3" t="s">
        <v>15</v>
      </c>
      <c r="C334" s="3" t="s">
        <v>162</v>
      </c>
      <c r="D334" s="3" t="s">
        <v>169</v>
      </c>
      <c r="E334" s="3" t="s">
        <v>226</v>
      </c>
      <c r="F334" s="4" t="n">
        <f aca="false">D334/(E334/100)^2</f>
        <v>19.8140527358634</v>
      </c>
      <c r="G334" s="3" t="n">
        <v>3.31</v>
      </c>
      <c r="H334" s="3" t="n">
        <v>4.1</v>
      </c>
      <c r="I334" s="3" t="n">
        <v>144</v>
      </c>
      <c r="J334" s="3" t="n">
        <v>150</v>
      </c>
      <c r="K334" s="3" t="n">
        <v>43.7</v>
      </c>
      <c r="L334" s="3" t="n">
        <v>5.18</v>
      </c>
      <c r="M334" s="3" t="n">
        <v>10.4</v>
      </c>
      <c r="N334" s="3" t="n">
        <v>69.7</v>
      </c>
      <c r="O334" s="3" t="n">
        <v>83</v>
      </c>
    </row>
    <row r="335" customFormat="false" ht="15" hidden="false" customHeight="false" outlineLevel="0" collapsed="false">
      <c r="A335" s="3" t="s">
        <v>560</v>
      </c>
      <c r="B335" s="3" t="s">
        <v>15</v>
      </c>
      <c r="C335" s="3" t="s">
        <v>214</v>
      </c>
      <c r="D335" s="3" t="s">
        <v>191</v>
      </c>
      <c r="E335" s="3" t="s">
        <v>170</v>
      </c>
      <c r="F335" s="4" t="n">
        <f aca="false">D335/(E335/100)^2</f>
        <v>21.7993079584775</v>
      </c>
      <c r="G335" s="3" t="n">
        <v>1388.81</v>
      </c>
      <c r="H335" s="3" t="n">
        <v>3.9</v>
      </c>
      <c r="I335" s="3" t="n">
        <v>145</v>
      </c>
      <c r="J335" s="3" t="n">
        <v>158</v>
      </c>
      <c r="K335" s="3" t="n">
        <v>39.1</v>
      </c>
      <c r="L335" s="3" t="n">
        <v>4.6</v>
      </c>
      <c r="M335" s="3" t="n">
        <v>24.5</v>
      </c>
      <c r="N335" s="3" t="n">
        <v>276.8</v>
      </c>
      <c r="O335" s="3" t="n">
        <v>81</v>
      </c>
    </row>
    <row r="336" customFormat="false" ht="15" hidden="false" customHeight="false" outlineLevel="0" collapsed="false">
      <c r="A336" s="3" t="s">
        <v>561</v>
      </c>
      <c r="B336" s="3" t="s">
        <v>18</v>
      </c>
      <c r="C336" s="3" t="s">
        <v>166</v>
      </c>
      <c r="D336" s="3" t="s">
        <v>274</v>
      </c>
      <c r="E336" s="3" t="s">
        <v>202</v>
      </c>
      <c r="F336" s="4" t="n">
        <f aca="false">D336/(E336/100)^2</f>
        <v>22.189349112426</v>
      </c>
      <c r="G336" s="3" t="n">
        <v>1.7</v>
      </c>
      <c r="H336" s="3" t="n">
        <v>3</v>
      </c>
      <c r="I336" s="3" t="n">
        <v>124</v>
      </c>
      <c r="J336" s="3" t="n">
        <v>122</v>
      </c>
      <c r="K336" s="3" t="n">
        <v>43.7</v>
      </c>
      <c r="L336" s="3" t="n">
        <v>4.34</v>
      </c>
      <c r="M336" s="3" t="n">
        <v>26.1</v>
      </c>
      <c r="N336" s="3" t="n">
        <v>125</v>
      </c>
      <c r="O336" s="3" t="n">
        <v>112</v>
      </c>
    </row>
    <row r="337" customFormat="false" ht="15" hidden="false" customHeight="false" outlineLevel="0" collapsed="false">
      <c r="A337" s="3" t="s">
        <v>562</v>
      </c>
      <c r="B337" s="3" t="s">
        <v>15</v>
      </c>
      <c r="C337" s="3" t="s">
        <v>237</v>
      </c>
      <c r="D337" s="3" t="s">
        <v>238</v>
      </c>
      <c r="E337" s="3" t="s">
        <v>245</v>
      </c>
      <c r="F337" s="4" t="n">
        <f aca="false">D337/(E337/100)^2</f>
        <v>16.5630070308275</v>
      </c>
      <c r="G337" s="3" t="n">
        <v>20000</v>
      </c>
      <c r="H337" s="3" t="n">
        <v>3.5</v>
      </c>
      <c r="I337" s="3" t="n">
        <v>115</v>
      </c>
      <c r="J337" s="3" t="n">
        <v>118</v>
      </c>
      <c r="K337" s="3" t="n">
        <v>37.8</v>
      </c>
      <c r="L337" s="3" t="n">
        <v>3.85</v>
      </c>
      <c r="M337" s="3" t="n">
        <v>11.1</v>
      </c>
      <c r="N337" s="3" t="n">
        <v>52.7</v>
      </c>
      <c r="O337" s="3" t="n">
        <v>135</v>
      </c>
    </row>
    <row r="338" customFormat="false" ht="15" hidden="false" customHeight="false" outlineLevel="0" collapsed="false">
      <c r="A338" s="3" t="s">
        <v>563</v>
      </c>
      <c r="B338" s="3" t="s">
        <v>15</v>
      </c>
      <c r="C338" s="3" t="s">
        <v>191</v>
      </c>
      <c r="D338" s="3" t="s">
        <v>211</v>
      </c>
      <c r="E338" s="3" t="s">
        <v>237</v>
      </c>
      <c r="F338" s="4" t="n">
        <f aca="false">D338/(E338/100)^2</f>
        <v>142.222222222222</v>
      </c>
      <c r="G338" s="3" t="s">
        <v>564</v>
      </c>
      <c r="H338" s="3" t="n">
        <v>7.84</v>
      </c>
      <c r="I338" s="3" t="n">
        <v>184</v>
      </c>
      <c r="J338" s="3" t="n">
        <v>275</v>
      </c>
      <c r="K338" s="3" t="s">
        <v>266</v>
      </c>
      <c r="L338" s="3" t="n">
        <v>7.21</v>
      </c>
      <c r="M338" s="3" t="s">
        <v>565</v>
      </c>
      <c r="N338" s="3" t="n">
        <v>121.3</v>
      </c>
      <c r="O338" s="3" t="n">
        <v>83</v>
      </c>
    </row>
    <row r="339" customFormat="false" ht="15" hidden="false" customHeight="false" outlineLevel="0" collapsed="false">
      <c r="A339" s="3" t="s">
        <v>566</v>
      </c>
      <c r="B339" s="3" t="s">
        <v>15</v>
      </c>
      <c r="C339" s="3" t="s">
        <v>365</v>
      </c>
      <c r="D339" s="3" t="s">
        <v>207</v>
      </c>
      <c r="E339" s="3" t="s">
        <v>328</v>
      </c>
      <c r="F339" s="4" t="n">
        <f aca="false">D339/(E339/100)^2</f>
        <v>25.4028160836116</v>
      </c>
      <c r="G339" s="3" t="n">
        <v>3.32</v>
      </c>
      <c r="H339" s="3" t="n">
        <v>5.59</v>
      </c>
      <c r="I339" s="3" t="n">
        <v>131</v>
      </c>
      <c r="J339" s="3" t="n">
        <v>235</v>
      </c>
      <c r="K339" s="3" t="n">
        <v>36.9</v>
      </c>
      <c r="L339" s="3" t="n">
        <v>3.57</v>
      </c>
      <c r="M339" s="3" t="n">
        <v>17.8</v>
      </c>
      <c r="N339" s="3" t="n">
        <v>529.3</v>
      </c>
      <c r="O339" s="3" t="n">
        <v>201</v>
      </c>
    </row>
    <row r="340" customFormat="false" ht="15" hidden="false" customHeight="false" outlineLevel="0" collapsed="false">
      <c r="A340" s="3" t="s">
        <v>567</v>
      </c>
      <c r="B340" s="3" t="s">
        <v>15</v>
      </c>
      <c r="C340" s="3" t="s">
        <v>158</v>
      </c>
      <c r="D340" s="3" t="s">
        <v>360</v>
      </c>
      <c r="E340" s="3" t="s">
        <v>170</v>
      </c>
      <c r="F340" s="4" t="n">
        <f aca="false">D340/(E340/100)^2</f>
        <v>23.8754325259516</v>
      </c>
      <c r="G340" s="3" t="s">
        <v>568</v>
      </c>
      <c r="H340" s="3" t="n">
        <v>5.31</v>
      </c>
      <c r="I340" s="3" t="n">
        <v>98</v>
      </c>
      <c r="J340" s="3" t="n">
        <v>176</v>
      </c>
      <c r="K340" s="3" t="s">
        <v>527</v>
      </c>
      <c r="L340" s="3" t="n">
        <v>6.92</v>
      </c>
      <c r="M340" s="3" t="s">
        <v>569</v>
      </c>
      <c r="N340" s="3" t="n">
        <v>63.2</v>
      </c>
      <c r="O340" s="3" t="n">
        <v>96</v>
      </c>
    </row>
    <row r="341" customFormat="false" ht="15" hidden="false" customHeight="false" outlineLevel="0" collapsed="false">
      <c r="A341" s="3" t="s">
        <v>570</v>
      </c>
      <c r="B341" s="3" t="s">
        <v>15</v>
      </c>
      <c r="C341" s="3" t="s">
        <v>360</v>
      </c>
      <c r="D341" s="3" t="s">
        <v>169</v>
      </c>
      <c r="E341" s="3" t="s">
        <v>192</v>
      </c>
      <c r="F341" s="4" t="n">
        <f aca="false">D341/(E341/100)^2</f>
        <v>20.829995193078</v>
      </c>
      <c r="G341" s="3" t="n">
        <v>5.36</v>
      </c>
      <c r="H341" s="3" t="n">
        <v>5.3</v>
      </c>
      <c r="I341" s="3" t="n">
        <v>130</v>
      </c>
      <c r="J341" s="3" t="n">
        <v>269</v>
      </c>
      <c r="K341" s="3" t="n">
        <v>30.5</v>
      </c>
      <c r="L341" s="3" t="n">
        <v>4.23</v>
      </c>
      <c r="M341" s="3" t="n">
        <v>15.2</v>
      </c>
      <c r="N341" s="3" t="n">
        <v>7.7</v>
      </c>
      <c r="O341" s="3" t="n">
        <v>110</v>
      </c>
    </row>
    <row r="342" customFormat="false" ht="15" hidden="false" customHeight="false" outlineLevel="0" collapsed="false">
      <c r="A342" s="3" t="s">
        <v>571</v>
      </c>
      <c r="B342" s="3" t="s">
        <v>18</v>
      </c>
      <c r="C342" s="3" t="s">
        <v>213</v>
      </c>
      <c r="D342" s="3" t="s">
        <v>309</v>
      </c>
      <c r="E342" s="3" t="s">
        <v>184</v>
      </c>
      <c r="F342" s="4" t="n">
        <f aca="false">D342/(E342/100)^2</f>
        <v>17.578125</v>
      </c>
      <c r="G342" s="3" t="n">
        <v>47.04</v>
      </c>
      <c r="H342" s="3" t="n">
        <v>3.85</v>
      </c>
      <c r="I342" s="3" t="n">
        <v>115</v>
      </c>
      <c r="J342" s="3" t="n">
        <v>200</v>
      </c>
      <c r="K342" s="3" t="n">
        <v>46.7</v>
      </c>
      <c r="L342" s="3" t="n">
        <v>5.59</v>
      </c>
      <c r="M342" s="3" t="n">
        <v>18.5</v>
      </c>
      <c r="N342" s="3" t="n">
        <v>17.6</v>
      </c>
      <c r="O342" s="3" t="n">
        <v>62</v>
      </c>
    </row>
    <row r="343" customFormat="false" ht="15" hidden="false" customHeight="false" outlineLevel="0" collapsed="false">
      <c r="A343" s="3" t="s">
        <v>572</v>
      </c>
      <c r="B343" s="3" t="s">
        <v>18</v>
      </c>
      <c r="C343" s="3" t="s">
        <v>174</v>
      </c>
      <c r="D343" s="3" t="s">
        <v>360</v>
      </c>
      <c r="E343" s="3" t="s">
        <v>192</v>
      </c>
      <c r="F343" s="4" t="n">
        <f aca="false">D343/(E343/100)^2</f>
        <v>27.639801313892</v>
      </c>
      <c r="G343" s="3" t="n">
        <v>1.7</v>
      </c>
      <c r="H343" s="3" t="n">
        <v>2.5</v>
      </c>
      <c r="I343" s="3" t="n">
        <v>126</v>
      </c>
      <c r="J343" s="3" t="n">
        <v>133</v>
      </c>
      <c r="K343" s="3" t="s">
        <v>573</v>
      </c>
      <c r="L343" s="3" t="n">
        <v>4.86</v>
      </c>
      <c r="M343" s="3" t="s">
        <v>365</v>
      </c>
      <c r="N343" s="3" t="n">
        <v>193.6</v>
      </c>
      <c r="O343" s="3" t="n">
        <v>69</v>
      </c>
    </row>
    <row r="344" customFormat="false" ht="15" hidden="false" customHeight="false" outlineLevel="0" collapsed="false">
      <c r="A344" s="3" t="s">
        <v>574</v>
      </c>
      <c r="B344" s="3" t="s">
        <v>15</v>
      </c>
      <c r="C344" s="3" t="s">
        <v>188</v>
      </c>
      <c r="D344" s="3" t="s">
        <v>158</v>
      </c>
      <c r="E344" s="3" t="s">
        <v>170</v>
      </c>
      <c r="F344" s="4" t="n">
        <f aca="false">D344/(E344/100)^2</f>
        <v>20.7612456747405</v>
      </c>
      <c r="G344" s="3" t="s">
        <v>575</v>
      </c>
      <c r="H344" s="3" t="n">
        <v>4.2</v>
      </c>
      <c r="I344" s="3" t="n">
        <v>134</v>
      </c>
      <c r="J344" s="3" t="n">
        <v>85</v>
      </c>
      <c r="K344" s="3" t="s">
        <v>531</v>
      </c>
      <c r="L344" s="3" t="n">
        <v>4.89</v>
      </c>
      <c r="M344" s="3" t="s">
        <v>576</v>
      </c>
      <c r="N344" s="3" t="n">
        <v>67</v>
      </c>
      <c r="O344" s="3" t="n">
        <v>149</v>
      </c>
    </row>
    <row r="345" customFormat="false" ht="15" hidden="false" customHeight="false" outlineLevel="0" collapsed="false">
      <c r="A345" s="3" t="s">
        <v>577</v>
      </c>
      <c r="B345" s="3" t="s">
        <v>18</v>
      </c>
      <c r="C345" s="3" t="s">
        <v>298</v>
      </c>
      <c r="D345" s="3" t="s">
        <v>256</v>
      </c>
      <c r="E345" s="3" t="s">
        <v>226</v>
      </c>
      <c r="F345" s="4" t="n">
        <f aca="false">D345/(E345/100)^2</f>
        <v>17.908855357415</v>
      </c>
      <c r="G345" s="3" t="s">
        <v>578</v>
      </c>
      <c r="H345" s="3" t="n">
        <v>13.12</v>
      </c>
      <c r="I345" s="3" t="n">
        <v>138</v>
      </c>
      <c r="J345" s="3" t="n">
        <v>342</v>
      </c>
      <c r="K345" s="3" t="s">
        <v>579</v>
      </c>
      <c r="L345" s="3" t="n">
        <v>4.46</v>
      </c>
      <c r="M345" s="3" t="s">
        <v>580</v>
      </c>
      <c r="N345" s="3" t="n">
        <v>154.3</v>
      </c>
      <c r="O345" s="3" t="n">
        <v>90</v>
      </c>
    </row>
    <row r="346" customFormat="false" ht="15" hidden="false" customHeight="false" outlineLevel="0" collapsed="false">
      <c r="A346" s="3" t="s">
        <v>581</v>
      </c>
      <c r="B346" s="3" t="s">
        <v>18</v>
      </c>
      <c r="C346" s="3" t="s">
        <v>191</v>
      </c>
      <c r="D346" s="3" t="s">
        <v>264</v>
      </c>
      <c r="E346" s="3" t="s">
        <v>249</v>
      </c>
      <c r="F346" s="4" t="n">
        <f aca="false">D346/(E346/100)^2</f>
        <v>19.5417548137258</v>
      </c>
      <c r="G346" s="3" t="s">
        <v>582</v>
      </c>
      <c r="H346" s="3" t="n">
        <v>4.51</v>
      </c>
      <c r="I346" s="3" t="n">
        <v>143</v>
      </c>
      <c r="J346" s="3" t="n">
        <v>265</v>
      </c>
      <c r="K346" s="3" t="s">
        <v>583</v>
      </c>
      <c r="L346" s="3" t="n">
        <v>10.87</v>
      </c>
      <c r="M346" s="3" t="s">
        <v>584</v>
      </c>
      <c r="N346" s="3" t="n">
        <v>214.3</v>
      </c>
      <c r="O346" s="3" t="n">
        <v>285</v>
      </c>
    </row>
    <row r="347" customFormat="false" ht="15" hidden="false" customHeight="false" outlineLevel="0" collapsed="false">
      <c r="A347" s="3" t="s">
        <v>585</v>
      </c>
      <c r="B347" s="3" t="s">
        <v>18</v>
      </c>
      <c r="C347" s="3" t="s">
        <v>168</v>
      </c>
      <c r="D347" s="3" t="s">
        <v>178</v>
      </c>
      <c r="E347" s="3" t="s">
        <v>192</v>
      </c>
      <c r="F347" s="4" t="n">
        <f aca="false">D347/(E347/100)^2</f>
        <v>20.0288415318058</v>
      </c>
      <c r="G347" s="3" t="n">
        <v>1.7</v>
      </c>
      <c r="H347" s="3" t="n">
        <v>7.3</v>
      </c>
      <c r="I347" s="3" t="n">
        <v>107</v>
      </c>
      <c r="J347" s="3" t="n">
        <v>90</v>
      </c>
      <c r="K347" s="3" t="s">
        <v>586</v>
      </c>
      <c r="L347" s="3" t="n">
        <v>5.53</v>
      </c>
      <c r="M347" s="3" t="s">
        <v>425</v>
      </c>
      <c r="N347" s="3" t="n">
        <v>218.1</v>
      </c>
      <c r="O347" s="3" t="n">
        <v>105</v>
      </c>
    </row>
    <row r="348" customFormat="false" ht="15" hidden="false" customHeight="false" outlineLevel="0" collapsed="false">
      <c r="A348" s="3" t="s">
        <v>587</v>
      </c>
      <c r="B348" s="3" t="s">
        <v>18</v>
      </c>
      <c r="C348" s="3" t="s">
        <v>221</v>
      </c>
      <c r="D348" s="3" t="s">
        <v>186</v>
      </c>
      <c r="E348" s="3" t="s">
        <v>192</v>
      </c>
      <c r="F348" s="4" t="n">
        <f aca="false">D348/(E348/100)^2</f>
        <v>20.4294183624419</v>
      </c>
      <c r="G348" s="3" t="s">
        <v>588</v>
      </c>
      <c r="H348" s="3" t="n">
        <v>2.5</v>
      </c>
      <c r="I348" s="3" t="n">
        <v>112</v>
      </c>
      <c r="J348" s="3" t="n">
        <v>116</v>
      </c>
      <c r="K348" s="3" t="s">
        <v>589</v>
      </c>
      <c r="L348" s="3" t="n">
        <v>5.99</v>
      </c>
      <c r="M348" s="3" t="s">
        <v>590</v>
      </c>
      <c r="N348" s="3" t="n">
        <v>45.2</v>
      </c>
      <c r="O348" s="3" t="n">
        <v>78</v>
      </c>
    </row>
    <row r="349" customFormat="false" ht="15" hidden="false" customHeight="false" outlineLevel="0" collapsed="false">
      <c r="A349" s="3" t="s">
        <v>591</v>
      </c>
      <c r="B349" s="3" t="s">
        <v>18</v>
      </c>
      <c r="C349" s="3" t="s">
        <v>207</v>
      </c>
      <c r="D349" s="3" t="s">
        <v>178</v>
      </c>
      <c r="E349" s="3" t="s">
        <v>235</v>
      </c>
      <c r="F349" s="4" t="n">
        <f aca="false">D349/(E349/100)^2</f>
        <v>20.8116545265349</v>
      </c>
      <c r="G349" s="3" t="s">
        <v>592</v>
      </c>
      <c r="H349" s="3" t="n">
        <v>4</v>
      </c>
      <c r="I349" s="3" t="n">
        <v>122</v>
      </c>
      <c r="J349" s="3" t="n">
        <v>204</v>
      </c>
      <c r="K349" s="3" t="s">
        <v>469</v>
      </c>
      <c r="L349" s="3" t="n">
        <v>5.46</v>
      </c>
      <c r="M349" s="3" t="s">
        <v>593</v>
      </c>
      <c r="N349" s="3" t="n">
        <v>659.5</v>
      </c>
      <c r="O349" s="3" t="n">
        <v>217</v>
      </c>
    </row>
    <row r="350" customFormat="false" ht="15" hidden="false" customHeight="false" outlineLevel="0" collapsed="false">
      <c r="A350" s="3" t="s">
        <v>594</v>
      </c>
      <c r="B350" s="3" t="s">
        <v>15</v>
      </c>
      <c r="C350" s="3" t="s">
        <v>157</v>
      </c>
      <c r="D350" s="3" t="s">
        <v>207</v>
      </c>
      <c r="E350" s="3" t="s">
        <v>245</v>
      </c>
      <c r="F350" s="4" t="n">
        <f aca="false">D350/(E350/100)^2</f>
        <v>23.6614386154678</v>
      </c>
      <c r="G350" s="3" t="n">
        <v>3.79</v>
      </c>
      <c r="H350" s="3" t="n">
        <v>4.3</v>
      </c>
      <c r="I350" s="3" t="n">
        <v>155</v>
      </c>
      <c r="J350" s="3" t="n">
        <v>164</v>
      </c>
      <c r="K350" s="3" t="n">
        <v>33.9</v>
      </c>
      <c r="L350" s="3" t="n">
        <v>6.82</v>
      </c>
      <c r="M350" s="3" t="n">
        <v>10.7</v>
      </c>
      <c r="N350" s="3" t="n">
        <v>216.8</v>
      </c>
      <c r="O350" s="3" t="n">
        <v>66</v>
      </c>
    </row>
    <row r="351" customFormat="false" ht="15" hidden="false" customHeight="false" outlineLevel="0" collapsed="false">
      <c r="A351" s="3" t="s">
        <v>595</v>
      </c>
      <c r="B351" s="3" t="s">
        <v>18</v>
      </c>
      <c r="C351" s="3" t="s">
        <v>188</v>
      </c>
      <c r="D351" s="3" t="s">
        <v>274</v>
      </c>
      <c r="E351" s="3" t="s">
        <v>184</v>
      </c>
      <c r="F351" s="4" t="n">
        <f aca="false">D351/(E351/100)^2</f>
        <v>21.09375</v>
      </c>
      <c r="G351" s="3" t="s">
        <v>596</v>
      </c>
      <c r="H351" s="3" t="n">
        <v>4.65</v>
      </c>
      <c r="I351" s="3" t="n">
        <v>139</v>
      </c>
      <c r="J351" s="3" t="n">
        <v>212</v>
      </c>
      <c r="K351" s="3" t="s">
        <v>536</v>
      </c>
      <c r="L351" s="3" t="n">
        <v>5.06</v>
      </c>
      <c r="M351" s="3" t="s">
        <v>597</v>
      </c>
      <c r="N351" s="3" t="n">
        <v>118.1</v>
      </c>
      <c r="O351" s="3" t="n">
        <v>66</v>
      </c>
    </row>
    <row r="352" customFormat="false" ht="15" hidden="false" customHeight="false" outlineLevel="0" collapsed="false">
      <c r="A352" s="3" t="s">
        <v>598</v>
      </c>
      <c r="B352" s="3" t="s">
        <v>15</v>
      </c>
      <c r="C352" s="3" t="s">
        <v>166</v>
      </c>
      <c r="D352" s="3" t="s">
        <v>188</v>
      </c>
      <c r="E352" s="3" t="s">
        <v>170</v>
      </c>
      <c r="F352" s="4" t="n">
        <f aca="false">D352/(E352/100)^2</f>
        <v>21.1072664359862</v>
      </c>
      <c r="G352" s="3" t="n">
        <v>1.7</v>
      </c>
      <c r="H352" s="3" t="n">
        <v>5.8</v>
      </c>
      <c r="I352" s="3" t="n">
        <v>136</v>
      </c>
      <c r="J352" s="3" t="n">
        <v>259</v>
      </c>
      <c r="K352" s="3" t="s">
        <v>599</v>
      </c>
      <c r="L352" s="3" t="n">
        <v>4.68</v>
      </c>
      <c r="M352" s="3" t="s">
        <v>600</v>
      </c>
      <c r="N352" s="3" t="n">
        <v>165.7</v>
      </c>
      <c r="O352" s="3" t="n">
        <v>70</v>
      </c>
    </row>
    <row r="353" customFormat="false" ht="15" hidden="false" customHeight="false" outlineLevel="0" collapsed="false">
      <c r="A353" s="3" t="s">
        <v>601</v>
      </c>
      <c r="B353" s="3" t="s">
        <v>15</v>
      </c>
      <c r="C353" s="3" t="s">
        <v>166</v>
      </c>
      <c r="D353" s="3" t="s">
        <v>158</v>
      </c>
      <c r="E353" s="3" t="s">
        <v>204</v>
      </c>
      <c r="F353" s="4" t="n">
        <f aca="false">D353/(E353/100)^2</f>
        <v>21.2585034013605</v>
      </c>
      <c r="G353" s="3" t="s">
        <v>602</v>
      </c>
      <c r="H353" s="3" t="n">
        <v>2.8</v>
      </c>
      <c r="I353" s="3" t="n">
        <v>142</v>
      </c>
      <c r="J353" s="3" t="n">
        <v>109</v>
      </c>
      <c r="K353" s="3" t="s">
        <v>603</v>
      </c>
      <c r="L353" s="3" t="n">
        <v>7.89</v>
      </c>
      <c r="M353" s="3" t="s">
        <v>604</v>
      </c>
      <c r="N353" s="3" t="n">
        <v>63.8</v>
      </c>
      <c r="O353" s="3" t="n">
        <v>64</v>
      </c>
    </row>
    <row r="354" customFormat="false" ht="15" hidden="false" customHeight="false" outlineLevel="0" collapsed="false">
      <c r="A354" s="3" t="s">
        <v>605</v>
      </c>
      <c r="B354" s="3" t="s">
        <v>15</v>
      </c>
      <c r="C354" s="3" t="s">
        <v>191</v>
      </c>
      <c r="D354" s="3" t="s">
        <v>168</v>
      </c>
      <c r="E354" s="3" t="s">
        <v>175</v>
      </c>
      <c r="F354" s="4" t="n">
        <f aca="false">D354/(E354/100)^2</f>
        <v>21.4691504822301</v>
      </c>
      <c r="G354" s="3" t="n">
        <v>1.7</v>
      </c>
      <c r="H354" s="3" t="n">
        <v>2.1</v>
      </c>
      <c r="I354" s="3" t="n">
        <v>128</v>
      </c>
      <c r="J354" s="3" t="n">
        <v>205</v>
      </c>
      <c r="K354" s="3" t="s">
        <v>606</v>
      </c>
      <c r="L354" s="3" t="n">
        <v>5.13</v>
      </c>
      <c r="M354" s="3" t="s">
        <v>607</v>
      </c>
      <c r="N354" s="3" t="n">
        <v>126</v>
      </c>
      <c r="O354" s="3" t="n">
        <v>59</v>
      </c>
    </row>
    <row r="355" customFormat="false" ht="15" hidden="false" customHeight="false" outlineLevel="0" collapsed="false">
      <c r="A355" s="3" t="s">
        <v>608</v>
      </c>
      <c r="B355" s="3" t="s">
        <v>18</v>
      </c>
      <c r="C355" s="3" t="s">
        <v>162</v>
      </c>
      <c r="D355" s="3" t="s">
        <v>198</v>
      </c>
      <c r="E355" s="3" t="s">
        <v>179</v>
      </c>
      <c r="F355" s="4" t="n">
        <f aca="false">D355/(E355/100)^2</f>
        <v>21.8299521999323</v>
      </c>
      <c r="G355" s="3" t="s">
        <v>609</v>
      </c>
      <c r="H355" s="3" t="n">
        <v>5.8</v>
      </c>
      <c r="I355" s="3" t="n">
        <v>151</v>
      </c>
      <c r="J355" s="3" t="n">
        <v>243</v>
      </c>
      <c r="K355" s="3" t="s">
        <v>610</v>
      </c>
      <c r="L355" s="3" t="n">
        <v>6.14</v>
      </c>
      <c r="M355" s="3" t="s">
        <v>611</v>
      </c>
      <c r="N355" s="3" t="n">
        <v>16.3</v>
      </c>
      <c r="O355" s="3" t="n">
        <v>150</v>
      </c>
    </row>
    <row r="356" customFormat="false" ht="15" hidden="false" customHeight="false" outlineLevel="0" collapsed="false">
      <c r="A356" s="3" t="s">
        <v>612</v>
      </c>
      <c r="B356" s="3" t="s">
        <v>15</v>
      </c>
      <c r="C356" s="3" t="s">
        <v>168</v>
      </c>
      <c r="D356" s="3" t="s">
        <v>168</v>
      </c>
      <c r="E356" s="3" t="s">
        <v>245</v>
      </c>
      <c r="F356" s="4" t="n">
        <f aca="false">D356/(E356/100)^2</f>
        <v>21.9713358572201</v>
      </c>
      <c r="G356" s="3" t="s">
        <v>613</v>
      </c>
      <c r="H356" s="3" t="n">
        <v>4.5</v>
      </c>
      <c r="I356" s="3" t="n">
        <v>150</v>
      </c>
      <c r="J356" s="3" t="n">
        <v>271</v>
      </c>
      <c r="K356" s="3" t="s">
        <v>614</v>
      </c>
      <c r="L356" s="3" t="n">
        <v>4.89</v>
      </c>
      <c r="M356" s="3" t="s">
        <v>615</v>
      </c>
      <c r="N356" s="3" t="n">
        <v>67</v>
      </c>
      <c r="O356" s="3" t="n">
        <v>53</v>
      </c>
    </row>
    <row r="357" customFormat="false" ht="15" hidden="false" customHeight="false" outlineLevel="0" collapsed="false">
      <c r="A357" s="3" t="s">
        <v>616</v>
      </c>
      <c r="B357" s="3" t="s">
        <v>15</v>
      </c>
      <c r="C357" s="3" t="s">
        <v>166</v>
      </c>
      <c r="D357" s="3" t="s">
        <v>270</v>
      </c>
      <c r="E357" s="3" t="s">
        <v>170</v>
      </c>
      <c r="F357" s="4" t="n">
        <f aca="false">D357/(E357/100)^2</f>
        <v>22.8373702422145</v>
      </c>
      <c r="G357" s="3" t="n">
        <v>2.50999999999999</v>
      </c>
      <c r="H357" s="3" t="n">
        <v>3.7</v>
      </c>
      <c r="I357" s="3" t="n">
        <v>137</v>
      </c>
      <c r="J357" s="3" t="n">
        <v>101</v>
      </c>
      <c r="K357" s="3" t="n">
        <v>39.9</v>
      </c>
      <c r="L357" s="3" t="n">
        <v>5.85</v>
      </c>
      <c r="M357" s="3" t="n">
        <v>53.7</v>
      </c>
      <c r="N357" s="3" t="n">
        <v>74.5</v>
      </c>
      <c r="O357" s="3" t="n">
        <v>70</v>
      </c>
    </row>
    <row r="358" customFormat="false" ht="15" hidden="false" customHeight="false" outlineLevel="0" collapsed="false">
      <c r="A358" s="3" t="s">
        <v>617</v>
      </c>
      <c r="B358" s="3" t="s">
        <v>15</v>
      </c>
      <c r="C358" s="3" t="s">
        <v>453</v>
      </c>
      <c r="D358" s="3" t="s">
        <v>168</v>
      </c>
      <c r="E358" s="3" t="s">
        <v>170</v>
      </c>
      <c r="F358" s="4" t="n">
        <f aca="false">D358/(E358/100)^2</f>
        <v>22.4913494809689</v>
      </c>
      <c r="G358" s="3" t="n">
        <v>3.26</v>
      </c>
      <c r="H358" s="3" t="n">
        <v>4.5</v>
      </c>
      <c r="I358" s="3" t="n">
        <v>168</v>
      </c>
      <c r="J358" s="3" t="n">
        <v>154</v>
      </c>
      <c r="K358" s="3" t="n">
        <v>42.6</v>
      </c>
      <c r="L358" s="3" t="n">
        <v>7.71</v>
      </c>
      <c r="M358" s="3" t="n">
        <v>23.9</v>
      </c>
      <c r="N358" s="3" t="n">
        <v>64</v>
      </c>
      <c r="O358" s="3" t="n">
        <v>81</v>
      </c>
    </row>
    <row r="359" customFormat="false" ht="15" hidden="false" customHeight="false" outlineLevel="0" collapsed="false">
      <c r="A359" s="3" t="s">
        <v>618</v>
      </c>
      <c r="B359" s="3" t="s">
        <v>18</v>
      </c>
      <c r="C359" s="3" t="s">
        <v>172</v>
      </c>
      <c r="D359" s="3" t="s">
        <v>274</v>
      </c>
      <c r="E359" s="3" t="s">
        <v>235</v>
      </c>
      <c r="F359" s="4" t="n">
        <f aca="false">D359/(E359/100)^2</f>
        <v>22.4765868886576</v>
      </c>
      <c r="G359" s="3" t="s">
        <v>619</v>
      </c>
      <c r="H359" s="3" t="n">
        <v>5</v>
      </c>
      <c r="I359" s="3" t="n">
        <v>124</v>
      </c>
      <c r="J359" s="3" t="n">
        <v>136</v>
      </c>
      <c r="K359" s="3" t="s">
        <v>620</v>
      </c>
      <c r="L359" s="3" t="n">
        <v>4.51</v>
      </c>
      <c r="M359" s="3" t="s">
        <v>621</v>
      </c>
      <c r="N359" s="3" t="n">
        <v>135</v>
      </c>
      <c r="O359" s="3" t="n">
        <v>456</v>
      </c>
    </row>
    <row r="360" customFormat="false" ht="15" hidden="false" customHeight="false" outlineLevel="0" collapsed="false">
      <c r="A360" s="3" t="s">
        <v>622</v>
      </c>
      <c r="B360" s="3" t="s">
        <v>15</v>
      </c>
      <c r="C360" s="3" t="s">
        <v>457</v>
      </c>
      <c r="D360" s="3" t="s">
        <v>158</v>
      </c>
      <c r="E360" s="3" t="s">
        <v>226</v>
      </c>
      <c r="F360" s="4" t="n">
        <f aca="false">D360/(E360/100)^2</f>
        <v>22.8623685413809</v>
      </c>
      <c r="G360" s="3" t="n">
        <v>1.7</v>
      </c>
      <c r="H360" s="3" t="n">
        <v>10.5</v>
      </c>
      <c r="I360" s="3" t="n">
        <v>125</v>
      </c>
      <c r="J360" s="3" t="n">
        <v>81</v>
      </c>
      <c r="K360" s="3" t="s">
        <v>623</v>
      </c>
      <c r="L360" s="3" t="n">
        <v>5.6</v>
      </c>
      <c r="M360" s="3" t="s">
        <v>624</v>
      </c>
      <c r="N360" s="3" t="n">
        <v>60.4</v>
      </c>
      <c r="O360" s="3" t="n">
        <v>341</v>
      </c>
    </row>
    <row r="361" customFormat="false" ht="15" hidden="false" customHeight="false" outlineLevel="0" collapsed="false">
      <c r="A361" s="3" t="s">
        <v>625</v>
      </c>
      <c r="B361" s="3" t="s">
        <v>18</v>
      </c>
      <c r="C361" s="3" t="s">
        <v>274</v>
      </c>
      <c r="D361" s="3" t="s">
        <v>626</v>
      </c>
      <c r="E361" s="3" t="s">
        <v>627</v>
      </c>
      <c r="F361" s="4" t="n">
        <f aca="false">D361/(E361/100)^2</f>
        <v>23.0551497443389</v>
      </c>
      <c r="G361" s="3" t="n">
        <v>1.7</v>
      </c>
      <c r="H361" s="3" t="n">
        <v>9.88</v>
      </c>
      <c r="I361" s="3" t="n">
        <v>127</v>
      </c>
      <c r="J361" s="3" t="n">
        <v>209</v>
      </c>
      <c r="K361" s="3" t="s">
        <v>518</v>
      </c>
      <c r="L361" s="3" t="n">
        <v>4.07</v>
      </c>
      <c r="M361" s="3" t="s">
        <v>628</v>
      </c>
      <c r="N361" s="3" t="n">
        <v>10.6</v>
      </c>
      <c r="O361" s="3" t="n">
        <v>81</v>
      </c>
    </row>
    <row r="362" customFormat="false" ht="15" hidden="false" customHeight="false" outlineLevel="0" collapsed="false">
      <c r="A362" s="3" t="s">
        <v>629</v>
      </c>
      <c r="B362" s="3" t="s">
        <v>18</v>
      </c>
      <c r="C362" s="3" t="s">
        <v>309</v>
      </c>
      <c r="D362" s="3" t="s">
        <v>158</v>
      </c>
      <c r="E362" s="3" t="s">
        <v>184</v>
      </c>
      <c r="F362" s="4" t="n">
        <f aca="false">D362/(E362/100)^2</f>
        <v>23.4375</v>
      </c>
      <c r="G362" s="3" t="s">
        <v>630</v>
      </c>
      <c r="H362" s="3" t="n">
        <v>6.24</v>
      </c>
      <c r="I362" s="3" t="n">
        <v>126</v>
      </c>
      <c r="J362" s="3" t="n">
        <v>201</v>
      </c>
      <c r="K362" s="3" t="s">
        <v>631</v>
      </c>
      <c r="L362" s="3" t="n">
        <v>4.6</v>
      </c>
      <c r="M362" s="3" t="s">
        <v>632</v>
      </c>
      <c r="N362" s="3" t="n">
        <v>73.9</v>
      </c>
      <c r="O362" s="3" t="n">
        <v>156</v>
      </c>
    </row>
    <row r="363" customFormat="false" ht="15" hidden="false" customHeight="false" outlineLevel="0" collapsed="false">
      <c r="A363" s="3" t="s">
        <v>633</v>
      </c>
      <c r="B363" s="3" t="s">
        <v>15</v>
      </c>
      <c r="C363" s="3" t="s">
        <v>195</v>
      </c>
      <c r="D363" s="3" t="s">
        <v>178</v>
      </c>
      <c r="E363" s="3" t="s">
        <v>184</v>
      </c>
      <c r="F363" s="4" t="n">
        <f aca="false">D363/(E363/100)^2</f>
        <v>19.53125</v>
      </c>
      <c r="G363" s="3" t="n">
        <v>1.7</v>
      </c>
      <c r="H363" s="3" t="n">
        <v>4.3</v>
      </c>
      <c r="I363" s="3" t="n">
        <v>118</v>
      </c>
      <c r="J363" s="3" t="n">
        <v>137</v>
      </c>
      <c r="K363" s="3" t="s">
        <v>634</v>
      </c>
      <c r="L363" s="3" t="n">
        <v>8</v>
      </c>
      <c r="M363" s="3" t="s">
        <v>635</v>
      </c>
      <c r="N363" s="3" t="n">
        <v>25</v>
      </c>
      <c r="O363" s="3" t="n">
        <v>147</v>
      </c>
    </row>
    <row r="364" customFormat="false" ht="15" hidden="false" customHeight="false" outlineLevel="0" collapsed="false">
      <c r="A364" s="3" t="s">
        <v>636</v>
      </c>
      <c r="B364" s="3" t="s">
        <v>18</v>
      </c>
      <c r="C364" s="3" t="s">
        <v>188</v>
      </c>
      <c r="D364" s="3" t="s">
        <v>214</v>
      </c>
      <c r="E364" s="3" t="s">
        <v>343</v>
      </c>
      <c r="F364" s="4" t="n">
        <f aca="false">D364/(E364/100)^2</f>
        <v>24.1217490460945</v>
      </c>
      <c r="G364" s="3" t="n">
        <v>1.7</v>
      </c>
      <c r="H364" s="3" t="n">
        <v>2.4</v>
      </c>
      <c r="I364" s="3" t="n">
        <v>92</v>
      </c>
      <c r="J364" s="3" t="n">
        <v>130</v>
      </c>
      <c r="K364" s="3" t="s">
        <v>637</v>
      </c>
      <c r="L364" s="3" t="n">
        <v>4.35</v>
      </c>
      <c r="M364" s="3" t="s">
        <v>638</v>
      </c>
      <c r="N364" s="3" t="n">
        <v>169.3</v>
      </c>
      <c r="O364" s="3" t="n">
        <v>109</v>
      </c>
    </row>
    <row r="365" customFormat="false" ht="15" hidden="false" customHeight="false" outlineLevel="0" collapsed="false">
      <c r="A365" s="3" t="s">
        <v>639</v>
      </c>
      <c r="B365" s="3" t="s">
        <v>15</v>
      </c>
      <c r="C365" s="3" t="s">
        <v>195</v>
      </c>
      <c r="D365" s="3" t="s">
        <v>270</v>
      </c>
      <c r="E365" s="3" t="s">
        <v>159</v>
      </c>
      <c r="F365" s="4" t="n">
        <f aca="false">D365/(E365/100)^2</f>
        <v>24.2424242424242</v>
      </c>
      <c r="G365" s="3" t="s">
        <v>640</v>
      </c>
      <c r="H365" s="3" t="n">
        <v>3.95</v>
      </c>
      <c r="I365" s="3" t="n">
        <v>130</v>
      </c>
      <c r="J365" s="3" t="n">
        <v>113</v>
      </c>
      <c r="K365" s="3" t="s">
        <v>606</v>
      </c>
      <c r="L365" s="3" t="n">
        <v>5.24</v>
      </c>
      <c r="M365" s="3" t="s">
        <v>466</v>
      </c>
      <c r="N365" s="3" t="n">
        <v>19.2</v>
      </c>
      <c r="O365" s="3" t="n">
        <v>85</v>
      </c>
    </row>
    <row r="366" customFormat="false" ht="15" hidden="false" customHeight="false" outlineLevel="0" collapsed="false">
      <c r="A366" s="3" t="s">
        <v>641</v>
      </c>
      <c r="B366" s="3" t="s">
        <v>18</v>
      </c>
      <c r="C366" s="3" t="s">
        <v>188</v>
      </c>
      <c r="D366" s="3" t="s">
        <v>191</v>
      </c>
      <c r="E366" s="3" t="s">
        <v>257</v>
      </c>
      <c r="F366" s="4" t="n">
        <f aca="false">D366/(E366/100)^2</f>
        <v>24.9199003203987</v>
      </c>
      <c r="G366" s="3" t="n">
        <v>1.7</v>
      </c>
      <c r="H366" s="3" t="n">
        <v>5</v>
      </c>
      <c r="I366" s="3" t="n">
        <v>128</v>
      </c>
      <c r="J366" s="3" t="n">
        <v>347</v>
      </c>
      <c r="K366" s="3" t="s">
        <v>642</v>
      </c>
      <c r="L366" s="3" t="n">
        <v>5.65</v>
      </c>
      <c r="M366" s="3" t="s">
        <v>643</v>
      </c>
      <c r="N366" s="3" t="n">
        <v>14.8</v>
      </c>
      <c r="O366" s="3" t="n">
        <v>39</v>
      </c>
    </row>
    <row r="367" customFormat="false" ht="15" hidden="false" customHeight="false" outlineLevel="0" collapsed="false">
      <c r="A367" s="3" t="s">
        <v>644</v>
      </c>
      <c r="B367" s="3" t="s">
        <v>15</v>
      </c>
      <c r="C367" s="3" t="s">
        <v>172</v>
      </c>
      <c r="D367" s="3" t="s">
        <v>219</v>
      </c>
      <c r="E367" s="3" t="s">
        <v>159</v>
      </c>
      <c r="F367" s="4" t="n">
        <f aca="false">D367/(E367/100)^2</f>
        <v>24.9770431588613</v>
      </c>
      <c r="G367" s="3" t="n">
        <v>1.7</v>
      </c>
      <c r="H367" s="3" t="n">
        <v>2.3</v>
      </c>
      <c r="I367" s="3" t="n">
        <v>126</v>
      </c>
      <c r="J367" s="3" t="n">
        <v>92</v>
      </c>
      <c r="K367" s="3" t="s">
        <v>645</v>
      </c>
      <c r="L367" s="3" t="n">
        <v>3.57</v>
      </c>
      <c r="M367" s="3" t="s">
        <v>646</v>
      </c>
      <c r="N367" s="3" t="n">
        <v>62.3</v>
      </c>
      <c r="O367" s="3" t="n">
        <v>34</v>
      </c>
    </row>
    <row r="368" customFormat="false" ht="15" hidden="false" customHeight="false" outlineLevel="0" collapsed="false">
      <c r="A368" s="3" t="s">
        <v>647</v>
      </c>
      <c r="B368" s="3" t="s">
        <v>15</v>
      </c>
      <c r="C368" s="3" t="s">
        <v>219</v>
      </c>
      <c r="D368" s="3" t="s">
        <v>360</v>
      </c>
      <c r="E368" s="3" t="s">
        <v>204</v>
      </c>
      <c r="F368" s="4" t="n">
        <f aca="false">D368/(E368/100)^2</f>
        <v>24.4472789115646</v>
      </c>
      <c r="G368" s="3" t="n">
        <v>2.62</v>
      </c>
      <c r="H368" s="3" t="n">
        <v>6.7</v>
      </c>
      <c r="I368" s="3" t="n">
        <v>102</v>
      </c>
      <c r="J368" s="3" t="n">
        <v>195</v>
      </c>
      <c r="K368" s="3" t="n">
        <v>29.7</v>
      </c>
      <c r="L368" s="3" t="n">
        <v>4.37</v>
      </c>
      <c r="M368" s="3" t="n">
        <v>46.8</v>
      </c>
      <c r="N368" s="3" t="n">
        <v>52.9</v>
      </c>
      <c r="O368" s="3" t="n">
        <v>197</v>
      </c>
    </row>
    <row r="369" customFormat="false" ht="15" hidden="false" customHeight="false" outlineLevel="0" collapsed="false">
      <c r="A369" s="3" t="s">
        <v>648</v>
      </c>
      <c r="B369" s="3" t="s">
        <v>15</v>
      </c>
      <c r="C369" s="3" t="s">
        <v>270</v>
      </c>
      <c r="D369" s="3" t="s">
        <v>321</v>
      </c>
      <c r="E369" s="3" t="s">
        <v>282</v>
      </c>
      <c r="F369" s="4" t="n">
        <f aca="false">D369/(E369/100)^2</f>
        <v>15.6157049375372</v>
      </c>
      <c r="G369" s="3" t="n">
        <v>3.14</v>
      </c>
      <c r="H369" s="3" t="n">
        <v>2.4</v>
      </c>
      <c r="I369" s="3" t="n">
        <v>142</v>
      </c>
      <c r="J369" s="3" t="n">
        <v>75</v>
      </c>
      <c r="K369" s="3" t="n">
        <v>38.6</v>
      </c>
      <c r="L369" s="3" t="n">
        <v>5.76</v>
      </c>
      <c r="M369" s="3" t="n">
        <v>11.4</v>
      </c>
      <c r="N369" s="3" t="n">
        <v>94.4</v>
      </c>
      <c r="O369" s="3" t="n">
        <v>101</v>
      </c>
    </row>
    <row r="370" customFormat="false" ht="15" hidden="false" customHeight="false" outlineLevel="0" collapsed="false">
      <c r="A370" s="3" t="s">
        <v>649</v>
      </c>
      <c r="B370" s="3" t="s">
        <v>18</v>
      </c>
      <c r="C370" s="3" t="s">
        <v>166</v>
      </c>
      <c r="D370" s="3" t="s">
        <v>219</v>
      </c>
      <c r="E370" s="3" t="s">
        <v>184</v>
      </c>
      <c r="F370" s="4" t="n">
        <f aca="false">D370/(E370/100)^2</f>
        <v>26.5625</v>
      </c>
      <c r="G370" s="3" t="s">
        <v>650</v>
      </c>
      <c r="H370" s="3" t="n">
        <v>4.2</v>
      </c>
      <c r="I370" s="3" t="n">
        <v>113</v>
      </c>
      <c r="J370" s="3" t="n">
        <v>176</v>
      </c>
      <c r="K370" s="3" t="s">
        <v>651</v>
      </c>
      <c r="L370" s="3" t="n">
        <v>4.66</v>
      </c>
      <c r="M370" s="3" t="s">
        <v>652</v>
      </c>
      <c r="N370" s="3" t="n">
        <v>29</v>
      </c>
      <c r="O370" s="3" t="n">
        <v>98</v>
      </c>
    </row>
    <row r="371" customFormat="false" ht="15" hidden="false" customHeight="false" outlineLevel="0" collapsed="false">
      <c r="A371" s="3" t="s">
        <v>653</v>
      </c>
      <c r="B371" s="3" t="s">
        <v>15</v>
      </c>
      <c r="C371" s="3" t="s">
        <v>169</v>
      </c>
      <c r="D371" s="3" t="s">
        <v>211</v>
      </c>
      <c r="E371" s="3" t="s">
        <v>170</v>
      </c>
      <c r="F371" s="4" t="n">
        <f aca="false">D371/(E371/100)^2</f>
        <v>27.681660899654</v>
      </c>
      <c r="G371" s="3" t="s">
        <v>578</v>
      </c>
      <c r="H371" s="3" t="n">
        <v>10.78</v>
      </c>
      <c r="I371" s="3" t="n">
        <v>145</v>
      </c>
      <c r="J371" s="3" t="n">
        <v>206</v>
      </c>
      <c r="K371" s="3" t="s">
        <v>654</v>
      </c>
      <c r="L371" s="3" t="n">
        <v>8.29</v>
      </c>
      <c r="M371" s="3" t="s">
        <v>655</v>
      </c>
      <c r="N371" s="3" t="n">
        <v>58.6</v>
      </c>
      <c r="O371" s="3" t="n">
        <v>116</v>
      </c>
    </row>
    <row r="372" customFormat="false" ht="15" hidden="false" customHeight="false" outlineLevel="0" collapsed="false">
      <c r="A372" s="3" t="s">
        <v>656</v>
      </c>
      <c r="B372" s="3" t="s">
        <v>18</v>
      </c>
      <c r="C372" s="3" t="s">
        <v>365</v>
      </c>
      <c r="D372" s="3" t="s">
        <v>211</v>
      </c>
      <c r="E372" s="3" t="s">
        <v>170</v>
      </c>
      <c r="F372" s="4" t="n">
        <f aca="false">D372/(E372/100)^2</f>
        <v>27.681660899654</v>
      </c>
      <c r="G372" s="3" t="n">
        <v>1.7</v>
      </c>
      <c r="H372" s="3" t="n">
        <v>6.1</v>
      </c>
      <c r="I372" s="3" t="n">
        <v>121</v>
      </c>
      <c r="J372" s="3" t="n">
        <v>293</v>
      </c>
      <c r="K372" s="3" t="s">
        <v>614</v>
      </c>
      <c r="L372" s="3" t="n">
        <v>8.05</v>
      </c>
      <c r="M372" s="3" t="s">
        <v>597</v>
      </c>
      <c r="N372" s="3" t="n">
        <v>68.3</v>
      </c>
      <c r="O372" s="3" t="n">
        <v>76</v>
      </c>
    </row>
    <row r="373" customFormat="false" ht="15" hidden="false" customHeight="false" outlineLevel="0" collapsed="false">
      <c r="A373" s="3" t="s">
        <v>657</v>
      </c>
      <c r="B373" s="3" t="s">
        <v>15</v>
      </c>
      <c r="C373" s="3" t="s">
        <v>172</v>
      </c>
      <c r="D373" s="3" t="s">
        <v>270</v>
      </c>
      <c r="E373" s="3" t="s">
        <v>159</v>
      </c>
      <c r="F373" s="4" t="n">
        <f aca="false">D373/(E373/100)^2</f>
        <v>24.2424242424242</v>
      </c>
      <c r="G373" s="3" t="s">
        <v>658</v>
      </c>
      <c r="H373" s="3" t="n">
        <v>4.8</v>
      </c>
      <c r="I373" s="3" t="n">
        <v>153</v>
      </c>
      <c r="J373" s="3" t="n">
        <v>131</v>
      </c>
      <c r="K373" s="3" t="s">
        <v>659</v>
      </c>
      <c r="L373" s="3" t="n">
        <v>4.57</v>
      </c>
      <c r="M373" s="3" t="s">
        <v>326</v>
      </c>
      <c r="N373" s="3" t="n">
        <v>103.9</v>
      </c>
      <c r="O373" s="3" t="n">
        <v>82</v>
      </c>
    </row>
    <row r="374" customFormat="false" ht="15" hidden="false" customHeight="false" outlineLevel="0" collapsed="false">
      <c r="A374" s="3" t="s">
        <v>660</v>
      </c>
      <c r="B374" s="3" t="s">
        <v>15</v>
      </c>
      <c r="C374" s="3" t="s">
        <v>172</v>
      </c>
      <c r="D374" s="3" t="s">
        <v>168</v>
      </c>
      <c r="E374" s="3" t="s">
        <v>170</v>
      </c>
      <c r="F374" s="4" t="n">
        <f aca="false">D374/(E374/100)^2</f>
        <v>22.4913494809689</v>
      </c>
      <c r="G374" s="3" t="s">
        <v>661</v>
      </c>
      <c r="H374" s="3" t="n">
        <v>12.2</v>
      </c>
      <c r="I374" s="3" t="n">
        <v>133</v>
      </c>
      <c r="J374" s="3" t="n">
        <v>165</v>
      </c>
      <c r="K374" s="3" t="s">
        <v>662</v>
      </c>
      <c r="L374" s="3" t="n">
        <v>6.18</v>
      </c>
      <c r="M374" s="3" t="s">
        <v>663</v>
      </c>
      <c r="N374" s="3" t="n">
        <v>85.3</v>
      </c>
      <c r="O374" s="3" t="n">
        <v>114</v>
      </c>
    </row>
    <row r="375" customFormat="false" ht="15" hidden="false" customHeight="false" outlineLevel="0" collapsed="false">
      <c r="A375" s="3" t="s">
        <v>664</v>
      </c>
      <c r="B375" s="3" t="s">
        <v>15</v>
      </c>
      <c r="C375" s="3" t="s">
        <v>270</v>
      </c>
      <c r="D375" s="3" t="s">
        <v>219</v>
      </c>
      <c r="E375" s="3" t="s">
        <v>204</v>
      </c>
      <c r="F375" s="4" t="n">
        <f aca="false">D375/(E375/100)^2</f>
        <v>24.092970521542</v>
      </c>
      <c r="G375" s="3" t="s">
        <v>665</v>
      </c>
      <c r="H375" s="3" t="n">
        <v>6.64</v>
      </c>
      <c r="I375" s="3" t="n">
        <v>105</v>
      </c>
      <c r="J375" s="3" t="n">
        <v>119</v>
      </c>
      <c r="K375" s="3" t="s">
        <v>666</v>
      </c>
      <c r="L375" s="3" t="n">
        <v>7.61</v>
      </c>
      <c r="M375" s="3" t="s">
        <v>667</v>
      </c>
      <c r="N375" s="3" t="n">
        <v>71.8</v>
      </c>
      <c r="O375" s="3" t="n">
        <v>139</v>
      </c>
    </row>
    <row r="376" customFormat="false" ht="15" hidden="false" customHeight="false" outlineLevel="0" collapsed="false">
      <c r="A376" s="3" t="s">
        <v>668</v>
      </c>
      <c r="B376" s="3" t="s">
        <v>15</v>
      </c>
      <c r="C376" s="3" t="s">
        <v>172</v>
      </c>
      <c r="D376" s="3" t="s">
        <v>161</v>
      </c>
      <c r="E376" s="3" t="s">
        <v>245</v>
      </c>
      <c r="F376" s="4" t="n">
        <f aca="false">D376/(E376/100)^2</f>
        <v>25.6895619253651</v>
      </c>
      <c r="G376" s="3" t="s">
        <v>669</v>
      </c>
      <c r="H376" s="3" t="n">
        <v>12.2</v>
      </c>
      <c r="I376" s="3" t="n">
        <v>139</v>
      </c>
      <c r="J376" s="3" t="n">
        <v>284</v>
      </c>
      <c r="K376" s="3" t="s">
        <v>183</v>
      </c>
      <c r="L376" s="3" t="n">
        <v>4.69</v>
      </c>
      <c r="M376" s="3" t="s">
        <v>670</v>
      </c>
      <c r="N376" s="3" t="n">
        <v>70.9</v>
      </c>
      <c r="O376" s="3" t="n">
        <v>291</v>
      </c>
    </row>
    <row r="377" customFormat="false" ht="15" hidden="false" customHeight="false" outlineLevel="0" collapsed="false">
      <c r="A377" s="3" t="s">
        <v>671</v>
      </c>
      <c r="B377" s="3" t="s">
        <v>15</v>
      </c>
      <c r="C377" s="3" t="s">
        <v>207</v>
      </c>
      <c r="D377" s="3" t="s">
        <v>384</v>
      </c>
      <c r="E377" s="3" t="s">
        <v>204</v>
      </c>
      <c r="F377" s="4" t="n">
        <f aca="false">D377/(E377/100)^2</f>
        <v>20.9041950113379</v>
      </c>
      <c r="G377" s="3" t="n">
        <v>2.62</v>
      </c>
      <c r="H377" s="3" t="n">
        <v>10.1</v>
      </c>
      <c r="I377" s="3" t="n">
        <v>137</v>
      </c>
      <c r="J377" s="3" t="n">
        <v>294</v>
      </c>
      <c r="K377" s="3" t="n">
        <v>37.5</v>
      </c>
      <c r="L377" s="3" t="n">
        <v>4.64</v>
      </c>
      <c r="M377" s="3" t="n">
        <v>9.4</v>
      </c>
      <c r="N377" s="3" t="n">
        <v>119.6</v>
      </c>
      <c r="O377" s="3" t="n">
        <v>119</v>
      </c>
    </row>
    <row r="378" customFormat="false" ht="15" hidden="false" customHeight="false" outlineLevel="0" collapsed="false">
      <c r="A378" s="3" t="s">
        <v>672</v>
      </c>
      <c r="B378" s="3" t="s">
        <v>15</v>
      </c>
      <c r="C378" s="3" t="s">
        <v>178</v>
      </c>
      <c r="D378" s="3" t="s">
        <v>247</v>
      </c>
      <c r="E378" s="3" t="s">
        <v>159</v>
      </c>
      <c r="F378" s="4" t="n">
        <f aca="false">D378/(E378/100)^2</f>
        <v>26.4462809917355</v>
      </c>
      <c r="G378" s="3" t="n">
        <v>1975.58</v>
      </c>
      <c r="H378" s="3" t="n">
        <v>6.31</v>
      </c>
      <c r="I378" s="3" t="n">
        <v>128</v>
      </c>
      <c r="J378" s="3" t="n">
        <v>230</v>
      </c>
      <c r="K378" s="3" t="n">
        <v>28.2</v>
      </c>
      <c r="L378" s="3" t="n">
        <v>4.45</v>
      </c>
      <c r="M378" s="3" t="n">
        <v>17.4</v>
      </c>
      <c r="N378" s="3" t="n">
        <v>78.1</v>
      </c>
      <c r="O378" s="3" t="n">
        <v>174</v>
      </c>
    </row>
    <row r="379" customFormat="false" ht="15" hidden="false" customHeight="false" outlineLevel="0" collapsed="false">
      <c r="A379" s="3" t="s">
        <v>673</v>
      </c>
      <c r="B379" s="3" t="s">
        <v>15</v>
      </c>
      <c r="C379" s="3" t="s">
        <v>210</v>
      </c>
      <c r="D379" s="3" t="s">
        <v>247</v>
      </c>
      <c r="E379" s="3" t="s">
        <v>249</v>
      </c>
      <c r="F379" s="4" t="n">
        <f aca="false">D379/(E379/100)^2</f>
        <v>25.8166302126286</v>
      </c>
      <c r="G379" s="3" t="n">
        <v>62.8</v>
      </c>
      <c r="H379" s="3" t="n">
        <v>6.87</v>
      </c>
      <c r="I379" s="3" t="n">
        <v>130</v>
      </c>
      <c r="J379" s="3" t="n">
        <v>92</v>
      </c>
      <c r="K379" s="3" t="n">
        <v>36.5</v>
      </c>
      <c r="L379" s="3" t="n">
        <v>4.02</v>
      </c>
      <c r="M379" s="3" t="n">
        <v>10.5</v>
      </c>
      <c r="N379" s="3" t="n">
        <v>83.7</v>
      </c>
      <c r="O379" s="3" t="n">
        <v>121</v>
      </c>
    </row>
    <row r="380" customFormat="false" ht="15" hidden="false" customHeight="false" outlineLevel="0" collapsed="false">
      <c r="A380" s="3" t="s">
        <v>674</v>
      </c>
      <c r="B380" s="3" t="s">
        <v>15</v>
      </c>
      <c r="C380" s="8" t="n">
        <v>34</v>
      </c>
      <c r="D380" s="8" t="n">
        <v>75</v>
      </c>
      <c r="E380" s="8" t="n">
        <v>170</v>
      </c>
      <c r="F380" s="4" t="n">
        <f aca="false">D380/(E380/100)^2</f>
        <v>25.9515570934256</v>
      </c>
      <c r="G380" s="9" t="n">
        <v>17.7</v>
      </c>
      <c r="H380" s="8" t="n">
        <v>5.93</v>
      </c>
      <c r="I380" s="8" t="n">
        <v>159</v>
      </c>
      <c r="J380" s="8" t="n">
        <v>207</v>
      </c>
      <c r="K380" s="8" t="n">
        <v>39.9</v>
      </c>
      <c r="L380" s="8" t="n">
        <v>4.38</v>
      </c>
      <c r="M380" s="10" t="n">
        <v>7</v>
      </c>
      <c r="N380" s="8" t="n">
        <v>48.6</v>
      </c>
      <c r="O380" s="8" t="n">
        <v>82</v>
      </c>
    </row>
    <row r="381" customFormat="false" ht="15" hidden="false" customHeight="false" outlineLevel="0" collapsed="false">
      <c r="A381" s="3" t="s">
        <v>675</v>
      </c>
      <c r="B381" s="3" t="s">
        <v>18</v>
      </c>
      <c r="C381" s="8" t="n">
        <v>73</v>
      </c>
      <c r="D381" s="8" t="n">
        <v>63</v>
      </c>
      <c r="E381" s="8" t="n">
        <v>155</v>
      </c>
      <c r="F381" s="4" t="n">
        <f aca="false">D381/(E381/100)^2</f>
        <v>26.2226847034339</v>
      </c>
      <c r="G381" s="8" t="n">
        <v>3.56</v>
      </c>
      <c r="H381" s="8" t="n">
        <v>8.48</v>
      </c>
      <c r="I381" s="8" t="n">
        <v>130</v>
      </c>
      <c r="J381" s="8" t="n">
        <v>278</v>
      </c>
      <c r="K381" s="8" t="n">
        <v>43.1</v>
      </c>
      <c r="L381" s="8" t="n">
        <v>7.13</v>
      </c>
      <c r="M381" s="8" t="n">
        <v>10.2</v>
      </c>
      <c r="N381" s="8" t="n">
        <v>44.8</v>
      </c>
      <c r="O381" s="10" t="n">
        <v>449</v>
      </c>
    </row>
    <row r="382" customFormat="false" ht="15" hidden="false" customHeight="false" outlineLevel="0" collapsed="false">
      <c r="A382" s="3" t="s">
        <v>676</v>
      </c>
      <c r="B382" s="3" t="s">
        <v>15</v>
      </c>
      <c r="C382" s="8" t="n">
        <v>55</v>
      </c>
      <c r="D382" s="8" t="n">
        <v>85</v>
      </c>
      <c r="E382" s="8" t="n">
        <v>170</v>
      </c>
      <c r="F382" s="4" t="n">
        <f aca="false">D382/(E382/100)^2</f>
        <v>29.4117647058824</v>
      </c>
      <c r="G382" s="8" t="n">
        <v>19667.23</v>
      </c>
      <c r="H382" s="8" t="n">
        <v>3.22</v>
      </c>
      <c r="I382" s="8" t="n">
        <v>76</v>
      </c>
      <c r="J382" s="8" t="n">
        <v>104</v>
      </c>
      <c r="K382" s="8" t="n">
        <v>32.1</v>
      </c>
      <c r="L382" s="9" t="n">
        <v>5.4</v>
      </c>
      <c r="M382" s="8" t="n">
        <v>16.6</v>
      </c>
      <c r="N382" s="8" t="n">
        <v>17.9</v>
      </c>
      <c r="O382" s="10" t="n">
        <v>48</v>
      </c>
    </row>
    <row r="383" customFormat="false" ht="15" hidden="false" customHeight="false" outlineLevel="0" collapsed="false">
      <c r="A383" s="3" t="s">
        <v>677</v>
      </c>
      <c r="B383" s="3" t="s">
        <v>18</v>
      </c>
      <c r="C383" s="8" t="n">
        <v>77</v>
      </c>
      <c r="D383" s="8" t="n">
        <v>52.5</v>
      </c>
      <c r="E383" s="8" t="n">
        <v>156</v>
      </c>
      <c r="F383" s="4" t="n">
        <f aca="false">D383/(E383/100)^2</f>
        <v>21.5729783037475</v>
      </c>
      <c r="G383" s="8" t="n">
        <v>2.41</v>
      </c>
      <c r="H383" s="8" t="n">
        <v>5.61</v>
      </c>
      <c r="I383" s="8" t="n">
        <v>133</v>
      </c>
      <c r="J383" s="8" t="n">
        <v>95</v>
      </c>
      <c r="K383" s="8" t="n">
        <v>43.9</v>
      </c>
      <c r="L383" s="8" t="n">
        <v>6.83</v>
      </c>
      <c r="M383" s="8" t="n">
        <v>61.3</v>
      </c>
      <c r="N383" s="8" t="n">
        <v>167.6</v>
      </c>
      <c r="O383" s="8" t="n">
        <v>101</v>
      </c>
    </row>
    <row r="384" customFormat="false" ht="15" hidden="false" customHeight="false" outlineLevel="0" collapsed="false">
      <c r="A384" s="3" t="s">
        <v>678</v>
      </c>
      <c r="B384" s="3" t="s">
        <v>18</v>
      </c>
      <c r="C384" s="8" t="n">
        <v>58</v>
      </c>
      <c r="D384" s="8" t="n">
        <v>47</v>
      </c>
      <c r="E384" s="8" t="n">
        <v>155</v>
      </c>
      <c r="F384" s="4" t="n">
        <f aca="false">D384/(E384/100)^2</f>
        <v>19.5629552549428</v>
      </c>
      <c r="G384" s="8" t="n">
        <v>6.18</v>
      </c>
      <c r="H384" s="8" t="n">
        <v>12.23</v>
      </c>
      <c r="I384" s="8" t="n">
        <v>115</v>
      </c>
      <c r="J384" s="8" t="n">
        <v>217</v>
      </c>
      <c r="K384" s="8" t="n">
        <v>30.5</v>
      </c>
      <c r="L384" s="8" t="n">
        <v>5.12</v>
      </c>
      <c r="M384" s="8" t="n">
        <v>17.2</v>
      </c>
      <c r="N384" s="8" t="n">
        <v>58.2</v>
      </c>
      <c r="O384" s="8" t="n">
        <v>100</v>
      </c>
    </row>
    <row r="385" customFormat="false" ht="15" hidden="false" customHeight="false" outlineLevel="0" collapsed="false">
      <c r="A385" s="3" t="s">
        <v>679</v>
      </c>
      <c r="B385" s="3" t="s">
        <v>18</v>
      </c>
      <c r="C385" s="8" t="n">
        <v>53</v>
      </c>
      <c r="D385" s="8" t="n">
        <v>60</v>
      </c>
      <c r="E385" s="8" t="n">
        <v>164</v>
      </c>
      <c r="F385" s="4" t="n">
        <f aca="false">D385/(E385/100)^2</f>
        <v>22.3081499107674</v>
      </c>
      <c r="G385" s="8" t="n">
        <v>1.38</v>
      </c>
      <c r="H385" s="8" t="n">
        <v>4.43</v>
      </c>
      <c r="I385" s="8" t="n">
        <v>116</v>
      </c>
      <c r="J385" s="8" t="n">
        <v>195</v>
      </c>
      <c r="K385" s="8" t="n">
        <v>39.8</v>
      </c>
      <c r="L385" s="9" t="n">
        <v>4.9</v>
      </c>
      <c r="M385" s="8" t="n">
        <v>12.9</v>
      </c>
      <c r="N385" s="8" t="n">
        <v>10.1</v>
      </c>
      <c r="O385" s="8" t="n">
        <v>83</v>
      </c>
    </row>
    <row r="386" customFormat="false" ht="15" hidden="false" customHeight="false" outlineLevel="0" collapsed="false">
      <c r="A386" s="3" t="s">
        <v>680</v>
      </c>
      <c r="B386" s="3" t="s">
        <v>18</v>
      </c>
      <c r="C386" s="8" t="n">
        <v>47</v>
      </c>
      <c r="D386" s="8" t="n">
        <v>80</v>
      </c>
      <c r="E386" s="8" t="n">
        <v>162</v>
      </c>
      <c r="F386" s="4" t="n">
        <f aca="false">D386/(E386/100)^2</f>
        <v>30.4831580551745</v>
      </c>
      <c r="G386" s="8" t="n">
        <v>2.17</v>
      </c>
      <c r="H386" s="8" t="n">
        <v>5.43</v>
      </c>
      <c r="I386" s="8" t="n">
        <v>138</v>
      </c>
      <c r="J386" s="8" t="n">
        <v>162</v>
      </c>
      <c r="K386" s="8" t="n">
        <v>40.6</v>
      </c>
      <c r="L386" s="8" t="n">
        <v>5.08</v>
      </c>
      <c r="M386" s="8" t="n">
        <v>53.3</v>
      </c>
      <c r="N386" s="8" t="n">
        <v>279.9</v>
      </c>
      <c r="O386" s="8" t="n">
        <v>135.2</v>
      </c>
    </row>
    <row r="387" customFormat="false" ht="15" hidden="false" customHeight="false" outlineLevel="0" collapsed="false">
      <c r="A387" s="3" t="s">
        <v>681</v>
      </c>
      <c r="B387" s="3" t="s">
        <v>15</v>
      </c>
      <c r="C387" s="8" t="n">
        <v>41</v>
      </c>
      <c r="D387" s="8" t="n">
        <v>70</v>
      </c>
      <c r="E387" s="8" t="n">
        <v>170</v>
      </c>
      <c r="F387" s="4" t="n">
        <f aca="false">D387/(E387/100)^2</f>
        <v>24.2214532871972</v>
      </c>
      <c r="G387" s="8" t="n">
        <v>3658.58</v>
      </c>
      <c r="H387" s="8" t="n">
        <v>6.53</v>
      </c>
      <c r="I387" s="8" t="n">
        <v>129</v>
      </c>
      <c r="J387" s="8" t="n">
        <v>130</v>
      </c>
      <c r="K387" s="8" t="n">
        <v>42.8</v>
      </c>
      <c r="L387" s="8" t="n">
        <v>5.56</v>
      </c>
      <c r="M387" s="8" t="n">
        <v>44.8</v>
      </c>
      <c r="N387" s="8" t="n">
        <v>205.8</v>
      </c>
      <c r="O387" s="10" t="n">
        <v>138</v>
      </c>
    </row>
    <row r="388" customFormat="false" ht="15" hidden="false" customHeight="false" outlineLevel="0" collapsed="false">
      <c r="A388" s="3" t="s">
        <v>682</v>
      </c>
      <c r="B388" s="3" t="s">
        <v>15</v>
      </c>
      <c r="C388" s="8" t="n">
        <v>53</v>
      </c>
      <c r="D388" s="8" t="n">
        <v>75</v>
      </c>
      <c r="E388" s="8" t="n">
        <v>168</v>
      </c>
      <c r="F388" s="4" t="n">
        <f aca="false">D388/(E388/100)^2</f>
        <v>26.5731292517007</v>
      </c>
      <c r="G388" s="8" t="n">
        <v>983.15</v>
      </c>
      <c r="H388" s="8" t="n">
        <v>3.27</v>
      </c>
      <c r="I388" s="8" t="n">
        <v>145</v>
      </c>
      <c r="J388" s="8" t="n">
        <v>116</v>
      </c>
      <c r="K388" s="8" t="n">
        <v>41.9</v>
      </c>
      <c r="L388" s="8" t="n">
        <v>7.13</v>
      </c>
      <c r="M388" s="8" t="n">
        <v>26.7</v>
      </c>
      <c r="N388" s="8" t="n">
        <v>55.9</v>
      </c>
      <c r="O388" s="10" t="n">
        <v>70</v>
      </c>
    </row>
    <row r="389" customFormat="false" ht="15" hidden="false" customHeight="false" outlineLevel="0" collapsed="false">
      <c r="A389" s="3" t="s">
        <v>683</v>
      </c>
      <c r="B389" s="3" t="s">
        <v>15</v>
      </c>
      <c r="C389" s="8" t="n">
        <v>41</v>
      </c>
      <c r="D389" s="8" t="n">
        <v>73</v>
      </c>
      <c r="E389" s="8" t="n">
        <v>176</v>
      </c>
      <c r="F389" s="4" t="n">
        <f aca="false">D389/(E389/100)^2</f>
        <v>23.566632231405</v>
      </c>
      <c r="G389" s="8" t="n">
        <v>2.27</v>
      </c>
      <c r="H389" s="8" t="n">
        <v>9.45</v>
      </c>
      <c r="I389" s="8" t="n">
        <v>82</v>
      </c>
      <c r="J389" s="8" t="n">
        <v>207</v>
      </c>
      <c r="K389" s="8" t="n">
        <v>27.6</v>
      </c>
      <c r="L389" s="8" t="n">
        <v>7.62</v>
      </c>
      <c r="M389" s="8" t="n">
        <v>24.3</v>
      </c>
      <c r="N389" s="8" t="n">
        <v>196.8</v>
      </c>
      <c r="O389" s="10" t="n">
        <v>77</v>
      </c>
    </row>
    <row r="390" customFormat="false" ht="15" hidden="false" customHeight="false" outlineLevel="0" collapsed="false">
      <c r="A390" s="3" t="s">
        <v>684</v>
      </c>
      <c r="B390" s="3" t="s">
        <v>15</v>
      </c>
      <c r="C390" s="8" t="n">
        <v>58</v>
      </c>
      <c r="D390" s="8" t="n">
        <v>50</v>
      </c>
      <c r="E390" s="8" t="n">
        <v>165</v>
      </c>
      <c r="F390" s="4" t="n">
        <f aca="false">D390/(E390/100)^2</f>
        <v>18.3654729109275</v>
      </c>
      <c r="G390" s="8" t="n">
        <v>55.59</v>
      </c>
      <c r="H390" s="8" t="n">
        <v>5.22</v>
      </c>
      <c r="I390" s="8" t="n">
        <v>136</v>
      </c>
      <c r="J390" s="8" t="n">
        <v>272</v>
      </c>
      <c r="K390" s="8" t="n">
        <v>36.5</v>
      </c>
      <c r="L390" s="8" t="n">
        <v>4.27</v>
      </c>
      <c r="M390" s="8" t="n">
        <v>12.4</v>
      </c>
      <c r="N390" s="8" t="n">
        <v>9.8</v>
      </c>
      <c r="O390" s="8" t="n">
        <v>87</v>
      </c>
    </row>
    <row r="391" customFormat="false" ht="15" hidden="false" customHeight="false" outlineLevel="0" collapsed="false">
      <c r="A391" s="3" t="s">
        <v>685</v>
      </c>
      <c r="B391" s="3" t="s">
        <v>15</v>
      </c>
      <c r="C391" s="8" t="n">
        <v>81</v>
      </c>
      <c r="D391" s="8" t="n">
        <v>85</v>
      </c>
      <c r="E391" s="8" t="n">
        <v>169</v>
      </c>
      <c r="F391" s="4" t="n">
        <f aca="false">D391/(E391/100)^2</f>
        <v>29.7608627148909</v>
      </c>
      <c r="G391" s="8" t="n">
        <v>715.54</v>
      </c>
      <c r="H391" s="8" t="n">
        <v>7.91</v>
      </c>
      <c r="I391" s="8" t="n">
        <v>87</v>
      </c>
      <c r="J391" s="8" t="n">
        <v>125</v>
      </c>
      <c r="K391" s="8" t="n">
        <v>26.2</v>
      </c>
      <c r="L391" s="8" t="n">
        <v>5.14</v>
      </c>
      <c r="M391" s="10" t="n">
        <v>45</v>
      </c>
      <c r="N391" s="8" t="n">
        <v>28.7</v>
      </c>
      <c r="O391" s="10" t="n">
        <v>162</v>
      </c>
    </row>
    <row r="392" customFormat="false" ht="15" hidden="false" customHeight="false" outlineLevel="0" collapsed="false">
      <c r="A392" s="3" t="s">
        <v>686</v>
      </c>
      <c r="B392" s="3" t="s">
        <v>15</v>
      </c>
      <c r="C392" s="8" t="n">
        <v>75</v>
      </c>
      <c r="D392" s="8" t="n">
        <v>75</v>
      </c>
      <c r="E392" s="8" t="n">
        <v>175</v>
      </c>
      <c r="F392" s="4" t="n">
        <f aca="false">D392/(E392/100)^2</f>
        <v>24.4897959183673</v>
      </c>
      <c r="G392" s="8" t="n">
        <v>3.57</v>
      </c>
      <c r="H392" s="8" t="n">
        <v>7.06</v>
      </c>
      <c r="I392" s="8" t="n">
        <v>155</v>
      </c>
      <c r="J392" s="8" t="n">
        <v>186</v>
      </c>
      <c r="K392" s="8" t="n">
        <v>43.2</v>
      </c>
      <c r="L392" s="8" t="n">
        <v>7.35</v>
      </c>
      <c r="M392" s="8" t="n">
        <v>23.1</v>
      </c>
      <c r="N392" s="8" t="n">
        <v>21.2</v>
      </c>
      <c r="O392" s="10" t="n">
        <v>78</v>
      </c>
    </row>
    <row r="393" customFormat="false" ht="15" hidden="false" customHeight="false" outlineLevel="0" collapsed="false">
      <c r="A393" s="3" t="s">
        <v>687</v>
      </c>
      <c r="B393" s="3" t="s">
        <v>15</v>
      </c>
      <c r="C393" s="8" t="n">
        <v>77</v>
      </c>
      <c r="D393" s="8" t="n">
        <v>65</v>
      </c>
      <c r="E393" s="8" t="n">
        <v>160</v>
      </c>
      <c r="F393" s="4" t="n">
        <f aca="false">D393/(E393/100)^2</f>
        <v>25.390625</v>
      </c>
      <c r="G393" s="8" t="n">
        <v>7.61</v>
      </c>
      <c r="H393" s="8" t="n">
        <v>5.87</v>
      </c>
      <c r="I393" s="8" t="n">
        <v>136</v>
      </c>
      <c r="J393" s="8" t="n">
        <v>159</v>
      </c>
      <c r="K393" s="8" t="n">
        <v>32.5</v>
      </c>
      <c r="L393" s="8" t="n">
        <v>4.01</v>
      </c>
      <c r="M393" s="8" t="n">
        <v>4.5</v>
      </c>
      <c r="N393" s="10" t="n">
        <v>63</v>
      </c>
      <c r="O393" s="10" t="n">
        <v>95</v>
      </c>
    </row>
    <row r="394" customFormat="false" ht="15" hidden="false" customHeight="false" outlineLevel="0" collapsed="false">
      <c r="A394" s="3" t="s">
        <v>688</v>
      </c>
      <c r="B394" s="3" t="s">
        <v>15</v>
      </c>
      <c r="C394" s="8" t="n">
        <v>72</v>
      </c>
      <c r="D394" s="8" t="n">
        <v>70</v>
      </c>
      <c r="E394" s="8" t="n">
        <v>169</v>
      </c>
      <c r="F394" s="4" t="n">
        <f aca="false">D394/(E394/100)^2</f>
        <v>24.5089457652043</v>
      </c>
      <c r="G394" s="8" t="n">
        <v>4.39</v>
      </c>
      <c r="H394" s="8" t="n">
        <v>8.42</v>
      </c>
      <c r="I394" s="8" t="n">
        <v>140</v>
      </c>
      <c r="J394" s="8" t="n">
        <v>177</v>
      </c>
      <c r="K394" s="8" t="n">
        <v>41.6</v>
      </c>
      <c r="L394" s="8" t="n">
        <v>4.98</v>
      </c>
      <c r="M394" s="8" t="n">
        <v>28.2</v>
      </c>
      <c r="N394" s="8" t="n">
        <v>27.1</v>
      </c>
      <c r="O394" s="10" t="n">
        <v>81</v>
      </c>
    </row>
    <row r="395" customFormat="false" ht="15" hidden="false" customHeight="false" outlineLevel="0" collapsed="false">
      <c r="A395" s="3" t="s">
        <v>689</v>
      </c>
      <c r="B395" s="3" t="s">
        <v>15</v>
      </c>
      <c r="C395" s="8" t="n">
        <v>59</v>
      </c>
      <c r="D395" s="8" t="n">
        <v>60</v>
      </c>
      <c r="E395" s="8" t="n">
        <v>169</v>
      </c>
      <c r="F395" s="4" t="n">
        <f aca="false">D395/(E395/100)^2</f>
        <v>21.0076677987465</v>
      </c>
      <c r="G395" s="8" t="n">
        <v>57.58</v>
      </c>
      <c r="H395" s="8" t="n">
        <v>2.72</v>
      </c>
      <c r="I395" s="8" t="n">
        <v>145</v>
      </c>
      <c r="J395" s="8" t="n">
        <v>61</v>
      </c>
      <c r="K395" s="8" t="n">
        <v>32.2</v>
      </c>
      <c r="L395" s="9" t="n">
        <v>4.2</v>
      </c>
      <c r="M395" s="8" t="n">
        <v>18.3</v>
      </c>
      <c r="N395" s="8" t="n">
        <v>58.1</v>
      </c>
      <c r="O395" s="10" t="n">
        <v>124</v>
      </c>
    </row>
    <row r="396" customFormat="false" ht="15" hidden="false" customHeight="false" outlineLevel="0" collapsed="false">
      <c r="A396" s="3" t="s">
        <v>690</v>
      </c>
      <c r="B396" s="3" t="s">
        <v>15</v>
      </c>
      <c r="C396" s="8" t="n">
        <v>73</v>
      </c>
      <c r="D396" s="8" t="n">
        <v>55</v>
      </c>
      <c r="E396" s="8" t="n">
        <v>165</v>
      </c>
      <c r="F396" s="4" t="n">
        <f aca="false">D396/(E396/100)^2</f>
        <v>20.2020202020202</v>
      </c>
      <c r="G396" s="8" t="n">
        <v>364.55</v>
      </c>
      <c r="H396" s="8" t="n">
        <v>7.69</v>
      </c>
      <c r="I396" s="8" t="n">
        <v>142</v>
      </c>
      <c r="J396" s="8" t="n">
        <v>119</v>
      </c>
      <c r="K396" s="8" t="n">
        <v>33.1</v>
      </c>
      <c r="L396" s="8" t="n">
        <v>4.21</v>
      </c>
      <c r="M396" s="8" t="n">
        <v>20.3</v>
      </c>
      <c r="N396" s="8" t="n">
        <v>358.6</v>
      </c>
      <c r="O396" s="10" t="n">
        <v>394</v>
      </c>
    </row>
    <row r="397" customFormat="false" ht="15" hidden="false" customHeight="false" outlineLevel="0" collapsed="false">
      <c r="A397" s="3" t="s">
        <v>691</v>
      </c>
      <c r="B397" s="3" t="s">
        <v>15</v>
      </c>
      <c r="C397" s="8" t="n">
        <v>84</v>
      </c>
      <c r="D397" s="8" t="n">
        <v>65</v>
      </c>
      <c r="E397" s="8" t="n">
        <v>170</v>
      </c>
      <c r="F397" s="4" t="n">
        <f aca="false">D397/(E397/100)^2</f>
        <v>22.4913494809689</v>
      </c>
      <c r="G397" s="8" t="n">
        <v>7.02</v>
      </c>
      <c r="H397" s="8" t="n">
        <v>4.78</v>
      </c>
      <c r="I397" s="8" t="n">
        <v>132</v>
      </c>
      <c r="J397" s="8" t="n">
        <v>347</v>
      </c>
      <c r="K397" s="8" t="n">
        <v>32.6</v>
      </c>
      <c r="L397" s="8" t="n">
        <v>4.08</v>
      </c>
      <c r="M397" s="8" t="n">
        <v>9.6</v>
      </c>
      <c r="N397" s="10" t="n">
        <v>78</v>
      </c>
      <c r="O397" s="10" t="n">
        <v>69</v>
      </c>
    </row>
    <row r="398" customFormat="false" ht="15" hidden="false" customHeight="false" outlineLevel="0" collapsed="false">
      <c r="A398" s="3" t="s">
        <v>692</v>
      </c>
      <c r="B398" s="3" t="s">
        <v>15</v>
      </c>
      <c r="C398" s="8" t="n">
        <v>57</v>
      </c>
      <c r="D398" s="8" t="n">
        <v>77.5</v>
      </c>
      <c r="E398" s="8" t="n">
        <v>173</v>
      </c>
      <c r="F398" s="4" t="n">
        <f aca="false">D398/(E398/100)^2</f>
        <v>25.8946172608507</v>
      </c>
      <c r="G398" s="8" t="n">
        <v>784.42</v>
      </c>
      <c r="H398" s="8" t="n">
        <v>4.96</v>
      </c>
      <c r="I398" s="8" t="n">
        <v>123</v>
      </c>
      <c r="J398" s="8" t="n">
        <v>88</v>
      </c>
      <c r="K398" s="8" t="n">
        <v>30.6</v>
      </c>
      <c r="L398" s="8" t="n">
        <v>16.84</v>
      </c>
      <c r="M398" s="8" t="n">
        <v>13.2</v>
      </c>
      <c r="N398" s="8" t="n">
        <v>12.1</v>
      </c>
      <c r="O398" s="10" t="n">
        <v>124</v>
      </c>
    </row>
    <row r="399" customFormat="false" ht="15" hidden="false" customHeight="false" outlineLevel="0" collapsed="false">
      <c r="A399" s="3" t="s">
        <v>693</v>
      </c>
      <c r="B399" s="3" t="s">
        <v>15</v>
      </c>
      <c r="C399" s="8" t="n">
        <v>57</v>
      </c>
      <c r="D399" s="8" t="n">
        <v>65</v>
      </c>
      <c r="E399" s="8" t="n">
        <v>170</v>
      </c>
      <c r="F399" s="4" t="n">
        <f aca="false">D399/(E399/100)^2</f>
        <v>22.4913494809689</v>
      </c>
      <c r="G399" s="8" t="n">
        <v>4.95</v>
      </c>
      <c r="H399" s="8" t="n">
        <v>4.42</v>
      </c>
      <c r="I399" s="8" t="n">
        <v>133</v>
      </c>
      <c r="J399" s="8" t="n">
        <v>230</v>
      </c>
      <c r="K399" s="8" t="n">
        <v>37.1</v>
      </c>
      <c r="L399" s="8" t="n">
        <v>4.71</v>
      </c>
      <c r="M399" s="8" t="n">
        <v>26.6</v>
      </c>
      <c r="N399" s="8" t="n">
        <v>10.9</v>
      </c>
      <c r="O399" s="10" t="n">
        <v>99</v>
      </c>
    </row>
    <row r="400" customFormat="false" ht="15" hidden="false" customHeight="false" outlineLevel="0" collapsed="false">
      <c r="A400" s="3" t="s">
        <v>694</v>
      </c>
      <c r="B400" s="3" t="s">
        <v>15</v>
      </c>
      <c r="C400" s="8" t="n">
        <v>56</v>
      </c>
      <c r="D400" s="8" t="n">
        <v>79</v>
      </c>
      <c r="E400" s="8" t="n">
        <v>168</v>
      </c>
      <c r="F400" s="4" t="n">
        <f aca="false">D400/(E400/100)^2</f>
        <v>27.9903628117914</v>
      </c>
      <c r="G400" s="8" t="n">
        <v>5242.21</v>
      </c>
      <c r="H400" s="8" t="n">
        <v>5.11</v>
      </c>
      <c r="I400" s="8" t="n">
        <v>149</v>
      </c>
      <c r="J400" s="8" t="n">
        <v>144</v>
      </c>
      <c r="K400" s="8" t="n">
        <v>33.4</v>
      </c>
      <c r="L400" s="8" t="n">
        <v>5.77</v>
      </c>
      <c r="M400" s="8" t="n">
        <v>11.7</v>
      </c>
      <c r="N400" s="8" t="n">
        <v>49.6</v>
      </c>
      <c r="O400" s="10" t="n">
        <v>66</v>
      </c>
    </row>
    <row r="401" customFormat="false" ht="15" hidden="false" customHeight="false" outlineLevel="0" collapsed="false">
      <c r="A401" s="3" t="s">
        <v>695</v>
      </c>
      <c r="B401" s="3" t="s">
        <v>18</v>
      </c>
      <c r="C401" s="8" t="n">
        <v>58</v>
      </c>
      <c r="D401" s="8" t="n">
        <v>54</v>
      </c>
      <c r="E401" s="8" t="n">
        <v>165</v>
      </c>
      <c r="F401" s="4" t="n">
        <f aca="false">D401/(E401/100)^2</f>
        <v>19.8347107438017</v>
      </c>
      <c r="G401" s="8" t="n">
        <v>451.61</v>
      </c>
      <c r="H401" s="8" t="n">
        <v>4.58</v>
      </c>
      <c r="I401" s="8" t="n">
        <v>146</v>
      </c>
      <c r="J401" s="8" t="n">
        <v>137</v>
      </c>
      <c r="K401" s="8" t="n">
        <v>42.3</v>
      </c>
      <c r="L401" s="8" t="n">
        <v>4.27</v>
      </c>
      <c r="M401" s="8" t="n">
        <v>12.7</v>
      </c>
      <c r="N401" s="8" t="n">
        <v>12.4</v>
      </c>
      <c r="O401" s="10" t="n">
        <v>104</v>
      </c>
    </row>
    <row r="402" customFormat="false" ht="15" hidden="false" customHeight="false" outlineLevel="0" collapsed="false">
      <c r="A402" s="3" t="s">
        <v>696</v>
      </c>
      <c r="B402" s="3" t="s">
        <v>15</v>
      </c>
      <c r="C402" s="8" t="n">
        <v>64</v>
      </c>
      <c r="D402" s="8" t="n">
        <v>49.5</v>
      </c>
      <c r="E402" s="8" t="n">
        <v>160</v>
      </c>
      <c r="F402" s="4" t="n">
        <f aca="false">D402/(E402/100)^2</f>
        <v>19.3359375</v>
      </c>
      <c r="G402" s="8" t="n">
        <v>15.28</v>
      </c>
      <c r="H402" s="8" t="n">
        <v>2.75</v>
      </c>
      <c r="I402" s="8" t="n">
        <v>133</v>
      </c>
      <c r="J402" s="8" t="n">
        <v>70</v>
      </c>
      <c r="K402" s="8" t="n">
        <v>36.7</v>
      </c>
      <c r="L402" s="8" t="n">
        <v>4.32</v>
      </c>
      <c r="M402" s="8" t="n">
        <v>17.2</v>
      </c>
      <c r="N402" s="8" t="n">
        <v>13.9</v>
      </c>
      <c r="O402" s="10" t="n">
        <v>162</v>
      </c>
    </row>
    <row r="403" customFormat="false" ht="15" hidden="false" customHeight="false" outlineLevel="0" collapsed="false">
      <c r="A403" s="3" t="s">
        <v>697</v>
      </c>
      <c r="B403" s="3" t="s">
        <v>15</v>
      </c>
      <c r="C403" s="8" t="n">
        <v>53</v>
      </c>
      <c r="D403" s="8" t="n">
        <v>72.5</v>
      </c>
      <c r="E403" s="8" t="n">
        <v>170</v>
      </c>
      <c r="F403" s="4" t="n">
        <f aca="false">D403/(E403/100)^2</f>
        <v>25.0865051903114</v>
      </c>
      <c r="G403" s="8" t="n">
        <v>15.77</v>
      </c>
      <c r="H403" s="9" t="n">
        <v>5.7</v>
      </c>
      <c r="I403" s="8" t="n">
        <v>146</v>
      </c>
      <c r="J403" s="8" t="n">
        <v>182</v>
      </c>
      <c r="K403" s="8" t="n">
        <v>37.6</v>
      </c>
      <c r="L403" s="8" t="n">
        <v>5.52</v>
      </c>
      <c r="M403" s="8" t="n">
        <v>23.7</v>
      </c>
      <c r="N403" s="8" t="n">
        <v>65.1</v>
      </c>
      <c r="O403" s="10" t="n">
        <v>102</v>
      </c>
    </row>
    <row r="404" customFormat="false" ht="15" hidden="false" customHeight="false" outlineLevel="0" collapsed="false">
      <c r="A404" s="3" t="s">
        <v>698</v>
      </c>
      <c r="B404" s="3" t="s">
        <v>15</v>
      </c>
      <c r="C404" s="8" t="n">
        <v>56</v>
      </c>
      <c r="D404" s="8" t="n">
        <v>54</v>
      </c>
      <c r="E404" s="8" t="n">
        <v>164</v>
      </c>
      <c r="F404" s="4" t="n">
        <f aca="false">D404/(E404/100)^2</f>
        <v>20.0773349196907</v>
      </c>
      <c r="G404" s="8" t="n">
        <v>2672.31</v>
      </c>
      <c r="H404" s="8" t="n">
        <v>5.17</v>
      </c>
      <c r="I404" s="8" t="n">
        <v>166</v>
      </c>
      <c r="J404" s="8" t="n">
        <v>176</v>
      </c>
      <c r="K404" s="8" t="n">
        <v>37.6</v>
      </c>
      <c r="L404" s="9" t="n">
        <v>4.8</v>
      </c>
      <c r="M404" s="8" t="n">
        <v>33.2</v>
      </c>
      <c r="N404" s="8" t="n">
        <v>63.5</v>
      </c>
      <c r="O404" s="10" t="n">
        <v>68</v>
      </c>
    </row>
    <row r="405" customFormat="false" ht="15" hidden="false" customHeight="false" outlineLevel="0" collapsed="false">
      <c r="A405" s="3" t="s">
        <v>699</v>
      </c>
      <c r="B405" s="3" t="s">
        <v>15</v>
      </c>
      <c r="C405" s="8" t="n">
        <v>46</v>
      </c>
      <c r="D405" s="8" t="n">
        <v>92</v>
      </c>
      <c r="E405" s="8" t="n">
        <v>175</v>
      </c>
      <c r="F405" s="4" t="n">
        <f aca="false">D405/(E405/100)^2</f>
        <v>30.0408163265306</v>
      </c>
      <c r="G405" s="8" t="n">
        <v>4.11</v>
      </c>
      <c r="H405" s="8" t="n">
        <v>6.07</v>
      </c>
      <c r="I405" s="8" t="n">
        <v>155</v>
      </c>
      <c r="J405" s="8" t="n">
        <v>193</v>
      </c>
      <c r="K405" s="8" t="n">
        <v>38.3</v>
      </c>
      <c r="L405" s="8" t="n">
        <v>5.52</v>
      </c>
      <c r="M405" s="8" t="n">
        <v>38.3</v>
      </c>
      <c r="N405" s="8" t="n">
        <v>281.2</v>
      </c>
      <c r="O405" s="10" t="n">
        <v>89</v>
      </c>
    </row>
    <row r="406" customFormat="false" ht="15" hidden="false" customHeight="false" outlineLevel="0" collapsed="false">
      <c r="A406" s="3" t="s">
        <v>700</v>
      </c>
      <c r="B406" s="3" t="s">
        <v>15</v>
      </c>
      <c r="C406" s="8" t="n">
        <v>73</v>
      </c>
      <c r="D406" s="8" t="n">
        <v>50.5</v>
      </c>
      <c r="E406" s="8" t="n">
        <v>160</v>
      </c>
      <c r="F406" s="4" t="n">
        <f aca="false">D406/(E406/100)^2</f>
        <v>19.7265625</v>
      </c>
      <c r="G406" s="8" t="n">
        <v>2.58</v>
      </c>
      <c r="H406" s="8" t="n">
        <v>4.72</v>
      </c>
      <c r="I406" s="8" t="n">
        <v>123</v>
      </c>
      <c r="J406" s="8" t="n">
        <v>167</v>
      </c>
      <c r="K406" s="8" t="n">
        <v>41.7</v>
      </c>
      <c r="L406" s="8" t="n">
        <v>3.97</v>
      </c>
      <c r="M406" s="8" t="n">
        <v>10.4</v>
      </c>
      <c r="N406" s="8" t="n">
        <v>10.3</v>
      </c>
      <c r="O406" s="10" t="n">
        <v>157</v>
      </c>
    </row>
    <row r="407" customFormat="false" ht="15" hidden="false" customHeight="false" outlineLevel="0" collapsed="false">
      <c r="A407" s="3" t="s">
        <v>701</v>
      </c>
      <c r="B407" s="3" t="s">
        <v>15</v>
      </c>
      <c r="C407" s="8" t="n">
        <v>64</v>
      </c>
      <c r="D407" s="8" t="n">
        <v>67.5</v>
      </c>
      <c r="E407" s="8" t="n">
        <v>178</v>
      </c>
      <c r="F407" s="4" t="n">
        <f aca="false">D407/(E407/100)^2</f>
        <v>21.304128266633</v>
      </c>
      <c r="G407" s="8" t="n">
        <v>1272.09</v>
      </c>
      <c r="H407" s="8" t="n">
        <v>4.38</v>
      </c>
      <c r="I407" s="8" t="n">
        <v>135</v>
      </c>
      <c r="J407" s="8" t="n">
        <v>58</v>
      </c>
      <c r="K407" s="8" t="n">
        <v>39.6</v>
      </c>
      <c r="L407" s="9" t="n">
        <v>4.3</v>
      </c>
      <c r="M407" s="8" t="n">
        <v>30.8</v>
      </c>
      <c r="N407" s="10" t="n">
        <v>59.9</v>
      </c>
      <c r="O407" s="10" t="n">
        <v>74</v>
      </c>
    </row>
    <row r="408" customFormat="false" ht="15" hidden="false" customHeight="false" outlineLevel="0" collapsed="false">
      <c r="A408" s="3" t="s">
        <v>702</v>
      </c>
      <c r="B408" s="3" t="s">
        <v>15</v>
      </c>
      <c r="C408" s="8" t="n">
        <v>71</v>
      </c>
      <c r="D408" s="8" t="n">
        <v>53.5</v>
      </c>
      <c r="E408" s="8" t="n">
        <v>172</v>
      </c>
      <c r="F408" s="4" t="n">
        <f aca="false">D408/(E408/100)^2</f>
        <v>18.0840995132504</v>
      </c>
      <c r="G408" s="8" t="n">
        <v>12.15</v>
      </c>
      <c r="H408" s="8" t="n">
        <v>16.21</v>
      </c>
      <c r="I408" s="8" t="n">
        <v>119</v>
      </c>
      <c r="J408" s="8" t="n">
        <v>204</v>
      </c>
      <c r="K408" s="8" t="n">
        <v>34.7</v>
      </c>
      <c r="L408" s="8" t="n">
        <v>6.65</v>
      </c>
      <c r="M408" s="10" t="n">
        <v>79.8</v>
      </c>
      <c r="N408" s="10" t="n">
        <v>190</v>
      </c>
      <c r="O408" s="10" t="n">
        <v>75</v>
      </c>
    </row>
    <row r="409" customFormat="false" ht="15" hidden="false" customHeight="false" outlineLevel="0" collapsed="false">
      <c r="A409" s="3" t="s">
        <v>703</v>
      </c>
      <c r="B409" s="3" t="s">
        <v>15</v>
      </c>
      <c r="C409" s="8" t="n">
        <v>75</v>
      </c>
      <c r="D409" s="8" t="n">
        <v>68</v>
      </c>
      <c r="E409" s="8" t="n">
        <v>180</v>
      </c>
      <c r="F409" s="4" t="n">
        <f aca="false">D409/(E409/100)^2</f>
        <v>20.9876543209877</v>
      </c>
      <c r="G409" s="8" t="n">
        <v>4.24</v>
      </c>
      <c r="H409" s="8" t="n">
        <v>4.22</v>
      </c>
      <c r="I409" s="8" t="n">
        <v>135</v>
      </c>
      <c r="J409" s="8" t="n">
        <v>60</v>
      </c>
      <c r="K409" s="8" t="n">
        <v>37.9</v>
      </c>
      <c r="L409" s="9" t="n">
        <v>5</v>
      </c>
      <c r="M409" s="8" t="n">
        <v>47.8</v>
      </c>
      <c r="N409" s="8" t="n">
        <v>302.7</v>
      </c>
      <c r="O409" s="10" t="n">
        <v>89</v>
      </c>
    </row>
    <row r="410" customFormat="false" ht="15" hidden="false" customHeight="false" outlineLevel="0" collapsed="false">
      <c r="A410" s="3" t="s">
        <v>704</v>
      </c>
      <c r="B410" s="3" t="s">
        <v>15</v>
      </c>
      <c r="C410" s="8" t="n">
        <v>73</v>
      </c>
      <c r="D410" s="8" t="n">
        <v>65</v>
      </c>
      <c r="E410" s="8" t="n">
        <v>171</v>
      </c>
      <c r="F410" s="4" t="n">
        <f aca="false">D410/(E410/100)^2</f>
        <v>22.2290619335864</v>
      </c>
      <c r="G410" s="8" t="n">
        <v>3.88</v>
      </c>
      <c r="H410" s="8" t="n">
        <v>3.11</v>
      </c>
      <c r="I410" s="8" t="n">
        <v>140</v>
      </c>
      <c r="J410" s="8" t="n">
        <v>67</v>
      </c>
      <c r="K410" s="8" t="n">
        <v>39.1</v>
      </c>
      <c r="L410" s="8" t="n">
        <v>5.47</v>
      </c>
      <c r="M410" s="8" t="n">
        <v>19.6</v>
      </c>
      <c r="N410" s="8" t="n">
        <v>145.6</v>
      </c>
      <c r="O410" s="10" t="n">
        <v>125</v>
      </c>
    </row>
    <row r="411" customFormat="false" ht="15" hidden="false" customHeight="false" outlineLevel="0" collapsed="false">
      <c r="A411" s="3" t="s">
        <v>705</v>
      </c>
      <c r="B411" s="3" t="s">
        <v>15</v>
      </c>
      <c r="C411" s="8" t="n">
        <v>79</v>
      </c>
      <c r="D411" s="8" t="n">
        <v>56</v>
      </c>
      <c r="E411" s="8" t="n">
        <v>165</v>
      </c>
      <c r="F411" s="4" t="n">
        <f aca="false">D411/(E411/100)^2</f>
        <v>20.5693296602388</v>
      </c>
      <c r="G411" s="8" t="n">
        <v>1.86</v>
      </c>
      <c r="H411" s="8" t="n">
        <v>13.05</v>
      </c>
      <c r="I411" s="8" t="n">
        <v>120</v>
      </c>
      <c r="J411" s="8" t="n">
        <v>269</v>
      </c>
      <c r="K411" s="8" t="n">
        <v>32.5</v>
      </c>
      <c r="L411" s="8" t="n">
        <v>5.86</v>
      </c>
      <c r="M411" s="8" t="n">
        <v>19.7</v>
      </c>
      <c r="N411" s="10" t="n">
        <v>340</v>
      </c>
      <c r="O411" s="10" t="n">
        <v>96</v>
      </c>
    </row>
    <row r="412" customFormat="false" ht="15" hidden="false" customHeight="false" outlineLevel="0" collapsed="false">
      <c r="A412" s="3" t="s">
        <v>706</v>
      </c>
      <c r="B412" s="3" t="s">
        <v>15</v>
      </c>
      <c r="C412" s="8" t="n">
        <v>58</v>
      </c>
      <c r="D412" s="8" t="n">
        <v>77</v>
      </c>
      <c r="E412" s="8" t="n">
        <v>173</v>
      </c>
      <c r="F412" s="4" t="n">
        <f aca="false">D412/(E412/100)^2</f>
        <v>25.7275552140065</v>
      </c>
      <c r="G412" s="8" t="n">
        <v>11.96</v>
      </c>
      <c r="H412" s="8" t="n">
        <v>6.05</v>
      </c>
      <c r="I412" s="8" t="n">
        <v>153</v>
      </c>
      <c r="J412" s="8" t="n">
        <v>167</v>
      </c>
      <c r="K412" s="8" t="n">
        <v>34.4</v>
      </c>
      <c r="L412" s="8" t="n">
        <v>5.15</v>
      </c>
      <c r="M412" s="8" t="n">
        <v>58.1</v>
      </c>
      <c r="N412" s="8" t="n">
        <v>378.9</v>
      </c>
      <c r="O412" s="10" t="n">
        <v>168</v>
      </c>
    </row>
    <row r="413" customFormat="false" ht="15" hidden="false" customHeight="false" outlineLevel="0" collapsed="false">
      <c r="A413" s="3" t="s">
        <v>707</v>
      </c>
      <c r="B413" s="3" t="s">
        <v>15</v>
      </c>
      <c r="C413" s="8" t="n">
        <v>90</v>
      </c>
      <c r="D413" s="8" t="n">
        <v>60</v>
      </c>
      <c r="E413" s="8" t="n">
        <v>158</v>
      </c>
      <c r="F413" s="4" t="n">
        <f aca="false">D413/(E413/100)^2</f>
        <v>24.034609838167</v>
      </c>
      <c r="G413" s="8" t="n">
        <v>4569.86</v>
      </c>
      <c r="H413" s="8" t="n">
        <v>6.16</v>
      </c>
      <c r="I413" s="8" t="n">
        <v>85</v>
      </c>
      <c r="J413" s="8" t="n">
        <v>123</v>
      </c>
      <c r="K413" s="8" t="n">
        <v>26.8</v>
      </c>
      <c r="L413" s="8" t="n">
        <v>4.21</v>
      </c>
      <c r="M413" s="8" t="n">
        <v>39.8</v>
      </c>
      <c r="N413" s="10" t="n">
        <v>62</v>
      </c>
      <c r="O413" s="10" t="n">
        <v>138</v>
      </c>
    </row>
    <row r="414" customFormat="false" ht="15" hidden="false" customHeight="false" outlineLevel="0" collapsed="false">
      <c r="A414" s="3" t="s">
        <v>708</v>
      </c>
      <c r="B414" s="3" t="s">
        <v>15</v>
      </c>
      <c r="C414" s="8" t="n">
        <v>65</v>
      </c>
      <c r="D414" s="8" t="n">
        <v>58</v>
      </c>
      <c r="E414" s="8" t="n">
        <v>164</v>
      </c>
      <c r="F414" s="4" t="n">
        <f aca="false">D414/(E414/100)^2</f>
        <v>21.5645449137418</v>
      </c>
      <c r="G414" s="8" t="n">
        <v>11.22</v>
      </c>
      <c r="H414" s="8" t="n">
        <v>4.16</v>
      </c>
      <c r="I414" s="8" t="n">
        <v>135</v>
      </c>
      <c r="J414" s="8" t="n">
        <v>128</v>
      </c>
      <c r="K414" s="8" t="n">
        <v>31.4</v>
      </c>
      <c r="L414" s="8" t="n">
        <v>5.65</v>
      </c>
      <c r="M414" s="8" t="n">
        <v>27.5</v>
      </c>
      <c r="N414" s="8" t="n">
        <v>557.1</v>
      </c>
      <c r="O414" s="10" t="n">
        <v>132</v>
      </c>
    </row>
    <row r="415" customFormat="false" ht="15" hidden="false" customHeight="false" outlineLevel="0" collapsed="false">
      <c r="A415" s="3" t="s">
        <v>709</v>
      </c>
      <c r="B415" s="3" t="s">
        <v>18</v>
      </c>
      <c r="C415" s="8" t="n">
        <v>63</v>
      </c>
      <c r="D415" s="8" t="n">
        <v>54</v>
      </c>
      <c r="E415" s="8" t="n">
        <v>158</v>
      </c>
      <c r="F415" s="4" t="n">
        <f aca="false">D415/(E415/100)^2</f>
        <v>21.6311488543503</v>
      </c>
      <c r="G415" s="8" t="n">
        <v>4.47</v>
      </c>
      <c r="H415" s="8" t="n">
        <v>7.19</v>
      </c>
      <c r="I415" s="8" t="n">
        <v>145</v>
      </c>
      <c r="J415" s="8" t="n">
        <v>255</v>
      </c>
      <c r="K415" s="8" t="n">
        <v>35.4</v>
      </c>
      <c r="L415" s="8" t="n">
        <v>6.14</v>
      </c>
      <c r="M415" s="8" t="n">
        <v>161.9</v>
      </c>
      <c r="N415" s="8" t="n">
        <v>572.7</v>
      </c>
      <c r="O415" s="10" t="n">
        <v>721</v>
      </c>
    </row>
    <row r="416" customFormat="false" ht="15" hidden="false" customHeight="false" outlineLevel="0" collapsed="false">
      <c r="A416" s="3" t="s">
        <v>710</v>
      </c>
      <c r="B416" s="3" t="s">
        <v>15</v>
      </c>
      <c r="C416" s="8" t="n">
        <v>75</v>
      </c>
      <c r="D416" s="8" t="n">
        <v>62</v>
      </c>
      <c r="E416" s="8" t="n">
        <v>168</v>
      </c>
      <c r="F416" s="4" t="n">
        <f aca="false">D416/(E416/100)^2</f>
        <v>21.9671201814059</v>
      </c>
      <c r="G416" s="9" t="n">
        <v>957.6</v>
      </c>
      <c r="H416" s="8" t="n">
        <v>3.09</v>
      </c>
      <c r="I416" s="8" t="n">
        <v>136</v>
      </c>
      <c r="J416" s="8" t="n">
        <v>127</v>
      </c>
      <c r="K416" s="8" t="n">
        <v>31.7</v>
      </c>
      <c r="L416" s="8" t="n">
        <v>5.35</v>
      </c>
      <c r="M416" s="8" t="n">
        <v>26.5</v>
      </c>
      <c r="N416" s="8" t="n">
        <v>523.4</v>
      </c>
      <c r="O416" s="10" t="n">
        <v>546</v>
      </c>
    </row>
    <row r="417" customFormat="false" ht="15" hidden="false" customHeight="false" outlineLevel="0" collapsed="false">
      <c r="A417" s="3" t="s">
        <v>711</v>
      </c>
      <c r="B417" s="3" t="s">
        <v>15</v>
      </c>
      <c r="C417" s="8" t="n">
        <v>50</v>
      </c>
      <c r="D417" s="8" t="n">
        <v>70</v>
      </c>
      <c r="E417" s="8" t="n">
        <v>169</v>
      </c>
      <c r="F417" s="4" t="n">
        <f aca="false">D417/(E417/100)^2</f>
        <v>24.5089457652043</v>
      </c>
      <c r="G417" s="8" t="n">
        <v>252.68</v>
      </c>
      <c r="H417" s="8" t="n">
        <v>8.71</v>
      </c>
      <c r="I417" s="8" t="n">
        <v>128</v>
      </c>
      <c r="J417" s="8" t="n">
        <v>160</v>
      </c>
      <c r="K417" s="8" t="n">
        <v>27.4</v>
      </c>
      <c r="L417" s="8" t="n">
        <v>5.06</v>
      </c>
      <c r="M417" s="8" t="n">
        <v>20.1</v>
      </c>
      <c r="N417" s="8" t="n">
        <v>46.4</v>
      </c>
      <c r="O417" s="10" t="n">
        <v>170</v>
      </c>
    </row>
    <row r="418" customFormat="false" ht="15" hidden="false" customHeight="false" outlineLevel="0" collapsed="false">
      <c r="A418" s="3" t="s">
        <v>712</v>
      </c>
      <c r="B418" s="3" t="s">
        <v>15</v>
      </c>
      <c r="C418" s="8" t="n">
        <v>47</v>
      </c>
      <c r="D418" s="8" t="n">
        <v>65</v>
      </c>
      <c r="E418" s="8" t="n">
        <v>160</v>
      </c>
      <c r="F418" s="4" t="n">
        <f aca="false">D418/(E418/100)^2</f>
        <v>25.390625</v>
      </c>
      <c r="G418" s="8" t="n">
        <v>4.24</v>
      </c>
      <c r="H418" s="8" t="n">
        <v>3.91</v>
      </c>
      <c r="I418" s="8" t="n">
        <v>134</v>
      </c>
      <c r="J418" s="8" t="n">
        <v>83</v>
      </c>
      <c r="K418" s="8" t="n">
        <v>26.7</v>
      </c>
      <c r="L418" s="8" t="n">
        <v>11.79</v>
      </c>
      <c r="M418" s="8" t="n">
        <v>47.1</v>
      </c>
      <c r="N418" s="8" t="n">
        <v>427.7</v>
      </c>
      <c r="O418" s="10" t="n">
        <v>152</v>
      </c>
    </row>
    <row r="419" customFormat="false" ht="15" hidden="false" customHeight="false" outlineLevel="0" collapsed="false">
      <c r="A419" s="3" t="s">
        <v>713</v>
      </c>
      <c r="B419" s="3" t="s">
        <v>15</v>
      </c>
      <c r="C419" s="8" t="n">
        <v>34</v>
      </c>
      <c r="D419" s="8" t="n">
        <v>80</v>
      </c>
      <c r="E419" s="8" t="n">
        <v>177</v>
      </c>
      <c r="F419" s="4" t="n">
        <f aca="false">D419/(E419/100)^2</f>
        <v>25.5354463915222</v>
      </c>
      <c r="G419" s="8" t="n">
        <v>2729.85</v>
      </c>
      <c r="H419" s="8" t="n">
        <v>4.46</v>
      </c>
      <c r="I419" s="8" t="n">
        <v>160</v>
      </c>
      <c r="J419" s="8" t="n">
        <v>47</v>
      </c>
      <c r="K419" s="8" t="n">
        <v>43.1</v>
      </c>
      <c r="L419" s="8" t="n">
        <v>5.11</v>
      </c>
      <c r="M419" s="8" t="n">
        <v>25.7</v>
      </c>
      <c r="N419" s="8" t="n">
        <v>68.3</v>
      </c>
      <c r="O419" s="10" t="n">
        <v>71</v>
      </c>
    </row>
    <row r="420" customFormat="false" ht="15" hidden="false" customHeight="false" outlineLevel="0" collapsed="false">
      <c r="A420" s="3" t="s">
        <v>714</v>
      </c>
      <c r="B420" s="3" t="s">
        <v>15</v>
      </c>
      <c r="C420" s="8" t="n">
        <v>82</v>
      </c>
      <c r="D420" s="8" t="n">
        <v>65</v>
      </c>
      <c r="E420" s="8" t="n">
        <v>168</v>
      </c>
      <c r="F420" s="4" t="n">
        <f aca="false">D420/(E420/100)^2</f>
        <v>23.0300453514739</v>
      </c>
      <c r="G420" s="8" t="n">
        <v>33.67</v>
      </c>
      <c r="H420" s="8" t="n">
        <v>5.99</v>
      </c>
      <c r="I420" s="8" t="n">
        <v>148</v>
      </c>
      <c r="J420" s="8" t="n">
        <v>202</v>
      </c>
      <c r="K420" s="8" t="n">
        <v>41.9</v>
      </c>
      <c r="L420" s="9" t="n">
        <v>5.9</v>
      </c>
      <c r="M420" s="8" t="n">
        <v>14.2</v>
      </c>
      <c r="N420" s="8" t="n">
        <v>22.2</v>
      </c>
      <c r="O420" s="10" t="n">
        <v>75</v>
      </c>
    </row>
    <row r="421" customFormat="false" ht="15" hidden="false" customHeight="false" outlineLevel="0" collapsed="false">
      <c r="A421" s="3" t="s">
        <v>715</v>
      </c>
      <c r="B421" s="3" t="s">
        <v>15</v>
      </c>
      <c r="C421" s="8" t="n">
        <v>67</v>
      </c>
      <c r="D421" s="8" t="n">
        <v>68</v>
      </c>
      <c r="E421" s="8" t="n">
        <v>167</v>
      </c>
      <c r="F421" s="4" t="n">
        <f aca="false">D421/(E421/100)^2</f>
        <v>24.3823729785937</v>
      </c>
      <c r="G421" s="8" t="n">
        <v>4.03</v>
      </c>
      <c r="H421" s="8" t="n">
        <v>3.51</v>
      </c>
      <c r="I421" s="8" t="n">
        <v>164</v>
      </c>
      <c r="J421" s="8" t="n">
        <v>199</v>
      </c>
      <c r="K421" s="10" t="n">
        <v>41</v>
      </c>
      <c r="L421" s="8" t="n">
        <v>9.59</v>
      </c>
      <c r="M421" s="8" t="n">
        <v>56.9</v>
      </c>
      <c r="N421" s="10" t="n">
        <v>811</v>
      </c>
      <c r="O421" s="10" t="n">
        <v>65</v>
      </c>
    </row>
    <row r="422" customFormat="false" ht="15" hidden="false" customHeight="false" outlineLevel="0" collapsed="false">
      <c r="A422" s="3" t="s">
        <v>716</v>
      </c>
      <c r="B422" s="3" t="s">
        <v>15</v>
      </c>
      <c r="C422" s="8" t="n">
        <v>55</v>
      </c>
      <c r="D422" s="8" t="n">
        <v>60</v>
      </c>
      <c r="E422" s="8" t="n">
        <v>170</v>
      </c>
      <c r="F422" s="4" t="n">
        <f aca="false">D422/(E422/100)^2</f>
        <v>20.7612456747405</v>
      </c>
      <c r="G422" s="8" t="n">
        <v>3.83</v>
      </c>
      <c r="H422" s="8" t="n">
        <v>1.31</v>
      </c>
      <c r="I422" s="8" t="n">
        <v>65</v>
      </c>
      <c r="J422" s="8" t="n">
        <v>34</v>
      </c>
      <c r="K422" s="8" t="n">
        <v>25.9</v>
      </c>
      <c r="L422" s="8" t="n">
        <v>3.82</v>
      </c>
      <c r="M422" s="8" t="n">
        <v>44.9</v>
      </c>
      <c r="N422" s="8" t="n">
        <v>59.2</v>
      </c>
      <c r="O422" s="10" t="n">
        <v>155</v>
      </c>
    </row>
    <row r="423" customFormat="false" ht="15" hidden="false" customHeight="false" outlineLevel="0" collapsed="false">
      <c r="A423" s="3" t="s">
        <v>717</v>
      </c>
      <c r="B423" s="3" t="s">
        <v>15</v>
      </c>
      <c r="C423" s="8" t="n">
        <v>60</v>
      </c>
      <c r="D423" s="8" t="n">
        <v>79.8</v>
      </c>
      <c r="E423" s="8" t="n">
        <v>170</v>
      </c>
      <c r="F423" s="4" t="n">
        <f aca="false">D423/(E423/100)^2</f>
        <v>27.6124567474048</v>
      </c>
      <c r="G423" s="8" t="n">
        <v>434.48</v>
      </c>
      <c r="H423" s="8" t="n">
        <v>4.92</v>
      </c>
      <c r="I423" s="8" t="n">
        <v>173</v>
      </c>
      <c r="J423" s="8" t="n">
        <v>148</v>
      </c>
      <c r="K423" s="8" t="n">
        <v>47.6</v>
      </c>
      <c r="L423" s="9" t="n">
        <v>6.1</v>
      </c>
      <c r="M423" s="8" t="n">
        <v>18.7</v>
      </c>
      <c r="N423" s="8" t="n">
        <v>319.7</v>
      </c>
      <c r="O423" s="10" t="n">
        <v>98</v>
      </c>
    </row>
    <row r="424" customFormat="false" ht="15" hidden="false" customHeight="false" outlineLevel="0" collapsed="false">
      <c r="A424" s="3" t="s">
        <v>718</v>
      </c>
      <c r="B424" s="3" t="s">
        <v>15</v>
      </c>
      <c r="C424" s="8" t="n">
        <v>50</v>
      </c>
      <c r="D424" s="8" t="n">
        <v>65</v>
      </c>
      <c r="E424" s="8" t="n">
        <v>164</v>
      </c>
      <c r="F424" s="4" t="n">
        <f aca="false">D424/(E424/100)^2</f>
        <v>24.1671624033314</v>
      </c>
      <c r="G424" s="8" t="n">
        <v>287.36</v>
      </c>
      <c r="H424" s="8" t="n">
        <v>7.08</v>
      </c>
      <c r="I424" s="8" t="n">
        <v>167</v>
      </c>
      <c r="J424" s="8" t="n">
        <v>105</v>
      </c>
      <c r="K424" s="8" t="n">
        <v>37.1</v>
      </c>
      <c r="L424" s="8" t="n">
        <v>5.08</v>
      </c>
      <c r="M424" s="8" t="n">
        <v>25.9</v>
      </c>
      <c r="N424" s="8" t="n">
        <v>103.6</v>
      </c>
      <c r="O424" s="10" t="n">
        <v>101</v>
      </c>
    </row>
    <row r="425" customFormat="false" ht="15" hidden="false" customHeight="false" outlineLevel="0" collapsed="false">
      <c r="A425" s="3" t="s">
        <v>719</v>
      </c>
      <c r="B425" s="3" t="s">
        <v>15</v>
      </c>
      <c r="C425" s="8" t="n">
        <v>64</v>
      </c>
      <c r="D425" s="8" t="n">
        <v>69</v>
      </c>
      <c r="E425" s="8" t="n">
        <v>168</v>
      </c>
      <c r="F425" s="4" t="n">
        <f aca="false">D425/(E425/100)^2</f>
        <v>24.4472789115646</v>
      </c>
      <c r="G425" s="8" t="n">
        <v>2.35</v>
      </c>
      <c r="H425" s="8" t="n">
        <v>5.47</v>
      </c>
      <c r="I425" s="8" t="n">
        <v>120</v>
      </c>
      <c r="J425" s="8" t="n">
        <v>186</v>
      </c>
      <c r="K425" s="8" t="n">
        <v>34.7</v>
      </c>
      <c r="L425" s="8" t="n">
        <v>9.04</v>
      </c>
      <c r="M425" s="8" t="n">
        <v>16.4</v>
      </c>
      <c r="N425" s="10" t="n">
        <v>310</v>
      </c>
      <c r="O425" s="10" t="n">
        <v>143</v>
      </c>
    </row>
    <row r="426" customFormat="false" ht="15" hidden="false" customHeight="false" outlineLevel="0" collapsed="false">
      <c r="A426" s="3" t="s">
        <v>720</v>
      </c>
      <c r="B426" s="3" t="s">
        <v>15</v>
      </c>
      <c r="C426" s="8" t="n">
        <v>41</v>
      </c>
      <c r="D426" s="8" t="n">
        <v>60</v>
      </c>
      <c r="E426" s="8" t="n">
        <v>170</v>
      </c>
      <c r="F426" s="4" t="n">
        <f aca="false">D426/(E426/100)^2</f>
        <v>20.7612456747405</v>
      </c>
      <c r="G426" s="8" t="n">
        <v>229.21</v>
      </c>
      <c r="H426" s="8" t="n">
        <v>4.85</v>
      </c>
      <c r="I426" s="8" t="n">
        <v>139</v>
      </c>
      <c r="J426" s="8" t="n">
        <v>139</v>
      </c>
      <c r="K426" s="8" t="n">
        <v>37.9</v>
      </c>
      <c r="L426" s="8" t="n">
        <v>5.34</v>
      </c>
      <c r="M426" s="10" t="n">
        <v>21</v>
      </c>
      <c r="N426" s="8" t="n">
        <v>442.1</v>
      </c>
      <c r="O426" s="10" t="n">
        <v>66</v>
      </c>
    </row>
    <row r="427" customFormat="false" ht="15" hidden="false" customHeight="false" outlineLevel="0" collapsed="false">
      <c r="A427" s="3" t="s">
        <v>721</v>
      </c>
      <c r="B427" s="3" t="s">
        <v>15</v>
      </c>
      <c r="C427" s="8" t="n">
        <v>69</v>
      </c>
      <c r="D427" s="8" t="n">
        <v>61</v>
      </c>
      <c r="E427" s="8" t="n">
        <v>176</v>
      </c>
      <c r="F427" s="4" t="n">
        <f aca="false">D427/(E427/100)^2</f>
        <v>19.6926652892562</v>
      </c>
      <c r="G427" s="8" t="n">
        <v>1818.63</v>
      </c>
      <c r="H427" s="8" t="n">
        <v>8.43</v>
      </c>
      <c r="I427" s="8" t="n">
        <v>114</v>
      </c>
      <c r="J427" s="8" t="n">
        <v>122</v>
      </c>
      <c r="K427" s="10" t="n">
        <v>30</v>
      </c>
      <c r="L427" s="8" t="n">
        <v>4.79</v>
      </c>
      <c r="M427" s="10" t="n">
        <v>29</v>
      </c>
      <c r="N427" s="8" t="n">
        <v>116.9</v>
      </c>
      <c r="O427" s="10" t="n">
        <v>86</v>
      </c>
    </row>
    <row r="428" customFormat="false" ht="15" hidden="false" customHeight="false" outlineLevel="0" collapsed="false">
      <c r="A428" s="3" t="s">
        <v>722</v>
      </c>
      <c r="B428" s="3" t="s">
        <v>15</v>
      </c>
      <c r="C428" s="8" t="n">
        <v>71</v>
      </c>
      <c r="D428" s="8" t="n">
        <v>60</v>
      </c>
      <c r="E428" s="8" t="n">
        <v>158</v>
      </c>
      <c r="F428" s="4" t="n">
        <f aca="false">D428/(E428/100)^2</f>
        <v>24.034609838167</v>
      </c>
      <c r="G428" s="9" t="n">
        <v>2.8</v>
      </c>
      <c r="H428" s="8" t="n">
        <v>6.25</v>
      </c>
      <c r="I428" s="8" t="n">
        <v>126</v>
      </c>
      <c r="J428" s="8" t="n">
        <v>184</v>
      </c>
      <c r="K428" s="8" t="n">
        <v>27.4</v>
      </c>
      <c r="L428" s="9" t="n">
        <v>4.4</v>
      </c>
      <c r="M428" s="8" t="n">
        <v>25.8</v>
      </c>
      <c r="N428" s="8" t="n">
        <v>96.3</v>
      </c>
      <c r="O428" s="10" t="n">
        <v>122</v>
      </c>
    </row>
    <row r="429" customFormat="false" ht="15" hidden="false" customHeight="false" outlineLevel="0" collapsed="false">
      <c r="A429" s="3" t="s">
        <v>723</v>
      </c>
      <c r="B429" s="3" t="s">
        <v>15</v>
      </c>
      <c r="C429" s="8" t="n">
        <v>48</v>
      </c>
      <c r="D429" s="8" t="n">
        <v>73</v>
      </c>
      <c r="E429" s="8" t="n">
        <v>170</v>
      </c>
      <c r="F429" s="4" t="n">
        <f aca="false">D429/(E429/100)^2</f>
        <v>25.2595155709343</v>
      </c>
      <c r="G429" s="8" t="n">
        <v>83.94</v>
      </c>
      <c r="H429" s="8" t="n">
        <v>3.39</v>
      </c>
      <c r="I429" s="8" t="n">
        <v>163</v>
      </c>
      <c r="J429" s="8" t="n">
        <v>70</v>
      </c>
      <c r="K429" s="8" t="n">
        <v>33.7</v>
      </c>
      <c r="L429" s="8" t="n">
        <v>4.83</v>
      </c>
      <c r="M429" s="8" t="n">
        <v>29.9</v>
      </c>
      <c r="N429" s="8" t="n">
        <v>43.9</v>
      </c>
      <c r="O429" s="10" t="n">
        <v>99</v>
      </c>
    </row>
    <row r="430" customFormat="false" ht="15" hidden="false" customHeight="false" outlineLevel="0" collapsed="false">
      <c r="A430" s="3" t="s">
        <v>724</v>
      </c>
      <c r="B430" s="3" t="s">
        <v>15</v>
      </c>
      <c r="C430" s="8" t="n">
        <v>39</v>
      </c>
      <c r="D430" s="8" t="n">
        <v>60</v>
      </c>
      <c r="E430" s="8" t="n">
        <v>165</v>
      </c>
      <c r="F430" s="4" t="n">
        <f aca="false">D430/(E430/100)^2</f>
        <v>22.038567493113</v>
      </c>
      <c r="G430" s="8" t="n">
        <v>2.23</v>
      </c>
      <c r="H430" s="8" t="n">
        <v>4.74</v>
      </c>
      <c r="I430" s="8" t="n">
        <v>106</v>
      </c>
      <c r="J430" s="8" t="n">
        <v>105</v>
      </c>
      <c r="K430" s="8" t="n">
        <v>38.7</v>
      </c>
      <c r="L430" s="8" t="n">
        <v>5.85</v>
      </c>
      <c r="M430" s="8" t="n">
        <v>22.3</v>
      </c>
      <c r="N430" s="8" t="n">
        <v>33.3</v>
      </c>
      <c r="O430" s="10" t="n">
        <v>145</v>
      </c>
    </row>
    <row r="431" customFormat="false" ht="15" hidden="false" customHeight="false" outlineLevel="0" collapsed="false">
      <c r="A431" s="3" t="s">
        <v>725</v>
      </c>
      <c r="B431" s="3" t="s">
        <v>18</v>
      </c>
      <c r="C431" s="8" t="n">
        <v>64</v>
      </c>
      <c r="D431" s="8" t="n">
        <v>60</v>
      </c>
      <c r="E431" s="8" t="n">
        <v>158</v>
      </c>
      <c r="F431" s="4" t="n">
        <f aca="false">D431/(E431/100)^2</f>
        <v>24.034609838167</v>
      </c>
      <c r="G431" s="8" t="n">
        <v>199.35</v>
      </c>
      <c r="H431" s="8" t="n">
        <v>3.95</v>
      </c>
      <c r="I431" s="8" t="n">
        <v>143</v>
      </c>
      <c r="J431" s="8" t="n">
        <v>108</v>
      </c>
      <c r="K431" s="8" t="n">
        <v>25.5</v>
      </c>
      <c r="L431" s="8" t="n">
        <v>4.89</v>
      </c>
      <c r="M431" s="8" t="n">
        <v>22.1</v>
      </c>
      <c r="N431" s="8" t="n">
        <v>61.6</v>
      </c>
      <c r="O431" s="10" t="n">
        <v>123</v>
      </c>
    </row>
    <row r="432" customFormat="false" ht="15" hidden="false" customHeight="false" outlineLevel="0" collapsed="false">
      <c r="A432" s="3" t="s">
        <v>726</v>
      </c>
      <c r="B432" s="3" t="s">
        <v>15</v>
      </c>
      <c r="C432" s="8" t="n">
        <v>69</v>
      </c>
      <c r="D432" s="8" t="n">
        <v>80</v>
      </c>
      <c r="E432" s="8" t="n">
        <v>170</v>
      </c>
      <c r="F432" s="4" t="n">
        <f aca="false">D432/(E432/100)^2</f>
        <v>27.681660899654</v>
      </c>
      <c r="G432" s="8" t="n">
        <v>3.83</v>
      </c>
      <c r="H432" s="8" t="n">
        <v>8.12</v>
      </c>
      <c r="I432" s="8" t="n">
        <v>146</v>
      </c>
      <c r="J432" s="8" t="n">
        <v>167</v>
      </c>
      <c r="K432" s="8" t="n">
        <v>36.8</v>
      </c>
      <c r="L432" s="8" t="n">
        <v>5.82</v>
      </c>
      <c r="M432" s="8" t="n">
        <v>28.8</v>
      </c>
      <c r="N432" s="8" t="n">
        <v>83.4</v>
      </c>
      <c r="O432" s="10" t="n">
        <v>146</v>
      </c>
    </row>
    <row r="433" customFormat="false" ht="15" hidden="false" customHeight="false" outlineLevel="0" collapsed="false">
      <c r="A433" s="3" t="s">
        <v>727</v>
      </c>
      <c r="B433" s="3" t="s">
        <v>15</v>
      </c>
      <c r="C433" s="8" t="n">
        <v>64</v>
      </c>
      <c r="D433" s="8" t="n">
        <v>66</v>
      </c>
      <c r="E433" s="8" t="n">
        <v>180</v>
      </c>
      <c r="F433" s="4" t="n">
        <f aca="false">D433/(E433/100)^2</f>
        <v>20.3703703703704</v>
      </c>
      <c r="G433" s="8" t="n">
        <v>3.41</v>
      </c>
      <c r="H433" s="8" t="n">
        <v>6.43</v>
      </c>
      <c r="I433" s="8" t="n">
        <v>127</v>
      </c>
      <c r="J433" s="8" t="n">
        <v>77</v>
      </c>
      <c r="K433" s="8" t="n">
        <v>33.4</v>
      </c>
      <c r="L433" s="8" t="n">
        <v>3.53</v>
      </c>
      <c r="M433" s="8" t="n">
        <v>33.4</v>
      </c>
      <c r="N433" s="8" t="n">
        <v>168.5</v>
      </c>
      <c r="O433" s="10" t="n">
        <v>120</v>
      </c>
    </row>
    <row r="434" customFormat="false" ht="15" hidden="false" customHeight="false" outlineLevel="0" collapsed="false">
      <c r="A434" s="3" t="s">
        <v>728</v>
      </c>
      <c r="B434" s="3" t="s">
        <v>15</v>
      </c>
      <c r="C434" s="8" t="n">
        <v>56</v>
      </c>
      <c r="D434" s="8" t="n">
        <v>86</v>
      </c>
      <c r="E434" s="8" t="n">
        <v>175</v>
      </c>
      <c r="F434" s="4" t="n">
        <f aca="false">D434/(E434/100)^2</f>
        <v>28.0816326530612</v>
      </c>
      <c r="G434" s="8" t="n">
        <v>62.74</v>
      </c>
      <c r="H434" s="8" t="n">
        <v>4.82</v>
      </c>
      <c r="I434" s="8" t="n">
        <v>130</v>
      </c>
      <c r="J434" s="8" t="n">
        <v>107</v>
      </c>
      <c r="K434" s="10" t="n">
        <v>34</v>
      </c>
      <c r="L434" s="8" t="n">
        <v>8.15</v>
      </c>
      <c r="M434" s="8" t="n">
        <v>32.3</v>
      </c>
      <c r="N434" s="10" t="n">
        <v>22</v>
      </c>
      <c r="O434" s="10" t="n">
        <v>161</v>
      </c>
    </row>
    <row r="435" customFormat="false" ht="15" hidden="false" customHeight="false" outlineLevel="0" collapsed="false">
      <c r="A435" s="3" t="s">
        <v>729</v>
      </c>
      <c r="B435" s="3" t="s">
        <v>15</v>
      </c>
      <c r="C435" s="8" t="n">
        <v>66</v>
      </c>
      <c r="D435" s="8" t="n">
        <v>62.5</v>
      </c>
      <c r="E435" s="8" t="n">
        <v>170</v>
      </c>
      <c r="F435" s="4" t="n">
        <f aca="false">D435/(E435/100)^2</f>
        <v>21.6262975778547</v>
      </c>
      <c r="G435" s="9" t="n">
        <v>3.1</v>
      </c>
      <c r="H435" s="8" t="n">
        <v>6.97</v>
      </c>
      <c r="I435" s="8" t="n">
        <v>130</v>
      </c>
      <c r="J435" s="8" t="n">
        <v>278</v>
      </c>
      <c r="K435" s="8" t="n">
        <v>43.4</v>
      </c>
      <c r="L435" s="8" t="n">
        <v>5.14</v>
      </c>
      <c r="M435" s="8" t="n">
        <v>14.4</v>
      </c>
      <c r="N435" s="8" t="n">
        <v>36.9</v>
      </c>
      <c r="O435" s="10" t="n">
        <v>171</v>
      </c>
    </row>
    <row r="436" customFormat="false" ht="15" hidden="false" customHeight="false" outlineLevel="0" collapsed="false">
      <c r="A436" s="3" t="s">
        <v>730</v>
      </c>
      <c r="B436" s="3" t="s">
        <v>15</v>
      </c>
      <c r="C436" s="8" t="n">
        <v>58</v>
      </c>
      <c r="D436" s="8" t="n">
        <v>59</v>
      </c>
      <c r="E436" s="8" t="n">
        <v>175</v>
      </c>
      <c r="F436" s="4" t="n">
        <f aca="false">D436/(E436/100)^2</f>
        <v>19.265306122449</v>
      </c>
      <c r="G436" s="8" t="n">
        <v>3.27</v>
      </c>
      <c r="H436" s="8" t="n">
        <v>3.43</v>
      </c>
      <c r="I436" s="8" t="n">
        <v>138</v>
      </c>
      <c r="J436" s="8" t="n">
        <v>137</v>
      </c>
      <c r="K436" s="8" t="n">
        <v>25.3</v>
      </c>
      <c r="L436" s="8" t="n">
        <v>4.61</v>
      </c>
      <c r="M436" s="8" t="n">
        <v>34.6</v>
      </c>
      <c r="N436" s="8" t="n">
        <v>31.2</v>
      </c>
      <c r="O436" s="10" t="n">
        <v>200</v>
      </c>
    </row>
    <row r="437" customFormat="false" ht="15" hidden="false" customHeight="false" outlineLevel="0" collapsed="false">
      <c r="A437" s="3" t="s">
        <v>731</v>
      </c>
      <c r="B437" s="3" t="s">
        <v>15</v>
      </c>
      <c r="C437" s="8" t="n">
        <v>55</v>
      </c>
      <c r="D437" s="8" t="n">
        <v>76</v>
      </c>
      <c r="E437" s="8" t="n">
        <v>175</v>
      </c>
      <c r="F437" s="4" t="n">
        <f aca="false">D437/(E437/100)^2</f>
        <v>24.8163265306122</v>
      </c>
      <c r="G437" s="8" t="n">
        <v>27.45</v>
      </c>
      <c r="H437" s="9" t="n">
        <v>3.9</v>
      </c>
      <c r="I437" s="8" t="n">
        <v>141</v>
      </c>
      <c r="J437" s="8" t="n">
        <v>173</v>
      </c>
      <c r="K437" s="8" t="n">
        <v>43.8</v>
      </c>
      <c r="L437" s="8" t="n">
        <v>5.27</v>
      </c>
      <c r="M437" s="10" t="n">
        <v>7</v>
      </c>
      <c r="N437" s="8" t="n">
        <v>30.4</v>
      </c>
      <c r="O437" s="10" t="n">
        <v>87</v>
      </c>
    </row>
    <row r="438" customFormat="false" ht="15" hidden="false" customHeight="false" outlineLevel="0" collapsed="false">
      <c r="A438" s="3" t="s">
        <v>732</v>
      </c>
      <c r="B438" s="3" t="s">
        <v>15</v>
      </c>
      <c r="C438" s="8" t="n">
        <v>73</v>
      </c>
      <c r="D438" s="8" t="n">
        <v>70</v>
      </c>
      <c r="E438" s="8" t="n">
        <v>178</v>
      </c>
      <c r="F438" s="4" t="n">
        <f aca="false">D438/(E438/100)^2</f>
        <v>22.0931700542861</v>
      </c>
      <c r="G438" s="8" t="n">
        <v>5.68</v>
      </c>
      <c r="H438" s="8" t="n">
        <v>7.63</v>
      </c>
      <c r="I438" s="8" t="n">
        <v>143</v>
      </c>
      <c r="J438" s="8" t="n">
        <v>159</v>
      </c>
      <c r="K438" s="8" t="n">
        <v>34.9</v>
      </c>
      <c r="L438" s="8" t="n">
        <v>6.17</v>
      </c>
      <c r="M438" s="10" t="n">
        <v>12</v>
      </c>
      <c r="N438" s="8" t="n">
        <v>88.7</v>
      </c>
      <c r="O438" s="10" t="n">
        <v>104</v>
      </c>
    </row>
    <row r="439" customFormat="false" ht="15" hidden="false" customHeight="false" outlineLevel="0" collapsed="false">
      <c r="A439" s="3" t="s">
        <v>733</v>
      </c>
      <c r="B439" s="3" t="s">
        <v>15</v>
      </c>
      <c r="C439" s="8" t="n">
        <v>78</v>
      </c>
      <c r="D439" s="8" t="n">
        <v>53</v>
      </c>
      <c r="E439" s="8" t="n">
        <v>170</v>
      </c>
      <c r="F439" s="4" t="n">
        <f aca="false">D439/(E439/100)^2</f>
        <v>18.3391003460208</v>
      </c>
      <c r="G439" s="10" t="n">
        <v>1799</v>
      </c>
      <c r="H439" s="8" t="n">
        <v>4.52</v>
      </c>
      <c r="I439" s="8" t="n">
        <v>132</v>
      </c>
      <c r="J439" s="8" t="n">
        <v>217</v>
      </c>
      <c r="K439" s="10" t="n">
        <v>38</v>
      </c>
      <c r="L439" s="8" t="n">
        <v>4.63</v>
      </c>
      <c r="M439" s="8" t="n">
        <v>11.3</v>
      </c>
      <c r="N439" s="8" t="n">
        <v>18.3</v>
      </c>
      <c r="O439" s="10" t="n">
        <v>101</v>
      </c>
    </row>
    <row r="440" customFormat="false" ht="15" hidden="false" customHeight="false" outlineLevel="0" collapsed="false">
      <c r="A440" s="3" t="s">
        <v>734</v>
      </c>
      <c r="B440" s="3" t="s">
        <v>15</v>
      </c>
      <c r="C440" s="8" t="n">
        <v>61</v>
      </c>
      <c r="D440" s="8" t="n">
        <v>53</v>
      </c>
      <c r="E440" s="8" t="n">
        <v>163</v>
      </c>
      <c r="F440" s="4" t="n">
        <f aca="false">D440/(E440/100)^2</f>
        <v>19.9480597689036</v>
      </c>
      <c r="G440" s="9" t="n">
        <v>3.3</v>
      </c>
      <c r="H440" s="8" t="n">
        <v>3.58</v>
      </c>
      <c r="I440" s="8" t="n">
        <v>128</v>
      </c>
      <c r="J440" s="8" t="n">
        <v>119</v>
      </c>
      <c r="K440" s="10" t="n">
        <v>39</v>
      </c>
      <c r="L440" s="8" t="n">
        <v>4.92</v>
      </c>
      <c r="M440" s="10" t="n">
        <v>29.7</v>
      </c>
      <c r="N440" s="10" t="n">
        <v>80.5</v>
      </c>
      <c r="O440" s="10" t="n">
        <v>136</v>
      </c>
    </row>
    <row r="441" customFormat="false" ht="15" hidden="false" customHeight="false" outlineLevel="0" collapsed="false">
      <c r="A441" s="3" t="s">
        <v>735</v>
      </c>
      <c r="B441" s="3" t="s">
        <v>18</v>
      </c>
      <c r="C441" s="8" t="n">
        <v>75</v>
      </c>
      <c r="D441" s="8" t="n">
        <v>55</v>
      </c>
      <c r="E441" s="8" t="n">
        <v>158</v>
      </c>
      <c r="F441" s="4" t="n">
        <f aca="false">D441/(E441/100)^2</f>
        <v>22.0317256849864</v>
      </c>
      <c r="G441" s="9" t="n">
        <v>3.8</v>
      </c>
      <c r="H441" s="8" t="n">
        <v>8.52</v>
      </c>
      <c r="I441" s="8" t="n">
        <v>136</v>
      </c>
      <c r="J441" s="8" t="n">
        <v>224</v>
      </c>
      <c r="K441" s="8" t="n">
        <v>45.9</v>
      </c>
      <c r="L441" s="8" t="n">
        <v>5.57</v>
      </c>
      <c r="M441" s="8" t="n">
        <v>18.1</v>
      </c>
      <c r="N441" s="8" t="n">
        <v>14.3</v>
      </c>
      <c r="O441" s="10" t="n">
        <v>67</v>
      </c>
    </row>
    <row r="442" customFormat="false" ht="15" hidden="false" customHeight="false" outlineLevel="0" collapsed="false">
      <c r="A442" s="3" t="s">
        <v>736</v>
      </c>
      <c r="B442" s="3" t="s">
        <v>18</v>
      </c>
      <c r="C442" s="8" t="n">
        <v>66</v>
      </c>
      <c r="D442" s="8" t="n">
        <v>55</v>
      </c>
      <c r="E442" s="8" t="n">
        <v>156</v>
      </c>
      <c r="F442" s="4" t="n">
        <f aca="false">D442/(E442/100)^2</f>
        <v>22.6002629848784</v>
      </c>
      <c r="G442" s="8" t="n">
        <v>3.38</v>
      </c>
      <c r="H442" s="8" t="n">
        <v>4.98</v>
      </c>
      <c r="I442" s="8" t="n">
        <v>129</v>
      </c>
      <c r="J442" s="8" t="n">
        <v>141</v>
      </c>
      <c r="K442" s="8" t="n">
        <v>27.9</v>
      </c>
      <c r="L442" s="8" t="n">
        <v>4.52</v>
      </c>
      <c r="M442" s="8" t="n">
        <v>34.5</v>
      </c>
      <c r="N442" s="8" t="n">
        <v>61.6</v>
      </c>
      <c r="O442" s="10" t="n">
        <v>135</v>
      </c>
    </row>
    <row r="443" customFormat="false" ht="15" hidden="false" customHeight="false" outlineLevel="0" collapsed="false">
      <c r="A443" s="3" t="s">
        <v>737</v>
      </c>
      <c r="B443" s="3" t="s">
        <v>15</v>
      </c>
      <c r="C443" s="8" t="n">
        <v>63</v>
      </c>
      <c r="D443" s="8" t="n">
        <v>55</v>
      </c>
      <c r="E443" s="8" t="n">
        <v>165</v>
      </c>
      <c r="F443" s="4" t="n">
        <f aca="false">D443/(E443/100)^2</f>
        <v>20.2020202020202</v>
      </c>
      <c r="G443" s="8" t="n">
        <v>20.82</v>
      </c>
      <c r="H443" s="8" t="n">
        <v>6.22</v>
      </c>
      <c r="I443" s="8" t="n">
        <v>116</v>
      </c>
      <c r="J443" s="8" t="n">
        <v>222</v>
      </c>
      <c r="K443" s="10" t="n">
        <v>15</v>
      </c>
      <c r="L443" s="8" t="n">
        <v>4.02</v>
      </c>
      <c r="M443" s="8" t="n">
        <v>7.6</v>
      </c>
      <c r="N443" s="8" t="n">
        <v>34.5</v>
      </c>
      <c r="O443" s="10" t="n">
        <v>100</v>
      </c>
    </row>
    <row r="444" customFormat="false" ht="15" hidden="false" customHeight="false" outlineLevel="0" collapsed="false">
      <c r="A444" s="3" t="s">
        <v>738</v>
      </c>
      <c r="B444" s="3" t="s">
        <v>15</v>
      </c>
      <c r="C444" s="8" t="n">
        <v>52</v>
      </c>
      <c r="D444" s="8" t="n">
        <v>63</v>
      </c>
      <c r="E444" s="8" t="n">
        <v>170</v>
      </c>
      <c r="F444" s="4" t="n">
        <f aca="false">D444/(E444/100)^2</f>
        <v>21.7993079584775</v>
      </c>
      <c r="G444" s="8" t="n">
        <v>27.82</v>
      </c>
      <c r="H444" s="8" t="n">
        <v>7.79</v>
      </c>
      <c r="I444" s="8" t="n">
        <v>180</v>
      </c>
      <c r="J444" s="8" t="n">
        <v>195</v>
      </c>
      <c r="K444" s="8" t="n">
        <v>37.1</v>
      </c>
      <c r="L444" s="8" t="n">
        <v>6.47</v>
      </c>
      <c r="M444" s="8" t="n">
        <v>25.6</v>
      </c>
      <c r="N444" s="8" t="n">
        <v>218.4</v>
      </c>
      <c r="O444" s="10" t="n">
        <v>123</v>
      </c>
    </row>
    <row r="445" customFormat="false" ht="15" hidden="false" customHeight="false" outlineLevel="0" collapsed="false">
      <c r="A445" s="3" t="s">
        <v>739</v>
      </c>
      <c r="B445" s="3" t="s">
        <v>18</v>
      </c>
      <c r="C445" s="8" t="n">
        <v>74</v>
      </c>
      <c r="D445" s="8" t="n">
        <v>47</v>
      </c>
      <c r="E445" s="8" t="n">
        <v>150</v>
      </c>
      <c r="F445" s="4" t="n">
        <f aca="false">D445/(E445/100)^2</f>
        <v>20.8888888888889</v>
      </c>
      <c r="G445" s="9" t="n">
        <v>4.6</v>
      </c>
      <c r="H445" s="8" t="n">
        <v>7.89</v>
      </c>
      <c r="I445" s="8" t="n">
        <v>141</v>
      </c>
      <c r="J445" s="8" t="n">
        <v>307</v>
      </c>
      <c r="K445" s="8" t="n">
        <v>44.3</v>
      </c>
      <c r="L445" s="8" t="n">
        <v>6.28</v>
      </c>
      <c r="M445" s="8" t="n">
        <v>28.7</v>
      </c>
      <c r="N445" s="8" t="n">
        <v>95.1</v>
      </c>
      <c r="O445" s="10" t="n">
        <v>104</v>
      </c>
    </row>
    <row r="446" customFormat="false" ht="15" hidden="false" customHeight="false" outlineLevel="0" collapsed="false">
      <c r="A446" s="3" t="s">
        <v>740</v>
      </c>
      <c r="B446" s="3" t="s">
        <v>15</v>
      </c>
      <c r="C446" s="8" t="n">
        <v>45</v>
      </c>
      <c r="D446" s="8" t="n">
        <v>85</v>
      </c>
      <c r="E446" s="8" t="n">
        <v>165</v>
      </c>
      <c r="F446" s="4" t="n">
        <f aca="false">D446/(E446/100)^2</f>
        <v>31.2213039485767</v>
      </c>
      <c r="G446" s="8" t="n">
        <v>4320.91</v>
      </c>
      <c r="H446" s="8" t="n">
        <v>6.29</v>
      </c>
      <c r="I446" s="8" t="n">
        <v>151</v>
      </c>
      <c r="J446" s="8" t="n">
        <v>141</v>
      </c>
      <c r="K446" s="8" t="n">
        <v>23.3</v>
      </c>
      <c r="L446" s="8" t="n">
        <v>4.64</v>
      </c>
      <c r="M446" s="8" t="n">
        <v>59.3</v>
      </c>
      <c r="N446" s="8" t="n">
        <v>40.2</v>
      </c>
      <c r="O446" s="10" t="n">
        <v>213</v>
      </c>
    </row>
    <row r="447" customFormat="false" ht="15" hidden="false" customHeight="false" outlineLevel="0" collapsed="false">
      <c r="A447" s="3" t="s">
        <v>741</v>
      </c>
      <c r="B447" s="3" t="s">
        <v>15</v>
      </c>
      <c r="C447" s="8" t="n">
        <v>82</v>
      </c>
      <c r="D447" s="8" t="n">
        <v>67</v>
      </c>
      <c r="E447" s="8" t="n">
        <v>167</v>
      </c>
      <c r="F447" s="4" t="n">
        <f aca="false">D447/(E447/100)^2</f>
        <v>24.023808670085</v>
      </c>
      <c r="G447" s="8" t="n">
        <v>2.63</v>
      </c>
      <c r="H447" s="8" t="n">
        <v>6.26</v>
      </c>
      <c r="I447" s="8" t="n">
        <v>122</v>
      </c>
      <c r="J447" s="8" t="n">
        <v>154</v>
      </c>
      <c r="K447" s="8" t="n">
        <v>40.1</v>
      </c>
      <c r="L447" s="9" t="n">
        <v>4.6</v>
      </c>
      <c r="M447" s="8" t="n">
        <v>14.4</v>
      </c>
      <c r="N447" s="8" t="n">
        <v>31.3</v>
      </c>
      <c r="O447" s="10" t="n">
        <v>258</v>
      </c>
    </row>
    <row r="448" customFormat="false" ht="15" hidden="false" customHeight="false" outlineLevel="0" collapsed="false">
      <c r="A448" s="3" t="s">
        <v>742</v>
      </c>
      <c r="B448" s="3" t="s">
        <v>15</v>
      </c>
      <c r="C448" s="8" t="n">
        <v>81</v>
      </c>
      <c r="D448" s="8" t="n">
        <v>55</v>
      </c>
      <c r="E448" s="8" t="n">
        <v>160</v>
      </c>
      <c r="F448" s="4" t="n">
        <f aca="false">D448/(E448/100)^2</f>
        <v>21.484375</v>
      </c>
      <c r="G448" s="8" t="n">
        <v>4.52</v>
      </c>
      <c r="H448" s="9" t="n">
        <v>5.6</v>
      </c>
      <c r="I448" s="8" t="n">
        <v>87</v>
      </c>
      <c r="J448" s="8" t="n">
        <v>232</v>
      </c>
      <c r="K448" s="8" t="n">
        <v>29.7</v>
      </c>
      <c r="L448" s="8" t="n">
        <v>6.47</v>
      </c>
      <c r="M448" s="10" t="n">
        <v>16</v>
      </c>
      <c r="N448" s="8" t="n">
        <v>14.1</v>
      </c>
      <c r="O448" s="10" t="n">
        <v>263</v>
      </c>
    </row>
    <row r="449" customFormat="false" ht="15" hidden="false" customHeight="false" outlineLevel="0" collapsed="false">
      <c r="A449" s="3" t="s">
        <v>743</v>
      </c>
      <c r="B449" s="3" t="s">
        <v>18</v>
      </c>
      <c r="C449" s="8" t="n">
        <v>55</v>
      </c>
      <c r="D449" s="8" t="n">
        <v>52</v>
      </c>
      <c r="E449" s="8" t="n">
        <v>155</v>
      </c>
      <c r="F449" s="4" t="n">
        <f aca="false">D449/(E449/100)^2</f>
        <v>21.6441207075963</v>
      </c>
      <c r="G449" s="8" t="n">
        <v>9.42</v>
      </c>
      <c r="H449" s="8" t="n">
        <v>2.66</v>
      </c>
      <c r="I449" s="8" t="n">
        <v>121</v>
      </c>
      <c r="J449" s="8" t="n">
        <v>100</v>
      </c>
      <c r="K449" s="8" t="n">
        <v>45.5</v>
      </c>
      <c r="L449" s="8" t="n">
        <v>5.41</v>
      </c>
      <c r="M449" s="8" t="n">
        <v>21.4</v>
      </c>
      <c r="N449" s="8" t="n">
        <v>16.7</v>
      </c>
      <c r="O449" s="10" t="n">
        <v>289</v>
      </c>
    </row>
    <row r="450" customFormat="false" ht="15" hidden="false" customHeight="false" outlineLevel="0" collapsed="false">
      <c r="A450" s="3" t="s">
        <v>744</v>
      </c>
      <c r="B450" s="3" t="s">
        <v>15</v>
      </c>
      <c r="C450" s="8" t="n">
        <v>75</v>
      </c>
      <c r="D450" s="8" t="n">
        <v>67.5</v>
      </c>
      <c r="E450" s="8" t="n">
        <v>164</v>
      </c>
      <c r="F450" s="4" t="n">
        <f aca="false">D450/(E450/100)^2</f>
        <v>25.0966686496133</v>
      </c>
      <c r="G450" s="9" t="n">
        <v>3.2</v>
      </c>
      <c r="H450" s="8" t="n">
        <v>4.59</v>
      </c>
      <c r="I450" s="8" t="n">
        <v>143</v>
      </c>
      <c r="J450" s="8" t="n">
        <v>188</v>
      </c>
      <c r="K450" s="8" t="n">
        <v>32.5</v>
      </c>
      <c r="L450" s="8" t="n">
        <v>11.38</v>
      </c>
      <c r="M450" s="8" t="n">
        <v>9.8</v>
      </c>
      <c r="N450" s="8" t="n">
        <v>19.8</v>
      </c>
      <c r="O450" s="10" t="n">
        <v>83</v>
      </c>
    </row>
    <row r="451" customFormat="false" ht="15" hidden="false" customHeight="false" outlineLevel="0" collapsed="false">
      <c r="A451" s="3" t="s">
        <v>745</v>
      </c>
      <c r="B451" s="3" t="s">
        <v>15</v>
      </c>
      <c r="C451" s="8" t="n">
        <v>73</v>
      </c>
      <c r="D451" s="8" t="n">
        <v>63</v>
      </c>
      <c r="E451" s="8" t="n">
        <v>173</v>
      </c>
      <c r="F451" s="4" t="n">
        <f aca="false">D451/(E451/100)^2</f>
        <v>21.0498179023689</v>
      </c>
      <c r="G451" s="8" t="n">
        <v>1.24</v>
      </c>
      <c r="H451" s="8" t="n">
        <v>5.84</v>
      </c>
      <c r="I451" s="8" t="n">
        <v>147</v>
      </c>
      <c r="J451" s="8" t="n">
        <v>156</v>
      </c>
      <c r="K451" s="8" t="n">
        <v>38.5</v>
      </c>
      <c r="L451" s="8" t="n">
        <v>4.79</v>
      </c>
      <c r="M451" s="8" t="n">
        <v>18.2</v>
      </c>
      <c r="N451" s="8" t="n">
        <v>16.2</v>
      </c>
      <c r="O451" s="10" t="n">
        <v>87</v>
      </c>
    </row>
    <row r="452" customFormat="false" ht="15" hidden="false" customHeight="false" outlineLevel="0" collapsed="false">
      <c r="A452" s="3" t="s">
        <v>746</v>
      </c>
      <c r="B452" s="3" t="s">
        <v>15</v>
      </c>
      <c r="C452" s="8" t="n">
        <v>73</v>
      </c>
      <c r="D452" s="8" t="n">
        <v>62</v>
      </c>
      <c r="E452" s="8" t="n">
        <v>170</v>
      </c>
      <c r="F452" s="4" t="n">
        <f aca="false">D452/(E452/100)^2</f>
        <v>21.4532871972318</v>
      </c>
      <c r="G452" s="8" t="n">
        <v>2.47</v>
      </c>
      <c r="H452" s="8" t="n">
        <v>5.76</v>
      </c>
      <c r="I452" s="8" t="n">
        <v>142</v>
      </c>
      <c r="J452" s="8" t="n">
        <v>177</v>
      </c>
      <c r="K452" s="8" t="n">
        <v>40.4</v>
      </c>
      <c r="L452" s="8" t="n">
        <v>5.11</v>
      </c>
      <c r="M452" s="8" t="n">
        <v>20.4</v>
      </c>
      <c r="N452" s="8" t="n">
        <v>69.5</v>
      </c>
      <c r="O452" s="10" t="n">
        <v>95</v>
      </c>
    </row>
    <row r="453" customFormat="false" ht="15" hidden="false" customHeight="false" outlineLevel="0" collapsed="false">
      <c r="A453" s="3" t="s">
        <v>747</v>
      </c>
      <c r="B453" s="3" t="s">
        <v>18</v>
      </c>
      <c r="C453" s="8" t="n">
        <v>50</v>
      </c>
      <c r="D453" s="8" t="n">
        <v>60</v>
      </c>
      <c r="E453" s="8" t="n">
        <v>154</v>
      </c>
      <c r="F453" s="4" t="n">
        <f aca="false">D453/(E453/100)^2</f>
        <v>25.2993759487266</v>
      </c>
      <c r="G453" s="8" t="n">
        <v>1.05</v>
      </c>
      <c r="H453" s="8" t="n">
        <v>2.13</v>
      </c>
      <c r="I453" s="8" t="n">
        <v>151</v>
      </c>
      <c r="J453" s="8" t="n">
        <v>127</v>
      </c>
      <c r="K453" s="8" t="n">
        <v>40.7</v>
      </c>
      <c r="L453" s="8" t="n">
        <v>5.16</v>
      </c>
      <c r="M453" s="8" t="n">
        <v>28.6</v>
      </c>
      <c r="N453" s="8" t="n">
        <v>10.9</v>
      </c>
      <c r="O453" s="10" t="n">
        <v>82</v>
      </c>
    </row>
    <row r="454" customFormat="false" ht="15" hidden="false" customHeight="false" outlineLevel="0" collapsed="false">
      <c r="A454" s="3" t="s">
        <v>748</v>
      </c>
      <c r="B454" s="3" t="s">
        <v>15</v>
      </c>
      <c r="C454" s="8" t="n">
        <v>38</v>
      </c>
      <c r="D454" s="8" t="n">
        <v>69.5</v>
      </c>
      <c r="E454" s="8" t="n">
        <v>163</v>
      </c>
      <c r="F454" s="4" t="n">
        <f aca="false">D454/(E454/100)^2</f>
        <v>26.1583047912981</v>
      </c>
      <c r="G454" s="9" t="n">
        <v>2.5</v>
      </c>
      <c r="H454" s="8" t="n">
        <v>6.65</v>
      </c>
      <c r="I454" s="8" t="n">
        <v>191</v>
      </c>
      <c r="J454" s="8" t="n">
        <v>211</v>
      </c>
      <c r="K454" s="8" t="n">
        <v>45.9</v>
      </c>
      <c r="L454" s="8" t="n">
        <v>5.35</v>
      </c>
      <c r="M454" s="8" t="n">
        <v>50.8</v>
      </c>
      <c r="N454" s="10" t="n">
        <v>443</v>
      </c>
      <c r="O454" s="10" t="n">
        <v>360</v>
      </c>
    </row>
    <row r="455" customFormat="false" ht="15" hidden="false" customHeight="false" outlineLevel="0" collapsed="false">
      <c r="A455" s="3" t="s">
        <v>749</v>
      </c>
      <c r="B455" s="3" t="s">
        <v>15</v>
      </c>
      <c r="C455" s="8" t="n">
        <v>68</v>
      </c>
      <c r="D455" s="8" t="n">
        <v>62</v>
      </c>
      <c r="E455" s="8" t="n">
        <v>170</v>
      </c>
      <c r="F455" s="4" t="n">
        <f aca="false">D455/(E455/100)^2</f>
        <v>21.4532871972318</v>
      </c>
      <c r="G455" s="8" t="n">
        <v>3.92</v>
      </c>
      <c r="H455" s="8" t="n">
        <v>4.35</v>
      </c>
      <c r="I455" s="8" t="n">
        <v>117</v>
      </c>
      <c r="J455" s="8" t="n">
        <v>172</v>
      </c>
      <c r="K455" s="8" t="n">
        <v>32.7</v>
      </c>
      <c r="L455" s="8" t="n">
        <v>13.73</v>
      </c>
      <c r="M455" s="8" t="n">
        <v>38.4</v>
      </c>
      <c r="N455" s="8" t="n">
        <v>106.4</v>
      </c>
      <c r="O455" s="10" t="n">
        <v>120</v>
      </c>
    </row>
    <row r="456" customFormat="false" ht="15" hidden="false" customHeight="false" outlineLevel="0" collapsed="false">
      <c r="A456" s="3" t="s">
        <v>750</v>
      </c>
      <c r="B456" s="3" t="s">
        <v>15</v>
      </c>
      <c r="C456" s="8" t="n">
        <v>71</v>
      </c>
      <c r="D456" s="8" t="n">
        <v>72</v>
      </c>
      <c r="E456" s="8" t="n">
        <v>163</v>
      </c>
      <c r="F456" s="4" t="n">
        <f aca="false">D456/(E456/100)^2</f>
        <v>27.0992510068125</v>
      </c>
      <c r="G456" s="8" t="n">
        <v>1.74</v>
      </c>
      <c r="H456" s="8" t="n">
        <v>9.78</v>
      </c>
      <c r="I456" s="8" t="n">
        <v>98</v>
      </c>
      <c r="J456" s="8" t="n">
        <v>282</v>
      </c>
      <c r="K456" s="8" t="n">
        <v>39.4</v>
      </c>
      <c r="L456" s="8" t="n">
        <v>8.57</v>
      </c>
      <c r="M456" s="8" t="n">
        <v>35.8</v>
      </c>
      <c r="N456" s="8" t="n">
        <v>117.4</v>
      </c>
      <c r="O456" s="10" t="n">
        <v>342</v>
      </c>
    </row>
    <row r="457" customFormat="false" ht="15" hidden="false" customHeight="false" outlineLevel="0" collapsed="false">
      <c r="A457" s="3" t="s">
        <v>751</v>
      </c>
      <c r="B457" s="3" t="s">
        <v>15</v>
      </c>
      <c r="C457" s="8" t="n">
        <v>47</v>
      </c>
      <c r="D457" s="8" t="n">
        <v>57</v>
      </c>
      <c r="E457" s="8" t="n">
        <v>168</v>
      </c>
      <c r="F457" s="4" t="n">
        <f aca="false">D457/(E457/100)^2</f>
        <v>20.1955782312925</v>
      </c>
      <c r="G457" s="8" t="n">
        <v>4648.27</v>
      </c>
      <c r="H457" s="8" t="n">
        <v>5.97</v>
      </c>
      <c r="I457" s="8" t="n">
        <v>128</v>
      </c>
      <c r="J457" s="8" t="n">
        <v>174</v>
      </c>
      <c r="K457" s="10" t="n">
        <v>33</v>
      </c>
      <c r="L457" s="9" t="n">
        <v>4.6</v>
      </c>
      <c r="M457" s="8" t="n">
        <v>30.1</v>
      </c>
      <c r="N457" s="8" t="n">
        <v>99.6</v>
      </c>
      <c r="O457" s="10" t="n">
        <v>130</v>
      </c>
    </row>
    <row r="458" customFormat="false" ht="15" hidden="false" customHeight="false" outlineLevel="0" collapsed="false">
      <c r="A458" s="3" t="s">
        <v>752</v>
      </c>
      <c r="B458" s="3" t="s">
        <v>15</v>
      </c>
      <c r="C458" s="8" t="n">
        <v>51</v>
      </c>
      <c r="D458" s="8" t="n">
        <v>85</v>
      </c>
      <c r="E458" s="8" t="n">
        <v>172</v>
      </c>
      <c r="F458" s="4" t="n">
        <f aca="false">D458/(E458/100)^2</f>
        <v>28.7317468902109</v>
      </c>
      <c r="G458" s="8" t="n">
        <v>4.43</v>
      </c>
      <c r="H458" s="8" t="n">
        <v>6.66</v>
      </c>
      <c r="I458" s="8" t="n">
        <v>139</v>
      </c>
      <c r="J458" s="8" t="n">
        <v>109</v>
      </c>
      <c r="K458" s="8" t="n">
        <v>45.7</v>
      </c>
      <c r="L458" s="8" t="n">
        <v>6.47</v>
      </c>
      <c r="M458" s="8" t="n">
        <v>21.4</v>
      </c>
      <c r="N458" s="8" t="n">
        <v>48.4</v>
      </c>
      <c r="O458" s="10" t="n">
        <v>136</v>
      </c>
    </row>
    <row r="459" customFormat="false" ht="15" hidden="false" customHeight="false" outlineLevel="0" collapsed="false">
      <c r="A459" s="3" t="s">
        <v>753</v>
      </c>
      <c r="B459" s="3" t="s">
        <v>15</v>
      </c>
      <c r="C459" s="8" t="n">
        <v>56</v>
      </c>
      <c r="D459" s="8" t="n">
        <v>61.4</v>
      </c>
      <c r="E459" s="8" t="n">
        <v>160</v>
      </c>
      <c r="F459" s="4" t="n">
        <f aca="false">D459/(E459/100)^2</f>
        <v>23.984375</v>
      </c>
      <c r="G459" s="8" t="n">
        <v>3977.83</v>
      </c>
      <c r="H459" s="8" t="n">
        <v>8.32</v>
      </c>
      <c r="I459" s="8" t="n">
        <v>134</v>
      </c>
      <c r="J459" s="8" t="n">
        <v>111</v>
      </c>
      <c r="K459" s="8" t="n">
        <v>37.8</v>
      </c>
      <c r="L459" s="8" t="n">
        <v>4.46</v>
      </c>
      <c r="M459" s="8" t="n">
        <v>16.5</v>
      </c>
      <c r="N459" s="8" t="n">
        <v>52.3</v>
      </c>
      <c r="O459" s="10" t="n">
        <v>177</v>
      </c>
    </row>
    <row r="460" customFormat="false" ht="15" hidden="false" customHeight="false" outlineLevel="0" collapsed="false">
      <c r="A460" s="3" t="s">
        <v>754</v>
      </c>
      <c r="B460" s="3" t="s">
        <v>15</v>
      </c>
      <c r="C460" s="8" t="n">
        <v>75</v>
      </c>
      <c r="D460" s="8" t="n">
        <v>69</v>
      </c>
      <c r="E460" s="8" t="n">
        <v>176</v>
      </c>
      <c r="F460" s="4" t="n">
        <f aca="false">D460/(E460/100)^2</f>
        <v>22.2753099173554</v>
      </c>
      <c r="G460" s="8" t="n">
        <v>26.11</v>
      </c>
      <c r="H460" s="8" t="n">
        <v>1.84</v>
      </c>
      <c r="I460" s="8" t="n">
        <v>127</v>
      </c>
      <c r="J460" s="8" t="n">
        <v>58</v>
      </c>
      <c r="K460" s="8" t="n">
        <v>37.9</v>
      </c>
      <c r="L460" s="8" t="n">
        <v>8.16</v>
      </c>
      <c r="M460" s="8" t="n">
        <v>26.5</v>
      </c>
      <c r="N460" s="10" t="n">
        <v>121</v>
      </c>
      <c r="O460" s="10" t="n">
        <v>145</v>
      </c>
    </row>
    <row r="461" customFormat="false" ht="15" hidden="false" customHeight="false" outlineLevel="0" collapsed="false">
      <c r="A461" s="3" t="s">
        <v>755</v>
      </c>
      <c r="B461" s="3" t="s">
        <v>15</v>
      </c>
      <c r="C461" s="8" t="n">
        <v>63</v>
      </c>
      <c r="D461" s="8" t="n">
        <v>75</v>
      </c>
      <c r="E461" s="8" t="n">
        <v>172</v>
      </c>
      <c r="F461" s="4" t="n">
        <f aca="false">D461/(E461/100)^2</f>
        <v>25.3515413737155</v>
      </c>
      <c r="G461" s="8" t="n">
        <v>545.37</v>
      </c>
      <c r="H461" s="8" t="n">
        <v>8.44</v>
      </c>
      <c r="I461" s="8" t="n">
        <v>146</v>
      </c>
      <c r="J461" s="8" t="n">
        <v>207</v>
      </c>
      <c r="K461" s="8" t="n">
        <v>35.8</v>
      </c>
      <c r="L461" s="8" t="n">
        <v>8.63</v>
      </c>
      <c r="M461" s="8" t="n">
        <v>20.2</v>
      </c>
      <c r="N461" s="8" t="n">
        <v>191.4</v>
      </c>
      <c r="O461" s="10" t="n">
        <v>95</v>
      </c>
    </row>
    <row r="462" customFormat="false" ht="15" hidden="false" customHeight="false" outlineLevel="0" collapsed="false">
      <c r="A462" s="3" t="s">
        <v>756</v>
      </c>
      <c r="B462" s="3" t="s">
        <v>15</v>
      </c>
      <c r="C462" s="8" t="n">
        <v>66</v>
      </c>
      <c r="D462" s="8" t="n">
        <v>58</v>
      </c>
      <c r="E462" s="8" t="n">
        <v>160</v>
      </c>
      <c r="F462" s="4" t="n">
        <f aca="false">D462/(E462/100)^2</f>
        <v>22.65625</v>
      </c>
      <c r="G462" s="8" t="n">
        <v>71.54</v>
      </c>
      <c r="H462" s="8" t="n">
        <v>3.24</v>
      </c>
      <c r="I462" s="8" t="n">
        <v>134</v>
      </c>
      <c r="J462" s="8" t="n">
        <v>79</v>
      </c>
      <c r="K462" s="10" t="n">
        <v>31</v>
      </c>
      <c r="L462" s="8" t="n">
        <v>4.95</v>
      </c>
      <c r="M462" s="8" t="n">
        <v>46.1</v>
      </c>
      <c r="N462" s="8" t="n">
        <v>194.1</v>
      </c>
      <c r="O462" s="10" t="n">
        <v>229</v>
      </c>
    </row>
    <row r="463" customFormat="false" ht="15" hidden="false" customHeight="false" outlineLevel="0" collapsed="false">
      <c r="A463" s="3" t="s">
        <v>757</v>
      </c>
      <c r="B463" s="3" t="s">
        <v>15</v>
      </c>
      <c r="C463" s="8" t="n">
        <v>75</v>
      </c>
      <c r="D463" s="8" t="n">
        <v>65</v>
      </c>
      <c r="E463" s="8" t="n">
        <v>170</v>
      </c>
      <c r="F463" s="4" t="n">
        <f aca="false">D463/(E463/100)^2</f>
        <v>22.4913494809689</v>
      </c>
      <c r="G463" s="8" t="n">
        <v>3.08</v>
      </c>
      <c r="H463" s="8" t="n">
        <v>4.48</v>
      </c>
      <c r="I463" s="8" t="n">
        <v>142</v>
      </c>
      <c r="J463" s="8" t="n">
        <v>192</v>
      </c>
      <c r="K463" s="8" t="n">
        <v>35.3</v>
      </c>
      <c r="L463" s="8" t="n">
        <v>4.74</v>
      </c>
      <c r="M463" s="8" t="n">
        <v>22.3</v>
      </c>
      <c r="N463" s="8" t="n">
        <v>21.6</v>
      </c>
      <c r="O463" s="10" t="n">
        <v>73</v>
      </c>
    </row>
    <row r="464" customFormat="false" ht="15" hidden="false" customHeight="false" outlineLevel="0" collapsed="false">
      <c r="A464" s="3" t="s">
        <v>758</v>
      </c>
      <c r="B464" s="3" t="s">
        <v>18</v>
      </c>
      <c r="C464" s="8" t="n">
        <v>68</v>
      </c>
      <c r="D464" s="8" t="n">
        <v>48</v>
      </c>
      <c r="E464" s="8" t="n">
        <v>150</v>
      </c>
      <c r="F464" s="4" t="n">
        <f aca="false">D464/(E464/100)^2</f>
        <v>21.3333333333333</v>
      </c>
      <c r="G464" s="8" t="n">
        <v>2.37</v>
      </c>
      <c r="H464" s="8" t="n">
        <v>8.85</v>
      </c>
      <c r="I464" s="8" t="n">
        <v>126</v>
      </c>
      <c r="J464" s="8" t="n">
        <v>345</v>
      </c>
      <c r="K464" s="8" t="n">
        <v>36.8</v>
      </c>
      <c r="L464" s="8" t="n">
        <v>4.92</v>
      </c>
      <c r="M464" s="8" t="n">
        <v>11.6</v>
      </c>
      <c r="N464" s="8" t="n">
        <v>47.2</v>
      </c>
      <c r="O464" s="10" t="n">
        <v>127</v>
      </c>
    </row>
    <row r="465" customFormat="false" ht="15" hidden="false" customHeight="false" outlineLevel="0" collapsed="false">
      <c r="A465" s="3" t="s">
        <v>759</v>
      </c>
      <c r="B465" s="3" t="s">
        <v>15</v>
      </c>
      <c r="C465" s="8" t="n">
        <v>62</v>
      </c>
      <c r="D465" s="8" t="n">
        <v>60</v>
      </c>
      <c r="E465" s="8" t="n">
        <v>168</v>
      </c>
      <c r="F465" s="4" t="n">
        <f aca="false">D465/(E465/100)^2</f>
        <v>21.2585034013605</v>
      </c>
      <c r="G465" s="8" t="n">
        <v>7.63</v>
      </c>
      <c r="H465" s="8" t="n">
        <v>13.91</v>
      </c>
      <c r="I465" s="8" t="n">
        <v>140</v>
      </c>
      <c r="J465" s="8" t="n">
        <v>192</v>
      </c>
      <c r="K465" s="8" t="n">
        <v>38.8</v>
      </c>
      <c r="L465" s="8" t="n">
        <v>4.76</v>
      </c>
      <c r="M465" s="8" t="n">
        <v>17.1</v>
      </c>
      <c r="N465" s="10" t="n">
        <v>15.9</v>
      </c>
      <c r="O465" s="10" t="n">
        <v>85</v>
      </c>
    </row>
    <row r="466" customFormat="false" ht="15" hidden="false" customHeight="false" outlineLevel="0" collapsed="false">
      <c r="A466" s="3" t="s">
        <v>760</v>
      </c>
      <c r="B466" s="3" t="s">
        <v>15</v>
      </c>
      <c r="C466" s="8" t="n">
        <v>72</v>
      </c>
      <c r="D466" s="8" t="n">
        <v>60</v>
      </c>
      <c r="E466" s="8" t="n">
        <v>170</v>
      </c>
      <c r="F466" s="4" t="n">
        <f aca="false">D466/(E466/100)^2</f>
        <v>20.7612456747405</v>
      </c>
      <c r="G466" s="8" t="n">
        <v>3.95</v>
      </c>
      <c r="H466" s="8" t="n">
        <v>6.01</v>
      </c>
      <c r="I466" s="8" t="n">
        <v>138</v>
      </c>
      <c r="J466" s="8" t="n">
        <v>161</v>
      </c>
      <c r="K466" s="8" t="n">
        <v>37.4</v>
      </c>
      <c r="L466" s="8" t="n">
        <v>4.63</v>
      </c>
      <c r="M466" s="10" t="n">
        <v>47</v>
      </c>
      <c r="N466" s="10" t="n">
        <v>77</v>
      </c>
      <c r="O466" s="10" t="n">
        <v>82</v>
      </c>
    </row>
    <row r="467" customFormat="false" ht="15" hidden="false" customHeight="false" outlineLevel="0" collapsed="false">
      <c r="A467" s="3" t="s">
        <v>761</v>
      </c>
      <c r="B467" s="3" t="s">
        <v>15</v>
      </c>
      <c r="C467" s="3" t="n">
        <v>70</v>
      </c>
      <c r="D467" s="3" t="n">
        <v>54.5</v>
      </c>
      <c r="E467" s="3" t="n">
        <v>168</v>
      </c>
      <c r="F467" s="4" t="n">
        <f aca="false">D467/(E467/100)^2</f>
        <v>19.3098072562358</v>
      </c>
      <c r="G467" s="3" t="n">
        <v>2.31</v>
      </c>
      <c r="H467" s="3" t="n">
        <v>32.16</v>
      </c>
      <c r="I467" s="3" t="n">
        <v>102</v>
      </c>
      <c r="J467" s="3" t="n">
        <v>235</v>
      </c>
      <c r="K467" s="3" t="n">
        <v>38.3</v>
      </c>
      <c r="L467" s="3" t="n">
        <v>10.15</v>
      </c>
      <c r="M467" s="3" t="n">
        <v>27.8</v>
      </c>
      <c r="N467" s="3" t="n">
        <v>58.4</v>
      </c>
      <c r="O467" s="3" t="n">
        <v>121</v>
      </c>
    </row>
    <row r="468" customFormat="false" ht="15" hidden="false" customHeight="false" outlineLevel="0" collapsed="false">
      <c r="A468" s="3" t="s">
        <v>762</v>
      </c>
      <c r="B468" s="3" t="s">
        <v>15</v>
      </c>
      <c r="C468" s="3" t="n">
        <v>71</v>
      </c>
      <c r="D468" s="3" t="n">
        <v>72</v>
      </c>
      <c r="E468" s="3" t="n">
        <v>158</v>
      </c>
      <c r="F468" s="4" t="n">
        <f aca="false">D468/(E468/100)^2</f>
        <v>28.8415318058003</v>
      </c>
      <c r="G468" s="3" t="n">
        <v>3.77</v>
      </c>
      <c r="H468" s="3" t="n">
        <v>7.51</v>
      </c>
      <c r="I468" s="3" t="n">
        <v>139</v>
      </c>
      <c r="J468" s="3" t="n">
        <v>269</v>
      </c>
      <c r="K468" s="3" t="n">
        <v>39.6</v>
      </c>
      <c r="L468" s="3" t="n">
        <v>3.75</v>
      </c>
      <c r="M468" s="3" t="n">
        <v>17.3</v>
      </c>
      <c r="N468" s="3" t="n">
        <v>11.8</v>
      </c>
      <c r="O468" s="3" t="n">
        <v>54</v>
      </c>
    </row>
    <row r="469" customFormat="false" ht="15" hidden="false" customHeight="false" outlineLevel="0" collapsed="false">
      <c r="A469" s="3" t="s">
        <v>763</v>
      </c>
      <c r="B469" s="3" t="s">
        <v>15</v>
      </c>
      <c r="C469" s="3" t="n">
        <v>69</v>
      </c>
      <c r="D469" s="3" t="n">
        <v>62</v>
      </c>
      <c r="E469" s="3" t="n">
        <v>170</v>
      </c>
      <c r="F469" s="4" t="n">
        <f aca="false">D469/(E469/100)^2</f>
        <v>21.4532871972318</v>
      </c>
      <c r="G469" s="3" t="n">
        <v>152.57</v>
      </c>
      <c r="H469" s="3" t="n">
        <v>7.06</v>
      </c>
      <c r="I469" s="3" t="n">
        <v>142</v>
      </c>
      <c r="J469" s="3" t="n">
        <v>61</v>
      </c>
      <c r="K469" s="3" t="n">
        <v>36.2</v>
      </c>
      <c r="L469" s="3" t="n">
        <v>5.08</v>
      </c>
      <c r="M469" s="3" t="n">
        <v>40.3</v>
      </c>
      <c r="N469" s="3" t="n">
        <v>24.5</v>
      </c>
      <c r="O469" s="3" t="n">
        <v>45</v>
      </c>
    </row>
    <row r="470" customFormat="false" ht="15" hidden="false" customHeight="false" outlineLevel="0" collapsed="false">
      <c r="A470" s="3" t="s">
        <v>764</v>
      </c>
      <c r="B470" s="3" t="s">
        <v>15</v>
      </c>
      <c r="C470" s="3" t="n">
        <v>65</v>
      </c>
      <c r="D470" s="3" t="n">
        <v>50</v>
      </c>
      <c r="E470" s="3" t="n">
        <v>170</v>
      </c>
      <c r="F470" s="4" t="n">
        <f aca="false">D470/(E470/100)^2</f>
        <v>17.3010380622837</v>
      </c>
      <c r="G470" s="3" t="n">
        <v>32915.81</v>
      </c>
      <c r="H470" s="3" t="n">
        <v>7.06</v>
      </c>
      <c r="I470" s="3" t="n">
        <v>59</v>
      </c>
      <c r="J470" s="3" t="n">
        <v>445</v>
      </c>
      <c r="K470" s="3" t="n">
        <v>31.5</v>
      </c>
      <c r="L470" s="3" t="n">
        <v>4.04</v>
      </c>
      <c r="M470" s="3" t="n">
        <v>10.8</v>
      </c>
      <c r="N470" s="5" t="n">
        <v>68</v>
      </c>
      <c r="O470" s="3" t="n">
        <v>79</v>
      </c>
    </row>
    <row r="471" customFormat="false" ht="15" hidden="false" customHeight="false" outlineLevel="0" collapsed="false">
      <c r="A471" s="3" t="s">
        <v>765</v>
      </c>
      <c r="B471" s="3" t="s">
        <v>18</v>
      </c>
      <c r="C471" s="3" t="n">
        <v>71</v>
      </c>
      <c r="D471" s="3" t="n">
        <v>52</v>
      </c>
      <c r="E471" s="3" t="n">
        <v>155</v>
      </c>
      <c r="F471" s="4" t="n">
        <f aca="false">D471/(E471/100)^2</f>
        <v>21.6441207075963</v>
      </c>
      <c r="G471" s="6" t="n">
        <v>4.6</v>
      </c>
      <c r="H471" s="3" t="n">
        <v>6.53</v>
      </c>
      <c r="I471" s="3" t="n">
        <v>135</v>
      </c>
      <c r="J471" s="3" t="n">
        <v>163</v>
      </c>
      <c r="K471" s="3" t="n">
        <v>42.9</v>
      </c>
      <c r="L471" s="3" t="n">
        <v>4.45</v>
      </c>
      <c r="M471" s="3" t="n">
        <v>12.8</v>
      </c>
      <c r="N471" s="3" t="n">
        <v>18.4</v>
      </c>
      <c r="O471" s="3" t="n">
        <v>88</v>
      </c>
    </row>
    <row r="472" customFormat="false" ht="15" hidden="false" customHeight="false" outlineLevel="0" collapsed="false">
      <c r="A472" s="3" t="s">
        <v>766</v>
      </c>
      <c r="B472" s="3" t="s">
        <v>15</v>
      </c>
      <c r="C472" s="3" t="n">
        <v>66</v>
      </c>
      <c r="D472" s="3" t="n">
        <v>70</v>
      </c>
      <c r="E472" s="3" t="n">
        <v>168</v>
      </c>
      <c r="F472" s="4" t="n">
        <f aca="false">D472/(E472/100)^2</f>
        <v>24.8015873015873</v>
      </c>
      <c r="G472" s="3" t="n">
        <v>1877.04</v>
      </c>
      <c r="H472" s="3" t="n">
        <v>3.94</v>
      </c>
      <c r="I472" s="3" t="n">
        <v>157</v>
      </c>
      <c r="J472" s="3" t="n">
        <v>179</v>
      </c>
      <c r="K472" s="3" t="n">
        <v>36.3</v>
      </c>
      <c r="L472" s="3" t="n">
        <v>7.89</v>
      </c>
      <c r="M472" s="3" t="n">
        <v>55.5</v>
      </c>
      <c r="N472" s="3" t="n">
        <v>352.8</v>
      </c>
      <c r="O472" s="3" t="n">
        <v>190</v>
      </c>
    </row>
    <row r="473" customFormat="false" ht="15" hidden="false" customHeight="false" outlineLevel="0" collapsed="false">
      <c r="A473" s="3" t="s">
        <v>767</v>
      </c>
      <c r="B473" s="3" t="s">
        <v>15</v>
      </c>
      <c r="C473" s="3" t="n">
        <v>34</v>
      </c>
      <c r="D473" s="3" t="n">
        <v>75</v>
      </c>
      <c r="E473" s="3" t="n">
        <v>170</v>
      </c>
      <c r="F473" s="4" t="n">
        <f aca="false">D473/(E473/100)^2</f>
        <v>25.9515570934256</v>
      </c>
      <c r="G473" s="6" t="n">
        <v>17.7</v>
      </c>
      <c r="H473" s="3" t="n">
        <v>5.93</v>
      </c>
      <c r="I473" s="3" t="n">
        <v>159</v>
      </c>
      <c r="J473" s="3" t="n">
        <v>207</v>
      </c>
      <c r="K473" s="3" t="n">
        <v>39.9</v>
      </c>
      <c r="L473" s="3" t="n">
        <v>4.38</v>
      </c>
      <c r="M473" s="3" t="n">
        <v>25.3</v>
      </c>
      <c r="N473" s="3" t="n">
        <v>153.7</v>
      </c>
      <c r="O473" s="3" t="n">
        <v>150</v>
      </c>
    </row>
    <row r="474" customFormat="false" ht="15" hidden="false" customHeight="false" outlineLevel="0" collapsed="false">
      <c r="A474" s="3" t="s">
        <v>768</v>
      </c>
      <c r="B474" s="3" t="s">
        <v>15</v>
      </c>
      <c r="C474" s="3" t="n">
        <v>65</v>
      </c>
      <c r="D474" s="3" t="n">
        <v>73</v>
      </c>
      <c r="E474" s="3" t="n">
        <v>164</v>
      </c>
      <c r="F474" s="4" t="n">
        <f aca="false">D474/(E474/100)^2</f>
        <v>27.1415823914337</v>
      </c>
      <c r="G474" s="3" t="n">
        <v>57.92</v>
      </c>
      <c r="H474" s="3" t="n">
        <v>6.69</v>
      </c>
      <c r="I474" s="3" t="n">
        <v>159</v>
      </c>
      <c r="J474" s="3" t="n">
        <v>259</v>
      </c>
      <c r="K474" s="3" t="n">
        <v>35.9</v>
      </c>
      <c r="L474" s="3" t="n">
        <v>6.86</v>
      </c>
      <c r="M474" s="5" t="n">
        <v>18</v>
      </c>
      <c r="N474" s="3" t="n">
        <v>84.4</v>
      </c>
      <c r="O474" s="3" t="n">
        <v>121</v>
      </c>
    </row>
    <row r="475" customFormat="false" ht="15" hidden="false" customHeight="false" outlineLevel="0" collapsed="false">
      <c r="A475" s="3" t="s">
        <v>769</v>
      </c>
      <c r="B475" s="3" t="s">
        <v>15</v>
      </c>
      <c r="C475" s="3" t="n">
        <v>55</v>
      </c>
      <c r="D475" s="3" t="n">
        <v>68</v>
      </c>
      <c r="E475" s="3" t="n">
        <v>164</v>
      </c>
      <c r="F475" s="4" t="n">
        <f aca="false">D475/(E475/100)^2</f>
        <v>25.2825698988697</v>
      </c>
      <c r="G475" s="3" t="n">
        <v>10.16</v>
      </c>
      <c r="H475" s="3" t="n">
        <v>6.03</v>
      </c>
      <c r="I475" s="3" t="n">
        <v>148</v>
      </c>
      <c r="J475" s="3" t="n">
        <v>162</v>
      </c>
      <c r="K475" s="3" t="n">
        <v>32.1</v>
      </c>
      <c r="L475" s="3" t="n">
        <v>5.94</v>
      </c>
      <c r="M475" s="3" t="n">
        <v>26.8</v>
      </c>
      <c r="N475" s="3" t="n">
        <v>273.4</v>
      </c>
      <c r="O475" s="3" t="n">
        <v>153</v>
      </c>
    </row>
    <row r="476" customFormat="false" ht="15" hidden="false" customHeight="false" outlineLevel="0" collapsed="false">
      <c r="A476" s="3" t="s">
        <v>770</v>
      </c>
      <c r="B476" s="3" t="s">
        <v>15</v>
      </c>
      <c r="C476" s="3" t="n">
        <v>67</v>
      </c>
      <c r="D476" s="3" t="n">
        <v>73</v>
      </c>
      <c r="E476" s="3" t="n">
        <v>163</v>
      </c>
      <c r="F476" s="4" t="n">
        <f aca="false">D476/(E476/100)^2</f>
        <v>27.4756294930182</v>
      </c>
      <c r="G476" s="3" t="n">
        <v>31996.62</v>
      </c>
      <c r="H476" s="6" t="n">
        <v>5.2</v>
      </c>
      <c r="I476" s="3" t="n">
        <v>136</v>
      </c>
      <c r="J476" s="3" t="n">
        <v>182</v>
      </c>
      <c r="K476" s="3" t="n">
        <v>38.9</v>
      </c>
      <c r="L476" s="3" t="n">
        <v>12.22</v>
      </c>
      <c r="M476" s="3" t="n">
        <v>20.9</v>
      </c>
      <c r="N476" s="3" t="n">
        <v>10.7</v>
      </c>
      <c r="O476" s="3" t="n">
        <v>46</v>
      </c>
    </row>
    <row r="477" customFormat="false" ht="15" hidden="false" customHeight="false" outlineLevel="0" collapsed="false">
      <c r="A477" s="3" t="s">
        <v>771</v>
      </c>
      <c r="B477" s="3" t="s">
        <v>15</v>
      </c>
      <c r="C477" s="3" t="n">
        <v>64</v>
      </c>
      <c r="D477" s="3" t="n">
        <v>58</v>
      </c>
      <c r="E477" s="3" t="n">
        <v>169</v>
      </c>
      <c r="F477" s="4" t="n">
        <f aca="false">D477/(E477/100)^2</f>
        <v>20.307412205455</v>
      </c>
      <c r="G477" s="6" t="n">
        <v>811.9</v>
      </c>
      <c r="H477" s="3" t="n">
        <v>2.93</v>
      </c>
      <c r="I477" s="3" t="n">
        <v>137</v>
      </c>
      <c r="J477" s="3" t="n">
        <v>47</v>
      </c>
      <c r="K477" s="3" t="n">
        <v>37.3</v>
      </c>
      <c r="L477" s="3" t="n">
        <v>3.92</v>
      </c>
      <c r="M477" s="3" t="n">
        <v>27.3</v>
      </c>
      <c r="N477" s="5" t="n">
        <v>29</v>
      </c>
      <c r="O477" s="3" t="n">
        <v>52</v>
      </c>
    </row>
    <row r="478" customFormat="false" ht="15" hidden="false" customHeight="false" outlineLevel="0" collapsed="false">
      <c r="A478" s="3" t="s">
        <v>772</v>
      </c>
      <c r="B478" s="3" t="s">
        <v>15</v>
      </c>
      <c r="C478" s="3" t="n">
        <v>50</v>
      </c>
      <c r="D478" s="3" t="n">
        <v>70</v>
      </c>
      <c r="E478" s="3" t="n">
        <v>170</v>
      </c>
      <c r="F478" s="4" t="n">
        <f aca="false">D478/(E478/100)^2</f>
        <v>24.2214532871972</v>
      </c>
      <c r="G478" s="3" t="n">
        <v>38.19</v>
      </c>
      <c r="H478" s="3" t="n">
        <v>5.05</v>
      </c>
      <c r="I478" s="3" t="n">
        <v>134</v>
      </c>
      <c r="J478" s="3" t="n">
        <v>252</v>
      </c>
      <c r="K478" s="3" t="n">
        <v>36.6</v>
      </c>
      <c r="L478" s="3" t="n">
        <v>6.76</v>
      </c>
      <c r="M478" s="3" t="n">
        <v>10.3</v>
      </c>
      <c r="N478" s="3" t="n">
        <v>111.4</v>
      </c>
      <c r="O478" s="3" t="n">
        <v>99</v>
      </c>
    </row>
    <row r="479" customFormat="false" ht="15" hidden="false" customHeight="false" outlineLevel="0" collapsed="false">
      <c r="A479" s="3" t="s">
        <v>773</v>
      </c>
      <c r="B479" s="3" t="s">
        <v>15</v>
      </c>
      <c r="C479" s="3" t="n">
        <v>54</v>
      </c>
      <c r="D479" s="3" t="n">
        <v>85</v>
      </c>
      <c r="E479" s="3" t="n">
        <v>165</v>
      </c>
      <c r="F479" s="4" t="n">
        <f aca="false">D479/(E479/100)^2</f>
        <v>31.2213039485767</v>
      </c>
      <c r="G479" s="3" t="n">
        <v>140.46</v>
      </c>
      <c r="H479" s="3" t="n">
        <v>4.48</v>
      </c>
      <c r="I479" s="3" t="n">
        <v>145</v>
      </c>
      <c r="J479" s="3" t="n">
        <v>224</v>
      </c>
      <c r="K479" s="3" t="n">
        <v>43.7</v>
      </c>
      <c r="L479" s="3" t="n">
        <v>5.67</v>
      </c>
      <c r="M479" s="3" t="n">
        <v>18.1</v>
      </c>
      <c r="N479" s="3" t="n">
        <v>94.7</v>
      </c>
      <c r="O479" s="3" t="n">
        <v>76</v>
      </c>
    </row>
    <row r="480" customFormat="false" ht="15" hidden="false" customHeight="false" outlineLevel="0" collapsed="false">
      <c r="A480" s="3" t="s">
        <v>774</v>
      </c>
      <c r="B480" s="3" t="s">
        <v>15</v>
      </c>
      <c r="C480" s="3" t="n">
        <v>59</v>
      </c>
      <c r="D480" s="3" t="n">
        <v>57</v>
      </c>
      <c r="E480" s="3" t="n">
        <v>156</v>
      </c>
      <c r="F480" s="4" t="n">
        <f aca="false">D480/(E480/100)^2</f>
        <v>23.422090729783</v>
      </c>
      <c r="G480" s="3" t="n">
        <v>3.03</v>
      </c>
      <c r="H480" s="3" t="n">
        <v>4.03</v>
      </c>
      <c r="I480" s="3" t="n">
        <v>144</v>
      </c>
      <c r="J480" s="3" t="n">
        <v>197</v>
      </c>
      <c r="K480" s="3" t="n">
        <v>34.9</v>
      </c>
      <c r="L480" s="3" t="n">
        <v>4.86</v>
      </c>
      <c r="M480" s="5" t="n">
        <v>18</v>
      </c>
      <c r="N480" s="3" t="n">
        <v>74.6</v>
      </c>
      <c r="O480" s="3" t="n">
        <v>64</v>
      </c>
    </row>
    <row r="481" customFormat="false" ht="15" hidden="false" customHeight="false" outlineLevel="0" collapsed="false">
      <c r="A481" s="3" t="s">
        <v>775</v>
      </c>
      <c r="B481" s="3" t="s">
        <v>15</v>
      </c>
      <c r="C481" s="3" t="n">
        <v>85</v>
      </c>
      <c r="D481" s="3" t="n">
        <v>45</v>
      </c>
      <c r="E481" s="3" t="n">
        <v>168</v>
      </c>
      <c r="F481" s="4" t="n">
        <f aca="false">D481/(E481/100)^2</f>
        <v>15.9438775510204</v>
      </c>
      <c r="G481" s="3" t="n">
        <v>1.05</v>
      </c>
      <c r="H481" s="3" t="n">
        <v>3.19</v>
      </c>
      <c r="I481" s="3" t="n">
        <v>103</v>
      </c>
      <c r="J481" s="3" t="n">
        <v>127</v>
      </c>
      <c r="K481" s="3" t="n">
        <v>36.6</v>
      </c>
      <c r="L481" s="3" t="n">
        <v>4.52</v>
      </c>
      <c r="M481" s="3" t="n">
        <v>94.7</v>
      </c>
      <c r="N481" s="5" t="n">
        <v>228</v>
      </c>
      <c r="O481" s="3" t="n">
        <v>147</v>
      </c>
    </row>
    <row r="482" customFormat="false" ht="15" hidden="false" customHeight="false" outlineLevel="0" collapsed="false">
      <c r="A482" s="3" t="s">
        <v>776</v>
      </c>
      <c r="B482" s="3" t="s">
        <v>15</v>
      </c>
      <c r="C482" s="3" t="n">
        <v>67</v>
      </c>
      <c r="D482" s="3" t="n">
        <v>55</v>
      </c>
      <c r="E482" s="3" t="n">
        <v>160</v>
      </c>
      <c r="F482" s="4" t="n">
        <f aca="false">D482/(E482/100)^2</f>
        <v>21.484375</v>
      </c>
      <c r="G482" s="3" t="n">
        <v>4.05</v>
      </c>
      <c r="H482" s="3" t="n">
        <v>5.98</v>
      </c>
      <c r="I482" s="3" t="n">
        <v>167</v>
      </c>
      <c r="J482" s="3" t="n">
        <v>146</v>
      </c>
      <c r="K482" s="3" t="n">
        <v>37.3</v>
      </c>
      <c r="L482" s="3" t="n">
        <v>4.72</v>
      </c>
      <c r="M482" s="3" t="n">
        <v>40.8</v>
      </c>
      <c r="N482" s="3" t="n">
        <v>139.4</v>
      </c>
      <c r="O482" s="3" t="n">
        <v>165</v>
      </c>
    </row>
    <row r="483" customFormat="false" ht="15" hidden="false" customHeight="false" outlineLevel="0" collapsed="false">
      <c r="A483" s="3" t="s">
        <v>777</v>
      </c>
      <c r="B483" s="3" t="s">
        <v>15</v>
      </c>
      <c r="C483" s="3" t="n">
        <v>64</v>
      </c>
      <c r="D483" s="3" t="n">
        <v>64</v>
      </c>
      <c r="E483" s="3" t="n">
        <v>162</v>
      </c>
      <c r="F483" s="4" t="n">
        <f aca="false">D483/(E483/100)^2</f>
        <v>24.3865264441396</v>
      </c>
      <c r="G483" s="3" t="n">
        <v>8472.28</v>
      </c>
      <c r="H483" s="3" t="n">
        <v>7.21</v>
      </c>
      <c r="I483" s="3" t="n">
        <v>152</v>
      </c>
      <c r="J483" s="3" t="n">
        <v>132</v>
      </c>
      <c r="K483" s="3" t="n">
        <v>40.7</v>
      </c>
      <c r="L483" s="3" t="n">
        <v>4.48</v>
      </c>
      <c r="M483" s="3" t="n">
        <v>9.1</v>
      </c>
      <c r="N483" s="5" t="n">
        <v>18</v>
      </c>
      <c r="O483" s="3" t="n">
        <v>67</v>
      </c>
    </row>
    <row r="484" customFormat="false" ht="15" hidden="false" customHeight="false" outlineLevel="0" collapsed="false">
      <c r="A484" s="3" t="s">
        <v>778</v>
      </c>
      <c r="B484" s="3" t="s">
        <v>15</v>
      </c>
      <c r="C484" s="3" t="n">
        <v>39</v>
      </c>
      <c r="D484" s="3" t="n">
        <v>64</v>
      </c>
      <c r="E484" s="3" t="n">
        <v>160</v>
      </c>
      <c r="F484" s="4" t="n">
        <f aca="false">D484/(E484/100)^2</f>
        <v>25</v>
      </c>
      <c r="G484" s="3" t="n">
        <v>2429.18</v>
      </c>
      <c r="H484" s="3" t="n">
        <v>3.24</v>
      </c>
      <c r="I484" s="3" t="n">
        <v>144</v>
      </c>
      <c r="J484" s="3" t="n">
        <v>77</v>
      </c>
      <c r="K484" s="3" t="n">
        <v>39.3</v>
      </c>
      <c r="L484" s="3" t="n">
        <v>4.25</v>
      </c>
      <c r="M484" s="3" t="n">
        <v>10.9</v>
      </c>
      <c r="N484" s="3" t="n">
        <v>96.2</v>
      </c>
      <c r="O484" s="3" t="n">
        <v>44</v>
      </c>
    </row>
    <row r="485" customFormat="false" ht="15" hidden="false" customHeight="false" outlineLevel="0" collapsed="false">
      <c r="A485" s="3" t="s">
        <v>779</v>
      </c>
      <c r="B485" s="3" t="s">
        <v>15</v>
      </c>
      <c r="C485" s="3" t="n">
        <v>73</v>
      </c>
      <c r="D485" s="3" t="n">
        <v>58.5</v>
      </c>
      <c r="E485" s="3" t="n">
        <v>158</v>
      </c>
      <c r="F485" s="4" t="n">
        <f aca="false">D485/(E485/100)^2</f>
        <v>23.4337445922128</v>
      </c>
      <c r="G485" s="6" t="n">
        <v>2.2</v>
      </c>
      <c r="H485" s="3" t="n">
        <v>4.96</v>
      </c>
      <c r="I485" s="3" t="n">
        <v>124</v>
      </c>
      <c r="J485" s="3" t="n">
        <v>193</v>
      </c>
      <c r="K485" s="3" t="n">
        <v>40.2</v>
      </c>
      <c r="L485" s="3" t="n">
        <v>4.76</v>
      </c>
      <c r="M485" s="3" t="n">
        <v>19.2</v>
      </c>
      <c r="N485" s="5" t="n">
        <v>195</v>
      </c>
      <c r="O485" s="3" t="n">
        <v>189</v>
      </c>
    </row>
    <row r="486" customFormat="false" ht="15" hidden="false" customHeight="false" outlineLevel="0" collapsed="false">
      <c r="A486" s="3" t="s">
        <v>780</v>
      </c>
      <c r="B486" s="3" t="s">
        <v>15</v>
      </c>
      <c r="C486" s="3" t="n">
        <v>50</v>
      </c>
      <c r="D486" s="3" t="n">
        <v>70</v>
      </c>
      <c r="E486" s="3" t="n">
        <v>165</v>
      </c>
      <c r="F486" s="4" t="n">
        <f aca="false">D486/(E486/100)^2</f>
        <v>25.7116620752984</v>
      </c>
      <c r="G486" s="6" t="n">
        <v>54000</v>
      </c>
      <c r="H486" s="3" t="n">
        <v>7.03</v>
      </c>
      <c r="I486" s="3" t="n">
        <v>162</v>
      </c>
      <c r="J486" s="3" t="n">
        <v>359</v>
      </c>
      <c r="K486" s="3" t="n">
        <v>42.5</v>
      </c>
      <c r="L486" s="3" t="n">
        <v>3.73</v>
      </c>
      <c r="M486" s="3" t="n">
        <v>14.8</v>
      </c>
      <c r="N486" s="5" t="n">
        <v>164.5</v>
      </c>
      <c r="O486" s="3" t="n">
        <v>176</v>
      </c>
    </row>
    <row r="487" customFormat="false" ht="15" hidden="false" customHeight="false" outlineLevel="0" collapsed="false">
      <c r="A487" s="3" t="s">
        <v>781</v>
      </c>
      <c r="B487" s="3" t="s">
        <v>15</v>
      </c>
      <c r="C487" s="3" t="n">
        <v>72</v>
      </c>
      <c r="D487" s="3" t="n">
        <v>60</v>
      </c>
      <c r="E487" s="3" t="n">
        <v>168</v>
      </c>
      <c r="F487" s="4" t="n">
        <f aca="false">D487/(E487/100)^2</f>
        <v>21.2585034013605</v>
      </c>
      <c r="G487" s="3" t="n">
        <v>6.09</v>
      </c>
      <c r="H487" s="3" t="n">
        <v>5.74</v>
      </c>
      <c r="I487" s="3" t="n">
        <v>118</v>
      </c>
      <c r="J487" s="3" t="n">
        <v>210</v>
      </c>
      <c r="K487" s="3" t="n">
        <v>41.4</v>
      </c>
      <c r="L487" s="3" t="n">
        <v>4.56</v>
      </c>
      <c r="M487" s="3" t="n">
        <v>8.4</v>
      </c>
      <c r="N487" s="3" t="n">
        <v>424.2</v>
      </c>
      <c r="O487" s="3" t="n">
        <v>199</v>
      </c>
    </row>
    <row r="488" customFormat="false" ht="15" hidden="false" customHeight="false" outlineLevel="0" collapsed="false">
      <c r="A488" s="3" t="s">
        <v>782</v>
      </c>
      <c r="B488" s="3" t="s">
        <v>15</v>
      </c>
      <c r="C488" s="3" t="n">
        <v>56</v>
      </c>
      <c r="D488" s="3" t="n">
        <v>70</v>
      </c>
      <c r="E488" s="3" t="n">
        <v>170</v>
      </c>
      <c r="F488" s="4" t="n">
        <f aca="false">D488/(E488/100)^2</f>
        <v>24.2214532871972</v>
      </c>
      <c r="G488" s="6" t="n">
        <v>4.4</v>
      </c>
      <c r="H488" s="3" t="n">
        <v>6.12</v>
      </c>
      <c r="I488" s="3" t="n">
        <v>158</v>
      </c>
      <c r="J488" s="3" t="n">
        <v>217</v>
      </c>
      <c r="K488" s="5" t="n">
        <v>46</v>
      </c>
      <c r="L488" s="3" t="n">
        <v>9.74</v>
      </c>
      <c r="M488" s="3" t="n">
        <v>17.9</v>
      </c>
      <c r="N488" s="5" t="n">
        <v>138</v>
      </c>
      <c r="O488" s="3" t="n">
        <v>87</v>
      </c>
    </row>
    <row r="489" customFormat="false" ht="15" hidden="false" customHeight="false" outlineLevel="0" collapsed="false">
      <c r="A489" s="3" t="s">
        <v>783</v>
      </c>
      <c r="B489" s="3" t="s">
        <v>15</v>
      </c>
      <c r="C489" s="3" t="n">
        <v>86</v>
      </c>
      <c r="D489" s="3" t="n">
        <v>76</v>
      </c>
      <c r="E489" s="3" t="n">
        <v>170</v>
      </c>
      <c r="F489" s="4" t="n">
        <f aca="false">D489/(E489/100)^2</f>
        <v>26.2975778546713</v>
      </c>
      <c r="G489" s="3" t="n">
        <v>4.49</v>
      </c>
      <c r="H489" s="3" t="n">
        <v>4.72</v>
      </c>
      <c r="I489" s="3" t="n">
        <v>129</v>
      </c>
      <c r="J489" s="3" t="n">
        <v>108</v>
      </c>
      <c r="K489" s="3" t="n">
        <v>36.5</v>
      </c>
      <c r="L489" s="3" t="n">
        <v>8.29</v>
      </c>
      <c r="M489" s="5" t="n">
        <v>18.8</v>
      </c>
      <c r="N489" s="3" t="n">
        <v>28.7</v>
      </c>
      <c r="O489" s="3" t="n">
        <v>45</v>
      </c>
    </row>
    <row r="490" customFormat="false" ht="15" hidden="false" customHeight="false" outlineLevel="0" collapsed="false">
      <c r="A490" s="3" t="s">
        <v>784</v>
      </c>
      <c r="B490" s="3" t="s">
        <v>15</v>
      </c>
      <c r="C490" s="3" t="n">
        <v>55</v>
      </c>
      <c r="D490" s="3" t="n">
        <v>65</v>
      </c>
      <c r="E490" s="3" t="n">
        <v>169</v>
      </c>
      <c r="F490" s="4" t="n">
        <f aca="false">D490/(E490/100)^2</f>
        <v>22.7583067819754</v>
      </c>
      <c r="G490" s="3" t="n">
        <v>5.84</v>
      </c>
      <c r="H490" s="3" t="n">
        <v>5.58</v>
      </c>
      <c r="I490" s="3" t="n">
        <v>163</v>
      </c>
      <c r="J490" s="3" t="n">
        <v>114</v>
      </c>
      <c r="K490" s="3" t="n">
        <v>47.1</v>
      </c>
      <c r="L490" s="3" t="n">
        <v>5.34</v>
      </c>
      <c r="M490" s="3" t="n">
        <v>31.5</v>
      </c>
      <c r="N490" s="3" t="n">
        <v>25.4</v>
      </c>
      <c r="O490" s="3" t="n">
        <v>42</v>
      </c>
    </row>
    <row r="491" customFormat="false" ht="15" hidden="false" customHeight="false" outlineLevel="0" collapsed="false">
      <c r="A491" s="3" t="s">
        <v>785</v>
      </c>
      <c r="B491" s="3" t="s">
        <v>15</v>
      </c>
      <c r="C491" s="3" t="n">
        <v>37</v>
      </c>
      <c r="D491" s="3" t="n">
        <v>70</v>
      </c>
      <c r="E491" s="3" t="n">
        <v>176</v>
      </c>
      <c r="F491" s="4" t="n">
        <f aca="false">D491/(E491/100)^2</f>
        <v>22.5981404958678</v>
      </c>
      <c r="G491" s="3" t="n">
        <v>6.44</v>
      </c>
      <c r="H491" s="3" t="n">
        <v>4.25</v>
      </c>
      <c r="I491" s="3" t="n">
        <v>154</v>
      </c>
      <c r="J491" s="3" t="n">
        <v>109</v>
      </c>
      <c r="K491" s="3" t="n">
        <v>38.3</v>
      </c>
      <c r="L491" s="3" t="n">
        <v>4.93</v>
      </c>
      <c r="M491" s="5" t="n">
        <v>26.7</v>
      </c>
      <c r="N491" s="5" t="n">
        <v>189</v>
      </c>
      <c r="O491" s="3" t="n">
        <v>178</v>
      </c>
    </row>
    <row r="492" customFormat="false" ht="15" hidden="false" customHeight="false" outlineLevel="0" collapsed="false">
      <c r="A492" s="3" t="s">
        <v>786</v>
      </c>
      <c r="B492" s="3" t="s">
        <v>15</v>
      </c>
      <c r="C492" s="3" t="n">
        <v>52</v>
      </c>
      <c r="D492" s="3" t="n">
        <v>62</v>
      </c>
      <c r="E492" s="3" t="n">
        <v>162</v>
      </c>
      <c r="F492" s="4" t="n">
        <f aca="false">D492/(E492/100)^2</f>
        <v>23.6244474927602</v>
      </c>
      <c r="G492" s="3" t="n">
        <v>2.28</v>
      </c>
      <c r="H492" s="3" t="n">
        <v>4.72</v>
      </c>
      <c r="I492" s="3" t="n">
        <v>159</v>
      </c>
      <c r="J492" s="3" t="n">
        <v>105</v>
      </c>
      <c r="K492" s="3" t="n">
        <v>39.4</v>
      </c>
      <c r="L492" s="3" t="n">
        <v>4.52</v>
      </c>
      <c r="M492" s="3" t="n">
        <v>26.6</v>
      </c>
      <c r="N492" s="3" t="n">
        <v>19.9</v>
      </c>
      <c r="O492" s="3" t="n">
        <v>59</v>
      </c>
    </row>
    <row r="493" customFormat="false" ht="15" hidden="false" customHeight="false" outlineLevel="0" collapsed="false">
      <c r="A493" s="3" t="s">
        <v>787</v>
      </c>
      <c r="B493" s="3" t="s">
        <v>15</v>
      </c>
      <c r="C493" s="3" t="n">
        <v>55</v>
      </c>
      <c r="D493" s="3" t="n">
        <v>66</v>
      </c>
      <c r="E493" s="3" t="n">
        <v>170</v>
      </c>
      <c r="F493" s="4" t="n">
        <f aca="false">D493/(E493/100)^2</f>
        <v>22.8373702422145</v>
      </c>
      <c r="G493" s="3" t="n">
        <v>398.58</v>
      </c>
      <c r="H493" s="3" t="n">
        <v>4.9</v>
      </c>
      <c r="I493" s="3" t="n">
        <v>164</v>
      </c>
      <c r="J493" s="3" t="n">
        <v>175</v>
      </c>
      <c r="K493" s="3" t="n">
        <v>35.8</v>
      </c>
      <c r="L493" s="3" t="n">
        <v>4.52</v>
      </c>
      <c r="M493" s="3" t="n">
        <v>18.2</v>
      </c>
      <c r="N493" s="5" t="n">
        <v>314</v>
      </c>
      <c r="O493" s="3" t="n">
        <v>201</v>
      </c>
    </row>
    <row r="494" customFormat="false" ht="15" hidden="false" customHeight="false" outlineLevel="0" collapsed="false">
      <c r="A494" s="3" t="s">
        <v>788</v>
      </c>
      <c r="B494" s="3" t="s">
        <v>15</v>
      </c>
      <c r="C494" s="3" t="n">
        <v>60</v>
      </c>
      <c r="D494" s="3" t="n">
        <v>60</v>
      </c>
      <c r="E494" s="3" t="n">
        <v>168</v>
      </c>
      <c r="F494" s="4" t="n">
        <f aca="false">D494/(E494/100)^2</f>
        <v>21.2585034013605</v>
      </c>
      <c r="G494" s="3" t="n">
        <v>2.22</v>
      </c>
      <c r="H494" s="3" t="n">
        <v>2.89</v>
      </c>
      <c r="I494" s="3" t="n">
        <v>141</v>
      </c>
      <c r="J494" s="3" t="n">
        <v>79</v>
      </c>
      <c r="K494" s="3" t="n">
        <v>35.2</v>
      </c>
      <c r="L494" s="3" t="n">
        <v>4.53</v>
      </c>
      <c r="M494" s="3" t="n">
        <v>36.1</v>
      </c>
      <c r="N494" s="3" t="n">
        <v>21.9</v>
      </c>
      <c r="O494" s="3" t="n">
        <v>143</v>
      </c>
    </row>
    <row r="495" customFormat="false" ht="15" hidden="false" customHeight="false" outlineLevel="0" collapsed="false">
      <c r="A495" s="3" t="s">
        <v>789</v>
      </c>
      <c r="B495" s="3" t="s">
        <v>15</v>
      </c>
      <c r="C495" s="3" t="n">
        <v>68</v>
      </c>
      <c r="D495" s="3" t="n">
        <v>70</v>
      </c>
      <c r="E495" s="3" t="n">
        <v>168</v>
      </c>
      <c r="F495" s="4" t="n">
        <f aca="false">D495/(E495/100)^2</f>
        <v>24.8015873015873</v>
      </c>
      <c r="G495" s="6" t="n">
        <v>4.5</v>
      </c>
      <c r="H495" s="3" t="n">
        <v>5.31</v>
      </c>
      <c r="I495" s="3" t="n">
        <v>125</v>
      </c>
      <c r="J495" s="3" t="n">
        <v>178</v>
      </c>
      <c r="K495" s="3" t="n">
        <v>38.4</v>
      </c>
      <c r="L495" s="3" t="n">
        <v>5.46</v>
      </c>
      <c r="M495" s="3" t="n">
        <v>12.1</v>
      </c>
      <c r="N495" s="3" t="n">
        <v>20.3</v>
      </c>
      <c r="O495" s="3" t="n">
        <v>101</v>
      </c>
    </row>
    <row r="496" customFormat="false" ht="15" hidden="false" customHeight="false" outlineLevel="0" collapsed="false">
      <c r="A496" s="3" t="s">
        <v>790</v>
      </c>
      <c r="B496" s="3" t="s">
        <v>15</v>
      </c>
      <c r="C496" s="3" t="n">
        <v>45</v>
      </c>
      <c r="D496" s="3" t="n">
        <v>90</v>
      </c>
      <c r="E496" s="3" t="n">
        <v>162</v>
      </c>
      <c r="F496" s="4" t="n">
        <f aca="false">D496/(E496/100)^2</f>
        <v>34.2935528120713</v>
      </c>
      <c r="G496" s="3" t="n">
        <v>3.88</v>
      </c>
      <c r="H496" s="3" t="n">
        <v>3.61</v>
      </c>
      <c r="I496" s="3" t="n">
        <v>153</v>
      </c>
      <c r="J496" s="3" t="n">
        <v>102</v>
      </c>
      <c r="K496" s="3" t="n">
        <v>40.8</v>
      </c>
      <c r="L496" s="3" t="n">
        <v>5.03</v>
      </c>
      <c r="M496" s="3" t="n">
        <v>12.8</v>
      </c>
      <c r="N496" s="5" t="n">
        <v>28</v>
      </c>
      <c r="O496" s="3" t="n">
        <v>98</v>
      </c>
    </row>
    <row r="497" customFormat="false" ht="15" hidden="false" customHeight="false" outlineLevel="0" collapsed="false">
      <c r="A497" s="3" t="s">
        <v>791</v>
      </c>
      <c r="B497" s="3" t="s">
        <v>15</v>
      </c>
      <c r="C497" s="3" t="n">
        <v>57</v>
      </c>
      <c r="D497" s="3" t="n">
        <v>55</v>
      </c>
      <c r="E497" s="3" t="n">
        <v>158</v>
      </c>
      <c r="F497" s="4" t="n">
        <f aca="false">D497/(E497/100)^2</f>
        <v>22.0317256849864</v>
      </c>
      <c r="G497" s="3" t="n">
        <v>533.36</v>
      </c>
      <c r="H497" s="3" t="n">
        <v>6.88</v>
      </c>
      <c r="I497" s="3" t="n">
        <v>140</v>
      </c>
      <c r="J497" s="3" t="n">
        <v>97</v>
      </c>
      <c r="K497" s="3" t="n">
        <v>45.3</v>
      </c>
      <c r="L497" s="3" t="n">
        <v>5.74</v>
      </c>
      <c r="M497" s="3" t="n">
        <v>19.9</v>
      </c>
      <c r="N497" s="3" t="n">
        <v>21.8</v>
      </c>
      <c r="O497" s="3" t="n">
        <v>89</v>
      </c>
    </row>
    <row r="498" customFormat="false" ht="15" hidden="false" customHeight="false" outlineLevel="0" collapsed="false">
      <c r="A498" s="3" t="s">
        <v>792</v>
      </c>
      <c r="B498" s="3" t="s">
        <v>15</v>
      </c>
      <c r="C498" s="3" t="n">
        <v>50</v>
      </c>
      <c r="D498" s="3" t="n">
        <v>78</v>
      </c>
      <c r="E498" s="3" t="n">
        <v>179</v>
      </c>
      <c r="F498" s="4" t="n">
        <f aca="false">D498/(E498/100)^2</f>
        <v>24.3438094940857</v>
      </c>
      <c r="G498" s="6" t="n">
        <v>48700</v>
      </c>
      <c r="H498" s="3" t="n">
        <v>5.47</v>
      </c>
      <c r="I498" s="3" t="n">
        <v>166</v>
      </c>
      <c r="J498" s="3" t="n">
        <v>212</v>
      </c>
      <c r="K498" s="3" t="n">
        <v>44.1</v>
      </c>
      <c r="L498" s="3" t="n">
        <v>8.43</v>
      </c>
      <c r="M498" s="3" t="n">
        <v>52.3</v>
      </c>
      <c r="N498" s="3" t="n">
        <v>16.8</v>
      </c>
      <c r="O498" s="3" t="n">
        <v>78</v>
      </c>
    </row>
    <row r="499" customFormat="false" ht="15" hidden="false" customHeight="false" outlineLevel="0" collapsed="false">
      <c r="A499" s="3" t="s">
        <v>793</v>
      </c>
      <c r="B499" s="3" t="s">
        <v>15</v>
      </c>
      <c r="C499" s="3" t="n">
        <v>72</v>
      </c>
      <c r="D499" s="3" t="n">
        <v>64</v>
      </c>
      <c r="E499" s="3" t="n">
        <v>160</v>
      </c>
      <c r="F499" s="4" t="n">
        <f aca="false">D499/(E499/100)^2</f>
        <v>25</v>
      </c>
      <c r="G499" s="3" t="n">
        <v>3822.71</v>
      </c>
      <c r="H499" s="3" t="n">
        <v>1.82</v>
      </c>
      <c r="I499" s="3" t="n">
        <v>69</v>
      </c>
      <c r="J499" s="3" t="n">
        <v>88</v>
      </c>
      <c r="K499" s="5" t="n">
        <v>29</v>
      </c>
      <c r="L499" s="3" t="n">
        <v>5.41</v>
      </c>
      <c r="M499" s="3" t="n">
        <v>20.5</v>
      </c>
      <c r="N499" s="3" t="n">
        <v>12.8</v>
      </c>
      <c r="O499" s="3" t="n">
        <v>54</v>
      </c>
    </row>
    <row r="500" customFormat="false" ht="15" hidden="false" customHeight="false" outlineLevel="0" collapsed="false">
      <c r="A500" s="3" t="s">
        <v>794</v>
      </c>
      <c r="B500" s="3" t="s">
        <v>15</v>
      </c>
      <c r="C500" s="3" t="n">
        <v>86</v>
      </c>
      <c r="D500" s="3" t="n">
        <v>45</v>
      </c>
      <c r="E500" s="3" t="n">
        <v>162</v>
      </c>
      <c r="F500" s="4" t="n">
        <f aca="false">D500/(E500/100)^2</f>
        <v>17.1467764060357</v>
      </c>
      <c r="G500" s="3" t="n">
        <v>4.39</v>
      </c>
      <c r="H500" s="6" t="n">
        <v>5.2</v>
      </c>
      <c r="I500" s="3" t="n">
        <v>126</v>
      </c>
      <c r="J500" s="3" t="n">
        <v>231</v>
      </c>
      <c r="K500" s="3" t="n">
        <v>38.7</v>
      </c>
      <c r="L500" s="3" t="n">
        <v>4.48</v>
      </c>
      <c r="M500" s="3" t="n">
        <v>17.4</v>
      </c>
      <c r="N500" s="3" t="n">
        <v>27.2</v>
      </c>
      <c r="O500" s="3" t="n">
        <v>67</v>
      </c>
    </row>
    <row r="501" customFormat="false" ht="15" hidden="false" customHeight="false" outlineLevel="0" collapsed="false">
      <c r="A501" s="3" t="s">
        <v>795</v>
      </c>
      <c r="B501" s="3" t="s">
        <v>15</v>
      </c>
      <c r="C501" s="3" t="n">
        <v>53</v>
      </c>
      <c r="D501" s="3" t="n">
        <v>74.5</v>
      </c>
      <c r="E501" s="3" t="n">
        <v>172</v>
      </c>
      <c r="F501" s="4" t="n">
        <f aca="false">D501/(E501/100)^2</f>
        <v>25.1825310978908</v>
      </c>
      <c r="G501" s="6" t="n">
        <v>2.5</v>
      </c>
      <c r="H501" s="3" t="n">
        <v>10.23</v>
      </c>
      <c r="I501" s="3" t="n">
        <v>123</v>
      </c>
      <c r="J501" s="3" t="n">
        <v>266</v>
      </c>
      <c r="K501" s="3" t="n">
        <v>35.5</v>
      </c>
      <c r="L501" s="3" t="n">
        <v>7.25</v>
      </c>
      <c r="M501" s="3" t="n">
        <v>14.9</v>
      </c>
      <c r="N501" s="3" t="n">
        <v>29.6</v>
      </c>
      <c r="O501" s="3" t="n">
        <v>123</v>
      </c>
    </row>
    <row r="502" customFormat="false" ht="15" hidden="false" customHeight="false" outlineLevel="0" collapsed="false">
      <c r="A502" s="3" t="s">
        <v>796</v>
      </c>
      <c r="B502" s="3" t="s">
        <v>15</v>
      </c>
      <c r="C502" s="3" t="n">
        <v>52</v>
      </c>
      <c r="D502" s="3" t="n">
        <v>71.3</v>
      </c>
      <c r="E502" s="3" t="n">
        <v>170</v>
      </c>
      <c r="F502" s="4" t="n">
        <f aca="false">D502/(E502/100)^2</f>
        <v>24.6712802768166</v>
      </c>
      <c r="G502" s="6" t="n">
        <v>54000</v>
      </c>
      <c r="H502" s="3" t="n">
        <v>8.25</v>
      </c>
      <c r="I502" s="3" t="n">
        <v>109</v>
      </c>
      <c r="J502" s="3" t="n">
        <v>368</v>
      </c>
      <c r="K502" s="3" t="n">
        <v>33.7</v>
      </c>
      <c r="L502" s="3" t="n">
        <v>5.47</v>
      </c>
      <c r="M502" s="3" t="n">
        <v>18.1</v>
      </c>
      <c r="N502" s="3" t="n">
        <v>88.5</v>
      </c>
      <c r="O502" s="3" t="n">
        <v>97</v>
      </c>
    </row>
    <row r="503" customFormat="false" ht="15" hidden="false" customHeight="false" outlineLevel="0" collapsed="false">
      <c r="A503" s="3" t="s">
        <v>797</v>
      </c>
      <c r="B503" s="3" t="s">
        <v>15</v>
      </c>
      <c r="C503" s="3" t="n">
        <v>67</v>
      </c>
      <c r="D503" s="3" t="n">
        <v>45</v>
      </c>
      <c r="E503" s="3" t="n">
        <v>170</v>
      </c>
      <c r="F503" s="4" t="n">
        <f aca="false">D503/(E503/100)^2</f>
        <v>15.5709342560554</v>
      </c>
      <c r="G503" s="3" t="n">
        <v>2.35</v>
      </c>
      <c r="H503" s="3" t="n">
        <v>3.86</v>
      </c>
      <c r="I503" s="3" t="n">
        <v>147</v>
      </c>
      <c r="J503" s="3" t="n">
        <v>182</v>
      </c>
      <c r="K503" s="3" t="n">
        <v>26.8</v>
      </c>
      <c r="L503" s="3" t="n">
        <v>5.16</v>
      </c>
      <c r="M503" s="3" t="n">
        <v>16.8</v>
      </c>
      <c r="N503" s="3" t="n">
        <v>168.4</v>
      </c>
      <c r="O503" s="3" t="n">
        <v>165</v>
      </c>
    </row>
    <row r="504" customFormat="false" ht="15" hidden="false" customHeight="false" outlineLevel="0" collapsed="false">
      <c r="A504" s="3" t="s">
        <v>798</v>
      </c>
      <c r="B504" s="3" t="s">
        <v>15</v>
      </c>
      <c r="C504" s="3" t="n">
        <v>75</v>
      </c>
      <c r="D504" s="3" t="n">
        <v>54</v>
      </c>
      <c r="E504" s="3" t="n">
        <v>167</v>
      </c>
      <c r="F504" s="4" t="n">
        <f aca="false">D504/(E504/100)^2</f>
        <v>19.3624726594715</v>
      </c>
      <c r="G504" s="3" t="n">
        <v>6.02</v>
      </c>
      <c r="H504" s="6" t="n">
        <v>6.8</v>
      </c>
      <c r="I504" s="3" t="n">
        <v>157</v>
      </c>
      <c r="J504" s="3" t="n">
        <v>216</v>
      </c>
      <c r="K504" s="3" t="n">
        <v>26.8</v>
      </c>
      <c r="L504" s="3" t="n">
        <v>4.18</v>
      </c>
      <c r="M504" s="3" t="n">
        <v>26.6</v>
      </c>
      <c r="N504" s="3" t="n">
        <v>21.7</v>
      </c>
      <c r="O504" s="3" t="n">
        <v>65</v>
      </c>
    </row>
    <row r="505" customFormat="false" ht="15" hidden="false" customHeight="false" outlineLevel="0" collapsed="false">
      <c r="A505" s="3" t="s">
        <v>799</v>
      </c>
      <c r="B505" s="3" t="s">
        <v>15</v>
      </c>
      <c r="C505" s="3" t="n">
        <v>74</v>
      </c>
      <c r="D505" s="3" t="n">
        <v>54</v>
      </c>
      <c r="E505" s="3" t="n">
        <v>170</v>
      </c>
      <c r="F505" s="4" t="n">
        <f aca="false">D505/(E505/100)^2</f>
        <v>18.6851211072664</v>
      </c>
      <c r="G505" s="3" t="n">
        <v>2395.82</v>
      </c>
      <c r="H505" s="3" t="n">
        <v>3.07</v>
      </c>
      <c r="I505" s="3" t="n">
        <v>105</v>
      </c>
      <c r="J505" s="3" t="n">
        <v>96</v>
      </c>
      <c r="K505" s="3" t="n">
        <v>36.4</v>
      </c>
      <c r="L505" s="3" t="n">
        <v>4.45</v>
      </c>
      <c r="M505" s="3" t="n">
        <v>18.7</v>
      </c>
      <c r="N505" s="3" t="n">
        <v>13.4</v>
      </c>
      <c r="O505" s="3" t="n">
        <v>75</v>
      </c>
    </row>
    <row r="506" customFormat="false" ht="15" hidden="false" customHeight="false" outlineLevel="0" collapsed="false">
      <c r="A506" s="3" t="s">
        <v>800</v>
      </c>
      <c r="B506" s="3" t="s">
        <v>15</v>
      </c>
      <c r="C506" s="3" t="n">
        <v>67</v>
      </c>
      <c r="D506" s="3" t="n">
        <v>60</v>
      </c>
      <c r="E506" s="3" t="n">
        <v>158</v>
      </c>
      <c r="F506" s="4" t="n">
        <f aca="false">D506/(E506/100)^2</f>
        <v>24.034609838167</v>
      </c>
      <c r="G506" s="3" t="n">
        <v>26.79</v>
      </c>
      <c r="H506" s="3" t="n">
        <v>1.88</v>
      </c>
      <c r="I506" s="3" t="n">
        <v>98</v>
      </c>
      <c r="J506" s="3" t="n">
        <v>110</v>
      </c>
      <c r="K506" s="3" t="n">
        <v>36.4</v>
      </c>
      <c r="L506" s="3" t="n">
        <v>5.06</v>
      </c>
      <c r="M506" s="3" t="n">
        <v>23.5</v>
      </c>
      <c r="N506" s="3" t="n">
        <v>13.2</v>
      </c>
      <c r="O506" s="3" t="n">
        <v>87</v>
      </c>
    </row>
    <row r="507" customFormat="false" ht="15" hidden="false" customHeight="false" outlineLevel="0" collapsed="false">
      <c r="A507" s="3" t="s">
        <v>801</v>
      </c>
      <c r="B507" s="3" t="s">
        <v>15</v>
      </c>
      <c r="C507" s="3" t="n">
        <v>47</v>
      </c>
      <c r="D507" s="3" t="n">
        <v>80</v>
      </c>
      <c r="E507" s="3" t="n">
        <v>173</v>
      </c>
      <c r="F507" s="4" t="n">
        <f aca="false">D507/(E507/100)^2</f>
        <v>26.7299274950717</v>
      </c>
      <c r="G507" s="3" t="n">
        <v>240.33</v>
      </c>
      <c r="H507" s="3" t="n">
        <v>7.61</v>
      </c>
      <c r="I507" s="3" t="n">
        <v>162</v>
      </c>
      <c r="J507" s="3" t="n">
        <v>220</v>
      </c>
      <c r="K507" s="3" t="n">
        <v>40.7</v>
      </c>
      <c r="L507" s="3" t="n">
        <v>4.77</v>
      </c>
      <c r="M507" s="3" t="n">
        <v>24.2</v>
      </c>
      <c r="N507" s="3" t="n">
        <v>88.2</v>
      </c>
      <c r="O507" s="3" t="n">
        <v>63</v>
      </c>
    </row>
    <row r="508" customFormat="false" ht="15" hidden="false" customHeight="false" outlineLevel="0" collapsed="false">
      <c r="A508" s="3" t="s">
        <v>802</v>
      </c>
      <c r="B508" s="3" t="s">
        <v>15</v>
      </c>
      <c r="C508" s="3" t="n">
        <v>71</v>
      </c>
      <c r="D508" s="3" t="n">
        <v>46</v>
      </c>
      <c r="E508" s="3" t="n">
        <v>156</v>
      </c>
      <c r="F508" s="4" t="n">
        <f aca="false">D508/(E508/100)^2</f>
        <v>18.9020381328074</v>
      </c>
      <c r="G508" s="3" t="n">
        <v>17.71</v>
      </c>
      <c r="H508" s="3" t="n">
        <v>4.31</v>
      </c>
      <c r="I508" s="3" t="n">
        <v>148</v>
      </c>
      <c r="J508" s="3" t="n">
        <v>113</v>
      </c>
      <c r="K508" s="3" t="n">
        <v>36.7</v>
      </c>
      <c r="L508" s="3" t="n">
        <v>5.05</v>
      </c>
      <c r="M508" s="3" t="n">
        <v>26.8</v>
      </c>
      <c r="N508" s="3" t="n">
        <v>45.4</v>
      </c>
      <c r="O508" s="3" t="n">
        <v>98</v>
      </c>
    </row>
    <row r="509" customFormat="false" ht="15" hidden="false" customHeight="false" outlineLevel="0" collapsed="false">
      <c r="A509" s="3" t="s">
        <v>803</v>
      </c>
      <c r="B509" s="3" t="s">
        <v>15</v>
      </c>
      <c r="C509" s="3" t="n">
        <v>48</v>
      </c>
      <c r="D509" s="3" t="n">
        <v>74</v>
      </c>
      <c r="E509" s="3" t="n">
        <v>170</v>
      </c>
      <c r="F509" s="4" t="n">
        <f aca="false">D509/(E509/100)^2</f>
        <v>25.6055363321799</v>
      </c>
      <c r="G509" s="3" t="n">
        <v>4.54</v>
      </c>
      <c r="H509" s="3" t="n">
        <v>5.31</v>
      </c>
      <c r="I509" s="3" t="n">
        <v>165</v>
      </c>
      <c r="J509" s="3" t="n">
        <v>136</v>
      </c>
      <c r="K509" s="3" t="n">
        <v>47.1</v>
      </c>
      <c r="L509" s="3" t="n">
        <v>5.41</v>
      </c>
      <c r="M509" s="3" t="n">
        <v>23.5</v>
      </c>
      <c r="N509" s="3" t="n">
        <v>54.7</v>
      </c>
      <c r="O509" s="3" t="n">
        <v>64</v>
      </c>
    </row>
    <row r="510" customFormat="false" ht="15" hidden="false" customHeight="false" outlineLevel="0" collapsed="false">
      <c r="A510" s="3" t="s">
        <v>804</v>
      </c>
      <c r="B510" s="3" t="s">
        <v>15</v>
      </c>
      <c r="C510" s="3" t="n">
        <v>79</v>
      </c>
      <c r="D510" s="3" t="n">
        <v>53</v>
      </c>
      <c r="E510" s="3" t="n">
        <v>152</v>
      </c>
      <c r="F510" s="4" t="n">
        <f aca="false">D510/(E510/100)^2</f>
        <v>22.9397506925208</v>
      </c>
      <c r="G510" s="6" t="n">
        <v>3.2</v>
      </c>
      <c r="H510" s="3" t="n">
        <v>5.09</v>
      </c>
      <c r="I510" s="3" t="n">
        <v>119</v>
      </c>
      <c r="J510" s="3" t="n">
        <v>223</v>
      </c>
      <c r="K510" s="3" t="n">
        <v>35.5</v>
      </c>
      <c r="L510" s="3" t="n">
        <v>4.67</v>
      </c>
      <c r="M510" s="3" t="n">
        <v>6.2</v>
      </c>
      <c r="N510" s="5" t="n">
        <v>149</v>
      </c>
      <c r="O510" s="3" t="n">
        <v>134</v>
      </c>
    </row>
    <row r="511" customFormat="false" ht="15" hidden="false" customHeight="false" outlineLevel="0" collapsed="false">
      <c r="A511" s="3" t="s">
        <v>805</v>
      </c>
      <c r="B511" s="3" t="s">
        <v>15</v>
      </c>
      <c r="C511" s="3" t="n">
        <v>70</v>
      </c>
      <c r="D511" s="3" t="n">
        <v>65</v>
      </c>
      <c r="E511" s="3" t="n">
        <v>167</v>
      </c>
      <c r="F511" s="4" t="n">
        <f aca="false">D511/(E511/100)^2</f>
        <v>23.3066800530675</v>
      </c>
      <c r="G511" s="3" t="n">
        <v>56.32</v>
      </c>
      <c r="H511" s="3" t="n">
        <v>3.33</v>
      </c>
      <c r="I511" s="3" t="n">
        <v>142</v>
      </c>
      <c r="J511" s="3" t="n">
        <v>188</v>
      </c>
      <c r="K511" s="3" t="n">
        <v>38.8</v>
      </c>
      <c r="L511" s="6" t="n">
        <v>4.8</v>
      </c>
      <c r="M511" s="3" t="n">
        <v>21.4</v>
      </c>
      <c r="N511" s="5" t="n">
        <v>261</v>
      </c>
      <c r="O511" s="3" t="n">
        <v>234</v>
      </c>
    </row>
    <row r="512" customFormat="false" ht="15" hidden="false" customHeight="false" outlineLevel="0" collapsed="false">
      <c r="A512" s="3" t="s">
        <v>806</v>
      </c>
      <c r="B512" s="3" t="s">
        <v>15</v>
      </c>
      <c r="C512" s="3" t="n">
        <v>52</v>
      </c>
      <c r="D512" s="3" t="n">
        <v>59</v>
      </c>
      <c r="E512" s="3" t="n">
        <v>170</v>
      </c>
      <c r="F512" s="4" t="n">
        <f aca="false">D512/(E512/100)^2</f>
        <v>20.4152249134948</v>
      </c>
      <c r="G512" s="3" t="n">
        <v>6.26</v>
      </c>
      <c r="H512" s="3" t="n">
        <v>5.94</v>
      </c>
      <c r="I512" s="3" t="n">
        <v>143</v>
      </c>
      <c r="J512" s="3" t="n">
        <v>198</v>
      </c>
      <c r="K512" s="3" t="n">
        <v>35.3</v>
      </c>
      <c r="L512" s="3" t="n">
        <v>4.57</v>
      </c>
      <c r="M512" s="3" t="n">
        <v>40.3</v>
      </c>
      <c r="N512" s="5" t="n">
        <v>84</v>
      </c>
      <c r="O512" s="3" t="n">
        <v>127</v>
      </c>
    </row>
    <row r="513" customFormat="false" ht="15" hidden="false" customHeight="false" outlineLevel="0" collapsed="false">
      <c r="A513" s="3" t="s">
        <v>807</v>
      </c>
      <c r="B513" s="3" t="s">
        <v>15</v>
      </c>
      <c r="C513" s="3" t="n">
        <v>81</v>
      </c>
      <c r="D513" s="3" t="n">
        <v>50</v>
      </c>
      <c r="E513" s="3" t="n">
        <v>155</v>
      </c>
      <c r="F513" s="4" t="n">
        <f aca="false">D513/(E513/100)^2</f>
        <v>20.8116545265349</v>
      </c>
      <c r="G513" s="3" t="n">
        <v>4.47</v>
      </c>
      <c r="H513" s="3" t="n">
        <v>5.61</v>
      </c>
      <c r="I513" s="3" t="n">
        <v>149</v>
      </c>
      <c r="J513" s="3" t="n">
        <v>308</v>
      </c>
      <c r="K513" s="3" t="n">
        <v>40.8</v>
      </c>
      <c r="L513" s="3" t="n">
        <v>5.21</v>
      </c>
      <c r="M513" s="3" t="n">
        <v>9.5</v>
      </c>
      <c r="N513" s="5" t="n">
        <v>36</v>
      </c>
      <c r="O513" s="3" t="n">
        <v>67</v>
      </c>
    </row>
    <row r="514" customFormat="false" ht="15" hidden="false" customHeight="false" outlineLevel="0" collapsed="false">
      <c r="A514" s="3" t="s">
        <v>808</v>
      </c>
      <c r="B514" s="3" t="s">
        <v>15</v>
      </c>
      <c r="C514" s="3" t="n">
        <v>60</v>
      </c>
      <c r="D514" s="3" t="n">
        <v>63.5</v>
      </c>
      <c r="E514" s="3" t="n">
        <v>175</v>
      </c>
      <c r="F514" s="4" t="n">
        <f aca="false">D514/(E514/100)^2</f>
        <v>20.734693877551</v>
      </c>
      <c r="G514" s="3" t="n">
        <v>18.13</v>
      </c>
      <c r="H514" s="6" t="n">
        <v>3.6</v>
      </c>
      <c r="I514" s="3" t="n">
        <v>156</v>
      </c>
      <c r="J514" s="3" t="n">
        <v>162</v>
      </c>
      <c r="K514" s="5" t="n">
        <v>45</v>
      </c>
      <c r="L514" s="3" t="n">
        <v>5.91</v>
      </c>
      <c r="M514" s="3" t="n">
        <v>11.7</v>
      </c>
      <c r="N514" s="3" t="n">
        <v>59.6</v>
      </c>
      <c r="O514" s="3" t="n">
        <v>87</v>
      </c>
    </row>
    <row r="515" customFormat="false" ht="15" hidden="false" customHeight="false" outlineLevel="0" collapsed="false">
      <c r="A515" s="3" t="s">
        <v>809</v>
      </c>
      <c r="B515" s="3" t="s">
        <v>15</v>
      </c>
      <c r="C515" s="3" t="n">
        <v>76</v>
      </c>
      <c r="D515" s="3" t="n">
        <v>47</v>
      </c>
      <c r="E515" s="3" t="n">
        <v>155</v>
      </c>
      <c r="F515" s="4" t="n">
        <f aca="false">D515/(E515/100)^2</f>
        <v>19.5629552549428</v>
      </c>
      <c r="G515" s="3" t="n">
        <v>4.62</v>
      </c>
      <c r="H515" s="6" t="n">
        <v>3.1</v>
      </c>
      <c r="I515" s="3" t="n">
        <v>119</v>
      </c>
      <c r="J515" s="3" t="n">
        <v>180</v>
      </c>
      <c r="K515" s="3" t="n">
        <v>30.9</v>
      </c>
      <c r="L515" s="3" t="n">
        <v>4.92</v>
      </c>
      <c r="M515" s="3" t="n">
        <v>11.4</v>
      </c>
      <c r="N515" s="3" t="n">
        <v>106.1</v>
      </c>
      <c r="O515" s="3" t="n">
        <v>102</v>
      </c>
    </row>
    <row r="516" customFormat="false" ht="15" hidden="false" customHeight="false" outlineLevel="0" collapsed="false">
      <c r="A516" s="3" t="s">
        <v>810</v>
      </c>
      <c r="B516" s="3" t="s">
        <v>15</v>
      </c>
      <c r="C516" s="3" t="n">
        <v>51</v>
      </c>
      <c r="D516" s="3" t="n">
        <v>73</v>
      </c>
      <c r="E516" s="3" t="n">
        <v>173</v>
      </c>
      <c r="F516" s="4" t="n">
        <f aca="false">D516/(E516/100)^2</f>
        <v>24.3910588392529</v>
      </c>
      <c r="G516" s="3" t="n">
        <v>5.03</v>
      </c>
      <c r="H516" s="3" t="n">
        <v>6.16</v>
      </c>
      <c r="I516" s="3" t="n">
        <v>166</v>
      </c>
      <c r="J516" s="3" t="n">
        <v>161</v>
      </c>
      <c r="K516" s="3" t="n">
        <v>45.5</v>
      </c>
      <c r="L516" s="3" t="n">
        <v>5.16</v>
      </c>
      <c r="M516" s="3" t="n">
        <v>24.6</v>
      </c>
      <c r="N516" s="3" t="n">
        <v>251.1</v>
      </c>
      <c r="O516" s="3" t="n">
        <v>176</v>
      </c>
    </row>
    <row r="517" customFormat="false" ht="15" hidden="false" customHeight="false" outlineLevel="0" collapsed="false">
      <c r="A517" s="3" t="s">
        <v>811</v>
      </c>
      <c r="B517" s="3" t="s">
        <v>15</v>
      </c>
      <c r="C517" s="3" t="n">
        <v>78</v>
      </c>
      <c r="D517" s="3" t="n">
        <v>55</v>
      </c>
      <c r="E517" s="3" t="n">
        <v>160</v>
      </c>
      <c r="F517" s="4" t="n">
        <f aca="false">D517/(E517/100)^2</f>
        <v>21.484375</v>
      </c>
      <c r="G517" s="3" t="n">
        <v>36.19</v>
      </c>
      <c r="H517" s="3" t="n">
        <v>8.15</v>
      </c>
      <c r="I517" s="3" t="n">
        <v>110</v>
      </c>
      <c r="J517" s="3" t="n">
        <v>314</v>
      </c>
      <c r="K517" s="3" t="n">
        <v>33.1</v>
      </c>
      <c r="L517" s="3" t="n">
        <v>4.88</v>
      </c>
      <c r="M517" s="3" t="n">
        <v>18.6</v>
      </c>
      <c r="N517" s="3" t="n">
        <v>28.1</v>
      </c>
      <c r="O517" s="3" t="n">
        <v>98</v>
      </c>
    </row>
    <row r="518" customFormat="false" ht="15" hidden="false" customHeight="false" outlineLevel="0" collapsed="false">
      <c r="A518" s="3" t="s">
        <v>812</v>
      </c>
      <c r="B518" s="3" t="s">
        <v>18</v>
      </c>
      <c r="C518" s="3" t="n">
        <v>53</v>
      </c>
      <c r="D518" s="3" t="n">
        <v>54</v>
      </c>
      <c r="E518" s="3" t="n">
        <v>160</v>
      </c>
      <c r="F518" s="4" t="n">
        <f aca="false">D518/(E518/100)^2</f>
        <v>21.09375</v>
      </c>
      <c r="G518" s="3" t="n">
        <v>4.09</v>
      </c>
      <c r="H518" s="3" t="n">
        <v>4.89</v>
      </c>
      <c r="I518" s="3" t="n">
        <v>125</v>
      </c>
      <c r="J518" s="3" t="n">
        <v>192</v>
      </c>
      <c r="K518" s="3" t="n">
        <v>46.8</v>
      </c>
      <c r="L518" s="3" t="n">
        <v>5.11</v>
      </c>
      <c r="M518" s="3" t="n">
        <v>32.7</v>
      </c>
      <c r="N518" s="3" t="n">
        <v>41.1</v>
      </c>
      <c r="O518" s="3" t="n">
        <v>67</v>
      </c>
    </row>
    <row r="519" customFormat="false" ht="15" hidden="false" customHeight="false" outlineLevel="0" collapsed="false">
      <c r="A519" s="3" t="s">
        <v>813</v>
      </c>
      <c r="B519" s="3" t="s">
        <v>15</v>
      </c>
      <c r="C519" s="3" t="n">
        <v>56</v>
      </c>
      <c r="D519" s="3" t="n">
        <v>81</v>
      </c>
      <c r="E519" s="3" t="n">
        <v>172</v>
      </c>
      <c r="F519" s="4" t="n">
        <f aca="false">D519/(E519/100)^2</f>
        <v>27.3796646836128</v>
      </c>
      <c r="G519" s="3" t="n">
        <v>2.87</v>
      </c>
      <c r="H519" s="3" t="n">
        <v>5.92</v>
      </c>
      <c r="I519" s="3" t="n">
        <v>132</v>
      </c>
      <c r="J519" s="3" t="n">
        <v>158</v>
      </c>
      <c r="K519" s="3" t="n">
        <v>36.6</v>
      </c>
      <c r="L519" s="3" t="n">
        <v>6.89</v>
      </c>
      <c r="M519" s="3" t="n">
        <v>15.7</v>
      </c>
      <c r="N519" s="3" t="n">
        <v>102.6</v>
      </c>
      <c r="O519" s="3" t="n">
        <v>106</v>
      </c>
    </row>
    <row r="520" customFormat="false" ht="15" hidden="false" customHeight="false" outlineLevel="0" collapsed="false">
      <c r="A520" s="3" t="s">
        <v>814</v>
      </c>
      <c r="B520" s="3" t="s">
        <v>15</v>
      </c>
      <c r="C520" s="3" t="n">
        <v>92</v>
      </c>
      <c r="D520" s="3" t="n">
        <v>64</v>
      </c>
      <c r="E520" s="3" t="n">
        <v>167</v>
      </c>
      <c r="F520" s="4" t="n">
        <f aca="false">D520/(E520/100)^2</f>
        <v>22.9481157445588</v>
      </c>
      <c r="G520" s="3" t="n">
        <v>5.01</v>
      </c>
      <c r="H520" s="3" t="n">
        <v>3.79</v>
      </c>
      <c r="I520" s="3" t="n">
        <v>134</v>
      </c>
      <c r="J520" s="3" t="n">
        <v>105</v>
      </c>
      <c r="K520" s="3" t="n">
        <v>37.8</v>
      </c>
      <c r="L520" s="6" t="n">
        <v>6.1</v>
      </c>
      <c r="M520" s="3" t="n">
        <v>29.5</v>
      </c>
      <c r="N520" s="3" t="n">
        <v>47.9</v>
      </c>
      <c r="O520" s="3" t="n">
        <v>78</v>
      </c>
    </row>
    <row r="521" customFormat="false" ht="15" hidden="false" customHeight="false" outlineLevel="0" collapsed="false">
      <c r="A521" s="3" t="s">
        <v>815</v>
      </c>
      <c r="B521" s="3" t="s">
        <v>15</v>
      </c>
      <c r="C521" s="3" t="n">
        <v>49</v>
      </c>
      <c r="D521" s="3" t="n">
        <v>90</v>
      </c>
      <c r="E521" s="3" t="n">
        <v>170</v>
      </c>
      <c r="F521" s="4" t="n">
        <f aca="false">D521/(E521/100)^2</f>
        <v>31.1418685121107</v>
      </c>
      <c r="G521" s="3" t="n">
        <v>645.56</v>
      </c>
      <c r="H521" s="3" t="n">
        <v>5.88</v>
      </c>
      <c r="I521" s="3" t="n">
        <v>136</v>
      </c>
      <c r="J521" s="3" t="n">
        <v>124</v>
      </c>
      <c r="K521" s="3" t="n">
        <v>42.9</v>
      </c>
      <c r="L521" s="3" t="n">
        <v>4.62</v>
      </c>
      <c r="M521" s="5" t="n">
        <v>10</v>
      </c>
      <c r="N521" s="3" t="n">
        <v>281.5</v>
      </c>
      <c r="O521" s="3" t="n">
        <v>321</v>
      </c>
    </row>
    <row r="522" customFormat="false" ht="15" hidden="false" customHeight="false" outlineLevel="0" collapsed="false">
      <c r="A522" s="3" t="s">
        <v>816</v>
      </c>
      <c r="B522" s="3" t="s">
        <v>15</v>
      </c>
      <c r="C522" s="3" t="n">
        <v>77</v>
      </c>
      <c r="D522" s="3" t="n">
        <v>50</v>
      </c>
      <c r="E522" s="3" t="n">
        <v>168</v>
      </c>
      <c r="F522" s="4" t="n">
        <f aca="false">D522/(E522/100)^2</f>
        <v>17.7154195011338</v>
      </c>
      <c r="G522" s="3" t="n">
        <v>12.36</v>
      </c>
      <c r="H522" s="3" t="n">
        <v>6.17</v>
      </c>
      <c r="I522" s="3" t="n">
        <v>140</v>
      </c>
      <c r="J522" s="3" t="n">
        <v>158</v>
      </c>
      <c r="K522" s="3" t="n">
        <v>32.8</v>
      </c>
      <c r="L522" s="3" t="n">
        <v>5.54</v>
      </c>
      <c r="M522" s="3" t="n">
        <v>35.1</v>
      </c>
      <c r="N522" s="3" t="n">
        <v>78.3</v>
      </c>
      <c r="O522" s="3" t="n">
        <v>56</v>
      </c>
    </row>
    <row r="523" customFormat="false" ht="15" hidden="false" customHeight="false" outlineLevel="0" collapsed="false">
      <c r="A523" s="3" t="s">
        <v>817</v>
      </c>
      <c r="B523" s="3" t="s">
        <v>15</v>
      </c>
      <c r="C523" s="3" t="n">
        <v>68</v>
      </c>
      <c r="D523" s="3" t="n">
        <v>68</v>
      </c>
      <c r="E523" s="3" t="n">
        <v>168</v>
      </c>
      <c r="F523" s="4" t="n">
        <f aca="false">D523/(E523/100)^2</f>
        <v>24.092970521542</v>
      </c>
      <c r="G523" s="3" t="n">
        <v>6.27</v>
      </c>
      <c r="H523" s="3" t="n">
        <v>6.44</v>
      </c>
      <c r="I523" s="3" t="n">
        <v>140</v>
      </c>
      <c r="J523" s="3" t="n">
        <v>192</v>
      </c>
      <c r="K523" s="3" t="n">
        <v>38.3</v>
      </c>
      <c r="L523" s="6" t="n">
        <v>4.8</v>
      </c>
      <c r="M523" s="3" t="n">
        <v>16.5</v>
      </c>
      <c r="N523" s="3" t="n">
        <v>199.6</v>
      </c>
      <c r="O523" s="3" t="n">
        <v>201</v>
      </c>
    </row>
    <row r="524" customFormat="false" ht="15" hidden="false" customHeight="false" outlineLevel="0" collapsed="false">
      <c r="A524" s="3" t="s">
        <v>818</v>
      </c>
      <c r="B524" s="3" t="s">
        <v>15</v>
      </c>
      <c r="C524" s="3" t="n">
        <v>50</v>
      </c>
      <c r="D524" s="3" t="n">
        <v>62</v>
      </c>
      <c r="E524" s="3" t="n">
        <v>170</v>
      </c>
      <c r="F524" s="4" t="n">
        <f aca="false">D524/(E524/100)^2</f>
        <v>21.4532871972318</v>
      </c>
      <c r="G524" s="3" t="n">
        <v>3.47</v>
      </c>
      <c r="H524" s="3" t="n">
        <v>4.71</v>
      </c>
      <c r="I524" s="3" t="n">
        <v>158</v>
      </c>
      <c r="J524" s="3" t="n">
        <v>243</v>
      </c>
      <c r="K524" s="3" t="n">
        <v>38.3</v>
      </c>
      <c r="L524" s="3" t="n">
        <v>4.58</v>
      </c>
      <c r="M524" s="3" t="n">
        <v>45.5</v>
      </c>
      <c r="N524" s="3" t="n">
        <v>73.9</v>
      </c>
      <c r="O524" s="3" t="n">
        <v>145</v>
      </c>
    </row>
    <row r="525" customFormat="false" ht="15" hidden="false" customHeight="false" outlineLevel="0" collapsed="false">
      <c r="A525" s="3" t="s">
        <v>819</v>
      </c>
      <c r="B525" s="3" t="s">
        <v>15</v>
      </c>
      <c r="C525" s="3" t="n">
        <v>44</v>
      </c>
      <c r="D525" s="3" t="n">
        <v>82</v>
      </c>
      <c r="E525" s="3" t="n">
        <v>180</v>
      </c>
      <c r="F525" s="4" t="n">
        <f aca="false">D525/(E525/100)^2</f>
        <v>25.3086419753086</v>
      </c>
      <c r="G525" s="3" t="n">
        <v>5719.52</v>
      </c>
      <c r="H525" s="3" t="n">
        <v>6.24</v>
      </c>
      <c r="I525" s="3" t="n">
        <v>154</v>
      </c>
      <c r="J525" s="3" t="n">
        <v>266</v>
      </c>
      <c r="K525" s="3" t="n">
        <v>45.3</v>
      </c>
      <c r="L525" s="3" t="n">
        <v>5.44</v>
      </c>
      <c r="M525" s="3" t="n">
        <v>19.2</v>
      </c>
      <c r="N525" s="3" t="n">
        <v>67.7</v>
      </c>
      <c r="O525" s="3" t="n">
        <v>165</v>
      </c>
    </row>
    <row r="526" customFormat="false" ht="15" hidden="false" customHeight="false" outlineLevel="0" collapsed="false">
      <c r="A526" s="3" t="s">
        <v>820</v>
      </c>
      <c r="B526" s="3" t="s">
        <v>15</v>
      </c>
      <c r="C526" s="3" t="n">
        <v>78</v>
      </c>
      <c r="D526" s="3" t="n">
        <v>46.5</v>
      </c>
      <c r="E526" s="3" t="n">
        <v>170</v>
      </c>
      <c r="F526" s="4" t="n">
        <f aca="false">D526/(E526/100)^2</f>
        <v>16.0899653979239</v>
      </c>
      <c r="G526" s="3" t="n">
        <v>6.76</v>
      </c>
      <c r="H526" s="3" t="n">
        <v>5.86</v>
      </c>
      <c r="I526" s="3" t="n">
        <v>130</v>
      </c>
      <c r="J526" s="3" t="n">
        <v>142</v>
      </c>
      <c r="K526" s="3" t="n">
        <v>39.5</v>
      </c>
      <c r="L526" s="3" t="n">
        <v>4.72</v>
      </c>
      <c r="M526" s="3" t="n">
        <v>29.4</v>
      </c>
      <c r="N526" s="5" t="n">
        <v>228</v>
      </c>
      <c r="O526" s="3" t="n">
        <v>198</v>
      </c>
    </row>
    <row r="527" customFormat="false" ht="15" hidden="false" customHeight="false" outlineLevel="0" collapsed="false">
      <c r="A527" s="3" t="s">
        <v>821</v>
      </c>
      <c r="B527" s="3" t="s">
        <v>15</v>
      </c>
      <c r="C527" s="3" t="n">
        <v>48</v>
      </c>
      <c r="D527" s="3" t="n">
        <v>62.5</v>
      </c>
      <c r="E527" s="3" t="n">
        <v>173</v>
      </c>
      <c r="F527" s="4" t="n">
        <f aca="false">D527/(E527/100)^2</f>
        <v>20.8827558555247</v>
      </c>
      <c r="G527" s="3" t="n">
        <v>145.39</v>
      </c>
      <c r="H527" s="3" t="n">
        <v>3.84</v>
      </c>
      <c r="I527" s="3" t="n">
        <v>152</v>
      </c>
      <c r="J527" s="3" t="n">
        <v>90</v>
      </c>
      <c r="K527" s="3" t="n">
        <v>46.2</v>
      </c>
      <c r="L527" s="3" t="n">
        <v>5.58</v>
      </c>
      <c r="M527" s="3" t="n">
        <v>17.5</v>
      </c>
      <c r="N527" s="3" t="n">
        <v>25.7</v>
      </c>
      <c r="O527" s="3" t="n">
        <v>57</v>
      </c>
    </row>
    <row r="528" customFormat="false" ht="15" hidden="false" customHeight="false" outlineLevel="0" collapsed="false">
      <c r="A528" s="3" t="s">
        <v>822</v>
      </c>
      <c r="B528" s="3" t="s">
        <v>15</v>
      </c>
      <c r="C528" s="3" t="n">
        <v>47</v>
      </c>
      <c r="D528" s="3" t="n">
        <v>72.5</v>
      </c>
      <c r="E528" s="3" t="n">
        <v>172</v>
      </c>
      <c r="F528" s="4" t="n">
        <f aca="false">D528/(E528/100)^2</f>
        <v>24.5064899945917</v>
      </c>
      <c r="G528" s="3" t="n">
        <v>5.51</v>
      </c>
      <c r="H528" s="6" t="n">
        <v>8.2</v>
      </c>
      <c r="I528" s="3" t="n">
        <v>141</v>
      </c>
      <c r="J528" s="3" t="n">
        <v>207</v>
      </c>
      <c r="K528" s="3" t="n">
        <v>42.5</v>
      </c>
      <c r="L528" s="3" t="n">
        <v>4.38</v>
      </c>
      <c r="M528" s="3" t="n">
        <v>10.2</v>
      </c>
      <c r="N528" s="3" t="n">
        <v>16.1</v>
      </c>
      <c r="O528" s="3" t="n">
        <v>98</v>
      </c>
    </row>
    <row r="529" customFormat="false" ht="15" hidden="false" customHeight="false" outlineLevel="0" collapsed="false">
      <c r="A529" s="3" t="s">
        <v>823</v>
      </c>
      <c r="B529" s="3" t="s">
        <v>15</v>
      </c>
      <c r="C529" s="3" t="n">
        <v>70</v>
      </c>
      <c r="D529" s="3" t="n">
        <v>60</v>
      </c>
      <c r="E529" s="3" t="n">
        <v>162</v>
      </c>
      <c r="F529" s="4" t="n">
        <f aca="false">D529/(E529/100)^2</f>
        <v>22.8623685413809</v>
      </c>
      <c r="G529" s="3" t="n">
        <v>5.38</v>
      </c>
      <c r="H529" s="3" t="n">
        <v>5.61</v>
      </c>
      <c r="I529" s="3" t="n">
        <v>136</v>
      </c>
      <c r="J529" s="3" t="n">
        <v>214</v>
      </c>
      <c r="K529" s="3" t="n">
        <v>39.5</v>
      </c>
      <c r="L529" s="3" t="n">
        <v>11.09</v>
      </c>
      <c r="M529" s="3" t="n">
        <v>18.5</v>
      </c>
      <c r="N529" s="3" t="n">
        <v>39.7</v>
      </c>
      <c r="O529" s="3" t="n">
        <v>64</v>
      </c>
    </row>
    <row r="530" customFormat="false" ht="15" hidden="false" customHeight="false" outlineLevel="0" collapsed="false">
      <c r="A530" s="3" t="s">
        <v>824</v>
      </c>
      <c r="B530" s="3" t="s">
        <v>15</v>
      </c>
      <c r="C530" s="3" t="n">
        <v>61</v>
      </c>
      <c r="D530" s="3" t="n">
        <v>61.5</v>
      </c>
      <c r="E530" s="3" t="n">
        <v>158</v>
      </c>
      <c r="F530" s="4" t="n">
        <f aca="false">D530/(E530/100)^2</f>
        <v>24.6354750841211</v>
      </c>
      <c r="G530" s="3" t="n">
        <v>6.35</v>
      </c>
      <c r="H530" s="3" t="n">
        <v>3.38</v>
      </c>
      <c r="I530" s="3" t="n">
        <v>82</v>
      </c>
      <c r="J530" s="3" t="n">
        <v>33</v>
      </c>
      <c r="K530" s="5" t="n">
        <v>35</v>
      </c>
      <c r="L530" s="3" t="n">
        <v>6.69</v>
      </c>
      <c r="M530" s="5" t="n">
        <v>15</v>
      </c>
      <c r="N530" s="3" t="n">
        <v>108.6</v>
      </c>
      <c r="O530" s="3" t="n">
        <v>83</v>
      </c>
    </row>
    <row r="531" customFormat="false" ht="15" hidden="false" customHeight="false" outlineLevel="0" collapsed="false">
      <c r="A531" s="3" t="s">
        <v>825</v>
      </c>
      <c r="B531" s="3" t="s">
        <v>15</v>
      </c>
      <c r="C531" s="3" t="n">
        <v>74</v>
      </c>
      <c r="D531" s="3" t="n">
        <v>63</v>
      </c>
      <c r="E531" s="3" t="n">
        <v>162</v>
      </c>
      <c r="F531" s="4" t="n">
        <f aca="false">D531/(E531/100)^2</f>
        <v>24.0054869684499</v>
      </c>
      <c r="G531" s="3" t="n">
        <v>779.32</v>
      </c>
      <c r="H531" s="3" t="n">
        <v>5.03</v>
      </c>
      <c r="I531" s="3" t="n">
        <v>163</v>
      </c>
      <c r="J531" s="3" t="n">
        <v>124</v>
      </c>
      <c r="K531" s="3" t="n">
        <v>43.1</v>
      </c>
      <c r="L531" s="3" t="n">
        <v>4.28</v>
      </c>
      <c r="M531" s="3" t="n">
        <v>25.3</v>
      </c>
      <c r="N531" s="3" t="n">
        <v>19.3</v>
      </c>
      <c r="O531" s="3" t="n">
        <v>76</v>
      </c>
    </row>
    <row r="532" customFormat="false" ht="15" hidden="false" customHeight="false" outlineLevel="0" collapsed="false">
      <c r="A532" s="3" t="s">
        <v>826</v>
      </c>
      <c r="B532" s="3" t="s">
        <v>18</v>
      </c>
      <c r="C532" s="3" t="n">
        <v>80</v>
      </c>
      <c r="D532" s="3" t="n">
        <v>48</v>
      </c>
      <c r="E532" s="3" t="n">
        <v>160</v>
      </c>
      <c r="F532" s="4" t="n">
        <f aca="false">D532/(E532/100)^2</f>
        <v>18.75</v>
      </c>
      <c r="G532" s="3" t="n">
        <v>15848.77</v>
      </c>
      <c r="H532" s="3" t="n">
        <v>6.57</v>
      </c>
      <c r="I532" s="3" t="n">
        <v>127</v>
      </c>
      <c r="J532" s="3" t="n">
        <v>199</v>
      </c>
      <c r="K532" s="3" t="n">
        <v>37.1</v>
      </c>
      <c r="L532" s="6" t="n">
        <v>10.2</v>
      </c>
      <c r="M532" s="3" t="n">
        <v>10.8</v>
      </c>
      <c r="N532" s="3" t="n">
        <v>34.6</v>
      </c>
      <c r="O532" s="3" t="n">
        <v>98</v>
      </c>
    </row>
    <row r="533" customFormat="false" ht="15" hidden="false" customHeight="false" outlineLevel="0" collapsed="false">
      <c r="A533" s="3" t="s">
        <v>827</v>
      </c>
      <c r="B533" s="3" t="s">
        <v>15</v>
      </c>
      <c r="C533" s="3" t="n">
        <v>67</v>
      </c>
      <c r="D533" s="3" t="n">
        <v>58</v>
      </c>
      <c r="E533" s="3" t="n">
        <v>160</v>
      </c>
      <c r="F533" s="4" t="n">
        <f aca="false">D533/(E533/100)^2</f>
        <v>22.65625</v>
      </c>
      <c r="G533" s="3" t="n">
        <v>389.93</v>
      </c>
      <c r="H533" s="6" t="n">
        <v>5.2</v>
      </c>
      <c r="I533" s="3" t="n">
        <v>154</v>
      </c>
      <c r="J533" s="3" t="n">
        <v>151</v>
      </c>
      <c r="K533" s="3" t="n">
        <v>48.5</v>
      </c>
      <c r="L533" s="3" t="n">
        <v>8.92</v>
      </c>
      <c r="M533" s="3" t="n">
        <v>14.3</v>
      </c>
      <c r="N533" s="5" t="n">
        <v>13</v>
      </c>
      <c r="O533" s="3" t="n">
        <v>47</v>
      </c>
    </row>
    <row r="534" customFormat="false" ht="15" hidden="false" customHeight="false" outlineLevel="0" collapsed="false">
      <c r="A534" s="3" t="s">
        <v>828</v>
      </c>
      <c r="B534" s="3" t="s">
        <v>15</v>
      </c>
      <c r="C534" s="1" t="n">
        <v>62</v>
      </c>
      <c r="D534" s="1" t="n">
        <v>83</v>
      </c>
      <c r="E534" s="1" t="n">
        <v>168</v>
      </c>
      <c r="F534" s="4" t="n">
        <f aca="false">D534/(E534/100)^2</f>
        <v>29.4075963718821</v>
      </c>
      <c r="G534" s="1" t="n">
        <v>2.88</v>
      </c>
      <c r="H534" s="1" t="n">
        <v>5.35</v>
      </c>
      <c r="I534" s="1" t="n">
        <v>169</v>
      </c>
      <c r="J534" s="1" t="n">
        <v>206</v>
      </c>
      <c r="K534" s="1" t="n">
        <v>31.5</v>
      </c>
      <c r="L534" s="1" t="n">
        <v>6.54</v>
      </c>
      <c r="M534" s="1" t="n">
        <v>18.6</v>
      </c>
      <c r="N534" s="11" t="n">
        <v>232</v>
      </c>
      <c r="O534" s="11" t="n">
        <v>108</v>
      </c>
    </row>
    <row r="535" customFormat="false" ht="15" hidden="false" customHeight="false" outlineLevel="0" collapsed="false">
      <c r="A535" s="3" t="s">
        <v>829</v>
      </c>
      <c r="B535" s="3" t="s">
        <v>18</v>
      </c>
      <c r="C535" s="1" t="n">
        <v>45</v>
      </c>
      <c r="D535" s="1" t="n">
        <v>60</v>
      </c>
      <c r="E535" s="1" t="n">
        <v>158</v>
      </c>
      <c r="F535" s="4" t="n">
        <f aca="false">D535/(E535/100)^2</f>
        <v>24.034609838167</v>
      </c>
      <c r="G535" s="12" t="n">
        <v>3.7</v>
      </c>
      <c r="H535" s="1" t="n">
        <v>4.32</v>
      </c>
      <c r="I535" s="1" t="n">
        <v>125</v>
      </c>
      <c r="J535" s="1" t="n">
        <v>175</v>
      </c>
      <c r="K535" s="1" t="n">
        <v>39.7</v>
      </c>
      <c r="L535" s="1" t="n">
        <v>4.96</v>
      </c>
      <c r="M535" s="11" t="n">
        <v>21</v>
      </c>
      <c r="N535" s="1" t="n">
        <v>151.9</v>
      </c>
      <c r="O535" s="11" t="n">
        <v>59</v>
      </c>
    </row>
    <row r="536" customFormat="false" ht="15" hidden="false" customHeight="false" outlineLevel="0" collapsed="false">
      <c r="A536" s="3" t="s">
        <v>830</v>
      </c>
      <c r="B536" s="3" t="s">
        <v>15</v>
      </c>
      <c r="C536" s="1" t="n">
        <v>81</v>
      </c>
      <c r="D536" s="1" t="n">
        <v>45</v>
      </c>
      <c r="E536" s="1" t="n">
        <v>155</v>
      </c>
      <c r="F536" s="4" t="n">
        <f aca="false">D536/(E536/100)^2</f>
        <v>18.7304890738814</v>
      </c>
      <c r="G536" s="1" t="n">
        <v>334.81</v>
      </c>
      <c r="H536" s="1" t="n">
        <v>5.54</v>
      </c>
      <c r="I536" s="1" t="n">
        <v>131</v>
      </c>
      <c r="J536" s="1" t="n">
        <v>215</v>
      </c>
      <c r="K536" s="1" t="n">
        <v>35.3</v>
      </c>
      <c r="L536" s="12" t="n">
        <v>4.7</v>
      </c>
      <c r="M536" s="1" t="n">
        <v>18.1</v>
      </c>
      <c r="N536" s="1" t="n">
        <v>224.6</v>
      </c>
      <c r="O536" s="11" t="n">
        <v>110</v>
      </c>
    </row>
    <row r="537" customFormat="false" ht="15" hidden="false" customHeight="false" outlineLevel="0" collapsed="false">
      <c r="A537" s="3" t="s">
        <v>831</v>
      </c>
      <c r="B537" s="3" t="s">
        <v>18</v>
      </c>
      <c r="C537" s="1" t="n">
        <v>58</v>
      </c>
      <c r="D537" s="1" t="n">
        <v>64</v>
      </c>
      <c r="E537" s="1" t="n">
        <v>163</v>
      </c>
      <c r="F537" s="4" t="n">
        <f aca="false">D537/(E537/100)^2</f>
        <v>24.0882231171666</v>
      </c>
      <c r="G537" s="1" t="n">
        <v>16.31</v>
      </c>
      <c r="H537" s="12" t="n">
        <v>2.7</v>
      </c>
      <c r="I537" s="1" t="n">
        <v>138</v>
      </c>
      <c r="J537" s="1" t="n">
        <v>90</v>
      </c>
      <c r="K537" s="1" t="n">
        <v>31.7</v>
      </c>
      <c r="L537" s="1" t="n">
        <v>4.65</v>
      </c>
      <c r="M537" s="1" t="n">
        <v>21.6</v>
      </c>
      <c r="N537" s="1" t="n">
        <v>60.7</v>
      </c>
      <c r="O537" s="11" t="n">
        <v>193</v>
      </c>
    </row>
    <row r="538" customFormat="false" ht="15" hidden="false" customHeight="false" outlineLevel="0" collapsed="false">
      <c r="A538" s="3" t="s">
        <v>832</v>
      </c>
      <c r="B538" s="3" t="s">
        <v>15</v>
      </c>
      <c r="C538" s="1" t="n">
        <v>52</v>
      </c>
      <c r="D538" s="1" t="n">
        <v>70</v>
      </c>
      <c r="E538" s="1" t="n">
        <v>162</v>
      </c>
      <c r="F538" s="4" t="n">
        <f aca="false">D538/(E538/100)^2</f>
        <v>26.6727632982777</v>
      </c>
      <c r="G538" s="1" t="n">
        <v>33733.71</v>
      </c>
      <c r="H538" s="1" t="n">
        <v>5.34</v>
      </c>
      <c r="I538" s="1" t="n">
        <v>173</v>
      </c>
      <c r="J538" s="1" t="n">
        <v>145</v>
      </c>
      <c r="K538" s="1" t="n">
        <v>34.3</v>
      </c>
      <c r="L538" s="1" t="n">
        <v>5.69</v>
      </c>
      <c r="M538" s="1" t="n">
        <v>39.4</v>
      </c>
      <c r="N538" s="1" t="n">
        <v>66.6</v>
      </c>
      <c r="O538" s="11" t="n">
        <v>93</v>
      </c>
    </row>
    <row r="539" customFormat="false" ht="15" hidden="false" customHeight="false" outlineLevel="0" collapsed="false">
      <c r="A539" s="3" t="s">
        <v>833</v>
      </c>
      <c r="B539" s="3" t="s">
        <v>18</v>
      </c>
      <c r="C539" s="1" t="n">
        <v>72</v>
      </c>
      <c r="D539" s="1" t="n">
        <v>42.5</v>
      </c>
      <c r="E539" s="1" t="n">
        <v>145</v>
      </c>
      <c r="F539" s="4" t="n">
        <f aca="false">D539/(E539/100)^2</f>
        <v>20.2140309155767</v>
      </c>
      <c r="G539" s="1" t="n">
        <v>46.94</v>
      </c>
      <c r="H539" s="1" t="n">
        <v>4.94</v>
      </c>
      <c r="I539" s="1" t="n">
        <v>127</v>
      </c>
      <c r="J539" s="1" t="n">
        <v>149</v>
      </c>
      <c r="K539" s="1" t="n">
        <v>37.9</v>
      </c>
      <c r="L539" s="1" t="n">
        <v>4.19</v>
      </c>
      <c r="M539" s="1" t="n">
        <v>28.4</v>
      </c>
      <c r="N539" s="1" t="n">
        <v>65.4</v>
      </c>
      <c r="O539" s="11" t="n">
        <v>74</v>
      </c>
    </row>
    <row r="540" customFormat="false" ht="15" hidden="false" customHeight="false" outlineLevel="0" collapsed="false">
      <c r="A540" s="3" t="s">
        <v>834</v>
      </c>
      <c r="B540" s="3" t="s">
        <v>15</v>
      </c>
      <c r="C540" s="1" t="n">
        <v>60</v>
      </c>
      <c r="D540" s="1" t="n">
        <v>57</v>
      </c>
      <c r="E540" s="1" t="n">
        <v>164</v>
      </c>
      <c r="F540" s="4" t="n">
        <f aca="false">D540/(E540/100)^2</f>
        <v>21.192742415229</v>
      </c>
      <c r="G540" s="1" t="n">
        <v>3.31</v>
      </c>
      <c r="H540" s="1" t="n">
        <v>5.14</v>
      </c>
      <c r="I540" s="1" t="n">
        <v>157</v>
      </c>
      <c r="J540" s="1" t="n">
        <v>106</v>
      </c>
      <c r="K540" s="1" t="n">
        <v>33.9</v>
      </c>
      <c r="L540" s="1" t="n">
        <v>6.43</v>
      </c>
      <c r="M540" s="1" t="n">
        <v>38.6</v>
      </c>
      <c r="N540" s="1" t="n">
        <v>116.3</v>
      </c>
      <c r="O540" s="11" t="n">
        <v>102</v>
      </c>
    </row>
    <row r="541" customFormat="false" ht="15" hidden="false" customHeight="false" outlineLevel="0" collapsed="false">
      <c r="A541" s="3" t="s">
        <v>835</v>
      </c>
      <c r="B541" s="3" t="s">
        <v>18</v>
      </c>
      <c r="C541" s="1" t="n">
        <v>60</v>
      </c>
      <c r="D541" s="1" t="n">
        <v>57.4</v>
      </c>
      <c r="E541" s="1" t="n">
        <v>155</v>
      </c>
      <c r="F541" s="4" t="n">
        <f aca="false">D541/(E541/100)^2</f>
        <v>23.891779396462</v>
      </c>
      <c r="G541" s="1" t="n">
        <v>3.79</v>
      </c>
      <c r="H541" s="1" t="n">
        <v>2.69</v>
      </c>
      <c r="I541" s="1" t="n">
        <v>140</v>
      </c>
      <c r="J541" s="1" t="n">
        <v>69</v>
      </c>
      <c r="K541" s="1" t="n">
        <v>32.7</v>
      </c>
      <c r="L541" s="1" t="n">
        <v>5.94</v>
      </c>
      <c r="M541" s="1" t="n">
        <v>41.4</v>
      </c>
      <c r="N541" s="1" t="n">
        <v>89.6</v>
      </c>
      <c r="O541" s="11" t="n">
        <v>119</v>
      </c>
    </row>
    <row r="542" customFormat="false" ht="15" hidden="false" customHeight="false" outlineLevel="0" collapsed="false">
      <c r="A542" s="3" t="s">
        <v>836</v>
      </c>
      <c r="B542" s="3" t="s">
        <v>15</v>
      </c>
      <c r="C542" s="1" t="n">
        <v>69</v>
      </c>
      <c r="D542" s="1" t="n">
        <v>67</v>
      </c>
      <c r="E542" s="1" t="n">
        <v>165</v>
      </c>
      <c r="F542" s="4" t="n">
        <f aca="false">D542/(E542/100)^2</f>
        <v>24.6097337006428</v>
      </c>
      <c r="G542" s="1" t="n">
        <v>24.16</v>
      </c>
      <c r="H542" s="1" t="n">
        <v>5.03</v>
      </c>
      <c r="I542" s="1" t="n">
        <v>113</v>
      </c>
      <c r="J542" s="1" t="n">
        <v>98</v>
      </c>
      <c r="K542" s="1" t="n">
        <v>29.3</v>
      </c>
      <c r="L542" s="1" t="n">
        <v>7.02</v>
      </c>
      <c r="M542" s="1" t="n">
        <v>17.7</v>
      </c>
      <c r="N542" s="1" t="n">
        <v>50.2</v>
      </c>
      <c r="O542" s="11" t="n">
        <v>138</v>
      </c>
    </row>
    <row r="543" customFormat="false" ht="15" hidden="false" customHeight="false" outlineLevel="0" collapsed="false">
      <c r="A543" s="3" t="s">
        <v>837</v>
      </c>
      <c r="B543" s="3" t="s">
        <v>15</v>
      </c>
      <c r="C543" s="1" t="n">
        <v>68</v>
      </c>
      <c r="D543" s="1" t="n">
        <v>66.5</v>
      </c>
      <c r="E543" s="1" t="n">
        <v>175</v>
      </c>
      <c r="F543" s="4" t="n">
        <f aca="false">D543/(E543/100)^2</f>
        <v>21.7142857142857</v>
      </c>
      <c r="G543" s="1" t="n">
        <v>64.37</v>
      </c>
      <c r="H543" s="1" t="n">
        <v>7.29</v>
      </c>
      <c r="I543" s="1" t="n">
        <v>147</v>
      </c>
      <c r="J543" s="1" t="n">
        <v>325</v>
      </c>
      <c r="K543" s="1" t="n">
        <v>35.9</v>
      </c>
      <c r="L543" s="1" t="n">
        <v>5.44</v>
      </c>
      <c r="M543" s="1" t="n">
        <v>14.5</v>
      </c>
      <c r="N543" s="1" t="n">
        <v>343.2</v>
      </c>
      <c r="O543" s="11" t="n">
        <v>603</v>
      </c>
    </row>
    <row r="544" customFormat="false" ht="15" hidden="false" customHeight="false" outlineLevel="0" collapsed="false">
      <c r="A544" s="3" t="s">
        <v>838</v>
      </c>
      <c r="B544" s="3" t="s">
        <v>15</v>
      </c>
      <c r="C544" s="1" t="n">
        <v>73</v>
      </c>
      <c r="D544" s="1" t="n">
        <v>78</v>
      </c>
      <c r="E544" s="1" t="n">
        <v>170</v>
      </c>
      <c r="F544" s="4" t="n">
        <f aca="false">D544/(E544/100)^2</f>
        <v>26.9896193771626</v>
      </c>
      <c r="G544" s="1" t="n">
        <v>2.68</v>
      </c>
      <c r="H544" s="1" t="n">
        <v>5.98</v>
      </c>
      <c r="I544" s="1" t="n">
        <v>162</v>
      </c>
      <c r="J544" s="1" t="n">
        <v>188</v>
      </c>
      <c r="K544" s="1" t="n">
        <v>37.1</v>
      </c>
      <c r="L544" s="1" t="n">
        <v>5.93</v>
      </c>
      <c r="M544" s="1" t="n">
        <v>28.2</v>
      </c>
      <c r="N544" s="1" t="n">
        <v>11.3</v>
      </c>
      <c r="O544" s="11" t="n">
        <v>73</v>
      </c>
    </row>
    <row r="545" customFormat="false" ht="15" hidden="false" customHeight="false" outlineLevel="0" collapsed="false">
      <c r="A545" s="3" t="s">
        <v>839</v>
      </c>
      <c r="B545" s="3" t="s">
        <v>18</v>
      </c>
      <c r="C545" s="1" t="n">
        <v>76</v>
      </c>
      <c r="D545" s="1" t="n">
        <v>54</v>
      </c>
      <c r="E545" s="1" t="n">
        <v>156</v>
      </c>
      <c r="F545" s="4" t="n">
        <f aca="false">D545/(E545/100)^2</f>
        <v>22.189349112426</v>
      </c>
      <c r="G545" s="12" t="n">
        <v>46.2</v>
      </c>
      <c r="H545" s="1" t="n">
        <v>2.06</v>
      </c>
      <c r="I545" s="1" t="n">
        <v>82</v>
      </c>
      <c r="J545" s="1" t="n">
        <v>84</v>
      </c>
      <c r="K545" s="1" t="n">
        <v>28.5</v>
      </c>
      <c r="L545" s="1" t="n">
        <v>6.15</v>
      </c>
      <c r="M545" s="1" t="n">
        <v>27.9</v>
      </c>
      <c r="N545" s="1" t="n">
        <v>14.2</v>
      </c>
      <c r="O545" s="11" t="n">
        <v>83</v>
      </c>
    </row>
    <row r="546" customFormat="false" ht="15" hidden="false" customHeight="false" outlineLevel="0" collapsed="false">
      <c r="A546" s="3" t="s">
        <v>840</v>
      </c>
      <c r="B546" s="3" t="s">
        <v>15</v>
      </c>
      <c r="C546" s="1" t="n">
        <v>86</v>
      </c>
      <c r="D546" s="1" t="n">
        <v>46</v>
      </c>
      <c r="E546" s="1" t="n">
        <v>154</v>
      </c>
      <c r="F546" s="4" t="n">
        <f aca="false">D546/(E546/100)^2</f>
        <v>19.3961882273571</v>
      </c>
      <c r="G546" s="1" t="n">
        <v>3.53</v>
      </c>
      <c r="H546" s="1" t="n">
        <v>9.18</v>
      </c>
      <c r="I546" s="1" t="n">
        <v>151</v>
      </c>
      <c r="J546" s="1" t="n">
        <v>113</v>
      </c>
      <c r="K546" s="11" t="n">
        <v>32</v>
      </c>
      <c r="L546" s="1" t="n">
        <v>5.31</v>
      </c>
      <c r="M546" s="1" t="n">
        <v>22.3</v>
      </c>
      <c r="N546" s="11" t="n">
        <v>143</v>
      </c>
      <c r="O546" s="11" t="n">
        <v>49</v>
      </c>
    </row>
    <row r="547" customFormat="false" ht="15" hidden="false" customHeight="false" outlineLevel="0" collapsed="false">
      <c r="A547" s="3" t="s">
        <v>841</v>
      </c>
      <c r="B547" s="3" t="s">
        <v>15</v>
      </c>
      <c r="C547" s="1" t="n">
        <v>44</v>
      </c>
      <c r="D547" s="1" t="n">
        <v>81</v>
      </c>
      <c r="E547" s="1" t="n">
        <v>165</v>
      </c>
      <c r="F547" s="4" t="n">
        <f aca="false">D547/(E547/100)^2</f>
        <v>29.7520661157025</v>
      </c>
      <c r="G547" s="1" t="n">
        <v>8.93</v>
      </c>
      <c r="H547" s="1" t="n">
        <v>5.96</v>
      </c>
      <c r="I547" s="1" t="n">
        <v>164</v>
      </c>
      <c r="J547" s="1" t="n">
        <v>209</v>
      </c>
      <c r="K547" s="1" t="n">
        <v>45.8</v>
      </c>
      <c r="L547" s="1" t="n">
        <v>4.99</v>
      </c>
      <c r="M547" s="1" t="n">
        <v>16.1</v>
      </c>
      <c r="N547" s="1" t="n">
        <v>22.6</v>
      </c>
      <c r="O547" s="11" t="n">
        <v>96</v>
      </c>
    </row>
    <row r="548" customFormat="false" ht="15" hidden="false" customHeight="false" outlineLevel="0" collapsed="false">
      <c r="A548" s="3" t="s">
        <v>842</v>
      </c>
      <c r="B548" s="3" t="s">
        <v>15</v>
      </c>
      <c r="C548" s="1" t="n">
        <v>56</v>
      </c>
      <c r="D548" s="1" t="n">
        <v>55</v>
      </c>
      <c r="E548" s="1" t="n">
        <v>159</v>
      </c>
      <c r="F548" s="4" t="n">
        <f aca="false">D548/(E548/100)^2</f>
        <v>21.7554685336814</v>
      </c>
      <c r="G548" s="1" t="n">
        <v>43.36</v>
      </c>
      <c r="H548" s="1" t="n">
        <v>3.24</v>
      </c>
      <c r="I548" s="1" t="n">
        <v>143</v>
      </c>
      <c r="J548" s="1" t="n">
        <v>44</v>
      </c>
      <c r="K548" s="1" t="n">
        <v>40.3</v>
      </c>
      <c r="L548" s="1" t="n">
        <v>6.02</v>
      </c>
      <c r="M548" s="1" t="n">
        <v>46.7</v>
      </c>
      <c r="N548" s="1" t="n">
        <v>211.9</v>
      </c>
      <c r="O548" s="11" t="n">
        <v>112</v>
      </c>
    </row>
    <row r="549" customFormat="false" ht="15" hidden="false" customHeight="false" outlineLevel="0" collapsed="false">
      <c r="A549" s="3" t="s">
        <v>843</v>
      </c>
      <c r="B549" s="3" t="s">
        <v>15</v>
      </c>
      <c r="C549" s="1" t="n">
        <v>57</v>
      </c>
      <c r="D549" s="1" t="n">
        <v>80</v>
      </c>
      <c r="E549" s="1" t="n">
        <v>170</v>
      </c>
      <c r="F549" s="4" t="n">
        <f aca="false">D549/(E549/100)^2</f>
        <v>27.681660899654</v>
      </c>
      <c r="G549" s="11" t="n">
        <v>3000</v>
      </c>
      <c r="H549" s="1" t="n">
        <v>8.07</v>
      </c>
      <c r="I549" s="1" t="n">
        <v>175</v>
      </c>
      <c r="J549" s="1" t="n">
        <v>257</v>
      </c>
      <c r="K549" s="1" t="n">
        <v>38.4</v>
      </c>
      <c r="L549" s="1" t="n">
        <v>6.11</v>
      </c>
      <c r="M549" s="1" t="n">
        <v>18.6</v>
      </c>
      <c r="N549" s="1" t="n">
        <v>56.1</v>
      </c>
      <c r="O549" s="11" t="n">
        <v>58</v>
      </c>
    </row>
    <row r="550" customFormat="false" ht="15" hidden="false" customHeight="false" outlineLevel="0" collapsed="false">
      <c r="A550" s="3" t="s">
        <v>844</v>
      </c>
      <c r="B550" s="3" t="s">
        <v>18</v>
      </c>
      <c r="C550" s="1" t="n">
        <v>48</v>
      </c>
      <c r="D550" s="1" t="n">
        <v>66</v>
      </c>
      <c r="E550" s="1" t="n">
        <v>155</v>
      </c>
      <c r="F550" s="4" t="n">
        <f aca="false">D550/(E550/100)^2</f>
        <v>27.471383975026</v>
      </c>
      <c r="G550" s="1" t="n">
        <v>200.23</v>
      </c>
      <c r="H550" s="1" t="n">
        <v>2.15</v>
      </c>
      <c r="I550" s="1" t="n">
        <v>125</v>
      </c>
      <c r="J550" s="1" t="n">
        <v>23</v>
      </c>
      <c r="K550" s="1" t="n">
        <v>34.3</v>
      </c>
      <c r="L550" s="1" t="n">
        <v>4.56</v>
      </c>
      <c r="M550" s="1" t="n">
        <v>58.8</v>
      </c>
      <c r="N550" s="1" t="n">
        <v>42.6</v>
      </c>
      <c r="O550" s="11" t="n">
        <v>116</v>
      </c>
    </row>
    <row r="551" customFormat="false" ht="15" hidden="false" customHeight="false" outlineLevel="0" collapsed="false">
      <c r="A551" s="3" t="s">
        <v>845</v>
      </c>
      <c r="B551" s="3" t="s">
        <v>15</v>
      </c>
      <c r="C551" s="1" t="n">
        <v>73</v>
      </c>
      <c r="D551" s="1" t="n">
        <v>48</v>
      </c>
      <c r="E551" s="1" t="n">
        <v>160</v>
      </c>
      <c r="F551" s="4" t="n">
        <f aca="false">D551/(E551/100)^2</f>
        <v>18.75</v>
      </c>
      <c r="G551" s="12" t="n">
        <v>5.8</v>
      </c>
      <c r="H551" s="1" t="n">
        <v>3.21</v>
      </c>
      <c r="I551" s="1" t="n">
        <v>146</v>
      </c>
      <c r="J551" s="1" t="n">
        <v>74</v>
      </c>
      <c r="K551" s="1" t="n">
        <v>34.6</v>
      </c>
      <c r="L551" s="1" t="n">
        <v>14.29</v>
      </c>
      <c r="M551" s="11" t="n">
        <v>44.9</v>
      </c>
      <c r="N551" s="1" t="n">
        <v>40.9</v>
      </c>
      <c r="O551" s="11" t="n">
        <v>96</v>
      </c>
    </row>
    <row r="552" customFormat="false" ht="15" hidden="false" customHeight="false" outlineLevel="0" collapsed="false">
      <c r="A552" s="3" t="s">
        <v>846</v>
      </c>
      <c r="B552" s="3" t="s">
        <v>15</v>
      </c>
      <c r="C552" s="1" t="n">
        <v>74</v>
      </c>
      <c r="D552" s="1" t="n">
        <v>60</v>
      </c>
      <c r="E552" s="1" t="n">
        <v>172</v>
      </c>
      <c r="F552" s="4" t="n">
        <f aca="false">D552/(E552/100)^2</f>
        <v>20.2812330989724</v>
      </c>
      <c r="G552" s="1" t="n">
        <v>7.06</v>
      </c>
      <c r="H552" s="1" t="n">
        <v>6.51</v>
      </c>
      <c r="I552" s="1" t="n">
        <v>142</v>
      </c>
      <c r="J552" s="1" t="n">
        <v>220</v>
      </c>
      <c r="K552" s="1" t="n">
        <v>30.4</v>
      </c>
      <c r="L552" s="1" t="n">
        <v>5.38</v>
      </c>
      <c r="M552" s="1" t="n">
        <v>32.6</v>
      </c>
      <c r="N552" s="1" t="n">
        <v>239.5</v>
      </c>
      <c r="O552" s="11" t="n">
        <v>116</v>
      </c>
    </row>
    <row r="553" customFormat="false" ht="15" hidden="false" customHeight="false" outlineLevel="0" collapsed="false">
      <c r="A553" s="3" t="s">
        <v>847</v>
      </c>
      <c r="B553" s="3" t="s">
        <v>15</v>
      </c>
      <c r="C553" s="1" t="n">
        <v>74</v>
      </c>
      <c r="D553" s="1" t="n">
        <v>56</v>
      </c>
      <c r="E553" s="1" t="n">
        <v>158</v>
      </c>
      <c r="F553" s="4" t="n">
        <f aca="false">D553/(E553/100)^2</f>
        <v>22.4323025156225</v>
      </c>
      <c r="G553" s="1" t="n">
        <v>1.44</v>
      </c>
      <c r="H553" s="1" t="n">
        <v>3.28</v>
      </c>
      <c r="I553" s="1" t="n">
        <v>125</v>
      </c>
      <c r="J553" s="1" t="n">
        <v>88</v>
      </c>
      <c r="K553" s="11" t="n">
        <v>40</v>
      </c>
      <c r="L553" s="1" t="n">
        <v>4.36</v>
      </c>
      <c r="M553" s="1" t="n">
        <v>14.8</v>
      </c>
      <c r="N553" s="1" t="n">
        <v>8.5</v>
      </c>
      <c r="O553" s="11" t="n">
        <v>59</v>
      </c>
    </row>
    <row r="554" customFormat="false" ht="15" hidden="false" customHeight="false" outlineLevel="0" collapsed="false">
      <c r="A554" s="3" t="s">
        <v>848</v>
      </c>
      <c r="B554" s="3" t="s">
        <v>15</v>
      </c>
      <c r="C554" s="1" t="n">
        <v>74</v>
      </c>
      <c r="D554" s="1" t="n">
        <v>58</v>
      </c>
      <c r="E554" s="1" t="n">
        <v>169</v>
      </c>
      <c r="F554" s="4" t="n">
        <f aca="false">D554/(E554/100)^2</f>
        <v>20.307412205455</v>
      </c>
      <c r="G554" s="1" t="n">
        <v>1.96</v>
      </c>
      <c r="H554" s="1" t="n">
        <v>5.61</v>
      </c>
      <c r="I554" s="1" t="n">
        <v>119</v>
      </c>
      <c r="J554" s="1" t="n">
        <v>318</v>
      </c>
      <c r="K554" s="1" t="n">
        <v>38.8</v>
      </c>
      <c r="L554" s="1" t="n">
        <v>8.48</v>
      </c>
      <c r="M554" s="1" t="n">
        <v>76.1</v>
      </c>
      <c r="N554" s="1" t="n">
        <v>76.1</v>
      </c>
      <c r="O554" s="11" t="n">
        <v>180</v>
      </c>
    </row>
    <row r="555" customFormat="false" ht="15" hidden="false" customHeight="false" outlineLevel="0" collapsed="false">
      <c r="A555" s="3" t="s">
        <v>849</v>
      </c>
      <c r="B555" s="3" t="s">
        <v>15</v>
      </c>
      <c r="C555" s="1" t="n">
        <v>71</v>
      </c>
      <c r="D555" s="1" t="n">
        <v>51</v>
      </c>
      <c r="E555" s="1" t="n">
        <v>160</v>
      </c>
      <c r="F555" s="4" t="n">
        <f aca="false">D555/(E555/100)^2</f>
        <v>19.921875</v>
      </c>
      <c r="G555" s="12" t="n">
        <v>427.5</v>
      </c>
      <c r="H555" s="1" t="n">
        <v>6.74</v>
      </c>
      <c r="I555" s="1" t="n">
        <v>95</v>
      </c>
      <c r="J555" s="1" t="n">
        <v>195</v>
      </c>
      <c r="K555" s="1" t="n">
        <v>32.8</v>
      </c>
      <c r="L555" s="1" t="n">
        <v>5.02</v>
      </c>
      <c r="M555" s="11" t="n">
        <v>12</v>
      </c>
      <c r="N555" s="1" t="n">
        <v>12.4</v>
      </c>
      <c r="O555" s="11" t="n">
        <v>124</v>
      </c>
    </row>
    <row r="556" customFormat="false" ht="15" hidden="false" customHeight="false" outlineLevel="0" collapsed="false">
      <c r="A556" s="3" t="s">
        <v>850</v>
      </c>
      <c r="B556" s="3" t="s">
        <v>15</v>
      </c>
      <c r="C556" s="1" t="n">
        <v>64</v>
      </c>
      <c r="D556" s="1" t="n">
        <v>50</v>
      </c>
      <c r="E556" s="1" t="n">
        <v>169</v>
      </c>
      <c r="F556" s="4" t="n">
        <f aca="false">D556/(E556/100)^2</f>
        <v>17.5063898322888</v>
      </c>
      <c r="G556" s="12" t="n">
        <v>4.2</v>
      </c>
      <c r="H556" s="12" t="n">
        <v>4.2</v>
      </c>
      <c r="I556" s="1" t="n">
        <v>137</v>
      </c>
      <c r="J556" s="1" t="n">
        <v>230</v>
      </c>
      <c r="K556" s="1" t="n">
        <v>40.1</v>
      </c>
      <c r="L556" s="1" t="n">
        <v>4.88</v>
      </c>
      <c r="M556" s="1" t="n">
        <v>19.2</v>
      </c>
      <c r="N556" s="1" t="n">
        <v>32.9</v>
      </c>
      <c r="O556" s="11" t="n">
        <v>84</v>
      </c>
    </row>
    <row r="557" customFormat="false" ht="15" hidden="false" customHeight="false" outlineLevel="0" collapsed="false">
      <c r="A557" s="3" t="s">
        <v>851</v>
      </c>
      <c r="B557" s="3" t="s">
        <v>15</v>
      </c>
      <c r="C557" s="1" t="n">
        <v>67</v>
      </c>
      <c r="D557" s="1" t="n">
        <v>44</v>
      </c>
      <c r="E557" s="1" t="n">
        <v>151</v>
      </c>
      <c r="F557" s="4" t="n">
        <f aca="false">D557/(E557/100)^2</f>
        <v>19.2973992368756</v>
      </c>
      <c r="G557" s="1" t="n">
        <v>6.42</v>
      </c>
      <c r="H557" s="1" t="n">
        <v>6.67</v>
      </c>
      <c r="I557" s="1" t="n">
        <v>152</v>
      </c>
      <c r="J557" s="1" t="n">
        <v>148</v>
      </c>
      <c r="K557" s="1" t="n">
        <v>41.4</v>
      </c>
      <c r="L557" s="1" t="n">
        <v>4.89</v>
      </c>
      <c r="M557" s="1" t="n">
        <v>11.7</v>
      </c>
      <c r="N557" s="1" t="n">
        <v>40.7</v>
      </c>
      <c r="O557" s="11" t="n">
        <v>157</v>
      </c>
    </row>
    <row r="558" customFormat="false" ht="15" hidden="false" customHeight="false" outlineLevel="0" collapsed="false">
      <c r="A558" s="3" t="s">
        <v>852</v>
      </c>
      <c r="B558" s="3" t="s">
        <v>15</v>
      </c>
      <c r="C558" s="1" t="n">
        <v>66</v>
      </c>
      <c r="D558" s="1" t="n">
        <v>60</v>
      </c>
      <c r="E558" s="1" t="n">
        <v>168</v>
      </c>
      <c r="F558" s="4" t="n">
        <f aca="false">D558/(E558/100)^2</f>
        <v>21.2585034013605</v>
      </c>
      <c r="G558" s="1" t="n">
        <v>49.73</v>
      </c>
      <c r="H558" s="1" t="n">
        <v>6.47</v>
      </c>
      <c r="I558" s="1" t="n">
        <v>141</v>
      </c>
      <c r="J558" s="1" t="n">
        <v>171</v>
      </c>
      <c r="K558" s="1" t="n">
        <v>41.7</v>
      </c>
      <c r="L558" s="1" t="n">
        <v>4.78</v>
      </c>
      <c r="M558" s="1" t="n">
        <v>13.4</v>
      </c>
      <c r="N558" s="1" t="n">
        <v>11.3</v>
      </c>
      <c r="O558" s="11" t="n">
        <v>117</v>
      </c>
    </row>
    <row r="559" customFormat="false" ht="15" hidden="false" customHeight="false" outlineLevel="0" collapsed="false">
      <c r="A559" s="3" t="s">
        <v>853</v>
      </c>
      <c r="B559" s="3" t="s">
        <v>15</v>
      </c>
      <c r="C559" s="1" t="n">
        <v>70</v>
      </c>
      <c r="D559" s="1" t="n">
        <v>55</v>
      </c>
      <c r="E559" s="1" t="n">
        <v>165</v>
      </c>
      <c r="F559" s="4" t="n">
        <f aca="false">D559/(E559/100)^2</f>
        <v>20.2020202020202</v>
      </c>
      <c r="G559" s="1" t="n">
        <v>55.54</v>
      </c>
      <c r="H559" s="1" t="n">
        <v>5.42</v>
      </c>
      <c r="I559" s="1" t="n">
        <v>123</v>
      </c>
      <c r="J559" s="1" t="n">
        <v>174</v>
      </c>
      <c r="K559" s="11" t="n">
        <v>39</v>
      </c>
      <c r="L559" s="12" t="n">
        <v>4.4</v>
      </c>
      <c r="M559" s="1" t="n">
        <v>17.3</v>
      </c>
      <c r="N559" s="1" t="n">
        <v>12.5</v>
      </c>
      <c r="O559" s="11" t="n">
        <v>61</v>
      </c>
    </row>
    <row r="560" customFormat="false" ht="15" hidden="false" customHeight="false" outlineLevel="0" collapsed="false">
      <c r="A560" s="3" t="s">
        <v>854</v>
      </c>
      <c r="B560" s="3" t="s">
        <v>15</v>
      </c>
      <c r="C560" s="1" t="n">
        <v>54</v>
      </c>
      <c r="D560" s="1" t="n">
        <v>80</v>
      </c>
      <c r="E560" s="1" t="n">
        <v>172</v>
      </c>
      <c r="F560" s="4" t="n">
        <f aca="false">D560/(E560/100)^2</f>
        <v>27.0416441319632</v>
      </c>
      <c r="G560" s="11" t="n">
        <v>8413</v>
      </c>
      <c r="H560" s="1" t="n">
        <v>5.18</v>
      </c>
      <c r="I560" s="1" t="n">
        <v>144</v>
      </c>
      <c r="J560" s="1" t="n">
        <v>90</v>
      </c>
      <c r="K560" s="1" t="n">
        <v>38.7</v>
      </c>
      <c r="L560" s="1" t="n">
        <v>4.53</v>
      </c>
      <c r="M560" s="1" t="n">
        <v>22.2</v>
      </c>
      <c r="N560" s="1" t="n">
        <v>65.9</v>
      </c>
      <c r="O560" s="11" t="n">
        <v>98</v>
      </c>
    </row>
    <row r="561" customFormat="false" ht="15" hidden="false" customHeight="false" outlineLevel="0" collapsed="false">
      <c r="A561" s="3" t="s">
        <v>855</v>
      </c>
      <c r="B561" s="3" t="s">
        <v>15</v>
      </c>
      <c r="C561" s="1" t="n">
        <v>62</v>
      </c>
      <c r="D561" s="1" t="n">
        <v>77</v>
      </c>
      <c r="E561" s="1" t="n">
        <v>178</v>
      </c>
      <c r="F561" s="4" t="n">
        <f aca="false">D561/(E561/100)^2</f>
        <v>24.3024870597147</v>
      </c>
      <c r="G561" s="1" t="n">
        <v>8878.48</v>
      </c>
      <c r="H561" s="1" t="n">
        <v>3.13</v>
      </c>
      <c r="I561" s="1" t="n">
        <v>126</v>
      </c>
      <c r="J561" s="1" t="n">
        <v>61</v>
      </c>
      <c r="K561" s="1" t="n">
        <v>31.8</v>
      </c>
      <c r="L561" s="1" t="n">
        <v>4.77</v>
      </c>
      <c r="M561" s="1" t="n">
        <v>26.7</v>
      </c>
      <c r="N561" s="1" t="n">
        <v>32.1</v>
      </c>
      <c r="O561" s="11" t="n">
        <v>107</v>
      </c>
    </row>
    <row r="562" customFormat="false" ht="15" hidden="false" customHeight="false" outlineLevel="0" collapsed="false">
      <c r="A562" s="3" t="s">
        <v>856</v>
      </c>
      <c r="B562" s="3" t="s">
        <v>15</v>
      </c>
      <c r="C562" s="1" t="n">
        <v>87</v>
      </c>
      <c r="D562" s="1" t="n">
        <v>56</v>
      </c>
      <c r="E562" s="1" t="n">
        <v>162</v>
      </c>
      <c r="F562" s="4" t="n">
        <f aca="false">D562/(E562/100)^2</f>
        <v>21.3382106386222</v>
      </c>
      <c r="G562" s="1" t="n">
        <v>5.49</v>
      </c>
      <c r="H562" s="1" t="n">
        <v>5.36</v>
      </c>
      <c r="I562" s="1" t="n">
        <v>137</v>
      </c>
      <c r="J562" s="1" t="n">
        <v>169</v>
      </c>
      <c r="K562" s="1" t="n">
        <v>35.3</v>
      </c>
      <c r="L562" s="1" t="n">
        <v>4.67</v>
      </c>
      <c r="M562" s="1" t="n">
        <v>23.5</v>
      </c>
      <c r="N562" s="11" t="n">
        <v>12</v>
      </c>
      <c r="O562" s="11" t="n">
        <v>66</v>
      </c>
    </row>
    <row r="563" customFormat="false" ht="15" hidden="false" customHeight="false" outlineLevel="0" collapsed="false">
      <c r="A563" s="3" t="s">
        <v>857</v>
      </c>
      <c r="B563" s="3" t="s">
        <v>15</v>
      </c>
      <c r="C563" s="1" t="n">
        <v>70</v>
      </c>
      <c r="D563" s="1" t="n">
        <v>49</v>
      </c>
      <c r="E563" s="1" t="n">
        <v>160</v>
      </c>
      <c r="F563" s="4" t="n">
        <f aca="false">D563/(E563/100)^2</f>
        <v>19.140625</v>
      </c>
      <c r="G563" s="1" t="n">
        <v>5.03</v>
      </c>
      <c r="H563" s="1" t="n">
        <v>4.66</v>
      </c>
      <c r="I563" s="1" t="n">
        <v>101</v>
      </c>
      <c r="J563" s="1" t="n">
        <v>82</v>
      </c>
      <c r="K563" s="1" t="n">
        <v>39.9</v>
      </c>
      <c r="L563" s="1" t="n">
        <v>3.87</v>
      </c>
      <c r="M563" s="1" t="n">
        <v>24.4</v>
      </c>
      <c r="N563" s="1" t="n">
        <v>25.8</v>
      </c>
      <c r="O563" s="11" t="n">
        <v>97</v>
      </c>
    </row>
    <row r="564" customFormat="false" ht="15" hidden="false" customHeight="false" outlineLevel="0" collapsed="false">
      <c r="A564" s="3" t="s">
        <v>858</v>
      </c>
      <c r="B564" s="3" t="s">
        <v>18</v>
      </c>
      <c r="C564" s="1" t="n">
        <v>77</v>
      </c>
      <c r="D564" s="1" t="n">
        <v>53</v>
      </c>
      <c r="E564" s="1" t="n">
        <v>155</v>
      </c>
      <c r="F564" s="4" t="n">
        <f aca="false">D564/(E564/100)^2</f>
        <v>22.0603537981269</v>
      </c>
      <c r="G564" s="12" t="n">
        <v>9.3</v>
      </c>
      <c r="H564" s="1" t="n">
        <v>7.62</v>
      </c>
      <c r="I564" s="1" t="n">
        <v>131</v>
      </c>
      <c r="J564" s="1" t="n">
        <v>139</v>
      </c>
      <c r="K564" s="1" t="n">
        <v>44.2</v>
      </c>
      <c r="L564" s="1" t="n">
        <v>5.76</v>
      </c>
      <c r="M564" s="1" t="n">
        <v>16.9</v>
      </c>
      <c r="N564" s="1" t="n">
        <v>14.3</v>
      </c>
      <c r="O564" s="11" t="n">
        <v>152</v>
      </c>
    </row>
    <row r="565" customFormat="false" ht="15" hidden="false" customHeight="false" outlineLevel="0" collapsed="false">
      <c r="A565" s="3" t="s">
        <v>859</v>
      </c>
      <c r="B565" s="3" t="s">
        <v>15</v>
      </c>
      <c r="C565" s="1" t="n">
        <v>49</v>
      </c>
      <c r="D565" s="1" t="n">
        <v>78.3</v>
      </c>
      <c r="E565" s="1" t="n">
        <v>170</v>
      </c>
      <c r="F565" s="4" t="n">
        <f aca="false">D565/(E565/100)^2</f>
        <v>27.0934256055363</v>
      </c>
      <c r="G565" s="1" t="n">
        <v>8.32</v>
      </c>
      <c r="H565" s="1" t="n">
        <v>1.95</v>
      </c>
      <c r="I565" s="1" t="n">
        <v>86</v>
      </c>
      <c r="J565" s="1" t="n">
        <v>63</v>
      </c>
      <c r="K565" s="1" t="n">
        <v>34.2</v>
      </c>
      <c r="L565" s="1" t="n">
        <v>7.25</v>
      </c>
      <c r="M565" s="1" t="n">
        <v>21.4</v>
      </c>
      <c r="N565" s="1" t="n">
        <v>30.2</v>
      </c>
      <c r="O565" s="11" t="n">
        <v>133</v>
      </c>
    </row>
    <row r="566" customFormat="false" ht="15" hidden="false" customHeight="false" outlineLevel="0" collapsed="false">
      <c r="A566" s="3" t="s">
        <v>860</v>
      </c>
      <c r="B566" s="3" t="s">
        <v>15</v>
      </c>
      <c r="C566" s="1" t="n">
        <v>71</v>
      </c>
      <c r="D566" s="1" t="n">
        <v>62</v>
      </c>
      <c r="E566" s="1" t="n">
        <v>172</v>
      </c>
      <c r="F566" s="4" t="n">
        <f aca="false">D566/(E566/100)^2</f>
        <v>20.9572742022715</v>
      </c>
      <c r="G566" s="1" t="n">
        <v>791.27</v>
      </c>
      <c r="H566" s="1" t="n">
        <v>4.19</v>
      </c>
      <c r="I566" s="1" t="n">
        <v>85</v>
      </c>
      <c r="J566" s="1" t="n">
        <v>140</v>
      </c>
      <c r="K566" s="11" t="n">
        <v>31</v>
      </c>
      <c r="L566" s="1" t="n">
        <v>7.41</v>
      </c>
      <c r="M566" s="1" t="n">
        <v>8.5</v>
      </c>
      <c r="N566" s="1" t="n">
        <v>19.7</v>
      </c>
      <c r="O566" s="11" t="n">
        <v>98</v>
      </c>
    </row>
    <row r="567" customFormat="false" ht="15" hidden="false" customHeight="false" outlineLevel="0" collapsed="false">
      <c r="A567" s="3" t="s">
        <v>861</v>
      </c>
      <c r="B567" s="3" t="s">
        <v>15</v>
      </c>
      <c r="C567" s="1" t="n">
        <v>66</v>
      </c>
      <c r="D567" s="1" t="n">
        <v>68.7</v>
      </c>
      <c r="E567" s="1" t="n">
        <v>158</v>
      </c>
      <c r="F567" s="4" t="n">
        <f aca="false">D567/(E567/100)^2</f>
        <v>27.5196282647012</v>
      </c>
      <c r="G567" s="1" t="n">
        <v>3.58</v>
      </c>
      <c r="H567" s="1" t="n">
        <v>6.52</v>
      </c>
      <c r="I567" s="1" t="n">
        <v>169</v>
      </c>
      <c r="J567" s="1" t="n">
        <v>147</v>
      </c>
      <c r="K567" s="11" t="n">
        <v>48</v>
      </c>
      <c r="L567" s="1" t="n">
        <v>5.82</v>
      </c>
      <c r="M567" s="1" t="n">
        <v>33.4</v>
      </c>
      <c r="N567" s="1" t="n">
        <v>32.1</v>
      </c>
      <c r="O567" s="11" t="n">
        <v>104</v>
      </c>
    </row>
    <row r="568" customFormat="false" ht="15" hidden="false" customHeight="false" outlineLevel="0" collapsed="false">
      <c r="A568" s="3" t="s">
        <v>862</v>
      </c>
      <c r="B568" s="3" t="s">
        <v>15</v>
      </c>
      <c r="C568" s="1" t="n">
        <v>40</v>
      </c>
      <c r="D568" s="1" t="n">
        <v>78</v>
      </c>
      <c r="E568" s="1" t="n">
        <v>178</v>
      </c>
      <c r="F568" s="4" t="n">
        <f aca="false">D568/(E568/100)^2</f>
        <v>24.6181037747759</v>
      </c>
      <c r="G568" s="1" t="n">
        <v>2396.07</v>
      </c>
      <c r="H568" s="1" t="n">
        <v>7.91</v>
      </c>
      <c r="I568" s="1" t="n">
        <v>153</v>
      </c>
      <c r="J568" s="1" t="n">
        <v>139</v>
      </c>
      <c r="K568" s="1" t="n">
        <v>43.4</v>
      </c>
      <c r="L568" s="1" t="n">
        <v>5.42</v>
      </c>
      <c r="M568" s="1" t="n">
        <v>31.3</v>
      </c>
      <c r="N568" s="1" t="n">
        <v>59.6</v>
      </c>
      <c r="O568" s="11" t="n">
        <v>104</v>
      </c>
    </row>
    <row r="569" customFormat="false" ht="15" hidden="false" customHeight="false" outlineLevel="0" collapsed="false">
      <c r="A569" s="3" t="s">
        <v>863</v>
      </c>
      <c r="B569" s="3" t="s">
        <v>15</v>
      </c>
      <c r="C569" s="1" t="n">
        <v>71</v>
      </c>
      <c r="D569" s="1" t="n">
        <v>57</v>
      </c>
      <c r="E569" s="1" t="n">
        <v>167</v>
      </c>
      <c r="F569" s="4" t="n">
        <f aca="false">D569/(E569/100)^2</f>
        <v>20.4381655849977</v>
      </c>
      <c r="G569" s="12" t="n">
        <v>3433</v>
      </c>
      <c r="H569" s="1" t="n">
        <v>2.68</v>
      </c>
      <c r="I569" s="1" t="n">
        <v>115</v>
      </c>
      <c r="J569" s="1" t="n">
        <v>103</v>
      </c>
      <c r="K569" s="1" t="n">
        <v>36.9</v>
      </c>
      <c r="L569" s="12" t="n">
        <v>5.2</v>
      </c>
      <c r="M569" s="1" t="n">
        <v>16.2</v>
      </c>
      <c r="N569" s="1" t="n">
        <v>12.5</v>
      </c>
      <c r="O569" s="11" t="n">
        <v>89</v>
      </c>
    </row>
    <row r="570" customFormat="false" ht="15" hidden="false" customHeight="false" outlineLevel="0" collapsed="false">
      <c r="A570" s="3" t="s">
        <v>864</v>
      </c>
      <c r="B570" s="3" t="s">
        <v>15</v>
      </c>
      <c r="C570" s="1" t="n">
        <v>55</v>
      </c>
      <c r="D570" s="1" t="n">
        <v>75</v>
      </c>
      <c r="E570" s="1" t="n">
        <v>170</v>
      </c>
      <c r="F570" s="4" t="n">
        <f aca="false">D570/(E570/100)^2</f>
        <v>25.9515570934256</v>
      </c>
      <c r="G570" s="1" t="n">
        <v>4.59</v>
      </c>
      <c r="H570" s="1" t="n">
        <v>5.4</v>
      </c>
      <c r="I570" s="1" t="n">
        <v>155</v>
      </c>
      <c r="J570" s="1" t="n">
        <v>127</v>
      </c>
      <c r="K570" s="1" t="n">
        <v>38.4</v>
      </c>
      <c r="L570" s="1" t="n">
        <v>5.73</v>
      </c>
      <c r="M570" s="1" t="n">
        <v>15.2</v>
      </c>
      <c r="N570" s="1" t="n">
        <v>36.9</v>
      </c>
      <c r="O570" s="11" t="n">
        <v>69</v>
      </c>
    </row>
    <row r="571" customFormat="false" ht="15" hidden="false" customHeight="false" outlineLevel="0" collapsed="false">
      <c r="A571" s="3" t="s">
        <v>865</v>
      </c>
      <c r="B571" s="3" t="s">
        <v>15</v>
      </c>
      <c r="C571" s="1" t="n">
        <v>80</v>
      </c>
      <c r="D571" s="1" t="n">
        <v>67</v>
      </c>
      <c r="E571" s="1" t="n">
        <v>167</v>
      </c>
      <c r="F571" s="4" t="n">
        <f aca="false">D571/(E571/100)^2</f>
        <v>24.023808670085</v>
      </c>
      <c r="G571" s="1" t="n">
        <v>76.69</v>
      </c>
      <c r="H571" s="1" t="n">
        <v>4.46</v>
      </c>
      <c r="I571" s="1" t="n">
        <v>154</v>
      </c>
      <c r="J571" s="1" t="n">
        <v>197</v>
      </c>
      <c r="K571" s="1" t="n">
        <v>26.9</v>
      </c>
      <c r="L571" s="12" t="n">
        <v>8.8</v>
      </c>
      <c r="M571" s="1" t="n">
        <v>17.2</v>
      </c>
      <c r="N571" s="1" t="n">
        <v>60.8</v>
      </c>
      <c r="O571" s="11" t="n">
        <v>51</v>
      </c>
    </row>
    <row r="572" customFormat="false" ht="15" hidden="false" customHeight="false" outlineLevel="0" collapsed="false">
      <c r="A572" s="3" t="s">
        <v>866</v>
      </c>
      <c r="B572" s="3" t="s">
        <v>15</v>
      </c>
      <c r="C572" s="1" t="n">
        <v>40</v>
      </c>
      <c r="D572" s="1" t="n">
        <v>67</v>
      </c>
      <c r="E572" s="1" t="n">
        <v>168</v>
      </c>
      <c r="F572" s="4" t="n">
        <f aca="false">D572/(E572/100)^2</f>
        <v>23.7386621315193</v>
      </c>
      <c r="G572" s="11" t="n">
        <v>3177</v>
      </c>
      <c r="H572" s="1" t="n">
        <v>7.91</v>
      </c>
      <c r="I572" s="1" t="n">
        <v>140</v>
      </c>
      <c r="J572" s="1" t="n">
        <v>219</v>
      </c>
      <c r="K572" s="1" t="n">
        <v>32.7</v>
      </c>
      <c r="L572" s="1" t="n">
        <v>4.26</v>
      </c>
      <c r="M572" s="1" t="n">
        <v>13.6</v>
      </c>
      <c r="N572" s="1" t="n">
        <v>47.7</v>
      </c>
      <c r="O572" s="11" t="n">
        <v>453</v>
      </c>
    </row>
    <row r="573" customFormat="false" ht="15" hidden="false" customHeight="false" outlineLevel="0" collapsed="false">
      <c r="A573" s="3" t="s">
        <v>867</v>
      </c>
      <c r="B573" s="3" t="s">
        <v>18</v>
      </c>
      <c r="C573" s="1" t="n">
        <v>54</v>
      </c>
      <c r="D573" s="1" t="n">
        <v>47</v>
      </c>
      <c r="E573" s="1" t="n">
        <v>155</v>
      </c>
      <c r="F573" s="4" t="n">
        <f aca="false">D573/(E573/100)^2</f>
        <v>19.5629552549428</v>
      </c>
      <c r="G573" s="1" t="n">
        <v>7868.31</v>
      </c>
      <c r="H573" s="1" t="n">
        <v>4.12</v>
      </c>
      <c r="I573" s="1" t="n">
        <v>140</v>
      </c>
      <c r="J573" s="1" t="n">
        <v>118</v>
      </c>
      <c r="K573" s="1" t="n">
        <v>40.4</v>
      </c>
      <c r="L573" s="1" t="n">
        <v>4.53</v>
      </c>
      <c r="M573" s="1" t="n">
        <v>17.5</v>
      </c>
      <c r="N573" s="1" t="n">
        <v>121.7</v>
      </c>
      <c r="O573" s="11" t="n">
        <v>63</v>
      </c>
    </row>
    <row r="574" customFormat="false" ht="15" hidden="false" customHeight="false" outlineLevel="0" collapsed="false">
      <c r="A574" s="3" t="s">
        <v>868</v>
      </c>
      <c r="B574" s="3" t="s">
        <v>15</v>
      </c>
      <c r="C574" s="1" t="n">
        <v>84</v>
      </c>
      <c r="D574" s="1" t="n">
        <v>63</v>
      </c>
      <c r="E574" s="1" t="n">
        <v>164</v>
      </c>
      <c r="F574" s="4" t="n">
        <f aca="false">D574/(E574/100)^2</f>
        <v>23.4235574063058</v>
      </c>
      <c r="G574" s="1" t="n">
        <v>3.69</v>
      </c>
      <c r="H574" s="12" t="n">
        <v>6.1</v>
      </c>
      <c r="I574" s="1" t="n">
        <v>127</v>
      </c>
      <c r="J574" s="1" t="n">
        <v>217</v>
      </c>
      <c r="K574" s="1" t="n">
        <v>40.7</v>
      </c>
      <c r="L574" s="1" t="n">
        <v>4.59</v>
      </c>
      <c r="M574" s="1" t="n">
        <v>14.8</v>
      </c>
      <c r="N574" s="1" t="n">
        <v>22.3</v>
      </c>
      <c r="O574" s="11" t="n">
        <v>128</v>
      </c>
    </row>
    <row r="575" customFormat="false" ht="15" hidden="false" customHeight="false" outlineLevel="0" collapsed="false">
      <c r="A575" s="3" t="s">
        <v>869</v>
      </c>
      <c r="B575" s="3" t="s">
        <v>15</v>
      </c>
      <c r="C575" s="1" t="n">
        <v>56</v>
      </c>
      <c r="D575" s="1" t="n">
        <v>68.5</v>
      </c>
      <c r="E575" s="1" t="n">
        <v>170</v>
      </c>
      <c r="F575" s="4" t="n">
        <f aca="false">D575/(E575/100)^2</f>
        <v>23.7024221453287</v>
      </c>
      <c r="G575" s="1" t="n">
        <v>4.34</v>
      </c>
      <c r="H575" s="1" t="n">
        <v>2.94</v>
      </c>
      <c r="I575" s="1" t="n">
        <v>108</v>
      </c>
      <c r="J575" s="1" t="n">
        <v>55</v>
      </c>
      <c r="K575" s="1" t="n">
        <v>41.1</v>
      </c>
      <c r="L575" s="1" t="n">
        <v>7.17</v>
      </c>
      <c r="M575" s="1" t="n">
        <v>90.6</v>
      </c>
      <c r="N575" s="11" t="n">
        <v>116</v>
      </c>
      <c r="O575" s="11" t="n">
        <v>85</v>
      </c>
    </row>
    <row r="576" customFormat="false" ht="15" hidden="false" customHeight="false" outlineLevel="0" collapsed="false">
      <c r="A576" s="3" t="s">
        <v>870</v>
      </c>
      <c r="B576" s="3" t="s">
        <v>15</v>
      </c>
      <c r="C576" s="1" t="n">
        <v>74</v>
      </c>
      <c r="D576" s="1" t="n">
        <v>63</v>
      </c>
      <c r="E576" s="1" t="n">
        <v>163</v>
      </c>
      <c r="F576" s="4" t="n">
        <f aca="false">D576/(E576/100)^2</f>
        <v>23.7118446309609</v>
      </c>
      <c r="G576" s="1" t="n">
        <v>1.79</v>
      </c>
      <c r="H576" s="12" t="n">
        <v>4.8</v>
      </c>
      <c r="I576" s="1" t="n">
        <v>111</v>
      </c>
      <c r="J576" s="1" t="n">
        <v>292</v>
      </c>
      <c r="K576" s="1" t="n">
        <v>36.2</v>
      </c>
      <c r="L576" s="1" t="n">
        <v>8.75</v>
      </c>
      <c r="M576" s="1" t="n">
        <v>382.3</v>
      </c>
      <c r="N576" s="1" t="n">
        <v>207.6</v>
      </c>
      <c r="O576" s="11" t="n">
        <v>515</v>
      </c>
    </row>
    <row r="577" customFormat="false" ht="15" hidden="false" customHeight="false" outlineLevel="0" collapsed="false">
      <c r="A577" s="3" t="s">
        <v>871</v>
      </c>
      <c r="B577" s="3" t="s">
        <v>15</v>
      </c>
      <c r="C577" s="1" t="n">
        <v>67</v>
      </c>
      <c r="D577" s="1" t="n">
        <v>74</v>
      </c>
      <c r="E577" s="1" t="n">
        <v>154</v>
      </c>
      <c r="F577" s="4" t="n">
        <f aca="false">D577/(E577/100)^2</f>
        <v>31.2025636700961</v>
      </c>
      <c r="G577" s="1" t="n">
        <v>10.42</v>
      </c>
      <c r="H577" s="1" t="n">
        <v>5.2</v>
      </c>
      <c r="I577" s="1" t="n">
        <v>121</v>
      </c>
      <c r="J577" s="1" t="n">
        <v>81</v>
      </c>
      <c r="K577" s="1" t="n">
        <v>38.5</v>
      </c>
      <c r="L577" s="1" t="n">
        <v>4.65</v>
      </c>
      <c r="M577" s="1" t="n">
        <v>22.8</v>
      </c>
      <c r="N577" s="1" t="n">
        <v>24.6</v>
      </c>
      <c r="O577" s="11" t="n">
        <v>125</v>
      </c>
    </row>
    <row r="578" customFormat="false" ht="15" hidden="false" customHeight="false" outlineLevel="0" collapsed="false">
      <c r="A578" s="3" t="s">
        <v>872</v>
      </c>
      <c r="B578" s="3" t="s">
        <v>15</v>
      </c>
      <c r="C578" s="1" t="n">
        <v>89</v>
      </c>
      <c r="D578" s="1" t="n">
        <v>74</v>
      </c>
      <c r="E578" s="1" t="n">
        <v>180</v>
      </c>
      <c r="F578" s="4" t="n">
        <f aca="false">D578/(E578/100)^2</f>
        <v>22.8395061728395</v>
      </c>
      <c r="G578" s="1" t="n">
        <v>87.38</v>
      </c>
      <c r="H578" s="1" t="n">
        <v>5.64</v>
      </c>
      <c r="I578" s="1" t="n">
        <v>109</v>
      </c>
      <c r="J578" s="1" t="n">
        <v>139</v>
      </c>
      <c r="K578" s="11" t="n">
        <v>36</v>
      </c>
      <c r="L578" s="1" t="n">
        <v>5.33</v>
      </c>
      <c r="M578" s="1" t="n">
        <v>18.9</v>
      </c>
      <c r="N578" s="1" t="n">
        <v>178.9</v>
      </c>
      <c r="O578" s="11" t="n">
        <v>60</v>
      </c>
    </row>
    <row r="579" customFormat="false" ht="15" hidden="false" customHeight="false" outlineLevel="0" collapsed="false">
      <c r="A579" s="3" t="s">
        <v>873</v>
      </c>
      <c r="B579" s="3" t="s">
        <v>18</v>
      </c>
      <c r="C579" s="1" t="n">
        <v>67</v>
      </c>
      <c r="D579" s="1" t="n">
        <v>57</v>
      </c>
      <c r="E579" s="1" t="n">
        <v>147</v>
      </c>
      <c r="F579" s="4" t="n">
        <f aca="false">D579/(E579/100)^2</f>
        <v>26.3778980980147</v>
      </c>
      <c r="G579" s="11" t="n">
        <v>1186</v>
      </c>
      <c r="H579" s="1" t="n">
        <v>3.32</v>
      </c>
      <c r="I579" s="1" t="n">
        <v>138</v>
      </c>
      <c r="J579" s="1" t="n">
        <v>104</v>
      </c>
      <c r="K579" s="1" t="n">
        <v>46.9</v>
      </c>
      <c r="L579" s="1" t="n">
        <v>6.04</v>
      </c>
      <c r="M579" s="1" t="n">
        <v>25.6</v>
      </c>
      <c r="N579" s="1" t="n">
        <v>23.8</v>
      </c>
      <c r="O579" s="11" t="n">
        <v>179</v>
      </c>
    </row>
    <row r="580" customFormat="false" ht="15" hidden="false" customHeight="false" outlineLevel="0" collapsed="false">
      <c r="A580" s="3" t="s">
        <v>874</v>
      </c>
      <c r="B580" s="3" t="s">
        <v>15</v>
      </c>
      <c r="C580" s="1" t="n">
        <v>65</v>
      </c>
      <c r="D580" s="1" t="n">
        <v>65</v>
      </c>
      <c r="E580" s="1" t="n">
        <v>150</v>
      </c>
      <c r="F580" s="4" t="n">
        <f aca="false">D580/(E580/100)^2</f>
        <v>28.8888888888889</v>
      </c>
      <c r="G580" s="1" t="n">
        <v>1.07</v>
      </c>
      <c r="H580" s="1" t="n">
        <v>10.28</v>
      </c>
      <c r="I580" s="1" t="n">
        <v>154</v>
      </c>
      <c r="J580" s="1" t="n">
        <v>323</v>
      </c>
      <c r="K580" s="1" t="n">
        <v>38.8</v>
      </c>
      <c r="L580" s="1" t="n">
        <v>5.41</v>
      </c>
      <c r="M580" s="1" t="n">
        <v>13.5</v>
      </c>
      <c r="N580" s="1" t="n">
        <v>17.5</v>
      </c>
      <c r="O580" s="11" t="n">
        <v>133</v>
      </c>
    </row>
    <row r="581" customFormat="false" ht="15" hidden="false" customHeight="false" outlineLevel="0" collapsed="false">
      <c r="A581" s="3" t="s">
        <v>875</v>
      </c>
      <c r="B581" s="3" t="s">
        <v>15</v>
      </c>
      <c r="C581" s="1" t="n">
        <v>75</v>
      </c>
      <c r="D581" s="1" t="n">
        <v>75</v>
      </c>
      <c r="E581" s="1" t="n">
        <v>173</v>
      </c>
      <c r="F581" s="4" t="n">
        <f aca="false">D581/(E581/100)^2</f>
        <v>25.0593070266297</v>
      </c>
      <c r="G581" s="1" t="n">
        <v>6.47</v>
      </c>
      <c r="H581" s="12" t="n">
        <v>7.2</v>
      </c>
      <c r="I581" s="1" t="n">
        <v>109</v>
      </c>
      <c r="J581" s="1" t="n">
        <v>331</v>
      </c>
      <c r="K581" s="1" t="n">
        <v>29.3</v>
      </c>
      <c r="L581" s="1" t="n">
        <v>7.81</v>
      </c>
      <c r="M581" s="1" t="n">
        <v>61.1</v>
      </c>
      <c r="N581" s="1" t="n">
        <v>41.8</v>
      </c>
      <c r="O581" s="11" t="n">
        <v>380</v>
      </c>
    </row>
    <row r="582" customFormat="false" ht="15" hidden="false" customHeight="false" outlineLevel="0" collapsed="false">
      <c r="A582" s="3" t="s">
        <v>876</v>
      </c>
      <c r="B582" s="3" t="s">
        <v>15</v>
      </c>
      <c r="C582" s="1" t="n">
        <v>66</v>
      </c>
      <c r="D582" s="1" t="n">
        <v>75</v>
      </c>
      <c r="E582" s="1" t="n">
        <v>171</v>
      </c>
      <c r="F582" s="4" t="n">
        <f aca="false">D582/(E582/100)^2</f>
        <v>25.6489176156766</v>
      </c>
      <c r="G582" s="1" t="n">
        <v>4.96</v>
      </c>
      <c r="H582" s="1" t="n">
        <v>6.1</v>
      </c>
      <c r="I582" s="1" t="n">
        <v>152</v>
      </c>
      <c r="J582" s="1" t="n">
        <v>285</v>
      </c>
      <c r="K582" s="1" t="n">
        <v>42.6</v>
      </c>
      <c r="L582" s="1" t="n">
        <v>7.15</v>
      </c>
      <c r="M582" s="1" t="n">
        <v>28.8</v>
      </c>
      <c r="N582" s="11" t="n">
        <v>50</v>
      </c>
      <c r="O582" s="11" t="n">
        <v>149</v>
      </c>
    </row>
    <row r="583" customFormat="false" ht="15" hidden="false" customHeight="false" outlineLevel="0" collapsed="false">
      <c r="A583" s="3" t="s">
        <v>877</v>
      </c>
      <c r="B583" s="3" t="s">
        <v>15</v>
      </c>
      <c r="C583" s="1" t="n">
        <v>58</v>
      </c>
      <c r="D583" s="1" t="n">
        <v>90</v>
      </c>
      <c r="E583" s="1" t="n">
        <v>180</v>
      </c>
      <c r="F583" s="4" t="n">
        <f aca="false">D583/(E583/100)^2</f>
        <v>27.7777777777778</v>
      </c>
      <c r="G583" s="1" t="n">
        <v>22.73</v>
      </c>
      <c r="H583" s="1" t="n">
        <v>4.72</v>
      </c>
      <c r="I583" s="1" t="n">
        <v>142</v>
      </c>
      <c r="J583" s="1" t="n">
        <v>247</v>
      </c>
      <c r="K583" s="1" t="n">
        <v>37.6</v>
      </c>
      <c r="L583" s="1" t="n">
        <v>6.43</v>
      </c>
      <c r="M583" s="1" t="n">
        <v>17.4</v>
      </c>
      <c r="N583" s="1" t="n">
        <v>58.4</v>
      </c>
      <c r="O583" s="11" t="n">
        <v>85</v>
      </c>
    </row>
    <row r="584" customFormat="false" ht="15" hidden="false" customHeight="false" outlineLevel="0" collapsed="false">
      <c r="A584" s="3" t="s">
        <v>878</v>
      </c>
      <c r="B584" s="3" t="s">
        <v>15</v>
      </c>
      <c r="C584" s="1" t="n">
        <v>70</v>
      </c>
      <c r="D584" s="1" t="n">
        <v>62</v>
      </c>
      <c r="E584" s="1" t="n">
        <v>173</v>
      </c>
      <c r="F584" s="4" t="n">
        <f aca="false">D584/(E584/100)^2</f>
        <v>20.7156938086805</v>
      </c>
      <c r="G584" s="1" t="n">
        <v>246.52</v>
      </c>
      <c r="H584" s="1" t="n">
        <v>4.22</v>
      </c>
      <c r="I584" s="1" t="n">
        <v>129</v>
      </c>
      <c r="J584" s="1" t="n">
        <v>84</v>
      </c>
      <c r="K584" s="1" t="n">
        <v>34.6</v>
      </c>
      <c r="L584" s="12" t="n">
        <v>4.6</v>
      </c>
      <c r="M584" s="1" t="n">
        <v>26.4</v>
      </c>
      <c r="N584" s="1" t="n">
        <v>52.6</v>
      </c>
      <c r="O584" s="11" t="n">
        <v>212</v>
      </c>
    </row>
    <row r="585" customFormat="false" ht="15" hidden="false" customHeight="false" outlineLevel="0" collapsed="false">
      <c r="A585" s="3" t="s">
        <v>879</v>
      </c>
      <c r="B585" s="3" t="s">
        <v>15</v>
      </c>
      <c r="C585" s="1" t="n">
        <v>40</v>
      </c>
      <c r="D585" s="1" t="n">
        <v>51</v>
      </c>
      <c r="E585" s="1" t="n">
        <v>168</v>
      </c>
      <c r="F585" s="4" t="n">
        <f aca="false">D585/(E585/100)^2</f>
        <v>18.0697278911565</v>
      </c>
      <c r="G585" s="1" t="n">
        <v>2227.89</v>
      </c>
      <c r="H585" s="1" t="n">
        <v>3.79</v>
      </c>
      <c r="I585" s="1" t="n">
        <v>161</v>
      </c>
      <c r="J585" s="1" t="n">
        <v>203</v>
      </c>
      <c r="K585" s="1" t="n">
        <v>46.6</v>
      </c>
      <c r="L585" s="1" t="n">
        <v>4.47</v>
      </c>
      <c r="M585" s="1" t="n">
        <v>37.9</v>
      </c>
      <c r="N585" s="1" t="n">
        <v>44.9</v>
      </c>
      <c r="O585" s="11" t="n">
        <v>113</v>
      </c>
    </row>
    <row r="586" customFormat="false" ht="15" hidden="false" customHeight="false" outlineLevel="0" collapsed="false">
      <c r="A586" s="3" t="s">
        <v>880</v>
      </c>
      <c r="B586" s="3" t="s">
        <v>15</v>
      </c>
      <c r="C586" s="1" t="n">
        <v>40</v>
      </c>
      <c r="D586" s="1" t="n">
        <v>78.5</v>
      </c>
      <c r="E586" s="1" t="n">
        <v>178</v>
      </c>
      <c r="F586" s="4" t="n">
        <f aca="false">D586/(E586/100)^2</f>
        <v>24.7759121323065</v>
      </c>
      <c r="G586" s="1" t="n">
        <v>2396.07</v>
      </c>
      <c r="H586" s="1" t="n">
        <v>7.91</v>
      </c>
      <c r="I586" s="1" t="n">
        <v>153</v>
      </c>
      <c r="J586" s="1" t="n">
        <v>139</v>
      </c>
      <c r="K586" s="1" t="n">
        <v>43.4</v>
      </c>
      <c r="L586" s="1" t="n">
        <v>5.42</v>
      </c>
      <c r="M586" s="1" t="n">
        <v>31.3</v>
      </c>
      <c r="N586" s="1" t="n">
        <v>59.6</v>
      </c>
      <c r="O586" s="11" t="n">
        <v>104</v>
      </c>
    </row>
    <row r="587" customFormat="false" ht="15" hidden="false" customHeight="false" outlineLevel="0" collapsed="false">
      <c r="A587" s="3" t="s">
        <v>881</v>
      </c>
      <c r="B587" s="3" t="s">
        <v>15</v>
      </c>
      <c r="C587" s="1" t="n">
        <v>70</v>
      </c>
      <c r="D587" s="1" t="n">
        <v>67</v>
      </c>
      <c r="E587" s="1" t="n">
        <v>168</v>
      </c>
      <c r="F587" s="4" t="n">
        <f aca="false">D587/(E587/100)^2</f>
        <v>23.7386621315193</v>
      </c>
      <c r="G587" s="1" t="n">
        <v>1158.43</v>
      </c>
      <c r="H587" s="1" t="n">
        <v>6.64</v>
      </c>
      <c r="I587" s="1" t="n">
        <v>148</v>
      </c>
      <c r="J587" s="1" t="n">
        <v>251</v>
      </c>
      <c r="K587" s="1" t="n">
        <v>34.5</v>
      </c>
      <c r="L587" s="1" t="n">
        <v>5.41</v>
      </c>
      <c r="M587" s="1" t="n">
        <v>10.7</v>
      </c>
      <c r="N587" s="1" t="n">
        <v>35.3</v>
      </c>
      <c r="O587" s="11" t="n">
        <v>215</v>
      </c>
    </row>
    <row r="588" customFormat="false" ht="15" hidden="false" customHeight="false" outlineLevel="0" collapsed="false">
      <c r="A588" s="3" t="s">
        <v>882</v>
      </c>
      <c r="B588" s="3" t="s">
        <v>15</v>
      </c>
      <c r="C588" s="1" t="n">
        <v>57</v>
      </c>
      <c r="D588" s="1" t="n">
        <v>65</v>
      </c>
      <c r="E588" s="1" t="n">
        <v>170</v>
      </c>
      <c r="F588" s="4" t="n">
        <f aca="false">D588/(E588/100)^2</f>
        <v>22.4913494809689</v>
      </c>
      <c r="G588" s="11" t="n">
        <v>54000</v>
      </c>
      <c r="H588" s="1" t="n">
        <v>7.17</v>
      </c>
      <c r="I588" s="1" t="n">
        <v>140</v>
      </c>
      <c r="J588" s="1" t="n">
        <v>282</v>
      </c>
      <c r="K588" s="1" t="n">
        <v>32.1</v>
      </c>
      <c r="L588" s="1" t="n">
        <v>4.37</v>
      </c>
      <c r="M588" s="1" t="n">
        <v>18.7</v>
      </c>
      <c r="N588" s="11" t="n">
        <v>85</v>
      </c>
      <c r="O588" s="11" t="n">
        <v>137</v>
      </c>
    </row>
    <row r="589" customFormat="false" ht="15" hidden="false" customHeight="false" outlineLevel="0" collapsed="false">
      <c r="A589" s="3" t="s">
        <v>883</v>
      </c>
      <c r="B589" s="3" t="s">
        <v>15</v>
      </c>
      <c r="C589" s="1" t="n">
        <v>74</v>
      </c>
      <c r="D589" s="1" t="n">
        <v>60</v>
      </c>
      <c r="E589" s="1" t="n">
        <v>165</v>
      </c>
      <c r="F589" s="4" t="n">
        <f aca="false">D589/(E589/100)^2</f>
        <v>22.038567493113</v>
      </c>
      <c r="G589" s="12" t="n">
        <v>139.6</v>
      </c>
      <c r="H589" s="12" t="n">
        <v>6.1</v>
      </c>
      <c r="I589" s="1" t="n">
        <v>108</v>
      </c>
      <c r="J589" s="1" t="n">
        <v>176</v>
      </c>
      <c r="K589" s="11" t="n">
        <v>30</v>
      </c>
      <c r="L589" s="1" t="n">
        <v>5.03</v>
      </c>
      <c r="M589" s="1" t="n">
        <v>37.4</v>
      </c>
      <c r="N589" s="1" t="n">
        <v>8.7</v>
      </c>
      <c r="O589" s="11" t="n">
        <v>200</v>
      </c>
    </row>
    <row r="590" customFormat="false" ht="15" hidden="false" customHeight="false" outlineLevel="0" collapsed="false">
      <c r="A590" s="3" t="s">
        <v>884</v>
      </c>
      <c r="B590" s="3" t="s">
        <v>15</v>
      </c>
      <c r="C590" s="1" t="n">
        <v>60</v>
      </c>
      <c r="D590" s="1" t="n">
        <v>85</v>
      </c>
      <c r="E590" s="1" t="n">
        <v>168</v>
      </c>
      <c r="F590" s="4" t="n">
        <f aca="false">D590/(E590/100)^2</f>
        <v>30.1162131519274</v>
      </c>
      <c r="G590" s="1" t="n">
        <v>11.36</v>
      </c>
      <c r="H590" s="1" t="n">
        <v>13.37</v>
      </c>
      <c r="I590" s="1" t="n">
        <v>164</v>
      </c>
      <c r="J590" s="1" t="n">
        <v>229</v>
      </c>
      <c r="K590" s="1" t="n">
        <v>31.9</v>
      </c>
      <c r="L590" s="1" t="n">
        <v>14.93</v>
      </c>
      <c r="M590" s="1" t="n">
        <v>9.2</v>
      </c>
      <c r="N590" s="1" t="n">
        <v>60.4</v>
      </c>
      <c r="O590" s="11" t="n">
        <v>211</v>
      </c>
    </row>
    <row r="591" customFormat="false" ht="15" hidden="false" customHeight="false" outlineLevel="0" collapsed="false">
      <c r="A591" s="3" t="s">
        <v>885</v>
      </c>
      <c r="B591" s="3" t="s">
        <v>18</v>
      </c>
      <c r="C591" s="1" t="n">
        <v>67</v>
      </c>
      <c r="D591" s="1" t="n">
        <v>59</v>
      </c>
      <c r="E591" s="1" t="n">
        <v>150</v>
      </c>
      <c r="F591" s="4" t="n">
        <f aca="false">D591/(E591/100)^2</f>
        <v>26.2222222222222</v>
      </c>
      <c r="G591" s="1" t="n">
        <v>3.21</v>
      </c>
      <c r="H591" s="1" t="n">
        <v>8.64</v>
      </c>
      <c r="I591" s="1" t="n">
        <v>133</v>
      </c>
      <c r="J591" s="1" t="n">
        <v>197</v>
      </c>
      <c r="K591" s="1" t="n">
        <v>39.1</v>
      </c>
      <c r="L591" s="1" t="n">
        <v>7.63</v>
      </c>
      <c r="M591" s="1" t="n">
        <v>9.2</v>
      </c>
      <c r="N591" s="1" t="n">
        <v>42.1</v>
      </c>
      <c r="O591" s="11" t="n">
        <v>147</v>
      </c>
    </row>
    <row r="592" customFormat="false" ht="15" hidden="false" customHeight="false" outlineLevel="0" collapsed="false">
      <c r="A592" s="3" t="s">
        <v>886</v>
      </c>
      <c r="B592" s="3" t="s">
        <v>15</v>
      </c>
      <c r="C592" s="1" t="n">
        <v>75</v>
      </c>
      <c r="D592" s="1" t="n">
        <v>65</v>
      </c>
      <c r="E592" s="1" t="n">
        <v>165</v>
      </c>
      <c r="F592" s="4" t="n">
        <f aca="false">D592/(E592/100)^2</f>
        <v>23.8751147842057</v>
      </c>
      <c r="G592" s="12" t="n">
        <v>270.6</v>
      </c>
      <c r="H592" s="1" t="n">
        <v>6.44</v>
      </c>
      <c r="I592" s="1" t="n">
        <v>140</v>
      </c>
      <c r="J592" s="1" t="n">
        <v>267</v>
      </c>
      <c r="K592" s="1" t="n">
        <v>42.4</v>
      </c>
      <c r="L592" s="1" t="n">
        <v>8.67</v>
      </c>
      <c r="M592" s="1" t="n">
        <v>16.9</v>
      </c>
      <c r="N592" s="11" t="n">
        <v>69</v>
      </c>
      <c r="O592" s="11" t="n">
        <v>145</v>
      </c>
    </row>
    <row r="593" customFormat="false" ht="15" hidden="false" customHeight="false" outlineLevel="0" collapsed="false">
      <c r="A593" s="3" t="s">
        <v>887</v>
      </c>
      <c r="B593" s="3" t="s">
        <v>15</v>
      </c>
      <c r="C593" s="1" t="n">
        <v>74</v>
      </c>
      <c r="D593" s="1" t="n">
        <v>70</v>
      </c>
      <c r="E593" s="1" t="n">
        <v>175</v>
      </c>
      <c r="F593" s="4" t="n">
        <f aca="false">D593/(E593/100)^2</f>
        <v>22.8571428571429</v>
      </c>
      <c r="G593" s="1" t="n">
        <v>2.06</v>
      </c>
      <c r="H593" s="1" t="n">
        <v>6.24</v>
      </c>
      <c r="I593" s="1" t="n">
        <v>112</v>
      </c>
      <c r="J593" s="1" t="n">
        <v>64</v>
      </c>
      <c r="K593" s="1" t="n">
        <v>33.2</v>
      </c>
      <c r="L593" s="1" t="n">
        <v>11.38</v>
      </c>
      <c r="M593" s="1" t="n">
        <v>8.6</v>
      </c>
      <c r="N593" s="11" t="n">
        <v>54</v>
      </c>
      <c r="O593" s="11" t="n">
        <v>45</v>
      </c>
    </row>
    <row r="594" customFormat="false" ht="15" hidden="false" customHeight="false" outlineLevel="0" collapsed="false">
      <c r="A594" s="3" t="s">
        <v>888</v>
      </c>
      <c r="B594" s="3" t="s">
        <v>15</v>
      </c>
      <c r="C594" s="1" t="n">
        <v>59</v>
      </c>
      <c r="D594" s="1" t="n">
        <v>62</v>
      </c>
      <c r="E594" s="1" t="n">
        <v>170</v>
      </c>
      <c r="F594" s="4" t="n">
        <f aca="false">D594/(E594/100)^2</f>
        <v>21.4532871972318</v>
      </c>
      <c r="G594" s="1" t="n">
        <v>7.57</v>
      </c>
      <c r="H594" s="1" t="n">
        <v>2.53</v>
      </c>
      <c r="I594" s="1" t="n">
        <v>138</v>
      </c>
      <c r="J594" s="1" t="n">
        <v>74</v>
      </c>
      <c r="K594" s="1" t="n">
        <v>40.6</v>
      </c>
      <c r="L594" s="1" t="n">
        <v>4.34</v>
      </c>
      <c r="M594" s="1" t="n">
        <v>18.2</v>
      </c>
      <c r="N594" s="1" t="n">
        <v>33.1</v>
      </c>
      <c r="O594" s="11" t="n">
        <v>66</v>
      </c>
    </row>
    <row r="595" customFormat="false" ht="15" hidden="false" customHeight="false" outlineLevel="0" collapsed="false">
      <c r="A595" s="3" t="s">
        <v>889</v>
      </c>
      <c r="B595" s="3" t="s">
        <v>15</v>
      </c>
      <c r="C595" s="1" t="n">
        <v>52</v>
      </c>
      <c r="D595" s="1" t="n">
        <v>65</v>
      </c>
      <c r="E595" s="1" t="n">
        <v>170</v>
      </c>
      <c r="F595" s="4" t="n">
        <f aca="false">D595/(E595/100)^2</f>
        <v>22.4913494809689</v>
      </c>
      <c r="G595" s="1" t="n">
        <v>5.16</v>
      </c>
      <c r="H595" s="1" t="n">
        <v>2.12</v>
      </c>
      <c r="I595" s="1" t="n">
        <v>122</v>
      </c>
      <c r="J595" s="1" t="n">
        <v>107</v>
      </c>
      <c r="K595" s="1" t="n">
        <v>40.5</v>
      </c>
      <c r="L595" s="1" t="n">
        <v>5.73</v>
      </c>
      <c r="M595" s="1" t="n">
        <v>19.3</v>
      </c>
      <c r="N595" s="1" t="n">
        <v>9.6</v>
      </c>
      <c r="O595" s="11" t="n">
        <v>86</v>
      </c>
    </row>
    <row r="596" customFormat="false" ht="15" hidden="false" customHeight="false" outlineLevel="0" collapsed="false">
      <c r="A596" s="3" t="s">
        <v>890</v>
      </c>
      <c r="B596" s="3" t="s">
        <v>18</v>
      </c>
      <c r="C596" s="1" t="n">
        <v>70</v>
      </c>
      <c r="D596" s="1" t="n">
        <v>70</v>
      </c>
      <c r="E596" s="1" t="n">
        <v>158</v>
      </c>
      <c r="F596" s="4" t="n">
        <f aca="false">D596/(E596/100)^2</f>
        <v>28.0403781445281</v>
      </c>
      <c r="G596" s="1" t="n">
        <v>1.86</v>
      </c>
      <c r="H596" s="1" t="n">
        <v>5.16</v>
      </c>
      <c r="I596" s="1" t="n">
        <v>118</v>
      </c>
      <c r="J596" s="1" t="n">
        <v>285</v>
      </c>
      <c r="K596" s="11" t="n">
        <v>36</v>
      </c>
      <c r="L596" s="1" t="n">
        <v>3.84</v>
      </c>
      <c r="M596" s="1" t="n">
        <v>21.4</v>
      </c>
      <c r="N596" s="1" t="n">
        <v>873.9</v>
      </c>
      <c r="O596" s="11" t="n">
        <v>298</v>
      </c>
    </row>
    <row r="597" customFormat="false" ht="15" hidden="false" customHeight="false" outlineLevel="0" collapsed="false">
      <c r="A597" s="3" t="s">
        <v>891</v>
      </c>
      <c r="B597" s="3" t="s">
        <v>15</v>
      </c>
      <c r="C597" s="1" t="n">
        <v>62</v>
      </c>
      <c r="D597" s="1" t="n">
        <v>77</v>
      </c>
      <c r="E597" s="1" t="n">
        <v>168</v>
      </c>
      <c r="F597" s="4" t="n">
        <f aca="false">D597/(E597/100)^2</f>
        <v>27.281746031746</v>
      </c>
      <c r="G597" s="1" t="n">
        <v>4.79</v>
      </c>
      <c r="H597" s="1" t="n">
        <v>2.85</v>
      </c>
      <c r="I597" s="1" t="n">
        <v>114</v>
      </c>
      <c r="J597" s="1" t="n">
        <v>112</v>
      </c>
      <c r="K597" s="1" t="n">
        <v>39.3</v>
      </c>
      <c r="L597" s="1" t="n">
        <v>4.53</v>
      </c>
      <c r="M597" s="1" t="n">
        <v>28.7</v>
      </c>
      <c r="N597" s="11" t="n">
        <v>23</v>
      </c>
      <c r="O597" s="11" t="n">
        <v>74</v>
      </c>
    </row>
    <row r="598" customFormat="false" ht="15" hidden="false" customHeight="false" outlineLevel="0" collapsed="false">
      <c r="A598" s="3" t="s">
        <v>892</v>
      </c>
      <c r="B598" s="3" t="s">
        <v>15</v>
      </c>
      <c r="C598" s="1" t="n">
        <v>65</v>
      </c>
      <c r="D598" s="1" t="n">
        <v>75</v>
      </c>
      <c r="E598" s="1" t="n">
        <v>186</v>
      </c>
      <c r="F598" s="4" t="n">
        <f aca="false">D598/(E598/100)^2</f>
        <v>21.6788067984738</v>
      </c>
      <c r="G598" s="1" t="n">
        <v>3.51</v>
      </c>
      <c r="H598" s="1" t="n">
        <v>2.92</v>
      </c>
      <c r="I598" s="1" t="n">
        <v>143</v>
      </c>
      <c r="J598" s="1" t="n">
        <v>89</v>
      </c>
      <c r="K598" s="1" t="n">
        <v>33.7</v>
      </c>
      <c r="L598" s="1" t="n">
        <v>5.18</v>
      </c>
      <c r="M598" s="1" t="n">
        <v>35.1</v>
      </c>
      <c r="N598" s="1" t="n">
        <v>674.6</v>
      </c>
      <c r="O598" s="11" t="n">
        <v>54</v>
      </c>
    </row>
    <row r="599" customFormat="false" ht="15" hidden="false" customHeight="false" outlineLevel="0" collapsed="false">
      <c r="A599" s="3" t="s">
        <v>893</v>
      </c>
      <c r="B599" s="3" t="s">
        <v>15</v>
      </c>
      <c r="C599" s="1" t="n">
        <v>72</v>
      </c>
      <c r="D599" s="1" t="n">
        <v>54.5</v>
      </c>
      <c r="E599" s="1" t="n">
        <v>158</v>
      </c>
      <c r="F599" s="4" t="n">
        <f aca="false">D599/(E599/100)^2</f>
        <v>21.8314372696683</v>
      </c>
      <c r="G599" s="1" t="n">
        <v>5.06</v>
      </c>
      <c r="H599" s="1" t="n">
        <v>5.56</v>
      </c>
      <c r="I599" s="1" t="n">
        <v>155</v>
      </c>
      <c r="J599" s="1" t="n">
        <v>170</v>
      </c>
      <c r="K599" s="1" t="n">
        <v>34.3</v>
      </c>
      <c r="L599" s="1" t="n">
        <v>5.57</v>
      </c>
      <c r="M599" s="1" t="n">
        <v>46.4</v>
      </c>
      <c r="N599" s="11" t="n">
        <v>95</v>
      </c>
      <c r="O599" s="11" t="n">
        <v>79</v>
      </c>
    </row>
    <row r="600" customFormat="false" ht="15" hidden="false" customHeight="false" outlineLevel="0" collapsed="false">
      <c r="A600" s="3" t="s">
        <v>894</v>
      </c>
      <c r="B600" s="3" t="s">
        <v>15</v>
      </c>
      <c r="C600" s="1" t="n">
        <v>57</v>
      </c>
      <c r="D600" s="1" t="n">
        <v>55</v>
      </c>
      <c r="E600" s="1" t="n">
        <v>170</v>
      </c>
      <c r="F600" s="4" t="n">
        <f aca="false">D600/(E600/100)^2</f>
        <v>19.0311418685121</v>
      </c>
      <c r="G600" s="1" t="n">
        <v>1580.78</v>
      </c>
      <c r="H600" s="1" t="n">
        <v>4.49</v>
      </c>
      <c r="I600" s="1" t="n">
        <v>116</v>
      </c>
      <c r="J600" s="1" t="n">
        <v>49</v>
      </c>
      <c r="K600" s="1" t="n">
        <v>32.2</v>
      </c>
      <c r="L600" s="1" t="n">
        <v>3.67</v>
      </c>
      <c r="M600" s="1" t="n">
        <v>20.3</v>
      </c>
      <c r="N600" s="1" t="n">
        <v>11.2</v>
      </c>
      <c r="O600" s="11" t="n">
        <v>148</v>
      </c>
    </row>
    <row r="601" customFormat="false" ht="15" hidden="false" customHeight="false" outlineLevel="0" collapsed="false">
      <c r="A601" s="3" t="s">
        <v>895</v>
      </c>
      <c r="B601" s="3" t="s">
        <v>15</v>
      </c>
      <c r="C601" s="1" t="n">
        <v>84</v>
      </c>
      <c r="D601" s="1" t="n">
        <v>40</v>
      </c>
      <c r="E601" s="1" t="n">
        <v>158</v>
      </c>
      <c r="F601" s="4" t="n">
        <f aca="false">D601/(E601/100)^2</f>
        <v>16.0230732254446</v>
      </c>
      <c r="G601" s="1" t="n">
        <v>10.77</v>
      </c>
      <c r="H601" s="1" t="n">
        <v>8.12</v>
      </c>
      <c r="I601" s="1" t="n">
        <v>127</v>
      </c>
      <c r="J601" s="1" t="n">
        <v>159</v>
      </c>
      <c r="K601" s="1" t="n">
        <v>31.7</v>
      </c>
      <c r="L601" s="1" t="n">
        <v>3.43</v>
      </c>
      <c r="M601" s="1" t="n">
        <v>32.2</v>
      </c>
      <c r="N601" s="1" t="n">
        <v>8.3</v>
      </c>
      <c r="O601" s="11" t="n">
        <v>85</v>
      </c>
    </row>
    <row r="602" customFormat="false" ht="15" hidden="false" customHeight="false" outlineLevel="0" collapsed="false">
      <c r="A602" s="3" t="s">
        <v>896</v>
      </c>
      <c r="B602" s="3" t="s">
        <v>18</v>
      </c>
      <c r="C602" s="1" t="n">
        <v>54</v>
      </c>
      <c r="D602" s="1" t="n">
        <v>58</v>
      </c>
      <c r="E602" s="1" t="n">
        <v>160</v>
      </c>
      <c r="F602" s="4" t="n">
        <f aca="false">D602/(E602/100)^2</f>
        <v>22.65625</v>
      </c>
      <c r="G602" s="1" t="n">
        <v>3.26</v>
      </c>
      <c r="H602" s="12" t="n">
        <v>7.6</v>
      </c>
      <c r="I602" s="1" t="n">
        <v>125</v>
      </c>
      <c r="J602" s="1" t="n">
        <v>221</v>
      </c>
      <c r="K602" s="1" t="n">
        <v>39.2</v>
      </c>
      <c r="L602" s="12" t="n">
        <v>6.4</v>
      </c>
      <c r="M602" s="1" t="n">
        <v>10.7</v>
      </c>
      <c r="N602" s="11" t="n">
        <v>165</v>
      </c>
      <c r="O602" s="11" t="n">
        <v>393</v>
      </c>
    </row>
    <row r="603" customFormat="false" ht="15" hidden="false" customHeight="false" outlineLevel="0" collapsed="false">
      <c r="A603" s="3" t="s">
        <v>897</v>
      </c>
      <c r="B603" s="3" t="s">
        <v>15</v>
      </c>
      <c r="C603" s="1" t="n">
        <v>62</v>
      </c>
      <c r="D603" s="1" t="n">
        <v>60</v>
      </c>
      <c r="E603" s="1" t="n">
        <v>171</v>
      </c>
      <c r="F603" s="4" t="n">
        <f aca="false">D603/(E603/100)^2</f>
        <v>20.5191340925413</v>
      </c>
      <c r="G603" s="12" t="n">
        <v>6.2</v>
      </c>
      <c r="H603" s="1" t="n">
        <v>7.98</v>
      </c>
      <c r="I603" s="1" t="n">
        <v>89</v>
      </c>
      <c r="J603" s="1" t="n">
        <v>108</v>
      </c>
      <c r="K603" s="1" t="n">
        <v>25.2</v>
      </c>
      <c r="L603" s="1" t="n">
        <v>4.03</v>
      </c>
      <c r="M603" s="1" t="n">
        <v>102.7</v>
      </c>
      <c r="N603" s="1" t="n">
        <v>227.4</v>
      </c>
      <c r="O603" s="11" t="n">
        <v>277</v>
      </c>
    </row>
    <row r="604" customFormat="false" ht="15" hidden="false" customHeight="false" outlineLevel="0" collapsed="false">
      <c r="A604" s="3" t="s">
        <v>898</v>
      </c>
      <c r="B604" s="3" t="s">
        <v>18</v>
      </c>
      <c r="C604" s="1" t="n">
        <v>46</v>
      </c>
      <c r="D604" s="1" t="n">
        <v>62</v>
      </c>
      <c r="E604" s="1" t="n">
        <v>157</v>
      </c>
      <c r="F604" s="4" t="n">
        <f aca="false">D604/(E604/100)^2</f>
        <v>25.1531502292182</v>
      </c>
      <c r="G604" s="1" t="n">
        <v>6.15</v>
      </c>
      <c r="H604" s="1" t="n">
        <v>6.02</v>
      </c>
      <c r="I604" s="1" t="n">
        <v>101</v>
      </c>
      <c r="J604" s="1" t="n">
        <v>140</v>
      </c>
      <c r="K604" s="11" t="n">
        <v>32</v>
      </c>
      <c r="L604" s="1" t="n">
        <v>4.85</v>
      </c>
      <c r="M604" s="1" t="n">
        <v>27.9</v>
      </c>
      <c r="N604" s="1" t="n">
        <v>49.5</v>
      </c>
      <c r="O604" s="11" t="n">
        <v>224</v>
      </c>
    </row>
    <row r="605" customFormat="false" ht="15" hidden="false" customHeight="false" outlineLevel="0" collapsed="false">
      <c r="A605" s="3" t="s">
        <v>899</v>
      </c>
      <c r="B605" s="3" t="s">
        <v>18</v>
      </c>
      <c r="C605" s="1" t="n">
        <v>59</v>
      </c>
      <c r="D605" s="1" t="n">
        <v>54</v>
      </c>
      <c r="E605" s="1" t="n">
        <v>163</v>
      </c>
      <c r="F605" s="4" t="n">
        <f aca="false">D605/(E605/100)^2</f>
        <v>20.3244382551093</v>
      </c>
      <c r="G605" s="12" t="n">
        <v>7.7</v>
      </c>
      <c r="H605" s="1" t="n">
        <v>6.3</v>
      </c>
      <c r="I605" s="1" t="n">
        <v>109</v>
      </c>
      <c r="J605" s="1" t="n">
        <v>110</v>
      </c>
      <c r="K605" s="1" t="n">
        <v>27.8</v>
      </c>
      <c r="L605" s="1" t="n">
        <v>5.52</v>
      </c>
      <c r="M605" s="1" t="n">
        <v>24.2</v>
      </c>
      <c r="N605" s="1" t="n">
        <v>259.1</v>
      </c>
      <c r="O605" s="11" t="n">
        <v>115</v>
      </c>
    </row>
    <row r="606" customFormat="false" ht="15" hidden="false" customHeight="false" outlineLevel="0" collapsed="false">
      <c r="A606" s="3" t="s">
        <v>900</v>
      </c>
      <c r="B606" s="3" t="s">
        <v>15</v>
      </c>
      <c r="C606" s="1" t="n">
        <v>71</v>
      </c>
      <c r="D606" s="1" t="n">
        <v>50</v>
      </c>
      <c r="E606" s="1" t="n">
        <v>165</v>
      </c>
      <c r="F606" s="4" t="n">
        <f aca="false">D606/(E606/100)^2</f>
        <v>18.3654729109275</v>
      </c>
      <c r="G606" s="1" t="n">
        <v>211.43</v>
      </c>
      <c r="H606" s="1" t="n">
        <v>6.91</v>
      </c>
      <c r="I606" s="1" t="n">
        <v>131</v>
      </c>
      <c r="J606" s="1" t="n">
        <v>197</v>
      </c>
      <c r="K606" s="11" t="n">
        <v>34</v>
      </c>
      <c r="L606" s="1" t="n">
        <v>4.48</v>
      </c>
      <c r="M606" s="1" t="n">
        <v>22.6</v>
      </c>
      <c r="N606" s="11" t="n">
        <v>143</v>
      </c>
      <c r="O606" s="11" t="n">
        <v>131</v>
      </c>
    </row>
    <row r="607" customFormat="false" ht="15" hidden="false" customHeight="false" outlineLevel="0" collapsed="false">
      <c r="A607" s="3" t="s">
        <v>901</v>
      </c>
      <c r="B607" s="3" t="s">
        <v>15</v>
      </c>
      <c r="C607" s="1" t="n">
        <v>43</v>
      </c>
      <c r="D607" s="1" t="n">
        <v>65</v>
      </c>
      <c r="E607" s="1" t="n">
        <v>165</v>
      </c>
      <c r="F607" s="4" t="n">
        <f aca="false">D607/(E607/100)^2</f>
        <v>23.8751147842057</v>
      </c>
      <c r="G607" s="11" t="n">
        <v>18000</v>
      </c>
      <c r="H607" s="12" t="n">
        <v>3.7</v>
      </c>
      <c r="I607" s="1" t="n">
        <v>140</v>
      </c>
      <c r="J607" s="1" t="n">
        <v>81</v>
      </c>
      <c r="K607" s="1" t="n">
        <v>41.1</v>
      </c>
      <c r="L607" s="1" t="n">
        <v>4.74</v>
      </c>
      <c r="M607" s="1" t="n">
        <v>22.9</v>
      </c>
      <c r="N607" s="1" t="n">
        <v>89.5</v>
      </c>
      <c r="O607" s="11" t="n">
        <v>150</v>
      </c>
    </row>
    <row r="608" customFormat="false" ht="15" hidden="false" customHeight="false" outlineLevel="0" collapsed="false">
      <c r="A608" s="3" t="s">
        <v>902</v>
      </c>
      <c r="B608" s="3" t="s">
        <v>15</v>
      </c>
      <c r="C608" s="1" t="n">
        <v>59</v>
      </c>
      <c r="D608" s="1" t="n">
        <v>60</v>
      </c>
      <c r="E608" s="1" t="n">
        <v>163</v>
      </c>
      <c r="F608" s="4" t="n">
        <f aca="false">D608/(E608/100)^2</f>
        <v>22.5827091723437</v>
      </c>
      <c r="G608" s="1" t="n">
        <v>2.58</v>
      </c>
      <c r="H608" s="1" t="n">
        <v>7.56</v>
      </c>
      <c r="I608" s="1" t="n">
        <v>144</v>
      </c>
      <c r="J608" s="1" t="n">
        <v>180</v>
      </c>
      <c r="K608" s="1" t="n">
        <v>36.4</v>
      </c>
      <c r="L608" s="1" t="n">
        <v>5.63</v>
      </c>
      <c r="M608" s="1" t="n">
        <v>91.1</v>
      </c>
      <c r="N608" s="1" t="n">
        <v>214.8</v>
      </c>
      <c r="O608" s="11" t="n">
        <v>259</v>
      </c>
    </row>
    <row r="609" customFormat="false" ht="15" hidden="false" customHeight="false" outlineLevel="0" collapsed="false">
      <c r="A609" s="3" t="s">
        <v>903</v>
      </c>
      <c r="B609" s="3" t="s">
        <v>15</v>
      </c>
      <c r="C609" s="1" t="n">
        <v>75</v>
      </c>
      <c r="D609" s="1" t="n">
        <v>60</v>
      </c>
      <c r="E609" s="1" t="n">
        <v>160</v>
      </c>
      <c r="F609" s="4" t="n">
        <f aca="false">D609/(E609/100)^2</f>
        <v>23.4375</v>
      </c>
      <c r="G609" s="1" t="n">
        <v>119.86</v>
      </c>
      <c r="H609" s="12" t="n">
        <v>6</v>
      </c>
      <c r="I609" s="1" t="n">
        <v>123</v>
      </c>
      <c r="J609" s="1" t="n">
        <v>328</v>
      </c>
      <c r="K609" s="1" t="n">
        <v>37.3</v>
      </c>
      <c r="L609" s="1" t="n">
        <v>4.63</v>
      </c>
      <c r="M609" s="1" t="n">
        <v>10.1</v>
      </c>
      <c r="N609" s="1" t="n">
        <v>19.4</v>
      </c>
      <c r="O609" s="11" t="n">
        <v>84</v>
      </c>
    </row>
    <row r="610" customFormat="false" ht="15" hidden="false" customHeight="false" outlineLevel="0" collapsed="false">
      <c r="A610" s="3" t="s">
        <v>904</v>
      </c>
      <c r="B610" s="3" t="s">
        <v>15</v>
      </c>
      <c r="C610" s="1" t="n">
        <v>42</v>
      </c>
      <c r="D610" s="1" t="n">
        <v>67</v>
      </c>
      <c r="E610" s="1" t="n">
        <v>165</v>
      </c>
      <c r="F610" s="4" t="n">
        <f aca="false">D610/(E610/100)^2</f>
        <v>24.6097337006428</v>
      </c>
      <c r="G610" s="1" t="n">
        <v>132.21</v>
      </c>
      <c r="H610" s="1" t="n">
        <v>7.59</v>
      </c>
      <c r="I610" s="1" t="n">
        <v>152</v>
      </c>
      <c r="J610" s="1" t="n">
        <v>294</v>
      </c>
      <c r="K610" s="1" t="n">
        <v>38.8</v>
      </c>
      <c r="L610" s="1" t="n">
        <v>4.88</v>
      </c>
      <c r="M610" s="1" t="n">
        <v>24.2</v>
      </c>
      <c r="N610" s="1" t="n">
        <v>55.5</v>
      </c>
      <c r="O610" s="11" t="n">
        <v>80</v>
      </c>
    </row>
    <row r="611" customFormat="false" ht="15" hidden="false" customHeight="false" outlineLevel="0" collapsed="false">
      <c r="A611" s="3" t="s">
        <v>905</v>
      </c>
      <c r="B611" s="3" t="s">
        <v>15</v>
      </c>
      <c r="C611" s="1" t="n">
        <v>59</v>
      </c>
      <c r="D611" s="1" t="n">
        <v>75</v>
      </c>
      <c r="E611" s="1" t="n">
        <v>164</v>
      </c>
      <c r="F611" s="4" t="n">
        <f aca="false">D611/(E611/100)^2</f>
        <v>27.8851873884593</v>
      </c>
      <c r="G611" s="12" t="n">
        <v>265.1</v>
      </c>
      <c r="H611" s="1" t="n">
        <v>9.06</v>
      </c>
      <c r="I611" s="1" t="n">
        <v>144</v>
      </c>
      <c r="J611" s="1" t="n">
        <v>245</v>
      </c>
      <c r="K611" s="1" t="n">
        <v>36.9</v>
      </c>
      <c r="L611" s="1" t="n">
        <v>9.87</v>
      </c>
      <c r="M611" s="1" t="n">
        <v>11.7</v>
      </c>
      <c r="N611" s="1" t="n">
        <v>31.9</v>
      </c>
      <c r="O611" s="11" t="n">
        <v>150</v>
      </c>
    </row>
    <row r="612" customFormat="false" ht="15" hidden="false" customHeight="false" outlineLevel="0" collapsed="false">
      <c r="A612" s="3" t="s">
        <v>906</v>
      </c>
      <c r="B612" s="3" t="s">
        <v>15</v>
      </c>
      <c r="C612" s="1" t="n">
        <v>81</v>
      </c>
      <c r="D612" s="1" t="n">
        <v>62</v>
      </c>
      <c r="E612" s="1" t="n">
        <v>173</v>
      </c>
      <c r="F612" s="4" t="n">
        <f aca="false">D612/(E612/100)^2</f>
        <v>20.7156938086805</v>
      </c>
      <c r="G612" s="12" t="n">
        <v>119.3</v>
      </c>
      <c r="H612" s="1" t="n">
        <v>2.78</v>
      </c>
      <c r="I612" s="1" t="n">
        <v>121</v>
      </c>
      <c r="J612" s="1" t="n">
        <v>102</v>
      </c>
      <c r="K612" s="1" t="n">
        <v>35.5</v>
      </c>
      <c r="L612" s="1" t="n">
        <v>4.59</v>
      </c>
      <c r="M612" s="1" t="n">
        <v>24.9</v>
      </c>
      <c r="N612" s="1" t="n">
        <v>32.1</v>
      </c>
      <c r="O612" s="11" t="n">
        <v>84</v>
      </c>
    </row>
    <row r="613" customFormat="false" ht="15" hidden="false" customHeight="false" outlineLevel="0" collapsed="false">
      <c r="A613" s="3" t="s">
        <v>907</v>
      </c>
      <c r="B613" s="3" t="s">
        <v>15</v>
      </c>
      <c r="C613" s="1" t="n">
        <v>76</v>
      </c>
      <c r="D613" s="1" t="n">
        <v>75</v>
      </c>
      <c r="E613" s="1" t="n">
        <v>168</v>
      </c>
      <c r="F613" s="4" t="n">
        <f aca="false">D613/(E613/100)^2</f>
        <v>26.5731292517007</v>
      </c>
      <c r="G613" s="1" t="n">
        <v>6.98</v>
      </c>
      <c r="H613" s="1" t="n">
        <v>7.98</v>
      </c>
      <c r="I613" s="1" t="n">
        <v>147</v>
      </c>
      <c r="J613" s="1" t="n">
        <v>160</v>
      </c>
      <c r="K613" s="1" t="n">
        <v>33.5</v>
      </c>
      <c r="L613" s="1" t="n">
        <v>9.76</v>
      </c>
      <c r="M613" s="1" t="n">
        <v>30.2</v>
      </c>
      <c r="N613" s="11" t="n">
        <v>246</v>
      </c>
      <c r="O613" s="11" t="n">
        <v>90</v>
      </c>
    </row>
    <row r="614" customFormat="false" ht="15" hidden="false" customHeight="false" outlineLevel="0" collapsed="false">
      <c r="A614" s="3" t="s">
        <v>908</v>
      </c>
      <c r="B614" s="3" t="s">
        <v>15</v>
      </c>
      <c r="C614" s="1" t="n">
        <v>59</v>
      </c>
      <c r="D614" s="1" t="n">
        <v>78</v>
      </c>
      <c r="E614" s="1" t="n">
        <v>164</v>
      </c>
      <c r="F614" s="4" t="n">
        <f aca="false">D614/(E614/100)^2</f>
        <v>29.0005948839976</v>
      </c>
      <c r="G614" s="1" t="n">
        <v>19.29</v>
      </c>
      <c r="H614" s="1" t="n">
        <v>3.47</v>
      </c>
      <c r="I614" s="1" t="n">
        <v>130</v>
      </c>
      <c r="J614" s="1" t="n">
        <v>98</v>
      </c>
      <c r="K614" s="1" t="n">
        <v>37.9</v>
      </c>
      <c r="L614" s="12" t="n">
        <v>5.2</v>
      </c>
      <c r="M614" s="1" t="n">
        <v>17.3</v>
      </c>
      <c r="N614" s="1" t="n">
        <v>26.6</v>
      </c>
      <c r="O614" s="11" t="n">
        <v>57</v>
      </c>
    </row>
    <row r="615" customFormat="false" ht="15" hidden="false" customHeight="false" outlineLevel="0" collapsed="false">
      <c r="A615" s="3" t="s">
        <v>909</v>
      </c>
      <c r="B615" s="3" t="s">
        <v>18</v>
      </c>
      <c r="C615" s="1" t="n">
        <v>47</v>
      </c>
      <c r="D615" s="1" t="n">
        <v>75</v>
      </c>
      <c r="E615" s="1" t="n">
        <v>160</v>
      </c>
      <c r="F615" s="4" t="n">
        <f aca="false">D615/(E615/100)^2</f>
        <v>29.296875</v>
      </c>
      <c r="G615" s="1" t="n">
        <v>12.51</v>
      </c>
      <c r="H615" s="12" t="n">
        <v>4.4</v>
      </c>
      <c r="I615" s="1" t="n">
        <v>122</v>
      </c>
      <c r="J615" s="1" t="n">
        <v>171</v>
      </c>
      <c r="K615" s="1" t="n">
        <v>34.5</v>
      </c>
      <c r="L615" s="1" t="n">
        <v>4.96</v>
      </c>
      <c r="M615" s="1" t="n">
        <v>13.4</v>
      </c>
      <c r="N615" s="1" t="n">
        <v>29.8</v>
      </c>
      <c r="O615" s="11" t="n">
        <v>63</v>
      </c>
    </row>
    <row r="616" customFormat="false" ht="15" hidden="false" customHeight="false" outlineLevel="0" collapsed="false">
      <c r="A616" s="3" t="s">
        <v>910</v>
      </c>
      <c r="B616" s="3" t="s">
        <v>15</v>
      </c>
      <c r="C616" s="1" t="n">
        <v>54</v>
      </c>
      <c r="D616" s="1" t="n">
        <v>63</v>
      </c>
      <c r="E616" s="1" t="n">
        <v>171</v>
      </c>
      <c r="F616" s="4" t="n">
        <f aca="false">D616/(E616/100)^2</f>
        <v>21.5450907971684</v>
      </c>
      <c r="G616" s="1" t="n">
        <v>111.71</v>
      </c>
      <c r="H616" s="1" t="n">
        <v>3.74</v>
      </c>
      <c r="I616" s="1" t="n">
        <v>158</v>
      </c>
      <c r="J616" s="1" t="n">
        <v>137</v>
      </c>
      <c r="K616" s="1" t="n">
        <v>39.5</v>
      </c>
      <c r="L616" s="1" t="n">
        <v>6.72</v>
      </c>
      <c r="M616" s="11" t="n">
        <v>25</v>
      </c>
      <c r="N616" s="1" t="n">
        <v>63.3</v>
      </c>
      <c r="O616" s="11" t="n">
        <v>63</v>
      </c>
    </row>
    <row r="617" customFormat="false" ht="15" hidden="false" customHeight="false" outlineLevel="0" collapsed="false">
      <c r="A617" s="3" t="s">
        <v>911</v>
      </c>
      <c r="B617" s="3" t="s">
        <v>15</v>
      </c>
      <c r="C617" s="1" t="n">
        <v>44</v>
      </c>
      <c r="D617" s="1" t="n">
        <v>82</v>
      </c>
      <c r="E617" s="1" t="n">
        <v>170</v>
      </c>
      <c r="F617" s="4" t="n">
        <f aca="false">D617/(E617/100)^2</f>
        <v>28.3737024221453</v>
      </c>
      <c r="G617" s="12" t="n">
        <v>864.7</v>
      </c>
      <c r="H617" s="1" t="n">
        <v>5.22</v>
      </c>
      <c r="I617" s="1" t="n">
        <v>130</v>
      </c>
      <c r="J617" s="1" t="n">
        <v>123</v>
      </c>
      <c r="K617" s="1" t="n">
        <v>28.7</v>
      </c>
      <c r="L617" s="1" t="n">
        <v>4.04</v>
      </c>
      <c r="M617" s="1" t="n">
        <v>57.5</v>
      </c>
      <c r="N617" s="1" t="n">
        <v>245.5</v>
      </c>
      <c r="O617" s="11" t="n">
        <v>91</v>
      </c>
    </row>
    <row r="618" customFormat="false" ht="15" hidden="false" customHeight="false" outlineLevel="0" collapsed="false">
      <c r="A618" s="3" t="s">
        <v>912</v>
      </c>
      <c r="B618" s="3" t="s">
        <v>15</v>
      </c>
      <c r="C618" s="1" t="n">
        <v>52</v>
      </c>
      <c r="D618" s="1" t="n">
        <v>75</v>
      </c>
      <c r="E618" s="1" t="n">
        <v>172</v>
      </c>
      <c r="F618" s="4" t="n">
        <f aca="false">D618/(E618/100)^2</f>
        <v>25.3515413737155</v>
      </c>
      <c r="G618" s="1" t="n">
        <v>46.31</v>
      </c>
      <c r="H618" s="1" t="n">
        <v>3.96</v>
      </c>
      <c r="I618" s="1" t="n">
        <v>126</v>
      </c>
      <c r="J618" s="1" t="n">
        <v>65</v>
      </c>
      <c r="K618" s="1" t="n">
        <v>29.6</v>
      </c>
      <c r="L618" s="1" t="n">
        <v>5.55</v>
      </c>
      <c r="M618" s="1" t="n">
        <v>51.4</v>
      </c>
      <c r="N618" s="1" t="n">
        <v>89.1</v>
      </c>
      <c r="O618" s="11" t="n">
        <v>143</v>
      </c>
    </row>
    <row r="619" customFormat="false" ht="15" hidden="false" customHeight="false" outlineLevel="0" collapsed="false">
      <c r="A619" s="3" t="s">
        <v>913</v>
      </c>
      <c r="B619" s="3" t="s">
        <v>15</v>
      </c>
      <c r="C619" s="1" t="n">
        <v>48</v>
      </c>
      <c r="D619" s="1" t="n">
        <v>66</v>
      </c>
      <c r="E619" s="1" t="n">
        <v>158</v>
      </c>
      <c r="F619" s="4" t="n">
        <f aca="false">D619/(E619/100)^2</f>
        <v>26.4380708219837</v>
      </c>
      <c r="G619" s="1" t="n">
        <v>2.55</v>
      </c>
      <c r="H619" s="1" t="n">
        <v>4.74</v>
      </c>
      <c r="I619" s="1" t="n">
        <v>147</v>
      </c>
      <c r="J619" s="1" t="n">
        <v>138</v>
      </c>
      <c r="K619" s="1" t="n">
        <v>46.7</v>
      </c>
      <c r="L619" s="1" t="n">
        <v>6.09</v>
      </c>
      <c r="M619" s="11" t="n">
        <v>29.9</v>
      </c>
      <c r="N619" s="1" t="n">
        <v>122.2</v>
      </c>
      <c r="O619" s="11" t="n">
        <v>72</v>
      </c>
    </row>
    <row r="620" customFormat="false" ht="15" hidden="false" customHeight="false" outlineLevel="0" collapsed="false">
      <c r="A620" s="3" t="s">
        <v>914</v>
      </c>
      <c r="B620" s="3" t="s">
        <v>15</v>
      </c>
      <c r="C620" s="1" t="n">
        <v>72</v>
      </c>
      <c r="D620" s="1" t="n">
        <v>59</v>
      </c>
      <c r="E620" s="1" t="n">
        <v>158</v>
      </c>
      <c r="F620" s="4" t="n">
        <f aca="false">D620/(E620/100)^2</f>
        <v>23.6340330075308</v>
      </c>
      <c r="G620" s="1" t="n">
        <v>55.65</v>
      </c>
      <c r="H620" s="12" t="n">
        <v>4.6</v>
      </c>
      <c r="I620" s="1" t="n">
        <v>164</v>
      </c>
      <c r="J620" s="1" t="n">
        <v>107</v>
      </c>
      <c r="K620" s="1" t="n">
        <v>42.9</v>
      </c>
      <c r="L620" s="1" t="n">
        <v>4.93</v>
      </c>
      <c r="M620" s="1" t="n">
        <v>18.9</v>
      </c>
      <c r="N620" s="1" t="n">
        <v>48.6</v>
      </c>
      <c r="O620" s="11" t="n">
        <v>60</v>
      </c>
    </row>
    <row r="621" customFormat="false" ht="15" hidden="false" customHeight="false" outlineLevel="0" collapsed="false">
      <c r="A621" s="3" t="s">
        <v>915</v>
      </c>
      <c r="B621" s="3" t="s">
        <v>15</v>
      </c>
      <c r="C621" s="1" t="n">
        <v>53</v>
      </c>
      <c r="D621" s="1" t="n">
        <v>63</v>
      </c>
      <c r="E621" s="1" t="n">
        <v>165</v>
      </c>
      <c r="F621" s="4" t="n">
        <f aca="false">D621/(E621/100)^2</f>
        <v>23.1404958677686</v>
      </c>
      <c r="G621" s="11" t="n">
        <v>11000</v>
      </c>
      <c r="H621" s="1" t="n">
        <v>16.66</v>
      </c>
      <c r="I621" s="1" t="n">
        <v>91</v>
      </c>
      <c r="J621" s="1" t="n">
        <v>356</v>
      </c>
      <c r="K621" s="11" t="n">
        <v>32</v>
      </c>
      <c r="L621" s="1" t="n">
        <v>5.52</v>
      </c>
      <c r="M621" s="1" t="n">
        <v>69.1</v>
      </c>
      <c r="N621" s="1" t="n">
        <v>21.9</v>
      </c>
      <c r="O621" s="11" t="n">
        <v>195</v>
      </c>
    </row>
    <row r="622" customFormat="false" ht="15" hidden="false" customHeight="false" outlineLevel="0" collapsed="false">
      <c r="A622" s="3" t="s">
        <v>916</v>
      </c>
      <c r="B622" s="3" t="s">
        <v>15</v>
      </c>
      <c r="C622" s="1" t="n">
        <v>68</v>
      </c>
      <c r="D622" s="1" t="n">
        <v>75</v>
      </c>
      <c r="E622" s="1" t="n">
        <v>165</v>
      </c>
      <c r="F622" s="4" t="n">
        <f aca="false">D622/(E622/100)^2</f>
        <v>27.5482093663912</v>
      </c>
      <c r="G622" s="1" t="n">
        <v>3.14</v>
      </c>
      <c r="H622" s="12" t="n">
        <v>2.4</v>
      </c>
      <c r="I622" s="1" t="n">
        <v>136</v>
      </c>
      <c r="J622" s="1" t="n">
        <v>67</v>
      </c>
      <c r="K622" s="1" t="n">
        <v>43.1</v>
      </c>
      <c r="L622" s="1" t="n">
        <v>7.23</v>
      </c>
      <c r="M622" s="1" t="n">
        <v>22.4</v>
      </c>
      <c r="N622" s="1" t="n">
        <v>19.2</v>
      </c>
      <c r="O622" s="11" t="n">
        <v>101</v>
      </c>
    </row>
    <row r="623" customFormat="false" ht="15" hidden="false" customHeight="false" outlineLevel="0" collapsed="false">
      <c r="A623" s="3" t="s">
        <v>917</v>
      </c>
      <c r="B623" s="3" t="s">
        <v>15</v>
      </c>
      <c r="C623" s="1" t="n">
        <v>54</v>
      </c>
      <c r="D623" s="1" t="n">
        <v>64</v>
      </c>
      <c r="E623" s="1" t="n">
        <v>165</v>
      </c>
      <c r="F623" s="4" t="n">
        <f aca="false">D623/(E623/100)^2</f>
        <v>23.5078053259871</v>
      </c>
      <c r="G623" s="1" t="n">
        <v>4575.35</v>
      </c>
      <c r="H623" s="1" t="n">
        <v>7.55</v>
      </c>
      <c r="I623" s="1" t="n">
        <v>144</v>
      </c>
      <c r="J623" s="1" t="n">
        <v>164</v>
      </c>
      <c r="K623" s="1" t="n">
        <v>27.5</v>
      </c>
      <c r="L623" s="1" t="n">
        <v>5.85</v>
      </c>
      <c r="M623" s="1" t="n">
        <v>34.4</v>
      </c>
      <c r="N623" s="1" t="n">
        <v>38.8</v>
      </c>
      <c r="O623" s="11" t="n">
        <v>124</v>
      </c>
    </row>
    <row r="624" customFormat="false" ht="15" hidden="false" customHeight="false" outlineLevel="0" collapsed="false">
      <c r="A624" s="3" t="s">
        <v>918</v>
      </c>
      <c r="B624" s="3" t="s">
        <v>15</v>
      </c>
      <c r="C624" s="1" t="n">
        <v>72</v>
      </c>
      <c r="D624" s="1" t="n">
        <v>56</v>
      </c>
      <c r="E624" s="1" t="n">
        <v>168</v>
      </c>
      <c r="F624" s="4" t="n">
        <f aca="false">D624/(E624/100)^2</f>
        <v>19.8412698412698</v>
      </c>
      <c r="G624" s="1" t="n">
        <v>200.13</v>
      </c>
      <c r="H624" s="1" t="n">
        <v>3.8</v>
      </c>
      <c r="I624" s="1" t="n">
        <v>150</v>
      </c>
      <c r="J624" s="1" t="n">
        <v>223</v>
      </c>
      <c r="K624" s="1" t="n">
        <v>38.6</v>
      </c>
      <c r="L624" s="1" t="n">
        <v>4.88</v>
      </c>
      <c r="M624" s="1" t="n">
        <v>24.6</v>
      </c>
      <c r="N624" s="11" t="n">
        <v>394.4</v>
      </c>
      <c r="O624" s="11" t="n">
        <v>69</v>
      </c>
    </row>
    <row r="625" customFormat="false" ht="15" hidden="false" customHeight="false" outlineLevel="0" collapsed="false">
      <c r="A625" s="3" t="s">
        <v>919</v>
      </c>
      <c r="B625" s="3" t="s">
        <v>15</v>
      </c>
      <c r="C625" s="1" t="n">
        <v>80</v>
      </c>
      <c r="D625" s="1" t="n">
        <v>66.4</v>
      </c>
      <c r="E625" s="1" t="n">
        <v>170</v>
      </c>
      <c r="F625" s="4" t="n">
        <f aca="false">D625/(E625/100)^2</f>
        <v>22.9757785467128</v>
      </c>
      <c r="G625" s="1" t="n">
        <v>8.31</v>
      </c>
      <c r="H625" s="1" t="n">
        <v>5.07</v>
      </c>
      <c r="I625" s="1" t="n">
        <v>155</v>
      </c>
      <c r="J625" s="1" t="n">
        <v>189</v>
      </c>
      <c r="K625" s="11" t="n">
        <v>38</v>
      </c>
      <c r="L625" s="1" t="n">
        <v>6.85</v>
      </c>
      <c r="M625" s="1" t="n">
        <v>11.3</v>
      </c>
      <c r="N625" s="1" t="n">
        <v>15.9</v>
      </c>
      <c r="O625" s="11" t="n">
        <v>71</v>
      </c>
    </row>
    <row r="626" customFormat="false" ht="15" hidden="false" customHeight="false" outlineLevel="0" collapsed="false">
      <c r="A626" s="3" t="s">
        <v>920</v>
      </c>
      <c r="B626" s="3" t="s">
        <v>18</v>
      </c>
      <c r="C626" s="1" t="n">
        <v>63</v>
      </c>
      <c r="D626" s="1" t="n">
        <v>52</v>
      </c>
      <c r="E626" s="1" t="n">
        <v>155</v>
      </c>
      <c r="F626" s="4" t="n">
        <f aca="false">D626/(E626/100)^2</f>
        <v>21.6441207075963</v>
      </c>
      <c r="G626" s="1" t="n">
        <v>217.63</v>
      </c>
      <c r="H626" s="1" t="n">
        <v>3.5</v>
      </c>
      <c r="I626" s="1" t="n">
        <v>121</v>
      </c>
      <c r="J626" s="1" t="n">
        <v>108</v>
      </c>
      <c r="K626" s="11" t="n">
        <v>46</v>
      </c>
      <c r="L626" s="1" t="n">
        <v>4.79</v>
      </c>
      <c r="M626" s="1" t="n">
        <v>21.5</v>
      </c>
      <c r="N626" s="11" t="n">
        <v>23</v>
      </c>
      <c r="O626" s="11" t="n">
        <v>81</v>
      </c>
    </row>
    <row r="627" customFormat="false" ht="15" hidden="false" customHeight="false" outlineLevel="0" collapsed="false">
      <c r="A627" s="3" t="s">
        <v>921</v>
      </c>
      <c r="B627" s="3" t="s">
        <v>15</v>
      </c>
      <c r="C627" s="1" t="n">
        <v>61</v>
      </c>
      <c r="D627" s="1" t="n">
        <v>69</v>
      </c>
      <c r="E627" s="1" t="n">
        <v>170</v>
      </c>
      <c r="F627" s="4" t="n">
        <f aca="false">D627/(E627/100)^2</f>
        <v>23.8754325259516</v>
      </c>
      <c r="G627" s="1" t="n">
        <v>79.16</v>
      </c>
      <c r="H627" s="1" t="n">
        <v>12.7</v>
      </c>
      <c r="I627" s="1" t="n">
        <v>69</v>
      </c>
      <c r="J627" s="1" t="n">
        <v>122</v>
      </c>
      <c r="K627" s="1" t="n">
        <v>30.2</v>
      </c>
      <c r="L627" s="1" t="n">
        <v>6.29</v>
      </c>
      <c r="M627" s="1" t="n">
        <v>21.2</v>
      </c>
      <c r="N627" s="1" t="n">
        <v>409.6</v>
      </c>
      <c r="O627" s="11" t="n">
        <v>77</v>
      </c>
    </row>
    <row r="628" customFormat="false" ht="15" hidden="false" customHeight="false" outlineLevel="0" collapsed="false">
      <c r="A628" s="3" t="s">
        <v>922</v>
      </c>
      <c r="B628" s="3" t="s">
        <v>18</v>
      </c>
      <c r="C628" s="1" t="n">
        <v>60</v>
      </c>
      <c r="D628" s="1" t="n">
        <v>60</v>
      </c>
      <c r="E628" s="1" t="n">
        <v>155</v>
      </c>
      <c r="F628" s="4" t="n">
        <f aca="false">D628/(E628/100)^2</f>
        <v>24.9739854318418</v>
      </c>
      <c r="G628" s="1" t="n">
        <v>368.42</v>
      </c>
      <c r="H628" s="1" t="n">
        <v>6.49</v>
      </c>
      <c r="I628" s="1" t="n">
        <v>135</v>
      </c>
      <c r="J628" s="1" t="n">
        <v>123</v>
      </c>
      <c r="K628" s="1" t="n">
        <v>39.6</v>
      </c>
      <c r="L628" s="1" t="n">
        <v>4.43</v>
      </c>
      <c r="M628" s="1" t="n">
        <v>15.4</v>
      </c>
      <c r="N628" s="1" t="n">
        <v>51.7</v>
      </c>
      <c r="O628" s="11" t="n">
        <v>127</v>
      </c>
    </row>
    <row r="629" customFormat="false" ht="15" hidden="false" customHeight="false" outlineLevel="0" collapsed="false">
      <c r="A629" s="3" t="s">
        <v>923</v>
      </c>
      <c r="B629" s="3" t="s">
        <v>15</v>
      </c>
      <c r="C629" s="1" t="n">
        <v>70</v>
      </c>
      <c r="D629" s="1" t="n">
        <v>70</v>
      </c>
      <c r="E629" s="1" t="n">
        <v>185</v>
      </c>
      <c r="F629" s="4" t="n">
        <f aca="false">D629/(E629/100)^2</f>
        <v>20.4528853177502</v>
      </c>
      <c r="G629" s="1" t="n">
        <v>3.74</v>
      </c>
      <c r="H629" s="1" t="n">
        <v>7.01</v>
      </c>
      <c r="I629" s="1" t="n">
        <v>137</v>
      </c>
      <c r="J629" s="1" t="n">
        <v>425</v>
      </c>
      <c r="K629" s="1" t="n">
        <v>34.2</v>
      </c>
      <c r="L629" s="1" t="n">
        <v>4.68</v>
      </c>
      <c r="M629" s="1" t="n">
        <v>6.3</v>
      </c>
      <c r="N629" s="1" t="n">
        <v>29.9</v>
      </c>
      <c r="O629" s="11" t="n">
        <v>123</v>
      </c>
    </row>
    <row r="630" customFormat="false" ht="15" hidden="false" customHeight="false" outlineLevel="0" collapsed="false">
      <c r="A630" s="3" t="s">
        <v>924</v>
      </c>
      <c r="B630" s="3" t="s">
        <v>15</v>
      </c>
      <c r="C630" s="1" t="n">
        <v>66</v>
      </c>
      <c r="D630" s="1" t="n">
        <v>50</v>
      </c>
      <c r="E630" s="1" t="n">
        <v>170</v>
      </c>
      <c r="F630" s="4" t="n">
        <f aca="false">D630/(E630/100)^2</f>
        <v>17.3010380622837</v>
      </c>
      <c r="G630" s="1" t="n">
        <v>35.25</v>
      </c>
      <c r="H630" s="1" t="n">
        <v>3.6</v>
      </c>
      <c r="I630" s="1" t="n">
        <v>143</v>
      </c>
      <c r="J630" s="1" t="n">
        <v>72</v>
      </c>
      <c r="K630" s="1" t="n">
        <v>39.6</v>
      </c>
      <c r="L630" s="1" t="n">
        <v>3.79</v>
      </c>
      <c r="M630" s="1" t="n">
        <v>35.6</v>
      </c>
      <c r="N630" s="11" t="n">
        <v>23</v>
      </c>
      <c r="O630" s="11" t="n">
        <v>77</v>
      </c>
    </row>
    <row r="631" customFormat="false" ht="15" hidden="false" customHeight="false" outlineLevel="0" collapsed="false">
      <c r="A631" s="3" t="s">
        <v>925</v>
      </c>
      <c r="B631" s="3" t="s">
        <v>15</v>
      </c>
      <c r="C631" s="1" t="n">
        <v>50</v>
      </c>
      <c r="D631" s="1" t="n">
        <v>70</v>
      </c>
      <c r="E631" s="1" t="n">
        <v>175</v>
      </c>
      <c r="F631" s="4" t="n">
        <f aca="false">D631/(E631/100)^2</f>
        <v>22.8571428571429</v>
      </c>
      <c r="G631" s="1" t="n">
        <v>5.73</v>
      </c>
      <c r="H631" s="1" t="n">
        <v>3.22</v>
      </c>
      <c r="I631" s="1" t="n">
        <v>155</v>
      </c>
      <c r="J631" s="1" t="n">
        <v>133</v>
      </c>
      <c r="K631" s="1" t="n">
        <v>38.6</v>
      </c>
      <c r="L631" s="1" t="n">
        <v>4.33</v>
      </c>
      <c r="M631" s="1" t="n">
        <v>18.3</v>
      </c>
      <c r="N631" s="11" t="n">
        <v>200</v>
      </c>
      <c r="O631" s="11" t="n">
        <v>99</v>
      </c>
    </row>
    <row r="632" customFormat="false" ht="15" hidden="false" customHeight="false" outlineLevel="0" collapsed="false">
      <c r="A632" s="3" t="s">
        <v>926</v>
      </c>
      <c r="B632" s="3" t="s">
        <v>15</v>
      </c>
      <c r="C632" s="1" t="n">
        <v>75</v>
      </c>
      <c r="D632" s="1" t="n">
        <v>70</v>
      </c>
      <c r="E632" s="1" t="n">
        <v>168</v>
      </c>
      <c r="F632" s="4" t="n">
        <f aca="false">D632/(E632/100)^2</f>
        <v>24.8015873015873</v>
      </c>
      <c r="G632" s="1" t="n">
        <v>4.82</v>
      </c>
      <c r="H632" s="1" t="n">
        <v>4.48</v>
      </c>
      <c r="I632" s="1" t="n">
        <v>69</v>
      </c>
      <c r="J632" s="1" t="n">
        <v>76</v>
      </c>
      <c r="K632" s="1" t="n">
        <v>27.1</v>
      </c>
      <c r="L632" s="1" t="n">
        <v>7.65</v>
      </c>
      <c r="M632" s="1" t="n">
        <v>13.6</v>
      </c>
      <c r="N632" s="1" t="n">
        <v>83.4</v>
      </c>
      <c r="O632" s="11" t="n">
        <v>174</v>
      </c>
    </row>
    <row r="633" customFormat="false" ht="15" hidden="false" customHeight="false" outlineLevel="0" collapsed="false">
      <c r="A633" s="3" t="s">
        <v>927</v>
      </c>
      <c r="B633" s="3" t="s">
        <v>18</v>
      </c>
      <c r="C633" s="1" t="n">
        <v>66</v>
      </c>
      <c r="D633" s="1" t="n">
        <v>55</v>
      </c>
      <c r="E633" s="1" t="n">
        <v>152</v>
      </c>
      <c r="F633" s="4" t="n">
        <f aca="false">D633/(E633/100)^2</f>
        <v>23.8054016620499</v>
      </c>
      <c r="G633" s="12" t="n">
        <v>213.9</v>
      </c>
      <c r="H633" s="12" t="n">
        <v>4.2</v>
      </c>
      <c r="I633" s="1" t="n">
        <v>113</v>
      </c>
      <c r="J633" s="1" t="n">
        <v>129</v>
      </c>
      <c r="K633" s="11" t="n">
        <v>39</v>
      </c>
      <c r="L633" s="1" t="n">
        <v>5.07</v>
      </c>
      <c r="M633" s="1" t="n">
        <v>11.8</v>
      </c>
      <c r="N633" s="1" t="n">
        <v>11.3</v>
      </c>
      <c r="O633" s="11" t="n">
        <v>61</v>
      </c>
    </row>
    <row r="634" customFormat="false" ht="15" hidden="false" customHeight="false" outlineLevel="0" collapsed="false">
      <c r="A634" s="3" t="s">
        <v>928</v>
      </c>
      <c r="B634" s="3" t="s">
        <v>15</v>
      </c>
      <c r="C634" s="1" t="n">
        <v>69</v>
      </c>
      <c r="D634" s="1" t="n">
        <v>77</v>
      </c>
      <c r="E634" s="1" t="n">
        <v>172</v>
      </c>
      <c r="F634" s="4" t="n">
        <f aca="false">D634/(E634/100)^2</f>
        <v>26.0275824770146</v>
      </c>
      <c r="G634" s="1" t="n">
        <v>2.94</v>
      </c>
      <c r="H634" s="1" t="n">
        <v>4.85</v>
      </c>
      <c r="I634" s="1" t="n">
        <v>157</v>
      </c>
      <c r="J634" s="1" t="n">
        <v>106</v>
      </c>
      <c r="K634" s="1" t="n">
        <v>42.3</v>
      </c>
      <c r="L634" s="1" t="n">
        <v>7.74</v>
      </c>
      <c r="M634" s="1" t="n">
        <v>25.9</v>
      </c>
      <c r="N634" s="11" t="n">
        <v>59</v>
      </c>
      <c r="O634" s="11" t="n">
        <v>62</v>
      </c>
    </row>
    <row r="635" customFormat="false" ht="15" hidden="false" customHeight="false" outlineLevel="0" collapsed="false">
      <c r="A635" s="3" t="s">
        <v>929</v>
      </c>
      <c r="B635" s="3" t="s">
        <v>15</v>
      </c>
      <c r="C635" s="1" t="n">
        <v>71</v>
      </c>
      <c r="D635" s="1" t="n">
        <v>57</v>
      </c>
      <c r="E635" s="1" t="n">
        <v>151</v>
      </c>
      <c r="F635" s="4" t="n">
        <f aca="false">D635/(E635/100)^2</f>
        <v>24.9989035568615</v>
      </c>
      <c r="G635" s="1" t="n">
        <v>1.72</v>
      </c>
      <c r="H635" s="1" t="n">
        <v>5.89</v>
      </c>
      <c r="I635" s="1" t="n">
        <v>148</v>
      </c>
      <c r="J635" s="1" t="n">
        <v>112</v>
      </c>
      <c r="K635" s="1" t="n">
        <v>38.9</v>
      </c>
      <c r="L635" s="1" t="n">
        <v>6.61</v>
      </c>
      <c r="M635" s="1" t="n">
        <v>22.6</v>
      </c>
      <c r="N635" s="1" t="n">
        <v>35.3</v>
      </c>
      <c r="O635" s="11" t="n">
        <v>99</v>
      </c>
    </row>
    <row r="636" customFormat="false" ht="15" hidden="false" customHeight="false" outlineLevel="0" collapsed="false">
      <c r="A636" s="3" t="s">
        <v>930</v>
      </c>
      <c r="B636" s="3" t="s">
        <v>15</v>
      </c>
      <c r="C636" s="1" t="n">
        <v>59</v>
      </c>
      <c r="D636" s="1" t="n">
        <v>77</v>
      </c>
      <c r="E636" s="1" t="n">
        <v>170</v>
      </c>
      <c r="F636" s="4" t="n">
        <f aca="false">D636/(E636/100)^2</f>
        <v>26.643598615917</v>
      </c>
      <c r="G636" s="1" t="n">
        <v>12.28</v>
      </c>
      <c r="H636" s="1" t="n">
        <v>3.32</v>
      </c>
      <c r="I636" s="1" t="n">
        <v>125</v>
      </c>
      <c r="J636" s="1" t="n">
        <v>124</v>
      </c>
      <c r="K636" s="1" t="n">
        <v>43.8</v>
      </c>
      <c r="L636" s="1" t="n">
        <v>4.05</v>
      </c>
      <c r="M636" s="1" t="n">
        <v>15.3</v>
      </c>
      <c r="N636" s="1" t="n">
        <v>36.2</v>
      </c>
      <c r="O636" s="11" t="n">
        <v>116</v>
      </c>
    </row>
    <row r="637" customFormat="false" ht="15" hidden="false" customHeight="false" outlineLevel="0" collapsed="false">
      <c r="A637" s="3" t="s">
        <v>931</v>
      </c>
      <c r="B637" s="3" t="s">
        <v>18</v>
      </c>
      <c r="C637" s="1" t="n">
        <v>72</v>
      </c>
      <c r="D637" s="1" t="n">
        <v>66</v>
      </c>
      <c r="E637" s="1" t="n">
        <v>160</v>
      </c>
      <c r="F637" s="4" t="n">
        <f aca="false">D637/(E637/100)^2</f>
        <v>25.78125</v>
      </c>
      <c r="G637" s="12" t="n">
        <v>3.1</v>
      </c>
      <c r="H637" s="1" t="n">
        <v>4.11</v>
      </c>
      <c r="I637" s="1" t="n">
        <v>120</v>
      </c>
      <c r="J637" s="1" t="n">
        <v>154</v>
      </c>
      <c r="K637" s="1" t="n">
        <v>39.2</v>
      </c>
      <c r="L637" s="1" t="n">
        <v>5.36</v>
      </c>
      <c r="M637" s="1" t="n">
        <v>20.9</v>
      </c>
      <c r="N637" s="1" t="n">
        <v>255.9</v>
      </c>
      <c r="O637" s="11" t="n">
        <v>113</v>
      </c>
    </row>
    <row r="638" customFormat="false" ht="15" hidden="false" customHeight="false" outlineLevel="0" collapsed="false">
      <c r="A638" s="3" t="s">
        <v>932</v>
      </c>
      <c r="B638" s="3" t="s">
        <v>15</v>
      </c>
      <c r="C638" s="1" t="n">
        <v>44</v>
      </c>
      <c r="D638" s="1" t="n">
        <v>90</v>
      </c>
      <c r="E638" s="1" t="n">
        <v>180</v>
      </c>
      <c r="F638" s="4" t="n">
        <f aca="false">D638/(E638/100)^2</f>
        <v>27.7777777777778</v>
      </c>
      <c r="G638" s="1" t="n">
        <v>31.01</v>
      </c>
      <c r="H638" s="1" t="n">
        <v>5.72</v>
      </c>
      <c r="I638" s="1" t="n">
        <v>139</v>
      </c>
      <c r="J638" s="1" t="n">
        <v>104</v>
      </c>
      <c r="K638" s="1" t="n">
        <v>38.4</v>
      </c>
      <c r="L638" s="1" t="n">
        <v>6.06</v>
      </c>
      <c r="M638" s="1" t="n">
        <v>34.9</v>
      </c>
      <c r="N638" s="1" t="n">
        <v>41.1</v>
      </c>
      <c r="O638" s="11" t="n">
        <v>162</v>
      </c>
    </row>
    <row r="639" customFormat="false" ht="15" hidden="false" customHeight="false" outlineLevel="0" collapsed="false">
      <c r="A639" s="3" t="s">
        <v>933</v>
      </c>
      <c r="B639" s="3" t="s">
        <v>15</v>
      </c>
      <c r="C639" s="1" t="n">
        <v>58</v>
      </c>
      <c r="D639" s="1" t="n">
        <v>73</v>
      </c>
      <c r="E639" s="1" t="n">
        <v>170</v>
      </c>
      <c r="F639" s="4" t="n">
        <f aca="false">D639/(E639/100)^2</f>
        <v>25.2595155709343</v>
      </c>
      <c r="G639" s="1" t="n">
        <v>18.33</v>
      </c>
      <c r="H639" s="1" t="n">
        <v>7.57</v>
      </c>
      <c r="I639" s="1" t="n">
        <v>153</v>
      </c>
      <c r="J639" s="1" t="n">
        <v>191</v>
      </c>
      <c r="K639" s="1" t="n">
        <v>34.6</v>
      </c>
      <c r="L639" s="1" t="n">
        <v>5.42</v>
      </c>
      <c r="M639" s="1" t="n">
        <v>39.7</v>
      </c>
      <c r="N639" s="1" t="n">
        <v>180.2</v>
      </c>
      <c r="O639" s="11" t="n">
        <v>600</v>
      </c>
    </row>
    <row r="640" customFormat="false" ht="15" hidden="false" customHeight="false" outlineLevel="0" collapsed="false">
      <c r="A640" s="3" t="s">
        <v>934</v>
      </c>
      <c r="B640" s="3" t="s">
        <v>15</v>
      </c>
      <c r="C640" s="1" t="n">
        <v>84</v>
      </c>
      <c r="D640" s="1" t="n">
        <v>53.7</v>
      </c>
      <c r="E640" s="1" t="n">
        <v>150</v>
      </c>
      <c r="F640" s="4" t="n">
        <f aca="false">D640/(E640/100)^2</f>
        <v>23.8666666666667</v>
      </c>
      <c r="G640" s="1" t="n">
        <v>2.07</v>
      </c>
      <c r="H640" s="1" t="n">
        <v>4.04</v>
      </c>
      <c r="I640" s="1" t="n">
        <v>106</v>
      </c>
      <c r="J640" s="1" t="n">
        <v>139</v>
      </c>
      <c r="K640" s="11" t="n">
        <v>35</v>
      </c>
      <c r="L640" s="1" t="n">
        <v>4.53</v>
      </c>
      <c r="M640" s="1" t="n">
        <v>11.6</v>
      </c>
      <c r="N640" s="1" t="n">
        <v>10.6</v>
      </c>
      <c r="O640" s="11" t="n">
        <v>66</v>
      </c>
    </row>
    <row r="641" customFormat="false" ht="15" hidden="false" customHeight="false" outlineLevel="0" collapsed="false">
      <c r="A641" s="3" t="s">
        <v>935</v>
      </c>
      <c r="B641" s="3" t="s">
        <v>15</v>
      </c>
      <c r="C641" s="1" t="n">
        <v>74</v>
      </c>
      <c r="D641" s="1" t="n">
        <v>55</v>
      </c>
      <c r="E641" s="1" t="n">
        <v>167</v>
      </c>
      <c r="F641" s="4" t="n">
        <f aca="false">D641/(E641/100)^2</f>
        <v>19.7210369679802</v>
      </c>
      <c r="G641" s="1" t="n">
        <v>9.03</v>
      </c>
      <c r="H641" s="1" t="n">
        <v>6.69</v>
      </c>
      <c r="I641" s="1" t="n">
        <v>150</v>
      </c>
      <c r="J641" s="1" t="n">
        <v>144</v>
      </c>
      <c r="K641" s="1" t="n">
        <v>30.8</v>
      </c>
      <c r="L641" s="1" t="n">
        <v>5.08</v>
      </c>
      <c r="M641" s="1" t="n">
        <v>25.8</v>
      </c>
      <c r="N641" s="1" t="n">
        <v>188.8</v>
      </c>
      <c r="O641" s="11" t="n">
        <v>91</v>
      </c>
    </row>
    <row r="642" customFormat="false" ht="15" hidden="false" customHeight="false" outlineLevel="0" collapsed="false">
      <c r="A642" s="3" t="s">
        <v>936</v>
      </c>
      <c r="B642" s="3" t="s">
        <v>18</v>
      </c>
      <c r="C642" s="1" t="n">
        <v>70</v>
      </c>
      <c r="D642" s="1" t="n">
        <v>45</v>
      </c>
      <c r="E642" s="1" t="n">
        <v>152</v>
      </c>
      <c r="F642" s="4" t="n">
        <f aca="false">D642/(E642/100)^2</f>
        <v>19.4771468144044</v>
      </c>
      <c r="G642" s="1" t="n">
        <v>2.87</v>
      </c>
      <c r="H642" s="1" t="n">
        <v>9.45</v>
      </c>
      <c r="I642" s="1" t="n">
        <v>148</v>
      </c>
      <c r="J642" s="1" t="n">
        <v>187</v>
      </c>
      <c r="K642" s="1" t="n">
        <v>34.7</v>
      </c>
      <c r="L642" s="1" t="n">
        <v>5.05</v>
      </c>
      <c r="M642" s="1" t="n">
        <v>26.6</v>
      </c>
      <c r="N642" s="1" t="n">
        <v>31.5</v>
      </c>
      <c r="O642" s="11" t="n">
        <v>356</v>
      </c>
    </row>
    <row r="643" customFormat="false" ht="15" hidden="false" customHeight="false" outlineLevel="0" collapsed="false">
      <c r="A643" s="3" t="s">
        <v>937</v>
      </c>
      <c r="B643" s="3" t="s">
        <v>15</v>
      </c>
      <c r="C643" s="1" t="n">
        <v>60</v>
      </c>
      <c r="D643" s="1" t="n">
        <v>70</v>
      </c>
      <c r="E643" s="1" t="n">
        <v>170</v>
      </c>
      <c r="F643" s="4" t="n">
        <f aca="false">D643/(E643/100)^2</f>
        <v>24.2214532871972</v>
      </c>
      <c r="G643" s="11" t="n">
        <v>1959</v>
      </c>
      <c r="H643" s="1" t="n">
        <v>6.49</v>
      </c>
      <c r="I643" s="1" t="n">
        <v>164</v>
      </c>
      <c r="J643" s="1" t="n">
        <v>166</v>
      </c>
      <c r="K643" s="1" t="n">
        <v>39.4</v>
      </c>
      <c r="L643" s="1" t="n">
        <v>5.14</v>
      </c>
      <c r="M643" s="1" t="n">
        <v>16.6</v>
      </c>
      <c r="N643" s="1" t="n">
        <v>60.4</v>
      </c>
      <c r="O643" s="11" t="n">
        <v>86</v>
      </c>
    </row>
    <row r="644" customFormat="false" ht="15" hidden="false" customHeight="false" outlineLevel="0" collapsed="false">
      <c r="A644" s="3" t="s">
        <v>938</v>
      </c>
      <c r="B644" s="3" t="s">
        <v>18</v>
      </c>
      <c r="C644" s="1" t="n">
        <v>43</v>
      </c>
      <c r="D644" s="1" t="n">
        <v>50</v>
      </c>
      <c r="E644" s="1" t="n">
        <v>160</v>
      </c>
      <c r="F644" s="4" t="n">
        <f aca="false">D644/(E644/100)^2</f>
        <v>19.53125</v>
      </c>
      <c r="G644" s="1" t="n">
        <v>4.01</v>
      </c>
      <c r="H644" s="1" t="n">
        <v>5.22</v>
      </c>
      <c r="I644" s="1" t="n">
        <v>121</v>
      </c>
      <c r="J644" s="1" t="n">
        <v>207</v>
      </c>
      <c r="K644" s="1" t="n">
        <v>37.6</v>
      </c>
      <c r="L644" s="12" t="n">
        <v>5.6</v>
      </c>
      <c r="M644" s="1" t="n">
        <v>18.2</v>
      </c>
      <c r="N644" s="1" t="n">
        <v>13.5</v>
      </c>
      <c r="O644" s="11" t="n">
        <v>56</v>
      </c>
    </row>
    <row r="645" customFormat="false" ht="15" hidden="false" customHeight="false" outlineLevel="0" collapsed="false">
      <c r="A645" s="3" t="s">
        <v>939</v>
      </c>
      <c r="B645" s="3" t="s">
        <v>15</v>
      </c>
      <c r="C645" s="1" t="n">
        <v>48</v>
      </c>
      <c r="D645" s="1" t="n">
        <v>68</v>
      </c>
      <c r="E645" s="1" t="n">
        <v>170</v>
      </c>
      <c r="F645" s="4" t="n">
        <f aca="false">D645/(E645/100)^2</f>
        <v>23.5294117647059</v>
      </c>
      <c r="G645" s="1" t="n">
        <v>20.28</v>
      </c>
      <c r="H645" s="1" t="n">
        <v>3.89</v>
      </c>
      <c r="I645" s="1" t="n">
        <v>167</v>
      </c>
      <c r="J645" s="1" t="n">
        <v>53</v>
      </c>
      <c r="K645" s="1" t="n">
        <v>36.2</v>
      </c>
      <c r="L645" s="1" t="n">
        <v>4.74</v>
      </c>
      <c r="M645" s="1" t="n">
        <v>47.3</v>
      </c>
      <c r="N645" s="1" t="n">
        <v>52.4</v>
      </c>
      <c r="O645" s="11" t="n">
        <v>149</v>
      </c>
    </row>
    <row r="646" customFormat="false" ht="15" hidden="false" customHeight="false" outlineLevel="0" collapsed="false">
      <c r="A646" s="3" t="s">
        <v>940</v>
      </c>
      <c r="B646" s="3" t="s">
        <v>15</v>
      </c>
      <c r="C646" s="1" t="n">
        <v>69</v>
      </c>
      <c r="D646" s="1" t="n">
        <v>62</v>
      </c>
      <c r="E646" s="1" t="n">
        <v>174</v>
      </c>
      <c r="F646" s="4" t="n">
        <f aca="false">D646/(E646/100)^2</f>
        <v>20.4782666138195</v>
      </c>
      <c r="G646" s="1" t="n">
        <v>3.68</v>
      </c>
      <c r="H646" s="12" t="n">
        <v>4.9</v>
      </c>
      <c r="I646" s="1" t="n">
        <v>126</v>
      </c>
      <c r="J646" s="1" t="n">
        <v>111</v>
      </c>
      <c r="K646" s="1" t="n">
        <v>34.9</v>
      </c>
      <c r="L646" s="12" t="n">
        <v>6.4</v>
      </c>
      <c r="M646" s="1" t="n">
        <v>15.3</v>
      </c>
      <c r="N646" s="1" t="n">
        <v>161.5</v>
      </c>
      <c r="O646" s="11" t="n">
        <v>931</v>
      </c>
    </row>
    <row r="647" customFormat="false" ht="15" hidden="false" customHeight="false" outlineLevel="0" collapsed="false">
      <c r="A647" s="3" t="s">
        <v>941</v>
      </c>
      <c r="B647" s="3" t="s">
        <v>15</v>
      </c>
      <c r="C647" s="1" t="n">
        <v>46</v>
      </c>
      <c r="D647" s="1" t="n">
        <v>81</v>
      </c>
      <c r="E647" s="1" t="n">
        <v>172</v>
      </c>
      <c r="F647" s="4" t="n">
        <f aca="false">D647/(E647/100)^2</f>
        <v>27.3796646836128</v>
      </c>
      <c r="G647" s="1" t="n">
        <v>6.71</v>
      </c>
      <c r="H647" s="1" t="n">
        <v>5.6</v>
      </c>
      <c r="I647" s="1" t="n">
        <v>163</v>
      </c>
      <c r="J647" s="1" t="n">
        <v>149</v>
      </c>
      <c r="K647" s="1" t="n">
        <v>32.2</v>
      </c>
      <c r="L647" s="1" t="n">
        <v>5.67</v>
      </c>
      <c r="M647" s="1" t="n">
        <v>24.9</v>
      </c>
      <c r="N647" s="11" t="n">
        <v>61</v>
      </c>
      <c r="O647" s="11" t="n">
        <v>66</v>
      </c>
    </row>
    <row r="648" customFormat="false" ht="15" hidden="false" customHeight="false" outlineLevel="0" collapsed="false">
      <c r="A648" s="3" t="s">
        <v>942</v>
      </c>
      <c r="B648" s="3" t="s">
        <v>15</v>
      </c>
      <c r="C648" s="1" t="n">
        <v>69</v>
      </c>
      <c r="D648" s="1" t="n">
        <v>60</v>
      </c>
      <c r="E648" s="1" t="n">
        <v>158</v>
      </c>
      <c r="F648" s="4" t="n">
        <f aca="false">D648/(E648/100)^2</f>
        <v>24.034609838167</v>
      </c>
      <c r="G648" s="1" t="n">
        <v>11.12</v>
      </c>
      <c r="H648" s="1" t="n">
        <v>3.32</v>
      </c>
      <c r="I648" s="1" t="n">
        <v>142</v>
      </c>
      <c r="J648" s="1" t="n">
        <v>65</v>
      </c>
      <c r="K648" s="1" t="n">
        <v>35.8</v>
      </c>
      <c r="L648" s="1" t="n">
        <v>4.98</v>
      </c>
      <c r="M648" s="1" t="n">
        <v>21.7</v>
      </c>
      <c r="N648" s="1" t="n">
        <v>40.8</v>
      </c>
      <c r="O648" s="11" t="n">
        <v>89</v>
      </c>
    </row>
    <row r="649" customFormat="false" ht="15" hidden="false" customHeight="false" outlineLevel="0" collapsed="false">
      <c r="A649" s="3" t="s">
        <v>943</v>
      </c>
      <c r="B649" s="3" t="s">
        <v>18</v>
      </c>
      <c r="C649" s="1" t="n">
        <v>63</v>
      </c>
      <c r="D649" s="1" t="n">
        <v>56</v>
      </c>
      <c r="E649" s="1" t="n">
        <v>156</v>
      </c>
      <c r="F649" s="4" t="n">
        <f aca="false">D649/(E649/100)^2</f>
        <v>23.0111768573307</v>
      </c>
      <c r="G649" s="11" t="n">
        <v>1200</v>
      </c>
      <c r="H649" s="1" t="n">
        <v>3.67</v>
      </c>
      <c r="I649" s="1" t="n">
        <v>121</v>
      </c>
      <c r="J649" s="1" t="n">
        <v>82</v>
      </c>
      <c r="K649" s="1" t="n">
        <v>33.5</v>
      </c>
      <c r="L649" s="1" t="n">
        <v>4.56</v>
      </c>
      <c r="M649" s="1" t="n">
        <v>25.8</v>
      </c>
      <c r="N649" s="1" t="n">
        <v>107.5</v>
      </c>
      <c r="O649" s="11" t="n">
        <v>160</v>
      </c>
    </row>
    <row r="650" customFormat="false" ht="15" hidden="false" customHeight="false" outlineLevel="0" collapsed="false">
      <c r="A650" s="3" t="s">
        <v>944</v>
      </c>
      <c r="B650" s="3" t="s">
        <v>15</v>
      </c>
      <c r="C650" s="1" t="n">
        <v>74</v>
      </c>
      <c r="D650" s="1" t="n">
        <v>81</v>
      </c>
      <c r="E650" s="1" t="n">
        <v>170</v>
      </c>
      <c r="F650" s="4" t="n">
        <f aca="false">D650/(E650/100)^2</f>
        <v>28.0276816608997</v>
      </c>
      <c r="G650" s="1" t="n">
        <v>467.92</v>
      </c>
      <c r="H650" s="1" t="n">
        <v>11.62</v>
      </c>
      <c r="I650" s="1" t="n">
        <v>112</v>
      </c>
      <c r="J650" s="1" t="n">
        <v>389</v>
      </c>
      <c r="K650" s="1" t="n">
        <v>35.4</v>
      </c>
      <c r="L650" s="12" t="n">
        <v>4.8</v>
      </c>
      <c r="M650" s="1" t="n">
        <v>19.1</v>
      </c>
      <c r="N650" s="1" t="n">
        <v>134.6</v>
      </c>
      <c r="O650" s="11" t="n">
        <v>315</v>
      </c>
    </row>
    <row r="651" customFormat="false" ht="15" hidden="false" customHeight="false" outlineLevel="0" collapsed="false">
      <c r="A651" s="3" t="s">
        <v>945</v>
      </c>
      <c r="B651" s="3" t="s">
        <v>15</v>
      </c>
      <c r="C651" s="1" t="n">
        <v>59</v>
      </c>
      <c r="D651" s="1" t="n">
        <v>72</v>
      </c>
      <c r="E651" s="1" t="n">
        <v>168</v>
      </c>
      <c r="F651" s="4" t="n">
        <f aca="false">D651/(E651/100)^2</f>
        <v>25.5102040816327</v>
      </c>
      <c r="G651" s="1" t="n">
        <v>748.45</v>
      </c>
      <c r="H651" s="1" t="n">
        <v>6.2</v>
      </c>
      <c r="I651" s="1" t="n">
        <v>152</v>
      </c>
      <c r="J651" s="1" t="n">
        <v>97</v>
      </c>
      <c r="K651" s="1" t="n">
        <v>37.5</v>
      </c>
      <c r="L651" s="1" t="n">
        <v>8.99</v>
      </c>
      <c r="M651" s="1" t="n">
        <v>31.9</v>
      </c>
      <c r="N651" s="1" t="n">
        <v>227.9</v>
      </c>
      <c r="O651" s="11" t="n">
        <v>152</v>
      </c>
    </row>
    <row r="652" customFormat="false" ht="15" hidden="false" customHeight="false" outlineLevel="0" collapsed="false">
      <c r="A652" s="3" t="s">
        <v>946</v>
      </c>
      <c r="B652" s="3" t="s">
        <v>15</v>
      </c>
      <c r="C652" s="1" t="n">
        <v>57</v>
      </c>
      <c r="D652" s="1" t="n">
        <v>60</v>
      </c>
      <c r="E652" s="1" t="n">
        <v>170</v>
      </c>
      <c r="F652" s="4" t="n">
        <f aca="false">D652/(E652/100)^2</f>
        <v>20.7612456747405</v>
      </c>
      <c r="G652" s="1" t="n">
        <v>5475.18</v>
      </c>
      <c r="H652" s="1" t="n">
        <v>3.65</v>
      </c>
      <c r="I652" s="1" t="n">
        <v>149</v>
      </c>
      <c r="J652" s="1" t="n">
        <v>109</v>
      </c>
      <c r="K652" s="11" t="n">
        <v>33</v>
      </c>
      <c r="L652" s="1" t="n">
        <v>4.67</v>
      </c>
      <c r="M652" s="1" t="n">
        <v>30.6</v>
      </c>
      <c r="N652" s="11" t="n">
        <v>88</v>
      </c>
      <c r="O652" s="11" t="n">
        <v>111</v>
      </c>
    </row>
    <row r="653" customFormat="false" ht="15" hidden="false" customHeight="false" outlineLevel="0" collapsed="false">
      <c r="A653" s="3" t="s">
        <v>947</v>
      </c>
      <c r="B653" s="3" t="s">
        <v>18</v>
      </c>
      <c r="C653" s="1" t="n">
        <v>77</v>
      </c>
      <c r="D653" s="1" t="n">
        <v>56</v>
      </c>
      <c r="E653" s="1" t="n">
        <v>150</v>
      </c>
      <c r="F653" s="4" t="n">
        <f aca="false">D653/(E653/100)^2</f>
        <v>24.8888888888889</v>
      </c>
      <c r="G653" s="1" t="n">
        <v>2.21</v>
      </c>
      <c r="H653" s="1" t="n">
        <v>2.91</v>
      </c>
      <c r="I653" s="1" t="n">
        <v>123</v>
      </c>
      <c r="J653" s="1" t="n">
        <v>232</v>
      </c>
      <c r="K653" s="1" t="n">
        <v>35.7</v>
      </c>
      <c r="L653" s="1" t="n">
        <v>4.94</v>
      </c>
      <c r="M653" s="1" t="n">
        <v>8.6</v>
      </c>
      <c r="N653" s="1" t="n">
        <v>9.9</v>
      </c>
      <c r="O653" s="11" t="n">
        <v>94</v>
      </c>
    </row>
    <row r="654" customFormat="false" ht="15" hidden="false" customHeight="false" outlineLevel="0" collapsed="false">
      <c r="A654" s="3" t="s">
        <v>948</v>
      </c>
      <c r="B654" s="3" t="s">
        <v>15</v>
      </c>
      <c r="C654" s="1" t="n">
        <v>65</v>
      </c>
      <c r="D654" s="1" t="n">
        <v>70</v>
      </c>
      <c r="E654" s="1" t="n">
        <v>170</v>
      </c>
      <c r="F654" s="4" t="n">
        <f aca="false">D654/(E654/100)^2</f>
        <v>24.2214532871972</v>
      </c>
      <c r="G654" s="1" t="n">
        <v>37.89</v>
      </c>
      <c r="H654" s="1" t="n">
        <v>4.81</v>
      </c>
      <c r="I654" s="1" t="n">
        <v>164</v>
      </c>
      <c r="J654" s="1" t="n">
        <v>106</v>
      </c>
      <c r="K654" s="1" t="n">
        <v>33.7</v>
      </c>
      <c r="L654" s="1" t="n">
        <v>4.74</v>
      </c>
      <c r="M654" s="1" t="n">
        <v>30.7</v>
      </c>
      <c r="N654" s="1" t="n">
        <v>325.7</v>
      </c>
      <c r="O654" s="11" t="n">
        <v>275</v>
      </c>
    </row>
    <row r="655" customFormat="false" ht="15" hidden="false" customHeight="false" outlineLevel="0" collapsed="false">
      <c r="A655" s="3" t="s">
        <v>949</v>
      </c>
      <c r="B655" s="3" t="s">
        <v>15</v>
      </c>
      <c r="C655" s="1" t="n">
        <v>70</v>
      </c>
      <c r="D655" s="1" t="n">
        <v>58</v>
      </c>
      <c r="E655" s="1" t="n">
        <v>163</v>
      </c>
      <c r="F655" s="4" t="n">
        <f aca="false">D655/(E655/100)^2</f>
        <v>21.8299521999323</v>
      </c>
      <c r="G655" s="1" t="n">
        <v>5.76</v>
      </c>
      <c r="H655" s="1" t="n">
        <v>3.78</v>
      </c>
      <c r="I655" s="1" t="n">
        <v>96</v>
      </c>
      <c r="J655" s="1" t="n">
        <v>135</v>
      </c>
      <c r="K655" s="1" t="n">
        <v>34.9</v>
      </c>
      <c r="L655" s="1" t="n">
        <v>4.73</v>
      </c>
      <c r="M655" s="1" t="n">
        <v>8.1</v>
      </c>
      <c r="N655" s="1" t="n">
        <v>7.1</v>
      </c>
      <c r="O655" s="11" t="n">
        <v>64</v>
      </c>
    </row>
    <row r="656" customFormat="false" ht="15" hidden="false" customHeight="false" outlineLevel="0" collapsed="false">
      <c r="A656" s="3" t="s">
        <v>950</v>
      </c>
      <c r="B656" s="3" t="s">
        <v>15</v>
      </c>
      <c r="C656" s="1" t="n">
        <v>51</v>
      </c>
      <c r="D656" s="1" t="n">
        <v>59</v>
      </c>
      <c r="E656" s="1" t="n">
        <v>158</v>
      </c>
      <c r="F656" s="4" t="n">
        <f aca="false">D656/(E656/100)^2</f>
        <v>23.6340330075308</v>
      </c>
      <c r="G656" s="1" t="n">
        <v>4.18</v>
      </c>
      <c r="H656" s="1" t="n">
        <v>5.31</v>
      </c>
      <c r="I656" s="1" t="n">
        <v>161</v>
      </c>
      <c r="J656" s="1" t="n">
        <v>181</v>
      </c>
      <c r="K656" s="1" t="n">
        <v>34.6</v>
      </c>
      <c r="L656" s="1" t="n">
        <v>4.83</v>
      </c>
      <c r="M656" s="1" t="n">
        <v>7.3</v>
      </c>
      <c r="N656" s="1" t="n">
        <v>55.3</v>
      </c>
      <c r="O656" s="11" t="n">
        <v>46</v>
      </c>
    </row>
    <row r="657" customFormat="false" ht="15" hidden="false" customHeight="false" outlineLevel="0" collapsed="false">
      <c r="A657" s="3" t="s">
        <v>951</v>
      </c>
      <c r="B657" s="3" t="s">
        <v>15</v>
      </c>
      <c r="C657" s="1" t="n">
        <v>81</v>
      </c>
      <c r="D657" s="1" t="n">
        <v>60</v>
      </c>
      <c r="E657" s="1" t="n">
        <v>168</v>
      </c>
      <c r="F657" s="4" t="n">
        <f aca="false">D657/(E657/100)^2</f>
        <v>21.2585034013605</v>
      </c>
      <c r="G657" s="1" t="n">
        <v>3.86</v>
      </c>
      <c r="H657" s="12" t="n">
        <v>3.9</v>
      </c>
      <c r="I657" s="1" t="n">
        <v>142</v>
      </c>
      <c r="J657" s="1" t="n">
        <v>169</v>
      </c>
      <c r="K657" s="1" t="n">
        <v>29.3</v>
      </c>
      <c r="L657" s="1" t="n">
        <v>4.74</v>
      </c>
      <c r="M657" s="1" t="n">
        <v>25.2</v>
      </c>
      <c r="N657" s="1" t="n">
        <v>42.5</v>
      </c>
      <c r="O657" s="11" t="n">
        <v>63</v>
      </c>
    </row>
    <row r="658" customFormat="false" ht="15" hidden="false" customHeight="false" outlineLevel="0" collapsed="false">
      <c r="A658" s="3" t="s">
        <v>952</v>
      </c>
      <c r="B658" s="3" t="s">
        <v>15</v>
      </c>
      <c r="C658" s="1" t="n">
        <v>30</v>
      </c>
      <c r="D658" s="1" t="n">
        <v>60</v>
      </c>
      <c r="E658" s="1" t="n">
        <v>160</v>
      </c>
      <c r="F658" s="4" t="n">
        <f aca="false">D658/(E658/100)^2</f>
        <v>23.4375</v>
      </c>
      <c r="G658" s="1" t="n">
        <v>47.05</v>
      </c>
      <c r="H658" s="12" t="n">
        <v>5.5</v>
      </c>
      <c r="I658" s="1" t="n">
        <v>170</v>
      </c>
      <c r="J658" s="1" t="n">
        <v>135</v>
      </c>
      <c r="K658" s="1" t="n">
        <v>39.5</v>
      </c>
      <c r="L658" s="1" t="n">
        <v>4.62</v>
      </c>
      <c r="M658" s="1" t="n">
        <v>32.6</v>
      </c>
      <c r="N658" s="1" t="n">
        <v>80.3</v>
      </c>
      <c r="O658" s="11" t="n">
        <v>106</v>
      </c>
    </row>
    <row r="659" customFormat="false" ht="15" hidden="false" customHeight="false" outlineLevel="0" collapsed="false">
      <c r="A659" s="3" t="s">
        <v>953</v>
      </c>
      <c r="B659" s="3" t="s">
        <v>15</v>
      </c>
      <c r="C659" s="1" t="n">
        <v>81</v>
      </c>
      <c r="D659" s="1" t="n">
        <v>65</v>
      </c>
      <c r="E659" s="1" t="n">
        <v>165</v>
      </c>
      <c r="F659" s="4" t="n">
        <f aca="false">D659/(E659/100)^2</f>
        <v>23.8751147842057</v>
      </c>
      <c r="G659" s="1" t="n">
        <v>223.43</v>
      </c>
      <c r="H659" s="1" t="n">
        <v>4.49</v>
      </c>
      <c r="I659" s="1" t="n">
        <v>131</v>
      </c>
      <c r="J659" s="1" t="n">
        <v>71</v>
      </c>
      <c r="K659" s="1" t="n">
        <v>25.3</v>
      </c>
      <c r="L659" s="1" t="n">
        <v>6.62</v>
      </c>
      <c r="M659" s="1" t="n">
        <v>29.3</v>
      </c>
      <c r="N659" s="1" t="n">
        <v>41.9</v>
      </c>
      <c r="O659" s="11" t="n">
        <v>227</v>
      </c>
    </row>
    <row r="660" customFormat="false" ht="15" hidden="false" customHeight="false" outlineLevel="0" collapsed="false">
      <c r="A660" s="3" t="s">
        <v>954</v>
      </c>
      <c r="B660" s="3" t="s">
        <v>15</v>
      </c>
      <c r="C660" s="1" t="n">
        <v>74</v>
      </c>
      <c r="D660" s="1" t="n">
        <v>63</v>
      </c>
      <c r="E660" s="1" t="n">
        <v>165</v>
      </c>
      <c r="F660" s="4" t="n">
        <f aca="false">D660/(E660/100)^2</f>
        <v>23.1404958677686</v>
      </c>
      <c r="G660" s="1" t="n">
        <v>2.11</v>
      </c>
      <c r="H660" s="1" t="n">
        <v>5.02</v>
      </c>
      <c r="I660" s="1" t="n">
        <v>144</v>
      </c>
      <c r="J660" s="1" t="n">
        <v>112</v>
      </c>
      <c r="K660" s="1" t="n">
        <v>39.4</v>
      </c>
      <c r="L660" s="1" t="n">
        <v>5.18</v>
      </c>
      <c r="M660" s="1" t="n">
        <v>27.4</v>
      </c>
      <c r="N660" s="1" t="n">
        <v>17.3</v>
      </c>
      <c r="O660" s="11" t="n">
        <v>58</v>
      </c>
    </row>
    <row r="661" customFormat="false" ht="15" hidden="false" customHeight="false" outlineLevel="0" collapsed="false">
      <c r="A661" s="3" t="s">
        <v>955</v>
      </c>
      <c r="B661" s="3" t="s">
        <v>18</v>
      </c>
      <c r="C661" s="1" t="n">
        <v>70</v>
      </c>
      <c r="D661" s="1" t="n">
        <v>46</v>
      </c>
      <c r="E661" s="1" t="n">
        <v>162</v>
      </c>
      <c r="F661" s="4" t="n">
        <f aca="false">D661/(E661/100)^2</f>
        <v>17.5278158817253</v>
      </c>
      <c r="G661" s="1" t="n">
        <v>1.92</v>
      </c>
      <c r="H661" s="1" t="n">
        <v>2.96</v>
      </c>
      <c r="I661" s="1" t="n">
        <v>134</v>
      </c>
      <c r="J661" s="1" t="n">
        <v>96</v>
      </c>
      <c r="K661" s="11" t="n">
        <v>34</v>
      </c>
      <c r="L661" s="1" t="n">
        <v>4.01</v>
      </c>
      <c r="M661" s="1" t="n">
        <v>27.4</v>
      </c>
      <c r="N661" s="1" t="n">
        <v>45.7</v>
      </c>
      <c r="O661" s="11" t="n">
        <v>142</v>
      </c>
    </row>
    <row r="662" customFormat="false" ht="15" hidden="false" customHeight="false" outlineLevel="0" collapsed="false">
      <c r="A662" s="3" t="s">
        <v>956</v>
      </c>
      <c r="B662" s="3" t="s">
        <v>15</v>
      </c>
      <c r="C662" s="1" t="n">
        <v>77</v>
      </c>
      <c r="D662" s="1" t="n">
        <v>64</v>
      </c>
      <c r="E662" s="1" t="n">
        <v>175</v>
      </c>
      <c r="F662" s="4" t="n">
        <f aca="false">D662/(E662/100)^2</f>
        <v>20.8979591836735</v>
      </c>
      <c r="G662" s="1" t="n">
        <v>726.42</v>
      </c>
      <c r="H662" s="1" t="n">
        <v>5.06</v>
      </c>
      <c r="I662" s="1" t="n">
        <v>122</v>
      </c>
      <c r="J662" s="1" t="n">
        <v>225</v>
      </c>
      <c r="K662" s="1" t="n">
        <v>34.7</v>
      </c>
      <c r="L662" s="1" t="n">
        <v>5.42</v>
      </c>
      <c r="M662" s="1" t="n">
        <v>13.8</v>
      </c>
      <c r="N662" s="11" t="n">
        <v>77</v>
      </c>
      <c r="O662" s="11" t="n">
        <v>81</v>
      </c>
    </row>
    <row r="663" customFormat="false" ht="15" hidden="false" customHeight="false" outlineLevel="0" collapsed="false">
      <c r="A663" s="3" t="s">
        <v>957</v>
      </c>
      <c r="B663" s="3" t="s">
        <v>15</v>
      </c>
      <c r="C663" s="1" t="n">
        <v>41</v>
      </c>
      <c r="D663" s="1" t="n">
        <v>60</v>
      </c>
      <c r="E663" s="1" t="n">
        <v>170</v>
      </c>
      <c r="F663" s="4" t="n">
        <f aca="false">D663/(E663/100)^2</f>
        <v>20.7612456747405</v>
      </c>
      <c r="G663" s="1" t="n">
        <v>229.21</v>
      </c>
      <c r="H663" s="1" t="n">
        <v>4.85</v>
      </c>
      <c r="I663" s="1" t="n">
        <v>139</v>
      </c>
      <c r="J663" s="1" t="n">
        <v>139</v>
      </c>
      <c r="K663" s="1" t="n">
        <v>37.9</v>
      </c>
      <c r="L663" s="1" t="n">
        <v>7.39</v>
      </c>
      <c r="M663" s="1" t="n">
        <v>20.3</v>
      </c>
      <c r="N663" s="1" t="n">
        <v>850.8</v>
      </c>
      <c r="O663" s="11" t="n">
        <v>66</v>
      </c>
    </row>
    <row r="664" customFormat="false" ht="15" hidden="false" customHeight="false" outlineLevel="0" collapsed="false">
      <c r="A664" s="3" t="s">
        <v>958</v>
      </c>
      <c r="B664" s="3" t="s">
        <v>15</v>
      </c>
      <c r="C664" s="1" t="n">
        <v>65</v>
      </c>
      <c r="D664" s="1" t="n">
        <v>70</v>
      </c>
      <c r="E664" s="1" t="n">
        <v>170</v>
      </c>
      <c r="F664" s="4" t="n">
        <f aca="false">D664/(E664/100)^2</f>
        <v>24.2214532871972</v>
      </c>
      <c r="G664" s="1" t="n">
        <v>1.68</v>
      </c>
      <c r="H664" s="12" t="n">
        <v>4.1</v>
      </c>
      <c r="I664" s="1" t="n">
        <v>160</v>
      </c>
      <c r="J664" s="1" t="n">
        <v>69</v>
      </c>
      <c r="K664" s="1" t="n">
        <v>42.8</v>
      </c>
      <c r="L664" s="1" t="n">
        <v>5.57</v>
      </c>
      <c r="M664" s="11" t="n">
        <v>28</v>
      </c>
      <c r="N664" s="1" t="n">
        <v>21.8</v>
      </c>
      <c r="O664" s="11" t="n">
        <v>72</v>
      </c>
    </row>
    <row r="665" customFormat="false" ht="15" hidden="false" customHeight="false" outlineLevel="0" collapsed="false">
      <c r="A665" s="3" t="s">
        <v>959</v>
      </c>
      <c r="B665" s="3" t="s">
        <v>15</v>
      </c>
      <c r="C665" s="1" t="n">
        <v>59</v>
      </c>
      <c r="D665" s="1" t="n">
        <v>54.3</v>
      </c>
      <c r="E665" s="1" t="n">
        <v>165</v>
      </c>
      <c r="F665" s="4" t="n">
        <f aca="false">D665/(E665/100)^2</f>
        <v>19.9449035812672</v>
      </c>
      <c r="G665" s="1" t="n">
        <v>7.58</v>
      </c>
      <c r="H665" s="1" t="n">
        <v>6.97</v>
      </c>
      <c r="I665" s="1" t="n">
        <v>159</v>
      </c>
      <c r="J665" s="1" t="n">
        <v>262</v>
      </c>
      <c r="K665" s="1" t="n">
        <v>37.6</v>
      </c>
      <c r="L665" s="1" t="n">
        <v>4.39</v>
      </c>
      <c r="M665" s="1" t="n">
        <v>23.1</v>
      </c>
      <c r="N665" s="1" t="n">
        <v>130.5</v>
      </c>
      <c r="O665" s="11" t="n">
        <v>139</v>
      </c>
    </row>
    <row r="666" customFormat="false" ht="15" hidden="false" customHeight="false" outlineLevel="0" collapsed="false">
      <c r="A666" s="3" t="s">
        <v>960</v>
      </c>
      <c r="B666" s="3" t="s">
        <v>15</v>
      </c>
      <c r="C666" s="1" t="n">
        <v>64</v>
      </c>
      <c r="D666" s="1" t="n">
        <v>60</v>
      </c>
      <c r="E666" s="1" t="n">
        <v>160</v>
      </c>
      <c r="F666" s="4" t="n">
        <f aca="false">D666/(E666/100)^2</f>
        <v>23.4375</v>
      </c>
      <c r="G666" s="12" t="n">
        <v>25.9</v>
      </c>
      <c r="H666" s="1" t="n">
        <v>4.24</v>
      </c>
      <c r="I666" s="1" t="n">
        <v>142</v>
      </c>
      <c r="J666" s="1" t="n">
        <v>195</v>
      </c>
      <c r="K666" s="1" t="n">
        <v>38.9</v>
      </c>
      <c r="L666" s="1" t="n">
        <v>3.81</v>
      </c>
      <c r="M666" s="11" t="n">
        <v>27</v>
      </c>
      <c r="N666" s="1" t="n">
        <v>236.2</v>
      </c>
      <c r="O666" s="11" t="n">
        <v>91</v>
      </c>
    </row>
    <row r="667" customFormat="false" ht="15" hidden="false" customHeight="false" outlineLevel="0" collapsed="false">
      <c r="A667" s="3" t="s">
        <v>961</v>
      </c>
      <c r="B667" s="3" t="s">
        <v>15</v>
      </c>
      <c r="C667" s="1" t="n">
        <v>46</v>
      </c>
      <c r="D667" s="1" t="n">
        <v>55</v>
      </c>
      <c r="E667" s="1" t="n">
        <v>169</v>
      </c>
      <c r="F667" s="4" t="n">
        <f aca="false">D667/(E667/100)^2</f>
        <v>19.2570288155177</v>
      </c>
      <c r="G667" s="1" t="n">
        <v>2681.58</v>
      </c>
      <c r="H667" s="1" t="n">
        <v>5.4</v>
      </c>
      <c r="I667" s="1" t="n">
        <v>115</v>
      </c>
      <c r="J667" s="1" t="n">
        <v>164</v>
      </c>
      <c r="K667" s="1" t="n">
        <v>36.6</v>
      </c>
      <c r="L667" s="12" t="n">
        <v>5.4</v>
      </c>
      <c r="M667" s="11" t="n">
        <v>43.1</v>
      </c>
      <c r="N667" s="11" t="n">
        <v>132</v>
      </c>
      <c r="O667" s="11" t="n">
        <v>215</v>
      </c>
    </row>
    <row r="668" customFormat="false" ht="15" hidden="false" customHeight="false" outlineLevel="0" collapsed="false">
      <c r="A668" s="3" t="s">
        <v>962</v>
      </c>
      <c r="B668" s="3" t="s">
        <v>18</v>
      </c>
      <c r="C668" s="1" t="n">
        <v>72</v>
      </c>
      <c r="D668" s="1" t="n">
        <v>48</v>
      </c>
      <c r="E668" s="1" t="n">
        <v>155</v>
      </c>
      <c r="F668" s="4" t="n">
        <f aca="false">D668/(E668/100)^2</f>
        <v>19.9791883454735</v>
      </c>
      <c r="G668" s="1" t="n">
        <v>2.03</v>
      </c>
      <c r="H668" s="1" t="n">
        <v>4.25</v>
      </c>
      <c r="I668" s="1" t="n">
        <v>110</v>
      </c>
      <c r="J668" s="1" t="n">
        <v>257</v>
      </c>
      <c r="K668" s="11" t="n">
        <v>33</v>
      </c>
      <c r="L668" s="1" t="n">
        <v>4.46</v>
      </c>
      <c r="M668" s="1" t="n">
        <v>19.3</v>
      </c>
      <c r="N668" s="11" t="n">
        <v>138</v>
      </c>
      <c r="O668" s="11" t="n">
        <v>96</v>
      </c>
    </row>
    <row r="669" customFormat="false" ht="15" hidden="false" customHeight="false" outlineLevel="0" collapsed="false">
      <c r="A669" s="3" t="s">
        <v>963</v>
      </c>
      <c r="B669" s="3" t="s">
        <v>15</v>
      </c>
      <c r="C669" s="1" t="n">
        <v>58</v>
      </c>
      <c r="D669" s="1" t="n">
        <v>76</v>
      </c>
      <c r="E669" s="1" t="n">
        <v>170</v>
      </c>
      <c r="F669" s="4" t="n">
        <f aca="false">D669/(E669/100)^2</f>
        <v>26.2975778546713</v>
      </c>
      <c r="G669" s="1" t="n">
        <v>4.12</v>
      </c>
      <c r="H669" s="12" t="n">
        <v>4.9</v>
      </c>
      <c r="I669" s="1" t="n">
        <v>118</v>
      </c>
      <c r="J669" s="1" t="n">
        <v>98</v>
      </c>
      <c r="K669" s="1" t="n">
        <v>30.8</v>
      </c>
      <c r="L669" s="1" t="n">
        <v>3.97</v>
      </c>
      <c r="M669" s="1" t="n">
        <v>31.6</v>
      </c>
      <c r="N669" s="1" t="n">
        <v>156.2</v>
      </c>
      <c r="O669" s="11" t="n">
        <v>121</v>
      </c>
    </row>
    <row r="670" customFormat="false" ht="15" hidden="false" customHeight="false" outlineLevel="0" collapsed="false">
      <c r="A670" s="3" t="s">
        <v>964</v>
      </c>
      <c r="B670" s="3" t="s">
        <v>15</v>
      </c>
      <c r="C670" s="1" t="n">
        <v>33</v>
      </c>
      <c r="D670" s="1" t="n">
        <v>60</v>
      </c>
      <c r="E670" s="1" t="n">
        <v>170</v>
      </c>
      <c r="F670" s="4" t="n">
        <f aca="false">D670/(E670/100)^2</f>
        <v>20.7612456747405</v>
      </c>
      <c r="G670" s="11" t="n">
        <v>54000</v>
      </c>
      <c r="H670" s="1" t="n">
        <v>7.97</v>
      </c>
      <c r="I670" s="1" t="n">
        <v>161</v>
      </c>
      <c r="J670" s="1" t="n">
        <v>534</v>
      </c>
      <c r="K670" s="1" t="n">
        <v>37.1</v>
      </c>
      <c r="L670" s="1" t="n">
        <v>4.38</v>
      </c>
      <c r="M670" s="1" t="n">
        <v>39.5</v>
      </c>
      <c r="N670" s="1" t="n">
        <v>85.9</v>
      </c>
      <c r="O670" s="11" t="n">
        <v>102</v>
      </c>
    </row>
    <row r="671" customFormat="false" ht="15" hidden="false" customHeight="false" outlineLevel="0" collapsed="false">
      <c r="A671" s="3" t="s">
        <v>965</v>
      </c>
      <c r="B671" s="3" t="s">
        <v>15</v>
      </c>
      <c r="C671" s="1" t="n">
        <v>38</v>
      </c>
      <c r="D671" s="1" t="n">
        <v>79</v>
      </c>
      <c r="E671" s="1" t="n">
        <v>169</v>
      </c>
      <c r="F671" s="4" t="n">
        <f aca="false">D671/(E671/100)^2</f>
        <v>27.6600959350163</v>
      </c>
      <c r="G671" s="1" t="n">
        <v>420.28</v>
      </c>
      <c r="H671" s="1" t="n">
        <v>8.11</v>
      </c>
      <c r="I671" s="1" t="n">
        <v>160</v>
      </c>
      <c r="J671" s="1" t="n">
        <v>245</v>
      </c>
      <c r="K671" s="1" t="n">
        <v>40.6</v>
      </c>
      <c r="L671" s="1" t="n">
        <v>4.32</v>
      </c>
      <c r="M671" s="11" t="n">
        <v>25</v>
      </c>
      <c r="N671" s="1" t="n">
        <v>149.9</v>
      </c>
      <c r="O671" s="11" t="n">
        <v>96</v>
      </c>
    </row>
    <row r="672" customFormat="false" ht="15" hidden="false" customHeight="false" outlineLevel="0" collapsed="false">
      <c r="A672" s="3" t="s">
        <v>966</v>
      </c>
      <c r="B672" s="3" t="s">
        <v>18</v>
      </c>
      <c r="C672" s="1" t="n">
        <v>47</v>
      </c>
      <c r="D672" s="1" t="n">
        <v>50</v>
      </c>
      <c r="E672" s="1" t="n">
        <v>160</v>
      </c>
      <c r="F672" s="4" t="n">
        <f aca="false">D672/(E672/100)^2</f>
        <v>19.53125</v>
      </c>
      <c r="G672" s="1" t="n">
        <v>7.25</v>
      </c>
      <c r="H672" s="1" t="n">
        <v>5.3</v>
      </c>
      <c r="I672" s="1" t="n">
        <v>140</v>
      </c>
      <c r="J672" s="1" t="n">
        <v>196</v>
      </c>
      <c r="K672" s="1" t="n">
        <v>40.1</v>
      </c>
      <c r="L672" s="1" t="n">
        <v>5.61</v>
      </c>
      <c r="M672" s="1" t="n">
        <v>16.6</v>
      </c>
      <c r="N672" s="1" t="n">
        <v>18.4</v>
      </c>
      <c r="O672" s="11" t="n">
        <v>108</v>
      </c>
    </row>
    <row r="673" customFormat="false" ht="15" hidden="false" customHeight="false" outlineLevel="0" collapsed="false">
      <c r="A673" s="3" t="s">
        <v>967</v>
      </c>
      <c r="B673" s="3" t="s">
        <v>15</v>
      </c>
      <c r="C673" s="1" t="n">
        <v>55</v>
      </c>
      <c r="D673" s="1" t="n">
        <v>62</v>
      </c>
      <c r="E673" s="1" t="n">
        <v>165</v>
      </c>
      <c r="F673" s="4" t="n">
        <f aca="false">D673/(E673/100)^2</f>
        <v>22.7731864095501</v>
      </c>
      <c r="G673" s="1" t="n">
        <v>5.73</v>
      </c>
      <c r="H673" s="1" t="n">
        <v>8.09</v>
      </c>
      <c r="I673" s="1" t="n">
        <v>135</v>
      </c>
      <c r="J673" s="1" t="n">
        <v>265</v>
      </c>
      <c r="K673" s="11" t="n">
        <v>36</v>
      </c>
      <c r="L673" s="1" t="n">
        <v>4.61</v>
      </c>
      <c r="M673" s="1" t="n">
        <v>25.6</v>
      </c>
      <c r="N673" s="1" t="n">
        <v>56.2</v>
      </c>
      <c r="O673" s="11" t="n">
        <v>300</v>
      </c>
    </row>
    <row r="674" customFormat="false" ht="15" hidden="false" customHeight="false" outlineLevel="0" collapsed="false">
      <c r="A674" s="3" t="s">
        <v>968</v>
      </c>
      <c r="B674" s="3" t="s">
        <v>15</v>
      </c>
      <c r="C674" s="1" t="n">
        <v>39</v>
      </c>
      <c r="D674" s="1" t="n">
        <v>70</v>
      </c>
      <c r="E674" s="1" t="n">
        <v>163</v>
      </c>
      <c r="F674" s="4" t="n">
        <f aca="false">D674/(E674/100)^2</f>
        <v>26.346494034401</v>
      </c>
      <c r="G674" s="12" t="n">
        <v>2.5</v>
      </c>
      <c r="H674" s="1" t="n">
        <v>6.65</v>
      </c>
      <c r="I674" s="1" t="n">
        <v>191</v>
      </c>
      <c r="J674" s="1" t="n">
        <v>211</v>
      </c>
      <c r="K674" s="1" t="n">
        <v>39.3</v>
      </c>
      <c r="L674" s="1" t="n">
        <v>3.73</v>
      </c>
      <c r="M674" s="1" t="n">
        <v>258</v>
      </c>
      <c r="N674" s="1" t="n">
        <v>66.8</v>
      </c>
      <c r="O674" s="11" t="n">
        <v>1816</v>
      </c>
    </row>
    <row r="675" customFormat="false" ht="15" hidden="false" customHeight="false" outlineLevel="0" collapsed="false">
      <c r="A675" s="3" t="s">
        <v>969</v>
      </c>
      <c r="B675" s="3" t="s">
        <v>15</v>
      </c>
      <c r="C675" s="1" t="n">
        <v>66</v>
      </c>
      <c r="D675" s="1" t="n">
        <v>60</v>
      </c>
      <c r="E675" s="1" t="n">
        <v>165</v>
      </c>
      <c r="F675" s="4" t="n">
        <f aca="false">D675/(E675/100)^2</f>
        <v>22.038567493113</v>
      </c>
      <c r="G675" s="1" t="n">
        <v>1.73</v>
      </c>
      <c r="H675" s="1" t="n">
        <v>9.5</v>
      </c>
      <c r="I675" s="1" t="n">
        <v>122</v>
      </c>
      <c r="J675" s="1" t="n">
        <v>53</v>
      </c>
      <c r="K675" s="1" t="n">
        <v>24.3</v>
      </c>
      <c r="L675" s="1" t="n">
        <v>4.85</v>
      </c>
      <c r="M675" s="1" t="n">
        <v>20.8</v>
      </c>
      <c r="N675" s="11" t="n">
        <v>27</v>
      </c>
      <c r="O675" s="11" t="n">
        <v>133</v>
      </c>
    </row>
    <row r="676" customFormat="false" ht="15" hidden="false" customHeight="false" outlineLevel="0" collapsed="false">
      <c r="A676" s="3" t="s">
        <v>970</v>
      </c>
      <c r="B676" s="3" t="s">
        <v>15</v>
      </c>
      <c r="C676" s="1" t="n">
        <v>67</v>
      </c>
      <c r="D676" s="1" t="n">
        <v>77</v>
      </c>
      <c r="E676" s="1" t="n">
        <v>170</v>
      </c>
      <c r="F676" s="4" t="n">
        <f aca="false">D676/(E676/100)^2</f>
        <v>26.643598615917</v>
      </c>
      <c r="G676" s="12" t="n">
        <v>6.7</v>
      </c>
      <c r="H676" s="1" t="n">
        <v>5.83</v>
      </c>
      <c r="I676" s="1" t="n">
        <v>139</v>
      </c>
      <c r="J676" s="1" t="n">
        <v>196</v>
      </c>
      <c r="K676" s="1" t="n">
        <v>37.7</v>
      </c>
      <c r="L676" s="12" t="n">
        <v>4.3</v>
      </c>
      <c r="M676" s="1" t="n">
        <v>25.7</v>
      </c>
      <c r="N676" s="1" t="n">
        <v>12.3</v>
      </c>
      <c r="O676" s="11" t="n">
        <v>84</v>
      </c>
    </row>
    <row r="677" customFormat="false" ht="15" hidden="false" customHeight="false" outlineLevel="0" collapsed="false">
      <c r="A677" s="3" t="s">
        <v>971</v>
      </c>
      <c r="B677" s="3" t="s">
        <v>15</v>
      </c>
      <c r="C677" s="1" t="n">
        <v>66</v>
      </c>
      <c r="D677" s="1" t="n">
        <v>64</v>
      </c>
      <c r="E677" s="1" t="n">
        <v>170</v>
      </c>
      <c r="F677" s="4" t="n">
        <f aca="false">D677/(E677/100)^2</f>
        <v>22.1453287197232</v>
      </c>
      <c r="G677" s="12" t="n">
        <v>2.9</v>
      </c>
      <c r="H677" s="1" t="n">
        <v>4.34</v>
      </c>
      <c r="I677" s="1" t="n">
        <v>138</v>
      </c>
      <c r="J677" s="1" t="n">
        <v>102</v>
      </c>
      <c r="K677" s="1" t="n">
        <v>40.8</v>
      </c>
      <c r="L677" s="1" t="n">
        <v>5.02</v>
      </c>
      <c r="M677" s="1" t="n">
        <v>15.6</v>
      </c>
      <c r="N677" s="11" t="n">
        <v>85</v>
      </c>
      <c r="O677" s="11" t="n">
        <v>84</v>
      </c>
    </row>
    <row r="678" customFormat="false" ht="15" hidden="false" customHeight="false" outlineLevel="0" collapsed="false">
      <c r="A678" s="3" t="s">
        <v>972</v>
      </c>
      <c r="B678" s="3" t="s">
        <v>15</v>
      </c>
      <c r="C678" s="1" t="n">
        <v>82</v>
      </c>
      <c r="D678" s="1" t="n">
        <v>66</v>
      </c>
      <c r="E678" s="1" t="n">
        <v>168</v>
      </c>
      <c r="F678" s="4" t="n">
        <f aca="false">D678/(E678/100)^2</f>
        <v>23.3843537414966</v>
      </c>
      <c r="G678" s="1" t="n">
        <v>1450.29</v>
      </c>
      <c r="H678" s="1" t="n">
        <v>6.47</v>
      </c>
      <c r="I678" s="1" t="n">
        <v>139</v>
      </c>
      <c r="J678" s="1" t="n">
        <v>132</v>
      </c>
      <c r="K678" s="1" t="n">
        <v>38.6</v>
      </c>
      <c r="L678" s="1" t="n">
        <v>7.25</v>
      </c>
      <c r="M678" s="1" t="n">
        <v>14.2</v>
      </c>
      <c r="N678" s="1" t="n">
        <v>122.5</v>
      </c>
      <c r="O678" s="11" t="n">
        <v>86</v>
      </c>
    </row>
    <row r="679" customFormat="false" ht="15" hidden="false" customHeight="false" outlineLevel="0" collapsed="false">
      <c r="A679" s="3" t="s">
        <v>973</v>
      </c>
      <c r="B679" s="3" t="s">
        <v>15</v>
      </c>
      <c r="C679" s="1" t="n">
        <v>46</v>
      </c>
      <c r="D679" s="1" t="n">
        <v>58</v>
      </c>
      <c r="E679" s="1" t="n">
        <v>165</v>
      </c>
      <c r="F679" s="4" t="n">
        <f aca="false">D679/(E679/100)^2</f>
        <v>21.3039485766759</v>
      </c>
      <c r="G679" s="1" t="n">
        <v>9.84</v>
      </c>
      <c r="H679" s="12" t="n">
        <v>7.5</v>
      </c>
      <c r="I679" s="1" t="n">
        <v>116</v>
      </c>
      <c r="J679" s="1" t="n">
        <v>104</v>
      </c>
      <c r="K679" s="1" t="n">
        <v>34.7</v>
      </c>
      <c r="L679" s="1" t="n">
        <v>4.84</v>
      </c>
      <c r="M679" s="1" t="n">
        <v>19.2</v>
      </c>
      <c r="N679" s="1" t="n">
        <v>293.1</v>
      </c>
      <c r="O679" s="11" t="n">
        <v>650</v>
      </c>
    </row>
    <row r="680" customFormat="false" ht="15" hidden="false" customHeight="false" outlineLevel="0" collapsed="false">
      <c r="A680" s="3" t="s">
        <v>974</v>
      </c>
      <c r="B680" s="3" t="s">
        <v>15</v>
      </c>
      <c r="C680" s="1" t="n">
        <v>82</v>
      </c>
      <c r="D680" s="1" t="n">
        <v>46</v>
      </c>
      <c r="E680" s="1" t="n">
        <v>160</v>
      </c>
      <c r="F680" s="4" t="n">
        <f aca="false">D680/(E680/100)^2</f>
        <v>17.96875</v>
      </c>
      <c r="G680" s="1" t="n">
        <v>1.87</v>
      </c>
      <c r="H680" s="1" t="n">
        <v>5.85</v>
      </c>
      <c r="I680" s="1" t="n">
        <v>153</v>
      </c>
      <c r="J680" s="1" t="n">
        <v>301</v>
      </c>
      <c r="K680" s="1" t="n">
        <v>40.3</v>
      </c>
      <c r="L680" s="1" t="n">
        <v>4.42</v>
      </c>
      <c r="M680" s="11" t="n">
        <v>25</v>
      </c>
      <c r="N680" s="1" t="n">
        <v>24.4</v>
      </c>
      <c r="O680" s="11" t="n">
        <v>100</v>
      </c>
    </row>
    <row r="681" customFormat="false" ht="15" hidden="false" customHeight="false" outlineLevel="0" collapsed="false">
      <c r="A681" s="3" t="s">
        <v>975</v>
      </c>
      <c r="B681" s="3" t="s">
        <v>18</v>
      </c>
      <c r="C681" s="1" t="n">
        <v>73</v>
      </c>
      <c r="D681" s="1" t="n">
        <v>50</v>
      </c>
      <c r="E681" s="1" t="n">
        <v>159</v>
      </c>
      <c r="F681" s="4" t="n">
        <f aca="false">D681/(E681/100)^2</f>
        <v>19.7776986669831</v>
      </c>
      <c r="G681" s="1" t="n">
        <v>2.25</v>
      </c>
      <c r="H681" s="1" t="n">
        <v>5.35</v>
      </c>
      <c r="I681" s="1" t="n">
        <v>103</v>
      </c>
      <c r="J681" s="1" t="n">
        <v>165</v>
      </c>
      <c r="K681" s="1" t="n">
        <v>27.8</v>
      </c>
      <c r="L681" s="1" t="n">
        <v>4.94</v>
      </c>
      <c r="M681" s="1" t="n">
        <v>50.2</v>
      </c>
      <c r="N681" s="1" t="n">
        <v>35.7</v>
      </c>
      <c r="O681" s="11" t="n">
        <v>124</v>
      </c>
    </row>
    <row r="682" customFormat="false" ht="15" hidden="false" customHeight="false" outlineLevel="0" collapsed="false">
      <c r="A682" s="3" t="s">
        <v>976</v>
      </c>
      <c r="B682" s="3" t="s">
        <v>15</v>
      </c>
      <c r="C682" s="1" t="n">
        <v>60</v>
      </c>
      <c r="D682" s="1" t="n">
        <v>90</v>
      </c>
      <c r="E682" s="1" t="n">
        <v>180</v>
      </c>
      <c r="F682" s="4" t="n">
        <f aca="false">D682/(E682/100)^2</f>
        <v>27.7777777777778</v>
      </c>
      <c r="G682" s="1" t="n">
        <v>2.12</v>
      </c>
      <c r="H682" s="1" t="n">
        <v>5.62</v>
      </c>
      <c r="I682" s="1" t="n">
        <v>175</v>
      </c>
      <c r="J682" s="1" t="n">
        <v>122</v>
      </c>
      <c r="K682" s="1" t="n">
        <v>39.6</v>
      </c>
      <c r="L682" s="1" t="n">
        <v>5.44</v>
      </c>
      <c r="M682" s="1" t="n">
        <v>45.7</v>
      </c>
      <c r="N682" s="1" t="n">
        <v>147.1</v>
      </c>
      <c r="O682" s="11" t="n">
        <v>76</v>
      </c>
    </row>
    <row r="683" customFormat="false" ht="15" hidden="false" customHeight="false" outlineLevel="0" collapsed="false">
      <c r="A683" s="3" t="s">
        <v>977</v>
      </c>
      <c r="B683" s="3" t="s">
        <v>15</v>
      </c>
      <c r="C683" s="1" t="n">
        <v>54</v>
      </c>
      <c r="D683" s="1" t="n">
        <v>74</v>
      </c>
      <c r="E683" s="1" t="n">
        <v>170</v>
      </c>
      <c r="F683" s="4" t="n">
        <f aca="false">D683/(E683/100)^2</f>
        <v>25.6055363321799</v>
      </c>
      <c r="G683" s="1" t="n">
        <v>5.08</v>
      </c>
      <c r="H683" s="1" t="n">
        <v>6.56</v>
      </c>
      <c r="I683" s="1" t="n">
        <v>174</v>
      </c>
      <c r="J683" s="1" t="n">
        <v>164</v>
      </c>
      <c r="K683" s="1" t="n">
        <v>38.7</v>
      </c>
      <c r="L683" s="1" t="n">
        <v>6.39</v>
      </c>
      <c r="M683" s="1" t="n">
        <v>37.8</v>
      </c>
      <c r="N683" s="11" t="n">
        <v>74</v>
      </c>
      <c r="O683" s="11" t="n">
        <v>69</v>
      </c>
    </row>
    <row r="684" customFormat="false" ht="15" hidden="false" customHeight="false" outlineLevel="0" collapsed="false">
      <c r="A684" s="3" t="s">
        <v>978</v>
      </c>
      <c r="B684" s="3" t="s">
        <v>15</v>
      </c>
      <c r="C684" s="1" t="n">
        <v>65</v>
      </c>
      <c r="D684" s="1" t="n">
        <v>71</v>
      </c>
      <c r="E684" s="1" t="n">
        <v>165</v>
      </c>
      <c r="F684" s="4" t="n">
        <f aca="false">D684/(E684/100)^2</f>
        <v>26.078971533517</v>
      </c>
      <c r="G684" s="1" t="n">
        <v>31.95</v>
      </c>
      <c r="H684" s="1" t="n">
        <v>6.92</v>
      </c>
      <c r="I684" s="1" t="n">
        <v>148</v>
      </c>
      <c r="J684" s="1" t="n">
        <v>211</v>
      </c>
      <c r="K684" s="1" t="n">
        <v>38.1</v>
      </c>
      <c r="L684" s="1" t="n">
        <v>5.14</v>
      </c>
      <c r="M684" s="1" t="n">
        <v>26.2</v>
      </c>
      <c r="N684" s="1" t="n">
        <v>111.1</v>
      </c>
      <c r="O684" s="11" t="n">
        <v>135</v>
      </c>
    </row>
    <row r="685" customFormat="false" ht="15" hidden="false" customHeight="false" outlineLevel="0" collapsed="false">
      <c r="A685" s="3" t="s">
        <v>979</v>
      </c>
      <c r="B685" s="3" t="s">
        <v>15</v>
      </c>
      <c r="C685" s="1" t="n">
        <v>52</v>
      </c>
      <c r="D685" s="1" t="n">
        <v>65</v>
      </c>
      <c r="E685" s="1" t="n">
        <v>160</v>
      </c>
      <c r="F685" s="4" t="n">
        <f aca="false">D685/(E685/100)^2</f>
        <v>25.390625</v>
      </c>
      <c r="G685" s="12" t="n">
        <v>45.6</v>
      </c>
      <c r="H685" s="1" t="n">
        <v>1.84</v>
      </c>
      <c r="I685" s="1" t="n">
        <v>137</v>
      </c>
      <c r="J685" s="1" t="n">
        <v>86</v>
      </c>
      <c r="K685" s="1" t="n">
        <v>37.6</v>
      </c>
      <c r="L685" s="12" t="n">
        <v>4.7</v>
      </c>
      <c r="M685" s="1" t="n">
        <v>40.7</v>
      </c>
      <c r="N685" s="1" t="n">
        <v>21.8</v>
      </c>
      <c r="O685" s="11" t="n">
        <v>210</v>
      </c>
    </row>
    <row r="686" customFormat="false" ht="15" hidden="false" customHeight="false" outlineLevel="0" collapsed="false">
      <c r="A686" s="3" t="s">
        <v>980</v>
      </c>
      <c r="B686" s="3" t="s">
        <v>15</v>
      </c>
      <c r="C686" s="1" t="n">
        <v>55</v>
      </c>
      <c r="D686" s="1" t="n">
        <v>74</v>
      </c>
      <c r="E686" s="1" t="n">
        <v>167</v>
      </c>
      <c r="F686" s="4" t="n">
        <f aca="false">D686/(E686/100)^2</f>
        <v>26.5337588296461</v>
      </c>
      <c r="G686" s="1" t="n">
        <v>3.06</v>
      </c>
      <c r="H686" s="1" t="n">
        <v>3.98</v>
      </c>
      <c r="I686" s="1" t="n">
        <v>153</v>
      </c>
      <c r="J686" s="1" t="n">
        <v>67</v>
      </c>
      <c r="K686" s="1" t="n">
        <v>37.2</v>
      </c>
      <c r="L686" s="12" t="n">
        <v>6.4</v>
      </c>
      <c r="M686" s="1" t="n">
        <v>34.5</v>
      </c>
      <c r="N686" s="1" t="n">
        <v>22.1</v>
      </c>
      <c r="O686" s="11" t="n">
        <v>123</v>
      </c>
    </row>
    <row r="687" customFormat="false" ht="15" hidden="false" customHeight="false" outlineLevel="0" collapsed="false">
      <c r="A687" s="3" t="s">
        <v>981</v>
      </c>
      <c r="B687" s="3" t="s">
        <v>18</v>
      </c>
      <c r="C687" s="1" t="n">
        <v>53</v>
      </c>
      <c r="D687" s="1" t="n">
        <v>59</v>
      </c>
      <c r="E687" s="1" t="n">
        <v>160</v>
      </c>
      <c r="F687" s="4" t="n">
        <f aca="false">D687/(E687/100)^2</f>
        <v>23.046875</v>
      </c>
      <c r="G687" s="1" t="n">
        <v>1637.85</v>
      </c>
      <c r="H687" s="1" t="n">
        <v>3.82</v>
      </c>
      <c r="I687" s="1" t="n">
        <v>145</v>
      </c>
      <c r="J687" s="1" t="n">
        <v>115</v>
      </c>
      <c r="K687" s="1" t="n">
        <v>36.1</v>
      </c>
      <c r="L687" s="12" t="n">
        <v>4.9</v>
      </c>
      <c r="M687" s="1" t="n">
        <v>20.1</v>
      </c>
      <c r="N687" s="1" t="n">
        <v>237.7</v>
      </c>
      <c r="O687" s="11" t="n">
        <v>137</v>
      </c>
    </row>
    <row r="688" customFormat="false" ht="15" hidden="false" customHeight="false" outlineLevel="0" collapsed="false">
      <c r="A688" s="3" t="s">
        <v>982</v>
      </c>
      <c r="B688" s="3" t="s">
        <v>15</v>
      </c>
      <c r="C688" s="1" t="n">
        <v>42</v>
      </c>
      <c r="D688" s="1" t="n">
        <v>48</v>
      </c>
      <c r="E688" s="1" t="n">
        <v>170</v>
      </c>
      <c r="F688" s="4" t="n">
        <f aca="false">D688/(E688/100)^2</f>
        <v>16.6089965397924</v>
      </c>
      <c r="G688" s="12" t="n">
        <v>8939.1</v>
      </c>
      <c r="H688" s="1" t="n">
        <v>3.26</v>
      </c>
      <c r="I688" s="1" t="n">
        <v>126</v>
      </c>
      <c r="J688" s="1" t="n">
        <v>126</v>
      </c>
      <c r="K688" s="1" t="n">
        <v>32.4</v>
      </c>
      <c r="L688" s="1" t="n">
        <v>4.52</v>
      </c>
      <c r="M688" s="1" t="n">
        <v>36.7</v>
      </c>
      <c r="N688" s="1" t="n">
        <v>81.6</v>
      </c>
      <c r="O688" s="11" t="n">
        <v>100</v>
      </c>
    </row>
    <row r="689" customFormat="false" ht="15" hidden="false" customHeight="false" outlineLevel="0" collapsed="false">
      <c r="A689" s="3" t="s">
        <v>983</v>
      </c>
      <c r="B689" s="3" t="s">
        <v>15</v>
      </c>
      <c r="C689" s="1" t="n">
        <v>79</v>
      </c>
      <c r="D689" s="1" t="n">
        <v>75</v>
      </c>
      <c r="E689" s="1" t="n">
        <v>165</v>
      </c>
      <c r="F689" s="4" t="n">
        <f aca="false">D689/(E689/100)^2</f>
        <v>27.5482093663912</v>
      </c>
      <c r="G689" s="12" t="n">
        <v>3.3</v>
      </c>
      <c r="H689" s="1" t="n">
        <v>5.3</v>
      </c>
      <c r="I689" s="1" t="n">
        <v>147</v>
      </c>
      <c r="J689" s="1" t="n">
        <v>115</v>
      </c>
      <c r="K689" s="1" t="n">
        <v>43.1</v>
      </c>
      <c r="L689" s="1" t="n">
        <v>5.04</v>
      </c>
      <c r="M689" s="1" t="n">
        <v>2.3</v>
      </c>
      <c r="N689" s="1" t="n">
        <v>24.1</v>
      </c>
      <c r="O689" s="11" t="n">
        <v>83</v>
      </c>
    </row>
    <row r="690" customFormat="false" ht="15" hidden="false" customHeight="false" outlineLevel="0" collapsed="false">
      <c r="A690" s="3" t="s">
        <v>984</v>
      </c>
      <c r="B690" s="3" t="s">
        <v>15</v>
      </c>
      <c r="C690" s="1" t="n">
        <v>43</v>
      </c>
      <c r="D690" s="1" t="n">
        <v>88</v>
      </c>
      <c r="E690" s="1" t="n">
        <v>170</v>
      </c>
      <c r="F690" s="4" t="n">
        <f aca="false">D690/(E690/100)^2</f>
        <v>30.4498269896194</v>
      </c>
      <c r="G690" s="1" t="n">
        <v>5.62</v>
      </c>
      <c r="H690" s="1" t="n">
        <v>5.76</v>
      </c>
      <c r="I690" s="1" t="n">
        <v>149</v>
      </c>
      <c r="J690" s="1" t="n">
        <v>170</v>
      </c>
      <c r="K690" s="11" t="n">
        <v>35</v>
      </c>
      <c r="L690" s="1" t="n">
        <v>5.48</v>
      </c>
      <c r="M690" s="1" t="n">
        <v>15.8</v>
      </c>
      <c r="N690" s="1" t="n">
        <v>215.6</v>
      </c>
      <c r="O690" s="11" t="n">
        <v>83</v>
      </c>
    </row>
    <row r="691" customFormat="false" ht="15" hidden="false" customHeight="false" outlineLevel="0" collapsed="false">
      <c r="A691" s="3" t="s">
        <v>985</v>
      </c>
      <c r="B691" s="3" t="s">
        <v>15</v>
      </c>
      <c r="C691" s="1" t="n">
        <v>63</v>
      </c>
      <c r="D691" s="1" t="n">
        <v>58</v>
      </c>
      <c r="E691" s="1" t="n">
        <v>170</v>
      </c>
      <c r="F691" s="4" t="n">
        <f aca="false">D691/(E691/100)^2</f>
        <v>20.0692041522491</v>
      </c>
      <c r="G691" s="11" t="n">
        <v>930.96</v>
      </c>
      <c r="H691" s="12" t="n">
        <v>1.8</v>
      </c>
      <c r="I691" s="1" t="n">
        <v>117</v>
      </c>
      <c r="J691" s="1" t="n">
        <v>61</v>
      </c>
      <c r="K691" s="1" t="n">
        <v>37.2</v>
      </c>
      <c r="L691" s="1" t="n">
        <v>4.63</v>
      </c>
      <c r="M691" s="1" t="n">
        <v>4.8</v>
      </c>
      <c r="N691" s="1" t="n">
        <v>466.3</v>
      </c>
      <c r="O691" s="11" t="n">
        <v>200</v>
      </c>
    </row>
    <row r="692" customFormat="false" ht="15" hidden="false" customHeight="false" outlineLevel="0" collapsed="false">
      <c r="A692" s="3" t="s">
        <v>986</v>
      </c>
      <c r="B692" s="3" t="s">
        <v>15</v>
      </c>
      <c r="C692" s="1" t="n">
        <v>64</v>
      </c>
      <c r="D692" s="1" t="n">
        <v>56</v>
      </c>
      <c r="E692" s="1" t="n">
        <v>165</v>
      </c>
      <c r="F692" s="4" t="n">
        <f aca="false">D692/(E692/100)^2</f>
        <v>20.5693296602388</v>
      </c>
      <c r="G692" s="1" t="n">
        <v>9.04</v>
      </c>
      <c r="H692" s="1" t="n">
        <v>2.1</v>
      </c>
      <c r="I692" s="1" t="n">
        <v>132</v>
      </c>
      <c r="J692" s="1" t="n">
        <v>44</v>
      </c>
      <c r="K692" s="11" t="n">
        <v>36</v>
      </c>
      <c r="L692" s="1" t="n">
        <v>4.64</v>
      </c>
      <c r="M692" s="1" t="n">
        <v>26.5</v>
      </c>
      <c r="N692" s="1" t="n">
        <v>50.1</v>
      </c>
      <c r="O692" s="11" t="n">
        <v>141</v>
      </c>
    </row>
    <row r="693" customFormat="false" ht="15" hidden="false" customHeight="false" outlineLevel="0" collapsed="false">
      <c r="A693" s="3" t="s">
        <v>987</v>
      </c>
      <c r="B693" s="3" t="s">
        <v>15</v>
      </c>
      <c r="C693" s="1" t="n">
        <v>64</v>
      </c>
      <c r="D693" s="1" t="n">
        <v>64</v>
      </c>
      <c r="E693" s="1" t="n">
        <v>165</v>
      </c>
      <c r="F693" s="4" t="n">
        <f aca="false">D693/(E693/100)^2</f>
        <v>23.5078053259871</v>
      </c>
      <c r="G693" s="1" t="n">
        <v>4042.83</v>
      </c>
      <c r="H693" s="12" t="n">
        <v>3.9</v>
      </c>
      <c r="I693" s="1" t="n">
        <v>166</v>
      </c>
      <c r="J693" s="1" t="n">
        <v>159</v>
      </c>
      <c r="K693" s="1" t="n">
        <v>35.1</v>
      </c>
      <c r="L693" s="1" t="n">
        <v>5.44</v>
      </c>
      <c r="M693" s="1" t="n">
        <v>25.8</v>
      </c>
      <c r="N693" s="1" t="n">
        <v>97.8</v>
      </c>
      <c r="O693" s="11" t="n">
        <v>150</v>
      </c>
    </row>
    <row r="694" customFormat="false" ht="15" hidden="false" customHeight="false" outlineLevel="0" collapsed="false">
      <c r="A694" s="3" t="s">
        <v>988</v>
      </c>
      <c r="B694" s="3" t="s">
        <v>15</v>
      </c>
      <c r="C694" s="1" t="n">
        <v>49</v>
      </c>
      <c r="D694" s="1" t="n">
        <v>66</v>
      </c>
      <c r="E694" s="1" t="n">
        <v>165</v>
      </c>
      <c r="F694" s="4" t="n">
        <f aca="false">D694/(E694/100)^2</f>
        <v>24.2424242424242</v>
      </c>
      <c r="G694" s="1" t="n">
        <v>2094.65</v>
      </c>
      <c r="H694" s="12" t="n">
        <v>2.5</v>
      </c>
      <c r="I694" s="1" t="n">
        <v>137</v>
      </c>
      <c r="J694" s="1" t="n">
        <v>52</v>
      </c>
      <c r="K694" s="1" t="n">
        <v>28.4</v>
      </c>
      <c r="L694" s="1" t="n">
        <v>4.37</v>
      </c>
      <c r="M694" s="1" t="n">
        <v>57.6</v>
      </c>
      <c r="N694" s="1" t="n">
        <v>27.7</v>
      </c>
      <c r="O694" s="11" t="n">
        <v>140</v>
      </c>
    </row>
    <row r="695" customFormat="false" ht="15" hidden="false" customHeight="false" outlineLevel="0" collapsed="false">
      <c r="A695" s="3" t="s">
        <v>989</v>
      </c>
      <c r="B695" s="3" t="s">
        <v>15</v>
      </c>
      <c r="C695" s="1" t="n">
        <v>53</v>
      </c>
      <c r="D695" s="1" t="n">
        <v>81</v>
      </c>
      <c r="E695" s="1" t="n">
        <v>170</v>
      </c>
      <c r="F695" s="4" t="n">
        <f aca="false">D695/(E695/100)^2</f>
        <v>28.0276816608997</v>
      </c>
      <c r="G695" s="1" t="n">
        <v>3.11</v>
      </c>
      <c r="H695" s="1" t="n">
        <v>5.19</v>
      </c>
      <c r="I695" s="1" t="n">
        <v>157</v>
      </c>
      <c r="J695" s="1" t="n">
        <v>158</v>
      </c>
      <c r="K695" s="1" t="n">
        <v>42.7</v>
      </c>
      <c r="L695" s="1" t="n">
        <v>6.77</v>
      </c>
      <c r="M695" s="1" t="n">
        <v>25.5</v>
      </c>
      <c r="N695" s="1" t="n">
        <v>55.9</v>
      </c>
      <c r="O695" s="11" t="n">
        <v>114</v>
      </c>
    </row>
    <row r="696" customFormat="false" ht="15" hidden="false" customHeight="false" outlineLevel="0" collapsed="false">
      <c r="A696" s="3" t="s">
        <v>990</v>
      </c>
      <c r="B696" s="3" t="s">
        <v>15</v>
      </c>
      <c r="C696" s="1" t="n">
        <v>57</v>
      </c>
      <c r="D696" s="1" t="n">
        <v>82</v>
      </c>
      <c r="E696" s="1" t="n">
        <v>172</v>
      </c>
      <c r="F696" s="4" t="n">
        <f aca="false">D696/(E696/100)^2</f>
        <v>27.7176852352623</v>
      </c>
      <c r="G696" s="1" t="n">
        <v>3.46</v>
      </c>
      <c r="H696" s="1" t="n">
        <v>5.69</v>
      </c>
      <c r="I696" s="1" t="n">
        <v>159</v>
      </c>
      <c r="J696" s="1" t="n">
        <v>100</v>
      </c>
      <c r="K696" s="11" t="n">
        <v>38</v>
      </c>
      <c r="L696" s="1" t="n">
        <v>6.46</v>
      </c>
      <c r="M696" s="1" t="n">
        <v>53.2</v>
      </c>
      <c r="N696" s="11" t="n">
        <v>36</v>
      </c>
      <c r="O696" s="11" t="n">
        <v>90</v>
      </c>
    </row>
    <row r="697" customFormat="false" ht="15" hidden="false" customHeight="false" outlineLevel="0" collapsed="false">
      <c r="A697" s="3" t="s">
        <v>991</v>
      </c>
      <c r="B697" s="3" t="s">
        <v>15</v>
      </c>
      <c r="C697" s="1" t="n">
        <v>51</v>
      </c>
      <c r="D697" s="1" t="n">
        <v>74</v>
      </c>
      <c r="E697" s="1" t="n">
        <v>170</v>
      </c>
      <c r="F697" s="4" t="n">
        <f aca="false">D697/(E697/100)^2</f>
        <v>25.6055363321799</v>
      </c>
      <c r="G697" s="1" t="n">
        <v>1385.75</v>
      </c>
      <c r="H697" s="1" t="n">
        <v>2.79</v>
      </c>
      <c r="I697" s="1" t="n">
        <v>112</v>
      </c>
      <c r="J697" s="1" t="n">
        <v>80</v>
      </c>
      <c r="K697" s="1" t="n">
        <v>34.1</v>
      </c>
      <c r="L697" s="12" t="n">
        <v>5.9</v>
      </c>
      <c r="M697" s="1" t="n">
        <v>14.3</v>
      </c>
      <c r="N697" s="11" t="n">
        <v>31</v>
      </c>
      <c r="O697" s="11" t="n">
        <v>83</v>
      </c>
    </row>
    <row r="698" customFormat="false" ht="15" hidden="false" customHeight="false" outlineLevel="0" collapsed="false">
      <c r="A698" s="3" t="s">
        <v>992</v>
      </c>
      <c r="B698" s="3" t="s">
        <v>18</v>
      </c>
      <c r="C698" s="1" t="n">
        <v>42</v>
      </c>
      <c r="D698" s="1" t="n">
        <v>60</v>
      </c>
      <c r="E698" s="1" t="n">
        <v>162</v>
      </c>
      <c r="F698" s="4" t="n">
        <f aca="false">D698/(E698/100)^2</f>
        <v>22.8623685413809</v>
      </c>
      <c r="G698" s="12" t="n">
        <v>117.3</v>
      </c>
      <c r="H698" s="12" t="n">
        <v>4.7</v>
      </c>
      <c r="I698" s="1" t="n">
        <v>117</v>
      </c>
      <c r="J698" s="1" t="n">
        <v>93</v>
      </c>
      <c r="K698" s="11" t="n">
        <v>37</v>
      </c>
      <c r="L698" s="1" t="n">
        <v>5.25</v>
      </c>
      <c r="M698" s="1" t="n">
        <v>29.4</v>
      </c>
      <c r="N698" s="1" t="n">
        <v>133.2</v>
      </c>
      <c r="O698" s="11" t="n">
        <v>113</v>
      </c>
    </row>
    <row r="699" customFormat="false" ht="15" hidden="false" customHeight="false" outlineLevel="0" collapsed="false">
      <c r="A699" s="3" t="s">
        <v>993</v>
      </c>
      <c r="B699" s="3" t="s">
        <v>15</v>
      </c>
      <c r="C699" s="1" t="n">
        <v>77</v>
      </c>
      <c r="D699" s="1" t="n">
        <v>56</v>
      </c>
      <c r="E699" s="1" t="n">
        <v>170</v>
      </c>
      <c r="F699" s="4" t="n">
        <f aca="false">D699/(E699/100)^2</f>
        <v>19.3771626297578</v>
      </c>
      <c r="G699" s="1" t="n">
        <v>99.47</v>
      </c>
      <c r="H699" s="1" t="n">
        <v>5.46</v>
      </c>
      <c r="I699" s="1" t="n">
        <v>127</v>
      </c>
      <c r="J699" s="1" t="n">
        <v>108</v>
      </c>
      <c r="K699" s="1" t="n">
        <v>36.6</v>
      </c>
      <c r="L699" s="1" t="n">
        <v>4.49</v>
      </c>
      <c r="M699" s="1" t="n">
        <v>30.2</v>
      </c>
      <c r="N699" s="1" t="n">
        <v>328.9</v>
      </c>
      <c r="O699" s="11" t="n">
        <v>109</v>
      </c>
    </row>
    <row r="700" customFormat="false" ht="15" hidden="false" customHeight="false" outlineLevel="0" collapsed="false">
      <c r="A700" s="3" t="s">
        <v>994</v>
      </c>
      <c r="B700" s="3" t="s">
        <v>18</v>
      </c>
      <c r="C700" s="1" t="n">
        <v>67</v>
      </c>
      <c r="D700" s="1" t="n">
        <v>40</v>
      </c>
      <c r="E700" s="1" t="n">
        <v>150</v>
      </c>
      <c r="F700" s="4" t="n">
        <f aca="false">D700/(E700/100)^2</f>
        <v>17.7777777777778</v>
      </c>
      <c r="G700" s="1" t="n">
        <v>2.38</v>
      </c>
      <c r="H700" s="1" t="n">
        <v>4.88</v>
      </c>
      <c r="I700" s="1" t="n">
        <v>104</v>
      </c>
      <c r="J700" s="1" t="n">
        <v>174</v>
      </c>
      <c r="K700" s="1" t="n">
        <v>39.2</v>
      </c>
      <c r="L700" s="1" t="n">
        <v>5.17</v>
      </c>
      <c r="M700" s="1" t="n">
        <v>41.2</v>
      </c>
      <c r="N700" s="1" t="n">
        <v>101.9</v>
      </c>
      <c r="O700" s="11" t="n">
        <v>75</v>
      </c>
    </row>
    <row r="701" customFormat="false" ht="15" hidden="false" customHeight="false" outlineLevel="0" collapsed="false">
      <c r="A701" s="3" t="s">
        <v>995</v>
      </c>
      <c r="B701" s="3" t="s">
        <v>15</v>
      </c>
      <c r="C701" s="1" t="n">
        <v>70</v>
      </c>
      <c r="D701" s="1" t="n">
        <v>70</v>
      </c>
      <c r="E701" s="1" t="n">
        <v>165</v>
      </c>
      <c r="F701" s="4" t="n">
        <f aca="false">D701/(E701/100)^2</f>
        <v>25.7116620752984</v>
      </c>
      <c r="G701" s="1" t="n">
        <v>11.75</v>
      </c>
      <c r="H701" s="1" t="n">
        <v>5.65</v>
      </c>
      <c r="I701" s="1" t="n">
        <v>142</v>
      </c>
      <c r="J701" s="1" t="n">
        <v>148</v>
      </c>
      <c r="K701" s="1" t="n">
        <v>40.2</v>
      </c>
      <c r="L701" s="1" t="n">
        <v>4.92</v>
      </c>
      <c r="M701" s="11" t="n">
        <v>17</v>
      </c>
      <c r="N701" s="11" t="n">
        <v>177</v>
      </c>
      <c r="O701" s="11" t="n">
        <v>124</v>
      </c>
    </row>
    <row r="702" customFormat="false" ht="15" hidden="false" customHeight="false" outlineLevel="0" collapsed="false">
      <c r="A702" s="3" t="s">
        <v>996</v>
      </c>
      <c r="B702" s="3" t="s">
        <v>15</v>
      </c>
      <c r="C702" s="1" t="n">
        <v>63</v>
      </c>
      <c r="D702" s="1" t="n">
        <v>74</v>
      </c>
      <c r="E702" s="1" t="n">
        <v>170</v>
      </c>
      <c r="F702" s="4" t="n">
        <f aca="false">D702/(E702/100)^2</f>
        <v>25.6055363321799</v>
      </c>
      <c r="G702" s="1" t="n">
        <v>3.24</v>
      </c>
      <c r="H702" s="1" t="n">
        <v>6.46</v>
      </c>
      <c r="I702" s="1" t="n">
        <v>143</v>
      </c>
      <c r="J702" s="1" t="n">
        <v>184</v>
      </c>
      <c r="K702" s="1" t="n">
        <v>41.2</v>
      </c>
      <c r="L702" s="1" t="n">
        <v>7.32</v>
      </c>
      <c r="M702" s="1" t="n">
        <v>32.7</v>
      </c>
      <c r="N702" s="1" t="n">
        <v>159.2</v>
      </c>
      <c r="O702" s="11" t="n">
        <v>67</v>
      </c>
    </row>
    <row r="703" customFormat="false" ht="15" hidden="false" customHeight="false" outlineLevel="0" collapsed="false">
      <c r="A703" s="3" t="s">
        <v>997</v>
      </c>
      <c r="B703" s="3" t="s">
        <v>15</v>
      </c>
      <c r="C703" s="1" t="n">
        <v>42</v>
      </c>
      <c r="D703" s="1" t="n">
        <v>78</v>
      </c>
      <c r="E703" s="1" t="n">
        <v>168</v>
      </c>
      <c r="F703" s="4" t="n">
        <f aca="false">D703/(E703/100)^2</f>
        <v>27.6360544217687</v>
      </c>
      <c r="G703" s="1" t="n">
        <v>2.05</v>
      </c>
      <c r="H703" s="1" t="n">
        <v>7.11</v>
      </c>
      <c r="I703" s="1" t="n">
        <v>147</v>
      </c>
      <c r="J703" s="1" t="n">
        <v>209</v>
      </c>
      <c r="K703" s="11" t="n">
        <v>43</v>
      </c>
      <c r="L703" s="12" t="n">
        <v>5.9</v>
      </c>
      <c r="M703" s="1" t="n">
        <v>43.9</v>
      </c>
      <c r="N703" s="1" t="n">
        <v>375.6</v>
      </c>
      <c r="O703" s="11" t="n">
        <v>77</v>
      </c>
    </row>
    <row r="704" customFormat="false" ht="15" hidden="false" customHeight="false" outlineLevel="0" collapsed="false">
      <c r="A704" s="3" t="s">
        <v>998</v>
      </c>
      <c r="B704" s="3" t="s">
        <v>15</v>
      </c>
      <c r="C704" s="1" t="n">
        <v>52</v>
      </c>
      <c r="D704" s="1" t="n">
        <v>67</v>
      </c>
      <c r="E704" s="1" t="n">
        <v>179</v>
      </c>
      <c r="F704" s="4" t="n">
        <f aca="false">D704/(E704/100)^2</f>
        <v>20.9107081551762</v>
      </c>
      <c r="G704" s="1" t="n">
        <v>17029.65</v>
      </c>
      <c r="H704" s="1" t="n">
        <v>8.12</v>
      </c>
      <c r="I704" s="1" t="n">
        <v>147</v>
      </c>
      <c r="J704" s="1" t="n">
        <v>232</v>
      </c>
      <c r="K704" s="1" t="n">
        <v>38.2</v>
      </c>
      <c r="L704" s="1" t="n">
        <v>4.44</v>
      </c>
      <c r="M704" s="1" t="n">
        <v>15.2</v>
      </c>
      <c r="N704" s="1" t="n">
        <v>68.9</v>
      </c>
      <c r="O704" s="11" t="n">
        <v>169</v>
      </c>
    </row>
    <row r="705" customFormat="false" ht="15" hidden="false" customHeight="false" outlineLevel="0" collapsed="false">
      <c r="A705" s="3" t="s">
        <v>999</v>
      </c>
      <c r="B705" s="3" t="s">
        <v>15</v>
      </c>
      <c r="C705" s="1" t="n">
        <v>68</v>
      </c>
      <c r="D705" s="1" t="n">
        <v>63</v>
      </c>
      <c r="E705" s="1" t="n">
        <v>160</v>
      </c>
      <c r="F705" s="4" t="n">
        <f aca="false">D705/(E705/100)^2</f>
        <v>24.609375</v>
      </c>
      <c r="G705" s="1" t="n">
        <v>8.61</v>
      </c>
      <c r="H705" s="1" t="n">
        <v>6.32</v>
      </c>
      <c r="I705" s="1" t="n">
        <v>140</v>
      </c>
      <c r="J705" s="1" t="n">
        <v>173</v>
      </c>
      <c r="K705" s="1" t="n">
        <v>39.4</v>
      </c>
      <c r="L705" s="1" t="n">
        <v>7.32</v>
      </c>
      <c r="M705" s="1" t="n">
        <v>31.4</v>
      </c>
      <c r="N705" s="1" t="n">
        <v>248.4</v>
      </c>
      <c r="O705" s="11" t="n">
        <v>158</v>
      </c>
    </row>
    <row r="706" customFormat="false" ht="15" hidden="false" customHeight="false" outlineLevel="0" collapsed="false">
      <c r="A706" s="3" t="s">
        <v>1000</v>
      </c>
      <c r="B706" s="3" t="s">
        <v>18</v>
      </c>
      <c r="C706" s="1" t="n">
        <v>55</v>
      </c>
      <c r="D706" s="1" t="n">
        <v>56</v>
      </c>
      <c r="E706" s="1" t="n">
        <v>166</v>
      </c>
      <c r="F706" s="4" t="n">
        <f aca="false">D706/(E706/100)^2</f>
        <v>20.3222528668892</v>
      </c>
      <c r="G706" s="1" t="n">
        <v>1.78</v>
      </c>
      <c r="H706" s="1" t="n">
        <v>7.27</v>
      </c>
      <c r="I706" s="1" t="n">
        <v>111</v>
      </c>
      <c r="J706" s="1" t="n">
        <v>199</v>
      </c>
      <c r="K706" s="1" t="n">
        <v>27.7</v>
      </c>
      <c r="L706" s="12" t="n">
        <v>8.3</v>
      </c>
      <c r="M706" s="1" t="n">
        <v>41.6</v>
      </c>
      <c r="N706" s="1" t="n">
        <v>492.9</v>
      </c>
      <c r="O706" s="11" t="n">
        <v>200</v>
      </c>
    </row>
    <row r="707" customFormat="false" ht="15" hidden="false" customHeight="false" outlineLevel="0" collapsed="false">
      <c r="A707" s="3" t="s">
        <v>1001</v>
      </c>
      <c r="B707" s="3" t="s">
        <v>15</v>
      </c>
      <c r="C707" s="1" t="n">
        <v>62</v>
      </c>
      <c r="D707" s="1" t="n">
        <v>52</v>
      </c>
      <c r="E707" s="1" t="n">
        <v>160</v>
      </c>
      <c r="F707" s="4" t="n">
        <f aca="false">D707/(E707/100)^2</f>
        <v>20.3125</v>
      </c>
      <c r="G707" s="1" t="n">
        <v>203.13</v>
      </c>
      <c r="H707" s="1" t="n">
        <v>4.51</v>
      </c>
      <c r="I707" s="1" t="n">
        <v>118</v>
      </c>
      <c r="J707" s="1" t="n">
        <v>82</v>
      </c>
      <c r="K707" s="1" t="n">
        <v>37.2</v>
      </c>
      <c r="L707" s="1" t="n">
        <v>6.91</v>
      </c>
      <c r="M707" s="1" t="n">
        <v>25.5</v>
      </c>
      <c r="N707" s="1" t="n">
        <v>73.5</v>
      </c>
      <c r="O707" s="11" t="n">
        <v>180</v>
      </c>
    </row>
    <row r="708" customFormat="false" ht="15" hidden="false" customHeight="false" outlineLevel="0" collapsed="false">
      <c r="A708" s="3" t="s">
        <v>1002</v>
      </c>
      <c r="B708" s="3" t="s">
        <v>15</v>
      </c>
      <c r="C708" s="1" t="n">
        <v>53</v>
      </c>
      <c r="D708" s="1" t="n">
        <v>60</v>
      </c>
      <c r="E708" s="1" t="n">
        <v>163</v>
      </c>
      <c r="F708" s="4" t="n">
        <f aca="false">D708/(E708/100)^2</f>
        <v>22.5827091723437</v>
      </c>
      <c r="G708" s="1" t="n">
        <v>78.44</v>
      </c>
      <c r="H708" s="1" t="n">
        <v>6.15</v>
      </c>
      <c r="I708" s="1" t="n">
        <v>136</v>
      </c>
      <c r="J708" s="1" t="n">
        <v>287</v>
      </c>
      <c r="K708" s="1" t="n">
        <v>32.1</v>
      </c>
      <c r="L708" s="1" t="n">
        <v>4.76</v>
      </c>
      <c r="M708" s="1" t="n">
        <v>19.6</v>
      </c>
      <c r="N708" s="1" t="n">
        <v>30.8</v>
      </c>
      <c r="O708" s="11" t="n">
        <v>100</v>
      </c>
    </row>
    <row r="709" customFormat="false" ht="15" hidden="false" customHeight="false" outlineLevel="0" collapsed="false">
      <c r="A709" s="3" t="s">
        <v>1003</v>
      </c>
      <c r="B709" s="3" t="s">
        <v>15</v>
      </c>
      <c r="C709" s="1" t="n">
        <v>74</v>
      </c>
      <c r="D709" s="1" t="n">
        <v>58</v>
      </c>
      <c r="E709" s="1" t="n">
        <v>165</v>
      </c>
      <c r="F709" s="4" t="n">
        <f aca="false">D709/(E709/100)^2</f>
        <v>21.3039485766759</v>
      </c>
      <c r="G709" s="1" t="n">
        <v>9533.47</v>
      </c>
      <c r="H709" s="1" t="n">
        <v>9.43</v>
      </c>
      <c r="I709" s="1" t="n">
        <v>147</v>
      </c>
      <c r="J709" s="1" t="n">
        <v>211</v>
      </c>
      <c r="K709" s="11" t="n">
        <v>38</v>
      </c>
      <c r="L709" s="1" t="n">
        <v>9.16</v>
      </c>
      <c r="M709" s="1" t="n">
        <v>34.4</v>
      </c>
      <c r="N709" s="1" t="n">
        <v>330.7</v>
      </c>
      <c r="O709" s="11" t="n">
        <v>716</v>
      </c>
    </row>
    <row r="710" customFormat="false" ht="15" hidden="false" customHeight="false" outlineLevel="0" collapsed="false">
      <c r="A710" s="3" t="s">
        <v>1004</v>
      </c>
      <c r="B710" s="3" t="s">
        <v>15</v>
      </c>
      <c r="C710" s="1" t="n">
        <v>57</v>
      </c>
      <c r="D710" s="1" t="n">
        <v>75</v>
      </c>
      <c r="E710" s="1" t="n">
        <v>163</v>
      </c>
      <c r="F710" s="4" t="n">
        <f aca="false">D710/(E710/100)^2</f>
        <v>28.2283864654296</v>
      </c>
      <c r="G710" s="1" t="n">
        <v>2.49</v>
      </c>
      <c r="H710" s="1" t="n">
        <v>6.88</v>
      </c>
      <c r="I710" s="1" t="n">
        <v>156</v>
      </c>
      <c r="J710" s="1" t="n">
        <v>250</v>
      </c>
      <c r="K710" s="1" t="n">
        <v>35.8</v>
      </c>
      <c r="L710" s="1" t="n">
        <v>13.94</v>
      </c>
      <c r="M710" s="11" t="n">
        <v>28</v>
      </c>
      <c r="N710" s="1" t="n">
        <v>925.6</v>
      </c>
      <c r="O710" s="11" t="n">
        <v>49</v>
      </c>
    </row>
    <row r="711" customFormat="false" ht="15" hidden="false" customHeight="false" outlineLevel="0" collapsed="false">
      <c r="A711" s="3" t="s">
        <v>1005</v>
      </c>
      <c r="B711" s="3" t="s">
        <v>15</v>
      </c>
      <c r="C711" s="1" t="n">
        <v>80</v>
      </c>
      <c r="D711" s="1" t="n">
        <v>50</v>
      </c>
      <c r="E711" s="1" t="n">
        <v>156</v>
      </c>
      <c r="F711" s="4" t="n">
        <f aca="false">D711/(E711/100)^2</f>
        <v>20.5456936226167</v>
      </c>
      <c r="G711" s="1" t="n">
        <v>4.06</v>
      </c>
      <c r="H711" s="1" t="n">
        <v>5.93</v>
      </c>
      <c r="I711" s="1" t="n">
        <v>137</v>
      </c>
      <c r="J711" s="1" t="n">
        <v>103</v>
      </c>
      <c r="K711" s="1" t="n">
        <v>35.6</v>
      </c>
      <c r="L711" s="1" t="n">
        <v>4.02</v>
      </c>
      <c r="M711" s="1" t="n">
        <v>23.6</v>
      </c>
      <c r="N711" s="1" t="n">
        <v>15.5</v>
      </c>
      <c r="O711" s="11" t="n">
        <v>46</v>
      </c>
    </row>
    <row r="712" customFormat="false" ht="15" hidden="false" customHeight="false" outlineLevel="0" collapsed="false">
      <c r="A712" s="3" t="s">
        <v>1006</v>
      </c>
      <c r="B712" s="3" t="s">
        <v>15</v>
      </c>
      <c r="C712" s="1" t="n">
        <v>58</v>
      </c>
      <c r="D712" s="1" t="n">
        <v>65</v>
      </c>
      <c r="E712" s="1" t="n">
        <v>155</v>
      </c>
      <c r="F712" s="4" t="n">
        <f aca="false">D712/(E712/100)^2</f>
        <v>27.0551508844953</v>
      </c>
      <c r="G712" s="12" t="n">
        <v>3.7</v>
      </c>
      <c r="H712" s="1" t="n">
        <v>12.22</v>
      </c>
      <c r="I712" s="1" t="n">
        <v>137</v>
      </c>
      <c r="J712" s="1" t="n">
        <v>242</v>
      </c>
      <c r="K712" s="1" t="n">
        <v>37.7</v>
      </c>
      <c r="L712" s="1" t="n">
        <v>4.13</v>
      </c>
      <c r="M712" s="1" t="n">
        <v>16.6</v>
      </c>
      <c r="N712" s="1" t="n">
        <v>104.4</v>
      </c>
      <c r="O712" s="11" t="n">
        <v>96</v>
      </c>
    </row>
    <row r="713" customFormat="false" ht="15" hidden="false" customHeight="false" outlineLevel="0" collapsed="false">
      <c r="A713" s="3" t="s">
        <v>1007</v>
      </c>
      <c r="B713" s="3" t="s">
        <v>15</v>
      </c>
      <c r="C713" s="1" t="n">
        <v>58</v>
      </c>
      <c r="D713" s="1" t="n">
        <v>76</v>
      </c>
      <c r="E713" s="1" t="n">
        <v>162</v>
      </c>
      <c r="F713" s="4" t="n">
        <f aca="false">D713/(E713/100)^2</f>
        <v>28.9590001524158</v>
      </c>
      <c r="G713" s="1" t="n">
        <v>7.76</v>
      </c>
      <c r="H713" s="1" t="n">
        <v>8.46</v>
      </c>
      <c r="I713" s="1" t="n">
        <v>157</v>
      </c>
      <c r="J713" s="1" t="n">
        <v>268</v>
      </c>
      <c r="K713" s="1" t="n">
        <v>39.3</v>
      </c>
      <c r="L713" s="1" t="n">
        <v>6.45</v>
      </c>
      <c r="M713" s="1" t="n">
        <v>25.6</v>
      </c>
      <c r="N713" s="1" t="n">
        <v>104.9</v>
      </c>
      <c r="O713" s="11" t="n">
        <v>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888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10.72"/>
    <col collapsed="false" customWidth="true" hidden="false" outlineLevel="0" max="4" min="4" style="0" width="12.53"/>
    <col collapsed="false" customWidth="true" hidden="false" outlineLevel="0" max="5" min="5" style="0" width="13.72"/>
  </cols>
  <sheetData>
    <row r="1" customFormat="false" ht="14" hidden="false" customHeight="false" outlineLevel="0" collapsed="false">
      <c r="A1" s="13"/>
      <c r="B1" s="13" t="s">
        <v>0</v>
      </c>
      <c r="C1" s="13" t="s">
        <v>1</v>
      </c>
      <c r="D1" s="13" t="s">
        <v>2</v>
      </c>
      <c r="E1" s="13" t="s">
        <v>3</v>
      </c>
      <c r="F1" s="14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12</v>
      </c>
      <c r="O1" s="13" t="s">
        <v>13</v>
      </c>
    </row>
    <row r="2" customFormat="false" ht="14" hidden="false" customHeight="false" outlineLevel="0" collapsed="false">
      <c r="A2" s="15" t="s">
        <v>14</v>
      </c>
      <c r="B2" s="15" t="s">
        <v>15</v>
      </c>
      <c r="C2" s="15" t="n">
        <v>50</v>
      </c>
      <c r="D2" s="15" t="n">
        <v>85.7</v>
      </c>
      <c r="E2" s="15" t="n">
        <v>180</v>
      </c>
      <c r="F2" s="16" t="n">
        <f aca="false">D2/(E2/100)^2</f>
        <v>26.4506172839506</v>
      </c>
      <c r="G2" s="15" t="n">
        <v>1.72</v>
      </c>
      <c r="H2" s="15" t="n">
        <v>6.57</v>
      </c>
      <c r="I2" s="15" t="n">
        <v>148</v>
      </c>
      <c r="J2" s="15" t="n">
        <v>240</v>
      </c>
      <c r="K2" s="15" t="n">
        <v>46.3</v>
      </c>
      <c r="L2" s="15" t="n">
        <v>4.89</v>
      </c>
      <c r="M2" s="15" t="n">
        <v>25.1</v>
      </c>
      <c r="N2" s="15" t="n">
        <v>21.5</v>
      </c>
      <c r="O2" s="15" t="n">
        <v>63</v>
      </c>
    </row>
    <row r="3" customFormat="false" ht="14" hidden="false" customHeight="false" outlineLevel="0" collapsed="false">
      <c r="A3" s="15" t="s">
        <v>16</v>
      </c>
      <c r="B3" s="15" t="s">
        <v>15</v>
      </c>
      <c r="C3" s="15" t="n">
        <v>75</v>
      </c>
      <c r="D3" s="15" t="n">
        <v>59.2</v>
      </c>
      <c r="E3" s="15" t="n">
        <v>163.5</v>
      </c>
      <c r="F3" s="16" t="n">
        <f aca="false">D3/(E3/100)^2</f>
        <v>22.1455358228357</v>
      </c>
      <c r="G3" s="15" t="n">
        <v>3.39</v>
      </c>
      <c r="H3" s="15" t="n">
        <v>6.61</v>
      </c>
      <c r="I3" s="15" t="n">
        <v>147</v>
      </c>
      <c r="J3" s="15" t="n">
        <v>194</v>
      </c>
      <c r="K3" s="15" t="n">
        <v>43.3</v>
      </c>
      <c r="L3" s="15" t="n">
        <v>5.44</v>
      </c>
      <c r="M3" s="15" t="n">
        <v>16.8</v>
      </c>
      <c r="N3" s="15" t="n">
        <v>16</v>
      </c>
      <c r="O3" s="15" t="n">
        <v>71</v>
      </c>
    </row>
    <row r="4" customFormat="false" ht="14" hidden="false" customHeight="false" outlineLevel="0" collapsed="false">
      <c r="A4" s="15" t="s">
        <v>17</v>
      </c>
      <c r="B4" s="15" t="s">
        <v>15</v>
      </c>
      <c r="C4" s="15" t="n">
        <v>47</v>
      </c>
      <c r="D4" s="15" t="n">
        <v>58</v>
      </c>
      <c r="E4" s="15" t="n">
        <v>166</v>
      </c>
      <c r="F4" s="16" t="n">
        <f aca="false">D4/(E4/100)^2</f>
        <v>21.0480476121353</v>
      </c>
      <c r="G4" s="15" t="n">
        <v>3.82</v>
      </c>
      <c r="H4" s="15" t="n">
        <v>6.98</v>
      </c>
      <c r="I4" s="15" t="n">
        <v>152</v>
      </c>
      <c r="J4" s="15" t="n">
        <v>260</v>
      </c>
      <c r="K4" s="15" t="n">
        <v>45.9</v>
      </c>
      <c r="L4" s="15" t="n">
        <v>4.68</v>
      </c>
      <c r="M4" s="15" t="n">
        <v>43.9</v>
      </c>
      <c r="N4" s="15" t="n">
        <v>26</v>
      </c>
      <c r="O4" s="15" t="n">
        <v>62</v>
      </c>
    </row>
    <row r="5" customFormat="false" ht="14" hidden="false" customHeight="false" outlineLevel="0" collapsed="false">
      <c r="A5" s="15" t="s">
        <v>19</v>
      </c>
      <c r="B5" s="15" t="s">
        <v>15</v>
      </c>
      <c r="C5" s="15" t="n">
        <v>49</v>
      </c>
      <c r="D5" s="15" t="n">
        <v>86.6</v>
      </c>
      <c r="E5" s="15" t="n">
        <v>175.5</v>
      </c>
      <c r="F5" s="16" t="n">
        <f aca="false">D5/(E5/100)^2</f>
        <v>28.1166548972817</v>
      </c>
      <c r="G5" s="15" t="n">
        <v>2.17</v>
      </c>
      <c r="H5" s="15" t="n">
        <v>6.86</v>
      </c>
      <c r="I5" s="15" t="n">
        <v>158</v>
      </c>
      <c r="J5" s="15" t="n">
        <v>202</v>
      </c>
      <c r="K5" s="15" t="n">
        <v>45.1</v>
      </c>
      <c r="L5" s="15" t="n">
        <v>6.75</v>
      </c>
      <c r="M5" s="15" t="n">
        <v>15.2</v>
      </c>
      <c r="N5" s="15" t="n">
        <v>32</v>
      </c>
      <c r="O5" s="15" t="n">
        <v>67</v>
      </c>
    </row>
    <row r="6" customFormat="false" ht="14" hidden="false" customHeight="false" outlineLevel="0" collapsed="false">
      <c r="A6" s="15" t="s">
        <v>20</v>
      </c>
      <c r="B6" s="15" t="s">
        <v>15</v>
      </c>
      <c r="C6" s="15" t="n">
        <v>56</v>
      </c>
      <c r="D6" s="15" t="n">
        <v>63.8</v>
      </c>
      <c r="E6" s="15" t="n">
        <v>171.5</v>
      </c>
      <c r="F6" s="16" t="n">
        <f aca="false">D6/(E6/100)^2</f>
        <v>21.6916420879055</v>
      </c>
      <c r="G6" s="15" t="n">
        <v>3.27</v>
      </c>
      <c r="H6" s="15" t="n">
        <v>5.93</v>
      </c>
      <c r="I6" s="15" t="n">
        <v>150</v>
      </c>
      <c r="J6" s="15" t="n">
        <v>252</v>
      </c>
      <c r="K6" s="15" t="n">
        <v>45.6</v>
      </c>
      <c r="L6" s="15" t="n">
        <v>6</v>
      </c>
      <c r="M6" s="15" t="n">
        <v>18</v>
      </c>
      <c r="N6" s="15" t="n">
        <v>18.4</v>
      </c>
      <c r="O6" s="15" t="n">
        <v>113</v>
      </c>
    </row>
    <row r="7" customFormat="false" ht="14" hidden="false" customHeight="false" outlineLevel="0" collapsed="false">
      <c r="A7" s="15" t="s">
        <v>21</v>
      </c>
      <c r="B7" s="15" t="s">
        <v>15</v>
      </c>
      <c r="C7" s="15" t="n">
        <v>54</v>
      </c>
      <c r="D7" s="15" t="n">
        <v>77.5</v>
      </c>
      <c r="E7" s="15" t="n">
        <v>170.5</v>
      </c>
      <c r="F7" s="16" t="n">
        <f aca="false">D7/(E7/100)^2</f>
        <v>26.6595574513463</v>
      </c>
      <c r="G7" s="15" t="n">
        <v>5.52</v>
      </c>
      <c r="H7" s="15" t="n">
        <v>6.33</v>
      </c>
      <c r="I7" s="15" t="n">
        <v>151</v>
      </c>
      <c r="J7" s="15" t="n">
        <v>177</v>
      </c>
      <c r="K7" s="15" t="n">
        <v>48.2</v>
      </c>
      <c r="L7" s="15" t="n">
        <v>6.18</v>
      </c>
      <c r="M7" s="15" t="n">
        <v>24.8</v>
      </c>
      <c r="N7" s="15" t="n">
        <v>38.1</v>
      </c>
      <c r="O7" s="15" t="n">
        <v>53</v>
      </c>
    </row>
    <row r="8" customFormat="false" ht="14" hidden="false" customHeight="false" outlineLevel="0" collapsed="false">
      <c r="A8" s="15" t="s">
        <v>22</v>
      </c>
      <c r="B8" s="15" t="s">
        <v>15</v>
      </c>
      <c r="C8" s="15" t="n">
        <v>60</v>
      </c>
      <c r="D8" s="15" t="n">
        <v>80.6</v>
      </c>
      <c r="E8" s="15" t="n">
        <v>169.5</v>
      </c>
      <c r="F8" s="16" t="n">
        <f aca="false">D8/(E8/100)^2</f>
        <v>28.0540545244124</v>
      </c>
      <c r="G8" s="15" t="n">
        <v>4.83</v>
      </c>
      <c r="H8" s="15" t="n">
        <v>6.54</v>
      </c>
      <c r="I8" s="15" t="n">
        <v>154</v>
      </c>
      <c r="J8" s="15" t="n">
        <v>254</v>
      </c>
      <c r="K8" s="15" t="n">
        <v>44.7</v>
      </c>
      <c r="L8" s="15" t="n">
        <v>4.77</v>
      </c>
      <c r="M8" s="15" t="n">
        <v>18.1</v>
      </c>
      <c r="N8" s="15" t="n">
        <v>13.4</v>
      </c>
      <c r="O8" s="15" t="n">
        <v>99</v>
      </c>
    </row>
    <row r="9" customFormat="false" ht="14" hidden="false" customHeight="false" outlineLevel="0" collapsed="false">
      <c r="A9" s="15" t="s">
        <v>23</v>
      </c>
      <c r="B9" s="15" t="s">
        <v>15</v>
      </c>
      <c r="C9" s="15" t="n">
        <v>52</v>
      </c>
      <c r="D9" s="15" t="n">
        <v>71.5</v>
      </c>
      <c r="E9" s="15" t="n">
        <v>171</v>
      </c>
      <c r="F9" s="16" t="n">
        <f aca="false">D9/(E9/100)^2</f>
        <v>24.451968126945</v>
      </c>
      <c r="G9" s="15" t="n">
        <v>2.34</v>
      </c>
      <c r="H9" s="15" t="n">
        <v>5.97</v>
      </c>
      <c r="I9" s="15" t="n">
        <v>151</v>
      </c>
      <c r="J9" s="15" t="n">
        <v>193</v>
      </c>
      <c r="K9" s="15" t="n">
        <v>43.5</v>
      </c>
      <c r="L9" s="15" t="n">
        <v>4.67</v>
      </c>
      <c r="M9" s="15" t="n">
        <v>14.8</v>
      </c>
      <c r="N9" s="15" t="n">
        <v>22.5</v>
      </c>
      <c r="O9" s="15" t="n">
        <v>91</v>
      </c>
    </row>
    <row r="10" customFormat="false" ht="14" hidden="false" customHeight="false" outlineLevel="0" collapsed="false">
      <c r="A10" s="15" t="s">
        <v>24</v>
      </c>
      <c r="B10" s="15" t="s">
        <v>15</v>
      </c>
      <c r="C10" s="15" t="n">
        <v>57</v>
      </c>
      <c r="D10" s="15" t="n">
        <v>79.3</v>
      </c>
      <c r="E10" s="15" t="n">
        <v>173</v>
      </c>
      <c r="F10" s="16" t="n">
        <f aca="false">D10/(E10/100)^2</f>
        <v>26.4960406294898</v>
      </c>
      <c r="G10" s="15" t="n">
        <v>5.85</v>
      </c>
      <c r="H10" s="15" t="n">
        <v>6.17</v>
      </c>
      <c r="I10" s="15" t="n">
        <v>170</v>
      </c>
      <c r="J10" s="15" t="n">
        <v>261</v>
      </c>
      <c r="K10" s="15" t="n">
        <v>46.4</v>
      </c>
      <c r="L10" s="15" t="n">
        <v>5.05</v>
      </c>
      <c r="M10" s="15" t="n">
        <v>24.6</v>
      </c>
      <c r="N10" s="15" t="n">
        <v>27.8</v>
      </c>
      <c r="O10" s="15" t="n">
        <v>74</v>
      </c>
    </row>
    <row r="11" customFormat="false" ht="14" hidden="false" customHeight="false" outlineLevel="0" collapsed="false">
      <c r="A11" s="15" t="s">
        <v>25</v>
      </c>
      <c r="B11" s="15" t="s">
        <v>15</v>
      </c>
      <c r="C11" s="15" t="n">
        <v>63</v>
      </c>
      <c r="D11" s="15" t="n">
        <v>75.2</v>
      </c>
      <c r="E11" s="15" t="n">
        <v>174</v>
      </c>
      <c r="F11" s="16" t="n">
        <f aca="false">D11/(E11/100)^2</f>
        <v>24.8381556348263</v>
      </c>
      <c r="G11" s="15" t="n">
        <v>3.07</v>
      </c>
      <c r="H11" s="15" t="n">
        <v>6.66</v>
      </c>
      <c r="I11" s="15" t="n">
        <v>152</v>
      </c>
      <c r="J11" s="15" t="n">
        <v>244</v>
      </c>
      <c r="K11" s="15" t="n">
        <v>43.1</v>
      </c>
      <c r="L11" s="15" t="n">
        <v>5</v>
      </c>
      <c r="M11" s="15" t="n">
        <v>14.6</v>
      </c>
      <c r="N11" s="15" t="n">
        <v>23.6</v>
      </c>
      <c r="O11" s="15" t="n">
        <v>69</v>
      </c>
    </row>
    <row r="12" customFormat="false" ht="14" hidden="false" customHeight="false" outlineLevel="0" collapsed="false">
      <c r="A12" s="15" t="s">
        <v>26</v>
      </c>
      <c r="B12" s="15" t="s">
        <v>15</v>
      </c>
      <c r="C12" s="15" t="n">
        <v>92</v>
      </c>
      <c r="D12" s="15" t="n">
        <v>85.6</v>
      </c>
      <c r="E12" s="15" t="n">
        <v>181</v>
      </c>
      <c r="F12" s="16" t="n">
        <f aca="false">D12/(E12/100)^2</f>
        <v>26.128628552242</v>
      </c>
      <c r="G12" s="15" t="n">
        <v>1.26</v>
      </c>
      <c r="H12" s="15" t="n">
        <v>7.84</v>
      </c>
      <c r="I12" s="15" t="n">
        <v>132</v>
      </c>
      <c r="J12" s="15" t="n">
        <v>266</v>
      </c>
      <c r="K12" s="15" t="n">
        <v>40.1</v>
      </c>
      <c r="L12" s="15" t="n">
        <v>5.4</v>
      </c>
      <c r="M12" s="15" t="n">
        <v>16.6</v>
      </c>
      <c r="N12" s="15" t="n">
        <v>19.9</v>
      </c>
      <c r="O12" s="15" t="n">
        <v>68</v>
      </c>
    </row>
    <row r="13" customFormat="false" ht="14" hidden="false" customHeight="false" outlineLevel="0" collapsed="false">
      <c r="A13" s="15" t="s">
        <v>27</v>
      </c>
      <c r="B13" s="15" t="s">
        <v>15</v>
      </c>
      <c r="C13" s="15" t="n">
        <v>62</v>
      </c>
      <c r="D13" s="15" t="n">
        <v>67</v>
      </c>
      <c r="E13" s="15" t="n">
        <v>163</v>
      </c>
      <c r="F13" s="16" t="n">
        <f aca="false">D13/(E13/100)^2</f>
        <v>25.2173585757838</v>
      </c>
      <c r="G13" s="15" t="n">
        <v>4.48</v>
      </c>
      <c r="H13" s="15" t="n">
        <v>4.13</v>
      </c>
      <c r="I13" s="15" t="n">
        <v>142</v>
      </c>
      <c r="J13" s="15" t="n">
        <v>168</v>
      </c>
      <c r="K13" s="15" t="n">
        <v>42.2</v>
      </c>
      <c r="L13" s="15" t="n">
        <v>5.23</v>
      </c>
      <c r="M13" s="15" t="n">
        <v>26.4</v>
      </c>
      <c r="N13" s="15" t="n">
        <v>34.5</v>
      </c>
      <c r="O13" s="15" t="n">
        <v>83</v>
      </c>
    </row>
    <row r="14" customFormat="false" ht="14" hidden="false" customHeight="false" outlineLevel="0" collapsed="false">
      <c r="A14" s="15" t="s">
        <v>28</v>
      </c>
      <c r="B14" s="15" t="s">
        <v>15</v>
      </c>
      <c r="C14" s="15" t="n">
        <v>70</v>
      </c>
      <c r="D14" s="15" t="n">
        <v>84.9</v>
      </c>
      <c r="E14" s="15" t="n">
        <v>171</v>
      </c>
      <c r="F14" s="16" t="n">
        <f aca="false">D14/(E14/100)^2</f>
        <v>29.0345747409459</v>
      </c>
      <c r="G14" s="15" t="n">
        <v>4.17</v>
      </c>
      <c r="H14" s="15" t="n">
        <v>6.15</v>
      </c>
      <c r="I14" s="15" t="n">
        <v>136</v>
      </c>
      <c r="J14" s="15" t="n">
        <v>205</v>
      </c>
      <c r="K14" s="15" t="n">
        <v>42</v>
      </c>
      <c r="L14" s="15" t="n">
        <v>6.72</v>
      </c>
      <c r="M14" s="15" t="n">
        <v>9</v>
      </c>
      <c r="N14" s="15" t="n">
        <v>24.4</v>
      </c>
      <c r="O14" s="15" t="n">
        <v>73</v>
      </c>
    </row>
    <row r="15" customFormat="false" ht="14" hidden="false" customHeight="false" outlineLevel="0" collapsed="false">
      <c r="A15" s="15" t="s">
        <v>29</v>
      </c>
      <c r="B15" s="15" t="s">
        <v>15</v>
      </c>
      <c r="C15" s="15" t="n">
        <v>54</v>
      </c>
      <c r="D15" s="15" t="n">
        <v>65.1</v>
      </c>
      <c r="E15" s="15" t="n">
        <v>162</v>
      </c>
      <c r="F15" s="16" t="n">
        <f aca="false">D15/(E15/100)^2</f>
        <v>24.8056698673983</v>
      </c>
      <c r="G15" s="15" t="n">
        <v>1.96</v>
      </c>
      <c r="H15" s="15" t="n">
        <v>7.19</v>
      </c>
      <c r="I15" s="15" t="n">
        <v>154</v>
      </c>
      <c r="J15" s="15" t="n">
        <v>205</v>
      </c>
      <c r="K15" s="15" t="n">
        <v>50.9</v>
      </c>
      <c r="L15" s="15" t="n">
        <v>5.67</v>
      </c>
      <c r="M15" s="15" t="n">
        <v>32.1</v>
      </c>
      <c r="N15" s="15" t="n">
        <v>17.8</v>
      </c>
      <c r="O15" s="15" t="n">
        <v>70</v>
      </c>
    </row>
    <row r="16" customFormat="false" ht="14" hidden="false" customHeight="false" outlineLevel="0" collapsed="false">
      <c r="A16" s="15" t="s">
        <v>30</v>
      </c>
      <c r="B16" s="15" t="s">
        <v>15</v>
      </c>
      <c r="C16" s="15" t="n">
        <v>75</v>
      </c>
      <c r="D16" s="15" t="n">
        <v>81.3</v>
      </c>
      <c r="E16" s="15" t="n">
        <v>168.5</v>
      </c>
      <c r="F16" s="16" t="n">
        <f aca="false">D16/(E16/100)^2</f>
        <v>28.6345745758085</v>
      </c>
      <c r="G16" s="15" t="n">
        <v>3.09</v>
      </c>
      <c r="H16" s="15" t="n">
        <v>5.01</v>
      </c>
      <c r="I16" s="15" t="n">
        <v>156</v>
      </c>
      <c r="J16" s="15" t="n">
        <v>144</v>
      </c>
      <c r="K16" s="15" t="n">
        <v>41.2</v>
      </c>
      <c r="L16" s="15" t="n">
        <v>4.62</v>
      </c>
      <c r="M16" s="15" t="n">
        <v>14.9</v>
      </c>
      <c r="N16" s="15" t="n">
        <v>16.6</v>
      </c>
      <c r="O16" s="15" t="n">
        <v>73</v>
      </c>
    </row>
    <row r="17" customFormat="false" ht="14" hidden="false" customHeight="false" outlineLevel="0" collapsed="false">
      <c r="A17" s="15" t="s">
        <v>31</v>
      </c>
      <c r="B17" s="15" t="s">
        <v>15</v>
      </c>
      <c r="C17" s="15" t="n">
        <v>57</v>
      </c>
      <c r="D17" s="15" t="n">
        <v>61.7</v>
      </c>
      <c r="E17" s="15" t="n">
        <v>169</v>
      </c>
      <c r="F17" s="16" t="n">
        <f aca="false">D17/(E17/100)^2</f>
        <v>21.6028850530444</v>
      </c>
      <c r="G17" s="15" t="n">
        <v>1.82</v>
      </c>
      <c r="H17" s="15" t="n">
        <v>4.93</v>
      </c>
      <c r="I17" s="15" t="n">
        <v>157</v>
      </c>
      <c r="J17" s="15" t="n">
        <v>153</v>
      </c>
      <c r="K17" s="15" t="n">
        <v>41</v>
      </c>
      <c r="L17" s="15" t="n">
        <v>5.29</v>
      </c>
      <c r="M17" s="15" t="n">
        <v>12.7</v>
      </c>
      <c r="N17" s="15" t="n">
        <v>18.9</v>
      </c>
      <c r="O17" s="15" t="n">
        <v>87</v>
      </c>
    </row>
    <row r="18" customFormat="false" ht="14" hidden="false" customHeight="false" outlineLevel="0" collapsed="false">
      <c r="A18" s="15" t="s">
        <v>32</v>
      </c>
      <c r="B18" s="15" t="s">
        <v>15</v>
      </c>
      <c r="C18" s="15" t="n">
        <v>79</v>
      </c>
      <c r="D18" s="15" t="n">
        <v>63.6</v>
      </c>
      <c r="E18" s="15" t="n">
        <v>166</v>
      </c>
      <c r="F18" s="16" t="n">
        <f aca="false">D18/(E18/100)^2</f>
        <v>23.0802728988242</v>
      </c>
      <c r="G18" s="15" t="n">
        <v>1.87</v>
      </c>
      <c r="H18" s="15" t="n">
        <v>3.47</v>
      </c>
      <c r="I18" s="15" t="n">
        <v>130</v>
      </c>
      <c r="J18" s="15" t="n">
        <v>203</v>
      </c>
      <c r="K18" s="15" t="n">
        <v>40.3</v>
      </c>
      <c r="L18" s="15" t="n">
        <v>5.33</v>
      </c>
      <c r="M18" s="15" t="n">
        <v>9.7</v>
      </c>
      <c r="N18" s="15" t="n">
        <v>17.9</v>
      </c>
      <c r="O18" s="15" t="n">
        <v>61</v>
      </c>
    </row>
    <row r="19" customFormat="false" ht="14" hidden="false" customHeight="false" outlineLevel="0" collapsed="false">
      <c r="A19" s="15" t="s">
        <v>33</v>
      </c>
      <c r="B19" s="15" t="s">
        <v>15</v>
      </c>
      <c r="C19" s="15" t="n">
        <v>84</v>
      </c>
      <c r="D19" s="15" t="n">
        <v>73.9</v>
      </c>
      <c r="E19" s="15" t="n">
        <v>167</v>
      </c>
      <c r="F19" s="16" t="n">
        <f aca="false">D19/(E19/100)^2</f>
        <v>26.4979023987952</v>
      </c>
      <c r="G19" s="15" t="n">
        <v>2.48</v>
      </c>
      <c r="H19" s="15" t="n">
        <v>7.08</v>
      </c>
      <c r="I19" s="15" t="n">
        <v>162</v>
      </c>
      <c r="J19" s="15" t="n">
        <v>216</v>
      </c>
      <c r="K19" s="15" t="n">
        <v>45.5</v>
      </c>
      <c r="L19" s="15" t="n">
        <v>6.45</v>
      </c>
      <c r="M19" s="15" t="n">
        <v>11.6</v>
      </c>
      <c r="N19" s="15" t="n">
        <v>13.5</v>
      </c>
      <c r="O19" s="15" t="n">
        <v>36</v>
      </c>
    </row>
    <row r="20" customFormat="false" ht="14" hidden="false" customHeight="false" outlineLevel="0" collapsed="false">
      <c r="A20" s="15" t="s">
        <v>34</v>
      </c>
      <c r="B20" s="15" t="s">
        <v>15</v>
      </c>
      <c r="C20" s="15" t="n">
        <v>73</v>
      </c>
      <c r="D20" s="15" t="n">
        <v>64.3</v>
      </c>
      <c r="E20" s="15" t="n">
        <v>153</v>
      </c>
      <c r="F20" s="16" t="n">
        <f aca="false">D20/(E20/100)^2</f>
        <v>27.4680678371567</v>
      </c>
      <c r="G20" s="15" t="n">
        <v>2.45</v>
      </c>
      <c r="H20" s="15" t="n">
        <v>7.78</v>
      </c>
      <c r="I20" s="15" t="n">
        <v>165</v>
      </c>
      <c r="J20" s="15" t="n">
        <v>205</v>
      </c>
      <c r="K20" s="15" t="n">
        <v>45.9</v>
      </c>
      <c r="L20" s="15" t="n">
        <v>6.88</v>
      </c>
      <c r="M20" s="15" t="n">
        <v>15</v>
      </c>
      <c r="N20" s="15" t="n">
        <v>42.7</v>
      </c>
      <c r="O20" s="15" t="n">
        <v>88</v>
      </c>
    </row>
    <row r="21" customFormat="false" ht="14" hidden="false" customHeight="false" outlineLevel="0" collapsed="false">
      <c r="A21" s="15" t="s">
        <v>35</v>
      </c>
      <c r="B21" s="15" t="s">
        <v>15</v>
      </c>
      <c r="C21" s="15" t="n">
        <v>61</v>
      </c>
      <c r="D21" s="15" t="n">
        <v>78.2</v>
      </c>
      <c r="E21" s="15" t="n">
        <v>170.5</v>
      </c>
      <c r="F21" s="16" t="n">
        <f aca="false">D21/(E21/100)^2</f>
        <v>26.9003534541327</v>
      </c>
      <c r="G21" s="15" t="n">
        <v>1.02</v>
      </c>
      <c r="H21" s="15" t="n">
        <v>4.07</v>
      </c>
      <c r="I21" s="15" t="n">
        <v>142</v>
      </c>
      <c r="J21" s="15" t="n">
        <v>193</v>
      </c>
      <c r="K21" s="15" t="n">
        <v>44.6</v>
      </c>
      <c r="L21" s="15" t="n">
        <v>5.23</v>
      </c>
      <c r="M21" s="15" t="n">
        <v>16.7</v>
      </c>
      <c r="N21" s="15" t="n">
        <v>27.4</v>
      </c>
      <c r="O21" s="15" t="n">
        <v>98</v>
      </c>
    </row>
    <row r="22" customFormat="false" ht="14" hidden="false" customHeight="false" outlineLevel="0" collapsed="false">
      <c r="A22" s="15" t="s">
        <v>36</v>
      </c>
      <c r="B22" s="15" t="s">
        <v>15</v>
      </c>
      <c r="C22" s="15" t="n">
        <v>83</v>
      </c>
      <c r="D22" s="15" t="n">
        <v>79.2</v>
      </c>
      <c r="E22" s="15" t="n">
        <v>169</v>
      </c>
      <c r="F22" s="16" t="n">
        <f aca="false">D22/(E22/100)^2</f>
        <v>27.7301214943454</v>
      </c>
      <c r="G22" s="15" t="n">
        <v>2.3</v>
      </c>
      <c r="H22" s="15" t="n">
        <v>6.74</v>
      </c>
      <c r="I22" s="15" t="n">
        <v>140</v>
      </c>
      <c r="J22" s="15" t="n">
        <v>205</v>
      </c>
      <c r="K22" s="15" t="n">
        <v>44.4</v>
      </c>
      <c r="L22" s="15" t="n">
        <v>5.79</v>
      </c>
      <c r="M22" s="15" t="n">
        <v>15.4</v>
      </c>
      <c r="N22" s="15" t="n">
        <v>13.4</v>
      </c>
      <c r="O22" s="15" t="n">
        <v>57</v>
      </c>
    </row>
    <row r="23" customFormat="false" ht="14" hidden="false" customHeight="false" outlineLevel="0" collapsed="false">
      <c r="A23" s="15" t="s">
        <v>37</v>
      </c>
      <c r="B23" s="15" t="s">
        <v>15</v>
      </c>
      <c r="C23" s="15" t="n">
        <v>73</v>
      </c>
      <c r="D23" s="15" t="n">
        <v>57.4</v>
      </c>
      <c r="E23" s="15" t="n">
        <v>171.5</v>
      </c>
      <c r="F23" s="16" t="n">
        <f aca="false">D23/(E23/100)^2</f>
        <v>19.5156779913131</v>
      </c>
      <c r="G23" s="15" t="n">
        <v>2.59</v>
      </c>
      <c r="H23" s="15" t="n">
        <v>4.88</v>
      </c>
      <c r="I23" s="15" t="n">
        <v>135</v>
      </c>
      <c r="J23" s="15" t="n">
        <v>217</v>
      </c>
      <c r="K23" s="15" t="n">
        <v>43.7</v>
      </c>
      <c r="L23" s="15" t="n">
        <v>7.04</v>
      </c>
      <c r="M23" s="15" t="n">
        <v>10.3</v>
      </c>
      <c r="N23" s="15" t="n">
        <v>32.7</v>
      </c>
      <c r="O23" s="15" t="n">
        <v>69</v>
      </c>
    </row>
    <row r="24" customFormat="false" ht="14" hidden="false" customHeight="false" outlineLevel="0" collapsed="false">
      <c r="A24" s="15" t="s">
        <v>38</v>
      </c>
      <c r="B24" s="15" t="s">
        <v>15</v>
      </c>
      <c r="C24" s="15" t="n">
        <v>64</v>
      </c>
      <c r="D24" s="15" t="n">
        <v>68.8</v>
      </c>
      <c r="E24" s="15" t="n">
        <v>168.5</v>
      </c>
      <c r="F24" s="16" t="n">
        <f aca="false">D24/(E24/100)^2</f>
        <v>24.2319647086793</v>
      </c>
      <c r="G24" s="15" t="n">
        <v>2.46</v>
      </c>
      <c r="H24" s="15" t="n">
        <v>8.16</v>
      </c>
      <c r="I24" s="15" t="n">
        <v>153</v>
      </c>
      <c r="J24" s="15" t="n">
        <v>190</v>
      </c>
      <c r="K24" s="15" t="n">
        <v>39.7</v>
      </c>
      <c r="L24" s="15" t="n">
        <v>10.24</v>
      </c>
      <c r="M24" s="15" t="n">
        <v>14.7</v>
      </c>
      <c r="N24" s="15" t="n">
        <v>11.8</v>
      </c>
      <c r="O24" s="15" t="n">
        <v>67</v>
      </c>
    </row>
    <row r="25" customFormat="false" ht="14" hidden="false" customHeight="false" outlineLevel="0" collapsed="false">
      <c r="A25" s="15" t="s">
        <v>39</v>
      </c>
      <c r="B25" s="15" t="s">
        <v>15</v>
      </c>
      <c r="C25" s="15" t="n">
        <v>63</v>
      </c>
      <c r="D25" s="15" t="n">
        <v>73.5</v>
      </c>
      <c r="E25" s="15" t="n">
        <v>157</v>
      </c>
      <c r="F25" s="16" t="n">
        <f aca="false">D25/(E25/100)^2</f>
        <v>29.8186539007668</v>
      </c>
      <c r="G25" s="15" t="n">
        <v>2.31</v>
      </c>
      <c r="H25" s="15" t="n">
        <v>4.48</v>
      </c>
      <c r="I25" s="15" t="n">
        <v>139</v>
      </c>
      <c r="J25" s="15" t="n">
        <v>232</v>
      </c>
      <c r="K25" s="15" t="n">
        <v>42.1</v>
      </c>
      <c r="L25" s="15" t="n">
        <v>5.15</v>
      </c>
      <c r="M25" s="15" t="n">
        <v>16.1</v>
      </c>
      <c r="N25" s="15" t="n">
        <v>14.3</v>
      </c>
      <c r="O25" s="15" t="n">
        <v>62</v>
      </c>
    </row>
    <row r="26" customFormat="false" ht="14" hidden="false" customHeight="false" outlineLevel="0" collapsed="false">
      <c r="A26" s="15" t="s">
        <v>40</v>
      </c>
      <c r="B26" s="15" t="s">
        <v>18</v>
      </c>
      <c r="C26" s="15" t="n">
        <v>65</v>
      </c>
      <c r="D26" s="15" t="n">
        <v>61.1</v>
      </c>
      <c r="E26" s="15" t="n">
        <v>161</v>
      </c>
      <c r="F26" s="16" t="n">
        <f aca="false">D26/(E26/100)^2</f>
        <v>23.5716214652213</v>
      </c>
      <c r="G26" s="15" t="n">
        <v>4.06</v>
      </c>
      <c r="H26" s="15" t="n">
        <v>4.72</v>
      </c>
      <c r="I26" s="15" t="n">
        <v>129</v>
      </c>
      <c r="J26" s="15" t="n">
        <v>114</v>
      </c>
      <c r="K26" s="15" t="n">
        <v>43.9</v>
      </c>
      <c r="L26" s="15" t="n">
        <v>5.66</v>
      </c>
      <c r="M26" s="15" t="n">
        <v>8.6</v>
      </c>
      <c r="N26" s="15" t="n">
        <v>11</v>
      </c>
      <c r="O26" s="15" t="n">
        <v>105</v>
      </c>
    </row>
    <row r="27" customFormat="false" ht="14" hidden="false" customHeight="false" outlineLevel="0" collapsed="false">
      <c r="A27" s="15" t="s">
        <v>41</v>
      </c>
      <c r="B27" s="15" t="s">
        <v>15</v>
      </c>
      <c r="C27" s="15" t="n">
        <v>60</v>
      </c>
      <c r="D27" s="15" t="n">
        <v>55.4</v>
      </c>
      <c r="E27" s="15" t="n">
        <v>162</v>
      </c>
      <c r="F27" s="16" t="n">
        <f aca="false">D27/(E27/100)^2</f>
        <v>21.1095869532083</v>
      </c>
      <c r="G27" s="15" t="n">
        <v>1.5</v>
      </c>
      <c r="H27" s="15" t="n">
        <v>4.81</v>
      </c>
      <c r="I27" s="15" t="n">
        <v>141</v>
      </c>
      <c r="J27" s="15" t="n">
        <v>203</v>
      </c>
      <c r="K27" s="15" t="n">
        <v>43.2</v>
      </c>
      <c r="L27" s="15" t="n">
        <v>6.93</v>
      </c>
      <c r="M27" s="15" t="n">
        <v>11.5</v>
      </c>
      <c r="N27" s="15" t="n">
        <v>14.6</v>
      </c>
      <c r="O27" s="15" t="n">
        <v>73</v>
      </c>
    </row>
    <row r="28" customFormat="false" ht="14" hidden="false" customHeight="false" outlineLevel="0" collapsed="false">
      <c r="A28" s="15" t="s">
        <v>42</v>
      </c>
      <c r="B28" s="15" t="s">
        <v>15</v>
      </c>
      <c r="C28" s="15" t="n">
        <v>62</v>
      </c>
      <c r="D28" s="15" t="n">
        <v>86.6</v>
      </c>
      <c r="E28" s="15" t="n">
        <v>169.5</v>
      </c>
      <c r="F28" s="16" t="n">
        <f aca="false">D28/(E28/100)^2</f>
        <v>30.1424456800759</v>
      </c>
      <c r="G28" s="15" t="n">
        <v>2.11</v>
      </c>
      <c r="H28" s="15" t="n">
        <v>5.2</v>
      </c>
      <c r="I28" s="15" t="n">
        <v>152</v>
      </c>
      <c r="J28" s="15" t="n">
        <v>178</v>
      </c>
      <c r="K28" s="15" t="n">
        <v>46.8</v>
      </c>
      <c r="L28" s="15" t="n">
        <v>5.14</v>
      </c>
      <c r="M28" s="15" t="n">
        <v>13.4</v>
      </c>
      <c r="N28" s="15" t="n">
        <v>17</v>
      </c>
      <c r="O28" s="15" t="n">
        <v>41</v>
      </c>
    </row>
    <row r="29" customFormat="false" ht="14" hidden="false" customHeight="false" outlineLevel="0" collapsed="false">
      <c r="A29" s="15" t="s">
        <v>43</v>
      </c>
      <c r="B29" s="15" t="s">
        <v>15</v>
      </c>
      <c r="C29" s="15" t="n">
        <v>80</v>
      </c>
      <c r="D29" s="15" t="n">
        <v>55</v>
      </c>
      <c r="E29" s="15" t="n">
        <v>159</v>
      </c>
      <c r="F29" s="16" t="n">
        <f aca="false">D29/(E29/100)^2</f>
        <v>21.7554685336814</v>
      </c>
      <c r="G29" s="15" t="n">
        <v>4.06</v>
      </c>
      <c r="H29" s="15" t="n">
        <v>6.59</v>
      </c>
      <c r="I29" s="15" t="n">
        <v>137</v>
      </c>
      <c r="J29" s="15" t="n">
        <v>234</v>
      </c>
      <c r="K29" s="15" t="n">
        <v>42.7</v>
      </c>
      <c r="L29" s="15" t="n">
        <v>4.53</v>
      </c>
      <c r="M29" s="15" t="n">
        <v>10.9</v>
      </c>
      <c r="N29" s="15" t="n">
        <v>16</v>
      </c>
      <c r="O29" s="15" t="n">
        <v>79</v>
      </c>
    </row>
    <row r="30" customFormat="false" ht="14" hidden="false" customHeight="false" outlineLevel="0" collapsed="false">
      <c r="A30" s="15" t="s">
        <v>44</v>
      </c>
      <c r="B30" s="15" t="s">
        <v>15</v>
      </c>
      <c r="C30" s="15" t="n">
        <v>52</v>
      </c>
      <c r="D30" s="15" t="n">
        <v>85.2</v>
      </c>
      <c r="E30" s="15" t="n">
        <v>177.5</v>
      </c>
      <c r="F30" s="16" t="n">
        <f aca="false">D30/(E30/100)^2</f>
        <v>27.0422535211268</v>
      </c>
      <c r="G30" s="15" t="n">
        <v>1.77</v>
      </c>
      <c r="H30" s="15" t="n">
        <v>5.41</v>
      </c>
      <c r="I30" s="15" t="n">
        <v>143</v>
      </c>
      <c r="J30" s="15" t="n">
        <v>239</v>
      </c>
      <c r="K30" s="15" t="n">
        <v>42.4</v>
      </c>
      <c r="L30" s="15" t="n">
        <v>5.07</v>
      </c>
      <c r="M30" s="15" t="n">
        <v>16.3</v>
      </c>
      <c r="N30" s="15" t="n">
        <v>35.5</v>
      </c>
      <c r="O30" s="15" t="n">
        <v>52</v>
      </c>
    </row>
    <row r="31" customFormat="false" ht="14" hidden="false" customHeight="false" outlineLevel="0" collapsed="false">
      <c r="A31" s="15" t="s">
        <v>45</v>
      </c>
      <c r="B31" s="15" t="s">
        <v>18</v>
      </c>
      <c r="C31" s="15" t="n">
        <v>40</v>
      </c>
      <c r="D31" s="15" t="n">
        <v>46.7</v>
      </c>
      <c r="E31" s="15" t="n">
        <v>159</v>
      </c>
      <c r="F31" s="16" t="n">
        <f aca="false">D31/(E31/100)^2</f>
        <v>18.4723705549622</v>
      </c>
      <c r="G31" s="15" t="n">
        <v>1.74</v>
      </c>
      <c r="H31" s="15" t="n">
        <v>6.2</v>
      </c>
      <c r="I31" s="15" t="n">
        <v>129</v>
      </c>
      <c r="J31" s="15" t="n">
        <v>231</v>
      </c>
      <c r="K31" s="15" t="n">
        <v>44.1</v>
      </c>
      <c r="L31" s="15" t="n">
        <v>4.39</v>
      </c>
      <c r="M31" s="15" t="n">
        <v>6.9</v>
      </c>
      <c r="N31" s="15" t="n">
        <v>11.9</v>
      </c>
      <c r="O31" s="15" t="n">
        <v>45</v>
      </c>
    </row>
    <row r="32" customFormat="false" ht="14" hidden="false" customHeight="false" outlineLevel="0" collapsed="false">
      <c r="A32" s="15" t="s">
        <v>46</v>
      </c>
      <c r="B32" s="15" t="s">
        <v>15</v>
      </c>
      <c r="C32" s="15" t="n">
        <v>54</v>
      </c>
      <c r="D32" s="15" t="n">
        <v>62.9</v>
      </c>
      <c r="E32" s="15" t="n">
        <v>161</v>
      </c>
      <c r="F32" s="16" t="n">
        <f aca="false">D32/(E32/100)^2</f>
        <v>24.2660391188612</v>
      </c>
      <c r="G32" s="15" t="n">
        <v>4.58</v>
      </c>
      <c r="H32" s="15" t="n">
        <v>4.88</v>
      </c>
      <c r="I32" s="15" t="n">
        <v>163</v>
      </c>
      <c r="J32" s="15" t="n">
        <v>186</v>
      </c>
      <c r="K32" s="15" t="n">
        <v>44.6</v>
      </c>
      <c r="L32" s="15" t="n">
        <v>4.57</v>
      </c>
      <c r="M32" s="15" t="n">
        <v>14.2</v>
      </c>
      <c r="N32" s="15" t="n">
        <v>28.3</v>
      </c>
      <c r="O32" s="15" t="n">
        <v>68</v>
      </c>
    </row>
    <row r="33" customFormat="false" ht="14" hidden="false" customHeight="false" outlineLevel="0" collapsed="false">
      <c r="A33" s="15" t="s">
        <v>47</v>
      </c>
      <c r="B33" s="15" t="s">
        <v>15</v>
      </c>
      <c r="C33" s="15" t="n">
        <v>65</v>
      </c>
      <c r="D33" s="15" t="n">
        <v>52.4</v>
      </c>
      <c r="E33" s="15" t="n">
        <v>168.5</v>
      </c>
      <c r="F33" s="16" t="n">
        <f aca="false">D33/(E33/100)^2</f>
        <v>18.4557405630057</v>
      </c>
      <c r="G33" s="15" t="n">
        <v>1.4</v>
      </c>
      <c r="H33" s="15" t="n">
        <v>3.09</v>
      </c>
      <c r="I33" s="15" t="n">
        <v>142</v>
      </c>
      <c r="J33" s="15" t="n">
        <v>161</v>
      </c>
      <c r="K33" s="15" t="n">
        <v>42.1</v>
      </c>
      <c r="L33" s="15" t="n">
        <v>5.49</v>
      </c>
      <c r="M33" s="15" t="n">
        <v>9.5</v>
      </c>
      <c r="N33" s="15" t="n">
        <v>13.3</v>
      </c>
      <c r="O33" s="15" t="n">
        <v>59</v>
      </c>
    </row>
    <row r="34" customFormat="false" ht="14" hidden="false" customHeight="false" outlineLevel="0" collapsed="false">
      <c r="A34" s="15" t="s">
        <v>48</v>
      </c>
      <c r="B34" s="15" t="s">
        <v>18</v>
      </c>
      <c r="C34" s="15" t="n">
        <v>64</v>
      </c>
      <c r="D34" s="15" t="n">
        <v>58.8</v>
      </c>
      <c r="E34" s="15" t="n">
        <v>154.5</v>
      </c>
      <c r="F34" s="16" t="n">
        <f aca="false">D34/(E34/100)^2</f>
        <v>24.6331730920288</v>
      </c>
      <c r="G34" s="15" t="n">
        <v>1.59</v>
      </c>
      <c r="H34" s="15" t="n">
        <v>3.68</v>
      </c>
      <c r="I34" s="15" t="n">
        <v>129</v>
      </c>
      <c r="J34" s="15" t="n">
        <v>186</v>
      </c>
      <c r="K34" s="15" t="n">
        <v>42.1</v>
      </c>
      <c r="L34" s="15" t="n">
        <v>6.42</v>
      </c>
      <c r="M34" s="15" t="n">
        <v>10.1</v>
      </c>
      <c r="N34" s="15" t="n">
        <v>14</v>
      </c>
      <c r="O34" s="15" t="n">
        <v>74</v>
      </c>
    </row>
    <row r="35" customFormat="false" ht="14" hidden="false" customHeight="false" outlineLevel="0" collapsed="false">
      <c r="A35" s="15" t="s">
        <v>49</v>
      </c>
      <c r="B35" s="15" t="s">
        <v>15</v>
      </c>
      <c r="C35" s="15" t="n">
        <v>48</v>
      </c>
      <c r="D35" s="15" t="n">
        <v>62</v>
      </c>
      <c r="E35" s="15" t="n">
        <v>170</v>
      </c>
      <c r="F35" s="16" t="n">
        <f aca="false">D35/(E35/100)^2</f>
        <v>21.4532871972318</v>
      </c>
      <c r="G35" s="15" t="n">
        <v>3.21</v>
      </c>
      <c r="H35" s="15" t="n">
        <v>5.29</v>
      </c>
      <c r="I35" s="15" t="n">
        <v>161</v>
      </c>
      <c r="J35" s="15" t="n">
        <v>207</v>
      </c>
      <c r="K35" s="15" t="n">
        <v>43.2</v>
      </c>
      <c r="L35" s="15" t="n">
        <v>5.69</v>
      </c>
      <c r="M35" s="15" t="n">
        <v>9.2</v>
      </c>
      <c r="N35" s="15" t="n">
        <v>10.5</v>
      </c>
      <c r="O35" s="15" t="n">
        <v>86</v>
      </c>
    </row>
    <row r="36" customFormat="false" ht="14" hidden="false" customHeight="false" outlineLevel="0" collapsed="false">
      <c r="A36" s="15" t="s">
        <v>50</v>
      </c>
      <c r="B36" s="15" t="s">
        <v>15</v>
      </c>
      <c r="C36" s="15" t="n">
        <v>58</v>
      </c>
      <c r="D36" s="15" t="n">
        <v>80.1</v>
      </c>
      <c r="E36" s="15" t="n">
        <v>174.5</v>
      </c>
      <c r="F36" s="16" t="n">
        <f aca="false">D36/(E36/100)^2</f>
        <v>26.3052027487459</v>
      </c>
      <c r="G36" s="15" t="n">
        <v>5.17</v>
      </c>
      <c r="H36" s="15" t="n">
        <v>4.65</v>
      </c>
      <c r="I36" s="15" t="n">
        <v>142</v>
      </c>
      <c r="J36" s="15" t="n">
        <v>211</v>
      </c>
      <c r="K36" s="15" t="n">
        <v>41.5</v>
      </c>
      <c r="L36" s="15" t="n">
        <v>6.32</v>
      </c>
      <c r="M36" s="15" t="n">
        <v>47.7</v>
      </c>
      <c r="N36" s="15" t="n">
        <v>18</v>
      </c>
      <c r="O36" s="15" t="n">
        <v>61</v>
      </c>
    </row>
    <row r="37" customFormat="false" ht="14" hidden="false" customHeight="false" outlineLevel="0" collapsed="false">
      <c r="A37" s="15" t="s">
        <v>51</v>
      </c>
      <c r="B37" s="15" t="s">
        <v>15</v>
      </c>
      <c r="C37" s="15" t="n">
        <v>63</v>
      </c>
      <c r="D37" s="15" t="n">
        <v>69.2</v>
      </c>
      <c r="E37" s="15" t="n">
        <v>165</v>
      </c>
      <c r="F37" s="16" t="n">
        <f aca="false">D37/(E37/100)^2</f>
        <v>25.4178145087236</v>
      </c>
      <c r="G37" s="15" t="n">
        <v>3.58</v>
      </c>
      <c r="H37" s="15" t="n">
        <v>7.29</v>
      </c>
      <c r="I37" s="15" t="n">
        <v>149</v>
      </c>
      <c r="J37" s="15" t="n">
        <v>256</v>
      </c>
      <c r="K37" s="15" t="n">
        <v>43</v>
      </c>
      <c r="L37" s="15" t="n">
        <v>9.61</v>
      </c>
      <c r="M37" s="15" t="n">
        <v>14.3</v>
      </c>
      <c r="N37" s="15" t="n">
        <v>17.5</v>
      </c>
      <c r="O37" s="15" t="n">
        <v>76</v>
      </c>
    </row>
    <row r="38" customFormat="false" ht="14" hidden="false" customHeight="false" outlineLevel="0" collapsed="false">
      <c r="A38" s="15" t="s">
        <v>52</v>
      </c>
      <c r="B38" s="15" t="s">
        <v>15</v>
      </c>
      <c r="C38" s="15" t="n">
        <v>43</v>
      </c>
      <c r="D38" s="15" t="n">
        <v>64.4</v>
      </c>
      <c r="E38" s="15" t="n">
        <v>168.5</v>
      </c>
      <c r="F38" s="16" t="n">
        <f aca="false">D38/(E38/100)^2</f>
        <v>22.6822460354498</v>
      </c>
      <c r="G38" s="15" t="n">
        <v>2.34</v>
      </c>
      <c r="H38" s="15" t="n">
        <v>4.86</v>
      </c>
      <c r="I38" s="15" t="n">
        <v>155</v>
      </c>
      <c r="J38" s="15" t="n">
        <v>162</v>
      </c>
      <c r="K38" s="15" t="n">
        <v>45.4</v>
      </c>
      <c r="L38" s="15" t="n">
        <v>4.95</v>
      </c>
      <c r="M38" s="15" t="n">
        <v>9</v>
      </c>
      <c r="N38" s="15" t="n">
        <v>19.9</v>
      </c>
      <c r="O38" s="15" t="n">
        <v>76</v>
      </c>
    </row>
    <row r="39" customFormat="false" ht="14" hidden="false" customHeight="false" outlineLevel="0" collapsed="false">
      <c r="A39" s="15" t="s">
        <v>53</v>
      </c>
      <c r="B39" s="15" t="s">
        <v>15</v>
      </c>
      <c r="C39" s="15" t="n">
        <v>60</v>
      </c>
      <c r="D39" s="15" t="n">
        <v>55.6</v>
      </c>
      <c r="E39" s="15" t="n">
        <v>167.5</v>
      </c>
      <c r="F39" s="16" t="n">
        <f aca="false">D39/(E39/100)^2</f>
        <v>19.8173312541769</v>
      </c>
      <c r="G39" s="15" t="n">
        <v>2.45</v>
      </c>
      <c r="H39" s="15" t="n">
        <v>3.94</v>
      </c>
      <c r="I39" s="15" t="n">
        <v>164</v>
      </c>
      <c r="J39" s="15" t="n">
        <v>129</v>
      </c>
      <c r="K39" s="15" t="n">
        <v>46</v>
      </c>
      <c r="L39" s="15" t="n">
        <v>5.03</v>
      </c>
      <c r="M39" s="15" t="n">
        <v>16.8</v>
      </c>
      <c r="N39" s="15" t="n">
        <v>14.9</v>
      </c>
      <c r="O39" s="15" t="n">
        <v>88</v>
      </c>
    </row>
    <row r="40" customFormat="false" ht="14" hidden="false" customHeight="false" outlineLevel="0" collapsed="false">
      <c r="A40" s="15" t="s">
        <v>54</v>
      </c>
      <c r="B40" s="15" t="s">
        <v>15</v>
      </c>
      <c r="C40" s="15" t="n">
        <v>50</v>
      </c>
      <c r="D40" s="15" t="n">
        <v>72.7</v>
      </c>
      <c r="E40" s="15" t="n">
        <v>173</v>
      </c>
      <c r="F40" s="16" t="n">
        <f aca="false">D40/(E40/100)^2</f>
        <v>24.2908216111464</v>
      </c>
      <c r="G40" s="15" t="n">
        <v>1.81</v>
      </c>
      <c r="H40" s="15" t="n">
        <v>6.52</v>
      </c>
      <c r="I40" s="15" t="n">
        <v>150</v>
      </c>
      <c r="J40" s="15" t="n">
        <v>166</v>
      </c>
      <c r="K40" s="15" t="n">
        <v>43.9</v>
      </c>
      <c r="L40" s="15" t="n">
        <v>5.21</v>
      </c>
      <c r="M40" s="15" t="n">
        <v>25.9</v>
      </c>
      <c r="N40" s="15" t="n">
        <v>17.4</v>
      </c>
      <c r="O40" s="15" t="n">
        <v>82</v>
      </c>
    </row>
    <row r="41" customFormat="false" ht="14" hidden="false" customHeight="false" outlineLevel="0" collapsed="false">
      <c r="A41" s="15" t="s">
        <v>55</v>
      </c>
      <c r="B41" s="15" t="s">
        <v>15</v>
      </c>
      <c r="C41" s="15" t="n">
        <v>56</v>
      </c>
      <c r="D41" s="15" t="n">
        <v>61.6</v>
      </c>
      <c r="E41" s="15" t="n">
        <v>167.5</v>
      </c>
      <c r="F41" s="16" t="n">
        <f aca="false">D41/(E41/100)^2</f>
        <v>21.9558921808866</v>
      </c>
      <c r="G41" s="15" t="n">
        <v>1.66</v>
      </c>
      <c r="H41" s="15" t="n">
        <v>8.03</v>
      </c>
      <c r="I41" s="15" t="n">
        <v>136</v>
      </c>
      <c r="J41" s="15" t="n">
        <v>235</v>
      </c>
      <c r="K41" s="15" t="n">
        <v>49.1</v>
      </c>
      <c r="L41" s="15" t="n">
        <v>8.73</v>
      </c>
      <c r="M41" s="15" t="n">
        <v>12.2</v>
      </c>
      <c r="N41" s="15" t="n">
        <v>24.4</v>
      </c>
      <c r="O41" s="15" t="n">
        <v>52</v>
      </c>
    </row>
    <row r="42" customFormat="false" ht="14" hidden="false" customHeight="false" outlineLevel="0" collapsed="false">
      <c r="A42" s="15" t="s">
        <v>56</v>
      </c>
      <c r="B42" s="15" t="s">
        <v>15</v>
      </c>
      <c r="C42" s="15" t="n">
        <v>56</v>
      </c>
      <c r="D42" s="15" t="n">
        <v>81.6</v>
      </c>
      <c r="E42" s="15" t="n">
        <v>172.5</v>
      </c>
      <c r="F42" s="16" t="n">
        <f aca="false">D42/(E42/100)^2</f>
        <v>27.4228103339634</v>
      </c>
      <c r="G42" s="15" t="n">
        <v>2.3</v>
      </c>
      <c r="H42" s="15" t="n">
        <v>6.03</v>
      </c>
      <c r="I42" s="15" t="n">
        <v>152</v>
      </c>
      <c r="J42" s="15" t="n">
        <v>289</v>
      </c>
      <c r="K42" s="15" t="n">
        <v>48.2</v>
      </c>
      <c r="L42" s="15" t="n">
        <v>6.5</v>
      </c>
      <c r="M42" s="15" t="n">
        <v>12</v>
      </c>
      <c r="N42" s="15" t="n">
        <v>19.8</v>
      </c>
      <c r="O42" s="15" t="n">
        <v>76</v>
      </c>
    </row>
    <row r="43" customFormat="false" ht="14" hidden="false" customHeight="false" outlineLevel="0" collapsed="false">
      <c r="A43" s="15" t="s">
        <v>57</v>
      </c>
      <c r="B43" s="15" t="s">
        <v>15</v>
      </c>
      <c r="C43" s="15" t="n">
        <v>66</v>
      </c>
      <c r="D43" s="15" t="n">
        <v>59.9</v>
      </c>
      <c r="E43" s="15" t="n">
        <v>159</v>
      </c>
      <c r="F43" s="16" t="n">
        <f aca="false">D43/(E43/100)^2</f>
        <v>23.6936830030458</v>
      </c>
      <c r="G43" s="15" t="n">
        <v>1.43</v>
      </c>
      <c r="H43" s="15" t="n">
        <v>6.38</v>
      </c>
      <c r="I43" s="15" t="n">
        <v>147</v>
      </c>
      <c r="J43" s="15" t="n">
        <v>276</v>
      </c>
      <c r="K43" s="15" t="n">
        <v>43.2</v>
      </c>
      <c r="L43" s="15" t="n">
        <v>4.58</v>
      </c>
      <c r="M43" s="15" t="n">
        <v>12.7</v>
      </c>
      <c r="N43" s="15" t="n">
        <v>21.7</v>
      </c>
      <c r="O43" s="15" t="n">
        <v>109</v>
      </c>
    </row>
    <row r="44" customFormat="false" ht="14" hidden="false" customHeight="false" outlineLevel="0" collapsed="false">
      <c r="A44" s="15" t="s">
        <v>58</v>
      </c>
      <c r="B44" s="15" t="s">
        <v>18</v>
      </c>
      <c r="C44" s="15" t="n">
        <v>47</v>
      </c>
      <c r="D44" s="15" t="n">
        <v>61.6</v>
      </c>
      <c r="E44" s="15" t="n">
        <v>163.5</v>
      </c>
      <c r="F44" s="16" t="n">
        <f aca="false">D44/(E44/100)^2</f>
        <v>23.0433278156534</v>
      </c>
      <c r="G44" s="15" t="n">
        <v>4.17</v>
      </c>
      <c r="H44" s="15" t="n">
        <v>5.27</v>
      </c>
      <c r="I44" s="15" t="n">
        <v>141</v>
      </c>
      <c r="J44" s="15" t="n">
        <v>227</v>
      </c>
      <c r="K44" s="15" t="n">
        <v>43.3</v>
      </c>
      <c r="L44" s="15" t="n">
        <v>4.81</v>
      </c>
      <c r="M44" s="15" t="n">
        <v>15.4</v>
      </c>
      <c r="N44" s="15" t="n">
        <v>14.3</v>
      </c>
      <c r="O44" s="15" t="n">
        <v>61</v>
      </c>
    </row>
    <row r="45" customFormat="false" ht="14" hidden="false" customHeight="false" outlineLevel="0" collapsed="false">
      <c r="A45" s="15" t="s">
        <v>59</v>
      </c>
      <c r="B45" s="15" t="s">
        <v>18</v>
      </c>
      <c r="C45" s="15" t="n">
        <v>49</v>
      </c>
      <c r="D45" s="15" t="n">
        <v>63.4</v>
      </c>
      <c r="E45" s="15" t="n">
        <v>162.5</v>
      </c>
      <c r="F45" s="16" t="n">
        <f aca="false">D45/(E45/100)^2</f>
        <v>24.0094674556213</v>
      </c>
      <c r="G45" s="15" t="n">
        <v>1.88</v>
      </c>
      <c r="H45" s="15" t="n">
        <v>4.51</v>
      </c>
      <c r="I45" s="15" t="n">
        <v>128</v>
      </c>
      <c r="J45" s="15" t="n">
        <v>213</v>
      </c>
      <c r="K45" s="15" t="n">
        <v>43.3</v>
      </c>
      <c r="L45" s="15" t="n">
        <v>4.46</v>
      </c>
      <c r="M45" s="15" t="n">
        <v>10</v>
      </c>
      <c r="N45" s="15" t="n">
        <v>12.8</v>
      </c>
      <c r="O45" s="15" t="n">
        <v>45</v>
      </c>
    </row>
    <row r="46" customFormat="false" ht="14" hidden="false" customHeight="false" outlineLevel="0" collapsed="false">
      <c r="A46" s="15" t="s">
        <v>60</v>
      </c>
      <c r="B46" s="15" t="s">
        <v>15</v>
      </c>
      <c r="C46" s="15" t="n">
        <v>56</v>
      </c>
      <c r="D46" s="15" t="n">
        <v>55.8</v>
      </c>
      <c r="E46" s="15" t="n">
        <v>165.5</v>
      </c>
      <c r="F46" s="16" t="n">
        <f aca="false">D46/(E46/100)^2</f>
        <v>20.3722127399348</v>
      </c>
      <c r="G46" s="15" t="n">
        <v>4.09</v>
      </c>
      <c r="H46" s="15" t="n">
        <v>6.95</v>
      </c>
      <c r="I46" s="15" t="n">
        <v>151</v>
      </c>
      <c r="J46" s="15" t="n">
        <v>185</v>
      </c>
      <c r="K46" s="15" t="n">
        <v>42.9</v>
      </c>
      <c r="L46" s="15" t="n">
        <v>4.99</v>
      </c>
      <c r="M46" s="15" t="n">
        <v>12.5</v>
      </c>
      <c r="N46" s="15" t="n">
        <v>47.4</v>
      </c>
      <c r="O46" s="15" t="n">
        <v>69</v>
      </c>
    </row>
    <row r="47" customFormat="false" ht="14" hidden="false" customHeight="false" outlineLevel="0" collapsed="false">
      <c r="A47" s="15" t="s">
        <v>61</v>
      </c>
      <c r="B47" s="15" t="s">
        <v>18</v>
      </c>
      <c r="C47" s="15" t="n">
        <v>81</v>
      </c>
      <c r="D47" s="15" t="n">
        <v>51.2</v>
      </c>
      <c r="E47" s="15" t="n">
        <v>149</v>
      </c>
      <c r="F47" s="16" t="n">
        <f aca="false">D47/(E47/100)^2</f>
        <v>23.0620242331427</v>
      </c>
      <c r="G47" s="15" t="n">
        <v>1.81</v>
      </c>
      <c r="H47" s="15" t="n">
        <v>5.63</v>
      </c>
      <c r="I47" s="15" t="n">
        <v>125</v>
      </c>
      <c r="J47" s="15" t="n">
        <v>186</v>
      </c>
      <c r="K47" s="15" t="n">
        <v>39.9</v>
      </c>
      <c r="L47" s="15" t="n">
        <v>9.51</v>
      </c>
      <c r="M47" s="15" t="n">
        <v>10.2</v>
      </c>
      <c r="N47" s="15" t="n">
        <v>8.4</v>
      </c>
      <c r="O47" s="15" t="n">
        <v>52</v>
      </c>
    </row>
    <row r="48" customFormat="false" ht="14" hidden="false" customHeight="false" outlineLevel="0" collapsed="false">
      <c r="A48" s="15" t="s">
        <v>62</v>
      </c>
      <c r="B48" s="15" t="s">
        <v>15</v>
      </c>
      <c r="C48" s="15" t="n">
        <v>46</v>
      </c>
      <c r="D48" s="15" t="n">
        <v>63.4</v>
      </c>
      <c r="E48" s="15" t="n">
        <v>164</v>
      </c>
      <c r="F48" s="16" t="n">
        <f aca="false">D48/(E48/100)^2</f>
        <v>23.5722784057109</v>
      </c>
      <c r="G48" s="15" t="n">
        <v>2.77</v>
      </c>
      <c r="H48" s="15" t="n">
        <v>4.69</v>
      </c>
      <c r="I48" s="15" t="n">
        <v>143</v>
      </c>
      <c r="J48" s="15" t="n">
        <v>232</v>
      </c>
      <c r="K48" s="15" t="n">
        <v>42.3</v>
      </c>
      <c r="L48" s="15" t="n">
        <v>4.94</v>
      </c>
      <c r="M48" s="15" t="n">
        <v>16.3</v>
      </c>
      <c r="N48" s="15" t="n">
        <v>15.8</v>
      </c>
      <c r="O48" s="15" t="n">
        <v>66</v>
      </c>
    </row>
    <row r="49" customFormat="false" ht="14" hidden="false" customHeight="false" outlineLevel="0" collapsed="false">
      <c r="A49" s="15" t="s">
        <v>63</v>
      </c>
      <c r="B49" s="15" t="s">
        <v>18</v>
      </c>
      <c r="C49" s="15" t="n">
        <v>48</v>
      </c>
      <c r="D49" s="15" t="n">
        <v>51.6</v>
      </c>
      <c r="E49" s="15" t="n">
        <v>158.5</v>
      </c>
      <c r="F49" s="16" t="n">
        <f aca="false">D49/(E49/100)^2</f>
        <v>20.5395615440496</v>
      </c>
      <c r="G49" s="15" t="n">
        <v>2.91</v>
      </c>
      <c r="H49" s="15" t="n">
        <v>4.58</v>
      </c>
      <c r="I49" s="15" t="n">
        <v>143</v>
      </c>
      <c r="J49" s="15" t="n">
        <v>165</v>
      </c>
      <c r="K49" s="15" t="n">
        <v>46.1</v>
      </c>
      <c r="L49" s="15" t="n">
        <v>5.02</v>
      </c>
      <c r="M49" s="15" t="n">
        <v>14.9</v>
      </c>
      <c r="N49" s="15" t="n">
        <v>19.9</v>
      </c>
      <c r="O49" s="15" t="n">
        <v>46</v>
      </c>
    </row>
    <row r="50" customFormat="false" ht="14" hidden="false" customHeight="false" outlineLevel="0" collapsed="false">
      <c r="A50" s="15" t="s">
        <v>64</v>
      </c>
      <c r="B50" s="15" t="s">
        <v>15</v>
      </c>
      <c r="C50" s="15" t="n">
        <v>62</v>
      </c>
      <c r="D50" s="15" t="n">
        <v>58.2</v>
      </c>
      <c r="E50" s="15" t="n">
        <v>166</v>
      </c>
      <c r="F50" s="16" t="n">
        <f aca="false">D50/(E50/100)^2</f>
        <v>21.1206270866599</v>
      </c>
      <c r="G50" s="15" t="n">
        <v>1.66</v>
      </c>
      <c r="H50" s="15" t="n">
        <v>3.74</v>
      </c>
      <c r="I50" s="15" t="n">
        <v>153</v>
      </c>
      <c r="J50" s="15" t="n">
        <v>169</v>
      </c>
      <c r="K50" s="15" t="n">
        <v>46.8</v>
      </c>
      <c r="L50" s="15" t="n">
        <v>5.29</v>
      </c>
      <c r="M50" s="15" t="n">
        <v>17.5</v>
      </c>
      <c r="N50" s="15" t="n">
        <v>21</v>
      </c>
      <c r="O50" s="15" t="n">
        <v>47</v>
      </c>
    </row>
    <row r="51" customFormat="false" ht="14" hidden="false" customHeight="false" outlineLevel="0" collapsed="false">
      <c r="A51" s="15" t="s">
        <v>65</v>
      </c>
      <c r="B51" s="15" t="s">
        <v>15</v>
      </c>
      <c r="C51" s="15" t="n">
        <v>60</v>
      </c>
      <c r="D51" s="15" t="n">
        <v>66.1</v>
      </c>
      <c r="E51" s="15" t="n">
        <v>166</v>
      </c>
      <c r="F51" s="16" t="n">
        <f aca="false">D51/(E51/100)^2</f>
        <v>23.9875163303818</v>
      </c>
      <c r="G51" s="15" t="n">
        <v>3.06</v>
      </c>
      <c r="H51" s="15" t="n">
        <v>7.88</v>
      </c>
      <c r="I51" s="15" t="n">
        <v>173</v>
      </c>
      <c r="J51" s="15" t="n">
        <v>230</v>
      </c>
      <c r="K51" s="15" t="n">
        <v>45.8</v>
      </c>
      <c r="L51" s="15" t="n">
        <v>8.45</v>
      </c>
      <c r="M51" s="15" t="n">
        <v>13.9</v>
      </c>
      <c r="N51" s="15" t="n">
        <v>13.7</v>
      </c>
      <c r="O51" s="15" t="n">
        <v>89</v>
      </c>
    </row>
    <row r="52" customFormat="false" ht="14" hidden="false" customHeight="false" outlineLevel="0" collapsed="false">
      <c r="A52" s="15" t="s">
        <v>66</v>
      </c>
      <c r="B52" s="15" t="s">
        <v>18</v>
      </c>
      <c r="C52" s="15" t="n">
        <v>54</v>
      </c>
      <c r="D52" s="15" t="n">
        <v>50.7</v>
      </c>
      <c r="E52" s="15" t="n">
        <v>153.5</v>
      </c>
      <c r="F52" s="16" t="n">
        <f aca="false">D52/(E52/100)^2</f>
        <v>21.5174696813759</v>
      </c>
      <c r="G52" s="15" t="n">
        <v>2.4</v>
      </c>
      <c r="H52" s="15" t="n">
        <v>5.94</v>
      </c>
      <c r="I52" s="15" t="n">
        <v>152</v>
      </c>
      <c r="J52" s="15" t="n">
        <v>262</v>
      </c>
      <c r="K52" s="15" t="n">
        <v>41.2</v>
      </c>
      <c r="L52" s="15" t="n">
        <v>5.28</v>
      </c>
      <c r="M52" s="15" t="n">
        <v>6.6</v>
      </c>
      <c r="N52" s="15" t="n">
        <v>15.6</v>
      </c>
      <c r="O52" s="15" t="n">
        <v>73</v>
      </c>
    </row>
    <row r="53" customFormat="false" ht="14" hidden="false" customHeight="false" outlineLevel="0" collapsed="false">
      <c r="A53" s="15" t="s">
        <v>67</v>
      </c>
      <c r="B53" s="15" t="s">
        <v>15</v>
      </c>
      <c r="C53" s="15" t="n">
        <v>91</v>
      </c>
      <c r="D53" s="15" t="n">
        <v>67.7</v>
      </c>
      <c r="E53" s="15" t="n">
        <v>160</v>
      </c>
      <c r="F53" s="16" t="n">
        <f aca="false">D53/(E53/100)^2</f>
        <v>26.4453125</v>
      </c>
      <c r="G53" s="15" t="n">
        <v>1.28</v>
      </c>
      <c r="H53" s="15" t="n">
        <v>6.61</v>
      </c>
      <c r="I53" s="15" t="n">
        <v>120</v>
      </c>
      <c r="J53" s="15" t="n">
        <v>128</v>
      </c>
      <c r="K53" s="15" t="n">
        <v>43.2</v>
      </c>
      <c r="L53" s="15" t="n">
        <v>5.87</v>
      </c>
      <c r="M53" s="15" t="n">
        <v>14.3</v>
      </c>
      <c r="N53" s="15" t="n">
        <v>22.2</v>
      </c>
      <c r="O53" s="15" t="n">
        <v>74</v>
      </c>
    </row>
    <row r="54" customFormat="false" ht="14" hidden="false" customHeight="false" outlineLevel="0" collapsed="false">
      <c r="A54" s="15" t="s">
        <v>68</v>
      </c>
      <c r="B54" s="15" t="s">
        <v>15</v>
      </c>
      <c r="C54" s="15" t="n">
        <v>65</v>
      </c>
      <c r="D54" s="15" t="n">
        <v>60.1</v>
      </c>
      <c r="E54" s="15" t="n">
        <v>159</v>
      </c>
      <c r="F54" s="16" t="n">
        <f aca="false">D54/(E54/100)^2</f>
        <v>23.7727937977137</v>
      </c>
      <c r="G54" s="15" t="n">
        <v>3.85</v>
      </c>
      <c r="H54" s="15" t="n">
        <v>4.18</v>
      </c>
      <c r="I54" s="15" t="n">
        <v>162</v>
      </c>
      <c r="J54" s="15" t="n">
        <v>225</v>
      </c>
      <c r="K54" s="15" t="n">
        <v>45.3</v>
      </c>
      <c r="L54" s="15" t="n">
        <v>5.67</v>
      </c>
      <c r="M54" s="15" t="n">
        <v>13.1</v>
      </c>
      <c r="N54" s="15" t="n">
        <v>15.6</v>
      </c>
      <c r="O54" s="15" t="n">
        <v>74</v>
      </c>
    </row>
    <row r="55" customFormat="false" ht="14" hidden="false" customHeight="false" outlineLevel="0" collapsed="false">
      <c r="A55" s="15" t="s">
        <v>69</v>
      </c>
      <c r="B55" s="15" t="s">
        <v>15</v>
      </c>
      <c r="C55" s="15" t="n">
        <v>46</v>
      </c>
      <c r="D55" s="15" t="n">
        <v>68.1</v>
      </c>
      <c r="E55" s="15" t="n">
        <v>172</v>
      </c>
      <c r="F55" s="16" t="n">
        <f aca="false">D55/(E55/100)^2</f>
        <v>23.0191995673337</v>
      </c>
      <c r="G55" s="15" t="n">
        <v>5.39</v>
      </c>
      <c r="H55" s="15" t="n">
        <v>4.44</v>
      </c>
      <c r="I55" s="15" t="n">
        <v>152</v>
      </c>
      <c r="J55" s="15" t="n">
        <v>236</v>
      </c>
      <c r="K55" s="15" t="n">
        <v>46.1</v>
      </c>
      <c r="L55" s="15" t="n">
        <v>4.92</v>
      </c>
      <c r="M55" s="15" t="n">
        <v>19.9</v>
      </c>
      <c r="N55" s="15" t="n">
        <v>12.7</v>
      </c>
      <c r="O55" s="15" t="n">
        <v>63</v>
      </c>
    </row>
    <row r="56" customFormat="false" ht="14" hidden="false" customHeight="false" outlineLevel="0" collapsed="false">
      <c r="A56" s="15" t="s">
        <v>70</v>
      </c>
      <c r="B56" s="15" t="s">
        <v>18</v>
      </c>
      <c r="C56" s="15" t="n">
        <v>52</v>
      </c>
      <c r="D56" s="15" t="n">
        <v>58.7</v>
      </c>
      <c r="E56" s="15" t="n">
        <v>165</v>
      </c>
      <c r="F56" s="16" t="n">
        <f aca="false">D56/(E56/100)^2</f>
        <v>21.5610651974288</v>
      </c>
      <c r="G56" s="15" t="n">
        <v>0.96</v>
      </c>
      <c r="H56" s="15" t="n">
        <v>5.77</v>
      </c>
      <c r="I56" s="15" t="n">
        <v>131</v>
      </c>
      <c r="J56" s="15" t="n">
        <v>220</v>
      </c>
      <c r="K56" s="15" t="n">
        <v>43.4</v>
      </c>
      <c r="L56" s="15" t="n">
        <v>5.36</v>
      </c>
      <c r="M56" s="15" t="n">
        <v>11.9</v>
      </c>
      <c r="N56" s="15" t="n">
        <v>10.3</v>
      </c>
      <c r="O56" s="15" t="n">
        <v>66</v>
      </c>
    </row>
    <row r="57" customFormat="false" ht="14" hidden="false" customHeight="false" outlineLevel="0" collapsed="false">
      <c r="A57" s="15" t="s">
        <v>71</v>
      </c>
      <c r="B57" s="15" t="s">
        <v>15</v>
      </c>
      <c r="C57" s="15" t="n">
        <v>59</v>
      </c>
      <c r="D57" s="15" t="n">
        <v>86.4</v>
      </c>
      <c r="E57" s="15" t="n">
        <v>166.5</v>
      </c>
      <c r="F57" s="16" t="n">
        <f aca="false">D57/(E57/100)^2</f>
        <v>31.1663014365717</v>
      </c>
      <c r="G57" s="15" t="n">
        <v>2.16</v>
      </c>
      <c r="H57" s="15" t="n">
        <v>7.05</v>
      </c>
      <c r="I57" s="15" t="n">
        <v>153</v>
      </c>
      <c r="J57" s="15" t="n">
        <v>209</v>
      </c>
      <c r="K57" s="15" t="n">
        <v>42.3</v>
      </c>
      <c r="L57" s="15" t="n">
        <v>4.89</v>
      </c>
      <c r="M57" s="15" t="n">
        <v>15.4</v>
      </c>
      <c r="N57" s="15" t="n">
        <v>35.4</v>
      </c>
      <c r="O57" s="15" t="n">
        <v>89</v>
      </c>
    </row>
    <row r="58" customFormat="false" ht="14" hidden="false" customHeight="false" outlineLevel="0" collapsed="false">
      <c r="A58" s="15" t="s">
        <v>72</v>
      </c>
      <c r="B58" s="15" t="s">
        <v>18</v>
      </c>
      <c r="C58" s="15" t="n">
        <v>73</v>
      </c>
      <c r="D58" s="15" t="n">
        <v>47.1</v>
      </c>
      <c r="E58" s="15" t="n">
        <v>149</v>
      </c>
      <c r="F58" s="16" t="n">
        <f aca="false">D58/(E58/100)^2</f>
        <v>21.215260573848</v>
      </c>
      <c r="G58" s="15" t="n">
        <v>1.41</v>
      </c>
      <c r="H58" s="15" t="n">
        <v>6.04</v>
      </c>
      <c r="I58" s="15" t="n">
        <v>107</v>
      </c>
      <c r="J58" s="15" t="n">
        <v>159</v>
      </c>
      <c r="K58" s="15" t="n">
        <v>45.7</v>
      </c>
      <c r="L58" s="15" t="n">
        <v>7.26</v>
      </c>
      <c r="M58" s="15" t="n">
        <v>14</v>
      </c>
      <c r="N58" s="15" t="n">
        <v>14.9</v>
      </c>
      <c r="O58" s="15" t="n">
        <v>88</v>
      </c>
    </row>
    <row r="59" customFormat="false" ht="14" hidden="false" customHeight="false" outlineLevel="0" collapsed="false">
      <c r="A59" s="15" t="s">
        <v>73</v>
      </c>
      <c r="B59" s="15" t="s">
        <v>15</v>
      </c>
      <c r="C59" s="15" t="n">
        <v>55</v>
      </c>
      <c r="D59" s="15" t="n">
        <v>63.8</v>
      </c>
      <c r="E59" s="15" t="n">
        <v>165</v>
      </c>
      <c r="F59" s="16" t="n">
        <f aca="false">D59/(E59/100)^2</f>
        <v>23.4343434343434</v>
      </c>
      <c r="G59" s="15" t="n">
        <v>1.83</v>
      </c>
      <c r="H59" s="15" t="n">
        <v>5.09</v>
      </c>
      <c r="I59" s="15" t="n">
        <v>145</v>
      </c>
      <c r="J59" s="15" t="n">
        <v>175</v>
      </c>
      <c r="K59" s="15" t="n">
        <v>41.5</v>
      </c>
      <c r="L59" s="15" t="n">
        <v>4.94</v>
      </c>
      <c r="M59" s="15" t="n">
        <v>12.1</v>
      </c>
      <c r="N59" s="15" t="n">
        <v>14.4</v>
      </c>
      <c r="O59" s="15" t="n">
        <v>74</v>
      </c>
    </row>
    <row r="60" customFormat="false" ht="14" hidden="false" customHeight="false" outlineLevel="0" collapsed="false">
      <c r="A60" s="15" t="s">
        <v>74</v>
      </c>
      <c r="B60" s="15" t="s">
        <v>15</v>
      </c>
      <c r="C60" s="15" t="n">
        <v>81</v>
      </c>
      <c r="D60" s="15" t="n">
        <v>60.3</v>
      </c>
      <c r="E60" s="15" t="n">
        <v>161.5</v>
      </c>
      <c r="F60" s="16" t="n">
        <f aca="false">D60/(E60/100)^2</f>
        <v>23.119171083783</v>
      </c>
      <c r="G60" s="15" t="n">
        <v>3.66</v>
      </c>
      <c r="H60" s="15" t="n">
        <v>6.71</v>
      </c>
      <c r="I60" s="15" t="n">
        <v>143</v>
      </c>
      <c r="J60" s="15" t="n">
        <v>309</v>
      </c>
      <c r="K60" s="15" t="n">
        <v>47.5</v>
      </c>
      <c r="L60" s="15" t="n">
        <v>6.97</v>
      </c>
      <c r="M60" s="15" t="n">
        <v>24.5</v>
      </c>
      <c r="N60" s="15" t="n">
        <v>13.5</v>
      </c>
      <c r="O60" s="15" t="n">
        <v>55</v>
      </c>
    </row>
    <row r="61" customFormat="false" ht="14" hidden="false" customHeight="false" outlineLevel="0" collapsed="false">
      <c r="A61" s="15" t="s">
        <v>75</v>
      </c>
      <c r="B61" s="15" t="s">
        <v>15</v>
      </c>
      <c r="C61" s="15" t="n">
        <v>40</v>
      </c>
      <c r="D61" s="15" t="n">
        <v>70.3</v>
      </c>
      <c r="E61" s="15" t="n">
        <v>164</v>
      </c>
      <c r="F61" s="16" t="n">
        <f aca="false">D61/(E61/100)^2</f>
        <v>26.1377156454491</v>
      </c>
      <c r="G61" s="15" t="n">
        <v>2.36</v>
      </c>
      <c r="H61" s="15" t="n">
        <v>3.46</v>
      </c>
      <c r="I61" s="15" t="n">
        <v>165</v>
      </c>
      <c r="J61" s="15" t="n">
        <v>142</v>
      </c>
      <c r="K61" s="15" t="n">
        <v>46.3</v>
      </c>
      <c r="L61" s="15" t="n">
        <v>5.6</v>
      </c>
      <c r="M61" s="15" t="n">
        <v>26.2</v>
      </c>
      <c r="N61" s="15" t="n">
        <v>18.4</v>
      </c>
      <c r="O61" s="15" t="n">
        <v>77</v>
      </c>
    </row>
    <row r="62" customFormat="false" ht="14" hidden="false" customHeight="false" outlineLevel="0" collapsed="false">
      <c r="A62" s="15" t="s">
        <v>76</v>
      </c>
      <c r="B62" s="15" t="s">
        <v>18</v>
      </c>
      <c r="C62" s="15" t="n">
        <v>41</v>
      </c>
      <c r="D62" s="15" t="n">
        <v>56.6</v>
      </c>
      <c r="E62" s="15" t="n">
        <v>149.5</v>
      </c>
      <c r="F62" s="16" t="n">
        <f aca="false">D62/(E62/100)^2</f>
        <v>25.3241015201172</v>
      </c>
      <c r="G62" s="15" t="n">
        <v>1.26</v>
      </c>
      <c r="H62" s="15" t="n">
        <v>6.36</v>
      </c>
      <c r="I62" s="15" t="n">
        <v>133</v>
      </c>
      <c r="J62" s="15" t="n">
        <v>169</v>
      </c>
      <c r="K62" s="15" t="n">
        <v>43.7</v>
      </c>
      <c r="L62" s="15" t="n">
        <v>4.62</v>
      </c>
      <c r="M62" s="15" t="n">
        <v>22.6</v>
      </c>
      <c r="N62" s="15" t="n">
        <v>11.7</v>
      </c>
      <c r="O62" s="15" t="n">
        <v>89</v>
      </c>
    </row>
    <row r="63" customFormat="false" ht="14" hidden="false" customHeight="false" outlineLevel="0" collapsed="false">
      <c r="A63" s="15" t="s">
        <v>77</v>
      </c>
      <c r="B63" s="15" t="s">
        <v>15</v>
      </c>
      <c r="C63" s="15" t="n">
        <v>67</v>
      </c>
      <c r="D63" s="15" t="n">
        <v>48.6</v>
      </c>
      <c r="E63" s="15" t="n">
        <v>156</v>
      </c>
      <c r="F63" s="16" t="n">
        <f aca="false">D63/(E63/100)^2</f>
        <v>19.9704142011834</v>
      </c>
      <c r="G63" s="15" t="n">
        <v>3.46</v>
      </c>
      <c r="H63" s="15" t="n">
        <v>8.14</v>
      </c>
      <c r="I63" s="15" t="n">
        <v>148</v>
      </c>
      <c r="J63" s="15" t="n">
        <v>178</v>
      </c>
      <c r="K63" s="15" t="n">
        <v>44.6</v>
      </c>
      <c r="L63" s="15" t="n">
        <v>5.26</v>
      </c>
      <c r="M63" s="15" t="n">
        <v>17</v>
      </c>
      <c r="N63" s="15" t="n">
        <v>14.8</v>
      </c>
      <c r="O63" s="15" t="n">
        <v>84</v>
      </c>
    </row>
    <row r="64" customFormat="false" ht="14" hidden="false" customHeight="false" outlineLevel="0" collapsed="false">
      <c r="A64" s="15" t="s">
        <v>78</v>
      </c>
      <c r="B64" s="15" t="s">
        <v>18</v>
      </c>
      <c r="C64" s="15" t="n">
        <v>52</v>
      </c>
      <c r="D64" s="15" t="n">
        <v>57.3</v>
      </c>
      <c r="E64" s="15" t="n">
        <v>162</v>
      </c>
      <c r="F64" s="16" t="n">
        <f aca="false">D64/(E64/100)^2</f>
        <v>21.8335619570187</v>
      </c>
      <c r="G64" s="15" t="n">
        <v>3.17</v>
      </c>
      <c r="H64" s="15" t="n">
        <v>4.22</v>
      </c>
      <c r="I64" s="15" t="n">
        <v>132</v>
      </c>
      <c r="J64" s="15" t="n">
        <v>179</v>
      </c>
      <c r="K64" s="15" t="n">
        <v>45.5</v>
      </c>
      <c r="L64" s="15" t="n">
        <v>5.41</v>
      </c>
      <c r="M64" s="15" t="n">
        <v>11.4</v>
      </c>
      <c r="N64" s="15" t="n">
        <v>14.8</v>
      </c>
      <c r="O64" s="15" t="n">
        <v>51</v>
      </c>
    </row>
    <row r="65" customFormat="false" ht="14" hidden="false" customHeight="false" outlineLevel="0" collapsed="false">
      <c r="A65" s="15" t="s">
        <v>79</v>
      </c>
      <c r="B65" s="15" t="s">
        <v>18</v>
      </c>
      <c r="C65" s="15" t="n">
        <v>53</v>
      </c>
      <c r="D65" s="15" t="n">
        <v>54</v>
      </c>
      <c r="E65" s="15" t="n">
        <v>149.5</v>
      </c>
      <c r="F65" s="16" t="n">
        <f aca="false">D65/(E65/100)^2</f>
        <v>24.1608035704299</v>
      </c>
      <c r="G65" s="15" t="n">
        <v>3.23</v>
      </c>
      <c r="H65" s="15" t="n">
        <v>5.27</v>
      </c>
      <c r="I65" s="15" t="n">
        <v>144</v>
      </c>
      <c r="J65" s="15" t="n">
        <v>188</v>
      </c>
      <c r="K65" s="15" t="n">
        <v>43.5</v>
      </c>
      <c r="L65" s="15" t="n">
        <v>4.3</v>
      </c>
      <c r="M65" s="15" t="n">
        <v>12</v>
      </c>
      <c r="N65" s="15" t="n">
        <v>27.9</v>
      </c>
      <c r="O65" s="15" t="n">
        <v>66</v>
      </c>
    </row>
    <row r="66" customFormat="false" ht="14" hidden="false" customHeight="false" outlineLevel="0" collapsed="false">
      <c r="A66" s="15" t="s">
        <v>80</v>
      </c>
      <c r="B66" s="15" t="s">
        <v>15</v>
      </c>
      <c r="C66" s="15" t="n">
        <v>52</v>
      </c>
      <c r="D66" s="15" t="n">
        <v>78.5</v>
      </c>
      <c r="E66" s="15" t="n">
        <v>172</v>
      </c>
      <c r="F66" s="16" t="n">
        <f aca="false">D66/(E66/100)^2</f>
        <v>26.5346133044889</v>
      </c>
      <c r="G66" s="15" t="n">
        <v>2.34</v>
      </c>
      <c r="H66" s="15" t="n">
        <v>6.59</v>
      </c>
      <c r="I66" s="15" t="n">
        <v>169</v>
      </c>
      <c r="J66" s="15" t="n">
        <v>142</v>
      </c>
      <c r="K66" s="15" t="n">
        <v>46.4</v>
      </c>
      <c r="L66" s="15" t="n">
        <v>5.15</v>
      </c>
      <c r="M66" s="15" t="n">
        <v>24</v>
      </c>
      <c r="N66" s="15" t="n">
        <v>28.8</v>
      </c>
      <c r="O66" s="15" t="n">
        <v>40</v>
      </c>
    </row>
    <row r="67" customFormat="false" ht="14" hidden="false" customHeight="false" outlineLevel="0" collapsed="false">
      <c r="A67" s="15" t="s">
        <v>81</v>
      </c>
      <c r="B67" s="15" t="s">
        <v>18</v>
      </c>
      <c r="C67" s="15" t="n">
        <v>65</v>
      </c>
      <c r="D67" s="15" t="n">
        <v>53.8</v>
      </c>
      <c r="E67" s="15" t="n">
        <v>157.5</v>
      </c>
      <c r="F67" s="16" t="n">
        <f aca="false">D67/(E67/100)^2</f>
        <v>21.6880826404636</v>
      </c>
      <c r="G67" s="15" t="n">
        <v>2.64</v>
      </c>
      <c r="H67" s="15" t="n">
        <v>6.2</v>
      </c>
      <c r="I67" s="15" t="n">
        <v>123</v>
      </c>
      <c r="J67" s="15" t="n">
        <v>227</v>
      </c>
      <c r="K67" s="15" t="n">
        <v>42.8</v>
      </c>
      <c r="L67" s="15" t="n">
        <v>4.76</v>
      </c>
      <c r="M67" s="15" t="n">
        <v>8.6</v>
      </c>
      <c r="N67" s="15" t="n">
        <v>23.5</v>
      </c>
      <c r="O67" s="15" t="n">
        <v>107</v>
      </c>
    </row>
    <row r="68" customFormat="false" ht="14" hidden="false" customHeight="false" outlineLevel="0" collapsed="false">
      <c r="A68" s="15" t="s">
        <v>82</v>
      </c>
      <c r="B68" s="15" t="s">
        <v>15</v>
      </c>
      <c r="C68" s="15" t="n">
        <v>57</v>
      </c>
      <c r="D68" s="15" t="n">
        <v>69.8</v>
      </c>
      <c r="E68" s="15" t="n">
        <v>166</v>
      </c>
      <c r="F68" s="16" t="n">
        <f aca="false">D68/(E68/100)^2</f>
        <v>25.330236609087</v>
      </c>
      <c r="G68" s="15" t="n">
        <v>2.75</v>
      </c>
      <c r="H68" s="15" t="n">
        <v>9.62</v>
      </c>
      <c r="I68" s="15" t="n">
        <v>145</v>
      </c>
      <c r="J68" s="15" t="n">
        <v>295</v>
      </c>
      <c r="K68" s="15" t="n">
        <v>48.5</v>
      </c>
      <c r="L68" s="15" t="n">
        <v>6.36</v>
      </c>
      <c r="M68" s="15" t="n">
        <v>8.9</v>
      </c>
      <c r="N68" s="15" t="n">
        <v>12.4</v>
      </c>
      <c r="O68" s="15" t="n">
        <v>77</v>
      </c>
    </row>
    <row r="69" customFormat="false" ht="14" hidden="false" customHeight="false" outlineLevel="0" collapsed="false">
      <c r="A69" s="15" t="s">
        <v>83</v>
      </c>
      <c r="B69" s="15" t="s">
        <v>18</v>
      </c>
      <c r="C69" s="15" t="n">
        <v>52</v>
      </c>
      <c r="D69" s="15" t="n">
        <v>65</v>
      </c>
      <c r="E69" s="15" t="n">
        <v>163</v>
      </c>
      <c r="F69" s="16" t="n">
        <f aca="false">D69/(E69/100)^2</f>
        <v>24.4646016033724</v>
      </c>
      <c r="G69" s="15" t="n">
        <v>2.68</v>
      </c>
      <c r="H69" s="15" t="n">
        <v>6.87</v>
      </c>
      <c r="I69" s="15" t="n">
        <v>139</v>
      </c>
      <c r="J69" s="15" t="n">
        <v>327</v>
      </c>
      <c r="K69" s="15" t="n">
        <v>42.5</v>
      </c>
      <c r="L69" s="15" t="n">
        <v>4.53</v>
      </c>
      <c r="M69" s="15" t="n">
        <v>12.5</v>
      </c>
      <c r="N69" s="15" t="n">
        <v>24.2</v>
      </c>
      <c r="O69" s="15" t="n">
        <v>85</v>
      </c>
    </row>
    <row r="70" customFormat="false" ht="14" hidden="false" customHeight="false" outlineLevel="0" collapsed="false">
      <c r="A70" s="15" t="s">
        <v>84</v>
      </c>
      <c r="B70" s="15" t="s">
        <v>15</v>
      </c>
      <c r="C70" s="15" t="n">
        <v>53</v>
      </c>
      <c r="D70" s="15" t="n">
        <v>86.4</v>
      </c>
      <c r="E70" s="15" t="n">
        <v>174.5</v>
      </c>
      <c r="F70" s="16" t="n">
        <f aca="false">D70/(E70/100)^2</f>
        <v>28.3741512795461</v>
      </c>
      <c r="G70" s="15" t="n">
        <v>2.55</v>
      </c>
      <c r="H70" s="15" t="n">
        <v>6.35</v>
      </c>
      <c r="I70" s="15" t="n">
        <v>139</v>
      </c>
      <c r="J70" s="15" t="n">
        <v>210</v>
      </c>
      <c r="K70" s="15" t="n">
        <v>45</v>
      </c>
      <c r="L70" s="15" t="n">
        <v>5.69</v>
      </c>
      <c r="M70" s="15" t="n">
        <v>6.1</v>
      </c>
      <c r="N70" s="15" t="n">
        <v>19.2</v>
      </c>
      <c r="O70" s="15" t="n">
        <v>65</v>
      </c>
    </row>
    <row r="71" customFormat="false" ht="14" hidden="false" customHeight="false" outlineLevel="0" collapsed="false">
      <c r="A71" s="15" t="s">
        <v>85</v>
      </c>
      <c r="B71" s="15" t="s">
        <v>18</v>
      </c>
      <c r="C71" s="15" t="n">
        <v>54</v>
      </c>
      <c r="D71" s="15" t="n">
        <v>53.3</v>
      </c>
      <c r="E71" s="15" t="n">
        <v>160</v>
      </c>
      <c r="F71" s="16" t="n">
        <f aca="false">D71/(E71/100)^2</f>
        <v>20.8203125</v>
      </c>
      <c r="G71" s="15" t="n">
        <v>5.8</v>
      </c>
      <c r="H71" s="15" t="n">
        <v>3.78</v>
      </c>
      <c r="I71" s="15" t="n">
        <v>129</v>
      </c>
      <c r="J71" s="15" t="n">
        <v>194</v>
      </c>
      <c r="K71" s="15" t="n">
        <v>45.7</v>
      </c>
      <c r="L71" s="15" t="n">
        <v>4.93</v>
      </c>
      <c r="M71" s="15" t="n">
        <v>10.1</v>
      </c>
      <c r="N71" s="15" t="n">
        <v>14.4</v>
      </c>
      <c r="O71" s="15" t="n">
        <v>87</v>
      </c>
    </row>
    <row r="72" customFormat="false" ht="14" hidden="false" customHeight="false" outlineLevel="0" collapsed="false">
      <c r="A72" s="15" t="s">
        <v>86</v>
      </c>
      <c r="B72" s="15" t="s">
        <v>15</v>
      </c>
      <c r="C72" s="15" t="n">
        <v>46</v>
      </c>
      <c r="D72" s="15" t="n">
        <v>55.7</v>
      </c>
      <c r="E72" s="15" t="n">
        <v>163</v>
      </c>
      <c r="F72" s="16" t="n">
        <f aca="false">D72/(E72/100)^2</f>
        <v>20.9642816816591</v>
      </c>
      <c r="G72" s="15" t="n">
        <v>2.45</v>
      </c>
      <c r="H72" s="15" t="n">
        <v>6.68</v>
      </c>
      <c r="I72" s="15" t="n">
        <v>169</v>
      </c>
      <c r="J72" s="15" t="n">
        <v>220</v>
      </c>
      <c r="K72" s="15" t="n">
        <v>47.1</v>
      </c>
      <c r="L72" s="15" t="n">
        <v>4.71</v>
      </c>
      <c r="M72" s="15" t="n">
        <v>17.6</v>
      </c>
      <c r="N72" s="15" t="n">
        <v>20.7</v>
      </c>
      <c r="O72" s="15" t="n">
        <v>142</v>
      </c>
    </row>
    <row r="73" customFormat="false" ht="14" hidden="false" customHeight="false" outlineLevel="0" collapsed="false">
      <c r="A73" s="15" t="s">
        <v>87</v>
      </c>
      <c r="B73" s="15" t="s">
        <v>15</v>
      </c>
      <c r="C73" s="15" t="n">
        <v>61</v>
      </c>
      <c r="D73" s="15" t="n">
        <v>68.6</v>
      </c>
      <c r="E73" s="15" t="n">
        <v>166.5</v>
      </c>
      <c r="F73" s="16" t="n">
        <f aca="false">D73/(E73/100)^2</f>
        <v>24.7454661869076</v>
      </c>
      <c r="G73" s="15" t="n">
        <v>3.36</v>
      </c>
      <c r="H73" s="15" t="n">
        <v>5.23</v>
      </c>
      <c r="I73" s="15" t="n">
        <v>147</v>
      </c>
      <c r="J73" s="15" t="n">
        <v>192</v>
      </c>
      <c r="K73" s="15" t="n">
        <v>43</v>
      </c>
      <c r="L73" s="15" t="n">
        <v>4.81</v>
      </c>
      <c r="M73" s="15" t="n">
        <v>20.5</v>
      </c>
      <c r="N73" s="15" t="n">
        <v>17.2</v>
      </c>
      <c r="O73" s="15" t="n">
        <v>61</v>
      </c>
    </row>
    <row r="74" customFormat="false" ht="14" hidden="false" customHeight="false" outlineLevel="0" collapsed="false">
      <c r="A74" s="15" t="s">
        <v>88</v>
      </c>
      <c r="B74" s="15" t="s">
        <v>15</v>
      </c>
      <c r="C74" s="15" t="n">
        <v>55</v>
      </c>
      <c r="D74" s="15" t="n">
        <v>71.8</v>
      </c>
      <c r="E74" s="15" t="n">
        <v>167</v>
      </c>
      <c r="F74" s="16" t="n">
        <f aca="false">D74/(E74/100)^2</f>
        <v>25.7449173509269</v>
      </c>
      <c r="G74" s="15" t="n">
        <v>2.79</v>
      </c>
      <c r="H74" s="15" t="n">
        <v>8.05</v>
      </c>
      <c r="I74" s="15" t="n">
        <v>147</v>
      </c>
      <c r="J74" s="15" t="n">
        <v>230</v>
      </c>
      <c r="K74" s="15" t="n">
        <v>43.7</v>
      </c>
      <c r="L74" s="15" t="n">
        <v>4.96</v>
      </c>
      <c r="M74" s="15" t="n">
        <v>10.1</v>
      </c>
      <c r="N74" s="15" t="n">
        <v>11.8</v>
      </c>
      <c r="O74" s="15" t="n">
        <v>65</v>
      </c>
    </row>
    <row r="75" customFormat="false" ht="14" hidden="false" customHeight="false" outlineLevel="0" collapsed="false">
      <c r="A75" s="15" t="s">
        <v>89</v>
      </c>
      <c r="B75" s="15" t="s">
        <v>15</v>
      </c>
      <c r="C75" s="15" t="n">
        <v>64</v>
      </c>
      <c r="D75" s="15" t="n">
        <v>56.4</v>
      </c>
      <c r="E75" s="15" t="n">
        <v>157</v>
      </c>
      <c r="F75" s="16" t="n">
        <f aca="false">D75/(E75/100)^2</f>
        <v>22.8812527891598</v>
      </c>
      <c r="G75" s="15" t="n">
        <v>3.43</v>
      </c>
      <c r="H75" s="15" t="n">
        <v>5.47</v>
      </c>
      <c r="I75" s="15" t="n">
        <v>158</v>
      </c>
      <c r="J75" s="15" t="n">
        <v>238</v>
      </c>
      <c r="K75" s="15" t="n">
        <v>48.1</v>
      </c>
      <c r="L75" s="15" t="n">
        <v>4.85</v>
      </c>
      <c r="M75" s="15" t="n">
        <v>20.7</v>
      </c>
      <c r="N75" s="15" t="n">
        <v>30.5</v>
      </c>
      <c r="O75" s="15" t="n">
        <v>65</v>
      </c>
    </row>
    <row r="76" customFormat="false" ht="14" hidden="false" customHeight="false" outlineLevel="0" collapsed="false">
      <c r="A76" s="15" t="s">
        <v>90</v>
      </c>
      <c r="B76" s="15" t="s">
        <v>18</v>
      </c>
      <c r="C76" s="15" t="n">
        <v>53</v>
      </c>
      <c r="D76" s="15" t="n">
        <v>62.4</v>
      </c>
      <c r="E76" s="15" t="n">
        <v>167</v>
      </c>
      <c r="F76" s="16" t="n">
        <f aca="false">D76/(E76/100)^2</f>
        <v>22.3744128509448</v>
      </c>
      <c r="G76" s="15" t="n">
        <v>2.57</v>
      </c>
      <c r="H76" s="15" t="n">
        <v>3.03</v>
      </c>
      <c r="I76" s="15" t="n">
        <v>148</v>
      </c>
      <c r="J76" s="15" t="n">
        <v>175</v>
      </c>
      <c r="K76" s="15" t="n">
        <v>46.3</v>
      </c>
      <c r="L76" s="15" t="n">
        <v>5.38</v>
      </c>
      <c r="M76" s="15" t="n">
        <v>11.4</v>
      </c>
      <c r="N76" s="15" t="n">
        <v>14.9</v>
      </c>
      <c r="O76" s="15" t="n">
        <v>74</v>
      </c>
    </row>
    <row r="77" customFormat="false" ht="14" hidden="false" customHeight="false" outlineLevel="0" collapsed="false">
      <c r="A77" s="15" t="s">
        <v>91</v>
      </c>
      <c r="B77" s="15" t="s">
        <v>15</v>
      </c>
      <c r="C77" s="15" t="n">
        <v>54</v>
      </c>
      <c r="D77" s="15" t="n">
        <v>66.8</v>
      </c>
      <c r="E77" s="15" t="n">
        <v>160</v>
      </c>
      <c r="F77" s="16" t="n">
        <f aca="false">D77/(E77/100)^2</f>
        <v>26.09375</v>
      </c>
      <c r="G77" s="15" t="n">
        <v>2.32</v>
      </c>
      <c r="H77" s="15" t="n">
        <v>5.2</v>
      </c>
      <c r="I77" s="15" t="n">
        <v>145</v>
      </c>
      <c r="J77" s="15" t="n">
        <v>241</v>
      </c>
      <c r="K77" s="15" t="n">
        <v>43.1</v>
      </c>
      <c r="L77" s="15" t="n">
        <v>7.24</v>
      </c>
      <c r="M77" s="15" t="n">
        <v>12.2</v>
      </c>
      <c r="N77" s="15" t="n">
        <v>12.4</v>
      </c>
      <c r="O77" s="15" t="n">
        <v>63</v>
      </c>
    </row>
    <row r="78" customFormat="false" ht="14" hidden="false" customHeight="false" outlineLevel="0" collapsed="false">
      <c r="A78" s="15" t="s">
        <v>92</v>
      </c>
      <c r="B78" s="15" t="s">
        <v>15</v>
      </c>
      <c r="C78" s="15" t="n">
        <v>53</v>
      </c>
      <c r="D78" s="15" t="n">
        <v>76.3</v>
      </c>
      <c r="E78" s="15" t="n">
        <v>160</v>
      </c>
      <c r="F78" s="16" t="n">
        <f aca="false">D78/(E78/100)^2</f>
        <v>29.8046875</v>
      </c>
      <c r="G78" s="15" t="n">
        <v>2.17</v>
      </c>
      <c r="H78" s="15" t="n">
        <v>5.47</v>
      </c>
      <c r="I78" s="15" t="n">
        <v>153</v>
      </c>
      <c r="J78" s="15" t="n">
        <v>154</v>
      </c>
      <c r="K78" s="15" t="n">
        <v>44.2</v>
      </c>
      <c r="L78" s="15" t="n">
        <v>4.49</v>
      </c>
      <c r="M78" s="15" t="n">
        <v>15.7</v>
      </c>
      <c r="N78" s="15" t="n">
        <v>30.8</v>
      </c>
      <c r="O78" s="15" t="n">
        <v>64</v>
      </c>
    </row>
    <row r="79" customFormat="false" ht="14" hidden="false" customHeight="false" outlineLevel="0" collapsed="false">
      <c r="A79" s="15" t="s">
        <v>93</v>
      </c>
      <c r="B79" s="15" t="s">
        <v>15</v>
      </c>
      <c r="C79" s="15" t="n">
        <v>70</v>
      </c>
      <c r="D79" s="15" t="n">
        <v>73.7</v>
      </c>
      <c r="E79" s="15" t="n">
        <v>174.5</v>
      </c>
      <c r="F79" s="16" t="n">
        <f aca="false">D79/(E79/100)^2</f>
        <v>24.2034137650758</v>
      </c>
      <c r="G79" s="15" t="n">
        <v>3.58</v>
      </c>
      <c r="H79" s="15" t="n">
        <v>5.33</v>
      </c>
      <c r="I79" s="15" t="n">
        <v>149</v>
      </c>
      <c r="J79" s="15" t="n">
        <v>221</v>
      </c>
      <c r="K79" s="15" t="n">
        <v>45.4</v>
      </c>
      <c r="L79" s="15" t="n">
        <v>5.96</v>
      </c>
      <c r="M79" s="15" t="n">
        <v>21</v>
      </c>
      <c r="N79" s="15" t="n">
        <v>17.1</v>
      </c>
      <c r="O79" s="15" t="n">
        <v>84</v>
      </c>
    </row>
    <row r="80" customFormat="false" ht="14" hidden="false" customHeight="false" outlineLevel="0" collapsed="false">
      <c r="A80" s="15" t="s">
        <v>94</v>
      </c>
      <c r="B80" s="15" t="s">
        <v>15</v>
      </c>
      <c r="C80" s="15" t="n">
        <v>53</v>
      </c>
      <c r="D80" s="15" t="n">
        <v>74.2</v>
      </c>
      <c r="E80" s="15" t="n">
        <v>175</v>
      </c>
      <c r="F80" s="16" t="n">
        <f aca="false">D80/(E80/100)^2</f>
        <v>24.2285714285714</v>
      </c>
      <c r="G80" s="15" t="n">
        <v>2.25</v>
      </c>
      <c r="H80" s="15" t="n">
        <v>8.28</v>
      </c>
      <c r="I80" s="15" t="n">
        <v>155</v>
      </c>
      <c r="J80" s="15" t="n">
        <v>339</v>
      </c>
      <c r="K80" s="15" t="n">
        <v>50.1</v>
      </c>
      <c r="L80" s="15" t="n">
        <v>5.76</v>
      </c>
      <c r="M80" s="15" t="n">
        <v>9.4</v>
      </c>
      <c r="N80" s="15" t="n">
        <v>23.5</v>
      </c>
      <c r="O80" s="15" t="n">
        <v>54</v>
      </c>
    </row>
    <row r="81" customFormat="false" ht="14" hidden="false" customHeight="false" outlineLevel="0" collapsed="false">
      <c r="A81" s="15" t="s">
        <v>95</v>
      </c>
      <c r="B81" s="15" t="s">
        <v>18</v>
      </c>
      <c r="C81" s="15" t="n">
        <v>62</v>
      </c>
      <c r="D81" s="15" t="n">
        <v>47.2</v>
      </c>
      <c r="E81" s="15" t="n">
        <v>156</v>
      </c>
      <c r="F81" s="16" t="n">
        <f aca="false">D81/(E81/100)^2</f>
        <v>19.3951347797502</v>
      </c>
      <c r="G81" s="15" t="n">
        <v>3.86</v>
      </c>
      <c r="H81" s="15" t="n">
        <v>6.85</v>
      </c>
      <c r="I81" s="15" t="n">
        <v>124</v>
      </c>
      <c r="J81" s="15" t="n">
        <v>261</v>
      </c>
      <c r="K81" s="15" t="n">
        <v>46.3</v>
      </c>
      <c r="L81" s="15" t="n">
        <v>7.63</v>
      </c>
      <c r="M81" s="15" t="n">
        <v>11.4</v>
      </c>
      <c r="N81" s="15" t="n">
        <v>17.2</v>
      </c>
      <c r="O81" s="15" t="n">
        <v>73</v>
      </c>
    </row>
    <row r="82" customFormat="false" ht="14" hidden="false" customHeight="false" outlineLevel="0" collapsed="false">
      <c r="A82" s="15" t="s">
        <v>96</v>
      </c>
      <c r="B82" s="15" t="s">
        <v>15</v>
      </c>
      <c r="C82" s="15" t="n">
        <v>66</v>
      </c>
      <c r="D82" s="15" t="n">
        <v>67.1</v>
      </c>
      <c r="E82" s="15" t="n">
        <v>176</v>
      </c>
      <c r="F82" s="16" t="n">
        <f aca="false">D82/(E82/100)^2</f>
        <v>21.6619318181818</v>
      </c>
      <c r="G82" s="15" t="n">
        <v>2.82</v>
      </c>
      <c r="H82" s="15" t="n">
        <v>6.62</v>
      </c>
      <c r="I82" s="15" t="n">
        <v>154</v>
      </c>
      <c r="J82" s="15" t="n">
        <v>190</v>
      </c>
      <c r="K82" s="15" t="n">
        <v>45.9</v>
      </c>
      <c r="L82" s="15" t="n">
        <v>5.18</v>
      </c>
      <c r="M82" s="15" t="n">
        <v>10.9</v>
      </c>
      <c r="N82" s="15" t="n">
        <v>12.1</v>
      </c>
      <c r="O82" s="15" t="n">
        <v>55</v>
      </c>
    </row>
    <row r="83" customFormat="false" ht="14" hidden="false" customHeight="false" outlineLevel="0" collapsed="false">
      <c r="A83" s="15" t="s">
        <v>97</v>
      </c>
      <c r="B83" s="15" t="s">
        <v>18</v>
      </c>
      <c r="C83" s="15" t="n">
        <v>61</v>
      </c>
      <c r="D83" s="15" t="n">
        <v>59.8</v>
      </c>
      <c r="E83" s="15" t="n">
        <v>161</v>
      </c>
      <c r="F83" s="16" t="n">
        <f aca="false">D83/(E83/100)^2</f>
        <v>23.0700976042591</v>
      </c>
      <c r="G83" s="15" t="n">
        <v>1.87</v>
      </c>
      <c r="H83" s="15" t="n">
        <v>6.16</v>
      </c>
      <c r="I83" s="15" t="n">
        <v>132</v>
      </c>
      <c r="J83" s="15" t="n">
        <v>274</v>
      </c>
      <c r="K83" s="15" t="n">
        <v>43.1</v>
      </c>
      <c r="L83" s="15" t="n">
        <v>5.04</v>
      </c>
      <c r="M83" s="15" t="n">
        <v>10.7</v>
      </c>
      <c r="N83" s="15" t="n">
        <v>19.6</v>
      </c>
      <c r="O83" s="15" t="n">
        <v>68</v>
      </c>
    </row>
    <row r="84" customFormat="false" ht="14" hidden="false" customHeight="false" outlineLevel="0" collapsed="false">
      <c r="A84" s="15" t="s">
        <v>98</v>
      </c>
      <c r="B84" s="15" t="s">
        <v>15</v>
      </c>
      <c r="C84" s="15" t="n">
        <v>55</v>
      </c>
      <c r="D84" s="15" t="n">
        <v>80.5</v>
      </c>
      <c r="E84" s="15" t="n">
        <v>162</v>
      </c>
      <c r="F84" s="16" t="n">
        <f aca="false">D84/(E84/100)^2</f>
        <v>30.6736777930194</v>
      </c>
      <c r="G84" s="15" t="n">
        <v>2.04</v>
      </c>
      <c r="H84" s="15" t="n">
        <v>7.07</v>
      </c>
      <c r="I84" s="15" t="n">
        <v>153</v>
      </c>
      <c r="J84" s="15" t="n">
        <v>149</v>
      </c>
      <c r="K84" s="15" t="n">
        <v>42</v>
      </c>
      <c r="L84" s="15" t="n">
        <v>6.85</v>
      </c>
      <c r="M84" s="15" t="n">
        <v>24.8</v>
      </c>
      <c r="N84" s="15" t="n">
        <v>46.1</v>
      </c>
      <c r="O84" s="15" t="n">
        <v>63</v>
      </c>
    </row>
    <row r="85" customFormat="false" ht="14" hidden="false" customHeight="false" outlineLevel="0" collapsed="false">
      <c r="A85" s="15" t="s">
        <v>99</v>
      </c>
      <c r="B85" s="15" t="s">
        <v>18</v>
      </c>
      <c r="C85" s="15" t="n">
        <v>40</v>
      </c>
      <c r="D85" s="15" t="n">
        <v>58.1</v>
      </c>
      <c r="E85" s="15" t="n">
        <v>159.5</v>
      </c>
      <c r="F85" s="16" t="n">
        <f aca="false">D85/(E85/100)^2</f>
        <v>22.837825886145</v>
      </c>
      <c r="G85" s="15" t="n">
        <v>8.22</v>
      </c>
      <c r="H85" s="15" t="n">
        <v>5.68</v>
      </c>
      <c r="I85" s="15" t="n">
        <v>133</v>
      </c>
      <c r="J85" s="15" t="n">
        <v>236</v>
      </c>
      <c r="K85" s="15" t="n">
        <v>46.3</v>
      </c>
      <c r="L85" s="15" t="n">
        <v>4.88</v>
      </c>
      <c r="M85" s="15" t="n">
        <v>12.3</v>
      </c>
      <c r="N85" s="15" t="n">
        <v>18.5</v>
      </c>
      <c r="O85" s="15" t="n">
        <v>48</v>
      </c>
    </row>
    <row r="86" customFormat="false" ht="14" hidden="false" customHeight="false" outlineLevel="0" collapsed="false">
      <c r="A86" s="15" t="s">
        <v>100</v>
      </c>
      <c r="B86" s="15" t="s">
        <v>15</v>
      </c>
      <c r="C86" s="15" t="n">
        <v>55</v>
      </c>
      <c r="D86" s="15" t="n">
        <v>89</v>
      </c>
      <c r="E86" s="15" t="n">
        <v>175</v>
      </c>
      <c r="F86" s="16" t="n">
        <f aca="false">D86/(E86/100)^2</f>
        <v>29.0612244897959</v>
      </c>
      <c r="G86" s="15" t="n">
        <v>3.32</v>
      </c>
      <c r="H86" s="15" t="n">
        <v>9.83</v>
      </c>
      <c r="I86" s="15" t="n">
        <v>173</v>
      </c>
      <c r="J86" s="15" t="n">
        <v>198</v>
      </c>
      <c r="K86" s="15" t="n">
        <v>46.4</v>
      </c>
      <c r="L86" s="15" t="n">
        <v>4.69</v>
      </c>
      <c r="M86" s="15" t="n">
        <v>23.4</v>
      </c>
      <c r="N86" s="15" t="n">
        <v>15</v>
      </c>
      <c r="O86" s="15" t="n">
        <v>65</v>
      </c>
    </row>
    <row r="87" customFormat="false" ht="14" hidden="false" customHeight="false" outlineLevel="0" collapsed="false">
      <c r="A87" s="15" t="s">
        <v>101</v>
      </c>
      <c r="B87" s="15" t="s">
        <v>18</v>
      </c>
      <c r="C87" s="15" t="n">
        <v>46</v>
      </c>
      <c r="D87" s="15" t="n">
        <v>60.2</v>
      </c>
      <c r="E87" s="15" t="n">
        <v>160</v>
      </c>
      <c r="F87" s="16" t="n">
        <f aca="false">D87/(E87/100)^2</f>
        <v>23.515625</v>
      </c>
      <c r="G87" s="15" t="n">
        <v>2.81</v>
      </c>
      <c r="H87" s="15" t="n">
        <v>5.03</v>
      </c>
      <c r="I87" s="15" t="n">
        <v>111</v>
      </c>
      <c r="J87" s="15" t="n">
        <v>222</v>
      </c>
      <c r="K87" s="15" t="n">
        <v>42.9</v>
      </c>
      <c r="L87" s="15" t="n">
        <v>4.68</v>
      </c>
      <c r="M87" s="15" t="n">
        <v>8.6</v>
      </c>
      <c r="N87" s="15" t="n">
        <v>11.3</v>
      </c>
      <c r="O87" s="15" t="n">
        <v>70</v>
      </c>
    </row>
    <row r="88" customFormat="false" ht="14" hidden="false" customHeight="false" outlineLevel="0" collapsed="false">
      <c r="A88" s="15" t="s">
        <v>102</v>
      </c>
      <c r="B88" s="15" t="s">
        <v>15</v>
      </c>
      <c r="C88" s="15" t="n">
        <v>51</v>
      </c>
      <c r="D88" s="15" t="n">
        <v>71.3</v>
      </c>
      <c r="E88" s="15" t="n">
        <v>157</v>
      </c>
      <c r="F88" s="16" t="n">
        <f aca="false">D88/(E88/100)^2</f>
        <v>28.926122763601</v>
      </c>
      <c r="G88" s="15" t="n">
        <v>4.18</v>
      </c>
      <c r="H88" s="15" t="n">
        <v>5.8</v>
      </c>
      <c r="I88" s="15" t="n">
        <v>145</v>
      </c>
      <c r="J88" s="15" t="n">
        <v>265</v>
      </c>
      <c r="K88" s="15" t="n">
        <v>43.5</v>
      </c>
      <c r="L88" s="15" t="n">
        <v>5.04</v>
      </c>
      <c r="M88" s="15" t="n">
        <v>8.8</v>
      </c>
      <c r="N88" s="15" t="n">
        <v>14.7</v>
      </c>
      <c r="O88" s="15" t="n">
        <v>31</v>
      </c>
    </row>
    <row r="89" customFormat="false" ht="14" hidden="false" customHeight="false" outlineLevel="0" collapsed="false">
      <c r="A89" s="15" t="s">
        <v>103</v>
      </c>
      <c r="B89" s="15" t="s">
        <v>15</v>
      </c>
      <c r="C89" s="15" t="n">
        <v>64</v>
      </c>
      <c r="D89" s="15" t="n">
        <v>96.4</v>
      </c>
      <c r="E89" s="15" t="n">
        <v>176.5</v>
      </c>
      <c r="F89" s="16" t="n">
        <f aca="false">D89/(E89/100)^2</f>
        <v>30.9447953197602</v>
      </c>
      <c r="G89" s="15" t="n">
        <v>1.91</v>
      </c>
      <c r="H89" s="15" t="n">
        <v>4.44</v>
      </c>
      <c r="I89" s="15" t="n">
        <v>145</v>
      </c>
      <c r="J89" s="15" t="n">
        <v>141</v>
      </c>
      <c r="K89" s="15" t="n">
        <v>45.9</v>
      </c>
      <c r="L89" s="15" t="n">
        <v>6.77</v>
      </c>
      <c r="M89" s="15" t="n">
        <v>30.5</v>
      </c>
      <c r="N89" s="15" t="n">
        <v>62.7</v>
      </c>
      <c r="O89" s="15" t="n">
        <v>63</v>
      </c>
    </row>
    <row r="90" customFormat="false" ht="14" hidden="false" customHeight="false" outlineLevel="0" collapsed="false">
      <c r="A90" s="15" t="s">
        <v>104</v>
      </c>
      <c r="B90" s="15" t="s">
        <v>15</v>
      </c>
      <c r="C90" s="15" t="n">
        <v>57</v>
      </c>
      <c r="D90" s="15" t="n">
        <v>63.5</v>
      </c>
      <c r="E90" s="15" t="n">
        <v>161</v>
      </c>
      <c r="F90" s="16" t="n">
        <f aca="false">D90/(E90/100)^2</f>
        <v>24.4975116700745</v>
      </c>
      <c r="G90" s="15" t="n">
        <v>2.26</v>
      </c>
      <c r="H90" s="15" t="n">
        <v>5.74</v>
      </c>
      <c r="I90" s="15" t="n">
        <v>156</v>
      </c>
      <c r="J90" s="15" t="n">
        <v>210</v>
      </c>
      <c r="K90" s="15" t="n">
        <v>44</v>
      </c>
      <c r="L90" s="15" t="n">
        <v>4.53</v>
      </c>
      <c r="M90" s="15" t="n">
        <v>14.9</v>
      </c>
      <c r="N90" s="15" t="n">
        <v>18.2</v>
      </c>
      <c r="O90" s="15" t="n">
        <v>85</v>
      </c>
    </row>
    <row r="91" customFormat="false" ht="14" hidden="false" customHeight="false" outlineLevel="0" collapsed="false">
      <c r="A91" s="15" t="s">
        <v>105</v>
      </c>
      <c r="B91" s="15" t="s">
        <v>15</v>
      </c>
      <c r="C91" s="15" t="n">
        <v>42</v>
      </c>
      <c r="D91" s="15" t="n">
        <v>70.8</v>
      </c>
      <c r="E91" s="15" t="n">
        <v>173</v>
      </c>
      <c r="F91" s="16" t="n">
        <f aca="false">D91/(E91/100)^2</f>
        <v>23.6559858331384</v>
      </c>
      <c r="G91" s="15" t="n">
        <v>5.52</v>
      </c>
      <c r="H91" s="15" t="n">
        <v>5.74</v>
      </c>
      <c r="I91" s="15" t="n">
        <v>158</v>
      </c>
      <c r="J91" s="15" t="n">
        <v>220</v>
      </c>
      <c r="K91" s="15" t="n">
        <v>45.2</v>
      </c>
      <c r="L91" s="15" t="n">
        <v>5.52</v>
      </c>
      <c r="M91" s="15" t="n">
        <v>26.9</v>
      </c>
      <c r="N91" s="15" t="n">
        <v>12.2</v>
      </c>
      <c r="O91" s="15" t="n">
        <v>47</v>
      </c>
    </row>
    <row r="92" customFormat="false" ht="14" hidden="false" customHeight="false" outlineLevel="0" collapsed="false">
      <c r="A92" s="15" t="s">
        <v>106</v>
      </c>
      <c r="B92" s="15" t="s">
        <v>15</v>
      </c>
      <c r="C92" s="15" t="n">
        <v>43</v>
      </c>
      <c r="D92" s="15" t="n">
        <v>66.1</v>
      </c>
      <c r="E92" s="15" t="n">
        <v>166</v>
      </c>
      <c r="F92" s="16" t="n">
        <f aca="false">D92/(E92/100)^2</f>
        <v>23.9875163303818</v>
      </c>
      <c r="G92" s="15" t="n">
        <v>6.87</v>
      </c>
      <c r="H92" s="15" t="n">
        <v>4.79</v>
      </c>
      <c r="I92" s="15" t="n">
        <v>148</v>
      </c>
      <c r="J92" s="15" t="n">
        <v>179</v>
      </c>
      <c r="K92" s="15" t="n">
        <v>47.3</v>
      </c>
      <c r="L92" s="15" t="n">
        <v>5.32</v>
      </c>
      <c r="M92" s="15" t="n">
        <v>11.3</v>
      </c>
      <c r="N92" s="15" t="n">
        <v>23.2</v>
      </c>
      <c r="O92" s="15" t="n">
        <v>83</v>
      </c>
    </row>
    <row r="93" customFormat="false" ht="14" hidden="false" customHeight="false" outlineLevel="0" collapsed="false">
      <c r="A93" s="15" t="s">
        <v>107</v>
      </c>
      <c r="B93" s="15" t="s">
        <v>15</v>
      </c>
      <c r="C93" s="15" t="n">
        <v>56</v>
      </c>
      <c r="D93" s="15" t="n">
        <v>66</v>
      </c>
      <c r="E93" s="15" t="n">
        <v>155.5</v>
      </c>
      <c r="F93" s="16" t="n">
        <f aca="false">D93/(E93/100)^2</f>
        <v>27.2950031534</v>
      </c>
      <c r="G93" s="15" t="n">
        <v>2.75</v>
      </c>
      <c r="H93" s="15" t="n">
        <v>4.84</v>
      </c>
      <c r="I93" s="15" t="n">
        <v>154</v>
      </c>
      <c r="J93" s="15" t="n">
        <v>212</v>
      </c>
      <c r="K93" s="15" t="n">
        <v>46</v>
      </c>
      <c r="L93" s="15" t="n">
        <v>6.9</v>
      </c>
      <c r="M93" s="15" t="n">
        <v>18.9</v>
      </c>
      <c r="N93" s="15" t="n">
        <v>32.4</v>
      </c>
      <c r="O93" s="15" t="n">
        <v>68</v>
      </c>
    </row>
    <row r="94" customFormat="false" ht="14" hidden="false" customHeight="false" outlineLevel="0" collapsed="false">
      <c r="A94" s="15" t="s">
        <v>108</v>
      </c>
      <c r="B94" s="15" t="s">
        <v>15</v>
      </c>
      <c r="C94" s="15" t="n">
        <v>56</v>
      </c>
      <c r="D94" s="15" t="n">
        <v>65.3</v>
      </c>
      <c r="E94" s="15" t="n">
        <v>162</v>
      </c>
      <c r="F94" s="16" t="n">
        <f aca="false">D94/(E94/100)^2</f>
        <v>24.8818777625362</v>
      </c>
      <c r="G94" s="15" t="n">
        <v>1.37</v>
      </c>
      <c r="H94" s="15" t="n">
        <v>4.77</v>
      </c>
      <c r="I94" s="15" t="n">
        <v>148</v>
      </c>
      <c r="J94" s="15" t="n">
        <v>224</v>
      </c>
      <c r="K94" s="15" t="n">
        <v>44.7</v>
      </c>
      <c r="L94" s="15" t="n">
        <v>6.6</v>
      </c>
      <c r="M94" s="15" t="n">
        <v>13.5</v>
      </c>
      <c r="N94" s="15" t="n">
        <v>18.9</v>
      </c>
      <c r="O94" s="15" t="n">
        <v>73</v>
      </c>
    </row>
    <row r="95" customFormat="false" ht="14" hidden="false" customHeight="false" outlineLevel="0" collapsed="false">
      <c r="A95" s="15" t="s">
        <v>109</v>
      </c>
      <c r="B95" s="15" t="s">
        <v>15</v>
      </c>
      <c r="C95" s="15" t="n">
        <v>44</v>
      </c>
      <c r="D95" s="15" t="n">
        <v>69.8</v>
      </c>
      <c r="E95" s="15" t="n">
        <v>169</v>
      </c>
      <c r="F95" s="16" t="n">
        <f aca="false">D95/(E95/100)^2</f>
        <v>24.4389202058751</v>
      </c>
      <c r="G95" s="15" t="n">
        <v>2.91</v>
      </c>
      <c r="H95" s="15" t="n">
        <v>9.15</v>
      </c>
      <c r="I95" s="15" t="n">
        <v>150</v>
      </c>
      <c r="J95" s="15" t="n">
        <v>255</v>
      </c>
      <c r="K95" s="15" t="n">
        <v>42.1</v>
      </c>
      <c r="L95" s="15" t="n">
        <v>4.52</v>
      </c>
      <c r="M95" s="15" t="n">
        <v>12.4</v>
      </c>
      <c r="N95" s="15" t="n">
        <v>28.1</v>
      </c>
      <c r="O95" s="15" t="n">
        <v>125</v>
      </c>
    </row>
    <row r="96" customFormat="false" ht="14" hidden="false" customHeight="false" outlineLevel="0" collapsed="false">
      <c r="A96" s="15" t="s">
        <v>110</v>
      </c>
      <c r="B96" s="15" t="s">
        <v>15</v>
      </c>
      <c r="C96" s="15" t="n">
        <v>45</v>
      </c>
      <c r="D96" s="15" t="n">
        <v>75.1</v>
      </c>
      <c r="E96" s="15" t="n">
        <v>167</v>
      </c>
      <c r="F96" s="16" t="n">
        <f aca="false">D96/(E96/100)^2</f>
        <v>26.9281795690057</v>
      </c>
      <c r="G96" s="15" t="n">
        <v>1.33</v>
      </c>
      <c r="H96" s="15" t="n">
        <v>5.09</v>
      </c>
      <c r="I96" s="15" t="n">
        <v>149</v>
      </c>
      <c r="J96" s="15" t="n">
        <v>275</v>
      </c>
      <c r="K96" s="15" t="n">
        <v>45.6</v>
      </c>
      <c r="L96" s="15" t="n">
        <v>5.07</v>
      </c>
      <c r="M96" s="15" t="n">
        <v>12.8</v>
      </c>
      <c r="N96" s="15" t="n">
        <v>14.9</v>
      </c>
      <c r="O96" s="15" t="n">
        <v>55</v>
      </c>
    </row>
    <row r="97" customFormat="false" ht="14" hidden="false" customHeight="false" outlineLevel="0" collapsed="false">
      <c r="A97" s="15" t="s">
        <v>111</v>
      </c>
      <c r="B97" s="15" t="s">
        <v>15</v>
      </c>
      <c r="C97" s="15" t="n">
        <v>44</v>
      </c>
      <c r="D97" s="15" t="n">
        <v>74.8</v>
      </c>
      <c r="E97" s="15" t="n">
        <v>173</v>
      </c>
      <c r="F97" s="16" t="n">
        <f aca="false">D97/(E97/100)^2</f>
        <v>24.992482207892</v>
      </c>
      <c r="G97" s="15" t="n">
        <v>1.15</v>
      </c>
      <c r="H97" s="15" t="n">
        <v>4.52</v>
      </c>
      <c r="I97" s="15" t="n">
        <v>152</v>
      </c>
      <c r="J97" s="15" t="n">
        <v>214</v>
      </c>
      <c r="K97" s="15" t="n">
        <v>44</v>
      </c>
      <c r="L97" s="15" t="n">
        <v>5.12</v>
      </c>
      <c r="M97" s="15" t="n">
        <v>20.6</v>
      </c>
      <c r="N97" s="15" t="n">
        <v>27.1</v>
      </c>
      <c r="O97" s="15" t="n">
        <v>63</v>
      </c>
    </row>
    <row r="98" customFormat="false" ht="14" hidden="false" customHeight="false" outlineLevel="0" collapsed="false">
      <c r="A98" s="15" t="s">
        <v>112</v>
      </c>
      <c r="B98" s="15" t="s">
        <v>15</v>
      </c>
      <c r="C98" s="15" t="n">
        <v>38</v>
      </c>
      <c r="D98" s="15" t="n">
        <v>69.3</v>
      </c>
      <c r="E98" s="15" t="n">
        <v>164.5</v>
      </c>
      <c r="F98" s="16" t="n">
        <f aca="false">D98/(E98/100)^2</f>
        <v>25.6095194981569</v>
      </c>
      <c r="G98" s="15" t="n">
        <v>3.11</v>
      </c>
      <c r="H98" s="15" t="n">
        <v>9.13</v>
      </c>
      <c r="I98" s="15" t="n">
        <v>152</v>
      </c>
      <c r="J98" s="15" t="n">
        <v>308</v>
      </c>
      <c r="K98" s="15" t="n">
        <v>46.5</v>
      </c>
      <c r="L98" s="15" t="n">
        <v>4.78</v>
      </c>
      <c r="M98" s="15" t="n">
        <v>8.5</v>
      </c>
      <c r="N98" s="15" t="n">
        <v>14.2</v>
      </c>
      <c r="O98" s="15" t="n">
        <v>87</v>
      </c>
    </row>
    <row r="99" customFormat="false" ht="14" hidden="false" customHeight="false" outlineLevel="0" collapsed="false">
      <c r="A99" s="15" t="s">
        <v>113</v>
      </c>
      <c r="B99" s="15" t="s">
        <v>15</v>
      </c>
      <c r="C99" s="15" t="n">
        <v>56</v>
      </c>
      <c r="D99" s="15" t="n">
        <v>60.7</v>
      </c>
      <c r="E99" s="15" t="n">
        <v>165</v>
      </c>
      <c r="F99" s="16" t="n">
        <f aca="false">D99/(E99/100)^2</f>
        <v>22.2956841138659</v>
      </c>
      <c r="G99" s="15" t="n">
        <v>5.51</v>
      </c>
      <c r="H99" s="15" t="n">
        <v>11.05</v>
      </c>
      <c r="I99" s="15" t="n">
        <v>145</v>
      </c>
      <c r="J99" s="15" t="n">
        <v>389</v>
      </c>
      <c r="K99" s="15" t="n">
        <v>42</v>
      </c>
      <c r="L99" s="15" t="n">
        <v>5.18</v>
      </c>
      <c r="M99" s="15" t="n">
        <v>6.7</v>
      </c>
      <c r="N99" s="15" t="n">
        <v>12.3</v>
      </c>
      <c r="O99" s="15" t="n">
        <v>72</v>
      </c>
    </row>
    <row r="100" customFormat="false" ht="14" hidden="false" customHeight="false" outlineLevel="0" collapsed="false">
      <c r="A100" s="15" t="s">
        <v>114</v>
      </c>
      <c r="B100" s="15" t="s">
        <v>15</v>
      </c>
      <c r="C100" s="15" t="n">
        <v>56</v>
      </c>
      <c r="D100" s="15" t="n">
        <v>62.2</v>
      </c>
      <c r="E100" s="15" t="n">
        <v>165</v>
      </c>
      <c r="F100" s="16" t="n">
        <f aca="false">D100/(E100/100)^2</f>
        <v>22.8466483011938</v>
      </c>
      <c r="G100" s="15" t="n">
        <v>5.06</v>
      </c>
      <c r="H100" s="15" t="n">
        <v>5.79</v>
      </c>
      <c r="I100" s="15" t="n">
        <v>147</v>
      </c>
      <c r="J100" s="15" t="n">
        <v>271</v>
      </c>
      <c r="K100" s="15" t="n">
        <v>45.1</v>
      </c>
      <c r="L100" s="15" t="n">
        <v>5.01</v>
      </c>
      <c r="M100" s="15" t="n">
        <v>12.5</v>
      </c>
      <c r="N100" s="15" t="n">
        <v>13.7</v>
      </c>
      <c r="O100" s="15" t="n">
        <v>67</v>
      </c>
    </row>
    <row r="101" customFormat="false" ht="14" hidden="false" customHeight="false" outlineLevel="0" collapsed="false">
      <c r="A101" s="15" t="s">
        <v>115</v>
      </c>
      <c r="B101" s="15" t="s">
        <v>15</v>
      </c>
      <c r="C101" s="15" t="n">
        <v>36</v>
      </c>
      <c r="D101" s="15" t="n">
        <v>66.6</v>
      </c>
      <c r="E101" s="15" t="n">
        <v>159.5</v>
      </c>
      <c r="F101" s="16" t="n">
        <f aca="false">D101/(E101/100)^2</f>
        <v>26.1789880209511</v>
      </c>
      <c r="G101" s="15" t="n">
        <v>2.53</v>
      </c>
      <c r="H101" s="15" t="n">
        <v>8.26</v>
      </c>
      <c r="I101" s="15" t="n">
        <v>152</v>
      </c>
      <c r="J101" s="15" t="n">
        <v>257</v>
      </c>
      <c r="K101" s="15" t="n">
        <v>45.9</v>
      </c>
      <c r="L101" s="15" t="n">
        <v>5.31</v>
      </c>
      <c r="M101" s="15" t="n">
        <v>18</v>
      </c>
      <c r="N101" s="15" t="n">
        <v>33.1</v>
      </c>
      <c r="O101" s="15" t="n">
        <v>55</v>
      </c>
    </row>
    <row r="102" customFormat="false" ht="14" hidden="false" customHeight="false" outlineLevel="0" collapsed="false">
      <c r="A102" s="15" t="s">
        <v>116</v>
      </c>
      <c r="B102" s="15" t="s">
        <v>15</v>
      </c>
      <c r="C102" s="15" t="n">
        <v>40</v>
      </c>
      <c r="D102" s="15" t="n">
        <v>68.1</v>
      </c>
      <c r="E102" s="15" t="n">
        <v>176</v>
      </c>
      <c r="F102" s="16" t="n">
        <f aca="false">D102/(E102/100)^2</f>
        <v>21.9847623966942</v>
      </c>
      <c r="G102" s="15" t="n">
        <v>6.45</v>
      </c>
      <c r="H102" s="15" t="n">
        <v>4.45</v>
      </c>
      <c r="I102" s="15" t="n">
        <v>150</v>
      </c>
      <c r="J102" s="15" t="n">
        <v>191</v>
      </c>
      <c r="K102" s="15" t="n">
        <v>46.1</v>
      </c>
      <c r="L102" s="15" t="n">
        <v>4.79</v>
      </c>
      <c r="M102" s="15" t="n">
        <v>16.9</v>
      </c>
      <c r="N102" s="15" t="n">
        <v>18.6</v>
      </c>
      <c r="O102" s="15" t="n">
        <v>110</v>
      </c>
    </row>
    <row r="103" customFormat="false" ht="14" hidden="false" customHeight="false" outlineLevel="0" collapsed="false">
      <c r="A103" s="15" t="s">
        <v>117</v>
      </c>
      <c r="B103" s="15" t="s">
        <v>18</v>
      </c>
      <c r="C103" s="15" t="n">
        <v>39</v>
      </c>
      <c r="D103" s="15" t="n">
        <v>55.2</v>
      </c>
      <c r="E103" s="15" t="n">
        <v>161.5</v>
      </c>
      <c r="F103" s="16" t="n">
        <f aca="false">D103/(E103/100)^2</f>
        <v>21.1638183055526</v>
      </c>
      <c r="G103" s="15" t="n">
        <v>2.21</v>
      </c>
      <c r="H103" s="15" t="n">
        <v>5.94</v>
      </c>
      <c r="I103" s="15" t="n">
        <v>131</v>
      </c>
      <c r="J103" s="15" t="n">
        <v>216</v>
      </c>
      <c r="K103" s="15" t="n">
        <v>48.4</v>
      </c>
      <c r="L103" s="15" t="n">
        <v>5.1</v>
      </c>
      <c r="M103" s="15" t="n">
        <v>13.5</v>
      </c>
      <c r="N103" s="15" t="n">
        <v>38.7</v>
      </c>
      <c r="O103" s="15" t="n">
        <v>78</v>
      </c>
    </row>
    <row r="104" customFormat="false" ht="14" hidden="false" customHeight="false" outlineLevel="0" collapsed="false">
      <c r="A104" s="15" t="s">
        <v>118</v>
      </c>
      <c r="B104" s="15" t="s">
        <v>15</v>
      </c>
      <c r="C104" s="15" t="n">
        <v>49</v>
      </c>
      <c r="D104" s="15" t="n">
        <v>63.2</v>
      </c>
      <c r="E104" s="15" t="n">
        <v>159.5</v>
      </c>
      <c r="F104" s="16" t="n">
        <f aca="false">D104/(E104/100)^2</f>
        <v>24.8425231670286</v>
      </c>
      <c r="G104" s="15" t="n">
        <v>2.93</v>
      </c>
      <c r="H104" s="15" t="n">
        <v>7.48</v>
      </c>
      <c r="I104" s="15" t="n">
        <v>134</v>
      </c>
      <c r="J104" s="15" t="n">
        <v>215</v>
      </c>
      <c r="K104" s="15" t="n">
        <v>45.2</v>
      </c>
      <c r="L104" s="15" t="n">
        <v>5.43</v>
      </c>
      <c r="M104" s="15" t="n">
        <v>9.7</v>
      </c>
      <c r="N104" s="15" t="n">
        <v>23.5</v>
      </c>
      <c r="O104" s="15" t="n">
        <v>51</v>
      </c>
    </row>
    <row r="105" customFormat="false" ht="14" hidden="false" customHeight="false" outlineLevel="0" collapsed="false">
      <c r="A105" s="15" t="s">
        <v>119</v>
      </c>
      <c r="B105" s="15" t="s">
        <v>15</v>
      </c>
      <c r="C105" s="15" t="n">
        <v>51</v>
      </c>
      <c r="D105" s="15" t="n">
        <v>84.9</v>
      </c>
      <c r="E105" s="15" t="n">
        <v>179</v>
      </c>
      <c r="F105" s="16" t="n">
        <f aca="false">D105/(E105/100)^2</f>
        <v>26.4973003339471</v>
      </c>
      <c r="G105" s="15" t="n">
        <v>1.69</v>
      </c>
      <c r="H105" s="15" t="n">
        <v>5.27</v>
      </c>
      <c r="I105" s="15" t="n">
        <v>141</v>
      </c>
      <c r="J105" s="15" t="n">
        <v>230</v>
      </c>
      <c r="K105" s="15" t="n">
        <v>43.6</v>
      </c>
      <c r="L105" s="15" t="n">
        <v>4.77</v>
      </c>
      <c r="M105" s="15" t="n">
        <v>11.9</v>
      </c>
      <c r="N105" s="15" t="n">
        <v>18.7</v>
      </c>
      <c r="O105" s="15" t="n">
        <v>67</v>
      </c>
    </row>
    <row r="106" customFormat="false" ht="14" hidden="false" customHeight="false" outlineLevel="0" collapsed="false">
      <c r="A106" s="15" t="s">
        <v>120</v>
      </c>
      <c r="B106" s="15" t="s">
        <v>15</v>
      </c>
      <c r="C106" s="15" t="n">
        <v>48</v>
      </c>
      <c r="D106" s="15" t="n">
        <v>87.2</v>
      </c>
      <c r="E106" s="15" t="n">
        <v>171.5</v>
      </c>
      <c r="F106" s="16" t="n">
        <f aca="false">D106/(E106/100)^2</f>
        <v>29.6475108160715</v>
      </c>
      <c r="G106" s="15" t="n">
        <v>1.92</v>
      </c>
      <c r="H106" s="15" t="n">
        <v>5.18</v>
      </c>
      <c r="I106" s="15" t="n">
        <v>153</v>
      </c>
      <c r="J106" s="15" t="n">
        <v>199</v>
      </c>
      <c r="K106" s="15" t="n">
        <v>43</v>
      </c>
      <c r="L106" s="15" t="n">
        <v>8.22</v>
      </c>
      <c r="M106" s="15" t="n">
        <v>13.5</v>
      </c>
      <c r="N106" s="15" t="n">
        <v>15.7</v>
      </c>
      <c r="O106" s="15" t="n">
        <v>108</v>
      </c>
    </row>
    <row r="107" customFormat="false" ht="14" hidden="false" customHeight="false" outlineLevel="0" collapsed="false">
      <c r="A107" s="15" t="s">
        <v>121</v>
      </c>
      <c r="B107" s="15" t="s">
        <v>15</v>
      </c>
      <c r="C107" s="15" t="n">
        <v>56</v>
      </c>
      <c r="D107" s="15" t="n">
        <v>68</v>
      </c>
      <c r="E107" s="15" t="n">
        <v>168</v>
      </c>
      <c r="F107" s="16" t="n">
        <f aca="false">D107/(E107/100)^2</f>
        <v>24.092970521542</v>
      </c>
      <c r="G107" s="15" t="n">
        <v>2.77</v>
      </c>
      <c r="H107" s="15" t="n">
        <v>5.92</v>
      </c>
      <c r="I107" s="15" t="n">
        <v>157</v>
      </c>
      <c r="J107" s="15" t="n">
        <v>171</v>
      </c>
      <c r="K107" s="15" t="n">
        <v>46.5</v>
      </c>
      <c r="L107" s="15" t="n">
        <v>5.69</v>
      </c>
      <c r="M107" s="15" t="n">
        <v>19.5</v>
      </c>
      <c r="N107" s="15" t="n">
        <v>45.3</v>
      </c>
      <c r="O107" s="15" t="n">
        <v>89</v>
      </c>
    </row>
    <row r="108" customFormat="false" ht="14" hidden="false" customHeight="false" outlineLevel="0" collapsed="false">
      <c r="A108" s="15" t="s">
        <v>122</v>
      </c>
      <c r="B108" s="15" t="s">
        <v>15</v>
      </c>
      <c r="C108" s="15" t="n">
        <v>38</v>
      </c>
      <c r="D108" s="15" t="n">
        <v>70</v>
      </c>
      <c r="E108" s="15" t="n">
        <v>172</v>
      </c>
      <c r="F108" s="16" t="n">
        <f aca="false">D108/(E108/100)^2</f>
        <v>23.6614386154678</v>
      </c>
      <c r="G108" s="15" t="n">
        <v>2.07</v>
      </c>
      <c r="H108" s="15" t="n">
        <v>3.99</v>
      </c>
      <c r="I108" s="15" t="n">
        <v>144</v>
      </c>
      <c r="J108" s="15" t="n">
        <v>166</v>
      </c>
      <c r="K108" s="15" t="n">
        <v>46.2</v>
      </c>
      <c r="L108" s="15" t="n">
        <v>5.27</v>
      </c>
      <c r="M108" s="15" t="n">
        <v>12.9</v>
      </c>
      <c r="N108" s="15" t="n">
        <v>15.2</v>
      </c>
      <c r="O108" s="15" t="n">
        <v>43</v>
      </c>
    </row>
    <row r="109" customFormat="false" ht="14" hidden="false" customHeight="false" outlineLevel="0" collapsed="false">
      <c r="A109" s="15" t="s">
        <v>123</v>
      </c>
      <c r="B109" s="15" t="s">
        <v>15</v>
      </c>
      <c r="C109" s="15" t="n">
        <v>48</v>
      </c>
      <c r="D109" s="15" t="n">
        <v>72.4</v>
      </c>
      <c r="E109" s="15" t="n">
        <v>171</v>
      </c>
      <c r="F109" s="16" t="n">
        <f aca="false">D109/(E109/100)^2</f>
        <v>24.7597551383332</v>
      </c>
      <c r="G109" s="15" t="n">
        <v>3.03</v>
      </c>
      <c r="H109" s="15" t="n">
        <v>8.65</v>
      </c>
      <c r="I109" s="15" t="n">
        <v>154</v>
      </c>
      <c r="J109" s="15" t="n">
        <v>231</v>
      </c>
      <c r="K109" s="15" t="n">
        <v>45.7</v>
      </c>
      <c r="L109" s="15" t="n">
        <v>5.28</v>
      </c>
      <c r="M109" s="15" t="n">
        <v>16.4</v>
      </c>
      <c r="N109" s="15" t="n">
        <v>19.8</v>
      </c>
      <c r="O109" s="15" t="n">
        <v>65</v>
      </c>
    </row>
    <row r="110" customFormat="false" ht="14" hidden="false" customHeight="false" outlineLevel="0" collapsed="false">
      <c r="A110" s="15" t="s">
        <v>124</v>
      </c>
      <c r="B110" s="15" t="s">
        <v>15</v>
      </c>
      <c r="C110" s="15" t="n">
        <v>67</v>
      </c>
      <c r="D110" s="15" t="n">
        <v>68.7</v>
      </c>
      <c r="E110" s="15" t="n">
        <v>165.5</v>
      </c>
      <c r="F110" s="16" t="n">
        <f aca="false">D110/(E110/100)^2</f>
        <v>25.0819178357262</v>
      </c>
      <c r="G110" s="15" t="n">
        <v>2.89</v>
      </c>
      <c r="H110" s="15" t="n">
        <v>5.29</v>
      </c>
      <c r="I110" s="15" t="n">
        <v>153</v>
      </c>
      <c r="J110" s="15" t="n">
        <v>160</v>
      </c>
      <c r="K110" s="15" t="n">
        <v>46.1</v>
      </c>
      <c r="L110" s="15" t="n">
        <v>4.91</v>
      </c>
      <c r="M110" s="15" t="n">
        <v>16.8</v>
      </c>
      <c r="N110" s="15" t="n">
        <v>22.9</v>
      </c>
      <c r="O110" s="15" t="n">
        <v>58</v>
      </c>
    </row>
    <row r="111" customFormat="false" ht="14" hidden="false" customHeight="false" outlineLevel="0" collapsed="false">
      <c r="A111" s="15" t="s">
        <v>125</v>
      </c>
      <c r="B111" s="15" t="s">
        <v>15</v>
      </c>
      <c r="C111" s="15" t="n">
        <v>55</v>
      </c>
      <c r="D111" s="15" t="n">
        <v>80.9</v>
      </c>
      <c r="E111" s="15" t="n">
        <v>173</v>
      </c>
      <c r="F111" s="16" t="n">
        <f aca="false">D111/(E111/100)^2</f>
        <v>27.0306391793912</v>
      </c>
      <c r="G111" s="15" t="n">
        <v>5.04</v>
      </c>
      <c r="H111" s="15" t="n">
        <v>7.49</v>
      </c>
      <c r="I111" s="15" t="n">
        <v>139</v>
      </c>
      <c r="J111" s="15" t="n">
        <v>191</v>
      </c>
      <c r="K111" s="15" t="n">
        <v>45.6</v>
      </c>
      <c r="L111" s="15" t="n">
        <v>6.25</v>
      </c>
      <c r="M111" s="15" t="n">
        <v>11.4</v>
      </c>
      <c r="N111" s="15" t="n">
        <v>22.4</v>
      </c>
      <c r="O111" s="15" t="n">
        <v>86</v>
      </c>
    </row>
    <row r="112" customFormat="false" ht="14" hidden="false" customHeight="false" outlineLevel="0" collapsed="false">
      <c r="A112" s="15" t="s">
        <v>126</v>
      </c>
      <c r="B112" s="15" t="s">
        <v>18</v>
      </c>
      <c r="C112" s="15" t="n">
        <v>39</v>
      </c>
      <c r="D112" s="15" t="n">
        <v>60.8</v>
      </c>
      <c r="E112" s="15" t="n">
        <v>170</v>
      </c>
      <c r="F112" s="16" t="n">
        <f aca="false">D112/(E112/100)^2</f>
        <v>21.038062283737</v>
      </c>
      <c r="G112" s="15" t="n">
        <v>3.85</v>
      </c>
      <c r="H112" s="15" t="n">
        <v>3.99</v>
      </c>
      <c r="I112" s="15" t="n">
        <v>122</v>
      </c>
      <c r="J112" s="15" t="n">
        <v>252</v>
      </c>
      <c r="K112" s="15" t="n">
        <v>46.2</v>
      </c>
      <c r="L112" s="15" t="n">
        <v>4.97</v>
      </c>
      <c r="M112" s="15" t="n">
        <v>12.5</v>
      </c>
      <c r="N112" s="15" t="n">
        <v>18.8</v>
      </c>
      <c r="O112" s="15" t="n">
        <v>47</v>
      </c>
    </row>
    <row r="113" customFormat="false" ht="14" hidden="false" customHeight="false" outlineLevel="0" collapsed="false">
      <c r="A113" s="15" t="s">
        <v>127</v>
      </c>
      <c r="B113" s="15" t="s">
        <v>15</v>
      </c>
      <c r="C113" s="15" t="n">
        <v>36</v>
      </c>
      <c r="D113" s="15" t="n">
        <v>70</v>
      </c>
      <c r="E113" s="15" t="n">
        <v>170</v>
      </c>
      <c r="F113" s="16" t="n">
        <f aca="false">D113/(E113/100)^2</f>
        <v>24.2214532871972</v>
      </c>
      <c r="G113" s="15" t="n">
        <v>2.42</v>
      </c>
      <c r="H113" s="15" t="n">
        <v>4.98</v>
      </c>
      <c r="I113" s="15" t="n">
        <v>154</v>
      </c>
      <c r="J113" s="15" t="n">
        <v>247</v>
      </c>
      <c r="K113" s="15" t="n">
        <v>43.8</v>
      </c>
      <c r="L113" s="15" t="n">
        <v>4.52</v>
      </c>
      <c r="M113" s="15" t="n">
        <v>13.6</v>
      </c>
      <c r="N113" s="15" t="n">
        <v>27.3</v>
      </c>
      <c r="O113" s="15" t="n">
        <v>69</v>
      </c>
    </row>
    <row r="114" customFormat="false" ht="14" hidden="false" customHeight="false" outlineLevel="0" collapsed="false">
      <c r="A114" s="15" t="s">
        <v>128</v>
      </c>
      <c r="B114" s="15" t="s">
        <v>15</v>
      </c>
      <c r="C114" s="15" t="n">
        <v>83</v>
      </c>
      <c r="D114" s="15" t="n">
        <v>62.2</v>
      </c>
      <c r="E114" s="15" t="n">
        <v>170</v>
      </c>
      <c r="F114" s="16" t="n">
        <f aca="false">D114/(E114/100)^2</f>
        <v>21.522491349481</v>
      </c>
      <c r="G114" s="15" t="n">
        <v>1.42</v>
      </c>
      <c r="H114" s="15" t="n">
        <v>8.34</v>
      </c>
      <c r="I114" s="15" t="n">
        <v>149</v>
      </c>
      <c r="J114" s="15" t="n">
        <v>193</v>
      </c>
      <c r="K114" s="15" t="n">
        <v>46</v>
      </c>
      <c r="L114" s="15" t="n">
        <v>6.85</v>
      </c>
      <c r="M114" s="15" t="n">
        <v>23.5</v>
      </c>
      <c r="N114" s="15" t="n">
        <v>21</v>
      </c>
      <c r="O114" s="15" t="n">
        <v>115</v>
      </c>
    </row>
    <row r="115" customFormat="false" ht="14" hidden="false" customHeight="false" outlineLevel="0" collapsed="false">
      <c r="A115" s="15" t="s">
        <v>129</v>
      </c>
      <c r="B115" s="15" t="s">
        <v>18</v>
      </c>
      <c r="C115" s="15" t="n">
        <v>49</v>
      </c>
      <c r="D115" s="15" t="n">
        <v>51.7</v>
      </c>
      <c r="E115" s="15" t="n">
        <v>154</v>
      </c>
      <c r="F115" s="16" t="n">
        <f aca="false">D115/(E115/100)^2</f>
        <v>21.7996289424861</v>
      </c>
      <c r="G115" s="15" t="n">
        <v>2.6</v>
      </c>
      <c r="H115" s="15" t="n">
        <v>5.43</v>
      </c>
      <c r="I115" s="15" t="n">
        <v>124</v>
      </c>
      <c r="J115" s="15" t="n">
        <v>313</v>
      </c>
      <c r="K115" s="15" t="n">
        <v>43.7</v>
      </c>
      <c r="L115" s="15" t="n">
        <v>4.36</v>
      </c>
      <c r="M115" s="15" t="n">
        <v>24.2</v>
      </c>
      <c r="N115" s="15" t="n">
        <v>7.5</v>
      </c>
      <c r="O115" s="15" t="n">
        <v>62</v>
      </c>
    </row>
    <row r="116" customFormat="false" ht="14" hidden="false" customHeight="false" outlineLevel="0" collapsed="false">
      <c r="A116" s="15" t="s">
        <v>130</v>
      </c>
      <c r="B116" s="15" t="s">
        <v>15</v>
      </c>
      <c r="C116" s="15" t="n">
        <v>50</v>
      </c>
      <c r="D116" s="15" t="n">
        <v>70.6</v>
      </c>
      <c r="E116" s="15" t="n">
        <v>166</v>
      </c>
      <c r="F116" s="16" t="n">
        <f aca="false">D116/(E116/100)^2</f>
        <v>25.6205545071854</v>
      </c>
      <c r="G116" s="15" t="n">
        <v>6.73</v>
      </c>
      <c r="H116" s="15" t="n">
        <v>5.41</v>
      </c>
      <c r="I116" s="15" t="n">
        <v>167</v>
      </c>
      <c r="J116" s="15" t="n">
        <v>106</v>
      </c>
      <c r="K116" s="15" t="n">
        <v>43.8</v>
      </c>
      <c r="L116" s="15" t="n">
        <v>6.57</v>
      </c>
      <c r="M116" s="15" t="n">
        <v>26.5</v>
      </c>
      <c r="N116" s="15" t="n">
        <v>34.1</v>
      </c>
      <c r="O116" s="15" t="n">
        <v>73</v>
      </c>
    </row>
    <row r="117" customFormat="false" ht="14" hidden="false" customHeight="false" outlineLevel="0" collapsed="false">
      <c r="A117" s="15" t="s">
        <v>131</v>
      </c>
      <c r="B117" s="15" t="s">
        <v>15</v>
      </c>
      <c r="C117" s="15" t="n">
        <v>47</v>
      </c>
      <c r="D117" s="15" t="n">
        <v>86.6</v>
      </c>
      <c r="E117" s="15" t="n">
        <v>188</v>
      </c>
      <c r="F117" s="16" t="n">
        <f aca="false">D117/(E117/100)^2</f>
        <v>24.5020371208692</v>
      </c>
      <c r="G117" s="15" t="n">
        <v>3.36</v>
      </c>
      <c r="H117" s="15" t="n">
        <v>5.82</v>
      </c>
      <c r="I117" s="15" t="n">
        <v>160</v>
      </c>
      <c r="J117" s="15" t="n">
        <v>173</v>
      </c>
      <c r="K117" s="15" t="n">
        <v>42.7</v>
      </c>
      <c r="L117" s="15" t="n">
        <v>5.12</v>
      </c>
      <c r="M117" s="15" t="n">
        <v>18.8</v>
      </c>
      <c r="N117" s="15" t="n">
        <v>15.1</v>
      </c>
      <c r="O117" s="15" t="n">
        <v>64</v>
      </c>
    </row>
    <row r="118" customFormat="false" ht="14" hidden="false" customHeight="false" outlineLevel="0" collapsed="false">
      <c r="A118" s="15" t="s">
        <v>132</v>
      </c>
      <c r="B118" s="15" t="s">
        <v>15</v>
      </c>
      <c r="C118" s="15" t="n">
        <v>79</v>
      </c>
      <c r="D118" s="15" t="n">
        <v>63.5</v>
      </c>
      <c r="E118" s="15" t="n">
        <v>170</v>
      </c>
      <c r="F118" s="16" t="n">
        <f aca="false">D118/(E118/100)^2</f>
        <v>21.9723183391003</v>
      </c>
      <c r="G118" s="15" t="n">
        <v>1.46</v>
      </c>
      <c r="H118" s="15" t="n">
        <v>6.05</v>
      </c>
      <c r="I118" s="15" t="n">
        <v>126</v>
      </c>
      <c r="J118" s="15" t="n">
        <v>227</v>
      </c>
      <c r="K118" s="15" t="n">
        <v>42.5</v>
      </c>
      <c r="L118" s="15" t="n">
        <v>5.06</v>
      </c>
      <c r="M118" s="15" t="n">
        <v>8.2</v>
      </c>
      <c r="N118" s="15" t="n">
        <v>11.6</v>
      </c>
      <c r="O118" s="15" t="n">
        <v>101</v>
      </c>
    </row>
    <row r="119" customFormat="false" ht="14" hidden="false" customHeight="false" outlineLevel="0" collapsed="false">
      <c r="A119" s="15" t="s">
        <v>133</v>
      </c>
      <c r="B119" s="15" t="s">
        <v>15</v>
      </c>
      <c r="C119" s="15" t="n">
        <v>54</v>
      </c>
      <c r="D119" s="15" t="n">
        <v>86.4</v>
      </c>
      <c r="E119" s="15" t="n">
        <v>182.5</v>
      </c>
      <c r="F119" s="16" t="n">
        <f aca="false">D119/(E119/100)^2</f>
        <v>25.9410771251642</v>
      </c>
      <c r="G119" s="15" t="n">
        <v>2.16</v>
      </c>
      <c r="H119" s="15" t="n">
        <v>6.19</v>
      </c>
      <c r="I119" s="15" t="n">
        <v>155</v>
      </c>
      <c r="J119" s="15" t="n">
        <v>181</v>
      </c>
      <c r="K119" s="15" t="n">
        <v>44.4</v>
      </c>
      <c r="L119" s="15" t="n">
        <v>5.02</v>
      </c>
      <c r="M119" s="15" t="n">
        <v>17.5</v>
      </c>
      <c r="N119" s="15" t="n">
        <v>32.5</v>
      </c>
      <c r="O119" s="15" t="n">
        <v>93</v>
      </c>
    </row>
    <row r="120" customFormat="false" ht="14" hidden="false" customHeight="false" outlineLevel="0" collapsed="false">
      <c r="A120" s="15" t="s">
        <v>134</v>
      </c>
      <c r="B120" s="15" t="s">
        <v>15</v>
      </c>
      <c r="C120" s="15" t="n">
        <v>54</v>
      </c>
      <c r="D120" s="15" t="n">
        <v>72.9</v>
      </c>
      <c r="E120" s="15" t="n">
        <v>164</v>
      </c>
      <c r="F120" s="16" t="n">
        <f aca="false">D120/(E120/100)^2</f>
        <v>27.1044021415824</v>
      </c>
      <c r="G120" s="15" t="n">
        <v>2.33</v>
      </c>
      <c r="H120" s="15" t="n">
        <v>9.76</v>
      </c>
      <c r="I120" s="15" t="n">
        <v>154</v>
      </c>
      <c r="J120" s="15" t="n">
        <v>198</v>
      </c>
      <c r="K120" s="15" t="n">
        <v>45.9</v>
      </c>
      <c r="L120" s="15" t="n">
        <v>4.47</v>
      </c>
      <c r="M120" s="15" t="n">
        <v>15.5</v>
      </c>
      <c r="N120" s="15" t="n">
        <v>18.6</v>
      </c>
      <c r="O120" s="15" t="n">
        <v>94</v>
      </c>
    </row>
    <row r="121" customFormat="false" ht="14" hidden="false" customHeight="false" outlineLevel="0" collapsed="false">
      <c r="A121" s="15" t="s">
        <v>135</v>
      </c>
      <c r="B121" s="15" t="s">
        <v>15</v>
      </c>
      <c r="C121" s="15" t="n">
        <v>55</v>
      </c>
      <c r="D121" s="15" t="n">
        <v>73.9</v>
      </c>
      <c r="E121" s="15" t="n">
        <v>169</v>
      </c>
      <c r="F121" s="16" t="n">
        <f aca="false">D121/(E121/100)^2</f>
        <v>25.8744441721228</v>
      </c>
      <c r="G121" s="15" t="n">
        <v>2.35</v>
      </c>
      <c r="H121" s="15" t="n">
        <v>5.82</v>
      </c>
      <c r="I121" s="15" t="n">
        <v>165</v>
      </c>
      <c r="J121" s="15" t="n">
        <v>154</v>
      </c>
      <c r="K121" s="15" t="n">
        <v>47.6</v>
      </c>
      <c r="L121" s="15" t="n">
        <v>4.83</v>
      </c>
      <c r="M121" s="15" t="n">
        <v>32.2</v>
      </c>
      <c r="N121" s="15" t="n">
        <v>20.1</v>
      </c>
      <c r="O121" s="15" t="n">
        <v>77</v>
      </c>
    </row>
    <row r="122" customFormat="false" ht="14" hidden="false" customHeight="false" outlineLevel="0" collapsed="false">
      <c r="A122" s="15" t="s">
        <v>136</v>
      </c>
      <c r="B122" s="15" t="s">
        <v>15</v>
      </c>
      <c r="C122" s="15" t="n">
        <v>66</v>
      </c>
      <c r="D122" s="15" t="n">
        <v>86.2</v>
      </c>
      <c r="E122" s="15" t="n">
        <v>174</v>
      </c>
      <c r="F122" s="16" t="n">
        <f aca="false">D122/(E122/100)^2</f>
        <v>28.4713964856652</v>
      </c>
      <c r="G122" s="15" t="n">
        <v>3.52</v>
      </c>
      <c r="H122" s="15" t="n">
        <v>9.14</v>
      </c>
      <c r="I122" s="15" t="n">
        <v>171</v>
      </c>
      <c r="J122" s="15" t="n">
        <v>248</v>
      </c>
      <c r="K122" s="15" t="n">
        <v>46.9</v>
      </c>
      <c r="L122" s="15" t="n">
        <v>7.65</v>
      </c>
      <c r="M122" s="15" t="n">
        <v>25.5</v>
      </c>
      <c r="N122" s="15" t="n">
        <v>36.1</v>
      </c>
      <c r="O122" s="15" t="n">
        <v>120</v>
      </c>
    </row>
    <row r="123" customFormat="false" ht="14" hidden="false" customHeight="false" outlineLevel="0" collapsed="false">
      <c r="A123" s="15" t="s">
        <v>137</v>
      </c>
      <c r="B123" s="15" t="s">
        <v>15</v>
      </c>
      <c r="C123" s="15" t="n">
        <v>56</v>
      </c>
      <c r="D123" s="15" t="n">
        <v>61.1</v>
      </c>
      <c r="E123" s="15" t="n">
        <v>160.5</v>
      </c>
      <c r="F123" s="16" t="n">
        <f aca="false">D123/(E123/100)^2</f>
        <v>23.718713909997</v>
      </c>
      <c r="G123" s="15" t="n">
        <v>5.28</v>
      </c>
      <c r="H123" s="15" t="n">
        <v>7.45</v>
      </c>
      <c r="I123" s="15" t="n">
        <v>163</v>
      </c>
      <c r="J123" s="15" t="n">
        <v>202</v>
      </c>
      <c r="K123" s="15" t="n">
        <v>44</v>
      </c>
      <c r="L123" s="15" t="n">
        <v>4.3</v>
      </c>
      <c r="M123" s="15" t="n">
        <v>19.5</v>
      </c>
      <c r="N123" s="15" t="n">
        <v>28.3</v>
      </c>
      <c r="O123" s="15" t="n">
        <v>86</v>
      </c>
    </row>
    <row r="124" customFormat="false" ht="14" hidden="false" customHeight="false" outlineLevel="0" collapsed="false">
      <c r="A124" s="15" t="s">
        <v>138</v>
      </c>
      <c r="B124" s="15" t="s">
        <v>15</v>
      </c>
      <c r="C124" s="15" t="n">
        <v>44</v>
      </c>
      <c r="D124" s="15" t="n">
        <v>58.6</v>
      </c>
      <c r="E124" s="15" t="n">
        <v>161.5</v>
      </c>
      <c r="F124" s="16" t="n">
        <f aca="false">D124/(E124/100)^2</f>
        <v>22.4673868243729</v>
      </c>
      <c r="G124" s="15" t="n">
        <v>2.24</v>
      </c>
      <c r="H124" s="15" t="n">
        <v>4.84</v>
      </c>
      <c r="I124" s="15" t="n">
        <v>159</v>
      </c>
      <c r="J124" s="15" t="n">
        <v>230</v>
      </c>
      <c r="K124" s="15" t="n">
        <v>45.5</v>
      </c>
      <c r="L124" s="15" t="n">
        <v>4.83</v>
      </c>
      <c r="M124" s="15" t="n">
        <v>17.2</v>
      </c>
      <c r="N124" s="15" t="n">
        <v>24</v>
      </c>
      <c r="O124" s="15" t="n">
        <v>77</v>
      </c>
    </row>
    <row r="125" customFormat="false" ht="14" hidden="false" customHeight="false" outlineLevel="0" collapsed="false">
      <c r="A125" s="15" t="s">
        <v>139</v>
      </c>
      <c r="B125" s="15" t="s">
        <v>15</v>
      </c>
      <c r="C125" s="15" t="n">
        <v>41</v>
      </c>
      <c r="D125" s="15" t="n">
        <v>83.9</v>
      </c>
      <c r="E125" s="15" t="n">
        <v>174.5</v>
      </c>
      <c r="F125" s="16" t="n">
        <f aca="false">D125/(E125/100)^2</f>
        <v>27.5531399578</v>
      </c>
      <c r="G125" s="15" t="n">
        <v>3.01</v>
      </c>
      <c r="H125" s="15" t="n">
        <v>7.51</v>
      </c>
      <c r="I125" s="15" t="n">
        <v>166</v>
      </c>
      <c r="J125" s="15" t="n">
        <v>183</v>
      </c>
      <c r="K125" s="15" t="n">
        <v>46.2</v>
      </c>
      <c r="L125" s="15" t="n">
        <v>4.62</v>
      </c>
      <c r="M125" s="15" t="n">
        <v>11.5</v>
      </c>
      <c r="N125" s="15" t="n">
        <v>15.5</v>
      </c>
      <c r="O125" s="15" t="n">
        <v>68</v>
      </c>
    </row>
    <row r="126" customFormat="false" ht="14" hidden="false" customHeight="false" outlineLevel="0" collapsed="false">
      <c r="A126" s="15" t="s">
        <v>140</v>
      </c>
      <c r="B126" s="15" t="s">
        <v>15</v>
      </c>
      <c r="C126" s="15" t="n">
        <v>58</v>
      </c>
      <c r="D126" s="15" t="n">
        <v>79.2</v>
      </c>
      <c r="E126" s="15" t="n">
        <v>175</v>
      </c>
      <c r="F126" s="16" t="n">
        <f aca="false">D126/(E126/100)^2</f>
        <v>25.8612244897959</v>
      </c>
      <c r="G126" s="15" t="n">
        <v>1.77</v>
      </c>
      <c r="H126" s="15" t="n">
        <v>9.28</v>
      </c>
      <c r="I126" s="15" t="n">
        <v>146</v>
      </c>
      <c r="J126" s="15" t="n">
        <v>185</v>
      </c>
      <c r="K126" s="15" t="n">
        <v>44.2</v>
      </c>
      <c r="L126" s="15" t="n">
        <v>4.19</v>
      </c>
      <c r="M126" s="15" t="n">
        <v>12.6</v>
      </c>
      <c r="N126" s="15" t="n">
        <v>15.2</v>
      </c>
      <c r="O126" s="15" t="n">
        <v>80</v>
      </c>
    </row>
    <row r="127" customFormat="false" ht="14" hidden="false" customHeight="false" outlineLevel="0" collapsed="false">
      <c r="A127" s="15" t="s">
        <v>141</v>
      </c>
      <c r="B127" s="15" t="s">
        <v>15</v>
      </c>
      <c r="C127" s="15" t="n">
        <v>53</v>
      </c>
      <c r="D127" s="15" t="n">
        <v>87.5</v>
      </c>
      <c r="E127" s="15" t="n">
        <v>179</v>
      </c>
      <c r="F127" s="16" t="n">
        <f aca="false">D127/(E127/100)^2</f>
        <v>27.3087606504167</v>
      </c>
      <c r="G127" s="15" t="n">
        <v>2.55</v>
      </c>
      <c r="H127" s="15" t="n">
        <v>5.88</v>
      </c>
      <c r="I127" s="15" t="n">
        <v>145</v>
      </c>
      <c r="J127" s="15" t="n">
        <v>150</v>
      </c>
      <c r="K127" s="15" t="n">
        <v>44.7</v>
      </c>
      <c r="L127" s="15" t="n">
        <v>5.07</v>
      </c>
      <c r="M127" s="15" t="n">
        <v>14.8</v>
      </c>
      <c r="N127" s="15" t="n">
        <v>28.4</v>
      </c>
      <c r="O127" s="15" t="n">
        <v>53</v>
      </c>
    </row>
    <row r="128" customFormat="false" ht="14" hidden="false" customHeight="false" outlineLevel="0" collapsed="false">
      <c r="A128" s="15" t="s">
        <v>142</v>
      </c>
      <c r="B128" s="15" t="s">
        <v>18</v>
      </c>
      <c r="C128" s="15" t="n">
        <v>54</v>
      </c>
      <c r="D128" s="15" t="n">
        <v>64.5</v>
      </c>
      <c r="E128" s="15" t="n">
        <v>159</v>
      </c>
      <c r="F128" s="16" t="n">
        <f aca="false">D128/(E128/100)^2</f>
        <v>25.5132312804082</v>
      </c>
      <c r="G128" s="15" t="n">
        <v>3.86</v>
      </c>
      <c r="H128" s="15" t="n">
        <v>8.54</v>
      </c>
      <c r="I128" s="15" t="n">
        <v>153</v>
      </c>
      <c r="J128" s="15" t="n">
        <v>188</v>
      </c>
      <c r="K128" s="15" t="n">
        <v>41.6</v>
      </c>
      <c r="L128" s="15" t="n">
        <v>5.3</v>
      </c>
      <c r="M128" s="15" t="n">
        <v>14.4</v>
      </c>
      <c r="N128" s="15" t="n">
        <v>17.8</v>
      </c>
      <c r="O128" s="15" t="n">
        <v>68</v>
      </c>
    </row>
    <row r="129" customFormat="false" ht="14" hidden="false" customHeight="false" outlineLevel="0" collapsed="false">
      <c r="A129" s="15" t="s">
        <v>143</v>
      </c>
      <c r="B129" s="15" t="s">
        <v>15</v>
      </c>
      <c r="C129" s="15" t="n">
        <v>65</v>
      </c>
      <c r="D129" s="15" t="n">
        <v>92</v>
      </c>
      <c r="E129" s="15" t="n">
        <v>180.5</v>
      </c>
      <c r="F129" s="16" t="n">
        <f aca="false">D129/(E129/100)^2</f>
        <v>28.237966252561</v>
      </c>
      <c r="G129" s="15" t="n">
        <v>1.38</v>
      </c>
      <c r="H129" s="15" t="n">
        <v>7.01</v>
      </c>
      <c r="I129" s="15" t="n">
        <v>145</v>
      </c>
      <c r="J129" s="15" t="n">
        <v>270</v>
      </c>
      <c r="K129" s="15" t="n">
        <v>45.7</v>
      </c>
      <c r="L129" s="15" t="n">
        <v>4.79</v>
      </c>
      <c r="M129" s="15" t="n">
        <v>11.1</v>
      </c>
      <c r="N129" s="15" t="n">
        <v>50</v>
      </c>
      <c r="O129" s="15" t="n">
        <v>70</v>
      </c>
    </row>
    <row r="130" customFormat="false" ht="14" hidden="false" customHeight="false" outlineLevel="0" collapsed="false">
      <c r="A130" s="15" t="s">
        <v>144</v>
      </c>
      <c r="B130" s="15" t="s">
        <v>15</v>
      </c>
      <c r="C130" s="15" t="n">
        <v>55</v>
      </c>
      <c r="D130" s="15" t="n">
        <v>70.2</v>
      </c>
      <c r="E130" s="15" t="n">
        <v>171.5</v>
      </c>
      <c r="F130" s="16" t="n">
        <f aca="false">D130/(E130/100)^2</f>
        <v>23.867606184498</v>
      </c>
      <c r="G130" s="15" t="n">
        <v>3.32</v>
      </c>
      <c r="H130" s="15" t="n">
        <v>6.61</v>
      </c>
      <c r="I130" s="15" t="n">
        <v>142</v>
      </c>
      <c r="J130" s="15" t="n">
        <v>201</v>
      </c>
      <c r="K130" s="15" t="n">
        <v>46.9</v>
      </c>
      <c r="L130" s="15" t="n">
        <v>4.84</v>
      </c>
      <c r="M130" s="15" t="n">
        <v>11.9</v>
      </c>
      <c r="N130" s="15" t="n">
        <v>14.2</v>
      </c>
      <c r="O130" s="15" t="n">
        <v>70</v>
      </c>
    </row>
    <row r="131" customFormat="false" ht="14" hidden="false" customHeight="false" outlineLevel="0" collapsed="false">
      <c r="A131" s="15" t="s">
        <v>145</v>
      </c>
      <c r="B131" s="15" t="s">
        <v>15</v>
      </c>
      <c r="C131" s="15" t="n">
        <v>38</v>
      </c>
      <c r="D131" s="15" t="n">
        <v>78.1</v>
      </c>
      <c r="E131" s="15" t="n">
        <v>167.5</v>
      </c>
      <c r="F131" s="16" t="n">
        <f aca="false">D131/(E131/100)^2</f>
        <v>27.8369347293384</v>
      </c>
      <c r="G131" s="15" t="n">
        <v>3.54</v>
      </c>
      <c r="H131" s="15" t="n">
        <v>5.9</v>
      </c>
      <c r="I131" s="15" t="n">
        <v>157</v>
      </c>
      <c r="J131" s="15" t="n">
        <v>217</v>
      </c>
      <c r="K131" s="15" t="n">
        <v>43.2</v>
      </c>
      <c r="L131" s="15" t="n">
        <v>5.1</v>
      </c>
      <c r="M131" s="15" t="n">
        <v>15.1</v>
      </c>
      <c r="N131" s="15" t="n">
        <v>16</v>
      </c>
      <c r="O131" s="15" t="n">
        <v>71</v>
      </c>
    </row>
    <row r="132" customFormat="false" ht="14" hidden="false" customHeight="false" outlineLevel="0" collapsed="false">
      <c r="A132" s="15" t="s">
        <v>146</v>
      </c>
      <c r="B132" s="15" t="s">
        <v>18</v>
      </c>
      <c r="C132" s="15" t="n">
        <v>56</v>
      </c>
      <c r="D132" s="15" t="n">
        <v>60.5</v>
      </c>
      <c r="E132" s="15" t="n">
        <v>162</v>
      </c>
      <c r="F132" s="16" t="n">
        <f aca="false">D132/(E132/100)^2</f>
        <v>23.0528882792257</v>
      </c>
      <c r="G132" s="15" t="n">
        <v>2.96</v>
      </c>
      <c r="H132" s="15" t="n">
        <v>4.1</v>
      </c>
      <c r="I132" s="15" t="n">
        <v>138</v>
      </c>
      <c r="J132" s="15" t="n">
        <v>222</v>
      </c>
      <c r="K132" s="15" t="n">
        <v>43.4</v>
      </c>
      <c r="L132" s="15" t="n">
        <v>4.81</v>
      </c>
      <c r="M132" s="15" t="n">
        <v>7.6</v>
      </c>
      <c r="N132" s="15" t="n">
        <v>18.2</v>
      </c>
      <c r="O132" s="15" t="n">
        <v>70</v>
      </c>
    </row>
    <row r="133" customFormat="false" ht="14" hidden="false" customHeight="false" outlineLevel="0" collapsed="false">
      <c r="A133" s="15" t="s">
        <v>147</v>
      </c>
      <c r="B133" s="15" t="s">
        <v>15</v>
      </c>
      <c r="C133" s="15" t="n">
        <v>56</v>
      </c>
      <c r="D133" s="15" t="n">
        <v>55.7</v>
      </c>
      <c r="E133" s="15" t="n">
        <v>166.5</v>
      </c>
      <c r="F133" s="16" t="n">
        <f aca="false">D133/(E133/100)^2</f>
        <v>20.0921642363084</v>
      </c>
      <c r="G133" s="15" t="n">
        <v>4.88</v>
      </c>
      <c r="H133" s="15" t="n">
        <v>2.81</v>
      </c>
      <c r="I133" s="15" t="n">
        <v>158</v>
      </c>
      <c r="J133" s="15" t="n">
        <v>164</v>
      </c>
      <c r="K133" s="15" t="n">
        <v>43.8</v>
      </c>
      <c r="L133" s="15" t="n">
        <v>4.86</v>
      </c>
      <c r="M133" s="15" t="n">
        <v>15.2</v>
      </c>
      <c r="N133" s="15" t="n">
        <v>59.6</v>
      </c>
      <c r="O133" s="15" t="n">
        <v>78</v>
      </c>
    </row>
    <row r="134" customFormat="false" ht="14" hidden="false" customHeight="false" outlineLevel="0" collapsed="false">
      <c r="A134" s="15" t="s">
        <v>148</v>
      </c>
      <c r="B134" s="15" t="s">
        <v>15</v>
      </c>
      <c r="C134" s="15" t="n">
        <v>77</v>
      </c>
      <c r="D134" s="15" t="n">
        <v>69.4</v>
      </c>
      <c r="E134" s="15" t="n">
        <v>163</v>
      </c>
      <c r="F134" s="16" t="n">
        <f aca="false">D134/(E134/100)^2</f>
        <v>26.1206669426776</v>
      </c>
      <c r="G134" s="15" t="n">
        <v>3.83</v>
      </c>
      <c r="H134" s="15" t="n">
        <v>5.85</v>
      </c>
      <c r="I134" s="15" t="n">
        <v>149</v>
      </c>
      <c r="J134" s="15" t="n">
        <v>240</v>
      </c>
      <c r="K134" s="15" t="n">
        <v>44.4</v>
      </c>
      <c r="L134" s="15" t="n">
        <v>7.44</v>
      </c>
      <c r="M134" s="15" t="n">
        <v>10.9</v>
      </c>
      <c r="N134" s="15" t="n">
        <v>27.3</v>
      </c>
      <c r="O134" s="15" t="n">
        <v>62</v>
      </c>
    </row>
    <row r="135" customFormat="false" ht="14" hidden="false" customHeight="false" outlineLevel="0" collapsed="false">
      <c r="A135" s="15" t="s">
        <v>149</v>
      </c>
      <c r="B135" s="15" t="s">
        <v>15</v>
      </c>
      <c r="C135" s="15" t="n">
        <v>50</v>
      </c>
      <c r="D135" s="15" t="n">
        <v>66.6</v>
      </c>
      <c r="E135" s="15" t="n">
        <v>168</v>
      </c>
      <c r="F135" s="16" t="n">
        <f aca="false">D135/(E135/100)^2</f>
        <v>23.5969387755102</v>
      </c>
      <c r="G135" s="15" t="n">
        <v>1.75</v>
      </c>
      <c r="H135" s="15" t="n">
        <v>4.09</v>
      </c>
      <c r="I135" s="15" t="n">
        <v>131</v>
      </c>
      <c r="J135" s="15" t="n">
        <v>190</v>
      </c>
      <c r="K135" s="15" t="n">
        <v>46.5</v>
      </c>
      <c r="L135" s="15" t="n">
        <v>5.2</v>
      </c>
      <c r="M135" s="15" t="n">
        <v>9</v>
      </c>
      <c r="N135" s="15" t="n">
        <v>37.3</v>
      </c>
      <c r="O135" s="15" t="n">
        <v>52</v>
      </c>
    </row>
    <row r="136" customFormat="false" ht="14" hidden="false" customHeight="false" outlineLevel="0" collapsed="false">
      <c r="A136" s="15" t="s">
        <v>150</v>
      </c>
      <c r="B136" s="15" t="s">
        <v>15</v>
      </c>
      <c r="C136" s="15" t="n">
        <v>53</v>
      </c>
      <c r="D136" s="15" t="n">
        <v>66</v>
      </c>
      <c r="E136" s="15" t="n">
        <v>165.5</v>
      </c>
      <c r="F136" s="16" t="n">
        <f aca="false">D136/(E136/100)^2</f>
        <v>24.0961656063745</v>
      </c>
      <c r="G136" s="15" t="n">
        <v>3.46</v>
      </c>
      <c r="H136" s="15" t="n">
        <v>5.99</v>
      </c>
      <c r="I136" s="15" t="n">
        <v>151</v>
      </c>
      <c r="J136" s="15" t="n">
        <v>201</v>
      </c>
      <c r="K136" s="15" t="n">
        <v>42.5</v>
      </c>
      <c r="L136" s="15" t="n">
        <v>5.11</v>
      </c>
      <c r="M136" s="15" t="n">
        <v>9.7</v>
      </c>
      <c r="N136" s="15" t="n">
        <v>29.2</v>
      </c>
      <c r="O136" s="15" t="n">
        <v>102</v>
      </c>
    </row>
    <row r="137" customFormat="false" ht="14" hidden="false" customHeight="false" outlineLevel="0" collapsed="false">
      <c r="A137" s="15" t="s">
        <v>151</v>
      </c>
      <c r="B137" s="15" t="s">
        <v>15</v>
      </c>
      <c r="C137" s="15" t="n">
        <v>55</v>
      </c>
      <c r="D137" s="15" t="n">
        <v>65</v>
      </c>
      <c r="E137" s="15" t="n">
        <v>173</v>
      </c>
      <c r="F137" s="16" t="n">
        <f aca="false">D137/(E137/100)^2</f>
        <v>21.7180660897457</v>
      </c>
      <c r="G137" s="15" t="n">
        <v>3.22</v>
      </c>
      <c r="H137" s="15" t="n">
        <v>6.69</v>
      </c>
      <c r="I137" s="15" t="n">
        <v>151</v>
      </c>
      <c r="J137" s="15" t="n">
        <v>269</v>
      </c>
      <c r="K137" s="15" t="n">
        <v>43.3</v>
      </c>
      <c r="L137" s="15" t="n">
        <v>4.41</v>
      </c>
      <c r="M137" s="15" t="n">
        <v>11.1</v>
      </c>
      <c r="N137" s="15" t="n">
        <v>16</v>
      </c>
      <c r="O137" s="15" t="n">
        <v>75</v>
      </c>
    </row>
    <row r="138" customFormat="false" ht="14" hidden="false" customHeight="false" outlineLevel="0" collapsed="false">
      <c r="A138" s="15" t="s">
        <v>152</v>
      </c>
      <c r="B138" s="15" t="s">
        <v>15</v>
      </c>
      <c r="C138" s="15" t="n">
        <v>62</v>
      </c>
      <c r="D138" s="15" t="n">
        <v>69.6</v>
      </c>
      <c r="E138" s="15" t="n">
        <v>161</v>
      </c>
      <c r="F138" s="16" t="n">
        <f aca="false">D138/(E138/100)^2</f>
        <v>26.850815940743</v>
      </c>
      <c r="G138" s="15" t="n">
        <v>4.06</v>
      </c>
      <c r="H138" s="15" t="n">
        <v>4.3</v>
      </c>
      <c r="I138" s="15" t="n">
        <v>144</v>
      </c>
      <c r="J138" s="15" t="n">
        <v>285</v>
      </c>
      <c r="K138" s="15" t="n">
        <v>45.8</v>
      </c>
      <c r="L138" s="15" t="n">
        <v>4.5</v>
      </c>
      <c r="M138" s="15" t="n">
        <v>11.2</v>
      </c>
      <c r="N138" s="15" t="n">
        <v>46.4</v>
      </c>
      <c r="O138" s="15" t="n">
        <v>69</v>
      </c>
    </row>
    <row r="139" customFormat="false" ht="14" hidden="false" customHeight="false" outlineLevel="0" collapsed="false">
      <c r="A139" s="15" t="s">
        <v>153</v>
      </c>
      <c r="B139" s="15" t="s">
        <v>15</v>
      </c>
      <c r="C139" s="15" t="n">
        <v>55</v>
      </c>
      <c r="D139" s="15" t="n">
        <v>75.7</v>
      </c>
      <c r="E139" s="15" t="n">
        <v>171.5</v>
      </c>
      <c r="F139" s="16" t="n">
        <f aca="false">D139/(E139/100)^2</f>
        <v>25.7375753300071</v>
      </c>
      <c r="G139" s="15" t="n">
        <v>3.1</v>
      </c>
      <c r="H139" s="15" t="n">
        <v>3.83</v>
      </c>
      <c r="I139" s="15" t="n">
        <v>152</v>
      </c>
      <c r="J139" s="15" t="n">
        <v>181</v>
      </c>
      <c r="K139" s="15" t="n">
        <v>44.9</v>
      </c>
      <c r="L139" s="15" t="n">
        <v>5.04</v>
      </c>
      <c r="M139" s="15" t="n">
        <v>11</v>
      </c>
      <c r="N139" s="15" t="n">
        <v>19.1</v>
      </c>
      <c r="O139" s="15" t="n">
        <v>84</v>
      </c>
    </row>
    <row r="140" customFormat="false" ht="14" hidden="false" customHeight="false" outlineLevel="0" collapsed="false">
      <c r="A140" s="15" t="s">
        <v>154</v>
      </c>
      <c r="B140" s="15" t="s">
        <v>15</v>
      </c>
      <c r="C140" s="15" t="n">
        <v>55</v>
      </c>
      <c r="D140" s="15" t="n">
        <v>60.5</v>
      </c>
      <c r="E140" s="15" t="n">
        <v>160.5</v>
      </c>
      <c r="F140" s="16" t="n">
        <f aca="false">D140/(E140/100)^2</f>
        <v>23.4857969157908</v>
      </c>
      <c r="G140" s="15" t="n">
        <v>2.79</v>
      </c>
      <c r="H140" s="15" t="n">
        <v>7.62</v>
      </c>
      <c r="I140" s="15" t="n">
        <v>147</v>
      </c>
      <c r="J140" s="15" t="n">
        <v>313</v>
      </c>
      <c r="K140" s="15" t="n">
        <v>42.3</v>
      </c>
      <c r="L140" s="15" t="n">
        <v>4.6</v>
      </c>
      <c r="M140" s="15" t="n">
        <v>11.7</v>
      </c>
      <c r="N140" s="15" t="n">
        <v>16.3</v>
      </c>
      <c r="O140" s="15" t="n">
        <v>53</v>
      </c>
    </row>
    <row r="141" customFormat="false" ht="14" hidden="false" customHeight="false" outlineLevel="0" collapsed="false">
      <c r="A141" s="15" t="s">
        <v>155</v>
      </c>
      <c r="B141" s="15" t="s">
        <v>15</v>
      </c>
      <c r="C141" s="15" t="n">
        <v>81</v>
      </c>
      <c r="D141" s="15" t="n">
        <v>45.2</v>
      </c>
      <c r="E141" s="15" t="n">
        <v>157.5</v>
      </c>
      <c r="F141" s="16" t="n">
        <f aca="false">D141/(E141/100)^2</f>
        <v>18.2212144116906</v>
      </c>
      <c r="G141" s="15" t="n">
        <v>4.1</v>
      </c>
      <c r="H141" s="15" t="n">
        <v>7.35</v>
      </c>
      <c r="I141" s="15" t="n">
        <v>128</v>
      </c>
      <c r="J141" s="15" t="n">
        <v>149</v>
      </c>
      <c r="K141" s="15" t="n">
        <v>39.8</v>
      </c>
      <c r="L141" s="15" t="n">
        <v>5.06</v>
      </c>
      <c r="M141" s="15" t="n">
        <v>10.9</v>
      </c>
      <c r="N141" s="15" t="n">
        <v>5.8</v>
      </c>
      <c r="O141" s="15" t="n">
        <v>48</v>
      </c>
    </row>
    <row r="142" customFormat="false" ht="14" hidden="false" customHeight="false" outlineLevel="0" collapsed="false">
      <c r="A142" s="15" t="s">
        <v>156</v>
      </c>
      <c r="B142" s="15" t="s">
        <v>15</v>
      </c>
      <c r="C142" s="15" t="n">
        <v>41</v>
      </c>
      <c r="D142" s="15" t="n">
        <v>72.6</v>
      </c>
      <c r="E142" s="15" t="n">
        <v>170</v>
      </c>
      <c r="F142" s="16" t="n">
        <f aca="false">D142/(E142/100)^2</f>
        <v>25.121107266436</v>
      </c>
      <c r="G142" s="15" t="n">
        <v>3.27</v>
      </c>
      <c r="H142" s="15" t="n">
        <v>3.84</v>
      </c>
      <c r="I142" s="15" t="n">
        <v>141</v>
      </c>
      <c r="J142" s="15" t="n">
        <v>213</v>
      </c>
      <c r="K142" s="15" t="n">
        <v>43.2</v>
      </c>
      <c r="L142" s="15" t="n">
        <v>4.53</v>
      </c>
      <c r="M142" s="15" t="n">
        <v>20</v>
      </c>
      <c r="N142" s="15" t="n">
        <v>16.1</v>
      </c>
      <c r="O142" s="15" t="n">
        <v>49</v>
      </c>
    </row>
    <row r="143" customFormat="false" ht="14" hidden="false" customHeight="false" outlineLevel="0" collapsed="false">
      <c r="A143" s="15" t="s">
        <v>160</v>
      </c>
      <c r="B143" s="15" t="s">
        <v>15</v>
      </c>
      <c r="C143" s="15" t="n">
        <v>54</v>
      </c>
      <c r="D143" s="15" t="n">
        <v>73.9</v>
      </c>
      <c r="E143" s="15" t="n">
        <v>166.5</v>
      </c>
      <c r="F143" s="16" t="n">
        <f aca="false">D143/(E143/100)^2</f>
        <v>26.6572879185492</v>
      </c>
      <c r="G143" s="15" t="n">
        <v>2.48</v>
      </c>
      <c r="H143" s="15" t="n">
        <v>5.34</v>
      </c>
      <c r="I143" s="15" t="n">
        <v>131</v>
      </c>
      <c r="J143" s="15" t="n">
        <v>258</v>
      </c>
      <c r="K143" s="15" t="n">
        <v>48.6</v>
      </c>
      <c r="L143" s="15" t="n">
        <v>7.36</v>
      </c>
      <c r="M143" s="15" t="n">
        <v>11.8</v>
      </c>
      <c r="N143" s="15" t="n">
        <v>24.5</v>
      </c>
      <c r="O143" s="15" t="n">
        <v>42</v>
      </c>
    </row>
    <row r="144" customFormat="false" ht="14" hidden="false" customHeight="false" outlineLevel="0" collapsed="false">
      <c r="A144" s="15" t="s">
        <v>164</v>
      </c>
      <c r="B144" s="15" t="s">
        <v>15</v>
      </c>
      <c r="C144" s="15" t="n">
        <v>60</v>
      </c>
      <c r="D144" s="15" t="n">
        <v>77.3</v>
      </c>
      <c r="E144" s="15" t="n">
        <v>163</v>
      </c>
      <c r="F144" s="16" t="n">
        <f aca="false">D144/(E144/100)^2</f>
        <v>29.0940569837028</v>
      </c>
      <c r="G144" s="15" t="n">
        <v>1.92</v>
      </c>
      <c r="H144" s="15" t="n">
        <v>5.65</v>
      </c>
      <c r="I144" s="15" t="n">
        <v>139</v>
      </c>
      <c r="J144" s="15" t="n">
        <v>252</v>
      </c>
      <c r="K144" s="15" t="n">
        <v>49</v>
      </c>
      <c r="L144" s="15" t="n">
        <v>6.3</v>
      </c>
      <c r="M144" s="15" t="n">
        <v>10.7</v>
      </c>
      <c r="N144" s="15" t="n">
        <v>26.9</v>
      </c>
      <c r="O144" s="15" t="n">
        <v>53</v>
      </c>
    </row>
    <row r="145" customFormat="false" ht="14" hidden="false" customHeight="false" outlineLevel="0" collapsed="false">
      <c r="A145" s="15" t="s">
        <v>167</v>
      </c>
      <c r="B145" s="15" t="s">
        <v>18</v>
      </c>
      <c r="C145" s="15" t="n">
        <v>74</v>
      </c>
      <c r="D145" s="15" t="n">
        <v>56.4</v>
      </c>
      <c r="E145" s="15" t="n">
        <v>145.5</v>
      </c>
      <c r="F145" s="16" t="n">
        <f aca="false">D145/(E145/100)^2</f>
        <v>26.6411591738406</v>
      </c>
      <c r="G145" s="15" t="n">
        <v>2.77</v>
      </c>
      <c r="H145" s="15" t="n">
        <v>4.88</v>
      </c>
      <c r="I145" s="15" t="n">
        <v>147</v>
      </c>
      <c r="J145" s="15" t="n">
        <v>176</v>
      </c>
      <c r="K145" s="15" t="n">
        <v>48.8</v>
      </c>
      <c r="L145" s="15" t="n">
        <v>4.97</v>
      </c>
      <c r="M145" s="15" t="n">
        <v>18.6</v>
      </c>
      <c r="N145" s="15" t="n">
        <v>22</v>
      </c>
      <c r="O145" s="15" t="n">
        <v>56</v>
      </c>
    </row>
    <row r="146" customFormat="false" ht="14" hidden="false" customHeight="false" outlineLevel="0" collapsed="false">
      <c r="A146" s="15" t="s">
        <v>171</v>
      </c>
      <c r="B146" s="15" t="s">
        <v>18</v>
      </c>
      <c r="C146" s="15" t="n">
        <v>53</v>
      </c>
      <c r="D146" s="15" t="n">
        <v>49</v>
      </c>
      <c r="E146" s="15" t="n">
        <v>153</v>
      </c>
      <c r="F146" s="16" t="n">
        <f aca="false">D146/(E146/100)^2</f>
        <v>20.9321201247383</v>
      </c>
      <c r="G146" s="15" t="n">
        <v>3.22</v>
      </c>
      <c r="H146" s="15" t="n">
        <v>4.63</v>
      </c>
      <c r="I146" s="15" t="n">
        <v>136</v>
      </c>
      <c r="J146" s="15" t="n">
        <v>222</v>
      </c>
      <c r="K146" s="15" t="n">
        <v>44.3</v>
      </c>
      <c r="L146" s="15" t="n">
        <v>5.2</v>
      </c>
      <c r="M146" s="15" t="n">
        <v>7.2</v>
      </c>
      <c r="N146" s="15" t="n">
        <v>13.2</v>
      </c>
      <c r="O146" s="15" t="n">
        <v>69</v>
      </c>
    </row>
    <row r="147" customFormat="false" ht="14" hidden="false" customHeight="false" outlineLevel="0" collapsed="false">
      <c r="A147" s="15" t="s">
        <v>173</v>
      </c>
      <c r="B147" s="15" t="s">
        <v>15</v>
      </c>
      <c r="C147" s="15" t="n">
        <v>52</v>
      </c>
      <c r="D147" s="15" t="n">
        <v>66.7</v>
      </c>
      <c r="E147" s="15" t="n">
        <v>166</v>
      </c>
      <c r="F147" s="16" t="n">
        <f aca="false">D147/(E147/100)^2</f>
        <v>24.2052547539556</v>
      </c>
      <c r="G147" s="15" t="n">
        <v>7.23</v>
      </c>
      <c r="H147" s="15" t="n">
        <v>7.09</v>
      </c>
      <c r="I147" s="15" t="n">
        <v>167</v>
      </c>
      <c r="J147" s="15" t="n">
        <v>201</v>
      </c>
      <c r="K147" s="15" t="n">
        <v>44.2</v>
      </c>
      <c r="L147" s="15" t="n">
        <v>4.95</v>
      </c>
      <c r="M147" s="15" t="n">
        <v>18.9</v>
      </c>
      <c r="N147" s="15" t="n">
        <v>18.9</v>
      </c>
      <c r="O147" s="15" t="n">
        <v>68</v>
      </c>
    </row>
    <row r="148" customFormat="false" ht="14" hidden="false" customHeight="false" outlineLevel="0" collapsed="false">
      <c r="A148" s="15" t="s">
        <v>176</v>
      </c>
      <c r="B148" s="15" t="s">
        <v>18</v>
      </c>
      <c r="C148" s="15" t="n">
        <v>48</v>
      </c>
      <c r="D148" s="15" t="n">
        <v>66.3</v>
      </c>
      <c r="E148" s="15" t="n">
        <v>160</v>
      </c>
      <c r="F148" s="16" t="n">
        <f aca="false">D148/(E148/100)^2</f>
        <v>25.8984375</v>
      </c>
      <c r="G148" s="15" t="n">
        <v>2.02</v>
      </c>
      <c r="H148" s="15" t="n">
        <v>5.38</v>
      </c>
      <c r="I148" s="15" t="n">
        <v>137</v>
      </c>
      <c r="J148" s="15" t="n">
        <v>236</v>
      </c>
      <c r="K148" s="15" t="n">
        <v>45</v>
      </c>
      <c r="L148" s="15" t="n">
        <v>4.8</v>
      </c>
      <c r="M148" s="15" t="n">
        <v>11.1</v>
      </c>
      <c r="N148" s="15" t="n">
        <v>11.7</v>
      </c>
      <c r="O148" s="15" t="n">
        <v>63</v>
      </c>
    </row>
    <row r="149" customFormat="false" ht="14" hidden="false" customHeight="false" outlineLevel="0" collapsed="false">
      <c r="A149" s="15" t="s">
        <v>180</v>
      </c>
      <c r="B149" s="15" t="s">
        <v>15</v>
      </c>
      <c r="C149" s="15" t="n">
        <v>46</v>
      </c>
      <c r="D149" s="15" t="n">
        <v>72.6</v>
      </c>
      <c r="E149" s="15" t="n">
        <v>165.5</v>
      </c>
      <c r="F149" s="16" t="n">
        <f aca="false">D149/(E149/100)^2</f>
        <v>26.505782167012</v>
      </c>
      <c r="G149" s="15" t="n">
        <v>2.31</v>
      </c>
      <c r="H149" s="15" t="n">
        <v>9.13</v>
      </c>
      <c r="I149" s="15" t="n">
        <v>162</v>
      </c>
      <c r="J149" s="15" t="n">
        <v>327</v>
      </c>
      <c r="K149" s="15" t="n">
        <v>48.5</v>
      </c>
      <c r="L149" s="15" t="n">
        <v>5.25</v>
      </c>
      <c r="M149" s="15" t="n">
        <v>17.2</v>
      </c>
      <c r="N149" s="15" t="n">
        <v>23.7</v>
      </c>
      <c r="O149" s="15" t="n">
        <v>93</v>
      </c>
    </row>
    <row r="150" customFormat="false" ht="14" hidden="false" customHeight="false" outlineLevel="0" collapsed="false">
      <c r="A150" s="15" t="s">
        <v>182</v>
      </c>
      <c r="B150" s="15" t="s">
        <v>15</v>
      </c>
      <c r="C150" s="15" t="n">
        <v>56</v>
      </c>
      <c r="D150" s="15" t="n">
        <v>70.4</v>
      </c>
      <c r="E150" s="15" t="n">
        <v>166.5</v>
      </c>
      <c r="F150" s="16" t="n">
        <f aca="false">D150/(E150/100)^2</f>
        <v>25.3947641335029</v>
      </c>
      <c r="G150" s="15" t="n">
        <v>1.71</v>
      </c>
      <c r="H150" s="15" t="n">
        <v>5.67</v>
      </c>
      <c r="I150" s="15" t="n">
        <v>153</v>
      </c>
      <c r="J150" s="15" t="n">
        <v>266</v>
      </c>
      <c r="K150" s="15" t="n">
        <v>44.1</v>
      </c>
      <c r="L150" s="15" t="n">
        <v>5.58</v>
      </c>
      <c r="M150" s="15" t="n">
        <v>11.2</v>
      </c>
      <c r="N150" s="15" t="n">
        <v>14.9</v>
      </c>
      <c r="O150" s="15" t="n">
        <v>74</v>
      </c>
    </row>
    <row r="151" customFormat="false" ht="14" hidden="false" customHeight="false" outlineLevel="0" collapsed="false">
      <c r="A151" s="15" t="s">
        <v>185</v>
      </c>
      <c r="B151" s="15" t="s">
        <v>15</v>
      </c>
      <c r="C151" s="15" t="n">
        <v>74</v>
      </c>
      <c r="D151" s="15" t="n">
        <v>78.9</v>
      </c>
      <c r="E151" s="15" t="n">
        <v>173.5</v>
      </c>
      <c r="F151" s="16" t="n">
        <f aca="false">D151/(E151/100)^2</f>
        <v>26.2106653157156</v>
      </c>
      <c r="G151" s="15" t="n">
        <v>2.97</v>
      </c>
      <c r="H151" s="15" t="n">
        <v>5.3</v>
      </c>
      <c r="I151" s="15" t="n">
        <v>145</v>
      </c>
      <c r="J151" s="15" t="n">
        <v>137</v>
      </c>
      <c r="K151" s="15" t="n">
        <v>45.6</v>
      </c>
      <c r="L151" s="15" t="n">
        <v>6.21</v>
      </c>
      <c r="M151" s="15" t="n">
        <v>12.2</v>
      </c>
      <c r="N151" s="15" t="n">
        <v>20</v>
      </c>
      <c r="O151" s="15" t="n">
        <v>67</v>
      </c>
    </row>
    <row r="152" customFormat="false" ht="14" hidden="false" customHeight="false" outlineLevel="0" collapsed="false">
      <c r="A152" s="15" t="s">
        <v>187</v>
      </c>
      <c r="B152" s="15" t="s">
        <v>15</v>
      </c>
      <c r="C152" s="15" t="n">
        <v>53</v>
      </c>
      <c r="D152" s="15" t="n">
        <v>86.9</v>
      </c>
      <c r="E152" s="15" t="n">
        <v>179.5</v>
      </c>
      <c r="F152" s="16" t="n">
        <f aca="false">D152/(E152/100)^2</f>
        <v>26.9706163049635</v>
      </c>
      <c r="G152" s="15" t="n">
        <v>4.09</v>
      </c>
      <c r="H152" s="15" t="n">
        <v>5.62</v>
      </c>
      <c r="I152" s="15" t="n">
        <v>153</v>
      </c>
      <c r="J152" s="15" t="n">
        <v>175</v>
      </c>
      <c r="K152" s="15" t="n">
        <v>47.6</v>
      </c>
      <c r="L152" s="15" t="n">
        <v>4.87</v>
      </c>
      <c r="M152" s="15" t="n">
        <v>11.6</v>
      </c>
      <c r="N152" s="15" t="n">
        <v>11.3</v>
      </c>
      <c r="O152" s="15" t="n">
        <v>70</v>
      </c>
    </row>
    <row r="153" customFormat="false" ht="14" hidden="false" customHeight="false" outlineLevel="0" collapsed="false">
      <c r="A153" s="15" t="s">
        <v>190</v>
      </c>
      <c r="B153" s="15" t="s">
        <v>15</v>
      </c>
      <c r="C153" s="15" t="n">
        <v>62</v>
      </c>
      <c r="D153" s="15" t="n">
        <v>63.6</v>
      </c>
      <c r="E153" s="15" t="n">
        <v>169</v>
      </c>
      <c r="F153" s="16" t="n">
        <f aca="false">D153/(E153/100)^2</f>
        <v>22.2681278666713</v>
      </c>
      <c r="G153" s="15" t="n">
        <v>2.19</v>
      </c>
      <c r="H153" s="15" t="n">
        <v>5.88</v>
      </c>
      <c r="I153" s="15" t="n">
        <v>134</v>
      </c>
      <c r="J153" s="15" t="n">
        <v>246</v>
      </c>
      <c r="K153" s="15" t="n">
        <v>44.8</v>
      </c>
      <c r="L153" s="15" t="n">
        <v>5.4</v>
      </c>
      <c r="M153" s="15" t="n">
        <v>9.3</v>
      </c>
      <c r="N153" s="15" t="n">
        <v>16</v>
      </c>
      <c r="O153" s="15" t="n">
        <v>59</v>
      </c>
    </row>
    <row r="154" customFormat="false" ht="14" hidden="false" customHeight="false" outlineLevel="0" collapsed="false">
      <c r="A154" s="15" t="s">
        <v>193</v>
      </c>
      <c r="B154" s="15" t="s">
        <v>15</v>
      </c>
      <c r="C154" s="15" t="n">
        <v>62</v>
      </c>
      <c r="D154" s="15" t="n">
        <v>70.5</v>
      </c>
      <c r="E154" s="15" t="n">
        <v>174</v>
      </c>
      <c r="F154" s="16" t="n">
        <f aca="false">D154/(E154/100)^2</f>
        <v>23.2857709076496</v>
      </c>
      <c r="G154" s="15" t="n">
        <v>2.63</v>
      </c>
      <c r="H154" s="15" t="n">
        <v>6.27</v>
      </c>
      <c r="I154" s="15" t="n">
        <v>154</v>
      </c>
      <c r="J154" s="15" t="n">
        <v>198</v>
      </c>
      <c r="K154" s="15" t="n">
        <v>44</v>
      </c>
      <c r="L154" s="15" t="n">
        <v>4.57</v>
      </c>
      <c r="M154" s="15" t="n">
        <v>20.5</v>
      </c>
      <c r="N154" s="15" t="n">
        <v>31.9</v>
      </c>
      <c r="O154" s="15" t="n">
        <v>36</v>
      </c>
    </row>
    <row r="155" customFormat="false" ht="14" hidden="false" customHeight="false" outlineLevel="0" collapsed="false">
      <c r="A155" s="15" t="s">
        <v>194</v>
      </c>
      <c r="B155" s="15" t="s">
        <v>15</v>
      </c>
      <c r="C155" s="15" t="n">
        <v>68</v>
      </c>
      <c r="D155" s="15" t="n">
        <v>53.4</v>
      </c>
      <c r="E155" s="15" t="n">
        <v>156</v>
      </c>
      <c r="F155" s="16" t="n">
        <f aca="false">D155/(E155/100)^2</f>
        <v>21.9428007889546</v>
      </c>
      <c r="G155" s="15" t="n">
        <v>4</v>
      </c>
      <c r="H155" s="15" t="n">
        <v>4.35</v>
      </c>
      <c r="I155" s="15" t="n">
        <v>159</v>
      </c>
      <c r="J155" s="15" t="n">
        <v>206</v>
      </c>
      <c r="K155" s="15" t="n">
        <v>43.6</v>
      </c>
      <c r="L155" s="15" t="n">
        <v>4.57</v>
      </c>
      <c r="M155" s="15" t="n">
        <v>24.5</v>
      </c>
      <c r="N155" s="15" t="n">
        <v>17.6</v>
      </c>
      <c r="O155" s="15" t="n">
        <v>62</v>
      </c>
    </row>
    <row r="156" customFormat="false" ht="14" hidden="false" customHeight="false" outlineLevel="0" collapsed="false">
      <c r="A156" s="15" t="s">
        <v>197</v>
      </c>
      <c r="B156" s="15" t="s">
        <v>15</v>
      </c>
      <c r="C156" s="15" t="n">
        <v>49</v>
      </c>
      <c r="D156" s="15" t="n">
        <v>74.3</v>
      </c>
      <c r="E156" s="15" t="n">
        <v>171.5</v>
      </c>
      <c r="F156" s="16" t="n">
        <f aca="false">D156/(E156/100)^2</f>
        <v>25.2615831838775</v>
      </c>
      <c r="G156" s="15" t="n">
        <v>3.67</v>
      </c>
      <c r="H156" s="15" t="n">
        <v>4.21</v>
      </c>
      <c r="I156" s="15" t="n">
        <v>154</v>
      </c>
      <c r="J156" s="15" t="n">
        <v>211</v>
      </c>
      <c r="K156" s="15" t="n">
        <v>47.1</v>
      </c>
      <c r="L156" s="15" t="n">
        <v>4.6</v>
      </c>
      <c r="M156" s="15" t="n">
        <v>23.4</v>
      </c>
      <c r="N156" s="15" t="n">
        <v>19.6</v>
      </c>
      <c r="O156" s="15" t="n">
        <v>73</v>
      </c>
    </row>
    <row r="157" customFormat="false" ht="14" hidden="false" customHeight="false" outlineLevel="0" collapsed="false">
      <c r="A157" s="15" t="s">
        <v>199</v>
      </c>
      <c r="B157" s="15" t="s">
        <v>15</v>
      </c>
      <c r="C157" s="15" t="n">
        <v>49</v>
      </c>
      <c r="D157" s="15" t="n">
        <v>75.8</v>
      </c>
      <c r="E157" s="15" t="n">
        <v>170.5</v>
      </c>
      <c r="F157" s="16" t="n">
        <f aca="false">D157/(E157/100)^2</f>
        <v>26.0747671588652</v>
      </c>
      <c r="G157" s="15" t="n">
        <v>2.11</v>
      </c>
      <c r="H157" s="15" t="n">
        <v>6.87</v>
      </c>
      <c r="I157" s="15" t="n">
        <v>150</v>
      </c>
      <c r="J157" s="15" t="n">
        <v>212</v>
      </c>
      <c r="K157" s="15" t="n">
        <v>47.2</v>
      </c>
      <c r="L157" s="15" t="n">
        <v>5.68</v>
      </c>
      <c r="M157" s="15" t="n">
        <v>14.9</v>
      </c>
      <c r="N157" s="15" t="n">
        <v>36.7</v>
      </c>
      <c r="O157" s="15" t="n">
        <v>47</v>
      </c>
    </row>
    <row r="158" customFormat="false" ht="14" hidden="false" customHeight="false" outlineLevel="0" collapsed="false">
      <c r="A158" s="15" t="s">
        <v>203</v>
      </c>
      <c r="B158" s="15" t="s">
        <v>15</v>
      </c>
      <c r="C158" s="15" t="n">
        <v>50</v>
      </c>
      <c r="D158" s="15" t="n">
        <v>70.1</v>
      </c>
      <c r="E158" s="15" t="n">
        <v>168</v>
      </c>
      <c r="F158" s="16" t="n">
        <f aca="false">D158/(E158/100)^2</f>
        <v>24.8370181405896</v>
      </c>
      <c r="G158" s="15" t="n">
        <v>2.5</v>
      </c>
      <c r="H158" s="15" t="n">
        <v>7.66</v>
      </c>
      <c r="I158" s="15" t="n">
        <v>144</v>
      </c>
      <c r="J158" s="15" t="n">
        <v>254</v>
      </c>
      <c r="K158" s="15" t="n">
        <v>42.2</v>
      </c>
      <c r="L158" s="15" t="n">
        <v>4.75</v>
      </c>
      <c r="M158" s="15" t="n">
        <v>12.8</v>
      </c>
      <c r="N158" s="15" t="n">
        <v>22.1</v>
      </c>
      <c r="O158" s="15" t="n">
        <v>108</v>
      </c>
    </row>
    <row r="159" customFormat="false" ht="14" hidden="false" customHeight="false" outlineLevel="0" collapsed="false">
      <c r="A159" s="15" t="s">
        <v>205</v>
      </c>
      <c r="B159" s="15" t="s">
        <v>15</v>
      </c>
      <c r="C159" s="15" t="n">
        <v>39</v>
      </c>
      <c r="D159" s="15" t="n">
        <v>72.7</v>
      </c>
      <c r="E159" s="15" t="n">
        <v>181</v>
      </c>
      <c r="F159" s="16" t="n">
        <f aca="false">D159/(E159/100)^2</f>
        <v>22.1910198101401</v>
      </c>
      <c r="G159" s="15" t="n">
        <v>3.11</v>
      </c>
      <c r="H159" s="15" t="n">
        <v>6.71</v>
      </c>
      <c r="I159" s="15" t="n">
        <v>156</v>
      </c>
      <c r="J159" s="15" t="n">
        <v>246</v>
      </c>
      <c r="K159" s="15" t="n">
        <v>47.1</v>
      </c>
      <c r="L159" s="15" t="n">
        <v>4.76</v>
      </c>
      <c r="M159" s="15" t="n">
        <v>11.4</v>
      </c>
      <c r="N159" s="15" t="n">
        <v>17.2</v>
      </c>
      <c r="O159" s="15" t="n">
        <v>77</v>
      </c>
    </row>
    <row r="160" customFormat="false" ht="14" hidden="false" customHeight="false" outlineLevel="0" collapsed="false">
      <c r="A160" s="15" t="s">
        <v>209</v>
      </c>
      <c r="B160" s="15" t="s">
        <v>15</v>
      </c>
      <c r="C160" s="15" t="n">
        <v>57</v>
      </c>
      <c r="D160" s="15" t="n">
        <v>70.5</v>
      </c>
      <c r="E160" s="15" t="n">
        <v>167</v>
      </c>
      <c r="F160" s="16" t="n">
        <f aca="false">D160/(E160/100)^2</f>
        <v>25.2787837498655</v>
      </c>
      <c r="G160" s="15" t="n">
        <v>3.19</v>
      </c>
      <c r="H160" s="15" t="n">
        <v>7.16</v>
      </c>
      <c r="I160" s="15" t="n">
        <v>161</v>
      </c>
      <c r="J160" s="15" t="n">
        <v>192</v>
      </c>
      <c r="K160" s="15" t="n">
        <v>46</v>
      </c>
      <c r="L160" s="15" t="n">
        <v>4.57</v>
      </c>
      <c r="M160" s="15" t="n">
        <v>13.2</v>
      </c>
      <c r="N160" s="15" t="n">
        <v>20.4</v>
      </c>
      <c r="O160" s="15" t="n">
        <v>64</v>
      </c>
    </row>
    <row r="161" customFormat="false" ht="14" hidden="false" customHeight="false" outlineLevel="0" collapsed="false">
      <c r="A161" s="15" t="s">
        <v>212</v>
      </c>
      <c r="B161" s="15" t="s">
        <v>15</v>
      </c>
      <c r="C161" s="15" t="n">
        <v>48</v>
      </c>
      <c r="D161" s="15" t="n">
        <v>75.7</v>
      </c>
      <c r="E161" s="15" t="n">
        <v>169.5</v>
      </c>
      <c r="F161" s="16" t="n">
        <f aca="false">D161/(E161/100)^2</f>
        <v>26.3485350806206</v>
      </c>
      <c r="G161" s="15" t="n">
        <v>2.31</v>
      </c>
      <c r="H161" s="15" t="n">
        <v>4.65</v>
      </c>
      <c r="I161" s="15" t="n">
        <v>150</v>
      </c>
      <c r="J161" s="15" t="n">
        <v>184</v>
      </c>
      <c r="K161" s="15" t="n">
        <v>44.3</v>
      </c>
      <c r="L161" s="15" t="n">
        <v>4.48</v>
      </c>
      <c r="M161" s="15" t="n">
        <v>37.4</v>
      </c>
      <c r="N161" s="15" t="n">
        <v>21.9</v>
      </c>
      <c r="O161" s="15" t="n">
        <v>90</v>
      </c>
    </row>
    <row r="162" customFormat="false" ht="14" hidden="false" customHeight="false" outlineLevel="0" collapsed="false">
      <c r="A162" s="15" t="s">
        <v>216</v>
      </c>
      <c r="B162" s="15" t="s">
        <v>18</v>
      </c>
      <c r="C162" s="15" t="n">
        <v>46</v>
      </c>
      <c r="D162" s="15" t="n">
        <v>74.7</v>
      </c>
      <c r="E162" s="15" t="n">
        <v>160</v>
      </c>
      <c r="F162" s="16" t="n">
        <f aca="false">D162/(E162/100)^2</f>
        <v>29.1796875</v>
      </c>
      <c r="G162" s="15" t="n">
        <v>4.88</v>
      </c>
      <c r="H162" s="15" t="n">
        <v>5.24</v>
      </c>
      <c r="I162" s="15" t="n">
        <v>121</v>
      </c>
      <c r="J162" s="15" t="n">
        <v>305</v>
      </c>
      <c r="K162" s="15" t="n">
        <v>42.9</v>
      </c>
      <c r="L162" s="15" t="n">
        <v>4.92</v>
      </c>
      <c r="M162" s="15" t="n">
        <v>11.2</v>
      </c>
      <c r="N162" s="15" t="n">
        <v>15.8</v>
      </c>
      <c r="O162" s="15" t="n">
        <v>55</v>
      </c>
    </row>
    <row r="163" customFormat="false" ht="14" hidden="false" customHeight="false" outlineLevel="0" collapsed="false">
      <c r="A163" s="15" t="s">
        <v>217</v>
      </c>
      <c r="B163" s="15" t="s">
        <v>15</v>
      </c>
      <c r="C163" s="15" t="n">
        <v>59</v>
      </c>
      <c r="D163" s="15" t="n">
        <v>77.4</v>
      </c>
      <c r="E163" s="15" t="n">
        <v>170.5</v>
      </c>
      <c r="F163" s="16" t="n">
        <f aca="false">D163/(E163/100)^2</f>
        <v>26.6251580223768</v>
      </c>
      <c r="G163" s="15" t="n">
        <v>3.97</v>
      </c>
      <c r="H163" s="15" t="n">
        <v>6.13</v>
      </c>
      <c r="I163" s="15" t="n">
        <v>166</v>
      </c>
      <c r="J163" s="15" t="n">
        <v>192</v>
      </c>
      <c r="K163" s="15" t="n">
        <v>47.5</v>
      </c>
      <c r="L163" s="15" t="n">
        <v>5.66</v>
      </c>
      <c r="M163" s="15" t="n">
        <v>25.7</v>
      </c>
      <c r="N163" s="15" t="n">
        <v>14.5</v>
      </c>
      <c r="O163" s="15" t="n">
        <v>74</v>
      </c>
    </row>
    <row r="164" customFormat="false" ht="14" hidden="false" customHeight="false" outlineLevel="0" collapsed="false">
      <c r="A164" s="15" t="s">
        <v>218</v>
      </c>
      <c r="B164" s="15" t="s">
        <v>15</v>
      </c>
      <c r="C164" s="15" t="n">
        <v>54</v>
      </c>
      <c r="D164" s="15" t="n">
        <v>88.3</v>
      </c>
      <c r="E164" s="15" t="n">
        <v>168</v>
      </c>
      <c r="F164" s="16" t="n">
        <f aca="false">D164/(E164/100)^2</f>
        <v>31.2854308390023</v>
      </c>
      <c r="G164" s="15" t="n">
        <v>2.05</v>
      </c>
      <c r="H164" s="15" t="n">
        <v>7.58</v>
      </c>
      <c r="I164" s="15" t="n">
        <v>161</v>
      </c>
      <c r="J164" s="15" t="n">
        <v>284</v>
      </c>
      <c r="K164" s="15" t="n">
        <v>45.6</v>
      </c>
      <c r="L164" s="15" t="n">
        <v>4.52</v>
      </c>
      <c r="M164" s="15" t="n">
        <v>9.3</v>
      </c>
      <c r="N164" s="15" t="n">
        <v>44.2</v>
      </c>
      <c r="O164" s="15" t="n">
        <v>143</v>
      </c>
    </row>
    <row r="165" customFormat="false" ht="14" hidden="false" customHeight="false" outlineLevel="0" collapsed="false">
      <c r="A165" s="15" t="s">
        <v>220</v>
      </c>
      <c r="B165" s="15" t="s">
        <v>18</v>
      </c>
      <c r="C165" s="15" t="n">
        <v>62</v>
      </c>
      <c r="D165" s="15" t="n">
        <v>65.3</v>
      </c>
      <c r="E165" s="15" t="n">
        <v>154</v>
      </c>
      <c r="F165" s="16" t="n">
        <f aca="false">D165/(E165/100)^2</f>
        <v>27.5341541575308</v>
      </c>
      <c r="G165" s="15" t="n">
        <v>1.5</v>
      </c>
      <c r="H165" s="15" t="n">
        <v>5.58</v>
      </c>
      <c r="I165" s="15" t="n">
        <v>149</v>
      </c>
      <c r="J165" s="15" t="n">
        <v>125</v>
      </c>
      <c r="K165" s="15" t="n">
        <v>46.8</v>
      </c>
      <c r="L165" s="15" t="n">
        <v>5.5</v>
      </c>
      <c r="M165" s="15" t="n">
        <v>17.9</v>
      </c>
      <c r="N165" s="15" t="n">
        <v>22.2</v>
      </c>
      <c r="O165" s="15" t="n">
        <v>82</v>
      </c>
    </row>
    <row r="166" customFormat="false" ht="14" hidden="false" customHeight="false" outlineLevel="0" collapsed="false">
      <c r="A166" s="15" t="s">
        <v>222</v>
      </c>
      <c r="B166" s="15" t="s">
        <v>18</v>
      </c>
      <c r="C166" s="15" t="n">
        <v>53</v>
      </c>
      <c r="D166" s="15" t="n">
        <v>64.3</v>
      </c>
      <c r="E166" s="15" t="n">
        <v>161</v>
      </c>
      <c r="F166" s="16" t="n">
        <f aca="false">D166/(E166/100)^2</f>
        <v>24.8061417383589</v>
      </c>
      <c r="G166" s="15" t="n">
        <v>1.99</v>
      </c>
      <c r="H166" s="15" t="n">
        <v>7.32</v>
      </c>
      <c r="I166" s="15" t="n">
        <v>130</v>
      </c>
      <c r="J166" s="15" t="n">
        <v>239</v>
      </c>
      <c r="K166" s="15" t="n">
        <v>44.3</v>
      </c>
      <c r="L166" s="15" t="n">
        <v>4.84</v>
      </c>
      <c r="M166" s="15" t="n">
        <v>9.1</v>
      </c>
      <c r="N166" s="15" t="n">
        <v>22.1</v>
      </c>
      <c r="O166" s="15" t="n">
        <v>62</v>
      </c>
    </row>
    <row r="167" customFormat="false" ht="14" hidden="false" customHeight="false" outlineLevel="0" collapsed="false">
      <c r="A167" s="15" t="s">
        <v>224</v>
      </c>
      <c r="B167" s="15" t="s">
        <v>18</v>
      </c>
      <c r="C167" s="15" t="n">
        <v>42</v>
      </c>
      <c r="D167" s="15" t="n">
        <v>61.8</v>
      </c>
      <c r="E167" s="15" t="n">
        <v>160.5</v>
      </c>
      <c r="F167" s="16" t="n">
        <f aca="false">D167/(E167/100)^2</f>
        <v>23.9904504032375</v>
      </c>
      <c r="G167" s="15" t="n">
        <v>1.02</v>
      </c>
      <c r="H167" s="15" t="n">
        <v>7.91</v>
      </c>
      <c r="I167" s="15" t="n">
        <v>127</v>
      </c>
      <c r="J167" s="15" t="n">
        <v>330</v>
      </c>
      <c r="K167" s="15" t="n">
        <v>41.7</v>
      </c>
      <c r="L167" s="15" t="n">
        <v>4.58</v>
      </c>
      <c r="M167" s="15" t="n">
        <v>15.1</v>
      </c>
      <c r="N167" s="15" t="n">
        <v>5.8</v>
      </c>
      <c r="O167" s="15" t="n">
        <v>57</v>
      </c>
    </row>
    <row r="168" customFormat="false" ht="14" hidden="false" customHeight="false" outlineLevel="0" collapsed="false">
      <c r="A168" s="15" t="s">
        <v>225</v>
      </c>
      <c r="B168" s="15" t="s">
        <v>15</v>
      </c>
      <c r="C168" s="15" t="n">
        <v>52</v>
      </c>
      <c r="D168" s="15" t="n">
        <v>67</v>
      </c>
      <c r="E168" s="15" t="n">
        <v>168</v>
      </c>
      <c r="F168" s="16" t="n">
        <f aca="false">D168/(E168/100)^2</f>
        <v>23.7386621315193</v>
      </c>
      <c r="G168" s="15" t="n">
        <v>2.07</v>
      </c>
      <c r="H168" s="15" t="n">
        <v>6.5</v>
      </c>
      <c r="I168" s="15" t="n">
        <v>148</v>
      </c>
      <c r="J168" s="15" t="n">
        <v>277</v>
      </c>
      <c r="K168" s="15" t="n">
        <v>46.1</v>
      </c>
      <c r="L168" s="15" t="n">
        <v>5.07</v>
      </c>
      <c r="M168" s="15" t="n">
        <v>22.3</v>
      </c>
      <c r="N168" s="15" t="n">
        <v>31.8</v>
      </c>
      <c r="O168" s="15" t="n">
        <v>107</v>
      </c>
    </row>
    <row r="169" customFormat="false" ht="14" hidden="false" customHeight="false" outlineLevel="0" collapsed="false">
      <c r="A169" s="15" t="s">
        <v>227</v>
      </c>
      <c r="B169" s="15" t="s">
        <v>15</v>
      </c>
      <c r="C169" s="15" t="n">
        <v>49</v>
      </c>
      <c r="D169" s="15" t="n">
        <v>74.9</v>
      </c>
      <c r="E169" s="15" t="n">
        <v>163</v>
      </c>
      <c r="F169" s="16" t="n">
        <f aca="false">D169/(E169/100)^2</f>
        <v>28.1907486168091</v>
      </c>
      <c r="G169" s="15" t="n">
        <v>3.5</v>
      </c>
      <c r="H169" s="15" t="n">
        <v>7.42</v>
      </c>
      <c r="I169" s="15" t="n">
        <v>165</v>
      </c>
      <c r="J169" s="15" t="n">
        <v>240</v>
      </c>
      <c r="K169" s="15" t="n">
        <v>42.6</v>
      </c>
      <c r="L169" s="15" t="n">
        <v>4.78</v>
      </c>
      <c r="M169" s="15" t="n">
        <v>17.4</v>
      </c>
      <c r="N169" s="15" t="n">
        <v>34.8</v>
      </c>
      <c r="O169" s="15" t="n">
        <v>81</v>
      </c>
    </row>
    <row r="170" customFormat="false" ht="14" hidden="false" customHeight="false" outlineLevel="0" collapsed="false">
      <c r="A170" s="15" t="s">
        <v>228</v>
      </c>
      <c r="B170" s="15" t="s">
        <v>15</v>
      </c>
      <c r="C170" s="15" t="n">
        <v>59</v>
      </c>
      <c r="D170" s="15" t="n">
        <v>74.4</v>
      </c>
      <c r="E170" s="15" t="n">
        <v>180</v>
      </c>
      <c r="F170" s="16" t="n">
        <f aca="false">D170/(E170/100)^2</f>
        <v>22.962962962963</v>
      </c>
      <c r="G170" s="15" t="n">
        <v>3.63</v>
      </c>
      <c r="H170" s="15" t="n">
        <v>5.88</v>
      </c>
      <c r="I170" s="15" t="n">
        <v>149</v>
      </c>
      <c r="J170" s="15" t="n">
        <v>198</v>
      </c>
      <c r="K170" s="15" t="n">
        <v>44.4</v>
      </c>
      <c r="L170" s="15" t="n">
        <v>7.27</v>
      </c>
      <c r="M170" s="15" t="n">
        <v>11.5</v>
      </c>
      <c r="N170" s="15" t="n">
        <v>23.5</v>
      </c>
      <c r="O170" s="15" t="n">
        <v>68</v>
      </c>
    </row>
    <row r="171" customFormat="false" ht="14" hidden="false" customHeight="false" outlineLevel="0" collapsed="false">
      <c r="A171" s="15" t="s">
        <v>232</v>
      </c>
      <c r="B171" s="15" t="s">
        <v>15</v>
      </c>
      <c r="C171" s="15" t="n">
        <v>54</v>
      </c>
      <c r="D171" s="15" t="n">
        <v>56.7</v>
      </c>
      <c r="E171" s="15" t="n">
        <v>165</v>
      </c>
      <c r="F171" s="16" t="n">
        <f aca="false">D171/(E171/100)^2</f>
        <v>20.8264462809917</v>
      </c>
      <c r="G171" s="15" t="n">
        <v>3.84</v>
      </c>
      <c r="H171" s="15" t="n">
        <v>4.98</v>
      </c>
      <c r="I171" s="15" t="n">
        <v>134</v>
      </c>
      <c r="J171" s="15" t="n">
        <v>277</v>
      </c>
      <c r="K171" s="15" t="n">
        <v>45.9</v>
      </c>
      <c r="L171" s="15" t="n">
        <v>5.33</v>
      </c>
      <c r="M171" s="15" t="n">
        <v>8.8</v>
      </c>
      <c r="N171" s="15" t="n">
        <v>19.8</v>
      </c>
      <c r="O171" s="15" t="n">
        <v>69</v>
      </c>
    </row>
    <row r="172" customFormat="false" ht="14" hidden="false" customHeight="false" outlineLevel="0" collapsed="false">
      <c r="A172" s="15" t="s">
        <v>233</v>
      </c>
      <c r="B172" s="15" t="s">
        <v>15</v>
      </c>
      <c r="C172" s="15" t="n">
        <v>43</v>
      </c>
      <c r="D172" s="15" t="n">
        <v>74</v>
      </c>
      <c r="E172" s="15" t="n">
        <v>167</v>
      </c>
      <c r="F172" s="16" t="n">
        <f aca="false">D172/(E172/100)^2</f>
        <v>26.5337588296461</v>
      </c>
      <c r="G172" s="15" t="n">
        <v>0.99</v>
      </c>
      <c r="H172" s="15" t="n">
        <v>6.71</v>
      </c>
      <c r="I172" s="15" t="n">
        <v>150</v>
      </c>
      <c r="J172" s="15" t="n">
        <v>172</v>
      </c>
      <c r="K172" s="15" t="n">
        <v>47.7</v>
      </c>
      <c r="L172" s="15" t="n">
        <v>5.96</v>
      </c>
      <c r="M172" s="15" t="n">
        <v>19.3</v>
      </c>
      <c r="N172" s="15" t="n">
        <v>12.2</v>
      </c>
      <c r="O172" s="15" t="n">
        <v>80</v>
      </c>
    </row>
    <row r="173" customFormat="false" ht="14" hidden="false" customHeight="false" outlineLevel="0" collapsed="false">
      <c r="A173" s="15" t="s">
        <v>236</v>
      </c>
      <c r="B173" s="15" t="s">
        <v>18</v>
      </c>
      <c r="C173" s="15" t="n">
        <v>41</v>
      </c>
      <c r="D173" s="15" t="n">
        <v>53.8</v>
      </c>
      <c r="E173" s="15" t="n">
        <v>151.5</v>
      </c>
      <c r="F173" s="16" t="n">
        <f aca="false">D173/(E173/100)^2</f>
        <v>23.4399677591522</v>
      </c>
      <c r="G173" s="15" t="n">
        <v>1.55</v>
      </c>
      <c r="H173" s="15" t="n">
        <v>5.93</v>
      </c>
      <c r="I173" s="15" t="n">
        <v>127</v>
      </c>
      <c r="J173" s="15" t="n">
        <v>295</v>
      </c>
      <c r="K173" s="15" t="n">
        <v>42.3</v>
      </c>
      <c r="L173" s="15" t="n">
        <v>4.79</v>
      </c>
      <c r="M173" s="15" t="n">
        <v>13.6</v>
      </c>
      <c r="N173" s="15" t="n">
        <v>9.5</v>
      </c>
      <c r="O173" s="15" t="n">
        <v>51</v>
      </c>
    </row>
    <row r="174" customFormat="false" ht="14" hidden="false" customHeight="false" outlineLevel="0" collapsed="false">
      <c r="A174" s="15" t="s">
        <v>239</v>
      </c>
      <c r="B174" s="15" t="s">
        <v>15</v>
      </c>
      <c r="C174" s="15" t="n">
        <v>40</v>
      </c>
      <c r="D174" s="15" t="n">
        <v>80.9</v>
      </c>
      <c r="E174" s="15" t="n">
        <v>170.5</v>
      </c>
      <c r="F174" s="16" t="n">
        <f aca="false">D174/(E174/100)^2</f>
        <v>27.8291380363086</v>
      </c>
      <c r="G174" s="15" t="n">
        <v>1.69</v>
      </c>
      <c r="H174" s="15" t="n">
        <v>5.72</v>
      </c>
      <c r="I174" s="15" t="n">
        <v>153</v>
      </c>
      <c r="J174" s="15" t="n">
        <v>226</v>
      </c>
      <c r="K174" s="15" t="n">
        <v>47.2</v>
      </c>
      <c r="L174" s="15" t="n">
        <v>5.37</v>
      </c>
      <c r="M174" s="15" t="n">
        <v>12.9</v>
      </c>
      <c r="N174" s="15" t="n">
        <v>133.9</v>
      </c>
      <c r="O174" s="15" t="n">
        <v>81</v>
      </c>
    </row>
    <row r="175" customFormat="false" ht="14" hidden="false" customHeight="false" outlineLevel="0" collapsed="false">
      <c r="A175" s="15" t="s">
        <v>240</v>
      </c>
      <c r="B175" s="15" t="s">
        <v>15</v>
      </c>
      <c r="C175" s="15" t="n">
        <v>43</v>
      </c>
      <c r="D175" s="15" t="n">
        <v>73</v>
      </c>
      <c r="E175" s="15" t="n">
        <v>175</v>
      </c>
      <c r="F175" s="16" t="n">
        <f aca="false">D175/(E175/100)^2</f>
        <v>23.8367346938776</v>
      </c>
      <c r="G175" s="15" t="n">
        <v>3.04</v>
      </c>
      <c r="H175" s="15" t="n">
        <v>6.11</v>
      </c>
      <c r="I175" s="15" t="n">
        <v>135</v>
      </c>
      <c r="J175" s="15" t="n">
        <v>222</v>
      </c>
      <c r="K175" s="15" t="n">
        <v>43.9</v>
      </c>
      <c r="L175" s="15" t="n">
        <v>4.88</v>
      </c>
      <c r="M175" s="15" t="n">
        <v>23.5</v>
      </c>
      <c r="N175" s="15" t="n">
        <v>29.5</v>
      </c>
      <c r="O175" s="15" t="n">
        <v>58</v>
      </c>
    </row>
    <row r="176" customFormat="false" ht="14" hidden="false" customHeight="false" outlineLevel="0" collapsed="false">
      <c r="A176" s="15" t="s">
        <v>241</v>
      </c>
      <c r="B176" s="15" t="s">
        <v>15</v>
      </c>
      <c r="C176" s="15" t="n">
        <v>54</v>
      </c>
      <c r="D176" s="15" t="n">
        <v>69</v>
      </c>
      <c r="E176" s="15" t="n">
        <v>164</v>
      </c>
      <c r="F176" s="16" t="n">
        <f aca="false">D176/(E176/100)^2</f>
        <v>25.6543723973825</v>
      </c>
      <c r="G176" s="15" t="n">
        <v>2.36</v>
      </c>
      <c r="H176" s="15" t="n">
        <v>4.22</v>
      </c>
      <c r="I176" s="15" t="n">
        <v>140</v>
      </c>
      <c r="J176" s="15" t="n">
        <v>222</v>
      </c>
      <c r="K176" s="15" t="n">
        <v>45.7</v>
      </c>
      <c r="L176" s="15" t="n">
        <v>4.71</v>
      </c>
      <c r="M176" s="15" t="n">
        <v>13</v>
      </c>
      <c r="N176" s="15" t="n">
        <v>12</v>
      </c>
      <c r="O176" s="15" t="n">
        <v>52</v>
      </c>
    </row>
    <row r="177" customFormat="false" ht="14" hidden="false" customHeight="false" outlineLevel="0" collapsed="false">
      <c r="A177" s="15" t="s">
        <v>244</v>
      </c>
      <c r="B177" s="15" t="s">
        <v>18</v>
      </c>
      <c r="C177" s="15" t="n">
        <v>50</v>
      </c>
      <c r="D177" s="15" t="n">
        <v>44.4</v>
      </c>
      <c r="E177" s="15" t="n">
        <v>152</v>
      </c>
      <c r="F177" s="16" t="n">
        <f aca="false">D177/(E177/100)^2</f>
        <v>19.2174515235457</v>
      </c>
      <c r="G177" s="15" t="n">
        <v>2.36</v>
      </c>
      <c r="H177" s="15" t="n">
        <v>4.39</v>
      </c>
      <c r="I177" s="15" t="n">
        <v>137</v>
      </c>
      <c r="J177" s="15" t="n">
        <v>220</v>
      </c>
      <c r="K177" s="15" t="n">
        <v>44.3</v>
      </c>
      <c r="L177" s="15" t="n">
        <v>4.63</v>
      </c>
      <c r="M177" s="15" t="n">
        <v>13.4</v>
      </c>
      <c r="N177" s="15" t="n">
        <v>7.6</v>
      </c>
      <c r="O177" s="15" t="n">
        <v>50</v>
      </c>
    </row>
    <row r="178" customFormat="false" ht="14" hidden="false" customHeight="false" outlineLevel="0" collapsed="false">
      <c r="A178" s="15" t="s">
        <v>246</v>
      </c>
      <c r="B178" s="15" t="s">
        <v>15</v>
      </c>
      <c r="C178" s="15" t="n">
        <v>51</v>
      </c>
      <c r="D178" s="15" t="n">
        <v>71.1</v>
      </c>
      <c r="E178" s="15" t="n">
        <v>180.5</v>
      </c>
      <c r="F178" s="16" t="n">
        <f aca="false">D178/(E178/100)^2</f>
        <v>21.823036962577</v>
      </c>
      <c r="G178" s="15" t="n">
        <v>3.71</v>
      </c>
      <c r="H178" s="15" t="n">
        <v>5.27</v>
      </c>
      <c r="I178" s="15" t="n">
        <v>146</v>
      </c>
      <c r="J178" s="15" t="n">
        <v>142</v>
      </c>
      <c r="K178" s="15" t="n">
        <v>45.2</v>
      </c>
      <c r="L178" s="15" t="n">
        <v>4.63</v>
      </c>
      <c r="M178" s="15" t="n">
        <v>19.8</v>
      </c>
      <c r="N178" s="15" t="n">
        <v>16.9</v>
      </c>
      <c r="O178" s="15" t="n">
        <v>78</v>
      </c>
    </row>
    <row r="179" customFormat="false" ht="14" hidden="false" customHeight="false" outlineLevel="0" collapsed="false">
      <c r="A179" s="15" t="s">
        <v>248</v>
      </c>
      <c r="B179" s="15" t="s">
        <v>15</v>
      </c>
      <c r="C179" s="15" t="n">
        <v>53</v>
      </c>
      <c r="D179" s="15" t="n">
        <v>61.1</v>
      </c>
      <c r="E179" s="15" t="n">
        <v>174.5</v>
      </c>
      <c r="F179" s="16" t="n">
        <f aca="false">D179/(E179/100)^2</f>
        <v>20.0655167034753</v>
      </c>
      <c r="G179" s="15" t="n">
        <v>5.03</v>
      </c>
      <c r="H179" s="15" t="n">
        <v>6.18</v>
      </c>
      <c r="I179" s="15" t="n">
        <v>153</v>
      </c>
      <c r="J179" s="15" t="n">
        <v>185</v>
      </c>
      <c r="K179" s="15" t="n">
        <v>45.8</v>
      </c>
      <c r="L179" s="15" t="n">
        <v>4.86</v>
      </c>
      <c r="M179" s="15" t="n">
        <v>16.5</v>
      </c>
      <c r="N179" s="15" t="n">
        <v>9.6</v>
      </c>
      <c r="O179" s="15" t="n">
        <v>95</v>
      </c>
    </row>
    <row r="180" customFormat="false" ht="14" hidden="false" customHeight="false" outlineLevel="0" collapsed="false">
      <c r="A180" s="15" t="s">
        <v>250</v>
      </c>
      <c r="B180" s="15" t="s">
        <v>15</v>
      </c>
      <c r="C180" s="15" t="n">
        <v>50</v>
      </c>
      <c r="D180" s="15" t="n">
        <v>67</v>
      </c>
      <c r="E180" s="15" t="n">
        <v>177</v>
      </c>
      <c r="F180" s="16" t="n">
        <f aca="false">D180/(E180/100)^2</f>
        <v>21.3859363528999</v>
      </c>
      <c r="G180" s="15" t="n">
        <v>3.64</v>
      </c>
      <c r="H180" s="15" t="n">
        <v>5.74</v>
      </c>
      <c r="I180" s="15" t="n">
        <v>156</v>
      </c>
      <c r="J180" s="15" t="n">
        <v>130</v>
      </c>
      <c r="K180" s="15" t="n">
        <v>51.2</v>
      </c>
      <c r="L180" s="15" t="n">
        <v>6.46</v>
      </c>
      <c r="M180" s="15" t="n">
        <v>18.6</v>
      </c>
      <c r="N180" s="15" t="n">
        <v>29.6</v>
      </c>
      <c r="O180" s="15" t="n">
        <v>63</v>
      </c>
    </row>
    <row r="181" customFormat="false" ht="14" hidden="false" customHeight="false" outlineLevel="0" collapsed="false">
      <c r="A181" s="15" t="s">
        <v>252</v>
      </c>
      <c r="B181" s="15" t="s">
        <v>15</v>
      </c>
      <c r="C181" s="15" t="n">
        <v>61</v>
      </c>
      <c r="D181" s="15" t="n">
        <v>63.6</v>
      </c>
      <c r="E181" s="15" t="n">
        <v>171</v>
      </c>
      <c r="F181" s="16" t="n">
        <f aca="false">D181/(E181/100)^2</f>
        <v>21.7502821380938</v>
      </c>
      <c r="G181" s="15" t="n">
        <v>2.2</v>
      </c>
      <c r="H181" s="15" t="n">
        <v>6.63</v>
      </c>
      <c r="I181" s="15" t="n">
        <v>147</v>
      </c>
      <c r="J181" s="15" t="n">
        <v>135</v>
      </c>
      <c r="K181" s="15" t="n">
        <v>45.4</v>
      </c>
      <c r="L181" s="15" t="n">
        <v>7.07</v>
      </c>
      <c r="M181" s="15" t="n">
        <v>12.1</v>
      </c>
      <c r="N181" s="15" t="n">
        <v>28.1</v>
      </c>
      <c r="O181" s="15" t="n">
        <v>77</v>
      </c>
    </row>
    <row r="182" customFormat="false" ht="14" hidden="false" customHeight="false" outlineLevel="0" collapsed="false">
      <c r="A182" s="15" t="s">
        <v>253</v>
      </c>
      <c r="B182" s="15" t="s">
        <v>15</v>
      </c>
      <c r="C182" s="15" t="n">
        <v>60</v>
      </c>
      <c r="D182" s="15" t="n">
        <v>83.6</v>
      </c>
      <c r="E182" s="15" t="n">
        <v>180</v>
      </c>
      <c r="F182" s="16" t="n">
        <f aca="false">D182/(E182/100)^2</f>
        <v>25.8024691358025</v>
      </c>
      <c r="G182" s="15" t="n">
        <v>2.72</v>
      </c>
      <c r="H182" s="15" t="n">
        <v>4.62</v>
      </c>
      <c r="I182" s="15" t="n">
        <v>148</v>
      </c>
      <c r="J182" s="15" t="n">
        <v>233</v>
      </c>
      <c r="K182" s="15" t="n">
        <v>44.1</v>
      </c>
      <c r="L182" s="15" t="n">
        <v>5.14</v>
      </c>
      <c r="M182" s="15" t="n">
        <v>20.2</v>
      </c>
      <c r="N182" s="15" t="n">
        <v>11.2</v>
      </c>
      <c r="O182" s="15" t="n">
        <v>51</v>
      </c>
    </row>
    <row r="183" customFormat="false" ht="14" hidden="false" customHeight="false" outlineLevel="0" collapsed="false">
      <c r="A183" s="15" t="s">
        <v>255</v>
      </c>
      <c r="B183" s="15" t="s">
        <v>15</v>
      </c>
      <c r="C183" s="15" t="n">
        <v>51</v>
      </c>
      <c r="D183" s="15" t="n">
        <v>87.5</v>
      </c>
      <c r="E183" s="15" t="n">
        <v>178.5</v>
      </c>
      <c r="F183" s="16" t="n">
        <f aca="false">D183/(E183/100)^2</f>
        <v>27.4619651782282</v>
      </c>
      <c r="G183" s="15" t="n">
        <v>1.92</v>
      </c>
      <c r="H183" s="15" t="n">
        <v>5.3</v>
      </c>
      <c r="I183" s="15" t="n">
        <v>162</v>
      </c>
      <c r="J183" s="15" t="n">
        <v>131</v>
      </c>
      <c r="K183" s="15" t="n">
        <v>47</v>
      </c>
      <c r="L183" s="15" t="n">
        <v>4.48</v>
      </c>
      <c r="M183" s="15" t="n">
        <v>16.5</v>
      </c>
      <c r="N183" s="15" t="n">
        <v>35.5</v>
      </c>
      <c r="O183" s="15" t="n">
        <v>50</v>
      </c>
    </row>
    <row r="184" customFormat="false" ht="14" hidden="false" customHeight="false" outlineLevel="0" collapsed="false">
      <c r="A184" s="15" t="s">
        <v>261</v>
      </c>
      <c r="B184" s="15" t="s">
        <v>15</v>
      </c>
      <c r="C184" s="15" t="n">
        <v>55</v>
      </c>
      <c r="D184" s="15" t="n">
        <v>69.5</v>
      </c>
      <c r="E184" s="15" t="n">
        <v>163.5</v>
      </c>
      <c r="F184" s="16" t="n">
        <f aca="false">D184/(E184/100)^2</f>
        <v>25.9985597920115</v>
      </c>
      <c r="G184" s="15" t="n">
        <v>2.51</v>
      </c>
      <c r="H184" s="15" t="n">
        <v>5.17</v>
      </c>
      <c r="I184" s="15" t="n">
        <v>151</v>
      </c>
      <c r="J184" s="15" t="n">
        <v>196</v>
      </c>
      <c r="K184" s="15" t="n">
        <v>44.4</v>
      </c>
      <c r="L184" s="15" t="n">
        <v>4.92</v>
      </c>
      <c r="M184" s="15" t="n">
        <v>9.8</v>
      </c>
      <c r="N184" s="15" t="n">
        <v>16.4</v>
      </c>
      <c r="O184" s="15" t="n">
        <v>74</v>
      </c>
    </row>
    <row r="185" customFormat="false" ht="14" hidden="false" customHeight="false" outlineLevel="0" collapsed="false">
      <c r="A185" s="15" t="s">
        <v>263</v>
      </c>
      <c r="B185" s="15" t="s">
        <v>15</v>
      </c>
      <c r="C185" s="15" t="n">
        <v>52</v>
      </c>
      <c r="D185" s="15" t="n">
        <v>83.1</v>
      </c>
      <c r="E185" s="15" t="n">
        <v>159.5</v>
      </c>
      <c r="F185" s="16" t="n">
        <f aca="false">D185/(E185/100)^2</f>
        <v>32.6647733414569</v>
      </c>
      <c r="G185" s="15" t="n">
        <v>2.01</v>
      </c>
      <c r="H185" s="15" t="n">
        <v>6.49</v>
      </c>
      <c r="I185" s="15" t="n">
        <v>146</v>
      </c>
      <c r="J185" s="15" t="n">
        <v>310</v>
      </c>
      <c r="K185" s="15" t="n">
        <v>42.4</v>
      </c>
      <c r="L185" s="15" t="n">
        <v>8.98</v>
      </c>
      <c r="M185" s="15" t="n">
        <v>15.8</v>
      </c>
      <c r="N185" s="15" t="n">
        <v>21.2</v>
      </c>
      <c r="O185" s="15" t="n">
        <v>64</v>
      </c>
    </row>
    <row r="186" customFormat="false" ht="14" hidden="false" customHeight="false" outlineLevel="0" collapsed="false">
      <c r="A186" s="15" t="s">
        <v>268</v>
      </c>
      <c r="B186" s="15" t="s">
        <v>15</v>
      </c>
      <c r="C186" s="15" t="n">
        <v>66</v>
      </c>
      <c r="D186" s="15" t="n">
        <v>76</v>
      </c>
      <c r="E186" s="15" t="n">
        <v>175</v>
      </c>
      <c r="F186" s="16" t="n">
        <f aca="false">D186/(E186/100)^2</f>
        <v>24.8163265306122</v>
      </c>
      <c r="G186" s="15" t="n">
        <v>2.28</v>
      </c>
      <c r="H186" s="15" t="n">
        <v>7.19</v>
      </c>
      <c r="I186" s="15" t="n">
        <v>149</v>
      </c>
      <c r="J186" s="15" t="n">
        <v>206</v>
      </c>
      <c r="K186" s="15" t="n">
        <v>43.5</v>
      </c>
      <c r="L186" s="15" t="n">
        <v>5.41</v>
      </c>
      <c r="M186" s="15" t="n">
        <v>19.2</v>
      </c>
      <c r="N186" s="15" t="n">
        <v>18.6</v>
      </c>
      <c r="O186" s="15" t="n">
        <v>101</v>
      </c>
    </row>
    <row r="187" customFormat="false" ht="14" hidden="false" customHeight="false" outlineLevel="0" collapsed="false">
      <c r="A187" s="15" t="s">
        <v>271</v>
      </c>
      <c r="B187" s="15" t="s">
        <v>15</v>
      </c>
      <c r="C187" s="15" t="n">
        <v>56</v>
      </c>
      <c r="D187" s="15" t="n">
        <v>69.6</v>
      </c>
      <c r="E187" s="15" t="n">
        <v>168</v>
      </c>
      <c r="F187" s="16" t="n">
        <f aca="false">D187/(E187/100)^2</f>
        <v>24.6598639455782</v>
      </c>
      <c r="G187" s="15" t="n">
        <v>2.9</v>
      </c>
      <c r="H187" s="15" t="n">
        <v>5.32</v>
      </c>
      <c r="I187" s="15" t="n">
        <v>150</v>
      </c>
      <c r="J187" s="15" t="n">
        <v>167</v>
      </c>
      <c r="K187" s="15" t="n">
        <v>44.2</v>
      </c>
      <c r="L187" s="15" t="n">
        <v>5.08</v>
      </c>
      <c r="M187" s="15" t="n">
        <v>16.5</v>
      </c>
      <c r="N187" s="15" t="n">
        <v>20.4</v>
      </c>
      <c r="O187" s="15" t="n">
        <v>78</v>
      </c>
    </row>
    <row r="188" customFormat="false" ht="14" hidden="false" customHeight="false" outlineLevel="0" collapsed="false">
      <c r="A188" s="15" t="s">
        <v>273</v>
      </c>
      <c r="B188" s="15" t="s">
        <v>15</v>
      </c>
      <c r="C188" s="15" t="n">
        <v>60</v>
      </c>
      <c r="D188" s="15" t="n">
        <v>65.4</v>
      </c>
      <c r="E188" s="15" t="n">
        <v>165.5</v>
      </c>
      <c r="F188" s="16" t="n">
        <f aca="false">D188/(E188/100)^2</f>
        <v>23.8771095554075</v>
      </c>
      <c r="G188" s="15" t="n">
        <v>4.9</v>
      </c>
      <c r="H188" s="15" t="n">
        <v>5.36</v>
      </c>
      <c r="I188" s="15" t="n">
        <v>143</v>
      </c>
      <c r="J188" s="15" t="n">
        <v>234</v>
      </c>
      <c r="K188" s="15" t="n">
        <v>43.7</v>
      </c>
      <c r="L188" s="15" t="n">
        <v>5</v>
      </c>
      <c r="M188" s="15" t="n">
        <v>16.2</v>
      </c>
      <c r="N188" s="15" t="n">
        <v>20.6</v>
      </c>
      <c r="O188" s="15" t="n">
        <v>57</v>
      </c>
    </row>
    <row r="189" customFormat="false" ht="14" hidden="false" customHeight="false" outlineLevel="0" collapsed="false">
      <c r="A189" s="15" t="s">
        <v>279</v>
      </c>
      <c r="B189" s="15" t="s">
        <v>15</v>
      </c>
      <c r="C189" s="15" t="n">
        <v>58</v>
      </c>
      <c r="D189" s="15" t="n">
        <v>72.5</v>
      </c>
      <c r="E189" s="15" t="n">
        <v>162</v>
      </c>
      <c r="F189" s="16" t="n">
        <f aca="false">D189/(E189/100)^2</f>
        <v>27.6253619875019</v>
      </c>
      <c r="G189" s="15" t="n">
        <v>1.9</v>
      </c>
      <c r="H189" s="15" t="n">
        <v>7.18</v>
      </c>
      <c r="I189" s="15" t="n">
        <v>151</v>
      </c>
      <c r="J189" s="15" t="n">
        <v>142</v>
      </c>
      <c r="K189" s="15" t="n">
        <v>46.9</v>
      </c>
      <c r="L189" s="15" t="n">
        <v>6.16</v>
      </c>
      <c r="M189" s="15" t="n">
        <v>15.7</v>
      </c>
      <c r="N189" s="15" t="n">
        <v>23.9</v>
      </c>
      <c r="O189" s="15" t="n">
        <v>64</v>
      </c>
    </row>
    <row r="190" customFormat="false" ht="14" hidden="false" customHeight="false" outlineLevel="0" collapsed="false">
      <c r="A190" s="15" t="s">
        <v>280</v>
      </c>
      <c r="B190" s="15" t="s">
        <v>18</v>
      </c>
      <c r="C190" s="15" t="n">
        <v>44</v>
      </c>
      <c r="D190" s="15" t="n">
        <v>57.6</v>
      </c>
      <c r="E190" s="15" t="n">
        <v>152.5</v>
      </c>
      <c r="F190" s="16" t="n">
        <f aca="false">D190/(E190/100)^2</f>
        <v>24.7675356087073</v>
      </c>
      <c r="G190" s="15" t="n">
        <v>2.64</v>
      </c>
      <c r="H190" s="15" t="n">
        <v>5.62</v>
      </c>
      <c r="I190" s="15" t="n">
        <v>116</v>
      </c>
      <c r="J190" s="15" t="n">
        <v>238</v>
      </c>
      <c r="K190" s="15" t="n">
        <v>44.8</v>
      </c>
      <c r="L190" s="15" t="n">
        <v>4.73</v>
      </c>
      <c r="M190" s="15" t="n">
        <v>6.7</v>
      </c>
      <c r="N190" s="15" t="n">
        <v>9.1</v>
      </c>
      <c r="O190" s="15" t="n">
        <v>48</v>
      </c>
    </row>
    <row r="191" customFormat="false" ht="14" hidden="false" customHeight="false" outlineLevel="0" collapsed="false">
      <c r="A191" s="15" t="s">
        <v>281</v>
      </c>
      <c r="B191" s="15" t="s">
        <v>15</v>
      </c>
      <c r="C191" s="15" t="n">
        <v>75</v>
      </c>
      <c r="D191" s="15" t="n">
        <v>68.9</v>
      </c>
      <c r="E191" s="15" t="n">
        <v>171</v>
      </c>
      <c r="F191" s="16" t="n">
        <f aca="false">D191/(E191/100)^2</f>
        <v>23.5628056496016</v>
      </c>
      <c r="G191" s="15" t="n">
        <v>2.18</v>
      </c>
      <c r="H191" s="15" t="n">
        <v>5.36</v>
      </c>
      <c r="I191" s="15" t="n">
        <v>136</v>
      </c>
      <c r="J191" s="15" t="n">
        <v>227</v>
      </c>
      <c r="K191" s="15" t="n">
        <v>46.2</v>
      </c>
      <c r="L191" s="15" t="n">
        <v>5.38</v>
      </c>
      <c r="M191" s="15" t="n">
        <v>22.5</v>
      </c>
      <c r="N191" s="15" t="n">
        <v>19.8</v>
      </c>
      <c r="O191" s="15" t="n">
        <v>62</v>
      </c>
    </row>
    <row r="192" customFormat="false" ht="14" hidden="false" customHeight="false" outlineLevel="0" collapsed="false">
      <c r="A192" s="15" t="s">
        <v>283</v>
      </c>
      <c r="B192" s="15" t="s">
        <v>18</v>
      </c>
      <c r="C192" s="15" t="n">
        <v>52</v>
      </c>
      <c r="D192" s="15" t="n">
        <v>54.3</v>
      </c>
      <c r="E192" s="15" t="n">
        <v>162.5</v>
      </c>
      <c r="F192" s="16" t="n">
        <f aca="false">D192/(E192/100)^2</f>
        <v>20.5633136094675</v>
      </c>
      <c r="G192" s="15" t="n">
        <v>3.48</v>
      </c>
      <c r="H192" s="15" t="n">
        <v>5.49</v>
      </c>
      <c r="I192" s="15" t="n">
        <v>139</v>
      </c>
      <c r="J192" s="15" t="n">
        <v>184</v>
      </c>
      <c r="K192" s="15" t="n">
        <v>44.5</v>
      </c>
      <c r="L192" s="15" t="n">
        <v>4.61</v>
      </c>
      <c r="M192" s="15" t="n">
        <v>23</v>
      </c>
      <c r="N192" s="15" t="n">
        <v>10.9</v>
      </c>
      <c r="O192" s="15" t="n">
        <v>48</v>
      </c>
    </row>
    <row r="193" customFormat="false" ht="14" hidden="false" customHeight="false" outlineLevel="0" collapsed="false">
      <c r="A193" s="15" t="s">
        <v>287</v>
      </c>
      <c r="B193" s="15" t="s">
        <v>15</v>
      </c>
      <c r="C193" s="15" t="n">
        <v>53</v>
      </c>
      <c r="D193" s="15" t="n">
        <v>65.4</v>
      </c>
      <c r="E193" s="15" t="n">
        <v>167</v>
      </c>
      <c r="F193" s="16" t="n">
        <f aca="false">D193/(E193/100)^2</f>
        <v>23.450105776471</v>
      </c>
      <c r="G193" s="15" t="n">
        <v>2.26</v>
      </c>
      <c r="H193" s="15" t="n">
        <v>5.91</v>
      </c>
      <c r="I193" s="15" t="n">
        <v>163</v>
      </c>
      <c r="J193" s="15" t="n">
        <v>288</v>
      </c>
      <c r="K193" s="15" t="n">
        <v>47.8</v>
      </c>
      <c r="L193" s="15" t="n">
        <v>7.44</v>
      </c>
      <c r="M193" s="15" t="n">
        <v>19.9</v>
      </c>
      <c r="N193" s="15" t="n">
        <v>33.6</v>
      </c>
      <c r="O193" s="15" t="n">
        <v>81</v>
      </c>
    </row>
    <row r="194" customFormat="false" ht="14" hidden="false" customHeight="false" outlineLevel="0" collapsed="false">
      <c r="A194" s="15" t="s">
        <v>291</v>
      </c>
      <c r="B194" s="15" t="s">
        <v>15</v>
      </c>
      <c r="C194" s="15" t="n">
        <v>60</v>
      </c>
      <c r="D194" s="15" t="n">
        <v>74.7</v>
      </c>
      <c r="E194" s="15" t="n">
        <v>173.5</v>
      </c>
      <c r="F194" s="16" t="n">
        <f aca="false">D194/(E194/100)^2</f>
        <v>24.8154207741946</v>
      </c>
      <c r="G194" s="15" t="n">
        <v>2.24</v>
      </c>
      <c r="H194" s="15" t="n">
        <v>6.46</v>
      </c>
      <c r="I194" s="15" t="n">
        <v>161</v>
      </c>
      <c r="J194" s="15" t="n">
        <v>211</v>
      </c>
      <c r="K194" s="15" t="n">
        <v>50</v>
      </c>
      <c r="L194" s="15" t="n">
        <v>7.95</v>
      </c>
      <c r="M194" s="15" t="n">
        <v>20.7</v>
      </c>
      <c r="N194" s="15" t="n">
        <v>35.9</v>
      </c>
      <c r="O194" s="15" t="n">
        <v>70</v>
      </c>
    </row>
    <row r="195" customFormat="false" ht="14" hidden="false" customHeight="false" outlineLevel="0" collapsed="false">
      <c r="A195" s="15" t="s">
        <v>295</v>
      </c>
      <c r="B195" s="15" t="s">
        <v>18</v>
      </c>
      <c r="C195" s="15" t="n">
        <v>65</v>
      </c>
      <c r="D195" s="15" t="n">
        <v>68.8</v>
      </c>
      <c r="E195" s="15" t="n">
        <v>157.5</v>
      </c>
      <c r="F195" s="16" t="n">
        <f aca="false">D195/(E195/100)^2</f>
        <v>27.7349458301839</v>
      </c>
      <c r="G195" s="15" t="n">
        <v>3.66</v>
      </c>
      <c r="H195" s="15" t="n">
        <v>6.31</v>
      </c>
      <c r="I195" s="15" t="n">
        <v>148</v>
      </c>
      <c r="J195" s="15" t="n">
        <v>246</v>
      </c>
      <c r="K195" s="15" t="n">
        <v>45.3</v>
      </c>
      <c r="L195" s="15" t="n">
        <v>5.24</v>
      </c>
      <c r="M195" s="15" t="n">
        <v>15.6</v>
      </c>
      <c r="N195" s="15" t="n">
        <v>25.6</v>
      </c>
      <c r="O195" s="15" t="n">
        <v>62</v>
      </c>
    </row>
    <row r="196" customFormat="false" ht="14" hidden="false" customHeight="false" outlineLevel="0" collapsed="false">
      <c r="A196" s="15" t="s">
        <v>297</v>
      </c>
      <c r="B196" s="15" t="s">
        <v>15</v>
      </c>
      <c r="C196" s="15" t="n">
        <v>57</v>
      </c>
      <c r="D196" s="15" t="n">
        <v>66.4</v>
      </c>
      <c r="E196" s="15" t="n">
        <v>164.5</v>
      </c>
      <c r="F196" s="16" t="n">
        <f aca="false">D196/(E196/100)^2</f>
        <v>24.5378368640349</v>
      </c>
      <c r="G196" s="15" t="n">
        <v>4.48</v>
      </c>
      <c r="H196" s="15" t="n">
        <v>4.87</v>
      </c>
      <c r="I196" s="15" t="n">
        <v>151</v>
      </c>
      <c r="J196" s="15" t="n">
        <v>120</v>
      </c>
      <c r="K196" s="15" t="n">
        <v>46</v>
      </c>
      <c r="L196" s="15" t="n">
        <v>5.35</v>
      </c>
      <c r="M196" s="15" t="n">
        <v>10.2</v>
      </c>
      <c r="N196" s="15" t="n">
        <v>27.2</v>
      </c>
      <c r="O196" s="15" t="n">
        <v>74</v>
      </c>
    </row>
    <row r="197" customFormat="false" ht="14" hidden="false" customHeight="false" outlineLevel="0" collapsed="false">
      <c r="A197" s="15" t="s">
        <v>300</v>
      </c>
      <c r="B197" s="15" t="s">
        <v>18</v>
      </c>
      <c r="C197" s="15" t="n">
        <v>44</v>
      </c>
      <c r="D197" s="15" t="n">
        <v>59.9</v>
      </c>
      <c r="E197" s="15" t="n">
        <v>158.5</v>
      </c>
      <c r="F197" s="16" t="n">
        <f aca="false">D197/(E197/100)^2</f>
        <v>23.8434057459025</v>
      </c>
      <c r="G197" s="15" t="n">
        <v>2.83</v>
      </c>
      <c r="H197" s="15" t="n">
        <v>5.25</v>
      </c>
      <c r="I197" s="15" t="n">
        <v>134</v>
      </c>
      <c r="J197" s="15" t="n">
        <v>347</v>
      </c>
      <c r="K197" s="15" t="n">
        <v>44.1</v>
      </c>
      <c r="L197" s="15" t="n">
        <v>5.06</v>
      </c>
      <c r="M197" s="15" t="n">
        <v>11.5</v>
      </c>
      <c r="N197" s="15" t="n">
        <v>14.2</v>
      </c>
      <c r="O197" s="15" t="n">
        <v>53</v>
      </c>
    </row>
    <row r="198" customFormat="false" ht="14" hidden="false" customHeight="false" outlineLevel="0" collapsed="false">
      <c r="A198" s="15" t="s">
        <v>302</v>
      </c>
      <c r="B198" s="15" t="s">
        <v>18</v>
      </c>
      <c r="C198" s="15" t="n">
        <v>43</v>
      </c>
      <c r="D198" s="15" t="n">
        <v>47.2</v>
      </c>
      <c r="E198" s="15" t="n">
        <v>156</v>
      </c>
      <c r="F198" s="16" t="n">
        <f aca="false">D198/(E198/100)^2</f>
        <v>19.3951347797502</v>
      </c>
      <c r="G198" s="15" t="n">
        <v>3.11</v>
      </c>
      <c r="H198" s="15" t="n">
        <v>3.71</v>
      </c>
      <c r="I198" s="15" t="n">
        <v>126</v>
      </c>
      <c r="J198" s="15" t="n">
        <v>168</v>
      </c>
      <c r="K198" s="15" t="n">
        <v>45.7</v>
      </c>
      <c r="L198" s="15" t="n">
        <v>4.74</v>
      </c>
      <c r="M198" s="15" t="n">
        <v>10.3</v>
      </c>
      <c r="N198" s="15" t="n">
        <v>19.6</v>
      </c>
      <c r="O198" s="15" t="n">
        <v>75</v>
      </c>
    </row>
    <row r="199" customFormat="false" ht="14" hidden="false" customHeight="false" outlineLevel="0" collapsed="false">
      <c r="A199" s="15" t="s">
        <v>303</v>
      </c>
      <c r="B199" s="15" t="s">
        <v>15</v>
      </c>
      <c r="C199" s="15" t="n">
        <v>85</v>
      </c>
      <c r="D199" s="15" t="n">
        <v>64.1</v>
      </c>
      <c r="E199" s="15" t="n">
        <v>164</v>
      </c>
      <c r="F199" s="16" t="n">
        <f aca="false">D199/(E199/100)^2</f>
        <v>23.8325401546698</v>
      </c>
      <c r="G199" s="15" t="n">
        <v>1.4</v>
      </c>
      <c r="H199" s="15" t="n">
        <v>6.5</v>
      </c>
      <c r="I199" s="15" t="n">
        <v>139</v>
      </c>
      <c r="J199" s="15" t="n">
        <v>207</v>
      </c>
      <c r="K199" s="15" t="n">
        <v>41.9</v>
      </c>
      <c r="L199" s="15" t="n">
        <v>6.03</v>
      </c>
      <c r="M199" s="15" t="n">
        <v>15.3</v>
      </c>
      <c r="N199" s="15" t="n">
        <v>37.6</v>
      </c>
      <c r="O199" s="15" t="n">
        <v>52</v>
      </c>
    </row>
    <row r="200" customFormat="false" ht="14" hidden="false" customHeight="false" outlineLevel="0" collapsed="false">
      <c r="A200" s="15" t="s">
        <v>306</v>
      </c>
      <c r="B200" s="15" t="s">
        <v>15</v>
      </c>
      <c r="C200" s="15" t="n">
        <v>57</v>
      </c>
      <c r="D200" s="15" t="n">
        <v>76.9</v>
      </c>
      <c r="E200" s="15" t="n">
        <v>176</v>
      </c>
      <c r="F200" s="16" t="n">
        <f aca="false">D200/(E200/100)^2</f>
        <v>24.8256714876033</v>
      </c>
      <c r="G200" s="15" t="n">
        <v>4.34</v>
      </c>
      <c r="H200" s="15" t="n">
        <v>5.71</v>
      </c>
      <c r="I200" s="15" t="n">
        <v>151</v>
      </c>
      <c r="J200" s="15" t="n">
        <v>194</v>
      </c>
      <c r="K200" s="15" t="n">
        <v>46.4</v>
      </c>
      <c r="L200" s="15" t="n">
        <v>4.99</v>
      </c>
      <c r="M200" s="15" t="n">
        <v>19.4</v>
      </c>
      <c r="N200" s="15" t="n">
        <v>41.8</v>
      </c>
      <c r="O200" s="15" t="n">
        <v>56</v>
      </c>
    </row>
    <row r="201" customFormat="false" ht="14" hidden="false" customHeight="false" outlineLevel="0" collapsed="false">
      <c r="A201" s="15" t="s">
        <v>307</v>
      </c>
      <c r="B201" s="15" t="s">
        <v>15</v>
      </c>
      <c r="C201" s="15" t="n">
        <v>40</v>
      </c>
      <c r="D201" s="15" t="n">
        <v>67</v>
      </c>
      <c r="E201" s="15" t="n">
        <v>168</v>
      </c>
      <c r="F201" s="16" t="n">
        <f aca="false">D201/(E201/100)^2</f>
        <v>23.7386621315193</v>
      </c>
      <c r="G201" s="15" t="n">
        <v>1.2</v>
      </c>
      <c r="H201" s="15" t="n">
        <v>6.01</v>
      </c>
      <c r="I201" s="15" t="n">
        <v>165</v>
      </c>
      <c r="J201" s="15" t="n">
        <v>200</v>
      </c>
      <c r="K201" s="15" t="n">
        <v>47.7</v>
      </c>
      <c r="L201" s="15" t="n">
        <v>4.87</v>
      </c>
      <c r="M201" s="15" t="n">
        <v>15.3</v>
      </c>
      <c r="N201" s="15" t="n">
        <v>31.7</v>
      </c>
      <c r="O201" s="15" t="n">
        <v>106</v>
      </c>
    </row>
    <row r="202" customFormat="false" ht="14" hidden="false" customHeight="false" outlineLevel="0" collapsed="false">
      <c r="A202" s="15" t="s">
        <v>308</v>
      </c>
      <c r="B202" s="15" t="s">
        <v>15</v>
      </c>
      <c r="C202" s="15" t="n">
        <v>56</v>
      </c>
      <c r="D202" s="15" t="n">
        <v>77.7</v>
      </c>
      <c r="E202" s="15" t="n">
        <v>168.5</v>
      </c>
      <c r="F202" s="16" t="n">
        <f aca="false">D202/(E202/100)^2</f>
        <v>27.3666229340753</v>
      </c>
      <c r="G202" s="15" t="n">
        <v>2.75</v>
      </c>
      <c r="H202" s="15" t="n">
        <v>6.98</v>
      </c>
      <c r="I202" s="15" t="n">
        <v>156</v>
      </c>
      <c r="J202" s="15" t="n">
        <v>165</v>
      </c>
      <c r="K202" s="15" t="n">
        <v>42.2</v>
      </c>
      <c r="L202" s="15" t="n">
        <v>5.03</v>
      </c>
      <c r="M202" s="15" t="n">
        <v>13.3</v>
      </c>
      <c r="N202" s="15" t="n">
        <v>16.2</v>
      </c>
      <c r="O202" s="15" t="n">
        <v>76</v>
      </c>
    </row>
    <row r="203" customFormat="false" ht="14" hidden="false" customHeight="false" outlineLevel="0" collapsed="false">
      <c r="A203" s="15" t="s">
        <v>311</v>
      </c>
      <c r="B203" s="15" t="s">
        <v>15</v>
      </c>
      <c r="C203" s="15" t="n">
        <v>47</v>
      </c>
      <c r="D203" s="15" t="n">
        <v>63.6</v>
      </c>
      <c r="E203" s="15" t="n">
        <v>159</v>
      </c>
      <c r="F203" s="16" t="n">
        <f aca="false">D203/(E203/100)^2</f>
        <v>25.1572327044025</v>
      </c>
      <c r="G203" s="15" t="n">
        <v>2.3</v>
      </c>
      <c r="H203" s="15" t="n">
        <v>5.73</v>
      </c>
      <c r="I203" s="15" t="n">
        <v>159</v>
      </c>
      <c r="J203" s="15" t="n">
        <v>156</v>
      </c>
      <c r="K203" s="15" t="n">
        <v>47.1</v>
      </c>
      <c r="L203" s="15" t="n">
        <v>5</v>
      </c>
      <c r="M203" s="15" t="n">
        <v>17.3</v>
      </c>
      <c r="N203" s="15" t="n">
        <v>19.2</v>
      </c>
      <c r="O203" s="15" t="n">
        <v>105</v>
      </c>
    </row>
    <row r="204" customFormat="false" ht="14" hidden="false" customHeight="false" outlineLevel="0" collapsed="false">
      <c r="A204" s="15" t="s">
        <v>313</v>
      </c>
      <c r="B204" s="15" t="s">
        <v>15</v>
      </c>
      <c r="C204" s="15" t="n">
        <v>61</v>
      </c>
      <c r="D204" s="15" t="n">
        <v>86.1</v>
      </c>
      <c r="E204" s="15" t="n">
        <v>181</v>
      </c>
      <c r="F204" s="16" t="n">
        <f aca="false">D204/(E204/100)^2</f>
        <v>26.2812490461219</v>
      </c>
      <c r="G204" s="15" t="n">
        <v>1.31</v>
      </c>
      <c r="H204" s="15" t="n">
        <v>4.7</v>
      </c>
      <c r="I204" s="15" t="n">
        <v>152</v>
      </c>
      <c r="J204" s="15" t="n">
        <v>186</v>
      </c>
      <c r="K204" s="15" t="n">
        <v>42.1</v>
      </c>
      <c r="L204" s="15" t="n">
        <v>5.65</v>
      </c>
      <c r="M204" s="15" t="n">
        <v>25.6</v>
      </c>
      <c r="N204" s="15" t="n">
        <v>18.2</v>
      </c>
      <c r="O204" s="15" t="n">
        <v>59</v>
      </c>
    </row>
    <row r="205" customFormat="false" ht="14" hidden="false" customHeight="false" outlineLevel="0" collapsed="false">
      <c r="A205" s="15" t="s">
        <v>317</v>
      </c>
      <c r="B205" s="15" t="s">
        <v>15</v>
      </c>
      <c r="C205" s="15" t="n">
        <v>76</v>
      </c>
      <c r="D205" s="15" t="n">
        <v>62.8</v>
      </c>
      <c r="E205" s="15" t="n">
        <v>167</v>
      </c>
      <c r="F205" s="16" t="n">
        <f aca="false">D205/(E205/100)^2</f>
        <v>22.5178385743483</v>
      </c>
      <c r="G205" s="15" t="n">
        <v>1.2</v>
      </c>
      <c r="H205" s="15" t="n">
        <v>8.21</v>
      </c>
      <c r="I205" s="15" t="n">
        <v>137</v>
      </c>
      <c r="J205" s="15" t="n">
        <v>156</v>
      </c>
      <c r="K205" s="15" t="n">
        <v>45.8</v>
      </c>
      <c r="L205" s="15" t="n">
        <v>5.52</v>
      </c>
      <c r="M205" s="15" t="n">
        <v>18.6</v>
      </c>
      <c r="N205" s="15" t="n">
        <v>26.1</v>
      </c>
      <c r="O205" s="15" t="n">
        <v>130</v>
      </c>
    </row>
    <row r="206" customFormat="false" ht="14" hidden="false" customHeight="false" outlineLevel="0" collapsed="false">
      <c r="A206" s="15" t="s">
        <v>318</v>
      </c>
      <c r="B206" s="15" t="s">
        <v>15</v>
      </c>
      <c r="C206" s="15" t="n">
        <v>53</v>
      </c>
      <c r="D206" s="15" t="n">
        <v>55.3</v>
      </c>
      <c r="E206" s="15" t="n">
        <v>168</v>
      </c>
      <c r="F206" s="16" t="n">
        <f aca="false">D206/(E206/100)^2</f>
        <v>19.593253968254</v>
      </c>
      <c r="G206" s="15" t="n">
        <v>2.66</v>
      </c>
      <c r="H206" s="15" t="n">
        <v>5.07</v>
      </c>
      <c r="I206" s="15" t="n">
        <v>133</v>
      </c>
      <c r="J206" s="15" t="n">
        <v>183</v>
      </c>
      <c r="K206" s="15" t="n">
        <v>43</v>
      </c>
      <c r="L206" s="15" t="n">
        <v>5.08</v>
      </c>
      <c r="M206" s="15" t="n">
        <v>23.4</v>
      </c>
      <c r="N206" s="15" t="n">
        <v>12.1</v>
      </c>
      <c r="O206" s="15" t="n">
        <v>57</v>
      </c>
    </row>
    <row r="207" customFormat="false" ht="14" hidden="false" customHeight="false" outlineLevel="0" collapsed="false">
      <c r="A207" s="15" t="s">
        <v>319</v>
      </c>
      <c r="B207" s="15" t="s">
        <v>15</v>
      </c>
      <c r="C207" s="15" t="n">
        <v>64</v>
      </c>
      <c r="D207" s="15" t="n">
        <v>67.6</v>
      </c>
      <c r="E207" s="15" t="n">
        <v>172</v>
      </c>
      <c r="F207" s="16" t="n">
        <f aca="false">D207/(E207/100)^2</f>
        <v>22.8501892915089</v>
      </c>
      <c r="G207" s="15" t="n">
        <v>2.72</v>
      </c>
      <c r="H207" s="15" t="n">
        <v>6.55</v>
      </c>
      <c r="I207" s="15" t="n">
        <v>157</v>
      </c>
      <c r="J207" s="15" t="n">
        <v>192</v>
      </c>
      <c r="K207" s="15" t="n">
        <v>46.6</v>
      </c>
      <c r="L207" s="15" t="n">
        <v>4.99</v>
      </c>
      <c r="M207" s="15" t="n">
        <v>13.6</v>
      </c>
      <c r="N207" s="15" t="n">
        <v>18</v>
      </c>
      <c r="O207" s="15" t="n">
        <v>74</v>
      </c>
    </row>
    <row r="208" customFormat="false" ht="14" hidden="false" customHeight="false" outlineLevel="0" collapsed="false">
      <c r="A208" s="15" t="s">
        <v>320</v>
      </c>
      <c r="B208" s="15" t="s">
        <v>18</v>
      </c>
      <c r="C208" s="15" t="n">
        <v>52</v>
      </c>
      <c r="D208" s="15" t="n">
        <v>58.7</v>
      </c>
      <c r="E208" s="15" t="n">
        <v>156</v>
      </c>
      <c r="F208" s="16" t="n">
        <f aca="false">D208/(E208/100)^2</f>
        <v>24.120644312952</v>
      </c>
      <c r="G208" s="15" t="n">
        <v>4.1</v>
      </c>
      <c r="H208" s="15" t="n">
        <v>3.91</v>
      </c>
      <c r="I208" s="15" t="n">
        <v>124</v>
      </c>
      <c r="J208" s="15" t="n">
        <v>188</v>
      </c>
      <c r="K208" s="15" t="n">
        <v>42.8</v>
      </c>
      <c r="L208" s="15" t="n">
        <v>5.48</v>
      </c>
      <c r="M208" s="15" t="n">
        <v>9.7</v>
      </c>
      <c r="N208" s="15" t="n">
        <v>12.9</v>
      </c>
      <c r="O208" s="15" t="n">
        <v>74</v>
      </c>
    </row>
    <row r="209" customFormat="false" ht="14" hidden="false" customHeight="false" outlineLevel="0" collapsed="false">
      <c r="A209" s="15" t="s">
        <v>323</v>
      </c>
      <c r="B209" s="15" t="s">
        <v>18</v>
      </c>
      <c r="C209" s="15" t="n">
        <v>51</v>
      </c>
      <c r="D209" s="15" t="n">
        <v>47</v>
      </c>
      <c r="E209" s="15" t="n">
        <v>151</v>
      </c>
      <c r="F209" s="16" t="n">
        <f aca="false">D209/(E209/100)^2</f>
        <v>20.6131310030262</v>
      </c>
      <c r="G209" s="15" t="n">
        <v>10.82</v>
      </c>
      <c r="H209" s="15" t="n">
        <v>4.81</v>
      </c>
      <c r="I209" s="15" t="n">
        <v>121</v>
      </c>
      <c r="J209" s="15" t="n">
        <v>283</v>
      </c>
      <c r="K209" s="15" t="n">
        <v>46.7</v>
      </c>
      <c r="L209" s="15" t="n">
        <v>4.73</v>
      </c>
      <c r="M209" s="15" t="n">
        <v>17.4</v>
      </c>
      <c r="N209" s="15" t="n">
        <v>15.4</v>
      </c>
      <c r="O209" s="15" t="n">
        <v>64</v>
      </c>
    </row>
    <row r="210" customFormat="false" ht="14" hidden="false" customHeight="false" outlineLevel="0" collapsed="false">
      <c r="A210" s="15" t="s">
        <v>327</v>
      </c>
      <c r="B210" s="15" t="s">
        <v>15</v>
      </c>
      <c r="C210" s="15" t="n">
        <v>81</v>
      </c>
      <c r="D210" s="15" t="n">
        <v>70.5</v>
      </c>
      <c r="E210" s="15" t="n">
        <v>170.5</v>
      </c>
      <c r="F210" s="16" t="n">
        <f aca="false">D210/(E210/100)^2</f>
        <v>24.2515974234828</v>
      </c>
      <c r="G210" s="15" t="n">
        <v>2.48</v>
      </c>
      <c r="H210" s="15" t="n">
        <v>7.18</v>
      </c>
      <c r="I210" s="15" t="n">
        <v>132</v>
      </c>
      <c r="J210" s="15" t="n">
        <v>281</v>
      </c>
      <c r="K210" s="15" t="n">
        <v>40.4</v>
      </c>
      <c r="L210" s="15" t="n">
        <v>5.67</v>
      </c>
      <c r="M210" s="15" t="n">
        <v>13.6</v>
      </c>
      <c r="N210" s="15" t="n">
        <v>30.3</v>
      </c>
      <c r="O210" s="15" t="n">
        <v>56</v>
      </c>
    </row>
    <row r="211" customFormat="false" ht="14" hidden="false" customHeight="false" outlineLevel="0" collapsed="false">
      <c r="A211" s="15" t="s">
        <v>329</v>
      </c>
      <c r="B211" s="15" t="s">
        <v>15</v>
      </c>
      <c r="C211" s="15" t="n">
        <v>80</v>
      </c>
      <c r="D211" s="15" t="n">
        <v>79.3</v>
      </c>
      <c r="E211" s="15" t="n">
        <v>168.5</v>
      </c>
      <c r="F211" s="16" t="n">
        <f aca="false">D211/(E211/100)^2</f>
        <v>27.9301569970679</v>
      </c>
      <c r="G211" s="15" t="n">
        <v>4.54</v>
      </c>
      <c r="H211" s="15" t="n">
        <v>7.15</v>
      </c>
      <c r="I211" s="15" t="n">
        <v>156</v>
      </c>
      <c r="J211" s="15" t="n">
        <v>123</v>
      </c>
      <c r="K211" s="15" t="n">
        <v>46.6</v>
      </c>
      <c r="L211" s="15" t="n">
        <v>5.43</v>
      </c>
      <c r="M211" s="15" t="n">
        <v>19.2</v>
      </c>
      <c r="N211" s="15" t="n">
        <v>37.5</v>
      </c>
      <c r="O211" s="15" t="n">
        <v>83</v>
      </c>
    </row>
    <row r="212" customFormat="false" ht="14" hidden="false" customHeight="false" outlineLevel="0" collapsed="false">
      <c r="A212" s="15" t="s">
        <v>330</v>
      </c>
      <c r="B212" s="15" t="s">
        <v>15</v>
      </c>
      <c r="C212" s="15" t="n">
        <v>58</v>
      </c>
      <c r="D212" s="15" t="n">
        <v>68.2</v>
      </c>
      <c r="E212" s="15" t="n">
        <v>164.5</v>
      </c>
      <c r="F212" s="16" t="n">
        <f aca="false">D212/(E212/100)^2</f>
        <v>25.2030191886623</v>
      </c>
      <c r="G212" s="15" t="n">
        <v>2.82</v>
      </c>
      <c r="H212" s="15" t="n">
        <v>6.94</v>
      </c>
      <c r="I212" s="15" t="n">
        <v>149</v>
      </c>
      <c r="J212" s="15" t="n">
        <v>213</v>
      </c>
      <c r="K212" s="15" t="n">
        <v>44.1</v>
      </c>
      <c r="L212" s="15" t="n">
        <v>5.5</v>
      </c>
      <c r="M212" s="15" t="n">
        <v>19.5</v>
      </c>
      <c r="N212" s="15" t="n">
        <v>97.7</v>
      </c>
      <c r="O212" s="15" t="n">
        <v>67</v>
      </c>
    </row>
    <row r="213" customFormat="false" ht="14" hidden="false" customHeight="false" outlineLevel="0" collapsed="false">
      <c r="A213" s="15" t="s">
        <v>331</v>
      </c>
      <c r="B213" s="15" t="s">
        <v>15</v>
      </c>
      <c r="C213" s="15" t="n">
        <v>76</v>
      </c>
      <c r="D213" s="15" t="n">
        <v>58.9</v>
      </c>
      <c r="E213" s="15" t="n">
        <v>164</v>
      </c>
      <c r="F213" s="16" t="n">
        <f aca="false">D213/(E213/100)^2</f>
        <v>21.8991671624033</v>
      </c>
      <c r="G213" s="15" t="n">
        <v>3.62</v>
      </c>
      <c r="H213" s="15" t="n">
        <v>4.81</v>
      </c>
      <c r="I213" s="15" t="n">
        <v>159</v>
      </c>
      <c r="J213" s="15" t="n">
        <v>153</v>
      </c>
      <c r="K213" s="15" t="n">
        <v>44.4</v>
      </c>
      <c r="L213" s="15" t="n">
        <v>7.63</v>
      </c>
      <c r="M213" s="15" t="n">
        <v>19.9</v>
      </c>
      <c r="N213" s="15" t="n">
        <v>40.4</v>
      </c>
      <c r="O213" s="15" t="n">
        <v>91</v>
      </c>
    </row>
    <row r="214" customFormat="false" ht="14" hidden="false" customHeight="false" outlineLevel="0" collapsed="false">
      <c r="A214" s="15" t="s">
        <v>335</v>
      </c>
      <c r="B214" s="15" t="s">
        <v>15</v>
      </c>
      <c r="C214" s="15" t="n">
        <v>51</v>
      </c>
      <c r="D214" s="15" t="n">
        <v>75.9</v>
      </c>
      <c r="E214" s="15" t="n">
        <v>183.5</v>
      </c>
      <c r="F214" s="16" t="n">
        <f aca="false">D214/(E214/100)^2</f>
        <v>22.5408162507703</v>
      </c>
      <c r="G214" s="15" t="n">
        <v>3.46</v>
      </c>
      <c r="H214" s="15" t="n">
        <v>6.04</v>
      </c>
      <c r="I214" s="15" t="n">
        <v>136</v>
      </c>
      <c r="J214" s="15" t="n">
        <v>225</v>
      </c>
      <c r="K214" s="15" t="n">
        <v>44.1</v>
      </c>
      <c r="L214" s="15" t="n">
        <v>6.51</v>
      </c>
      <c r="M214" s="15" t="n">
        <v>25.3</v>
      </c>
      <c r="N214" s="15" t="n">
        <v>11.5</v>
      </c>
      <c r="O214" s="15" t="n">
        <v>36</v>
      </c>
    </row>
    <row r="215" customFormat="false" ht="14" hidden="false" customHeight="false" outlineLevel="0" collapsed="false">
      <c r="A215" s="15" t="s">
        <v>336</v>
      </c>
      <c r="B215" s="15" t="s">
        <v>15</v>
      </c>
      <c r="C215" s="15" t="n">
        <v>49</v>
      </c>
      <c r="D215" s="15" t="n">
        <v>62.8</v>
      </c>
      <c r="E215" s="15" t="n">
        <v>171.5</v>
      </c>
      <c r="F215" s="16" t="n">
        <f aca="false">D215/(E215/100)^2</f>
        <v>21.351647697813</v>
      </c>
      <c r="G215" s="15" t="n">
        <v>1.01</v>
      </c>
      <c r="H215" s="15" t="n">
        <v>3.77</v>
      </c>
      <c r="I215" s="15" t="n">
        <v>161</v>
      </c>
      <c r="J215" s="15" t="n">
        <v>102</v>
      </c>
      <c r="K215" s="15" t="n">
        <v>46.2</v>
      </c>
      <c r="L215" s="15" t="n">
        <v>5.16</v>
      </c>
      <c r="M215" s="15" t="n">
        <v>15.6</v>
      </c>
      <c r="N215" s="15" t="n">
        <v>23.9</v>
      </c>
      <c r="O215" s="15" t="n">
        <v>88</v>
      </c>
    </row>
    <row r="216" customFormat="false" ht="14" hidden="false" customHeight="false" outlineLevel="0" collapsed="false">
      <c r="A216" s="15" t="s">
        <v>337</v>
      </c>
      <c r="B216" s="15" t="s">
        <v>15</v>
      </c>
      <c r="C216" s="15" t="n">
        <v>70</v>
      </c>
      <c r="D216" s="15" t="n">
        <v>66.2</v>
      </c>
      <c r="E216" s="15" t="n">
        <v>168</v>
      </c>
      <c r="F216" s="16" t="n">
        <f aca="false">D216/(E216/100)^2</f>
        <v>23.4552154195011</v>
      </c>
      <c r="G216" s="15" t="n">
        <v>2.22</v>
      </c>
      <c r="H216" s="15" t="n">
        <v>6.4</v>
      </c>
      <c r="I216" s="15" t="n">
        <v>152</v>
      </c>
      <c r="J216" s="15" t="n">
        <v>193</v>
      </c>
      <c r="K216" s="15" t="n">
        <v>42.2</v>
      </c>
      <c r="L216" s="15" t="n">
        <v>5.16</v>
      </c>
      <c r="M216" s="15" t="n">
        <v>22.2</v>
      </c>
      <c r="N216" s="15" t="n">
        <v>17.7</v>
      </c>
      <c r="O216" s="15" t="n">
        <v>72</v>
      </c>
    </row>
    <row r="217" customFormat="false" ht="14" hidden="false" customHeight="false" outlineLevel="0" collapsed="false">
      <c r="A217" s="15" t="s">
        <v>338</v>
      </c>
      <c r="B217" s="15" t="s">
        <v>15</v>
      </c>
      <c r="C217" s="15" t="n">
        <v>73</v>
      </c>
      <c r="D217" s="15" t="n">
        <v>53.8</v>
      </c>
      <c r="E217" s="15" t="n">
        <v>154.5</v>
      </c>
      <c r="F217" s="16" t="n">
        <f aca="false">D217/(E217/100)^2</f>
        <v>22.538515516176</v>
      </c>
      <c r="G217" s="15" t="n">
        <v>3.23</v>
      </c>
      <c r="H217" s="15" t="n">
        <v>5.87</v>
      </c>
      <c r="I217" s="15" t="n">
        <v>141</v>
      </c>
      <c r="J217" s="15" t="n">
        <v>217</v>
      </c>
      <c r="K217" s="15" t="n">
        <v>43.6</v>
      </c>
      <c r="L217" s="15" t="n">
        <v>5.3</v>
      </c>
      <c r="M217" s="15" t="n">
        <v>23.2</v>
      </c>
      <c r="N217" s="15" t="n">
        <v>20.3</v>
      </c>
      <c r="O217" s="15" t="n">
        <v>56</v>
      </c>
    </row>
    <row r="218" customFormat="false" ht="14" hidden="false" customHeight="false" outlineLevel="0" collapsed="false">
      <c r="A218" s="15" t="s">
        <v>339</v>
      </c>
      <c r="B218" s="15" t="s">
        <v>18</v>
      </c>
      <c r="C218" s="15" t="n">
        <v>44</v>
      </c>
      <c r="D218" s="15" t="n">
        <v>73.1</v>
      </c>
      <c r="E218" s="15" t="n">
        <v>161</v>
      </c>
      <c r="F218" s="16" t="n">
        <f aca="false">D218/(E218/100)^2</f>
        <v>28.2010724894873</v>
      </c>
      <c r="G218" s="15" t="n">
        <v>3.6</v>
      </c>
      <c r="H218" s="15" t="n">
        <v>8.45</v>
      </c>
      <c r="I218" s="15" t="n">
        <v>138</v>
      </c>
      <c r="J218" s="15" t="n">
        <v>260</v>
      </c>
      <c r="K218" s="15" t="n">
        <v>46.6</v>
      </c>
      <c r="L218" s="15" t="n">
        <v>5.09</v>
      </c>
      <c r="M218" s="15" t="n">
        <v>10.2</v>
      </c>
      <c r="N218" s="15" t="n">
        <v>47.8</v>
      </c>
      <c r="O218" s="15" t="n">
        <v>56</v>
      </c>
    </row>
    <row r="219" customFormat="false" ht="14" hidden="false" customHeight="false" outlineLevel="0" collapsed="false">
      <c r="A219" s="15" t="s">
        <v>341</v>
      </c>
      <c r="B219" s="15" t="s">
        <v>15</v>
      </c>
      <c r="C219" s="15" t="n">
        <v>57</v>
      </c>
      <c r="D219" s="15" t="n">
        <v>59</v>
      </c>
      <c r="E219" s="15" t="n">
        <v>168.5</v>
      </c>
      <c r="F219" s="16" t="n">
        <f aca="false">D219/(E219/100)^2</f>
        <v>20.78031857285</v>
      </c>
      <c r="G219" s="15" t="n">
        <v>2.74</v>
      </c>
      <c r="H219" s="15" t="n">
        <v>4.38</v>
      </c>
      <c r="I219" s="15" t="n">
        <v>140</v>
      </c>
      <c r="J219" s="15" t="n">
        <v>279</v>
      </c>
      <c r="K219" s="15" t="n">
        <v>42.3</v>
      </c>
      <c r="L219" s="15" t="n">
        <v>5.22</v>
      </c>
      <c r="M219" s="15" t="n">
        <v>9.8</v>
      </c>
      <c r="N219" s="15" t="n">
        <v>15.5</v>
      </c>
      <c r="O219" s="15" t="n">
        <v>57</v>
      </c>
    </row>
    <row r="220" customFormat="false" ht="14" hidden="false" customHeight="false" outlineLevel="0" collapsed="false">
      <c r="A220" s="15" t="s">
        <v>344</v>
      </c>
      <c r="B220" s="15" t="s">
        <v>15</v>
      </c>
      <c r="C220" s="15" t="n">
        <v>61</v>
      </c>
      <c r="D220" s="15" t="n">
        <v>72.7</v>
      </c>
      <c r="E220" s="15" t="n">
        <v>165.5</v>
      </c>
      <c r="F220" s="16" t="n">
        <f aca="false">D220/(E220/100)^2</f>
        <v>26.5422915088398</v>
      </c>
      <c r="G220" s="15" t="n">
        <v>1.44</v>
      </c>
      <c r="H220" s="15" t="n">
        <v>4.3</v>
      </c>
      <c r="I220" s="15" t="n">
        <v>139</v>
      </c>
      <c r="J220" s="15" t="n">
        <v>189</v>
      </c>
      <c r="K220" s="15" t="n">
        <v>49.2</v>
      </c>
      <c r="L220" s="15" t="n">
        <v>7.35</v>
      </c>
      <c r="M220" s="15" t="n">
        <v>9.5</v>
      </c>
      <c r="N220" s="15" t="n">
        <v>29</v>
      </c>
      <c r="O220" s="15" t="n">
        <v>68</v>
      </c>
    </row>
    <row r="221" customFormat="false" ht="14" hidden="false" customHeight="false" outlineLevel="0" collapsed="false">
      <c r="A221" s="15" t="s">
        <v>348</v>
      </c>
      <c r="B221" s="15" t="s">
        <v>15</v>
      </c>
      <c r="C221" s="15" t="n">
        <v>49</v>
      </c>
      <c r="D221" s="15" t="n">
        <v>77.9</v>
      </c>
      <c r="E221" s="15" t="n">
        <v>172</v>
      </c>
      <c r="F221" s="16" t="n">
        <f aca="false">D221/(E221/100)^2</f>
        <v>26.3318009734992</v>
      </c>
      <c r="G221" s="15" t="n">
        <v>2.76</v>
      </c>
      <c r="H221" s="15" t="n">
        <v>6.17</v>
      </c>
      <c r="I221" s="15" t="n">
        <v>149</v>
      </c>
      <c r="J221" s="15" t="n">
        <v>146</v>
      </c>
      <c r="K221" s="15" t="n">
        <v>45</v>
      </c>
      <c r="L221" s="15" t="n">
        <v>4.81</v>
      </c>
      <c r="M221" s="15" t="n">
        <v>8.5</v>
      </c>
      <c r="N221" s="15" t="n">
        <v>46.5</v>
      </c>
      <c r="O221" s="15" t="n">
        <v>57</v>
      </c>
    </row>
    <row r="222" customFormat="false" ht="14" hidden="false" customHeight="false" outlineLevel="0" collapsed="false">
      <c r="A222" s="15" t="s">
        <v>350</v>
      </c>
      <c r="B222" s="15" t="s">
        <v>15</v>
      </c>
      <c r="C222" s="15" t="n">
        <v>39</v>
      </c>
      <c r="D222" s="15" t="n">
        <v>56.9</v>
      </c>
      <c r="E222" s="15" t="n">
        <v>163</v>
      </c>
      <c r="F222" s="16" t="n">
        <f aca="false">D222/(E222/100)^2</f>
        <v>21.415935865106</v>
      </c>
      <c r="G222" s="15" t="n">
        <v>1.52</v>
      </c>
      <c r="H222" s="15" t="n">
        <v>7.76</v>
      </c>
      <c r="I222" s="15" t="n">
        <v>165</v>
      </c>
      <c r="J222" s="15" t="n">
        <v>230</v>
      </c>
      <c r="K222" s="15" t="n">
        <v>45.3</v>
      </c>
      <c r="L222" s="15" t="n">
        <v>4.46</v>
      </c>
      <c r="M222" s="15" t="n">
        <v>13</v>
      </c>
      <c r="N222" s="15" t="n">
        <v>28.2</v>
      </c>
      <c r="O222" s="15" t="n">
        <v>71</v>
      </c>
    </row>
    <row r="223" customFormat="false" ht="14" hidden="false" customHeight="false" outlineLevel="0" collapsed="false">
      <c r="A223" s="15" t="s">
        <v>351</v>
      </c>
      <c r="B223" s="15" t="s">
        <v>15</v>
      </c>
      <c r="C223" s="15" t="n">
        <v>77</v>
      </c>
      <c r="D223" s="15" t="n">
        <v>66.5</v>
      </c>
      <c r="E223" s="15" t="n">
        <v>162</v>
      </c>
      <c r="F223" s="16" t="n">
        <f aca="false">D223/(E223/100)^2</f>
        <v>25.3391251333638</v>
      </c>
      <c r="G223" s="15" t="n">
        <v>2.69</v>
      </c>
      <c r="H223" s="15" t="n">
        <v>4.83</v>
      </c>
      <c r="I223" s="15" t="n">
        <v>147</v>
      </c>
      <c r="J223" s="15" t="n">
        <v>135</v>
      </c>
      <c r="K223" s="15" t="n">
        <v>39.7</v>
      </c>
      <c r="L223" s="15" t="n">
        <v>7.24</v>
      </c>
      <c r="M223" s="15" t="n">
        <v>17</v>
      </c>
      <c r="N223" s="15" t="n">
        <v>15.5</v>
      </c>
      <c r="O223" s="15" t="n">
        <v>77</v>
      </c>
    </row>
    <row r="224" customFormat="false" ht="14" hidden="false" customHeight="false" outlineLevel="0" collapsed="false">
      <c r="A224" s="15" t="s">
        <v>352</v>
      </c>
      <c r="B224" s="15" t="s">
        <v>15</v>
      </c>
      <c r="C224" s="15" t="n">
        <v>84</v>
      </c>
      <c r="D224" s="15" t="n">
        <v>68.8</v>
      </c>
      <c r="E224" s="15" t="n">
        <v>165</v>
      </c>
      <c r="F224" s="16" t="n">
        <f aca="false">D224/(E224/100)^2</f>
        <v>25.2708907254362</v>
      </c>
      <c r="G224" s="15" t="n">
        <v>4.1</v>
      </c>
      <c r="H224" s="15" t="n">
        <v>5.79</v>
      </c>
      <c r="I224" s="15" t="n">
        <v>141</v>
      </c>
      <c r="J224" s="15" t="n">
        <v>248</v>
      </c>
      <c r="K224" s="15" t="n">
        <v>41</v>
      </c>
      <c r="L224" s="15" t="n">
        <v>5.13</v>
      </c>
      <c r="M224" s="15" t="n">
        <v>17.8</v>
      </c>
      <c r="N224" s="15" t="n">
        <v>12.6</v>
      </c>
      <c r="O224" s="15" t="n">
        <v>68</v>
      </c>
    </row>
    <row r="225" customFormat="false" ht="14" hidden="false" customHeight="false" outlineLevel="0" collapsed="false">
      <c r="A225" s="15" t="s">
        <v>354</v>
      </c>
      <c r="B225" s="15" t="s">
        <v>15</v>
      </c>
      <c r="C225" s="15" t="n">
        <v>56</v>
      </c>
      <c r="D225" s="15" t="n">
        <v>85</v>
      </c>
      <c r="E225" s="15" t="n">
        <v>174</v>
      </c>
      <c r="F225" s="16" t="n">
        <f aca="false">D225/(E225/100)^2</f>
        <v>28.075042938301</v>
      </c>
      <c r="G225" s="15" t="n">
        <v>4.33</v>
      </c>
      <c r="H225" s="15" t="n">
        <v>7.72</v>
      </c>
      <c r="I225" s="15" t="n">
        <v>168</v>
      </c>
      <c r="J225" s="15" t="n">
        <v>210</v>
      </c>
      <c r="K225" s="15" t="n">
        <v>42.5</v>
      </c>
      <c r="L225" s="15" t="n">
        <v>6.8</v>
      </c>
      <c r="M225" s="15" t="n">
        <v>12.1</v>
      </c>
      <c r="N225" s="15" t="n">
        <v>21.2</v>
      </c>
      <c r="O225" s="15" t="n">
        <v>93</v>
      </c>
    </row>
    <row r="226" customFormat="false" ht="14" hidden="false" customHeight="false" outlineLevel="0" collapsed="false">
      <c r="A226" s="15" t="s">
        <v>355</v>
      </c>
      <c r="B226" s="15" t="s">
        <v>15</v>
      </c>
      <c r="C226" s="15" t="n">
        <v>81</v>
      </c>
      <c r="D226" s="15" t="n">
        <v>66.9</v>
      </c>
      <c r="E226" s="15" t="n">
        <v>167</v>
      </c>
      <c r="F226" s="16" t="n">
        <f aca="false">D226/(E226/100)^2</f>
        <v>23.9879522392341</v>
      </c>
      <c r="G226" s="15" t="n">
        <v>5.41</v>
      </c>
      <c r="H226" s="15" t="n">
        <v>6.32</v>
      </c>
      <c r="I226" s="15" t="n">
        <v>132</v>
      </c>
      <c r="J226" s="15" t="n">
        <v>225</v>
      </c>
      <c r="K226" s="15" t="n">
        <v>47.1</v>
      </c>
      <c r="L226" s="15" t="n">
        <v>5.82</v>
      </c>
      <c r="M226" s="15" t="n">
        <v>28.3</v>
      </c>
      <c r="N226" s="15" t="n">
        <v>22.8</v>
      </c>
      <c r="O226" s="15" t="n">
        <v>52</v>
      </c>
    </row>
    <row r="227" customFormat="false" ht="14" hidden="false" customHeight="false" outlineLevel="0" collapsed="false">
      <c r="A227" s="15" t="s">
        <v>356</v>
      </c>
      <c r="B227" s="15" t="s">
        <v>15</v>
      </c>
      <c r="C227" s="15" t="n">
        <v>77</v>
      </c>
      <c r="D227" s="15" t="n">
        <v>63.2</v>
      </c>
      <c r="E227" s="15" t="n">
        <v>163</v>
      </c>
      <c r="F227" s="16" t="n">
        <f aca="false">D227/(E227/100)^2</f>
        <v>23.787120328202</v>
      </c>
      <c r="G227" s="15" t="n">
        <v>3.31</v>
      </c>
      <c r="H227" s="15" t="n">
        <v>5.8</v>
      </c>
      <c r="I227" s="15" t="n">
        <v>136</v>
      </c>
      <c r="J227" s="15" t="n">
        <v>180</v>
      </c>
      <c r="K227" s="15" t="n">
        <v>45.7</v>
      </c>
      <c r="L227" s="15" t="n">
        <v>4.95</v>
      </c>
      <c r="M227" s="15" t="n">
        <v>14.5</v>
      </c>
      <c r="N227" s="15" t="n">
        <v>19.4</v>
      </c>
      <c r="O227" s="15" t="n">
        <v>72</v>
      </c>
    </row>
    <row r="228" customFormat="false" ht="14" hidden="false" customHeight="false" outlineLevel="0" collapsed="false">
      <c r="A228" s="15" t="s">
        <v>358</v>
      </c>
      <c r="B228" s="15" t="s">
        <v>15</v>
      </c>
      <c r="C228" s="15" t="n">
        <v>45</v>
      </c>
      <c r="D228" s="15" t="n">
        <v>66.1</v>
      </c>
      <c r="E228" s="15" t="n">
        <v>168</v>
      </c>
      <c r="F228" s="16" t="n">
        <f aca="false">D228/(E228/100)^2</f>
        <v>23.4197845804989</v>
      </c>
      <c r="G228" s="15" t="n">
        <v>1.88</v>
      </c>
      <c r="H228" s="15" t="n">
        <v>7.13</v>
      </c>
      <c r="I228" s="15" t="n">
        <v>149</v>
      </c>
      <c r="J228" s="15" t="n">
        <v>184</v>
      </c>
      <c r="K228" s="15" t="n">
        <v>47.3</v>
      </c>
      <c r="L228" s="15" t="n">
        <v>4.67</v>
      </c>
      <c r="M228" s="15" t="n">
        <v>8.2</v>
      </c>
      <c r="N228" s="15" t="n">
        <v>21.8</v>
      </c>
      <c r="O228" s="15" t="n">
        <v>74</v>
      </c>
    </row>
    <row r="229" customFormat="false" ht="14" hidden="false" customHeight="false" outlineLevel="0" collapsed="false">
      <c r="A229" s="15" t="s">
        <v>359</v>
      </c>
      <c r="B229" s="15" t="s">
        <v>18</v>
      </c>
      <c r="C229" s="15" t="n">
        <v>39</v>
      </c>
      <c r="D229" s="15" t="n">
        <v>64.2</v>
      </c>
      <c r="E229" s="15" t="n">
        <v>164.5</v>
      </c>
      <c r="F229" s="16" t="n">
        <f aca="false">D229/(E229/100)^2</f>
        <v>23.7248362450458</v>
      </c>
      <c r="G229" s="15" t="n">
        <v>3.12</v>
      </c>
      <c r="H229" s="15" t="n">
        <v>6.31</v>
      </c>
      <c r="I229" s="15" t="n">
        <v>142</v>
      </c>
      <c r="J229" s="15" t="n">
        <v>222</v>
      </c>
      <c r="K229" s="15" t="n">
        <v>45.1</v>
      </c>
      <c r="L229" s="15" t="n">
        <v>4.83</v>
      </c>
      <c r="M229" s="15" t="n">
        <v>13.5</v>
      </c>
      <c r="N229" s="15" t="n">
        <v>11.5</v>
      </c>
      <c r="O229" s="15" t="n">
        <v>58</v>
      </c>
    </row>
    <row r="230" customFormat="false" ht="14" hidden="false" customHeight="false" outlineLevel="0" collapsed="false">
      <c r="A230" s="15" t="s">
        <v>364</v>
      </c>
      <c r="B230" s="15" t="s">
        <v>15</v>
      </c>
      <c r="C230" s="15" t="n">
        <v>39</v>
      </c>
      <c r="D230" s="15" t="n">
        <v>58.6</v>
      </c>
      <c r="E230" s="15" t="n">
        <v>160.5</v>
      </c>
      <c r="F230" s="16" t="n">
        <f aca="false">D230/(E230/100)^2</f>
        <v>22.7482264341379</v>
      </c>
      <c r="G230" s="15" t="n">
        <v>3.26</v>
      </c>
      <c r="H230" s="15" t="n">
        <v>8.69</v>
      </c>
      <c r="I230" s="15" t="n">
        <v>150</v>
      </c>
      <c r="J230" s="15" t="n">
        <v>195</v>
      </c>
      <c r="K230" s="15" t="n">
        <v>44.6</v>
      </c>
      <c r="L230" s="15" t="n">
        <v>4.93</v>
      </c>
      <c r="M230" s="15" t="n">
        <v>13.9</v>
      </c>
      <c r="N230" s="15" t="n">
        <v>12.2</v>
      </c>
      <c r="O230" s="15" t="n">
        <v>102</v>
      </c>
    </row>
    <row r="231" customFormat="false" ht="14" hidden="false" customHeight="false" outlineLevel="0" collapsed="false">
      <c r="A231" s="15" t="s">
        <v>366</v>
      </c>
      <c r="B231" s="15" t="s">
        <v>15</v>
      </c>
      <c r="C231" s="15" t="n">
        <v>65</v>
      </c>
      <c r="D231" s="15" t="n">
        <v>68</v>
      </c>
      <c r="E231" s="15" t="n">
        <v>170.5</v>
      </c>
      <c r="F231" s="16" t="n">
        <f aca="false">D231/(E231/100)^2</f>
        <v>23.3916116992458</v>
      </c>
      <c r="G231" s="15" t="n">
        <v>2.65</v>
      </c>
      <c r="H231" s="15" t="n">
        <v>4.1</v>
      </c>
      <c r="I231" s="15" t="n">
        <v>154</v>
      </c>
      <c r="J231" s="15" t="n">
        <v>274</v>
      </c>
      <c r="K231" s="15" t="n">
        <v>48</v>
      </c>
      <c r="L231" s="15" t="n">
        <v>5.47</v>
      </c>
      <c r="M231" s="15" t="n">
        <v>29</v>
      </c>
      <c r="N231" s="15" t="n">
        <v>15.8</v>
      </c>
      <c r="O231" s="15" t="n">
        <v>51</v>
      </c>
    </row>
    <row r="232" customFormat="false" ht="14" hidden="false" customHeight="false" outlineLevel="0" collapsed="false">
      <c r="A232" s="15" t="s">
        <v>368</v>
      </c>
      <c r="B232" s="15" t="s">
        <v>15</v>
      </c>
      <c r="C232" s="15" t="n">
        <v>59</v>
      </c>
      <c r="D232" s="15" t="n">
        <v>87.2</v>
      </c>
      <c r="E232" s="15" t="n">
        <v>163</v>
      </c>
      <c r="F232" s="16" t="n">
        <f aca="false">D232/(E232/100)^2</f>
        <v>32.8202039971395</v>
      </c>
      <c r="G232" s="15" t="n">
        <v>2.4</v>
      </c>
      <c r="H232" s="15" t="n">
        <v>5.5</v>
      </c>
      <c r="I232" s="15" t="n">
        <v>143</v>
      </c>
      <c r="J232" s="15" t="n">
        <v>294</v>
      </c>
      <c r="K232" s="15" t="n">
        <v>44.4</v>
      </c>
      <c r="L232" s="15" t="n">
        <v>6.4</v>
      </c>
      <c r="M232" s="15" t="n">
        <v>8.4</v>
      </c>
      <c r="N232" s="15" t="n">
        <v>26.3</v>
      </c>
      <c r="O232" s="15" t="n">
        <v>69</v>
      </c>
    </row>
    <row r="233" customFormat="false" ht="14" hidden="false" customHeight="false" outlineLevel="0" collapsed="false">
      <c r="A233" s="15" t="s">
        <v>369</v>
      </c>
      <c r="B233" s="15" t="s">
        <v>15</v>
      </c>
      <c r="C233" s="15" t="n">
        <v>61</v>
      </c>
      <c r="D233" s="15" t="n">
        <v>57.7</v>
      </c>
      <c r="E233" s="15" t="n">
        <v>165</v>
      </c>
      <c r="F233" s="16" t="n">
        <f aca="false">D233/(E233/100)^2</f>
        <v>21.1937557392103</v>
      </c>
      <c r="G233" s="15" t="n">
        <v>3.3</v>
      </c>
      <c r="H233" s="15" t="n">
        <v>8.03</v>
      </c>
      <c r="I233" s="15" t="n">
        <v>160</v>
      </c>
      <c r="J233" s="15" t="n">
        <v>233</v>
      </c>
      <c r="K233" s="15" t="n">
        <v>43.4</v>
      </c>
      <c r="L233" s="15" t="n">
        <v>5.51</v>
      </c>
      <c r="M233" s="15" t="n">
        <v>11</v>
      </c>
      <c r="N233" s="15" t="n">
        <v>18.3</v>
      </c>
      <c r="O233" s="15" t="n">
        <v>113</v>
      </c>
    </row>
    <row r="234" customFormat="false" ht="14" hidden="false" customHeight="false" outlineLevel="0" collapsed="false">
      <c r="A234" s="15" t="s">
        <v>373</v>
      </c>
      <c r="B234" s="15" t="s">
        <v>15</v>
      </c>
      <c r="C234" s="15" t="n">
        <v>65</v>
      </c>
      <c r="D234" s="15" t="n">
        <v>67.1</v>
      </c>
      <c r="E234" s="15" t="n">
        <v>160.5</v>
      </c>
      <c r="F234" s="16" t="n">
        <f aca="false">D234/(E234/100)^2</f>
        <v>26.0478838520589</v>
      </c>
      <c r="G234" s="15" t="n">
        <v>3.85</v>
      </c>
      <c r="H234" s="15" t="n">
        <v>6.54</v>
      </c>
      <c r="I234" s="15" t="n">
        <v>156</v>
      </c>
      <c r="J234" s="15" t="n">
        <v>153</v>
      </c>
      <c r="K234" s="15" t="n">
        <v>44.9</v>
      </c>
      <c r="L234" s="15" t="n">
        <v>5.45</v>
      </c>
      <c r="M234" s="15" t="n">
        <v>34.1</v>
      </c>
      <c r="N234" s="15" t="n">
        <v>52.1</v>
      </c>
      <c r="O234" s="15" t="n">
        <v>90</v>
      </c>
    </row>
    <row r="235" customFormat="false" ht="14" hidden="false" customHeight="false" outlineLevel="0" collapsed="false">
      <c r="A235" s="15" t="s">
        <v>374</v>
      </c>
      <c r="B235" s="15" t="s">
        <v>18</v>
      </c>
      <c r="C235" s="15" t="n">
        <v>53</v>
      </c>
      <c r="D235" s="15" t="n">
        <v>64.4</v>
      </c>
      <c r="E235" s="15" t="n">
        <v>167</v>
      </c>
      <c r="F235" s="16" t="n">
        <f aca="false">D235/(E235/100)^2</f>
        <v>23.0915414679623</v>
      </c>
      <c r="G235" s="15" t="n">
        <v>1.69</v>
      </c>
      <c r="H235" s="15" t="n">
        <v>3.62</v>
      </c>
      <c r="I235" s="15" t="n">
        <v>128</v>
      </c>
      <c r="J235" s="15" t="n">
        <v>268</v>
      </c>
      <c r="K235" s="15" t="n">
        <v>45.5</v>
      </c>
      <c r="L235" s="15" t="n">
        <v>4.45</v>
      </c>
      <c r="M235" s="15" t="n">
        <v>11.8</v>
      </c>
      <c r="N235" s="15" t="n">
        <v>11</v>
      </c>
      <c r="O235" s="15" t="n">
        <v>51</v>
      </c>
    </row>
    <row r="236" customFormat="false" ht="14" hidden="false" customHeight="false" outlineLevel="0" collapsed="false">
      <c r="A236" s="15" t="s">
        <v>379</v>
      </c>
      <c r="B236" s="15" t="s">
        <v>15</v>
      </c>
      <c r="C236" s="15" t="n">
        <v>58</v>
      </c>
      <c r="D236" s="15" t="n">
        <v>64.1</v>
      </c>
      <c r="E236" s="15" t="n">
        <v>161.5</v>
      </c>
      <c r="F236" s="16" t="n">
        <f aca="false">D236/(E236/100)^2</f>
        <v>24.5761006048175</v>
      </c>
      <c r="G236" s="15" t="n">
        <v>2.13</v>
      </c>
      <c r="H236" s="15" t="n">
        <v>5.69</v>
      </c>
      <c r="I236" s="15" t="n">
        <v>159</v>
      </c>
      <c r="J236" s="15" t="n">
        <v>165</v>
      </c>
      <c r="K236" s="15" t="n">
        <v>46.1</v>
      </c>
      <c r="L236" s="15" t="n">
        <v>4.78</v>
      </c>
      <c r="M236" s="15" t="n">
        <v>24.3</v>
      </c>
      <c r="N236" s="15" t="n">
        <v>24.2</v>
      </c>
      <c r="O236" s="15" t="n">
        <v>88</v>
      </c>
    </row>
    <row r="237" customFormat="false" ht="14" hidden="false" customHeight="false" outlineLevel="0" collapsed="false">
      <c r="A237" s="15" t="s">
        <v>381</v>
      </c>
      <c r="B237" s="15" t="s">
        <v>15</v>
      </c>
      <c r="C237" s="15" t="n">
        <v>53</v>
      </c>
      <c r="D237" s="15" t="n">
        <v>69.8</v>
      </c>
      <c r="E237" s="15" t="n">
        <v>161.5</v>
      </c>
      <c r="F237" s="16" t="n">
        <f aca="false">D237/(E237/100)^2</f>
        <v>26.7614948863691</v>
      </c>
      <c r="G237" s="15" t="n">
        <v>2.46</v>
      </c>
      <c r="H237" s="15" t="n">
        <v>4.36</v>
      </c>
      <c r="I237" s="15" t="n">
        <v>163</v>
      </c>
      <c r="J237" s="15" t="n">
        <v>180</v>
      </c>
      <c r="K237" s="15" t="n">
        <v>45.4</v>
      </c>
      <c r="L237" s="15" t="n">
        <v>5.22</v>
      </c>
      <c r="M237" s="15" t="n">
        <v>15.5</v>
      </c>
      <c r="N237" s="15" t="n">
        <v>15.1</v>
      </c>
      <c r="O237" s="15" t="n">
        <v>66</v>
      </c>
    </row>
    <row r="238" customFormat="false" ht="14" hidden="false" customHeight="false" outlineLevel="0" collapsed="false">
      <c r="A238" s="15" t="s">
        <v>382</v>
      </c>
      <c r="B238" s="15" t="s">
        <v>15</v>
      </c>
      <c r="C238" s="15" t="n">
        <v>49</v>
      </c>
      <c r="D238" s="15" t="n">
        <v>69.5</v>
      </c>
      <c r="E238" s="15" t="n">
        <v>161.5</v>
      </c>
      <c r="F238" s="16" t="n">
        <f aca="false">D238/(E238/100)^2</f>
        <v>26.6464741347085</v>
      </c>
      <c r="G238" s="15" t="n">
        <v>1.32</v>
      </c>
      <c r="H238" s="15" t="n">
        <v>5.95</v>
      </c>
      <c r="I238" s="15" t="n">
        <v>153</v>
      </c>
      <c r="J238" s="15" t="n">
        <v>256</v>
      </c>
      <c r="K238" s="15" t="n">
        <v>44.9</v>
      </c>
      <c r="L238" s="15" t="n">
        <v>5.47</v>
      </c>
      <c r="M238" s="15" t="n">
        <v>18.6</v>
      </c>
      <c r="N238" s="15" t="n">
        <v>20.2</v>
      </c>
      <c r="O238" s="15" t="n">
        <v>86</v>
      </c>
    </row>
    <row r="239" customFormat="false" ht="14" hidden="false" customHeight="false" outlineLevel="0" collapsed="false">
      <c r="A239" s="15" t="s">
        <v>383</v>
      </c>
      <c r="B239" s="15" t="s">
        <v>15</v>
      </c>
      <c r="C239" s="15" t="n">
        <v>62</v>
      </c>
      <c r="D239" s="15" t="n">
        <v>71.6</v>
      </c>
      <c r="E239" s="15" t="n">
        <v>167.5</v>
      </c>
      <c r="F239" s="16" t="n">
        <f aca="false">D239/(E239/100)^2</f>
        <v>25.5201603920695</v>
      </c>
      <c r="G239" s="15" t="n">
        <v>3.96</v>
      </c>
      <c r="H239" s="15" t="n">
        <v>7.99</v>
      </c>
      <c r="I239" s="15" t="n">
        <v>142</v>
      </c>
      <c r="J239" s="15" t="n">
        <v>317</v>
      </c>
      <c r="K239" s="15" t="n">
        <v>45</v>
      </c>
      <c r="L239" s="15" t="n">
        <v>7.3</v>
      </c>
      <c r="M239" s="15" t="n">
        <v>13.6</v>
      </c>
      <c r="N239" s="15" t="n">
        <v>18.8</v>
      </c>
      <c r="O239" s="15" t="n">
        <v>49</v>
      </c>
    </row>
    <row r="240" customFormat="false" ht="14" hidden="false" customHeight="false" outlineLevel="0" collapsed="false">
      <c r="A240" s="15" t="s">
        <v>385</v>
      </c>
      <c r="B240" s="15" t="s">
        <v>15</v>
      </c>
      <c r="C240" s="15" t="n">
        <v>63</v>
      </c>
      <c r="D240" s="15" t="n">
        <v>70.9</v>
      </c>
      <c r="E240" s="15" t="n">
        <v>162.5</v>
      </c>
      <c r="F240" s="16" t="n">
        <f aca="false">D240/(E240/100)^2</f>
        <v>26.8497041420118</v>
      </c>
      <c r="G240" s="15" t="n">
        <v>3.51</v>
      </c>
      <c r="H240" s="15" t="n">
        <v>7.58</v>
      </c>
      <c r="I240" s="15" t="n">
        <v>147</v>
      </c>
      <c r="J240" s="15" t="n">
        <v>191</v>
      </c>
      <c r="K240" s="15" t="n">
        <v>45.9</v>
      </c>
      <c r="L240" s="15" t="n">
        <v>5.99</v>
      </c>
      <c r="M240" s="15" t="n">
        <v>17.5</v>
      </c>
      <c r="N240" s="15" t="n">
        <v>11</v>
      </c>
      <c r="O240" s="15" t="n">
        <v>63</v>
      </c>
    </row>
    <row r="241" customFormat="false" ht="14" hidden="false" customHeight="false" outlineLevel="0" collapsed="false">
      <c r="A241" s="15" t="s">
        <v>386</v>
      </c>
      <c r="B241" s="15" t="s">
        <v>15</v>
      </c>
      <c r="C241" s="15" t="n">
        <v>54</v>
      </c>
      <c r="D241" s="15" t="n">
        <v>81</v>
      </c>
      <c r="E241" s="15" t="n">
        <v>170.5</v>
      </c>
      <c r="F241" s="16" t="n">
        <f aca="false">D241/(E241/100)^2</f>
        <v>27.8635374652781</v>
      </c>
      <c r="G241" s="15" t="n">
        <v>3.19</v>
      </c>
      <c r="H241" s="15" t="n">
        <v>5.55</v>
      </c>
      <c r="I241" s="15" t="n">
        <v>149</v>
      </c>
      <c r="J241" s="15" t="n">
        <v>213</v>
      </c>
      <c r="K241" s="15" t="n">
        <v>48.9</v>
      </c>
      <c r="L241" s="15" t="n">
        <v>6.05</v>
      </c>
      <c r="M241" s="15" t="n">
        <v>16</v>
      </c>
      <c r="N241" s="15" t="n">
        <v>47.8</v>
      </c>
      <c r="O241" s="15" t="n">
        <v>54</v>
      </c>
    </row>
    <row r="242" customFormat="false" ht="14" hidden="false" customHeight="false" outlineLevel="0" collapsed="false">
      <c r="A242" s="15" t="s">
        <v>387</v>
      </c>
      <c r="B242" s="15" t="s">
        <v>15</v>
      </c>
      <c r="C242" s="15" t="n">
        <v>80</v>
      </c>
      <c r="D242" s="15" t="n">
        <v>67</v>
      </c>
      <c r="E242" s="15" t="n">
        <v>166</v>
      </c>
      <c r="F242" s="16" t="n">
        <f aca="false">D242/(E242/100)^2</f>
        <v>24.3141239657425</v>
      </c>
      <c r="G242" s="15" t="n">
        <v>1.25</v>
      </c>
      <c r="H242" s="15" t="n">
        <v>5.76</v>
      </c>
      <c r="I242" s="15" t="n">
        <v>141</v>
      </c>
      <c r="J242" s="15" t="n">
        <v>167</v>
      </c>
      <c r="K242" s="15" t="n">
        <v>44</v>
      </c>
      <c r="L242" s="15" t="n">
        <v>7.46</v>
      </c>
      <c r="M242" s="15" t="n">
        <v>17.2</v>
      </c>
      <c r="N242" s="15" t="n">
        <v>24.5</v>
      </c>
      <c r="O242" s="15" t="n">
        <v>69</v>
      </c>
    </row>
    <row r="243" customFormat="false" ht="14" hidden="false" customHeight="false" outlineLevel="0" collapsed="false">
      <c r="A243" s="15" t="s">
        <v>389</v>
      </c>
      <c r="B243" s="15" t="s">
        <v>15</v>
      </c>
      <c r="C243" s="15" t="n">
        <v>47</v>
      </c>
      <c r="D243" s="15" t="n">
        <v>73.7</v>
      </c>
      <c r="E243" s="15" t="n">
        <v>171.5</v>
      </c>
      <c r="F243" s="16" t="n">
        <f aca="false">D243/(E243/100)^2</f>
        <v>25.0575865498219</v>
      </c>
      <c r="G243" s="15" t="n">
        <v>2.57</v>
      </c>
      <c r="H243" s="15" t="n">
        <v>11.56</v>
      </c>
      <c r="I243" s="15" t="n">
        <v>156</v>
      </c>
      <c r="J243" s="15" t="n">
        <v>274</v>
      </c>
      <c r="K243" s="15" t="n">
        <v>45.5</v>
      </c>
      <c r="L243" s="15" t="n">
        <v>4.29</v>
      </c>
      <c r="M243" s="15" t="n">
        <v>25.1</v>
      </c>
      <c r="N243" s="15" t="n">
        <v>39.7</v>
      </c>
      <c r="O243" s="15" t="n">
        <v>101</v>
      </c>
    </row>
    <row r="244" customFormat="false" ht="14" hidden="false" customHeight="false" outlineLevel="0" collapsed="false">
      <c r="A244" s="15" t="s">
        <v>392</v>
      </c>
      <c r="B244" s="15" t="s">
        <v>15</v>
      </c>
      <c r="C244" s="15" t="n">
        <v>53</v>
      </c>
      <c r="D244" s="15" t="n">
        <v>71.5</v>
      </c>
      <c r="E244" s="15" t="n">
        <v>179.5</v>
      </c>
      <c r="F244" s="16" t="n">
        <f aca="false">D244/(E244/100)^2</f>
        <v>22.1910134154763</v>
      </c>
      <c r="G244" s="15" t="n">
        <v>2.36</v>
      </c>
      <c r="H244" s="15" t="n">
        <v>6.99</v>
      </c>
      <c r="I244" s="15" t="n">
        <v>158</v>
      </c>
      <c r="J244" s="15" t="n">
        <v>177</v>
      </c>
      <c r="K244" s="15" t="n">
        <v>48.2</v>
      </c>
      <c r="L244" s="15" t="n">
        <v>4.51</v>
      </c>
      <c r="M244" s="15" t="n">
        <v>15.6</v>
      </c>
      <c r="N244" s="15" t="n">
        <v>29.9</v>
      </c>
      <c r="O244" s="15" t="n">
        <v>57</v>
      </c>
    </row>
    <row r="245" customFormat="false" ht="14" hidden="false" customHeight="false" outlineLevel="0" collapsed="false">
      <c r="A245" s="15" t="s">
        <v>394</v>
      </c>
      <c r="B245" s="15" t="s">
        <v>15</v>
      </c>
      <c r="C245" s="15" t="n">
        <v>51</v>
      </c>
      <c r="D245" s="15" t="n">
        <v>62.3</v>
      </c>
      <c r="E245" s="15" t="n">
        <v>166</v>
      </c>
      <c r="F245" s="16" t="n">
        <f aca="false">D245/(E245/100)^2</f>
        <v>22.6085063144143</v>
      </c>
      <c r="G245" s="15" t="n">
        <v>1.68</v>
      </c>
      <c r="H245" s="15" t="n">
        <v>5.06</v>
      </c>
      <c r="I245" s="15" t="n">
        <v>149</v>
      </c>
      <c r="J245" s="15" t="n">
        <v>181</v>
      </c>
      <c r="K245" s="15" t="n">
        <v>44</v>
      </c>
      <c r="L245" s="15" t="n">
        <v>8.92</v>
      </c>
      <c r="M245" s="15" t="n">
        <v>20.1</v>
      </c>
      <c r="N245" s="15" t="n">
        <v>44.6</v>
      </c>
      <c r="O245" s="15" t="n">
        <v>72</v>
      </c>
    </row>
    <row r="246" customFormat="false" ht="14" hidden="false" customHeight="false" outlineLevel="0" collapsed="false">
      <c r="A246" s="15" t="s">
        <v>395</v>
      </c>
      <c r="B246" s="15" t="s">
        <v>15</v>
      </c>
      <c r="C246" s="15" t="n">
        <v>57</v>
      </c>
      <c r="D246" s="15" t="n">
        <v>66.1</v>
      </c>
      <c r="E246" s="15" t="n">
        <v>169</v>
      </c>
      <c r="F246" s="16" t="n">
        <f aca="false">D246/(E246/100)^2</f>
        <v>23.1434473582858</v>
      </c>
      <c r="G246" s="15" t="n">
        <v>2.15</v>
      </c>
      <c r="H246" s="15" t="n">
        <v>3.83</v>
      </c>
      <c r="I246" s="15" t="n">
        <v>132</v>
      </c>
      <c r="J246" s="15" t="n">
        <v>176</v>
      </c>
      <c r="K246" s="15" t="n">
        <v>42.1</v>
      </c>
      <c r="L246" s="15" t="n">
        <v>4.02</v>
      </c>
      <c r="M246" s="15" t="n">
        <v>14.7</v>
      </c>
      <c r="N246" s="15" t="n">
        <v>25.3</v>
      </c>
      <c r="O246" s="15" t="n">
        <v>92</v>
      </c>
    </row>
    <row r="247" customFormat="false" ht="14" hidden="false" customHeight="false" outlineLevel="0" collapsed="false">
      <c r="A247" s="15" t="s">
        <v>397</v>
      </c>
      <c r="B247" s="15" t="s">
        <v>15</v>
      </c>
      <c r="C247" s="15" t="n">
        <v>62</v>
      </c>
      <c r="D247" s="15" t="n">
        <v>78.6</v>
      </c>
      <c r="E247" s="15" t="n">
        <v>167.5</v>
      </c>
      <c r="F247" s="16" t="n">
        <f aca="false">D247/(E247/100)^2</f>
        <v>28.0151481398975</v>
      </c>
      <c r="G247" s="15" t="n">
        <v>2.22</v>
      </c>
      <c r="H247" s="15" t="n">
        <v>5.18</v>
      </c>
      <c r="I247" s="15" t="n">
        <v>161</v>
      </c>
      <c r="J247" s="15" t="n">
        <v>170</v>
      </c>
      <c r="K247" s="15" t="n">
        <v>46.7</v>
      </c>
      <c r="L247" s="15" t="n">
        <v>7.58</v>
      </c>
      <c r="M247" s="15" t="n">
        <v>25.2</v>
      </c>
      <c r="N247" s="15" t="n">
        <v>22.4</v>
      </c>
      <c r="O247" s="15" t="n">
        <v>61</v>
      </c>
    </row>
    <row r="248" customFormat="false" ht="14" hidden="false" customHeight="false" outlineLevel="0" collapsed="false">
      <c r="A248" s="15" t="s">
        <v>398</v>
      </c>
      <c r="B248" s="15" t="s">
        <v>15</v>
      </c>
      <c r="C248" s="15" t="n">
        <v>53</v>
      </c>
      <c r="D248" s="15" t="n">
        <v>67.5</v>
      </c>
      <c r="E248" s="15" t="n">
        <v>161</v>
      </c>
      <c r="F248" s="16" t="n">
        <f aca="false">D248/(E248/100)^2</f>
        <v>26.0406620114965</v>
      </c>
      <c r="G248" s="15" t="n">
        <v>1.67</v>
      </c>
      <c r="H248" s="15" t="n">
        <v>5.52</v>
      </c>
      <c r="I248" s="15" t="n">
        <v>152</v>
      </c>
      <c r="J248" s="15" t="n">
        <v>165</v>
      </c>
      <c r="K248" s="15" t="n">
        <v>45.8</v>
      </c>
      <c r="L248" s="15" t="n">
        <v>4.54</v>
      </c>
      <c r="M248" s="15" t="n">
        <v>9.5</v>
      </c>
      <c r="N248" s="15" t="n">
        <v>21.7</v>
      </c>
      <c r="O248" s="15" t="n">
        <v>99</v>
      </c>
    </row>
    <row r="249" customFormat="false" ht="14" hidden="false" customHeight="false" outlineLevel="0" collapsed="false">
      <c r="A249" s="15" t="s">
        <v>399</v>
      </c>
      <c r="B249" s="15" t="s">
        <v>15</v>
      </c>
      <c r="C249" s="15" t="n">
        <v>47</v>
      </c>
      <c r="D249" s="15" t="n">
        <v>61.7</v>
      </c>
      <c r="E249" s="15" t="n">
        <v>165</v>
      </c>
      <c r="F249" s="16" t="n">
        <f aca="false">D249/(E249/100)^2</f>
        <v>22.6629935720845</v>
      </c>
      <c r="G249" s="15" t="n">
        <v>1.32</v>
      </c>
      <c r="H249" s="15" t="n">
        <v>4.13</v>
      </c>
      <c r="I249" s="15" t="n">
        <v>162</v>
      </c>
      <c r="J249" s="15" t="n">
        <v>225</v>
      </c>
      <c r="K249" s="15" t="n">
        <v>44.6</v>
      </c>
      <c r="L249" s="15" t="n">
        <v>5.03</v>
      </c>
      <c r="M249" s="15" t="n">
        <v>13.6</v>
      </c>
      <c r="N249" s="15" t="n">
        <v>16.8</v>
      </c>
      <c r="O249" s="15" t="n">
        <v>94</v>
      </c>
    </row>
    <row r="250" customFormat="false" ht="14" hidden="false" customHeight="false" outlineLevel="0" collapsed="false">
      <c r="A250" s="15" t="s">
        <v>400</v>
      </c>
      <c r="B250" s="15" t="s">
        <v>15</v>
      </c>
      <c r="C250" s="15" t="n">
        <v>55</v>
      </c>
      <c r="D250" s="15" t="n">
        <v>86.1</v>
      </c>
      <c r="E250" s="15" t="n">
        <v>175</v>
      </c>
      <c r="F250" s="16" t="n">
        <f aca="false">D250/(E250/100)^2</f>
        <v>28.1142857142857</v>
      </c>
      <c r="G250" s="15" t="n">
        <v>2.27</v>
      </c>
      <c r="H250" s="15" t="n">
        <v>6.92</v>
      </c>
      <c r="I250" s="15" t="n">
        <v>148</v>
      </c>
      <c r="J250" s="15" t="n">
        <v>267</v>
      </c>
      <c r="K250" s="15" t="n">
        <v>41.2</v>
      </c>
      <c r="L250" s="15" t="n">
        <v>5.09</v>
      </c>
      <c r="M250" s="15" t="n">
        <v>16.5</v>
      </c>
      <c r="N250" s="15" t="n">
        <v>23.2</v>
      </c>
      <c r="O250" s="15" t="n">
        <v>49</v>
      </c>
    </row>
    <row r="251" customFormat="false" ht="14" hidden="false" customHeight="false" outlineLevel="0" collapsed="false">
      <c r="A251" s="15" t="s">
        <v>402</v>
      </c>
      <c r="B251" s="15" t="s">
        <v>15</v>
      </c>
      <c r="C251" s="15" t="n">
        <v>53</v>
      </c>
      <c r="D251" s="15" t="n">
        <v>64.2</v>
      </c>
      <c r="E251" s="15" t="n">
        <v>168.5</v>
      </c>
      <c r="F251" s="16" t="n">
        <f aca="false">D251/(E251/100)^2</f>
        <v>22.6118042775757</v>
      </c>
      <c r="G251" s="15" t="n">
        <v>1.76</v>
      </c>
      <c r="H251" s="15" t="n">
        <v>7.45</v>
      </c>
      <c r="I251" s="15" t="n">
        <v>152</v>
      </c>
      <c r="J251" s="15" t="n">
        <v>170</v>
      </c>
      <c r="K251" s="15" t="n">
        <v>46.1</v>
      </c>
      <c r="L251" s="15" t="n">
        <v>5.29</v>
      </c>
      <c r="M251" s="15" t="n">
        <v>19.7</v>
      </c>
      <c r="N251" s="15" t="n">
        <v>7.4</v>
      </c>
      <c r="O251" s="15" t="n">
        <v>79</v>
      </c>
    </row>
    <row r="252" customFormat="false" ht="14" hidden="false" customHeight="false" outlineLevel="0" collapsed="false">
      <c r="A252" s="15" t="s">
        <v>403</v>
      </c>
      <c r="B252" s="15" t="s">
        <v>15</v>
      </c>
      <c r="C252" s="15" t="n">
        <v>54</v>
      </c>
      <c r="D252" s="15" t="n">
        <v>83.5</v>
      </c>
      <c r="E252" s="15" t="n">
        <v>175.5</v>
      </c>
      <c r="F252" s="16" t="n">
        <f aca="false">D252/(E252/100)^2</f>
        <v>27.110169560312</v>
      </c>
      <c r="G252" s="15" t="n">
        <v>3.63</v>
      </c>
      <c r="H252" s="15" t="n">
        <v>6.17</v>
      </c>
      <c r="I252" s="15" t="n">
        <v>158</v>
      </c>
      <c r="J252" s="15" t="n">
        <v>218</v>
      </c>
      <c r="K252" s="15" t="n">
        <v>44.2</v>
      </c>
      <c r="L252" s="15" t="n">
        <v>4.47</v>
      </c>
      <c r="M252" s="15" t="n">
        <v>11</v>
      </c>
      <c r="N252" s="15" t="n">
        <v>42.7</v>
      </c>
      <c r="O252" s="15" t="n">
        <v>78</v>
      </c>
    </row>
    <row r="253" customFormat="false" ht="14" hidden="false" customHeight="false" outlineLevel="0" collapsed="false">
      <c r="A253" s="15" t="s">
        <v>404</v>
      </c>
      <c r="B253" s="15" t="s">
        <v>18</v>
      </c>
      <c r="C253" s="15" t="n">
        <v>55</v>
      </c>
      <c r="D253" s="15" t="n">
        <v>57.4</v>
      </c>
      <c r="E253" s="15" t="n">
        <v>166</v>
      </c>
      <c r="F253" s="16" t="n">
        <f aca="false">D253/(E253/100)^2</f>
        <v>20.8303091885615</v>
      </c>
      <c r="G253" s="15" t="n">
        <v>2.58</v>
      </c>
      <c r="H253" s="15" t="n">
        <v>6.71</v>
      </c>
      <c r="I253" s="15" t="n">
        <v>128</v>
      </c>
      <c r="J253" s="15" t="n">
        <v>234</v>
      </c>
      <c r="K253" s="15" t="n">
        <v>40.9</v>
      </c>
      <c r="L253" s="15" t="n">
        <v>4.71</v>
      </c>
      <c r="M253" s="15" t="n">
        <v>10.7</v>
      </c>
      <c r="N253" s="15" t="n">
        <v>13.4</v>
      </c>
      <c r="O253" s="15" t="n">
        <v>63</v>
      </c>
    </row>
    <row r="254" customFormat="false" ht="14" hidden="false" customHeight="false" outlineLevel="0" collapsed="false">
      <c r="A254" s="15" t="s">
        <v>405</v>
      </c>
      <c r="B254" s="15" t="s">
        <v>15</v>
      </c>
      <c r="C254" s="15" t="n">
        <v>56</v>
      </c>
      <c r="D254" s="15" t="n">
        <v>80.4</v>
      </c>
      <c r="E254" s="15" t="n">
        <v>170.5</v>
      </c>
      <c r="F254" s="16" t="n">
        <f aca="false">D254/(E254/100)^2</f>
        <v>27.6571408914612</v>
      </c>
      <c r="G254" s="15" t="n">
        <v>3.86</v>
      </c>
      <c r="H254" s="15" t="n">
        <v>8.08</v>
      </c>
      <c r="I254" s="15" t="n">
        <v>149</v>
      </c>
      <c r="J254" s="15" t="n">
        <v>211</v>
      </c>
      <c r="K254" s="15" t="n">
        <v>41.9</v>
      </c>
      <c r="L254" s="15" t="n">
        <v>4.96</v>
      </c>
      <c r="M254" s="15" t="n">
        <v>26.1</v>
      </c>
      <c r="N254" s="15" t="n">
        <v>15.7</v>
      </c>
      <c r="O254" s="15" t="n">
        <v>52</v>
      </c>
    </row>
    <row r="255" customFormat="false" ht="14" hidden="false" customHeight="false" outlineLevel="0" collapsed="false">
      <c r="A255" s="15" t="s">
        <v>406</v>
      </c>
      <c r="B255" s="15" t="s">
        <v>18</v>
      </c>
      <c r="C255" s="15" t="n">
        <v>56</v>
      </c>
      <c r="D255" s="15" t="n">
        <v>55.8</v>
      </c>
      <c r="E255" s="15" t="n">
        <v>170.5</v>
      </c>
      <c r="F255" s="16" t="n">
        <f aca="false">D255/(E255/100)^2</f>
        <v>19.1948813649693</v>
      </c>
      <c r="G255" s="15" t="n">
        <v>1.79</v>
      </c>
      <c r="H255" s="15" t="n">
        <v>5.49</v>
      </c>
      <c r="I255" s="15" t="n">
        <v>123</v>
      </c>
      <c r="J255" s="15" t="n">
        <v>236</v>
      </c>
      <c r="K255" s="15" t="n">
        <v>43.1</v>
      </c>
      <c r="L255" s="15" t="n">
        <v>3.99</v>
      </c>
      <c r="M255" s="15" t="n">
        <v>11.2</v>
      </c>
      <c r="N255" s="15" t="n">
        <v>25.7</v>
      </c>
      <c r="O255" s="15" t="n">
        <v>98</v>
      </c>
    </row>
    <row r="256" customFormat="false" ht="14" hidden="false" customHeight="false" outlineLevel="0" collapsed="false">
      <c r="A256" s="15" t="s">
        <v>410</v>
      </c>
      <c r="B256" s="15" t="s">
        <v>15</v>
      </c>
      <c r="C256" s="15" t="n">
        <v>76</v>
      </c>
      <c r="D256" s="15" t="n">
        <v>48.8</v>
      </c>
      <c r="E256" s="15" t="n">
        <v>163</v>
      </c>
      <c r="F256" s="16" t="n">
        <f aca="false">D256/(E256/100)^2</f>
        <v>18.3672701268396</v>
      </c>
      <c r="G256" s="15" t="n">
        <v>2.71</v>
      </c>
      <c r="H256" s="15" t="n">
        <v>3.34</v>
      </c>
      <c r="I256" s="15" t="n">
        <v>146</v>
      </c>
      <c r="J256" s="15" t="n">
        <v>98</v>
      </c>
      <c r="K256" s="15" t="n">
        <v>46.9</v>
      </c>
      <c r="L256" s="15" t="n">
        <v>6.74</v>
      </c>
      <c r="M256" s="15" t="n">
        <v>13.2</v>
      </c>
      <c r="N256" s="15" t="n">
        <v>16.7</v>
      </c>
      <c r="O256" s="15" t="n">
        <v>61</v>
      </c>
    </row>
    <row r="257" customFormat="false" ht="14" hidden="false" customHeight="false" outlineLevel="0" collapsed="false">
      <c r="A257" s="15" t="s">
        <v>411</v>
      </c>
      <c r="B257" s="15" t="s">
        <v>15</v>
      </c>
      <c r="C257" s="15" t="n">
        <v>56</v>
      </c>
      <c r="D257" s="15" t="n">
        <v>80.2</v>
      </c>
      <c r="E257" s="15" t="n">
        <v>165</v>
      </c>
      <c r="F257" s="16" t="n">
        <f aca="false">D257/(E257/100)^2</f>
        <v>29.4582185491276</v>
      </c>
      <c r="G257" s="15" t="n">
        <v>3.13</v>
      </c>
      <c r="H257" s="15" t="n">
        <v>4.98</v>
      </c>
      <c r="I257" s="15" t="n">
        <v>156</v>
      </c>
      <c r="J257" s="15" t="n">
        <v>209</v>
      </c>
      <c r="K257" s="15" t="n">
        <v>46.6</v>
      </c>
      <c r="L257" s="15" t="n">
        <v>5.43</v>
      </c>
      <c r="M257" s="15" t="n">
        <v>9.6</v>
      </c>
      <c r="N257" s="15" t="n">
        <v>20.4</v>
      </c>
      <c r="O257" s="15" t="n">
        <v>62</v>
      </c>
    </row>
    <row r="258" customFormat="false" ht="14" hidden="false" customHeight="false" outlineLevel="0" collapsed="false">
      <c r="A258" s="15" t="s">
        <v>413</v>
      </c>
      <c r="B258" s="15" t="s">
        <v>15</v>
      </c>
      <c r="C258" s="15" t="n">
        <v>56</v>
      </c>
      <c r="D258" s="15" t="n">
        <v>67.3</v>
      </c>
      <c r="E258" s="15" t="n">
        <v>168.5</v>
      </c>
      <c r="F258" s="16" t="n">
        <f aca="false">D258/(E258/100)^2</f>
        <v>23.7036515246238</v>
      </c>
      <c r="G258" s="15" t="n">
        <v>2.64</v>
      </c>
      <c r="H258" s="15" t="n">
        <v>5.9</v>
      </c>
      <c r="I258" s="15" t="n">
        <v>138</v>
      </c>
      <c r="J258" s="15" t="n">
        <v>272</v>
      </c>
      <c r="K258" s="15" t="n">
        <v>45.4</v>
      </c>
      <c r="L258" s="15" t="n">
        <v>6.01</v>
      </c>
      <c r="M258" s="15" t="n">
        <v>20</v>
      </c>
      <c r="N258" s="15" t="n">
        <v>8.3</v>
      </c>
      <c r="O258" s="15" t="n">
        <v>56</v>
      </c>
    </row>
    <row r="259" customFormat="false" ht="14" hidden="false" customHeight="false" outlineLevel="0" collapsed="false">
      <c r="A259" s="15" t="s">
        <v>414</v>
      </c>
      <c r="B259" s="15" t="s">
        <v>15</v>
      </c>
      <c r="C259" s="15" t="n">
        <v>72</v>
      </c>
      <c r="D259" s="15" t="n">
        <v>69.1</v>
      </c>
      <c r="E259" s="15" t="n">
        <v>175.5</v>
      </c>
      <c r="F259" s="16" t="n">
        <f aca="false">D259/(E259/100)^2</f>
        <v>22.4348828337432</v>
      </c>
      <c r="G259" s="15" t="n">
        <v>4.78</v>
      </c>
      <c r="H259" s="15" t="n">
        <v>5.49</v>
      </c>
      <c r="I259" s="15" t="n">
        <v>156</v>
      </c>
      <c r="J259" s="15" t="n">
        <v>161</v>
      </c>
      <c r="K259" s="15" t="n">
        <v>45.3</v>
      </c>
      <c r="L259" s="15" t="n">
        <v>5.86</v>
      </c>
      <c r="M259" s="15" t="n">
        <v>17.2</v>
      </c>
      <c r="N259" s="15" t="n">
        <v>9.9</v>
      </c>
      <c r="O259" s="15" t="n">
        <v>63</v>
      </c>
    </row>
    <row r="260" customFormat="false" ht="14" hidden="false" customHeight="false" outlineLevel="0" collapsed="false">
      <c r="A260" s="15" t="s">
        <v>415</v>
      </c>
      <c r="B260" s="15" t="s">
        <v>18</v>
      </c>
      <c r="C260" s="15" t="n">
        <v>49</v>
      </c>
      <c r="D260" s="15" t="n">
        <v>57.5</v>
      </c>
      <c r="E260" s="15" t="n">
        <v>158.5</v>
      </c>
      <c r="F260" s="16" t="n">
        <f aca="false">D260/(E260/100)^2</f>
        <v>22.8880773019933</v>
      </c>
      <c r="G260" s="15" t="n">
        <v>4.69</v>
      </c>
      <c r="H260" s="15" t="n">
        <v>6.46</v>
      </c>
      <c r="I260" s="15" t="n">
        <v>138</v>
      </c>
      <c r="J260" s="15" t="n">
        <v>242</v>
      </c>
      <c r="K260" s="15" t="n">
        <v>42.8</v>
      </c>
      <c r="L260" s="15" t="n">
        <v>4.57</v>
      </c>
      <c r="M260" s="15" t="n">
        <v>16.8</v>
      </c>
      <c r="N260" s="15" t="n">
        <v>15.2</v>
      </c>
      <c r="O260" s="15" t="n">
        <v>53</v>
      </c>
    </row>
    <row r="261" customFormat="false" ht="14" hidden="false" customHeight="false" outlineLevel="0" collapsed="false">
      <c r="A261" s="15" t="s">
        <v>416</v>
      </c>
      <c r="B261" s="15" t="s">
        <v>15</v>
      </c>
      <c r="C261" s="15" t="n">
        <v>46</v>
      </c>
      <c r="D261" s="15" t="n">
        <v>83.7</v>
      </c>
      <c r="E261" s="15" t="n">
        <v>170.5</v>
      </c>
      <c r="F261" s="16" t="n">
        <f aca="false">D261/(E261/100)^2</f>
        <v>28.792322047454</v>
      </c>
      <c r="G261" s="15" t="n">
        <v>3.36</v>
      </c>
      <c r="H261" s="15" t="n">
        <v>8.12</v>
      </c>
      <c r="I261" s="15" t="n">
        <v>164</v>
      </c>
      <c r="J261" s="15" t="n">
        <v>233</v>
      </c>
      <c r="K261" s="15" t="n">
        <v>43.5</v>
      </c>
      <c r="L261" s="15" t="n">
        <v>5.39</v>
      </c>
      <c r="M261" s="15" t="n">
        <v>12.6</v>
      </c>
      <c r="N261" s="15" t="n">
        <v>68.4</v>
      </c>
      <c r="O261" s="15" t="n">
        <v>42</v>
      </c>
    </row>
    <row r="262" customFormat="false" ht="14" hidden="false" customHeight="false" outlineLevel="0" collapsed="false">
      <c r="A262" s="15" t="s">
        <v>419</v>
      </c>
      <c r="B262" s="15" t="s">
        <v>15</v>
      </c>
      <c r="C262" s="15" t="n">
        <v>48</v>
      </c>
      <c r="D262" s="15" t="n">
        <v>75.6</v>
      </c>
      <c r="E262" s="15" t="n">
        <v>174</v>
      </c>
      <c r="F262" s="16" t="n">
        <f aca="false">D262/(E262/100)^2</f>
        <v>24.9702734839477</v>
      </c>
      <c r="G262" s="15" t="n">
        <v>1.77</v>
      </c>
      <c r="H262" s="15" t="n">
        <v>5.23</v>
      </c>
      <c r="I262" s="15" t="n">
        <v>163</v>
      </c>
      <c r="J262" s="15" t="n">
        <v>218</v>
      </c>
      <c r="K262" s="15" t="n">
        <v>45.3</v>
      </c>
      <c r="L262" s="15" t="n">
        <v>5.02</v>
      </c>
      <c r="M262" s="15" t="n">
        <v>22.5</v>
      </c>
      <c r="N262" s="15" t="n">
        <v>20.5</v>
      </c>
      <c r="O262" s="15" t="n">
        <v>52</v>
      </c>
    </row>
    <row r="263" customFormat="false" ht="14" hidden="false" customHeight="false" outlineLevel="0" collapsed="false">
      <c r="A263" s="15" t="s">
        <v>420</v>
      </c>
      <c r="B263" s="15" t="s">
        <v>15</v>
      </c>
      <c r="C263" s="15" t="n">
        <v>45</v>
      </c>
      <c r="D263" s="15" t="n">
        <v>70.7</v>
      </c>
      <c r="E263" s="15" t="n">
        <v>166</v>
      </c>
      <c r="F263" s="16" t="n">
        <f aca="false">D263/(E263/100)^2</f>
        <v>25.6568442444477</v>
      </c>
      <c r="G263" s="15" t="n">
        <v>20.24</v>
      </c>
      <c r="H263" s="15" t="n">
        <v>9.08</v>
      </c>
      <c r="I263" s="15" t="n">
        <v>155</v>
      </c>
      <c r="J263" s="15" t="n">
        <v>238</v>
      </c>
      <c r="K263" s="15" t="n">
        <v>43.2</v>
      </c>
      <c r="L263" s="15" t="n">
        <v>5.23</v>
      </c>
      <c r="M263" s="15" t="n">
        <v>6.7</v>
      </c>
      <c r="N263" s="15" t="n">
        <v>11.3</v>
      </c>
      <c r="O263" s="15" t="n">
        <v>85</v>
      </c>
    </row>
    <row r="264" customFormat="false" ht="14" hidden="false" customHeight="false" outlineLevel="0" collapsed="false">
      <c r="A264" s="15" t="s">
        <v>421</v>
      </c>
      <c r="B264" s="15" t="s">
        <v>15</v>
      </c>
      <c r="C264" s="15" t="n">
        <v>54</v>
      </c>
      <c r="D264" s="15" t="n">
        <v>61.8</v>
      </c>
      <c r="E264" s="15" t="n">
        <v>161.5</v>
      </c>
      <c r="F264" s="16" t="n">
        <f aca="false">D264/(E264/100)^2</f>
        <v>23.6942748420861</v>
      </c>
      <c r="G264" s="15" t="n">
        <v>2.57</v>
      </c>
      <c r="H264" s="15" t="n">
        <v>6.6</v>
      </c>
      <c r="I264" s="15" t="n">
        <v>144</v>
      </c>
      <c r="J264" s="15" t="n">
        <v>226</v>
      </c>
      <c r="K264" s="15" t="n">
        <v>44.9</v>
      </c>
      <c r="L264" s="15" t="n">
        <v>5.59</v>
      </c>
      <c r="M264" s="15" t="n">
        <v>9.8</v>
      </c>
      <c r="N264" s="15" t="n">
        <v>34.3</v>
      </c>
      <c r="O264" s="15" t="n">
        <v>70</v>
      </c>
    </row>
    <row r="265" customFormat="false" ht="14" hidden="false" customHeight="false" outlineLevel="0" collapsed="false">
      <c r="A265" s="15" t="s">
        <v>422</v>
      </c>
      <c r="B265" s="15" t="s">
        <v>18</v>
      </c>
      <c r="C265" s="15" t="n">
        <v>54</v>
      </c>
      <c r="D265" s="15" t="n">
        <v>55.3</v>
      </c>
      <c r="E265" s="15" t="n">
        <v>154.5</v>
      </c>
      <c r="F265" s="16" t="n">
        <f aca="false">D265/(E265/100)^2</f>
        <v>23.1669127889318</v>
      </c>
      <c r="G265" s="15" t="n">
        <v>1.88</v>
      </c>
      <c r="H265" s="15" t="n">
        <v>4.76</v>
      </c>
      <c r="I265" s="15" t="n">
        <v>126</v>
      </c>
      <c r="J265" s="15" t="n">
        <v>176</v>
      </c>
      <c r="K265" s="15" t="n">
        <v>43.8</v>
      </c>
      <c r="L265" s="15" t="n">
        <v>5.61</v>
      </c>
      <c r="M265" s="15" t="n">
        <v>11.3</v>
      </c>
      <c r="N265" s="15" t="n">
        <v>16.1</v>
      </c>
      <c r="O265" s="15" t="n">
        <v>110</v>
      </c>
    </row>
    <row r="266" customFormat="false" ht="14" hidden="false" customHeight="false" outlineLevel="0" collapsed="false">
      <c r="A266" s="15" t="s">
        <v>423</v>
      </c>
      <c r="B266" s="15" t="s">
        <v>18</v>
      </c>
      <c r="C266" s="15" t="n">
        <v>53</v>
      </c>
      <c r="D266" s="15" t="n">
        <v>49.7</v>
      </c>
      <c r="E266" s="15" t="n">
        <v>149</v>
      </c>
      <c r="F266" s="16" t="n">
        <f aca="false">D266/(E266/100)^2</f>
        <v>22.3863789919373</v>
      </c>
      <c r="G266" s="15" t="n">
        <v>2.46</v>
      </c>
      <c r="H266" s="15" t="n">
        <v>6.79</v>
      </c>
      <c r="I266" s="15" t="n">
        <v>132</v>
      </c>
      <c r="J266" s="15" t="n">
        <v>178</v>
      </c>
      <c r="K266" s="15" t="n">
        <v>42.6</v>
      </c>
      <c r="L266" s="15" t="n">
        <v>5.13</v>
      </c>
      <c r="M266" s="15" t="n">
        <v>13.2</v>
      </c>
      <c r="N266" s="15" t="n">
        <v>20.8</v>
      </c>
      <c r="O266" s="15" t="n">
        <v>92</v>
      </c>
    </row>
    <row r="267" customFormat="false" ht="14" hidden="false" customHeight="false" outlineLevel="0" collapsed="false">
      <c r="A267" s="15" t="s">
        <v>426</v>
      </c>
      <c r="B267" s="15" t="s">
        <v>15</v>
      </c>
      <c r="C267" s="15" t="n">
        <v>62</v>
      </c>
      <c r="D267" s="15" t="n">
        <v>70.6</v>
      </c>
      <c r="E267" s="15" t="n">
        <v>171</v>
      </c>
      <c r="F267" s="16" t="n">
        <f aca="false">D267/(E267/100)^2</f>
        <v>24.1441811155569</v>
      </c>
      <c r="G267" s="15" t="n">
        <v>1.65</v>
      </c>
      <c r="H267" s="15" t="n">
        <v>5.6</v>
      </c>
      <c r="I267" s="15" t="n">
        <v>141</v>
      </c>
      <c r="J267" s="15" t="n">
        <v>194</v>
      </c>
      <c r="K267" s="15" t="n">
        <v>45.4</v>
      </c>
      <c r="L267" s="15" t="n">
        <v>5.2</v>
      </c>
      <c r="M267" s="15" t="n">
        <v>17.6</v>
      </c>
      <c r="N267" s="15" t="n">
        <v>8.5</v>
      </c>
      <c r="O267" s="15" t="n">
        <v>76</v>
      </c>
    </row>
    <row r="268" customFormat="false" ht="14" hidden="false" customHeight="false" outlineLevel="0" collapsed="false">
      <c r="A268" s="15" t="s">
        <v>427</v>
      </c>
      <c r="B268" s="15" t="s">
        <v>18</v>
      </c>
      <c r="C268" s="15" t="n">
        <v>55</v>
      </c>
      <c r="D268" s="15" t="n">
        <v>71.5</v>
      </c>
      <c r="E268" s="15" t="n">
        <v>172</v>
      </c>
      <c r="F268" s="16" t="n">
        <f aca="false">D268/(E268/100)^2</f>
        <v>24.1684694429421</v>
      </c>
      <c r="G268" s="15" t="n">
        <v>4.28</v>
      </c>
      <c r="H268" s="15" t="n">
        <v>4.51</v>
      </c>
      <c r="I268" s="15" t="n">
        <v>140</v>
      </c>
      <c r="J268" s="15" t="n">
        <v>228</v>
      </c>
      <c r="K268" s="15" t="n">
        <v>48.6</v>
      </c>
      <c r="L268" s="15" t="n">
        <v>4.89</v>
      </c>
      <c r="M268" s="15" t="n">
        <v>16.2</v>
      </c>
      <c r="N268" s="15" t="n">
        <v>14.9</v>
      </c>
      <c r="O268" s="15" t="n">
        <v>61</v>
      </c>
    </row>
    <row r="269" customFormat="false" ht="14" hidden="false" customHeight="false" outlineLevel="0" collapsed="false">
      <c r="A269" s="15" t="s">
        <v>431</v>
      </c>
      <c r="B269" s="15" t="s">
        <v>15</v>
      </c>
      <c r="C269" s="15" t="n">
        <v>54</v>
      </c>
      <c r="D269" s="15" t="n">
        <v>65.9</v>
      </c>
      <c r="E269" s="15" t="n">
        <v>165.5</v>
      </c>
      <c r="F269" s="16" t="n">
        <f aca="false">D269/(E269/100)^2</f>
        <v>24.0596562645467</v>
      </c>
      <c r="G269" s="15" t="n">
        <v>2.93</v>
      </c>
      <c r="H269" s="15" t="n">
        <v>5.43</v>
      </c>
      <c r="I269" s="15" t="n">
        <v>163</v>
      </c>
      <c r="J269" s="15" t="n">
        <v>208</v>
      </c>
      <c r="K269" s="15" t="n">
        <v>41.8</v>
      </c>
      <c r="L269" s="15" t="n">
        <v>5.29</v>
      </c>
      <c r="M269" s="15" t="n">
        <v>27</v>
      </c>
      <c r="N269" s="15" t="n">
        <v>32.8</v>
      </c>
      <c r="O269" s="15" t="n">
        <v>71</v>
      </c>
    </row>
    <row r="270" customFormat="false" ht="14" hidden="false" customHeight="false" outlineLevel="0" collapsed="false">
      <c r="A270" s="15" t="s">
        <v>435</v>
      </c>
      <c r="B270" s="15" t="s">
        <v>15</v>
      </c>
      <c r="C270" s="15" t="n">
        <v>50</v>
      </c>
      <c r="D270" s="15" t="n">
        <v>76.1</v>
      </c>
      <c r="E270" s="15" t="n">
        <v>172</v>
      </c>
      <c r="F270" s="16" t="n">
        <f aca="false">D270/(E270/100)^2</f>
        <v>25.72336398053</v>
      </c>
      <c r="G270" s="15" t="n">
        <v>2.08</v>
      </c>
      <c r="H270" s="15" t="n">
        <v>7.17</v>
      </c>
      <c r="I270" s="15" t="n">
        <v>162</v>
      </c>
      <c r="J270" s="15" t="n">
        <v>242</v>
      </c>
      <c r="K270" s="15" t="n">
        <v>46.8</v>
      </c>
      <c r="L270" s="15" t="n">
        <v>5.53</v>
      </c>
      <c r="M270" s="15" t="n">
        <v>35.5</v>
      </c>
      <c r="N270" s="15" t="n">
        <v>37.7</v>
      </c>
      <c r="O270" s="15" t="n">
        <v>75</v>
      </c>
    </row>
    <row r="271" customFormat="false" ht="14" hidden="false" customHeight="false" outlineLevel="0" collapsed="false">
      <c r="A271" s="15" t="s">
        <v>436</v>
      </c>
      <c r="B271" s="15" t="s">
        <v>15</v>
      </c>
      <c r="C271" s="15" t="n">
        <v>60</v>
      </c>
      <c r="D271" s="15" t="n">
        <v>81.5</v>
      </c>
      <c r="E271" s="15" t="n">
        <v>167.5</v>
      </c>
      <c r="F271" s="16" t="n">
        <f aca="false">D271/(E271/100)^2</f>
        <v>29.0487859211406</v>
      </c>
      <c r="G271" s="15" t="n">
        <v>2.39</v>
      </c>
      <c r="H271" s="15" t="n">
        <v>8.65</v>
      </c>
      <c r="I271" s="15" t="n">
        <v>143</v>
      </c>
      <c r="J271" s="15" t="n">
        <v>208</v>
      </c>
      <c r="K271" s="15" t="n">
        <v>42.9</v>
      </c>
      <c r="L271" s="15" t="n">
        <v>5.23</v>
      </c>
      <c r="M271" s="15" t="n">
        <v>14.1</v>
      </c>
      <c r="N271" s="15" t="n">
        <v>21.7</v>
      </c>
      <c r="O271" s="15" t="n">
        <v>44</v>
      </c>
    </row>
    <row r="272" customFormat="false" ht="14" hidden="false" customHeight="false" outlineLevel="0" collapsed="false">
      <c r="A272" s="15" t="s">
        <v>437</v>
      </c>
      <c r="B272" s="15" t="s">
        <v>18</v>
      </c>
      <c r="C272" s="15" t="n">
        <v>54</v>
      </c>
      <c r="D272" s="15" t="n">
        <v>68.1</v>
      </c>
      <c r="E272" s="15" t="n">
        <v>156.5</v>
      </c>
      <c r="F272" s="16" t="n">
        <f aca="false">D272/(E272/100)^2</f>
        <v>27.8047137359777</v>
      </c>
      <c r="G272" s="15" t="n">
        <v>4.6</v>
      </c>
      <c r="H272" s="15" t="n">
        <v>7.16</v>
      </c>
      <c r="I272" s="15" t="n">
        <v>145</v>
      </c>
      <c r="J272" s="15" t="n">
        <v>285</v>
      </c>
      <c r="K272" s="15" t="n">
        <v>45.3</v>
      </c>
      <c r="L272" s="15" t="n">
        <v>5.89</v>
      </c>
      <c r="M272" s="15" t="n">
        <v>10.9</v>
      </c>
      <c r="N272" s="15" t="n">
        <v>62</v>
      </c>
      <c r="O272" s="15" t="n">
        <v>75</v>
      </c>
    </row>
    <row r="273" customFormat="false" ht="14" hidden="false" customHeight="false" outlineLevel="0" collapsed="false">
      <c r="A273" s="15" t="s">
        <v>439</v>
      </c>
      <c r="B273" s="15" t="s">
        <v>15</v>
      </c>
      <c r="C273" s="15" t="n">
        <v>53</v>
      </c>
      <c r="D273" s="15" t="n">
        <v>64.9</v>
      </c>
      <c r="E273" s="15" t="n">
        <v>163.5</v>
      </c>
      <c r="F273" s="16" t="n">
        <f aca="false">D273/(E273/100)^2</f>
        <v>24.2777918057777</v>
      </c>
      <c r="G273" s="15" t="n">
        <v>6.71</v>
      </c>
      <c r="H273" s="15" t="n">
        <v>7.92</v>
      </c>
      <c r="I273" s="15" t="n">
        <v>151</v>
      </c>
      <c r="J273" s="15" t="n">
        <v>264</v>
      </c>
      <c r="K273" s="15" t="n">
        <v>44.9</v>
      </c>
      <c r="L273" s="15" t="n">
        <v>5.19</v>
      </c>
      <c r="M273" s="15" t="n">
        <v>16.3</v>
      </c>
      <c r="N273" s="15" t="n">
        <v>22.1</v>
      </c>
      <c r="O273" s="15" t="n">
        <v>58</v>
      </c>
    </row>
    <row r="274" customFormat="false" ht="14" hidden="false" customHeight="false" outlineLevel="0" collapsed="false">
      <c r="A274" s="15" t="s">
        <v>440</v>
      </c>
      <c r="B274" s="15" t="s">
        <v>15</v>
      </c>
      <c r="C274" s="15" t="n">
        <v>41</v>
      </c>
      <c r="D274" s="15" t="n">
        <v>56.5</v>
      </c>
      <c r="E274" s="15" t="n">
        <v>162</v>
      </c>
      <c r="F274" s="16" t="n">
        <f aca="false">D274/(E274/100)^2</f>
        <v>21.528730376467</v>
      </c>
      <c r="G274" s="15" t="n">
        <v>2.51</v>
      </c>
      <c r="H274" s="15" t="n">
        <v>5.53</v>
      </c>
      <c r="I274" s="15" t="n">
        <v>148</v>
      </c>
      <c r="J274" s="15" t="n">
        <v>202</v>
      </c>
      <c r="K274" s="15" t="n">
        <v>44.7</v>
      </c>
      <c r="L274" s="15" t="n">
        <v>4.58</v>
      </c>
      <c r="M274" s="15" t="n">
        <v>14.8</v>
      </c>
      <c r="N274" s="15" t="n">
        <v>16.6</v>
      </c>
      <c r="O274" s="15" t="n">
        <v>75</v>
      </c>
    </row>
    <row r="275" customFormat="false" ht="14" hidden="false" customHeight="false" outlineLevel="0" collapsed="false">
      <c r="A275" s="15" t="s">
        <v>444</v>
      </c>
      <c r="B275" s="15" t="s">
        <v>15</v>
      </c>
      <c r="C275" s="15" t="n">
        <v>55</v>
      </c>
      <c r="D275" s="15" t="n">
        <v>75.4</v>
      </c>
      <c r="E275" s="15" t="n">
        <v>165</v>
      </c>
      <c r="F275" s="16" t="n">
        <f aca="false">D275/(E275/100)^2</f>
        <v>27.6951331496786</v>
      </c>
      <c r="G275" s="15" t="n">
        <v>2.61</v>
      </c>
      <c r="H275" s="15" t="n">
        <v>6.62</v>
      </c>
      <c r="I275" s="15" t="n">
        <v>147</v>
      </c>
      <c r="J275" s="15" t="n">
        <v>216</v>
      </c>
      <c r="K275" s="15" t="n">
        <v>43.4</v>
      </c>
      <c r="L275" s="15" t="n">
        <v>6.36</v>
      </c>
      <c r="M275" s="15" t="n">
        <v>30.9</v>
      </c>
      <c r="N275" s="15" t="n">
        <v>38.4</v>
      </c>
      <c r="O275" s="15" t="n">
        <v>70</v>
      </c>
    </row>
    <row r="276" customFormat="false" ht="14" hidden="false" customHeight="false" outlineLevel="0" collapsed="false">
      <c r="A276" s="15" t="s">
        <v>445</v>
      </c>
      <c r="B276" s="15" t="s">
        <v>15</v>
      </c>
      <c r="C276" s="15" t="n">
        <v>52</v>
      </c>
      <c r="D276" s="15" t="n">
        <v>70.3</v>
      </c>
      <c r="E276" s="15" t="n">
        <v>173</v>
      </c>
      <c r="F276" s="16" t="n">
        <f aca="false">D276/(E276/100)^2</f>
        <v>23.4889237862942</v>
      </c>
      <c r="G276" s="15" t="n">
        <v>1.64</v>
      </c>
      <c r="H276" s="15" t="n">
        <v>4.03</v>
      </c>
      <c r="I276" s="15" t="n">
        <v>152</v>
      </c>
      <c r="J276" s="15" t="n">
        <v>125</v>
      </c>
      <c r="K276" s="15" t="n">
        <v>45.4</v>
      </c>
      <c r="L276" s="15" t="n">
        <v>4.83</v>
      </c>
      <c r="M276" s="15" t="n">
        <v>38.5</v>
      </c>
      <c r="N276" s="15" t="n">
        <v>19.6</v>
      </c>
      <c r="O276" s="15" t="n">
        <v>92</v>
      </c>
    </row>
    <row r="277" customFormat="false" ht="14" hidden="false" customHeight="false" outlineLevel="0" collapsed="false">
      <c r="A277" s="15" t="s">
        <v>448</v>
      </c>
      <c r="B277" s="15" t="s">
        <v>15</v>
      </c>
      <c r="C277" s="15" t="n">
        <v>58</v>
      </c>
      <c r="D277" s="15" t="n">
        <v>63</v>
      </c>
      <c r="E277" s="15" t="n">
        <v>165.5</v>
      </c>
      <c r="F277" s="16" t="n">
        <f aca="false">D277/(E277/100)^2</f>
        <v>23.0008853515393</v>
      </c>
      <c r="G277" s="15" t="n">
        <v>3.66</v>
      </c>
      <c r="H277" s="15" t="n">
        <v>4.83</v>
      </c>
      <c r="I277" s="15" t="n">
        <v>156</v>
      </c>
      <c r="J277" s="15" t="n">
        <v>196</v>
      </c>
      <c r="K277" s="15" t="n">
        <v>43.5</v>
      </c>
      <c r="L277" s="15" t="n">
        <v>5.35</v>
      </c>
      <c r="M277" s="15" t="n">
        <v>17.1</v>
      </c>
      <c r="N277" s="15" t="n">
        <v>18.3</v>
      </c>
      <c r="O277" s="15" t="n">
        <v>42</v>
      </c>
    </row>
    <row r="278" customFormat="false" ht="14" hidden="false" customHeight="false" outlineLevel="0" collapsed="false">
      <c r="A278" s="15" t="s">
        <v>449</v>
      </c>
      <c r="B278" s="15" t="s">
        <v>18</v>
      </c>
      <c r="C278" s="15" t="n">
        <v>56</v>
      </c>
      <c r="D278" s="15" t="n">
        <v>63.3</v>
      </c>
      <c r="E278" s="15" t="n">
        <v>165</v>
      </c>
      <c r="F278" s="16" t="n">
        <f aca="false">D278/(E278/100)^2</f>
        <v>23.2506887052342</v>
      </c>
      <c r="G278" s="15" t="n">
        <v>3.17</v>
      </c>
      <c r="H278" s="15" t="n">
        <v>5.83</v>
      </c>
      <c r="I278" s="15" t="n">
        <v>141</v>
      </c>
      <c r="J278" s="15" t="n">
        <v>241</v>
      </c>
      <c r="K278" s="15" t="n">
        <v>43.8</v>
      </c>
      <c r="L278" s="15" t="n">
        <v>5.02</v>
      </c>
      <c r="M278" s="15" t="n">
        <v>13.1</v>
      </c>
      <c r="N278" s="15" t="n">
        <v>15</v>
      </c>
      <c r="O278" s="15" t="n">
        <v>103</v>
      </c>
    </row>
    <row r="279" customFormat="false" ht="14" hidden="false" customHeight="false" outlineLevel="0" collapsed="false">
      <c r="A279" s="15" t="s">
        <v>451</v>
      </c>
      <c r="B279" s="15" t="s">
        <v>15</v>
      </c>
      <c r="C279" s="15" t="n">
        <v>43</v>
      </c>
      <c r="D279" s="15" t="n">
        <v>63.7</v>
      </c>
      <c r="E279" s="15" t="n">
        <v>165.5</v>
      </c>
      <c r="F279" s="16" t="n">
        <f aca="false">D279/(E279/100)^2</f>
        <v>23.2564507443342</v>
      </c>
      <c r="G279" s="15" t="n">
        <v>10.32</v>
      </c>
      <c r="H279" s="15" t="n">
        <v>4.92</v>
      </c>
      <c r="I279" s="15" t="n">
        <v>143</v>
      </c>
      <c r="J279" s="15" t="n">
        <v>264</v>
      </c>
      <c r="K279" s="15" t="n">
        <v>45</v>
      </c>
      <c r="L279" s="15" t="n">
        <v>5.13</v>
      </c>
      <c r="M279" s="15" t="n">
        <v>12.7</v>
      </c>
      <c r="N279" s="15" t="n">
        <v>9.6</v>
      </c>
      <c r="O279" s="15" t="n">
        <v>81</v>
      </c>
    </row>
    <row r="280" customFormat="false" ht="14" hidden="false" customHeight="false" outlineLevel="0" collapsed="false">
      <c r="A280" s="15" t="s">
        <v>452</v>
      </c>
      <c r="B280" s="15" t="s">
        <v>15</v>
      </c>
      <c r="C280" s="15" t="n">
        <v>75</v>
      </c>
      <c r="D280" s="15" t="n">
        <v>70</v>
      </c>
      <c r="E280" s="15" t="n">
        <v>170</v>
      </c>
      <c r="F280" s="16" t="n">
        <f aca="false">D280/(E280/100)^2</f>
        <v>24.2214532871972</v>
      </c>
      <c r="G280" s="15" t="n">
        <v>2.27</v>
      </c>
      <c r="H280" s="15" t="n">
        <v>9.83</v>
      </c>
      <c r="I280" s="15" t="n">
        <v>122</v>
      </c>
      <c r="J280" s="15" t="n">
        <v>144</v>
      </c>
      <c r="K280" s="15" t="n">
        <v>43</v>
      </c>
      <c r="L280" s="15" t="n">
        <v>5.54</v>
      </c>
      <c r="M280" s="15" t="n">
        <v>11.9</v>
      </c>
      <c r="N280" s="15" t="n">
        <v>19.2</v>
      </c>
      <c r="O280" s="15" t="n">
        <v>67</v>
      </c>
    </row>
    <row r="281" customFormat="false" ht="14" hidden="false" customHeight="false" outlineLevel="0" collapsed="false">
      <c r="A281" s="15" t="s">
        <v>456</v>
      </c>
      <c r="B281" s="15" t="s">
        <v>15</v>
      </c>
      <c r="C281" s="15" t="n">
        <v>61</v>
      </c>
      <c r="D281" s="15" t="n">
        <v>63</v>
      </c>
      <c r="E281" s="15" t="n">
        <v>167</v>
      </c>
      <c r="F281" s="16" t="n">
        <f aca="false">D281/(E281/100)^2</f>
        <v>22.5895514360501</v>
      </c>
      <c r="G281" s="15" t="n">
        <v>1.25</v>
      </c>
      <c r="H281" s="15" t="n">
        <v>7.03</v>
      </c>
      <c r="I281" s="15" t="n">
        <v>153</v>
      </c>
      <c r="J281" s="15" t="n">
        <v>186</v>
      </c>
      <c r="K281" s="15" t="n">
        <v>43.3</v>
      </c>
      <c r="L281" s="15" t="n">
        <v>5.03</v>
      </c>
      <c r="M281" s="15" t="n">
        <v>14.3</v>
      </c>
      <c r="N281" s="15" t="n">
        <v>26.1</v>
      </c>
      <c r="O281" s="15" t="n">
        <v>89</v>
      </c>
    </row>
    <row r="282" customFormat="false" ht="14" hidden="false" customHeight="false" outlineLevel="0" collapsed="false">
      <c r="A282" s="15" t="s">
        <v>461</v>
      </c>
      <c r="B282" s="15" t="s">
        <v>15</v>
      </c>
      <c r="C282" s="15" t="n">
        <v>42</v>
      </c>
      <c r="D282" s="15" t="n">
        <v>57</v>
      </c>
      <c r="E282" s="15" t="n">
        <v>163</v>
      </c>
      <c r="F282" s="16" t="n">
        <f aca="false">D282/(E282/100)^2</f>
        <v>21.4535737137265</v>
      </c>
      <c r="G282" s="15" t="n">
        <v>2.12</v>
      </c>
      <c r="H282" s="15" t="n">
        <v>5.95</v>
      </c>
      <c r="I282" s="15" t="n">
        <v>133</v>
      </c>
      <c r="J282" s="15" t="n">
        <v>305</v>
      </c>
      <c r="K282" s="15" t="n">
        <v>46.9</v>
      </c>
      <c r="L282" s="15" t="n">
        <v>4.85</v>
      </c>
      <c r="M282" s="15" t="n">
        <v>16.1</v>
      </c>
      <c r="N282" s="15" t="n">
        <v>29.6</v>
      </c>
      <c r="O282" s="15" t="n">
        <v>103</v>
      </c>
    </row>
    <row r="283" customFormat="false" ht="14" hidden="false" customHeight="false" outlineLevel="0" collapsed="false">
      <c r="A283" s="15" t="s">
        <v>462</v>
      </c>
      <c r="B283" s="15" t="s">
        <v>15</v>
      </c>
      <c r="C283" s="15" t="n">
        <v>56</v>
      </c>
      <c r="D283" s="15" t="n">
        <v>84.1</v>
      </c>
      <c r="E283" s="15" t="n">
        <v>177.5</v>
      </c>
      <c r="F283" s="16" t="n">
        <f aca="false">D283/(E283/100)^2</f>
        <v>26.6931164451498</v>
      </c>
      <c r="G283" s="15" t="n">
        <v>1.18</v>
      </c>
      <c r="H283" s="15" t="n">
        <v>6.55</v>
      </c>
      <c r="I283" s="15" t="n">
        <v>174</v>
      </c>
      <c r="J283" s="15" t="n">
        <v>214</v>
      </c>
      <c r="K283" s="15" t="n">
        <v>45.4</v>
      </c>
      <c r="L283" s="15" t="n">
        <v>5.08</v>
      </c>
      <c r="M283" s="15" t="n">
        <v>12.3</v>
      </c>
      <c r="N283" s="15" t="n">
        <v>32.6</v>
      </c>
      <c r="O283" s="15" t="n">
        <v>85</v>
      </c>
    </row>
    <row r="284" customFormat="false" ht="14" hidden="false" customHeight="false" outlineLevel="0" collapsed="false">
      <c r="A284" s="15" t="s">
        <v>463</v>
      </c>
      <c r="B284" s="15" t="s">
        <v>15</v>
      </c>
      <c r="C284" s="15" t="n">
        <v>56</v>
      </c>
      <c r="D284" s="15" t="n">
        <v>69.5</v>
      </c>
      <c r="E284" s="15" t="n">
        <v>164.5</v>
      </c>
      <c r="F284" s="16" t="n">
        <f aca="false">D284/(E284/100)^2</f>
        <v>25.6834286453377</v>
      </c>
      <c r="G284" s="15" t="n">
        <v>1.93</v>
      </c>
      <c r="H284" s="15" t="n">
        <v>5.82</v>
      </c>
      <c r="I284" s="15" t="n">
        <v>158</v>
      </c>
      <c r="J284" s="15" t="n">
        <v>172</v>
      </c>
      <c r="K284" s="15" t="n">
        <v>47.1</v>
      </c>
      <c r="L284" s="15" t="n">
        <v>5.24</v>
      </c>
      <c r="M284" s="15" t="n">
        <v>15.3</v>
      </c>
      <c r="N284" s="15" t="n">
        <v>17.8</v>
      </c>
      <c r="O284" s="15" t="n">
        <v>72</v>
      </c>
    </row>
    <row r="285" customFormat="false" ht="14" hidden="false" customHeight="false" outlineLevel="0" collapsed="false">
      <c r="A285" s="15" t="s">
        <v>467</v>
      </c>
      <c r="B285" s="15" t="s">
        <v>15</v>
      </c>
      <c r="C285" s="15" t="n">
        <v>36</v>
      </c>
      <c r="D285" s="15" t="n">
        <v>74.6</v>
      </c>
      <c r="E285" s="15" t="n">
        <v>171.5</v>
      </c>
      <c r="F285" s="16" t="n">
        <f aca="false">D285/(E285/100)^2</f>
        <v>25.3635815009052</v>
      </c>
      <c r="G285" s="15" t="n">
        <v>1.57</v>
      </c>
      <c r="H285" s="15" t="n">
        <v>6.81</v>
      </c>
      <c r="I285" s="15" t="n">
        <v>163</v>
      </c>
      <c r="J285" s="15" t="n">
        <v>208</v>
      </c>
      <c r="K285" s="15" t="n">
        <v>47.1</v>
      </c>
      <c r="L285" s="15" t="n">
        <v>4.68</v>
      </c>
      <c r="M285" s="15" t="n">
        <v>22.1</v>
      </c>
      <c r="N285" s="15" t="n">
        <v>30.2</v>
      </c>
      <c r="O285" s="15" t="n">
        <v>126</v>
      </c>
    </row>
    <row r="286" customFormat="false" ht="14" hidden="false" customHeight="false" outlineLevel="0" collapsed="false">
      <c r="A286" s="15" t="s">
        <v>471</v>
      </c>
      <c r="B286" s="15" t="s">
        <v>15</v>
      </c>
      <c r="C286" s="15" t="n">
        <v>48</v>
      </c>
      <c r="D286" s="15" t="n">
        <v>62.8</v>
      </c>
      <c r="E286" s="15" t="n">
        <v>169</v>
      </c>
      <c r="F286" s="16" t="n">
        <f aca="false">D286/(E286/100)^2</f>
        <v>21.9880256293547</v>
      </c>
      <c r="G286" s="15" t="n">
        <v>2.9</v>
      </c>
      <c r="H286" s="15" t="n">
        <v>5.3</v>
      </c>
      <c r="I286" s="15" t="n">
        <v>166</v>
      </c>
      <c r="J286" s="15" t="n">
        <v>174</v>
      </c>
      <c r="K286" s="15" t="n">
        <v>48.3</v>
      </c>
      <c r="L286" s="15" t="n">
        <v>5.76</v>
      </c>
      <c r="M286" s="15" t="n">
        <v>16.7</v>
      </c>
      <c r="N286" s="15" t="n">
        <v>17.6</v>
      </c>
      <c r="O286" s="15" t="n">
        <v>86</v>
      </c>
    </row>
    <row r="287" customFormat="false" ht="14" hidden="false" customHeight="false" outlineLevel="0" collapsed="false">
      <c r="A287" s="15" t="s">
        <v>476</v>
      </c>
      <c r="B287" s="15" t="s">
        <v>15</v>
      </c>
      <c r="C287" s="15" t="n">
        <v>55</v>
      </c>
      <c r="D287" s="15" t="n">
        <v>79.4</v>
      </c>
      <c r="E287" s="15" t="n">
        <v>167.5</v>
      </c>
      <c r="F287" s="16" t="n">
        <f aca="false">D287/(E287/100)^2</f>
        <v>28.3002895967922</v>
      </c>
      <c r="G287" s="15" t="n">
        <v>4.54</v>
      </c>
      <c r="H287" s="15" t="n">
        <v>6.02</v>
      </c>
      <c r="I287" s="15" t="n">
        <v>138</v>
      </c>
      <c r="J287" s="15" t="n">
        <v>200</v>
      </c>
      <c r="K287" s="15" t="n">
        <v>45.1</v>
      </c>
      <c r="L287" s="15" t="n">
        <v>4.74</v>
      </c>
      <c r="M287" s="15" t="n">
        <v>16.8</v>
      </c>
      <c r="N287" s="15" t="n">
        <v>17.9</v>
      </c>
      <c r="O287" s="15" t="n">
        <v>71</v>
      </c>
    </row>
    <row r="288" customFormat="false" ht="14" hidden="false" customHeight="false" outlineLevel="0" collapsed="false">
      <c r="A288" s="15" t="s">
        <v>477</v>
      </c>
      <c r="B288" s="15" t="s">
        <v>18</v>
      </c>
      <c r="C288" s="15" t="n">
        <v>47</v>
      </c>
      <c r="D288" s="15" t="n">
        <v>57.9</v>
      </c>
      <c r="E288" s="15" t="n">
        <v>164</v>
      </c>
      <c r="F288" s="16" t="n">
        <f aca="false">D288/(E288/100)^2</f>
        <v>21.5273646638905</v>
      </c>
      <c r="G288" s="15" t="n">
        <v>2.12</v>
      </c>
      <c r="H288" s="15" t="n">
        <v>5.18</v>
      </c>
      <c r="I288" s="15" t="n">
        <v>144</v>
      </c>
      <c r="J288" s="15" t="n">
        <v>225</v>
      </c>
      <c r="K288" s="15" t="n">
        <v>45.3</v>
      </c>
      <c r="L288" s="15" t="n">
        <v>4.76</v>
      </c>
      <c r="M288" s="15" t="n">
        <v>9.7</v>
      </c>
      <c r="N288" s="15" t="n">
        <v>8.7</v>
      </c>
      <c r="O288" s="15" t="n">
        <v>55</v>
      </c>
    </row>
    <row r="289" customFormat="false" ht="14" hidden="false" customHeight="false" outlineLevel="0" collapsed="false">
      <c r="A289" s="15" t="s">
        <v>478</v>
      </c>
      <c r="B289" s="15" t="s">
        <v>15</v>
      </c>
      <c r="C289" s="15" t="n">
        <v>39</v>
      </c>
      <c r="D289" s="15" t="n">
        <v>82.8</v>
      </c>
      <c r="E289" s="15" t="n">
        <v>178.5</v>
      </c>
      <c r="F289" s="16" t="n">
        <f aca="false">D289/(E289/100)^2</f>
        <v>25.986865334369</v>
      </c>
      <c r="G289" s="15" t="n">
        <v>4.87</v>
      </c>
      <c r="H289" s="15" t="n">
        <v>6.16</v>
      </c>
      <c r="I289" s="15" t="n">
        <v>153</v>
      </c>
      <c r="J289" s="15" t="n">
        <v>294</v>
      </c>
      <c r="K289" s="15" t="n">
        <v>43.9</v>
      </c>
      <c r="L289" s="15" t="n">
        <v>5.23</v>
      </c>
      <c r="M289" s="15" t="n">
        <v>11.3</v>
      </c>
      <c r="N289" s="15" t="n">
        <v>23.7</v>
      </c>
      <c r="O289" s="15" t="n">
        <v>81</v>
      </c>
    </row>
    <row r="290" customFormat="false" ht="14" hidden="false" customHeight="false" outlineLevel="0" collapsed="false">
      <c r="A290" s="15" t="s">
        <v>479</v>
      </c>
      <c r="B290" s="15" t="s">
        <v>15</v>
      </c>
      <c r="C290" s="15" t="n">
        <v>68</v>
      </c>
      <c r="D290" s="15" t="n">
        <v>70.6</v>
      </c>
      <c r="E290" s="15" t="n">
        <v>168.5</v>
      </c>
      <c r="F290" s="16" t="n">
        <f aca="false">D290/(E290/100)^2</f>
        <v>24.8659405295459</v>
      </c>
      <c r="G290" s="15" t="n">
        <v>3.67</v>
      </c>
      <c r="H290" s="15" t="n">
        <v>4.82</v>
      </c>
      <c r="I290" s="15" t="n">
        <v>142</v>
      </c>
      <c r="J290" s="15" t="n">
        <v>245</v>
      </c>
      <c r="K290" s="15" t="n">
        <v>43.4</v>
      </c>
      <c r="L290" s="15" t="n">
        <v>5.03</v>
      </c>
      <c r="M290" s="15" t="n">
        <v>11.6</v>
      </c>
      <c r="N290" s="15" t="n">
        <v>19</v>
      </c>
      <c r="O290" s="15" t="n">
        <v>46</v>
      </c>
    </row>
    <row r="291" customFormat="false" ht="14" hidden="false" customHeight="false" outlineLevel="0" collapsed="false">
      <c r="A291" s="15" t="s">
        <v>480</v>
      </c>
      <c r="B291" s="15" t="s">
        <v>18</v>
      </c>
      <c r="C291" s="15" t="n">
        <v>54</v>
      </c>
      <c r="D291" s="15" t="n">
        <v>55.1</v>
      </c>
      <c r="E291" s="15" t="n">
        <v>157.5</v>
      </c>
      <c r="F291" s="16" t="n">
        <f aca="false">D291/(E291/100)^2</f>
        <v>22.212144116906</v>
      </c>
      <c r="G291" s="15" t="n">
        <v>1.1</v>
      </c>
      <c r="H291" s="15" t="n">
        <v>5.91</v>
      </c>
      <c r="I291" s="15" t="n">
        <v>127</v>
      </c>
      <c r="J291" s="15" t="n">
        <v>282</v>
      </c>
      <c r="K291" s="15" t="n">
        <v>43.8</v>
      </c>
      <c r="L291" s="15" t="n">
        <v>5.18</v>
      </c>
      <c r="M291" s="15" t="n">
        <v>9.5</v>
      </c>
      <c r="N291" s="15" t="n">
        <v>8.4</v>
      </c>
      <c r="O291" s="15" t="n">
        <v>72</v>
      </c>
    </row>
    <row r="292" customFormat="false" ht="14" hidden="false" customHeight="false" outlineLevel="0" collapsed="false">
      <c r="A292" s="15" t="s">
        <v>481</v>
      </c>
      <c r="B292" s="15" t="s">
        <v>18</v>
      </c>
      <c r="C292" s="15" t="n">
        <v>52</v>
      </c>
      <c r="D292" s="15" t="n">
        <v>50.9</v>
      </c>
      <c r="E292" s="15" t="n">
        <v>159</v>
      </c>
      <c r="F292" s="16" t="n">
        <f aca="false">D292/(E292/100)^2</f>
        <v>20.1336972429888</v>
      </c>
      <c r="G292" s="15" t="n">
        <v>2.25</v>
      </c>
      <c r="H292" s="15" t="n">
        <v>4.41</v>
      </c>
      <c r="I292" s="15" t="n">
        <v>137</v>
      </c>
      <c r="J292" s="15" t="n">
        <v>296</v>
      </c>
      <c r="K292" s="15" t="n">
        <v>45.7</v>
      </c>
      <c r="L292" s="15" t="n">
        <v>5.25</v>
      </c>
      <c r="M292" s="15" t="n">
        <v>25.5</v>
      </c>
      <c r="N292" s="15" t="n">
        <v>10.2</v>
      </c>
      <c r="O292" s="15" t="n">
        <v>55</v>
      </c>
    </row>
    <row r="293" customFormat="false" ht="14" hidden="false" customHeight="false" outlineLevel="0" collapsed="false">
      <c r="A293" s="15" t="s">
        <v>482</v>
      </c>
      <c r="B293" s="15" t="s">
        <v>15</v>
      </c>
      <c r="C293" s="15" t="n">
        <v>54</v>
      </c>
      <c r="D293" s="15" t="n">
        <v>51.7</v>
      </c>
      <c r="E293" s="15" t="n">
        <v>158</v>
      </c>
      <c r="F293" s="16" t="n">
        <f aca="false">D293/(E293/100)^2</f>
        <v>20.7098221438872</v>
      </c>
      <c r="G293" s="15" t="n">
        <v>2.74</v>
      </c>
      <c r="H293" s="15" t="n">
        <v>5.19</v>
      </c>
      <c r="I293" s="15" t="n">
        <v>151</v>
      </c>
      <c r="J293" s="15" t="n">
        <v>175</v>
      </c>
      <c r="K293" s="15" t="n">
        <v>44</v>
      </c>
      <c r="L293" s="15" t="n">
        <v>5.14</v>
      </c>
      <c r="M293" s="15" t="n">
        <v>20.2</v>
      </c>
      <c r="N293" s="15" t="n">
        <v>13.2</v>
      </c>
      <c r="O293" s="15" t="n">
        <v>70</v>
      </c>
    </row>
    <row r="294" customFormat="false" ht="14" hidden="false" customHeight="false" outlineLevel="0" collapsed="false">
      <c r="A294" s="15" t="s">
        <v>483</v>
      </c>
      <c r="B294" s="15" t="s">
        <v>15</v>
      </c>
      <c r="C294" s="15" t="n">
        <v>62</v>
      </c>
      <c r="D294" s="15" t="n">
        <v>80.6</v>
      </c>
      <c r="E294" s="15" t="n">
        <v>174.5</v>
      </c>
      <c r="F294" s="16" t="n">
        <f aca="false">D294/(E294/100)^2</f>
        <v>26.4694050130951</v>
      </c>
      <c r="G294" s="15" t="n">
        <v>2.57</v>
      </c>
      <c r="H294" s="15" t="n">
        <v>5.9</v>
      </c>
      <c r="I294" s="15" t="n">
        <v>152</v>
      </c>
      <c r="J294" s="15" t="n">
        <v>245</v>
      </c>
      <c r="K294" s="15" t="n">
        <v>45.1</v>
      </c>
      <c r="L294" s="15" t="n">
        <v>5.92</v>
      </c>
      <c r="M294" s="15" t="n">
        <v>20.6</v>
      </c>
      <c r="N294" s="15" t="n">
        <v>17.5</v>
      </c>
      <c r="O294" s="15" t="n">
        <v>89</v>
      </c>
    </row>
    <row r="295" customFormat="false" ht="14" hidden="false" customHeight="false" outlineLevel="0" collapsed="false">
      <c r="A295" s="15" t="s">
        <v>486</v>
      </c>
      <c r="B295" s="15" t="s">
        <v>15</v>
      </c>
      <c r="C295" s="15" t="n">
        <v>64</v>
      </c>
      <c r="D295" s="15" t="n">
        <v>76.1</v>
      </c>
      <c r="E295" s="15" t="n">
        <v>174.5</v>
      </c>
      <c r="F295" s="16" t="n">
        <f aca="false">D295/(E295/100)^2</f>
        <v>24.9915846339521</v>
      </c>
      <c r="G295" s="15" t="n">
        <v>2.94</v>
      </c>
      <c r="H295" s="15" t="n">
        <v>7</v>
      </c>
      <c r="I295" s="15" t="n">
        <v>150</v>
      </c>
      <c r="J295" s="15" t="n">
        <v>261</v>
      </c>
      <c r="K295" s="15" t="n">
        <v>41.8</v>
      </c>
      <c r="L295" s="15" t="n">
        <v>5.36</v>
      </c>
      <c r="M295" s="15" t="n">
        <v>12.5</v>
      </c>
      <c r="N295" s="15" t="n">
        <v>23.9</v>
      </c>
      <c r="O295" s="15" t="n">
        <v>74</v>
      </c>
    </row>
    <row r="296" customFormat="false" ht="14" hidden="false" customHeight="false" outlineLevel="0" collapsed="false">
      <c r="A296" s="15" t="s">
        <v>487</v>
      </c>
      <c r="B296" s="15" t="s">
        <v>15</v>
      </c>
      <c r="C296" s="15" t="n">
        <v>40</v>
      </c>
      <c r="D296" s="15" t="n">
        <v>66.1</v>
      </c>
      <c r="E296" s="15" t="n">
        <v>161.5</v>
      </c>
      <c r="F296" s="16" t="n">
        <f aca="false">D296/(E296/100)^2</f>
        <v>25.3429056158882</v>
      </c>
      <c r="G296" s="15" t="n">
        <v>1.84</v>
      </c>
      <c r="H296" s="15" t="n">
        <v>6.57</v>
      </c>
      <c r="I296" s="15" t="n">
        <v>148</v>
      </c>
      <c r="J296" s="15" t="n">
        <v>182</v>
      </c>
      <c r="K296" s="15" t="n">
        <v>50.3</v>
      </c>
      <c r="L296" s="15" t="n">
        <v>5.47</v>
      </c>
      <c r="M296" s="15" t="n">
        <v>26.5</v>
      </c>
      <c r="N296" s="15" t="n">
        <v>13.4</v>
      </c>
      <c r="O296" s="15" t="n">
        <v>39</v>
      </c>
    </row>
    <row r="297" customFormat="false" ht="14" hidden="false" customHeight="false" outlineLevel="0" collapsed="false">
      <c r="A297" s="15" t="s">
        <v>488</v>
      </c>
      <c r="B297" s="15" t="s">
        <v>15</v>
      </c>
      <c r="C297" s="15" t="n">
        <v>79</v>
      </c>
      <c r="D297" s="15" t="n">
        <v>57.8</v>
      </c>
      <c r="E297" s="15" t="n">
        <v>161.5</v>
      </c>
      <c r="F297" s="16" t="n">
        <f aca="false">D297/(E297/100)^2</f>
        <v>22.1606648199446</v>
      </c>
      <c r="G297" s="15" t="n">
        <v>1.71</v>
      </c>
      <c r="H297" s="15" t="n">
        <v>5.91</v>
      </c>
      <c r="I297" s="15" t="n">
        <v>132</v>
      </c>
      <c r="J297" s="15" t="n">
        <v>242</v>
      </c>
      <c r="K297" s="15" t="n">
        <v>40.8</v>
      </c>
      <c r="L297" s="15" t="n">
        <v>11.3</v>
      </c>
      <c r="M297" s="15" t="n">
        <v>12.2</v>
      </c>
      <c r="N297" s="15" t="n">
        <v>12.5</v>
      </c>
      <c r="O297" s="15" t="n">
        <v>102</v>
      </c>
    </row>
    <row r="298" customFormat="false" ht="14" hidden="false" customHeight="false" outlineLevel="0" collapsed="false">
      <c r="A298" s="15" t="s">
        <v>490</v>
      </c>
      <c r="B298" s="15" t="s">
        <v>15</v>
      </c>
      <c r="C298" s="15" t="n">
        <v>84</v>
      </c>
      <c r="D298" s="15" t="n">
        <v>70.5</v>
      </c>
      <c r="E298" s="15" t="n">
        <v>165</v>
      </c>
      <c r="F298" s="16" t="n">
        <f aca="false">D298/(E298/100)^2</f>
        <v>25.8953168044077</v>
      </c>
      <c r="G298" s="15" t="n">
        <v>5.07</v>
      </c>
      <c r="H298" s="15" t="n">
        <v>5.08</v>
      </c>
      <c r="I298" s="15" t="n">
        <v>139</v>
      </c>
      <c r="J298" s="15" t="n">
        <v>146</v>
      </c>
      <c r="K298" s="15" t="n">
        <v>45.9</v>
      </c>
      <c r="L298" s="15" t="n">
        <v>6.83</v>
      </c>
      <c r="M298" s="15" t="n">
        <v>10.8</v>
      </c>
      <c r="N298" s="15" t="n">
        <v>21.7</v>
      </c>
      <c r="O298" s="15" t="n">
        <v>89</v>
      </c>
    </row>
    <row r="299" customFormat="false" ht="14" hidden="false" customHeight="false" outlineLevel="0" collapsed="false">
      <c r="A299" s="15" t="s">
        <v>491</v>
      </c>
      <c r="B299" s="15" t="s">
        <v>15</v>
      </c>
      <c r="C299" s="15" t="n">
        <v>39</v>
      </c>
      <c r="D299" s="15" t="n">
        <v>80.8</v>
      </c>
      <c r="E299" s="15" t="n">
        <v>175</v>
      </c>
      <c r="F299" s="16" t="n">
        <f aca="false">D299/(E299/100)^2</f>
        <v>26.3836734693878</v>
      </c>
      <c r="G299" s="15" t="n">
        <v>2.37</v>
      </c>
      <c r="H299" s="15" t="n">
        <v>6.5</v>
      </c>
      <c r="I299" s="15" t="n">
        <v>145</v>
      </c>
      <c r="J299" s="15" t="n">
        <v>261</v>
      </c>
      <c r="K299" s="15" t="n">
        <v>46.4</v>
      </c>
      <c r="L299" s="15" t="n">
        <v>6.25</v>
      </c>
      <c r="M299" s="15" t="n">
        <v>12.7</v>
      </c>
      <c r="N299" s="15" t="n">
        <v>37.9</v>
      </c>
      <c r="O299" s="15" t="n">
        <v>72</v>
      </c>
    </row>
    <row r="300" customFormat="false" ht="14" hidden="false" customHeight="false" outlineLevel="0" collapsed="false">
      <c r="A300" s="15" t="s">
        <v>492</v>
      </c>
      <c r="B300" s="15" t="s">
        <v>18</v>
      </c>
      <c r="C300" s="15" t="n">
        <v>53</v>
      </c>
      <c r="D300" s="15" t="n">
        <v>69.8</v>
      </c>
      <c r="E300" s="15" t="n">
        <v>159</v>
      </c>
      <c r="F300" s="16" t="n">
        <f aca="false">D300/(E300/100)^2</f>
        <v>27.6096673391084</v>
      </c>
      <c r="G300" s="15" t="n">
        <v>1.6</v>
      </c>
      <c r="H300" s="15" t="n">
        <v>5.84</v>
      </c>
      <c r="I300" s="15" t="n">
        <v>138</v>
      </c>
      <c r="J300" s="15" t="n">
        <v>236</v>
      </c>
      <c r="K300" s="15" t="n">
        <v>47.1</v>
      </c>
      <c r="L300" s="15" t="n">
        <v>4.99</v>
      </c>
      <c r="M300" s="15" t="n">
        <v>12.2</v>
      </c>
      <c r="N300" s="15" t="n">
        <v>27.9</v>
      </c>
      <c r="O300" s="15" t="n">
        <v>68</v>
      </c>
    </row>
    <row r="301" customFormat="false" ht="14" hidden="false" customHeight="false" outlineLevel="0" collapsed="false">
      <c r="A301" s="15" t="s">
        <v>493</v>
      </c>
      <c r="B301" s="15" t="s">
        <v>18</v>
      </c>
      <c r="C301" s="15" t="n">
        <v>53</v>
      </c>
      <c r="D301" s="15" t="n">
        <v>67.6</v>
      </c>
      <c r="E301" s="15" t="n">
        <v>160.5</v>
      </c>
      <c r="F301" s="16" t="n">
        <f aca="false">D301/(E301/100)^2</f>
        <v>26.2419813472307</v>
      </c>
      <c r="G301" s="15" t="n">
        <v>3.04</v>
      </c>
      <c r="H301" s="15" t="n">
        <v>5.39</v>
      </c>
      <c r="I301" s="15" t="n">
        <v>147</v>
      </c>
      <c r="J301" s="15" t="n">
        <v>231</v>
      </c>
      <c r="K301" s="15" t="n">
        <v>59.9</v>
      </c>
      <c r="L301" s="15" t="n">
        <v>5.87</v>
      </c>
      <c r="M301" s="15" t="n">
        <v>10</v>
      </c>
      <c r="N301" s="15" t="n">
        <v>41.2</v>
      </c>
      <c r="O301" s="15" t="n">
        <v>77</v>
      </c>
    </row>
    <row r="302" customFormat="false" ht="14" hidden="false" customHeight="false" outlineLevel="0" collapsed="false">
      <c r="A302" s="15" t="s">
        <v>496</v>
      </c>
      <c r="B302" s="15" t="s">
        <v>15</v>
      </c>
      <c r="C302" s="15" t="n">
        <v>52</v>
      </c>
      <c r="D302" s="15" t="n">
        <v>70.5</v>
      </c>
      <c r="E302" s="15" t="n">
        <v>169</v>
      </c>
      <c r="F302" s="16" t="n">
        <f aca="false">D302/(E302/100)^2</f>
        <v>24.6840096635272</v>
      </c>
      <c r="G302" s="15" t="n">
        <v>3.9</v>
      </c>
      <c r="H302" s="15" t="n">
        <v>6.34</v>
      </c>
      <c r="I302" s="15" t="n">
        <v>157</v>
      </c>
      <c r="J302" s="15" t="n">
        <v>263</v>
      </c>
      <c r="K302" s="15" t="n">
        <v>46.6</v>
      </c>
      <c r="L302" s="15" t="n">
        <v>4.77</v>
      </c>
      <c r="M302" s="15" t="n">
        <v>10.7</v>
      </c>
      <c r="N302" s="15" t="n">
        <v>11.9</v>
      </c>
      <c r="O302" s="15" t="n">
        <v>84</v>
      </c>
    </row>
    <row r="303" customFormat="false" ht="14" hidden="false" customHeight="false" outlineLevel="0" collapsed="false">
      <c r="A303" s="15" t="s">
        <v>499</v>
      </c>
      <c r="B303" s="15" t="s">
        <v>15</v>
      </c>
      <c r="C303" s="15" t="n">
        <v>41</v>
      </c>
      <c r="D303" s="15" t="n">
        <v>61.1</v>
      </c>
      <c r="E303" s="15" t="n">
        <v>166.5</v>
      </c>
      <c r="F303" s="16" t="n">
        <f aca="false">D303/(E303/100)^2</f>
        <v>22.0400580760941</v>
      </c>
      <c r="G303" s="15" t="n">
        <v>4.99</v>
      </c>
      <c r="H303" s="15" t="n">
        <v>5.65</v>
      </c>
      <c r="I303" s="15" t="n">
        <v>156</v>
      </c>
      <c r="J303" s="15" t="n">
        <v>216</v>
      </c>
      <c r="K303" s="15" t="n">
        <v>47.6</v>
      </c>
      <c r="L303" s="15" t="n">
        <v>4.66</v>
      </c>
      <c r="M303" s="15" t="n">
        <v>14</v>
      </c>
      <c r="N303" s="15" t="n">
        <v>17.3</v>
      </c>
      <c r="O303" s="15" t="n">
        <v>91</v>
      </c>
    </row>
    <row r="304" customFormat="false" ht="14" hidden="false" customHeight="false" outlineLevel="0" collapsed="false">
      <c r="A304" s="15" t="s">
        <v>500</v>
      </c>
      <c r="B304" s="15" t="s">
        <v>15</v>
      </c>
      <c r="C304" s="15" t="n">
        <v>42</v>
      </c>
      <c r="D304" s="15" t="n">
        <v>63.3</v>
      </c>
      <c r="E304" s="15" t="n">
        <v>162</v>
      </c>
      <c r="F304" s="16" t="n">
        <f aca="false">D304/(E304/100)^2</f>
        <v>24.1197988111568</v>
      </c>
      <c r="G304" s="15" t="n">
        <v>2.86</v>
      </c>
      <c r="H304" s="15" t="n">
        <v>10.88</v>
      </c>
      <c r="I304" s="15" t="n">
        <v>138</v>
      </c>
      <c r="J304" s="15" t="n">
        <v>292</v>
      </c>
      <c r="K304" s="15" t="n">
        <v>43.8</v>
      </c>
      <c r="L304" s="15" t="n">
        <v>4.65</v>
      </c>
      <c r="M304" s="15" t="n">
        <v>15</v>
      </c>
      <c r="N304" s="15" t="n">
        <v>16.3</v>
      </c>
      <c r="O304" s="15" t="n">
        <v>112</v>
      </c>
    </row>
    <row r="305" customFormat="false" ht="14" hidden="false" customHeight="false" outlineLevel="0" collapsed="false">
      <c r="A305" s="15" t="s">
        <v>501</v>
      </c>
      <c r="B305" s="15" t="s">
        <v>15</v>
      </c>
      <c r="C305" s="15" t="n">
        <v>41</v>
      </c>
      <c r="D305" s="15" t="n">
        <v>64.4</v>
      </c>
      <c r="E305" s="15" t="n">
        <v>162</v>
      </c>
      <c r="F305" s="16" t="n">
        <f aca="false">D305/(E305/100)^2</f>
        <v>24.5389422344155</v>
      </c>
      <c r="G305" s="15" t="n">
        <v>2.05</v>
      </c>
      <c r="H305" s="15" t="n">
        <v>6.46</v>
      </c>
      <c r="I305" s="15" t="n">
        <v>146</v>
      </c>
      <c r="J305" s="15" t="n">
        <v>299</v>
      </c>
      <c r="K305" s="15" t="n">
        <v>48.2</v>
      </c>
      <c r="L305" s="15" t="n">
        <v>5.06</v>
      </c>
      <c r="M305" s="15" t="n">
        <v>9.2</v>
      </c>
      <c r="N305" s="15" t="n">
        <v>15.6</v>
      </c>
      <c r="O305" s="15" t="n">
        <v>79</v>
      </c>
    </row>
    <row r="306" customFormat="false" ht="14" hidden="false" customHeight="false" outlineLevel="0" collapsed="false">
      <c r="A306" s="15" t="s">
        <v>502</v>
      </c>
      <c r="B306" s="15" t="s">
        <v>18</v>
      </c>
      <c r="C306" s="15" t="n">
        <v>57</v>
      </c>
      <c r="D306" s="15" t="n">
        <v>72.9</v>
      </c>
      <c r="E306" s="15" t="n">
        <v>165.5</v>
      </c>
      <c r="F306" s="16" t="n">
        <f aca="false">D306/(E306/100)^2</f>
        <v>26.6153101924955</v>
      </c>
      <c r="G306" s="15" t="n">
        <v>2.99</v>
      </c>
      <c r="H306" s="15" t="n">
        <v>4.18</v>
      </c>
      <c r="I306" s="15" t="n">
        <v>127</v>
      </c>
      <c r="J306" s="15" t="n">
        <v>147</v>
      </c>
      <c r="K306" s="15" t="n">
        <v>41.6</v>
      </c>
      <c r="L306" s="15" t="n">
        <v>5.19</v>
      </c>
      <c r="M306" s="15" t="n">
        <v>16.1</v>
      </c>
      <c r="N306" s="15" t="n">
        <v>28.1</v>
      </c>
      <c r="O306" s="15" t="n">
        <v>99</v>
      </c>
    </row>
    <row r="307" customFormat="false" ht="14" hidden="false" customHeight="false" outlineLevel="0" collapsed="false">
      <c r="A307" s="15" t="s">
        <v>503</v>
      </c>
      <c r="B307" s="15" t="s">
        <v>15</v>
      </c>
      <c r="C307" s="15" t="n">
        <v>71</v>
      </c>
      <c r="D307" s="15" t="n">
        <v>71.4</v>
      </c>
      <c r="E307" s="15" t="n">
        <v>166</v>
      </c>
      <c r="F307" s="16" t="n">
        <f aca="false">D307/(E307/100)^2</f>
        <v>25.9108724052838</v>
      </c>
      <c r="G307" s="15" t="n">
        <v>3.03</v>
      </c>
      <c r="H307" s="15" t="n">
        <v>5.71</v>
      </c>
      <c r="I307" s="15" t="n">
        <v>153</v>
      </c>
      <c r="J307" s="15" t="n">
        <v>218</v>
      </c>
      <c r="K307" s="15" t="n">
        <v>46.1</v>
      </c>
      <c r="L307" s="15" t="n">
        <v>5.05</v>
      </c>
      <c r="M307" s="15" t="n">
        <v>11.8</v>
      </c>
      <c r="N307" s="15" t="n">
        <v>12</v>
      </c>
      <c r="O307" s="15" t="n">
        <v>91</v>
      </c>
    </row>
    <row r="308" customFormat="false" ht="14" hidden="false" customHeight="false" outlineLevel="0" collapsed="false">
      <c r="A308" s="15" t="s">
        <v>505</v>
      </c>
      <c r="B308" s="15" t="s">
        <v>15</v>
      </c>
      <c r="C308" s="15" t="n">
        <v>57</v>
      </c>
      <c r="D308" s="15" t="n">
        <v>69.1</v>
      </c>
      <c r="E308" s="15" t="n">
        <v>164</v>
      </c>
      <c r="F308" s="16" t="n">
        <f aca="false">D308/(E308/100)^2</f>
        <v>25.6915526472338</v>
      </c>
      <c r="G308" s="15" t="n">
        <v>3.58</v>
      </c>
      <c r="H308" s="15" t="n">
        <v>5.11</v>
      </c>
      <c r="I308" s="15" t="n">
        <v>151</v>
      </c>
      <c r="J308" s="15" t="n">
        <v>260</v>
      </c>
      <c r="K308" s="15" t="n">
        <v>46.4</v>
      </c>
      <c r="L308" s="15" t="n">
        <v>5.37</v>
      </c>
      <c r="M308" s="15" t="n">
        <v>12.1</v>
      </c>
      <c r="N308" s="15" t="n">
        <v>16.3</v>
      </c>
      <c r="O308" s="15" t="n">
        <v>64</v>
      </c>
    </row>
    <row r="309" customFormat="false" ht="14" hidden="false" customHeight="false" outlineLevel="0" collapsed="false">
      <c r="A309" s="15" t="s">
        <v>506</v>
      </c>
      <c r="B309" s="15" t="s">
        <v>15</v>
      </c>
      <c r="C309" s="15" t="n">
        <v>44</v>
      </c>
      <c r="D309" s="15" t="n">
        <v>78.1</v>
      </c>
      <c r="E309" s="15" t="n">
        <v>175.5</v>
      </c>
      <c r="F309" s="16" t="n">
        <f aca="false">D309/(E309/100)^2</f>
        <v>25.3569370378487</v>
      </c>
      <c r="G309" s="15" t="n">
        <v>4.8</v>
      </c>
      <c r="H309" s="15" t="n">
        <v>7.93</v>
      </c>
      <c r="I309" s="15" t="n">
        <v>154</v>
      </c>
      <c r="J309" s="15" t="n">
        <v>177</v>
      </c>
      <c r="K309" s="15" t="n">
        <v>46.5</v>
      </c>
      <c r="L309" s="15" t="n">
        <v>4.59</v>
      </c>
      <c r="M309" s="15" t="n">
        <v>14.8</v>
      </c>
      <c r="N309" s="15" t="n">
        <v>20.3</v>
      </c>
      <c r="O309" s="15" t="n">
        <v>66</v>
      </c>
    </row>
    <row r="310" customFormat="false" ht="14" hidden="false" customHeight="false" outlineLevel="0" collapsed="false">
      <c r="A310" s="15" t="s">
        <v>507</v>
      </c>
      <c r="B310" s="15" t="s">
        <v>18</v>
      </c>
      <c r="C310" s="15" t="n">
        <v>44</v>
      </c>
      <c r="D310" s="15" t="n">
        <v>47.8</v>
      </c>
      <c r="E310" s="15" t="n">
        <v>147.5</v>
      </c>
      <c r="F310" s="16" t="n">
        <f aca="false">D310/(E310/100)^2</f>
        <v>21.9706980752657</v>
      </c>
      <c r="G310" s="15" t="n">
        <v>1.97</v>
      </c>
      <c r="H310" s="15" t="n">
        <v>7.06</v>
      </c>
      <c r="I310" s="15" t="n">
        <v>143</v>
      </c>
      <c r="J310" s="15" t="n">
        <v>248</v>
      </c>
      <c r="K310" s="15" t="n">
        <v>46.6</v>
      </c>
      <c r="L310" s="15" t="n">
        <v>5.67</v>
      </c>
      <c r="M310" s="15" t="n">
        <v>7.5</v>
      </c>
      <c r="N310" s="15" t="n">
        <v>13.2</v>
      </c>
      <c r="O310" s="15" t="n">
        <v>67</v>
      </c>
    </row>
    <row r="311" customFormat="false" ht="14" hidden="false" customHeight="false" outlineLevel="0" collapsed="false">
      <c r="A311" s="15" t="s">
        <v>510</v>
      </c>
      <c r="B311" s="15" t="s">
        <v>15</v>
      </c>
      <c r="C311" s="15" t="n">
        <v>46</v>
      </c>
      <c r="D311" s="15" t="n">
        <v>79.5</v>
      </c>
      <c r="E311" s="15" t="n">
        <v>170</v>
      </c>
      <c r="F311" s="16" t="n">
        <f aca="false">D311/(E311/100)^2</f>
        <v>27.5086505190311</v>
      </c>
      <c r="G311" s="15" t="n">
        <v>2.26</v>
      </c>
      <c r="H311" s="15" t="n">
        <v>7.76</v>
      </c>
      <c r="I311" s="15" t="n">
        <v>181</v>
      </c>
      <c r="J311" s="15" t="n">
        <v>177</v>
      </c>
      <c r="K311" s="15" t="n">
        <v>43.2</v>
      </c>
      <c r="L311" s="15" t="n">
        <v>5.58</v>
      </c>
      <c r="M311" s="15" t="n">
        <v>15.3</v>
      </c>
      <c r="N311" s="15" t="n">
        <v>14.8</v>
      </c>
      <c r="O311" s="15" t="n">
        <v>70</v>
      </c>
    </row>
    <row r="312" customFormat="false" ht="14" hidden="false" customHeight="false" outlineLevel="0" collapsed="false">
      <c r="A312" s="15" t="s">
        <v>511</v>
      </c>
      <c r="B312" s="15" t="s">
        <v>15</v>
      </c>
      <c r="C312" s="15" t="n">
        <v>43</v>
      </c>
      <c r="D312" s="15" t="n">
        <v>59.1</v>
      </c>
      <c r="E312" s="15" t="n">
        <v>162</v>
      </c>
      <c r="F312" s="16" t="n">
        <f aca="false">D312/(E312/100)^2</f>
        <v>22.5194330132602</v>
      </c>
      <c r="G312" s="15" t="n">
        <v>1.99</v>
      </c>
      <c r="H312" s="15" t="n">
        <v>5.89</v>
      </c>
      <c r="I312" s="15" t="n">
        <v>149</v>
      </c>
      <c r="J312" s="15" t="n">
        <v>193</v>
      </c>
      <c r="K312" s="15" t="n">
        <v>46.4</v>
      </c>
      <c r="L312" s="15" t="n">
        <v>5.28</v>
      </c>
      <c r="M312" s="15" t="n">
        <v>31.2</v>
      </c>
      <c r="N312" s="15" t="n">
        <v>17.8</v>
      </c>
      <c r="O312" s="15" t="n">
        <v>51</v>
      </c>
    </row>
    <row r="313" customFormat="false" ht="14" hidden="false" customHeight="false" outlineLevel="0" collapsed="false">
      <c r="A313" s="15" t="s">
        <v>512</v>
      </c>
      <c r="B313" s="15" t="s">
        <v>15</v>
      </c>
      <c r="C313" s="15" t="n">
        <v>43</v>
      </c>
      <c r="D313" s="15" t="n">
        <v>89.4</v>
      </c>
      <c r="E313" s="15" t="n">
        <v>178</v>
      </c>
      <c r="F313" s="16" t="n">
        <f aca="false">D313/(E313/100)^2</f>
        <v>28.2161343264739</v>
      </c>
      <c r="G313" s="15" t="n">
        <v>2.04</v>
      </c>
      <c r="H313" s="15" t="n">
        <v>5.29</v>
      </c>
      <c r="I313" s="15" t="n">
        <v>156</v>
      </c>
      <c r="J313" s="15" t="n">
        <v>188</v>
      </c>
      <c r="K313" s="15" t="n">
        <v>46.1</v>
      </c>
      <c r="L313" s="15" t="n">
        <v>4.54</v>
      </c>
      <c r="M313" s="15" t="n">
        <v>12.5</v>
      </c>
      <c r="N313" s="15" t="n">
        <v>22.2</v>
      </c>
      <c r="O313" s="15" t="n">
        <v>83</v>
      </c>
    </row>
    <row r="314" customFormat="false" ht="14" hidden="false" customHeight="false" outlineLevel="0" collapsed="false">
      <c r="A314" s="15" t="s">
        <v>513</v>
      </c>
      <c r="B314" s="15" t="s">
        <v>15</v>
      </c>
      <c r="C314" s="15" t="n">
        <v>47</v>
      </c>
      <c r="D314" s="15" t="n">
        <v>58.3</v>
      </c>
      <c r="E314" s="15" t="n">
        <v>166.5</v>
      </c>
      <c r="F314" s="16" t="n">
        <f aca="false">D314/(E314/100)^2</f>
        <v>21.0300390480571</v>
      </c>
      <c r="G314" s="15" t="n">
        <v>5.41</v>
      </c>
      <c r="H314" s="15" t="n">
        <v>5.89</v>
      </c>
      <c r="I314" s="15" t="n">
        <v>158</v>
      </c>
      <c r="J314" s="15" t="n">
        <v>212</v>
      </c>
      <c r="K314" s="15" t="n">
        <v>47.5</v>
      </c>
      <c r="L314" s="15" t="n">
        <v>5.42</v>
      </c>
      <c r="M314" s="15" t="n">
        <v>13.5</v>
      </c>
      <c r="N314" s="15" t="n">
        <v>46.6</v>
      </c>
      <c r="O314" s="15" t="n">
        <v>82</v>
      </c>
    </row>
    <row r="315" customFormat="false" ht="14" hidden="false" customHeight="false" outlineLevel="0" collapsed="false">
      <c r="A315" s="15" t="s">
        <v>514</v>
      </c>
      <c r="B315" s="15" t="s">
        <v>15</v>
      </c>
      <c r="C315" s="15" t="n">
        <v>38</v>
      </c>
      <c r="D315" s="15" t="n">
        <v>100.1</v>
      </c>
      <c r="E315" s="15" t="n">
        <v>177</v>
      </c>
      <c r="F315" s="16" t="n">
        <f aca="false">D315/(E315/100)^2</f>
        <v>31.9512272973922</v>
      </c>
      <c r="G315" s="15" t="n">
        <v>4.25</v>
      </c>
      <c r="H315" s="15" t="n">
        <v>6.68</v>
      </c>
      <c r="I315" s="15" t="n">
        <v>160</v>
      </c>
      <c r="J315" s="15" t="n">
        <v>220</v>
      </c>
      <c r="K315" s="15" t="n">
        <v>46.5</v>
      </c>
      <c r="L315" s="15" t="n">
        <v>5.43</v>
      </c>
      <c r="M315" s="15" t="n">
        <v>15.7</v>
      </c>
      <c r="N315" s="15" t="n">
        <v>122.5</v>
      </c>
      <c r="O315" s="15" t="n">
        <v>76</v>
      </c>
    </row>
    <row r="316" customFormat="false" ht="14" hidden="false" customHeight="false" outlineLevel="0" collapsed="false">
      <c r="A316" s="15" t="s">
        <v>515</v>
      </c>
      <c r="B316" s="15" t="s">
        <v>15</v>
      </c>
      <c r="C316" s="15" t="n">
        <v>54</v>
      </c>
      <c r="D316" s="15" t="n">
        <v>73.4</v>
      </c>
      <c r="E316" s="15" t="n">
        <v>165</v>
      </c>
      <c r="F316" s="16" t="n">
        <f aca="false">D316/(E316/100)^2</f>
        <v>26.9605142332415</v>
      </c>
      <c r="G316" s="15" t="n">
        <v>3.13</v>
      </c>
      <c r="H316" s="15" t="n">
        <v>4.87</v>
      </c>
      <c r="I316" s="15" t="n">
        <v>146</v>
      </c>
      <c r="J316" s="15" t="n">
        <v>175</v>
      </c>
      <c r="K316" s="15" t="n">
        <v>45.5</v>
      </c>
      <c r="L316" s="15" t="n">
        <v>5.66</v>
      </c>
      <c r="M316" s="15" t="n">
        <v>15.1</v>
      </c>
      <c r="N316" s="15" t="n">
        <v>19.4</v>
      </c>
      <c r="O316" s="15" t="n">
        <v>70</v>
      </c>
    </row>
    <row r="317" customFormat="false" ht="14" hidden="false" customHeight="false" outlineLevel="0" collapsed="false">
      <c r="A317" s="15" t="s">
        <v>519</v>
      </c>
      <c r="B317" s="15" t="s">
        <v>15</v>
      </c>
      <c r="C317" s="15" t="n">
        <v>52</v>
      </c>
      <c r="D317" s="15" t="n">
        <v>74.8</v>
      </c>
      <c r="E317" s="15" t="n">
        <v>166.5</v>
      </c>
      <c r="F317" s="16" t="n">
        <f aca="false">D317/(E317/100)^2</f>
        <v>26.9819368918468</v>
      </c>
      <c r="G317" s="15" t="n">
        <v>2.02</v>
      </c>
      <c r="H317" s="15" t="n">
        <v>5.83</v>
      </c>
      <c r="I317" s="15" t="n">
        <v>160</v>
      </c>
      <c r="J317" s="15" t="n">
        <v>208</v>
      </c>
      <c r="K317" s="15" t="n">
        <v>49.5</v>
      </c>
      <c r="L317" s="15" t="n">
        <v>4.7</v>
      </c>
      <c r="M317" s="15" t="n">
        <v>21.6</v>
      </c>
      <c r="N317" s="15" t="n">
        <v>22</v>
      </c>
      <c r="O317" s="15" t="n">
        <v>46</v>
      </c>
    </row>
    <row r="318" customFormat="false" ht="14" hidden="false" customHeight="false" outlineLevel="0" collapsed="false">
      <c r="A318" s="15" t="s">
        <v>522</v>
      </c>
      <c r="B318" s="15" t="s">
        <v>15</v>
      </c>
      <c r="C318" s="15" t="n">
        <v>62</v>
      </c>
      <c r="D318" s="15" t="n">
        <v>69.5</v>
      </c>
      <c r="E318" s="15" t="n">
        <v>174.5</v>
      </c>
      <c r="F318" s="16" t="n">
        <f aca="false">D318/(E318/100)^2</f>
        <v>22.8241147445423</v>
      </c>
      <c r="G318" s="15" t="n">
        <v>2.14</v>
      </c>
      <c r="H318" s="15" t="n">
        <v>6.34</v>
      </c>
      <c r="I318" s="15" t="n">
        <v>148</v>
      </c>
      <c r="J318" s="15" t="n">
        <v>329</v>
      </c>
      <c r="K318" s="15" t="n">
        <v>48.6</v>
      </c>
      <c r="L318" s="15" t="n">
        <v>8.53</v>
      </c>
      <c r="M318" s="15" t="n">
        <v>20.7</v>
      </c>
      <c r="N318" s="15" t="n">
        <v>20.5</v>
      </c>
      <c r="O318" s="15" t="n">
        <v>61</v>
      </c>
    </row>
    <row r="319" customFormat="false" ht="14" hidden="false" customHeight="false" outlineLevel="0" collapsed="false">
      <c r="A319" s="15" t="s">
        <v>523</v>
      </c>
      <c r="B319" s="15" t="s">
        <v>15</v>
      </c>
      <c r="C319" s="15" t="n">
        <v>52</v>
      </c>
      <c r="D319" s="15" t="n">
        <v>59</v>
      </c>
      <c r="E319" s="15" t="n">
        <v>154.5</v>
      </c>
      <c r="F319" s="16" t="n">
        <f aca="false">D319/(E319/100)^2</f>
        <v>24.7169593950629</v>
      </c>
      <c r="G319" s="15" t="n">
        <v>2.17</v>
      </c>
      <c r="H319" s="15" t="n">
        <v>5.65</v>
      </c>
      <c r="I319" s="15" t="n">
        <v>149</v>
      </c>
      <c r="J319" s="15" t="n">
        <v>236</v>
      </c>
      <c r="K319" s="15" t="n">
        <v>46.7</v>
      </c>
      <c r="L319" s="15" t="n">
        <v>4.81</v>
      </c>
      <c r="M319" s="15" t="n">
        <v>21.6</v>
      </c>
      <c r="N319" s="15" t="n">
        <v>31.1</v>
      </c>
      <c r="O319" s="15" t="n">
        <v>60</v>
      </c>
    </row>
    <row r="320" customFormat="false" ht="14" hidden="false" customHeight="false" outlineLevel="0" collapsed="false">
      <c r="A320" s="15" t="s">
        <v>524</v>
      </c>
      <c r="B320" s="15" t="s">
        <v>18</v>
      </c>
      <c r="C320" s="15" t="n">
        <v>53</v>
      </c>
      <c r="D320" s="15" t="n">
        <v>66.7</v>
      </c>
      <c r="E320" s="15" t="n">
        <v>162</v>
      </c>
      <c r="F320" s="16" t="n">
        <f aca="false">D320/(E320/100)^2</f>
        <v>25.4153330285018</v>
      </c>
      <c r="G320" s="15" t="n">
        <v>1.92</v>
      </c>
      <c r="H320" s="15" t="n">
        <v>4.56</v>
      </c>
      <c r="I320" s="15" t="n">
        <v>136</v>
      </c>
      <c r="J320" s="15" t="n">
        <v>191</v>
      </c>
      <c r="K320" s="15" t="n">
        <v>45.6</v>
      </c>
      <c r="L320" s="15" t="n">
        <v>5.02</v>
      </c>
      <c r="M320" s="15" t="n">
        <v>13.9</v>
      </c>
      <c r="N320" s="15" t="n">
        <v>10.9</v>
      </c>
      <c r="O320" s="15" t="n">
        <v>71</v>
      </c>
    </row>
    <row r="321" customFormat="false" ht="14" hidden="false" customHeight="false" outlineLevel="0" collapsed="false">
      <c r="A321" s="15" t="s">
        <v>529</v>
      </c>
      <c r="B321" s="15" t="s">
        <v>18</v>
      </c>
      <c r="C321" s="15" t="n">
        <v>56</v>
      </c>
      <c r="D321" s="15" t="n">
        <v>51.8</v>
      </c>
      <c r="E321" s="15" t="n">
        <v>163</v>
      </c>
      <c r="F321" s="16" t="n">
        <f aca="false">D321/(E321/100)^2</f>
        <v>19.4964055854567</v>
      </c>
      <c r="G321" s="15" t="n">
        <v>3.24</v>
      </c>
      <c r="H321" s="15" t="n">
        <v>4.69</v>
      </c>
      <c r="I321" s="15" t="n">
        <v>143</v>
      </c>
      <c r="J321" s="15" t="n">
        <v>182</v>
      </c>
      <c r="K321" s="15" t="n">
        <v>48.6</v>
      </c>
      <c r="L321" s="15" t="n">
        <v>4.69</v>
      </c>
      <c r="M321" s="15" t="n">
        <v>13.8</v>
      </c>
      <c r="N321" s="15" t="n">
        <v>14.6</v>
      </c>
      <c r="O321" s="15" t="n">
        <v>79</v>
      </c>
    </row>
    <row r="322" customFormat="false" ht="14" hidden="false" customHeight="false" outlineLevel="0" collapsed="false">
      <c r="A322" s="15" t="s">
        <v>533</v>
      </c>
      <c r="B322" s="15" t="s">
        <v>15</v>
      </c>
      <c r="C322" s="15" t="n">
        <v>40</v>
      </c>
      <c r="D322" s="15" t="n">
        <v>78.1</v>
      </c>
      <c r="E322" s="15" t="n">
        <v>167.5</v>
      </c>
      <c r="F322" s="16" t="n">
        <f aca="false">D322/(E322/100)^2</f>
        <v>27.8369347293384</v>
      </c>
      <c r="G322" s="15" t="n">
        <v>3.15</v>
      </c>
      <c r="H322" s="15" t="n">
        <v>7.74</v>
      </c>
      <c r="I322" s="15" t="n">
        <v>152</v>
      </c>
      <c r="J322" s="15" t="n">
        <v>242</v>
      </c>
      <c r="K322" s="15" t="n">
        <v>46</v>
      </c>
      <c r="L322" s="15" t="n">
        <v>4.89</v>
      </c>
      <c r="M322" s="15" t="n">
        <v>12.9</v>
      </c>
      <c r="N322" s="15" t="n">
        <v>25.8</v>
      </c>
      <c r="O322" s="15" t="n">
        <v>99</v>
      </c>
    </row>
    <row r="323" customFormat="false" ht="14" hidden="false" customHeight="false" outlineLevel="0" collapsed="false">
      <c r="A323" s="15" t="s">
        <v>534</v>
      </c>
      <c r="B323" s="15" t="s">
        <v>15</v>
      </c>
      <c r="C323" s="15" t="n">
        <v>39</v>
      </c>
      <c r="D323" s="15" t="n">
        <v>63.6</v>
      </c>
      <c r="E323" s="15" t="n">
        <v>166.5</v>
      </c>
      <c r="F323" s="16" t="n">
        <f aca="false">D323/(E323/100)^2</f>
        <v>22.9418607796986</v>
      </c>
      <c r="G323" s="15" t="n">
        <v>3.72</v>
      </c>
      <c r="H323" s="15" t="n">
        <v>8.34</v>
      </c>
      <c r="I323" s="15" t="n">
        <v>155</v>
      </c>
      <c r="J323" s="15" t="n">
        <v>236</v>
      </c>
      <c r="K323" s="15" t="n">
        <v>43.9</v>
      </c>
      <c r="L323" s="15" t="n">
        <v>4.82</v>
      </c>
      <c r="M323" s="15" t="n">
        <v>18.8</v>
      </c>
      <c r="N323" s="15" t="n">
        <v>15.4</v>
      </c>
      <c r="O323" s="15" t="n">
        <v>68</v>
      </c>
    </row>
    <row r="324" customFormat="false" ht="14" hidden="false" customHeight="false" outlineLevel="0" collapsed="false">
      <c r="A324" s="15" t="s">
        <v>538</v>
      </c>
      <c r="B324" s="15" t="s">
        <v>15</v>
      </c>
      <c r="C324" s="15" t="n">
        <v>51</v>
      </c>
      <c r="D324" s="15" t="n">
        <v>70</v>
      </c>
      <c r="E324" s="15" t="n">
        <v>168</v>
      </c>
      <c r="F324" s="16" t="n">
        <f aca="false">D324/(E324/100)^2</f>
        <v>24.8015873015873</v>
      </c>
      <c r="G324" s="15" t="n">
        <v>1.35</v>
      </c>
      <c r="H324" s="15" t="n">
        <v>7.61</v>
      </c>
      <c r="I324" s="15" t="n">
        <v>164</v>
      </c>
      <c r="J324" s="15" t="n">
        <v>155</v>
      </c>
      <c r="K324" s="15" t="n">
        <v>45.5</v>
      </c>
      <c r="L324" s="15" t="n">
        <v>5.29</v>
      </c>
      <c r="M324" s="15" t="n">
        <v>23.7</v>
      </c>
      <c r="N324" s="15" t="n">
        <v>15.2</v>
      </c>
      <c r="O324" s="15" t="n">
        <v>72</v>
      </c>
    </row>
    <row r="325" customFormat="false" ht="14" hidden="false" customHeight="false" outlineLevel="0" collapsed="false">
      <c r="A325" s="15" t="s">
        <v>540</v>
      </c>
      <c r="B325" s="15" t="s">
        <v>15</v>
      </c>
      <c r="C325" s="15" t="n">
        <v>60</v>
      </c>
      <c r="D325" s="15" t="n">
        <v>61.1</v>
      </c>
      <c r="E325" s="15" t="n">
        <v>161</v>
      </c>
      <c r="F325" s="16" t="n">
        <f aca="false">D325/(E325/100)^2</f>
        <v>23.5716214652213</v>
      </c>
      <c r="G325" s="15" t="n">
        <v>2.3</v>
      </c>
      <c r="H325" s="15" t="n">
        <v>6.27</v>
      </c>
      <c r="I325" s="15" t="n">
        <v>155</v>
      </c>
      <c r="J325" s="15" t="n">
        <v>214</v>
      </c>
      <c r="K325" s="15" t="n">
        <v>47.3</v>
      </c>
      <c r="L325" s="15" t="n">
        <v>4.84</v>
      </c>
      <c r="M325" s="15" t="n">
        <v>19.2</v>
      </c>
      <c r="N325" s="15" t="n">
        <v>32.8</v>
      </c>
      <c r="O325" s="15" t="n">
        <v>62</v>
      </c>
    </row>
    <row r="326" customFormat="false" ht="14" hidden="false" customHeight="false" outlineLevel="0" collapsed="false">
      <c r="A326" s="15" t="s">
        <v>541</v>
      </c>
      <c r="B326" s="15" t="s">
        <v>15</v>
      </c>
      <c r="C326" s="15" t="n">
        <v>59</v>
      </c>
      <c r="D326" s="15" t="n">
        <v>72</v>
      </c>
      <c r="E326" s="15" t="n">
        <v>169</v>
      </c>
      <c r="F326" s="16" t="n">
        <f aca="false">D326/(E326/100)^2</f>
        <v>25.2092013584959</v>
      </c>
      <c r="G326" s="15" t="n">
        <v>3</v>
      </c>
      <c r="H326" s="15" t="n">
        <v>7.14</v>
      </c>
      <c r="I326" s="15" t="n">
        <v>160</v>
      </c>
      <c r="J326" s="15" t="n">
        <v>261</v>
      </c>
      <c r="K326" s="15" t="n">
        <v>46.3</v>
      </c>
      <c r="L326" s="15" t="n">
        <v>7.33</v>
      </c>
      <c r="M326" s="15" t="n">
        <v>11</v>
      </c>
      <c r="N326" s="15" t="n">
        <v>27.4</v>
      </c>
      <c r="O326" s="15" t="n">
        <v>84</v>
      </c>
    </row>
    <row r="327" customFormat="false" ht="14" hidden="false" customHeight="false" outlineLevel="0" collapsed="false">
      <c r="A327" s="15" t="s">
        <v>543</v>
      </c>
      <c r="B327" s="15" t="s">
        <v>15</v>
      </c>
      <c r="C327" s="15" t="n">
        <v>38</v>
      </c>
      <c r="D327" s="15" t="n">
        <v>65.7</v>
      </c>
      <c r="E327" s="15" t="n">
        <v>185</v>
      </c>
      <c r="F327" s="16" t="n">
        <f aca="false">D327/(E327/100)^2</f>
        <v>19.1964937910884</v>
      </c>
      <c r="G327" s="15" t="n">
        <v>4.64</v>
      </c>
      <c r="H327" s="15" t="n">
        <v>4.77</v>
      </c>
      <c r="I327" s="15" t="n">
        <v>146</v>
      </c>
      <c r="J327" s="15" t="n">
        <v>166</v>
      </c>
      <c r="K327" s="15" t="n">
        <v>43.8</v>
      </c>
      <c r="L327" s="15" t="n">
        <v>4.66</v>
      </c>
      <c r="M327" s="15" t="n">
        <v>21.4</v>
      </c>
      <c r="N327" s="15" t="n">
        <v>15.8</v>
      </c>
      <c r="O327" s="15" t="n">
        <v>66</v>
      </c>
    </row>
    <row r="328" customFormat="false" ht="14" hidden="false" customHeight="false" outlineLevel="0" collapsed="false">
      <c r="A328" s="15" t="s">
        <v>544</v>
      </c>
      <c r="B328" s="15" t="s">
        <v>15</v>
      </c>
      <c r="C328" s="15" t="n">
        <v>56</v>
      </c>
      <c r="D328" s="15" t="n">
        <v>73.9</v>
      </c>
      <c r="E328" s="15" t="n">
        <v>175.5</v>
      </c>
      <c r="F328" s="16" t="n">
        <f aca="false">D328/(E328/100)^2</f>
        <v>23.9933117425995</v>
      </c>
      <c r="G328" s="15" t="n">
        <v>3.44</v>
      </c>
      <c r="H328" s="15" t="n">
        <v>6.31</v>
      </c>
      <c r="I328" s="15" t="n">
        <v>159</v>
      </c>
      <c r="J328" s="15" t="n">
        <v>244</v>
      </c>
      <c r="K328" s="15" t="n">
        <v>45.6</v>
      </c>
      <c r="L328" s="15" t="n">
        <v>5.12</v>
      </c>
      <c r="M328" s="15" t="n">
        <v>15</v>
      </c>
      <c r="N328" s="15" t="n">
        <v>13.7</v>
      </c>
      <c r="O328" s="15" t="n">
        <v>79</v>
      </c>
    </row>
    <row r="329" customFormat="false" ht="14" hidden="false" customHeight="false" outlineLevel="0" collapsed="false">
      <c r="A329" s="15" t="s">
        <v>547</v>
      </c>
      <c r="B329" s="15" t="s">
        <v>18</v>
      </c>
      <c r="C329" s="15" t="n">
        <v>42</v>
      </c>
      <c r="D329" s="15" t="n">
        <v>43.5</v>
      </c>
      <c r="E329" s="15" t="n">
        <v>142</v>
      </c>
      <c r="F329" s="16" t="n">
        <f aca="false">D329/(E329/100)^2</f>
        <v>21.5731005752827</v>
      </c>
      <c r="G329" s="15" t="n">
        <v>1.87</v>
      </c>
      <c r="H329" s="15" t="n">
        <v>8.58</v>
      </c>
      <c r="I329" s="15" t="n">
        <v>132</v>
      </c>
      <c r="J329" s="15" t="n">
        <v>268</v>
      </c>
      <c r="K329" s="15" t="n">
        <v>41</v>
      </c>
      <c r="L329" s="15" t="n">
        <v>4.41</v>
      </c>
      <c r="M329" s="15" t="n">
        <v>11.1</v>
      </c>
      <c r="N329" s="15" t="n">
        <v>5.6</v>
      </c>
      <c r="O329" s="15" t="n">
        <v>57</v>
      </c>
    </row>
    <row r="330" customFormat="false" ht="14" hidden="false" customHeight="false" outlineLevel="0" collapsed="false">
      <c r="A330" s="15" t="s">
        <v>550</v>
      </c>
      <c r="B330" s="15" t="s">
        <v>15</v>
      </c>
      <c r="C330" s="15" t="n">
        <v>38</v>
      </c>
      <c r="D330" s="15" t="n">
        <v>66.3</v>
      </c>
      <c r="E330" s="15" t="n">
        <v>177.5</v>
      </c>
      <c r="F330" s="16" t="n">
        <f aca="false">D330/(E330/100)^2</f>
        <v>21.0434437611585</v>
      </c>
      <c r="G330" s="15" t="n">
        <v>2.1</v>
      </c>
      <c r="H330" s="15" t="n">
        <v>6.92</v>
      </c>
      <c r="I330" s="15" t="n">
        <v>152</v>
      </c>
      <c r="J330" s="15" t="n">
        <v>264</v>
      </c>
      <c r="K330" s="15" t="n">
        <v>46.4</v>
      </c>
      <c r="L330" s="15" t="n">
        <v>4.42</v>
      </c>
      <c r="M330" s="15" t="n">
        <v>12.3</v>
      </c>
      <c r="N330" s="15" t="n">
        <v>12</v>
      </c>
      <c r="O330" s="15" t="n">
        <v>65</v>
      </c>
    </row>
    <row r="331" customFormat="false" ht="14" hidden="false" customHeight="false" outlineLevel="0" collapsed="false">
      <c r="A331" s="15" t="s">
        <v>551</v>
      </c>
      <c r="B331" s="15" t="s">
        <v>15</v>
      </c>
      <c r="C331" s="15" t="n">
        <v>47</v>
      </c>
      <c r="D331" s="15" t="n">
        <v>78.8</v>
      </c>
      <c r="E331" s="15" t="n">
        <v>174</v>
      </c>
      <c r="F331" s="16" t="n">
        <f aca="false">D331/(E331/100)^2</f>
        <v>26.027216276919</v>
      </c>
      <c r="G331" s="15" t="n">
        <v>3.03</v>
      </c>
      <c r="H331" s="15" t="n">
        <v>5</v>
      </c>
      <c r="I331" s="15" t="n">
        <v>153</v>
      </c>
      <c r="J331" s="15" t="n">
        <v>194</v>
      </c>
      <c r="K331" s="15" t="n">
        <v>46</v>
      </c>
      <c r="L331" s="15" t="n">
        <v>5.32</v>
      </c>
      <c r="M331" s="15" t="n">
        <v>13.3</v>
      </c>
      <c r="N331" s="15" t="n">
        <v>58.5</v>
      </c>
      <c r="O331" s="15" t="n">
        <v>69</v>
      </c>
    </row>
    <row r="332" customFormat="false" ht="14" hidden="false" customHeight="false" outlineLevel="0" collapsed="false">
      <c r="A332" s="15" t="s">
        <v>552</v>
      </c>
      <c r="B332" s="15" t="s">
        <v>15</v>
      </c>
      <c r="C332" s="15" t="n">
        <v>49</v>
      </c>
      <c r="D332" s="15" t="n">
        <v>79.3</v>
      </c>
      <c r="E332" s="15" t="n">
        <v>170</v>
      </c>
      <c r="F332" s="16" t="n">
        <f aca="false">D332/(E332/100)^2</f>
        <v>27.439446366782</v>
      </c>
      <c r="G332" s="15" t="n">
        <v>1.95</v>
      </c>
      <c r="H332" s="15" t="n">
        <v>4.17</v>
      </c>
      <c r="I332" s="15" t="n">
        <v>145</v>
      </c>
      <c r="J332" s="15" t="n">
        <v>173</v>
      </c>
      <c r="K332" s="15" t="n">
        <v>47.8</v>
      </c>
      <c r="L332" s="15" t="n">
        <v>8.18</v>
      </c>
      <c r="M332" s="15" t="n">
        <v>16.1</v>
      </c>
      <c r="N332" s="15" t="n">
        <v>13.3</v>
      </c>
      <c r="O332" s="15" t="n">
        <v>81</v>
      </c>
    </row>
    <row r="333" customFormat="false" ht="14" hidden="false" customHeight="false" outlineLevel="0" collapsed="false">
      <c r="A333" s="15" t="s">
        <v>555</v>
      </c>
      <c r="B333" s="15" t="s">
        <v>18</v>
      </c>
      <c r="C333" s="15" t="n">
        <v>53</v>
      </c>
      <c r="D333" s="15" t="n">
        <v>69.2</v>
      </c>
      <c r="E333" s="15" t="n">
        <v>163</v>
      </c>
      <c r="F333" s="16" t="n">
        <f aca="false">D333/(E333/100)^2</f>
        <v>26.0453912454364</v>
      </c>
      <c r="G333" s="15" t="n">
        <v>1.87</v>
      </c>
      <c r="H333" s="15" t="n">
        <v>5.2</v>
      </c>
      <c r="I333" s="15" t="n">
        <v>139</v>
      </c>
      <c r="J333" s="15" t="n">
        <v>239</v>
      </c>
      <c r="K333" s="15" t="n">
        <v>45.8</v>
      </c>
      <c r="L333" s="15" t="n">
        <v>4.65</v>
      </c>
      <c r="M333" s="15" t="n">
        <v>14.7</v>
      </c>
      <c r="N333" s="15" t="n">
        <v>19.4</v>
      </c>
      <c r="O333" s="15" t="n">
        <v>84</v>
      </c>
    </row>
    <row r="334" customFormat="false" ht="14" hidden="false" customHeight="false" outlineLevel="0" collapsed="false">
      <c r="A334" s="15" t="s">
        <v>559</v>
      </c>
      <c r="B334" s="15" t="s">
        <v>15</v>
      </c>
      <c r="C334" s="15" t="n">
        <v>62</v>
      </c>
      <c r="D334" s="15" t="n">
        <v>61.4</v>
      </c>
      <c r="E334" s="15" t="n">
        <v>161</v>
      </c>
      <c r="F334" s="16" t="n">
        <f aca="false">D334/(E334/100)^2</f>
        <v>23.6873577408279</v>
      </c>
      <c r="G334" s="15" t="n">
        <v>4.46</v>
      </c>
      <c r="H334" s="15" t="n">
        <v>6.99</v>
      </c>
      <c r="I334" s="15" t="n">
        <v>144</v>
      </c>
      <c r="J334" s="15" t="n">
        <v>255</v>
      </c>
      <c r="K334" s="15" t="n">
        <v>44.3</v>
      </c>
      <c r="L334" s="15" t="n">
        <v>5.63</v>
      </c>
      <c r="M334" s="15" t="n">
        <v>13.7</v>
      </c>
      <c r="N334" s="15" t="n">
        <v>18.4</v>
      </c>
      <c r="O334" s="15" t="n">
        <v>78</v>
      </c>
    </row>
    <row r="335" customFormat="false" ht="14" hidden="false" customHeight="false" outlineLevel="0" collapsed="false">
      <c r="A335" s="15" t="s">
        <v>560</v>
      </c>
      <c r="B335" s="15" t="s">
        <v>15</v>
      </c>
      <c r="C335" s="15" t="n">
        <v>42</v>
      </c>
      <c r="D335" s="15" t="n">
        <v>54.2</v>
      </c>
      <c r="E335" s="15" t="n">
        <v>165.5</v>
      </c>
      <c r="F335" s="16" t="n">
        <f aca="false">D335/(E335/100)^2</f>
        <v>19.7880632706894</v>
      </c>
      <c r="G335" s="15" t="n">
        <v>1.85</v>
      </c>
      <c r="H335" s="15" t="n">
        <v>5.73</v>
      </c>
      <c r="I335" s="15" t="n">
        <v>157</v>
      </c>
      <c r="J335" s="15" t="n">
        <v>200</v>
      </c>
      <c r="K335" s="15" t="n">
        <v>48.1</v>
      </c>
      <c r="L335" s="15" t="n">
        <v>4.69</v>
      </c>
      <c r="M335" s="15" t="n">
        <v>15</v>
      </c>
      <c r="N335" s="15" t="n">
        <v>18.1</v>
      </c>
      <c r="O335" s="15" t="n">
        <v>79</v>
      </c>
    </row>
    <row r="336" customFormat="false" ht="14" hidden="false" customHeight="false" outlineLevel="0" collapsed="false">
      <c r="A336" s="15" t="s">
        <v>561</v>
      </c>
      <c r="B336" s="15" t="s">
        <v>15</v>
      </c>
      <c r="C336" s="15" t="n">
        <v>54</v>
      </c>
      <c r="D336" s="15" t="n">
        <v>61.5</v>
      </c>
      <c r="E336" s="15" t="n">
        <v>157.5</v>
      </c>
      <c r="F336" s="16" t="n">
        <f aca="false">D336/(E336/100)^2</f>
        <v>24.7921390778534</v>
      </c>
      <c r="G336" s="15" t="n">
        <v>2.29</v>
      </c>
      <c r="H336" s="15" t="n">
        <v>6.67</v>
      </c>
      <c r="I336" s="15" t="n">
        <v>152</v>
      </c>
      <c r="J336" s="15" t="n">
        <v>220</v>
      </c>
      <c r="K336" s="15" t="n">
        <v>44.3</v>
      </c>
      <c r="L336" s="15" t="n">
        <v>4.88</v>
      </c>
      <c r="M336" s="15" t="n">
        <v>16.4</v>
      </c>
      <c r="N336" s="15" t="n">
        <v>38.6</v>
      </c>
      <c r="O336" s="15" t="n">
        <v>82</v>
      </c>
    </row>
    <row r="337" customFormat="false" ht="14" hidden="false" customHeight="false" outlineLevel="0" collapsed="false">
      <c r="A337" s="15" t="s">
        <v>562</v>
      </c>
      <c r="B337" s="15" t="s">
        <v>18</v>
      </c>
      <c r="C337" s="15" t="n">
        <v>54</v>
      </c>
      <c r="D337" s="15" t="n">
        <v>60</v>
      </c>
      <c r="E337" s="15" t="n">
        <v>169.5</v>
      </c>
      <c r="F337" s="16" t="n">
        <f aca="false">D337/(E337/100)^2</f>
        <v>20.8839115566346</v>
      </c>
      <c r="G337" s="15" t="n">
        <v>1.59</v>
      </c>
      <c r="H337" s="15" t="n">
        <v>6.4</v>
      </c>
      <c r="I337" s="15" t="n">
        <v>131</v>
      </c>
      <c r="J337" s="15" t="n">
        <v>246</v>
      </c>
      <c r="K337" s="15" t="n">
        <v>45.6</v>
      </c>
      <c r="L337" s="15" t="n">
        <v>4.91</v>
      </c>
      <c r="M337" s="15" t="n">
        <v>8.2</v>
      </c>
      <c r="N337" s="15" t="n">
        <v>19.6</v>
      </c>
      <c r="O337" s="15" t="n">
        <v>73</v>
      </c>
    </row>
    <row r="338" customFormat="false" ht="14" hidden="false" customHeight="false" outlineLevel="0" collapsed="false">
      <c r="A338" s="15" t="s">
        <v>563</v>
      </c>
      <c r="B338" s="15" t="s">
        <v>15</v>
      </c>
      <c r="C338" s="15" t="n">
        <v>51</v>
      </c>
      <c r="D338" s="15" t="n">
        <v>69.4</v>
      </c>
      <c r="E338" s="15" t="n">
        <v>169.5</v>
      </c>
      <c r="F338" s="16" t="n">
        <f aca="false">D338/(E338/100)^2</f>
        <v>24.155724367174</v>
      </c>
      <c r="G338" s="15" t="n">
        <v>3.24</v>
      </c>
      <c r="H338" s="15" t="n">
        <v>6.67</v>
      </c>
      <c r="I338" s="15" t="n">
        <v>164</v>
      </c>
      <c r="J338" s="15" t="n">
        <v>250</v>
      </c>
      <c r="K338" s="15" t="n">
        <v>42.5</v>
      </c>
      <c r="L338" s="15" t="n">
        <v>4.63</v>
      </c>
      <c r="M338" s="15" t="n">
        <v>6.9</v>
      </c>
      <c r="N338" s="15" t="n">
        <v>17.5</v>
      </c>
      <c r="O338" s="15" t="n">
        <v>76</v>
      </c>
    </row>
    <row r="339" customFormat="false" ht="14" hidden="false" customHeight="false" outlineLevel="0" collapsed="false">
      <c r="A339" s="15" t="s">
        <v>566</v>
      </c>
      <c r="B339" s="15" t="s">
        <v>15</v>
      </c>
      <c r="C339" s="15" t="n">
        <v>60</v>
      </c>
      <c r="D339" s="15" t="n">
        <v>81.7</v>
      </c>
      <c r="E339" s="15" t="n">
        <v>176</v>
      </c>
      <c r="F339" s="16" t="n">
        <f aca="false">D339/(E339/100)^2</f>
        <v>26.3752582644628</v>
      </c>
      <c r="G339" s="15" t="n">
        <v>2.15</v>
      </c>
      <c r="H339" s="15" t="n">
        <v>8.78</v>
      </c>
      <c r="I339" s="15" t="n">
        <v>155</v>
      </c>
      <c r="J339" s="15" t="n">
        <v>236</v>
      </c>
      <c r="K339" s="15" t="n">
        <v>42.6</v>
      </c>
      <c r="L339" s="15" t="n">
        <v>5.22</v>
      </c>
      <c r="M339" s="15" t="n">
        <v>11.8</v>
      </c>
      <c r="N339" s="15" t="n">
        <v>34.9</v>
      </c>
      <c r="O339" s="15" t="n">
        <v>61</v>
      </c>
    </row>
    <row r="340" customFormat="false" ht="14" hidden="false" customHeight="false" outlineLevel="0" collapsed="false">
      <c r="A340" s="15" t="s">
        <v>567</v>
      </c>
      <c r="B340" s="15" t="s">
        <v>15</v>
      </c>
      <c r="C340" s="15" t="n">
        <v>50</v>
      </c>
      <c r="D340" s="15" t="n">
        <v>78</v>
      </c>
      <c r="E340" s="15" t="n">
        <v>173</v>
      </c>
      <c r="F340" s="16" t="n">
        <f aca="false">D340/(E340/100)^2</f>
        <v>26.0616793076949</v>
      </c>
      <c r="G340" s="15" t="n">
        <v>2.13</v>
      </c>
      <c r="H340" s="15" t="n">
        <v>8.06</v>
      </c>
      <c r="I340" s="15" t="n">
        <v>153</v>
      </c>
      <c r="J340" s="15" t="n">
        <v>195</v>
      </c>
      <c r="K340" s="15" t="n">
        <v>47.1</v>
      </c>
      <c r="L340" s="15" t="n">
        <v>4.81</v>
      </c>
      <c r="M340" s="15" t="n">
        <v>13.7</v>
      </c>
      <c r="N340" s="15" t="n">
        <v>21</v>
      </c>
      <c r="O340" s="15" t="n">
        <v>77</v>
      </c>
    </row>
    <row r="341" customFormat="false" ht="14" hidden="false" customHeight="false" outlineLevel="0" collapsed="false">
      <c r="A341" s="15" t="s">
        <v>570</v>
      </c>
      <c r="B341" s="15" t="s">
        <v>15</v>
      </c>
      <c r="C341" s="15" t="n">
        <v>56</v>
      </c>
      <c r="D341" s="15" t="n">
        <v>69</v>
      </c>
      <c r="E341" s="15" t="n">
        <v>165.5</v>
      </c>
      <c r="F341" s="16" t="n">
        <f aca="false">D341/(E341/100)^2</f>
        <v>25.1914458612097</v>
      </c>
      <c r="G341" s="15" t="n">
        <v>3.18</v>
      </c>
      <c r="H341" s="15" t="n">
        <v>3.55</v>
      </c>
      <c r="I341" s="15" t="n">
        <v>159</v>
      </c>
      <c r="J341" s="15" t="n">
        <v>86</v>
      </c>
      <c r="K341" s="15" t="n">
        <v>46.4</v>
      </c>
      <c r="L341" s="15" t="n">
        <v>5.27</v>
      </c>
      <c r="M341" s="15" t="n">
        <v>15.1</v>
      </c>
      <c r="N341" s="15" t="n">
        <v>30</v>
      </c>
      <c r="O341" s="15" t="n">
        <v>85</v>
      </c>
    </row>
    <row r="342" customFormat="false" ht="14" hidden="false" customHeight="false" outlineLevel="0" collapsed="false">
      <c r="A342" s="15" t="s">
        <v>571</v>
      </c>
      <c r="B342" s="15" t="s">
        <v>15</v>
      </c>
      <c r="C342" s="15" t="n">
        <v>40</v>
      </c>
      <c r="D342" s="15" t="n">
        <v>73.1</v>
      </c>
      <c r="E342" s="15" t="n">
        <v>174.5</v>
      </c>
      <c r="F342" s="16" t="n">
        <f aca="false">D342/(E342/100)^2</f>
        <v>24.0063710478567</v>
      </c>
      <c r="G342" s="15" t="n">
        <v>3.19</v>
      </c>
      <c r="H342" s="15" t="n">
        <v>6.91</v>
      </c>
      <c r="I342" s="15" t="n">
        <v>153</v>
      </c>
      <c r="J342" s="15" t="n">
        <v>241</v>
      </c>
      <c r="K342" s="15" t="n">
        <v>48.1</v>
      </c>
      <c r="L342" s="15" t="n">
        <v>4.53</v>
      </c>
      <c r="M342" s="15" t="n">
        <v>10.9</v>
      </c>
      <c r="N342" s="15" t="n">
        <v>47.7</v>
      </c>
      <c r="O342" s="15" t="n">
        <v>51</v>
      </c>
    </row>
    <row r="343" customFormat="false" ht="14" hidden="false" customHeight="false" outlineLevel="0" collapsed="false">
      <c r="A343" s="15" t="s">
        <v>572</v>
      </c>
      <c r="B343" s="15" t="s">
        <v>15</v>
      </c>
      <c r="C343" s="15" t="n">
        <v>79</v>
      </c>
      <c r="D343" s="15" t="n">
        <v>81.2</v>
      </c>
      <c r="E343" s="15" t="n">
        <v>170.5</v>
      </c>
      <c r="F343" s="16" t="n">
        <f aca="false">D343/(E343/100)^2</f>
        <v>27.932336323217</v>
      </c>
      <c r="G343" s="15" t="n">
        <v>2.49</v>
      </c>
      <c r="H343" s="15" t="n">
        <v>5.98</v>
      </c>
      <c r="I343" s="15" t="n">
        <v>136</v>
      </c>
      <c r="J343" s="15" t="n">
        <v>196</v>
      </c>
      <c r="K343" s="15" t="n">
        <v>44.1</v>
      </c>
      <c r="L343" s="15" t="n">
        <v>5.88</v>
      </c>
      <c r="M343" s="15" t="n">
        <v>15.7</v>
      </c>
      <c r="N343" s="15" t="n">
        <v>26.7</v>
      </c>
      <c r="O343" s="15" t="n">
        <v>65</v>
      </c>
    </row>
    <row r="344" customFormat="false" ht="14" hidden="false" customHeight="false" outlineLevel="0" collapsed="false">
      <c r="A344" s="15" t="s">
        <v>574</v>
      </c>
      <c r="B344" s="15" t="s">
        <v>15</v>
      </c>
      <c r="C344" s="15" t="n">
        <v>38</v>
      </c>
      <c r="D344" s="15" t="n">
        <v>68.5</v>
      </c>
      <c r="E344" s="15" t="n">
        <v>173</v>
      </c>
      <c r="F344" s="16" t="n">
        <f aca="false">D344/(E344/100)^2</f>
        <v>22.8875004176551</v>
      </c>
      <c r="G344" s="15" t="n">
        <v>2.62</v>
      </c>
      <c r="H344" s="15" t="n">
        <v>5.55</v>
      </c>
      <c r="I344" s="15" t="n">
        <v>146</v>
      </c>
      <c r="J344" s="15" t="n">
        <v>239</v>
      </c>
      <c r="K344" s="15" t="n">
        <v>47.7</v>
      </c>
      <c r="L344" s="15" t="n">
        <v>4.77</v>
      </c>
      <c r="M344" s="15" t="n">
        <v>16.2</v>
      </c>
      <c r="N344" s="15" t="n">
        <v>6.1</v>
      </c>
      <c r="O344" s="15" t="n">
        <v>74</v>
      </c>
    </row>
    <row r="345" customFormat="false" ht="14" hidden="false" customHeight="false" outlineLevel="0" collapsed="false">
      <c r="A345" s="15" t="s">
        <v>577</v>
      </c>
      <c r="B345" s="15" t="s">
        <v>18</v>
      </c>
      <c r="C345" s="15" t="n">
        <v>46</v>
      </c>
      <c r="D345" s="15" t="n">
        <v>52.4</v>
      </c>
      <c r="E345" s="15" t="n">
        <v>161</v>
      </c>
      <c r="F345" s="16" t="n">
        <f aca="false">D345/(E345/100)^2</f>
        <v>20.2152694726284</v>
      </c>
      <c r="G345" s="15" t="n">
        <v>1.65</v>
      </c>
      <c r="H345" s="15" t="n">
        <v>4.83</v>
      </c>
      <c r="I345" s="15" t="n">
        <v>142</v>
      </c>
      <c r="J345" s="15" t="n">
        <v>259</v>
      </c>
      <c r="K345" s="15" t="n">
        <v>42.3</v>
      </c>
      <c r="L345" s="15" t="n">
        <v>5.2</v>
      </c>
      <c r="M345" s="15" t="n">
        <v>8.7</v>
      </c>
      <c r="N345" s="15" t="n">
        <v>13.5</v>
      </c>
      <c r="O345" s="15" t="n">
        <v>82</v>
      </c>
    </row>
    <row r="346" customFormat="false" ht="14" hidden="false" customHeight="false" outlineLevel="0" collapsed="false">
      <c r="A346" s="15" t="s">
        <v>581</v>
      </c>
      <c r="B346" s="15" t="s">
        <v>15</v>
      </c>
      <c r="C346" s="15" t="n">
        <v>40</v>
      </c>
      <c r="D346" s="15" t="n">
        <v>74</v>
      </c>
      <c r="E346" s="15" t="n">
        <v>171</v>
      </c>
      <c r="F346" s="16" t="n">
        <f aca="false">D346/(E346/100)^2</f>
        <v>25.3069320474676</v>
      </c>
      <c r="G346" s="15" t="n">
        <v>1.9</v>
      </c>
      <c r="H346" s="15" t="n">
        <v>6.05</v>
      </c>
      <c r="I346" s="15" t="n">
        <v>144</v>
      </c>
      <c r="J346" s="15" t="n">
        <v>274</v>
      </c>
      <c r="K346" s="15" t="n">
        <v>47.2</v>
      </c>
      <c r="L346" s="15" t="n">
        <v>4.94</v>
      </c>
      <c r="M346" s="15" t="n">
        <v>12.9</v>
      </c>
      <c r="N346" s="15" t="n">
        <v>22.1</v>
      </c>
      <c r="O346" s="15" t="n">
        <v>69</v>
      </c>
    </row>
    <row r="347" customFormat="false" ht="14" hidden="false" customHeight="false" outlineLevel="0" collapsed="false">
      <c r="A347" s="15" t="s">
        <v>585</v>
      </c>
      <c r="B347" s="15" t="s">
        <v>15</v>
      </c>
      <c r="C347" s="15" t="n">
        <v>42</v>
      </c>
      <c r="D347" s="15" t="n">
        <v>84.4</v>
      </c>
      <c r="E347" s="15" t="n">
        <v>173</v>
      </c>
      <c r="F347" s="16" t="n">
        <f aca="false">D347/(E347/100)^2</f>
        <v>28.2000735073006</v>
      </c>
      <c r="G347" s="15" t="n">
        <v>2.63</v>
      </c>
      <c r="H347" s="15" t="n">
        <v>8.62</v>
      </c>
      <c r="I347" s="15" t="n">
        <v>163</v>
      </c>
      <c r="J347" s="15" t="n">
        <v>303</v>
      </c>
      <c r="K347" s="15" t="n">
        <v>46.3</v>
      </c>
      <c r="L347" s="15" t="n">
        <v>4.73</v>
      </c>
      <c r="M347" s="15" t="n">
        <v>13.5</v>
      </c>
      <c r="N347" s="15" t="n">
        <v>43.9</v>
      </c>
      <c r="O347" s="15" t="n">
        <v>84</v>
      </c>
    </row>
    <row r="348" customFormat="false" ht="14" hidden="false" customHeight="false" outlineLevel="0" collapsed="false">
      <c r="A348" s="15" t="s">
        <v>587</v>
      </c>
      <c r="B348" s="15" t="s">
        <v>15</v>
      </c>
      <c r="C348" s="15" t="n">
        <v>45</v>
      </c>
      <c r="D348" s="15" t="n">
        <v>78.6</v>
      </c>
      <c r="E348" s="15" t="n">
        <v>176</v>
      </c>
      <c r="F348" s="16" t="n">
        <f aca="false">D348/(E348/100)^2</f>
        <v>25.3744834710744</v>
      </c>
      <c r="G348" s="15" t="n">
        <v>5.92</v>
      </c>
      <c r="H348" s="15" t="n">
        <v>6.82</v>
      </c>
      <c r="I348" s="15" t="n">
        <v>153</v>
      </c>
      <c r="J348" s="15" t="n">
        <v>205</v>
      </c>
      <c r="K348" s="15" t="n">
        <v>44.4</v>
      </c>
      <c r="L348" s="15" t="n">
        <v>4.85</v>
      </c>
      <c r="M348" s="15" t="n">
        <v>16.5</v>
      </c>
      <c r="N348" s="15" t="n">
        <v>24.6</v>
      </c>
      <c r="O348" s="15" t="n">
        <v>76</v>
      </c>
    </row>
    <row r="349" customFormat="false" ht="14" hidden="false" customHeight="false" outlineLevel="0" collapsed="false">
      <c r="A349" s="15" t="s">
        <v>591</v>
      </c>
      <c r="B349" s="15" t="s">
        <v>15</v>
      </c>
      <c r="C349" s="15" t="n">
        <v>44</v>
      </c>
      <c r="D349" s="15" t="n">
        <v>85.3</v>
      </c>
      <c r="E349" s="15" t="n">
        <v>177.5</v>
      </c>
      <c r="F349" s="16" t="n">
        <f aca="false">D349/(E349/100)^2</f>
        <v>27.0739932553065</v>
      </c>
      <c r="G349" s="15" t="n">
        <v>2.99</v>
      </c>
      <c r="H349" s="15" t="n">
        <v>6.34</v>
      </c>
      <c r="I349" s="15" t="n">
        <v>150</v>
      </c>
      <c r="J349" s="15" t="n">
        <v>192</v>
      </c>
      <c r="K349" s="15" t="n">
        <v>47.7</v>
      </c>
      <c r="L349" s="15" t="n">
        <v>5.08</v>
      </c>
      <c r="M349" s="15" t="n">
        <v>17.2</v>
      </c>
      <c r="N349" s="15" t="n">
        <v>16.3</v>
      </c>
      <c r="O349" s="15" t="n">
        <v>46</v>
      </c>
    </row>
    <row r="350" customFormat="false" ht="14" hidden="false" customHeight="false" outlineLevel="0" collapsed="false">
      <c r="A350" s="15" t="s">
        <v>594</v>
      </c>
      <c r="B350" s="15" t="s">
        <v>15</v>
      </c>
      <c r="C350" s="15" t="n">
        <v>79</v>
      </c>
      <c r="D350" s="15" t="n">
        <v>80.3</v>
      </c>
      <c r="E350" s="15" t="n">
        <v>168.5</v>
      </c>
      <c r="F350" s="16" t="n">
        <f aca="false">D350/(E350/100)^2</f>
        <v>28.2823657864382</v>
      </c>
      <c r="G350" s="15" t="n">
        <v>2.28</v>
      </c>
      <c r="H350" s="15" t="n">
        <v>7.41</v>
      </c>
      <c r="I350" s="15" t="n">
        <v>159</v>
      </c>
      <c r="J350" s="15" t="n">
        <v>181</v>
      </c>
      <c r="K350" s="15" t="n">
        <v>41.6</v>
      </c>
      <c r="L350" s="15" t="n">
        <v>6.13</v>
      </c>
      <c r="M350" s="15" t="n">
        <v>16.6</v>
      </c>
      <c r="N350" s="15" t="n">
        <v>27.8</v>
      </c>
      <c r="O350" s="15" t="n">
        <v>56</v>
      </c>
    </row>
    <row r="351" customFormat="false" ht="14" hidden="false" customHeight="false" outlineLevel="0" collapsed="false">
      <c r="A351" s="15" t="s">
        <v>595</v>
      </c>
      <c r="B351" s="15" t="s">
        <v>15</v>
      </c>
      <c r="C351" s="15" t="n">
        <v>41</v>
      </c>
      <c r="D351" s="15" t="n">
        <v>59.7</v>
      </c>
      <c r="E351" s="15" t="n">
        <v>172</v>
      </c>
      <c r="F351" s="16" t="n">
        <f aca="false">D351/(E351/100)^2</f>
        <v>20.1798269334776</v>
      </c>
      <c r="G351" s="15" t="n">
        <v>1.58</v>
      </c>
      <c r="H351" s="15" t="n">
        <v>5.32</v>
      </c>
      <c r="I351" s="15" t="n">
        <v>167</v>
      </c>
      <c r="J351" s="15" t="n">
        <v>169</v>
      </c>
      <c r="K351" s="15" t="n">
        <v>43.1</v>
      </c>
      <c r="L351" s="15" t="n">
        <v>4.87</v>
      </c>
      <c r="M351" s="15" t="n">
        <v>25.9</v>
      </c>
      <c r="N351" s="15" t="n">
        <v>34.5</v>
      </c>
      <c r="O351" s="15" t="n">
        <v>49</v>
      </c>
    </row>
    <row r="352" customFormat="false" ht="14" hidden="false" customHeight="false" outlineLevel="0" collapsed="false">
      <c r="A352" s="15" t="s">
        <v>598</v>
      </c>
      <c r="B352" s="15" t="s">
        <v>15</v>
      </c>
      <c r="C352" s="15" t="n">
        <v>40</v>
      </c>
      <c r="D352" s="15" t="n">
        <v>56.1</v>
      </c>
      <c r="E352" s="15" t="n">
        <v>167</v>
      </c>
      <c r="F352" s="16" t="n">
        <f aca="false">D352/(E352/100)^2</f>
        <v>20.1154577073398</v>
      </c>
      <c r="G352" s="15" t="n">
        <v>1.59</v>
      </c>
      <c r="H352" s="15" t="n">
        <v>6.95</v>
      </c>
      <c r="I352" s="15" t="n">
        <v>147</v>
      </c>
      <c r="J352" s="15" t="n">
        <v>229</v>
      </c>
      <c r="K352" s="15" t="n">
        <v>43</v>
      </c>
      <c r="L352" s="15" t="n">
        <v>4.73</v>
      </c>
      <c r="M352" s="15" t="n">
        <v>8.1</v>
      </c>
      <c r="N352" s="15" t="n">
        <v>17.5</v>
      </c>
      <c r="O352" s="15" t="n">
        <v>77</v>
      </c>
    </row>
    <row r="353" customFormat="false" ht="14" hidden="false" customHeight="false" outlineLevel="0" collapsed="false">
      <c r="A353" s="15" t="s">
        <v>601</v>
      </c>
      <c r="B353" s="15" t="s">
        <v>15</v>
      </c>
      <c r="C353" s="15" t="n">
        <v>55</v>
      </c>
      <c r="D353" s="15" t="n">
        <v>73.7</v>
      </c>
      <c r="E353" s="15" t="n">
        <v>170</v>
      </c>
      <c r="F353" s="16" t="n">
        <f aca="false">D353/(E353/100)^2</f>
        <v>25.5017301038062</v>
      </c>
      <c r="G353" s="15" t="n">
        <v>2.59</v>
      </c>
      <c r="H353" s="15" t="n">
        <v>7.19</v>
      </c>
      <c r="I353" s="15" t="n">
        <v>167</v>
      </c>
      <c r="J353" s="15" t="n">
        <v>181</v>
      </c>
      <c r="K353" s="15" t="n">
        <v>44.3</v>
      </c>
      <c r="L353" s="15" t="n">
        <v>5.09</v>
      </c>
      <c r="M353" s="15" t="n">
        <v>13.7</v>
      </c>
      <c r="N353" s="15" t="n">
        <v>16.9</v>
      </c>
      <c r="O353" s="15" t="n">
        <v>79</v>
      </c>
    </row>
    <row r="354" customFormat="false" ht="14" hidden="false" customHeight="false" outlineLevel="0" collapsed="false">
      <c r="A354" s="15" t="s">
        <v>605</v>
      </c>
      <c r="B354" s="15" t="s">
        <v>15</v>
      </c>
      <c r="C354" s="15" t="n">
        <v>37</v>
      </c>
      <c r="D354" s="15" t="n">
        <v>70.8</v>
      </c>
      <c r="E354" s="15" t="n">
        <v>178.5</v>
      </c>
      <c r="F354" s="16" t="n">
        <f aca="false">D354/(E354/100)^2</f>
        <v>22.2206529670692</v>
      </c>
      <c r="G354" s="15" t="n">
        <v>3.91</v>
      </c>
      <c r="H354" s="15" t="n">
        <v>6.4</v>
      </c>
      <c r="I354" s="15" t="n">
        <v>147</v>
      </c>
      <c r="J354" s="15" t="n">
        <v>275</v>
      </c>
      <c r="K354" s="15" t="n">
        <v>46.1</v>
      </c>
      <c r="L354" s="15" t="n">
        <v>5.19</v>
      </c>
      <c r="M354" s="15" t="n">
        <v>15.4</v>
      </c>
      <c r="N354" s="15" t="n">
        <v>12.5</v>
      </c>
      <c r="O354" s="15" t="n">
        <v>89</v>
      </c>
    </row>
    <row r="355" customFormat="false" ht="14" hidden="false" customHeight="false" outlineLevel="0" collapsed="false">
      <c r="A355" s="15" t="s">
        <v>608</v>
      </c>
      <c r="B355" s="15" t="s">
        <v>15</v>
      </c>
      <c r="C355" s="15" t="n">
        <v>48</v>
      </c>
      <c r="D355" s="15" t="n">
        <v>72.4</v>
      </c>
      <c r="E355" s="15" t="n">
        <v>164.5</v>
      </c>
      <c r="F355" s="16" t="n">
        <f aca="false">D355/(E355/100)^2</f>
        <v>26.7551112794597</v>
      </c>
      <c r="G355" s="15" t="n">
        <v>2.46</v>
      </c>
      <c r="H355" s="15" t="n">
        <v>7.4</v>
      </c>
      <c r="I355" s="15" t="n">
        <v>168</v>
      </c>
      <c r="J355" s="15" t="n">
        <v>202</v>
      </c>
      <c r="K355" s="15" t="n">
        <v>43.4</v>
      </c>
      <c r="L355" s="15" t="n">
        <v>4.77</v>
      </c>
      <c r="M355" s="15" t="n">
        <v>20.5</v>
      </c>
      <c r="N355" s="15" t="n">
        <v>14.6</v>
      </c>
      <c r="O355" s="15" t="n">
        <v>66</v>
      </c>
    </row>
    <row r="356" customFormat="false" ht="14" hidden="false" customHeight="false" outlineLevel="0" collapsed="false">
      <c r="A356" s="15" t="s">
        <v>612</v>
      </c>
      <c r="B356" s="15" t="s">
        <v>18</v>
      </c>
      <c r="C356" s="15" t="n">
        <v>46</v>
      </c>
      <c r="D356" s="15" t="n">
        <v>49.1</v>
      </c>
      <c r="E356" s="15" t="n">
        <v>160.5</v>
      </c>
      <c r="F356" s="16" t="n">
        <f aca="false">D356/(E356/100)^2</f>
        <v>19.0603740258732</v>
      </c>
      <c r="G356" s="15" t="n">
        <v>2.81</v>
      </c>
      <c r="H356" s="15" t="n">
        <v>5.2</v>
      </c>
      <c r="I356" s="15" t="n">
        <v>136</v>
      </c>
      <c r="J356" s="15" t="n">
        <v>185</v>
      </c>
      <c r="K356" s="15" t="n">
        <v>44.3</v>
      </c>
      <c r="L356" s="15" t="n">
        <v>4.55</v>
      </c>
      <c r="M356" s="15" t="n">
        <v>13.3</v>
      </c>
      <c r="N356" s="15" t="n">
        <v>7</v>
      </c>
      <c r="O356" s="15" t="n">
        <v>50</v>
      </c>
    </row>
    <row r="357" customFormat="false" ht="14" hidden="false" customHeight="false" outlineLevel="0" collapsed="false">
      <c r="A357" s="15" t="s">
        <v>616</v>
      </c>
      <c r="B357" s="15" t="s">
        <v>15</v>
      </c>
      <c r="C357" s="15" t="n">
        <v>72</v>
      </c>
      <c r="D357" s="15" t="n">
        <v>65.6</v>
      </c>
      <c r="E357" s="15" t="n">
        <v>166</v>
      </c>
      <c r="F357" s="16" t="n">
        <f aca="false">D357/(E357/100)^2</f>
        <v>23.8060676440703</v>
      </c>
      <c r="G357" s="15" t="n">
        <v>2.07</v>
      </c>
      <c r="H357" s="15" t="n">
        <v>5.92</v>
      </c>
      <c r="I357" s="15" t="n">
        <v>135</v>
      </c>
      <c r="J357" s="15" t="n">
        <v>196</v>
      </c>
      <c r="K357" s="15" t="n">
        <v>42.4</v>
      </c>
      <c r="L357" s="15" t="n">
        <v>4.87</v>
      </c>
      <c r="M357" s="15" t="n">
        <v>10.5</v>
      </c>
      <c r="N357" s="15" t="n">
        <v>17.3</v>
      </c>
      <c r="O357" s="15" t="n">
        <v>72</v>
      </c>
    </row>
    <row r="358" customFormat="false" ht="14" hidden="false" customHeight="false" outlineLevel="0" collapsed="false">
      <c r="A358" s="15" t="s">
        <v>617</v>
      </c>
      <c r="B358" s="15" t="s">
        <v>15</v>
      </c>
      <c r="C358" s="15" t="n">
        <v>45</v>
      </c>
      <c r="D358" s="15" t="n">
        <v>77.3</v>
      </c>
      <c r="E358" s="15" t="n">
        <v>170</v>
      </c>
      <c r="F358" s="16" t="n">
        <f aca="false">D358/(E358/100)^2</f>
        <v>26.7474048442907</v>
      </c>
      <c r="G358" s="15" t="n">
        <v>3.46</v>
      </c>
      <c r="H358" s="15" t="n">
        <v>9.15</v>
      </c>
      <c r="I358" s="15" t="n">
        <v>136</v>
      </c>
      <c r="J358" s="15" t="n">
        <v>453</v>
      </c>
      <c r="K358" s="15" t="n">
        <v>39.7</v>
      </c>
      <c r="L358" s="15" t="n">
        <v>5.48</v>
      </c>
      <c r="M358" s="15" t="n">
        <v>7.6</v>
      </c>
      <c r="N358" s="15" t="n">
        <v>15.9</v>
      </c>
      <c r="O358" s="15" t="n">
        <v>92</v>
      </c>
    </row>
    <row r="359" customFormat="false" ht="14" hidden="false" customHeight="false" outlineLevel="0" collapsed="false">
      <c r="A359" s="15" t="s">
        <v>618</v>
      </c>
      <c r="B359" s="15" t="s">
        <v>15</v>
      </c>
      <c r="C359" s="15" t="n">
        <v>39</v>
      </c>
      <c r="D359" s="15" t="n">
        <v>56.8</v>
      </c>
      <c r="E359" s="15" t="n">
        <v>170</v>
      </c>
      <c r="F359" s="16" t="n">
        <f aca="false">D359/(E359/100)^2</f>
        <v>19.6539792387543</v>
      </c>
      <c r="G359" s="15" t="n">
        <v>1.13</v>
      </c>
      <c r="H359" s="15" t="n">
        <v>5.02</v>
      </c>
      <c r="I359" s="15" t="n">
        <v>147</v>
      </c>
      <c r="J359" s="15" t="n">
        <v>233</v>
      </c>
      <c r="K359" s="15" t="n">
        <v>44.7</v>
      </c>
      <c r="L359" s="15" t="n">
        <v>5.12</v>
      </c>
      <c r="M359" s="15" t="n">
        <v>13.7</v>
      </c>
      <c r="N359" s="15" t="n">
        <v>23.2</v>
      </c>
      <c r="O359" s="15" t="n">
        <v>52</v>
      </c>
    </row>
    <row r="360" customFormat="false" ht="14" hidden="false" customHeight="false" outlineLevel="0" collapsed="false">
      <c r="A360" s="15" t="s">
        <v>622</v>
      </c>
      <c r="B360" s="15" t="s">
        <v>15</v>
      </c>
      <c r="C360" s="15" t="n">
        <v>42</v>
      </c>
      <c r="D360" s="15" t="n">
        <v>77.1</v>
      </c>
      <c r="E360" s="15" t="n">
        <v>174</v>
      </c>
      <c r="F360" s="16" t="n">
        <f aca="false">D360/(E360/100)^2</f>
        <v>25.465715418153</v>
      </c>
      <c r="G360" s="15" t="n">
        <v>1.86</v>
      </c>
      <c r="H360" s="15" t="n">
        <v>5.98</v>
      </c>
      <c r="I360" s="15" t="n">
        <v>170</v>
      </c>
      <c r="J360" s="15" t="n">
        <v>250</v>
      </c>
      <c r="K360" s="15" t="n">
        <v>46.6</v>
      </c>
      <c r="L360" s="15" t="n">
        <v>4.81</v>
      </c>
      <c r="M360" s="15" t="n">
        <v>19.5</v>
      </c>
      <c r="N360" s="15" t="n">
        <v>72.9</v>
      </c>
      <c r="O360" s="15" t="n">
        <v>72</v>
      </c>
    </row>
    <row r="361" customFormat="false" ht="14" hidden="false" customHeight="false" outlineLevel="0" collapsed="false">
      <c r="A361" s="15" t="s">
        <v>625</v>
      </c>
      <c r="B361" s="15" t="s">
        <v>15</v>
      </c>
      <c r="C361" s="15" t="n">
        <v>53</v>
      </c>
      <c r="D361" s="15" t="n">
        <v>80.8</v>
      </c>
      <c r="E361" s="15" t="n">
        <v>172.5</v>
      </c>
      <c r="F361" s="16" t="n">
        <f aca="false">D361/(E361/100)^2</f>
        <v>27.1539592522579</v>
      </c>
      <c r="G361" s="15" t="n">
        <v>2.62</v>
      </c>
      <c r="H361" s="15" t="n">
        <v>6.39</v>
      </c>
      <c r="I361" s="15" t="n">
        <v>163</v>
      </c>
      <c r="J361" s="15" t="n">
        <v>203</v>
      </c>
      <c r="K361" s="15" t="n">
        <v>44.9</v>
      </c>
      <c r="L361" s="15" t="n">
        <v>5.39</v>
      </c>
      <c r="M361" s="15" t="n">
        <v>20.8</v>
      </c>
      <c r="N361" s="15" t="n">
        <v>17.6</v>
      </c>
      <c r="O361" s="15" t="n">
        <v>46</v>
      </c>
    </row>
    <row r="362" customFormat="false" ht="14" hidden="false" customHeight="false" outlineLevel="0" collapsed="false">
      <c r="A362" s="15" t="s">
        <v>629</v>
      </c>
      <c r="B362" s="15" t="s">
        <v>15</v>
      </c>
      <c r="C362" s="15" t="n">
        <v>33</v>
      </c>
      <c r="D362" s="15" t="n">
        <v>83.2</v>
      </c>
      <c r="E362" s="15" t="n">
        <v>162</v>
      </c>
      <c r="F362" s="16" t="n">
        <f aca="false">D362/(E362/100)^2</f>
        <v>31.7024843773815</v>
      </c>
      <c r="G362" s="15" t="n">
        <v>1.99</v>
      </c>
      <c r="H362" s="15" t="n">
        <v>7.09</v>
      </c>
      <c r="I362" s="15" t="n">
        <v>149</v>
      </c>
      <c r="J362" s="15" t="n">
        <v>219</v>
      </c>
      <c r="K362" s="15" t="n">
        <v>44.9</v>
      </c>
      <c r="L362" s="15" t="n">
        <v>4.73</v>
      </c>
      <c r="M362" s="15" t="n">
        <v>23.7</v>
      </c>
      <c r="N362" s="15" t="n">
        <v>65.9</v>
      </c>
      <c r="O362" s="15" t="n">
        <v>74</v>
      </c>
    </row>
    <row r="363" customFormat="false" ht="14" hidden="false" customHeight="false" outlineLevel="0" collapsed="false">
      <c r="A363" s="15" t="s">
        <v>633</v>
      </c>
      <c r="B363" s="15" t="s">
        <v>15</v>
      </c>
      <c r="C363" s="15" t="n">
        <v>40</v>
      </c>
      <c r="D363" s="15" t="n">
        <v>75.2</v>
      </c>
      <c r="E363" s="15" t="n">
        <v>167</v>
      </c>
      <c r="F363" s="16" t="n">
        <f aca="false">D363/(E363/100)^2</f>
        <v>26.9640359998566</v>
      </c>
      <c r="G363" s="15" t="n">
        <v>2.55</v>
      </c>
      <c r="H363" s="15" t="n">
        <v>6.57</v>
      </c>
      <c r="I363" s="15" t="n">
        <v>155</v>
      </c>
      <c r="J363" s="15" t="n">
        <v>225</v>
      </c>
      <c r="K363" s="15" t="n">
        <v>46.3</v>
      </c>
      <c r="L363" s="15" t="n">
        <v>5.12</v>
      </c>
      <c r="M363" s="15" t="n">
        <v>18.7</v>
      </c>
      <c r="N363" s="15" t="n">
        <v>53.5</v>
      </c>
      <c r="O363" s="15" t="n">
        <v>106</v>
      </c>
    </row>
    <row r="364" customFormat="false" ht="14" hidden="false" customHeight="false" outlineLevel="0" collapsed="false">
      <c r="A364" s="15" t="s">
        <v>636</v>
      </c>
      <c r="B364" s="15" t="s">
        <v>18</v>
      </c>
      <c r="C364" s="15" t="n">
        <v>42</v>
      </c>
      <c r="D364" s="15" t="n">
        <v>55.9</v>
      </c>
      <c r="E364" s="15" t="n">
        <v>155.5</v>
      </c>
      <c r="F364" s="16" t="n">
        <f aca="false">D364/(E364/100)^2</f>
        <v>23.1180405496221</v>
      </c>
      <c r="G364" s="15" t="n">
        <v>1.95</v>
      </c>
      <c r="H364" s="15" t="n">
        <v>5.91</v>
      </c>
      <c r="I364" s="15" t="n">
        <v>128</v>
      </c>
      <c r="J364" s="15" t="n">
        <v>270</v>
      </c>
      <c r="K364" s="15" t="n">
        <v>43.3</v>
      </c>
      <c r="L364" s="15" t="n">
        <v>4.87</v>
      </c>
      <c r="M364" s="15" t="n">
        <v>8.6</v>
      </c>
      <c r="N364" s="15" t="n">
        <v>9.8</v>
      </c>
      <c r="O364" s="15" t="n">
        <v>59</v>
      </c>
    </row>
    <row r="365" customFormat="false" ht="14" hidden="false" customHeight="false" outlineLevel="0" collapsed="false">
      <c r="A365" s="15" t="s">
        <v>639</v>
      </c>
      <c r="B365" s="15" t="s">
        <v>15</v>
      </c>
      <c r="C365" s="15" t="n">
        <v>34</v>
      </c>
      <c r="D365" s="15" t="n">
        <v>80.4</v>
      </c>
      <c r="E365" s="15" t="n">
        <v>172.5</v>
      </c>
      <c r="F365" s="16" t="n">
        <f aca="false">D365/(E365/100)^2</f>
        <v>27.0195337114052</v>
      </c>
      <c r="G365" s="15" t="n">
        <v>3.63</v>
      </c>
      <c r="H365" s="15" t="n">
        <v>8.58</v>
      </c>
      <c r="I365" s="15" t="n">
        <v>161</v>
      </c>
      <c r="J365" s="15" t="n">
        <v>304</v>
      </c>
      <c r="K365" s="15" t="n">
        <v>45.6</v>
      </c>
      <c r="L365" s="15" t="n">
        <v>4.62</v>
      </c>
      <c r="M365" s="15" t="n">
        <v>22</v>
      </c>
      <c r="N365" s="15" t="n">
        <v>20</v>
      </c>
      <c r="O365" s="15" t="n">
        <v>80</v>
      </c>
    </row>
    <row r="366" customFormat="false" ht="14" hidden="false" customHeight="false" outlineLevel="0" collapsed="false">
      <c r="A366" s="15" t="s">
        <v>641</v>
      </c>
      <c r="B366" s="15" t="s">
        <v>15</v>
      </c>
      <c r="C366" s="15" t="n">
        <v>50</v>
      </c>
      <c r="D366" s="15" t="n">
        <v>73.3</v>
      </c>
      <c r="E366" s="15" t="n">
        <v>169.5</v>
      </c>
      <c r="F366" s="16" t="n">
        <f aca="false">D366/(E366/100)^2</f>
        <v>25.5131786183552</v>
      </c>
      <c r="G366" s="15" t="n">
        <v>2.75</v>
      </c>
      <c r="H366" s="15" t="n">
        <v>6.34</v>
      </c>
      <c r="I366" s="15" t="n">
        <v>149</v>
      </c>
      <c r="J366" s="15" t="n">
        <v>309</v>
      </c>
      <c r="K366" s="15" t="n">
        <v>44.9</v>
      </c>
      <c r="L366" s="15" t="n">
        <v>6.07</v>
      </c>
      <c r="M366" s="15" t="n">
        <v>12.5</v>
      </c>
      <c r="N366" s="15" t="n">
        <v>25.3</v>
      </c>
      <c r="O366" s="15" t="n">
        <v>63</v>
      </c>
    </row>
    <row r="367" customFormat="false" ht="14" hidden="false" customHeight="false" outlineLevel="0" collapsed="false">
      <c r="A367" s="15" t="s">
        <v>644</v>
      </c>
      <c r="B367" s="15" t="s">
        <v>15</v>
      </c>
      <c r="C367" s="15" t="n">
        <v>32</v>
      </c>
      <c r="D367" s="15" t="n">
        <v>76</v>
      </c>
      <c r="E367" s="15" t="n">
        <v>171.5</v>
      </c>
      <c r="F367" s="16" t="n">
        <f aca="false">D367/(E367/100)^2</f>
        <v>25.8395736470348</v>
      </c>
      <c r="G367" s="15" t="n">
        <v>2.84</v>
      </c>
      <c r="H367" s="15" t="n">
        <v>7.16</v>
      </c>
      <c r="I367" s="15" t="n">
        <v>150</v>
      </c>
      <c r="J367" s="15" t="n">
        <v>184</v>
      </c>
      <c r="K367" s="15" t="n">
        <v>44.6</v>
      </c>
      <c r="L367" s="15" t="n">
        <v>5.11</v>
      </c>
      <c r="M367" s="15" t="n">
        <v>15.7</v>
      </c>
      <c r="N367" s="15" t="n">
        <v>17.2</v>
      </c>
      <c r="O367" s="15" t="n">
        <v>78</v>
      </c>
    </row>
    <row r="368" customFormat="false" ht="14" hidden="false" customHeight="false" outlineLevel="0" collapsed="false">
      <c r="A368" s="15" t="s">
        <v>647</v>
      </c>
      <c r="B368" s="15" t="s">
        <v>15</v>
      </c>
      <c r="C368" s="15" t="n">
        <v>37</v>
      </c>
      <c r="D368" s="15" t="n">
        <v>84.5</v>
      </c>
      <c r="E368" s="15" t="n">
        <v>176.5</v>
      </c>
      <c r="F368" s="16" t="n">
        <f aca="false">D368/(E368/100)^2</f>
        <v>27.1248465199143</v>
      </c>
      <c r="G368" s="15" t="n">
        <v>4.11</v>
      </c>
      <c r="H368" s="15" t="n">
        <v>6.53</v>
      </c>
      <c r="I368" s="15" t="n">
        <v>159</v>
      </c>
      <c r="J368" s="15" t="n">
        <v>175</v>
      </c>
      <c r="K368" s="15" t="n">
        <v>44.4</v>
      </c>
      <c r="L368" s="15" t="n">
        <v>4.68</v>
      </c>
      <c r="M368" s="15" t="n">
        <v>13.2</v>
      </c>
      <c r="N368" s="15" t="n">
        <v>55.7</v>
      </c>
      <c r="O368" s="15" t="n">
        <v>81</v>
      </c>
    </row>
    <row r="369" customFormat="false" ht="14" hidden="false" customHeight="false" outlineLevel="0" collapsed="false">
      <c r="A369" s="15" t="s">
        <v>648</v>
      </c>
      <c r="B369" s="15" t="s">
        <v>15</v>
      </c>
      <c r="C369" s="15" t="n">
        <v>45</v>
      </c>
      <c r="D369" s="15" t="n">
        <v>63</v>
      </c>
      <c r="E369" s="15" t="n">
        <v>172</v>
      </c>
      <c r="F369" s="16" t="n">
        <f aca="false">D369/(E369/100)^2</f>
        <v>21.295294753921</v>
      </c>
      <c r="G369" s="15" t="n">
        <v>3.13</v>
      </c>
      <c r="H369" s="15" t="n">
        <v>5.93</v>
      </c>
      <c r="I369" s="15" t="n">
        <v>144</v>
      </c>
      <c r="J369" s="15" t="n">
        <v>268</v>
      </c>
      <c r="K369" s="15" t="n">
        <v>48</v>
      </c>
      <c r="L369" s="15" t="n">
        <v>5.6</v>
      </c>
      <c r="M369" s="15" t="n">
        <v>18.2</v>
      </c>
      <c r="N369" s="15" t="n">
        <v>19.8</v>
      </c>
      <c r="O369" s="15" t="n">
        <v>62</v>
      </c>
    </row>
    <row r="370" customFormat="false" ht="14" hidden="false" customHeight="false" outlineLevel="0" collapsed="false">
      <c r="A370" s="15" t="s">
        <v>649</v>
      </c>
      <c r="B370" s="15" t="s">
        <v>15</v>
      </c>
      <c r="C370" s="15" t="n">
        <v>59</v>
      </c>
      <c r="D370" s="15" t="n">
        <v>90.3</v>
      </c>
      <c r="E370" s="15" t="n">
        <v>180.5</v>
      </c>
      <c r="F370" s="16" t="n">
        <f aca="false">D370/(E370/100)^2</f>
        <v>27.7161777457202</v>
      </c>
      <c r="G370" s="15" t="n">
        <v>1.66</v>
      </c>
      <c r="H370" s="15" t="n">
        <v>6.93</v>
      </c>
      <c r="I370" s="15" t="n">
        <v>158</v>
      </c>
      <c r="J370" s="15" t="n">
        <v>159</v>
      </c>
      <c r="K370" s="15" t="n">
        <v>45.7</v>
      </c>
      <c r="L370" s="15" t="n">
        <v>4.62</v>
      </c>
      <c r="M370" s="15" t="n">
        <v>42.6</v>
      </c>
      <c r="N370" s="15" t="n">
        <v>33.7</v>
      </c>
      <c r="O370" s="15" t="n">
        <v>52</v>
      </c>
    </row>
    <row r="371" customFormat="false" ht="14" hidden="false" customHeight="false" outlineLevel="0" collapsed="false">
      <c r="A371" s="15" t="s">
        <v>653</v>
      </c>
      <c r="B371" s="15" t="s">
        <v>15</v>
      </c>
      <c r="C371" s="15" t="n">
        <v>51</v>
      </c>
      <c r="D371" s="15" t="n">
        <v>80.7</v>
      </c>
      <c r="E371" s="15" t="n">
        <v>165</v>
      </c>
      <c r="F371" s="16" t="n">
        <f aca="false">D371/(E371/100)^2</f>
        <v>29.6418732782369</v>
      </c>
      <c r="G371" s="15" t="n">
        <v>3.48</v>
      </c>
      <c r="H371" s="15" t="n">
        <v>7.61</v>
      </c>
      <c r="I371" s="15" t="n">
        <v>130</v>
      </c>
      <c r="J371" s="15" t="n">
        <v>343</v>
      </c>
      <c r="K371" s="15" t="n">
        <v>44.1</v>
      </c>
      <c r="L371" s="15" t="n">
        <v>4.35</v>
      </c>
      <c r="M371" s="15" t="n">
        <v>7.8</v>
      </c>
      <c r="N371" s="15" t="n">
        <v>52.8</v>
      </c>
      <c r="O371" s="15" t="n">
        <v>83</v>
      </c>
    </row>
    <row r="372" customFormat="false" ht="14" hidden="false" customHeight="false" outlineLevel="0" collapsed="false">
      <c r="A372" s="15" t="s">
        <v>656</v>
      </c>
      <c r="B372" s="15" t="s">
        <v>15</v>
      </c>
      <c r="C372" s="15" t="n">
        <v>59</v>
      </c>
      <c r="D372" s="15" t="n">
        <v>64.8</v>
      </c>
      <c r="E372" s="15" t="n">
        <v>161.5</v>
      </c>
      <c r="F372" s="16" t="n">
        <f aca="false">D372/(E372/100)^2</f>
        <v>24.8444823586922</v>
      </c>
      <c r="G372" s="15" t="n">
        <v>2.29</v>
      </c>
      <c r="H372" s="15" t="n">
        <v>7.08</v>
      </c>
      <c r="I372" s="15" t="n">
        <v>150</v>
      </c>
      <c r="J372" s="15" t="n">
        <v>201</v>
      </c>
      <c r="K372" s="15" t="n">
        <v>44.7</v>
      </c>
      <c r="L372" s="15" t="n">
        <v>5.13</v>
      </c>
      <c r="M372" s="15" t="n">
        <v>22.3</v>
      </c>
      <c r="N372" s="15" t="n">
        <v>43.8</v>
      </c>
      <c r="O372" s="15" t="n">
        <v>78</v>
      </c>
    </row>
    <row r="373" customFormat="false" ht="14" hidden="false" customHeight="false" outlineLevel="0" collapsed="false">
      <c r="A373" s="15" t="s">
        <v>657</v>
      </c>
      <c r="B373" s="15" t="s">
        <v>15</v>
      </c>
      <c r="C373" s="15" t="n">
        <v>38</v>
      </c>
      <c r="D373" s="15" t="n">
        <v>65.6</v>
      </c>
      <c r="E373" s="15" t="n">
        <v>165.5</v>
      </c>
      <c r="F373" s="16" t="n">
        <f aca="false">D373/(E373/100)^2</f>
        <v>23.9501282390632</v>
      </c>
      <c r="G373" s="15" t="n">
        <v>2.05</v>
      </c>
      <c r="H373" s="15" t="n">
        <v>7.24</v>
      </c>
      <c r="I373" s="15" t="n">
        <v>154</v>
      </c>
      <c r="J373" s="15" t="n">
        <v>229</v>
      </c>
      <c r="K373" s="15" t="n">
        <v>45.8</v>
      </c>
      <c r="L373" s="15" t="n">
        <v>4.67</v>
      </c>
      <c r="M373" s="15" t="n">
        <v>16.4</v>
      </c>
      <c r="N373" s="15" t="n">
        <v>10.8</v>
      </c>
      <c r="O373" s="15" t="n">
        <v>63</v>
      </c>
    </row>
    <row r="374" customFormat="false" ht="14" hidden="false" customHeight="false" outlineLevel="0" collapsed="false">
      <c r="A374" s="15" t="s">
        <v>660</v>
      </c>
      <c r="B374" s="15" t="s">
        <v>15</v>
      </c>
      <c r="C374" s="15" t="n">
        <v>49</v>
      </c>
      <c r="D374" s="15" t="n">
        <v>70.6</v>
      </c>
      <c r="E374" s="15" t="n">
        <v>173.5</v>
      </c>
      <c r="F374" s="16" t="n">
        <f aca="false">D374/(E374/100)^2</f>
        <v>23.4533963408051</v>
      </c>
      <c r="G374" s="15" t="n">
        <v>3.94</v>
      </c>
      <c r="H374" s="15" t="n">
        <v>7.8</v>
      </c>
      <c r="I374" s="15" t="n">
        <v>160</v>
      </c>
      <c r="J374" s="15" t="n">
        <v>285</v>
      </c>
      <c r="K374" s="15" t="n">
        <v>47.1</v>
      </c>
      <c r="L374" s="15" t="n">
        <v>4.98</v>
      </c>
      <c r="M374" s="15" t="n">
        <v>16.1</v>
      </c>
      <c r="N374" s="15" t="n">
        <v>23.3</v>
      </c>
      <c r="O374" s="15" t="n">
        <v>55</v>
      </c>
    </row>
    <row r="375" customFormat="false" ht="14" hidden="false" customHeight="false" outlineLevel="0" collapsed="false">
      <c r="A375" s="15" t="s">
        <v>664</v>
      </c>
      <c r="B375" s="15" t="s">
        <v>15</v>
      </c>
      <c r="C375" s="15" t="n">
        <v>52</v>
      </c>
      <c r="D375" s="15" t="n">
        <v>72.3</v>
      </c>
      <c r="E375" s="15" t="n">
        <v>166</v>
      </c>
      <c r="F375" s="16" t="n">
        <f aca="false">D375/(E375/100)^2</f>
        <v>26.2374800406445</v>
      </c>
      <c r="G375" s="15" t="n">
        <v>3.86</v>
      </c>
      <c r="H375" s="15" t="n">
        <v>7.98</v>
      </c>
      <c r="I375" s="15" t="n">
        <v>158</v>
      </c>
      <c r="J375" s="15" t="n">
        <v>268</v>
      </c>
      <c r="K375" s="15" t="n">
        <v>44.6</v>
      </c>
      <c r="L375" s="15" t="n">
        <v>4.84</v>
      </c>
      <c r="M375" s="15" t="n">
        <v>15.9</v>
      </c>
      <c r="N375" s="15" t="n">
        <v>18</v>
      </c>
      <c r="O375" s="15" t="n">
        <v>61</v>
      </c>
    </row>
    <row r="376" customFormat="false" ht="14" hidden="false" customHeight="false" outlineLevel="0" collapsed="false">
      <c r="A376" s="15" t="s">
        <v>668</v>
      </c>
      <c r="B376" s="15" t="s">
        <v>15</v>
      </c>
      <c r="C376" s="15" t="n">
        <v>56</v>
      </c>
      <c r="D376" s="15" t="n">
        <v>74</v>
      </c>
      <c r="E376" s="15" t="n">
        <v>167</v>
      </c>
      <c r="F376" s="16" t="n">
        <f aca="false">D376/(E376/100)^2</f>
        <v>26.5337588296461</v>
      </c>
      <c r="G376" s="15" t="n">
        <v>2.49</v>
      </c>
      <c r="H376" s="15" t="n">
        <v>5.29</v>
      </c>
      <c r="I376" s="15" t="n">
        <v>151</v>
      </c>
      <c r="J376" s="15" t="n">
        <v>272</v>
      </c>
      <c r="K376" s="15" t="n">
        <v>45.6</v>
      </c>
      <c r="L376" s="15" t="n">
        <v>4.22</v>
      </c>
      <c r="M376" s="15" t="n">
        <v>5.9</v>
      </c>
      <c r="N376" s="15" t="n">
        <v>22.5</v>
      </c>
      <c r="O376" s="15" t="n">
        <v>96</v>
      </c>
    </row>
    <row r="377" customFormat="false" ht="14" hidden="false" customHeight="false" outlineLevel="0" collapsed="false">
      <c r="A377" s="15" t="s">
        <v>671</v>
      </c>
      <c r="B377" s="15" t="s">
        <v>15</v>
      </c>
      <c r="C377" s="15" t="n">
        <v>50</v>
      </c>
      <c r="D377" s="15" t="n">
        <v>67.7</v>
      </c>
      <c r="E377" s="15" t="n">
        <v>166</v>
      </c>
      <c r="F377" s="16" t="n">
        <f aca="false">D377/(E377/100)^2</f>
        <v>24.5681521265786</v>
      </c>
      <c r="G377" s="15" t="n">
        <v>6.16</v>
      </c>
      <c r="H377" s="15" t="n">
        <v>6.27</v>
      </c>
      <c r="I377" s="15" t="n">
        <v>166</v>
      </c>
      <c r="J377" s="15" t="n">
        <v>228</v>
      </c>
      <c r="K377" s="15" t="n">
        <v>48.3</v>
      </c>
      <c r="L377" s="15" t="n">
        <v>5.01</v>
      </c>
      <c r="M377" s="15" t="n">
        <v>13.2</v>
      </c>
      <c r="N377" s="15" t="n">
        <v>16.8</v>
      </c>
      <c r="O377" s="15" t="n">
        <v>82</v>
      </c>
    </row>
    <row r="378" customFormat="false" ht="14" hidden="false" customHeight="false" outlineLevel="0" collapsed="false">
      <c r="A378" s="15" t="s">
        <v>672</v>
      </c>
      <c r="B378" s="15" t="s">
        <v>18</v>
      </c>
      <c r="C378" s="15" t="n">
        <v>62</v>
      </c>
      <c r="D378" s="15" t="n">
        <v>64.1</v>
      </c>
      <c r="E378" s="15" t="n">
        <v>163.5</v>
      </c>
      <c r="F378" s="16" t="n">
        <f aca="false">D378/(E378/100)^2</f>
        <v>23.9785278081718</v>
      </c>
      <c r="G378" s="15" t="n">
        <v>2.75</v>
      </c>
      <c r="H378" s="15" t="n">
        <v>6.91</v>
      </c>
      <c r="I378" s="15" t="n">
        <v>142</v>
      </c>
      <c r="J378" s="15" t="n">
        <v>289</v>
      </c>
      <c r="K378" s="15" t="n">
        <v>49.1</v>
      </c>
      <c r="L378" s="15" t="n">
        <v>4.85</v>
      </c>
      <c r="M378" s="15" t="n">
        <v>12.1</v>
      </c>
      <c r="N378" s="15" t="n">
        <v>13.9</v>
      </c>
      <c r="O378" s="15" t="n">
        <v>96</v>
      </c>
    </row>
    <row r="379" customFormat="false" ht="14" hidden="false" customHeight="false" outlineLevel="0" collapsed="false">
      <c r="A379" s="15" t="s">
        <v>673</v>
      </c>
      <c r="B379" s="15" t="s">
        <v>18</v>
      </c>
      <c r="C379" s="15" t="n">
        <v>58</v>
      </c>
      <c r="D379" s="15" t="n">
        <v>89.6</v>
      </c>
      <c r="E379" s="15" t="n">
        <v>170.5</v>
      </c>
      <c r="F379" s="16" t="n">
        <f aca="false">D379/(E379/100)^2</f>
        <v>30.8218883566533</v>
      </c>
      <c r="G379" s="15" t="n">
        <v>1.93</v>
      </c>
      <c r="H379" s="15" t="n">
        <v>5.82</v>
      </c>
      <c r="I379" s="15" t="n">
        <v>158</v>
      </c>
      <c r="J379" s="15" t="n">
        <v>248</v>
      </c>
      <c r="K379" s="15" t="n">
        <v>45.5</v>
      </c>
      <c r="L379" s="15" t="n">
        <v>4.73</v>
      </c>
      <c r="M379" s="15" t="n">
        <v>20.4</v>
      </c>
      <c r="N379" s="15" t="n">
        <v>80.7</v>
      </c>
      <c r="O379" s="15" t="n">
        <v>144</v>
      </c>
    </row>
    <row r="380" customFormat="false" ht="14" hidden="false" customHeight="false" outlineLevel="0" collapsed="false">
      <c r="A380" s="15" t="s">
        <v>674</v>
      </c>
      <c r="B380" s="15" t="s">
        <v>15</v>
      </c>
      <c r="C380" s="15" t="n">
        <v>60</v>
      </c>
      <c r="D380" s="15" t="n">
        <v>78.2</v>
      </c>
      <c r="E380" s="15" t="n">
        <v>173</v>
      </c>
      <c r="F380" s="16" t="n">
        <f aca="false">D380/(E380/100)^2</f>
        <v>26.1285041264326</v>
      </c>
      <c r="G380" s="15" t="n">
        <v>3.93</v>
      </c>
      <c r="H380" s="15" t="n">
        <v>5.72</v>
      </c>
      <c r="I380" s="15" t="n">
        <v>154</v>
      </c>
      <c r="J380" s="15" t="n">
        <v>278</v>
      </c>
      <c r="K380" s="15" t="n">
        <v>44</v>
      </c>
      <c r="L380" s="15" t="n">
        <v>4.76</v>
      </c>
      <c r="M380" s="15" t="n">
        <v>11.8</v>
      </c>
      <c r="N380" s="15" t="n">
        <v>11.8</v>
      </c>
      <c r="O380" s="15" t="n">
        <v>58</v>
      </c>
    </row>
    <row r="381" customFormat="false" ht="14" hidden="false" customHeight="false" outlineLevel="0" collapsed="false">
      <c r="A381" s="15" t="s">
        <v>675</v>
      </c>
      <c r="B381" s="15" t="s">
        <v>15</v>
      </c>
      <c r="C381" s="15" t="n">
        <v>54</v>
      </c>
      <c r="D381" s="15" t="n">
        <v>79.2</v>
      </c>
      <c r="E381" s="15" t="n">
        <v>170</v>
      </c>
      <c r="F381" s="16" t="n">
        <f aca="false">D381/(E381/100)^2</f>
        <v>27.4048442906574</v>
      </c>
      <c r="G381" s="15" t="n">
        <v>5.27</v>
      </c>
      <c r="H381" s="15" t="n">
        <v>9.62</v>
      </c>
      <c r="I381" s="15" t="n">
        <v>159</v>
      </c>
      <c r="J381" s="15" t="n">
        <v>267</v>
      </c>
      <c r="K381" s="15" t="n">
        <v>41.4</v>
      </c>
      <c r="L381" s="15" t="n">
        <v>4.41</v>
      </c>
      <c r="M381" s="15" t="n">
        <v>10</v>
      </c>
      <c r="N381" s="15" t="n">
        <v>15.6</v>
      </c>
      <c r="O381" s="15" t="n">
        <v>66</v>
      </c>
    </row>
    <row r="382" customFormat="false" ht="14" hidden="false" customHeight="false" outlineLevel="0" collapsed="false">
      <c r="A382" s="15" t="s">
        <v>676</v>
      </c>
      <c r="B382" s="15" t="s">
        <v>15</v>
      </c>
      <c r="C382" s="15" t="n">
        <v>37</v>
      </c>
      <c r="D382" s="15" t="n">
        <v>73</v>
      </c>
      <c r="E382" s="15" t="n">
        <v>164.5</v>
      </c>
      <c r="F382" s="16" t="n">
        <f aca="false">D382/(E382/100)^2</f>
        <v>26.9768387210022</v>
      </c>
      <c r="G382" s="15" t="n">
        <v>2.02</v>
      </c>
      <c r="H382" s="15" t="n">
        <v>7.8</v>
      </c>
      <c r="I382" s="15" t="n">
        <v>146</v>
      </c>
      <c r="J382" s="15" t="n">
        <v>171</v>
      </c>
      <c r="K382" s="15" t="n">
        <v>45.8</v>
      </c>
      <c r="L382" s="15" t="n">
        <v>4.9</v>
      </c>
      <c r="M382" s="15" t="n">
        <v>16.4</v>
      </c>
      <c r="N382" s="15" t="n">
        <v>15.9</v>
      </c>
      <c r="O382" s="15" t="n">
        <v>72</v>
      </c>
    </row>
    <row r="383" customFormat="false" ht="14" hidden="false" customHeight="false" outlineLevel="0" collapsed="false">
      <c r="A383" s="15" t="s">
        <v>677</v>
      </c>
      <c r="B383" s="15" t="s">
        <v>18</v>
      </c>
      <c r="C383" s="15" t="n">
        <v>48</v>
      </c>
      <c r="D383" s="15" t="n">
        <v>55.6</v>
      </c>
      <c r="E383" s="15" t="n">
        <v>160</v>
      </c>
      <c r="F383" s="16" t="n">
        <f aca="false">D383/(E383/100)^2</f>
        <v>21.71875</v>
      </c>
      <c r="G383" s="15" t="n">
        <v>3.38</v>
      </c>
      <c r="H383" s="15" t="n">
        <v>6.73</v>
      </c>
      <c r="I383" s="15" t="n">
        <v>132</v>
      </c>
      <c r="J383" s="15" t="n">
        <v>256</v>
      </c>
      <c r="K383" s="15" t="n">
        <v>44.2</v>
      </c>
      <c r="L383" s="15" t="n">
        <v>4.64</v>
      </c>
      <c r="M383" s="15" t="n">
        <v>17.4</v>
      </c>
      <c r="N383" s="15" t="n">
        <v>6.7</v>
      </c>
      <c r="O383" s="15" t="n">
        <v>53</v>
      </c>
    </row>
    <row r="384" customFormat="false" ht="14" hidden="false" customHeight="false" outlineLevel="0" collapsed="false">
      <c r="A384" s="15" t="s">
        <v>678</v>
      </c>
      <c r="B384" s="15" t="s">
        <v>15</v>
      </c>
      <c r="C384" s="15" t="n">
        <v>56</v>
      </c>
      <c r="D384" s="15" t="n">
        <v>81.6</v>
      </c>
      <c r="E384" s="15" t="n">
        <v>164.5</v>
      </c>
      <c r="F384" s="16" t="n">
        <f aca="false">D384/(E384/100)^2</f>
        <v>30.1549320497778</v>
      </c>
      <c r="G384" s="15" t="n">
        <v>4.43</v>
      </c>
      <c r="H384" s="15" t="n">
        <v>8.04</v>
      </c>
      <c r="I384" s="15" t="n">
        <v>149</v>
      </c>
      <c r="J384" s="15" t="n">
        <v>179</v>
      </c>
      <c r="K384" s="15" t="n">
        <v>43.1</v>
      </c>
      <c r="L384" s="15" t="n">
        <v>4.78</v>
      </c>
      <c r="M384" s="15" t="n">
        <v>12.9</v>
      </c>
      <c r="N384" s="15" t="n">
        <v>12</v>
      </c>
      <c r="O384" s="15" t="n">
        <v>86</v>
      </c>
    </row>
    <row r="385" customFormat="false" ht="14" hidden="false" customHeight="false" outlineLevel="0" collapsed="false">
      <c r="A385" s="15" t="s">
        <v>679</v>
      </c>
      <c r="B385" s="15" t="s">
        <v>15</v>
      </c>
      <c r="C385" s="15" t="n">
        <v>51</v>
      </c>
      <c r="D385" s="15" t="n">
        <v>82.6</v>
      </c>
      <c r="E385" s="15" t="n">
        <v>187.5</v>
      </c>
      <c r="F385" s="16" t="n">
        <f aca="false">D385/(E385/100)^2</f>
        <v>23.4951111111111</v>
      </c>
      <c r="G385" s="15" t="n">
        <v>4.35</v>
      </c>
      <c r="H385" s="15" t="n">
        <v>5.27</v>
      </c>
      <c r="I385" s="15" t="n">
        <v>161</v>
      </c>
      <c r="J385" s="15" t="n">
        <v>259</v>
      </c>
      <c r="K385" s="15" t="n">
        <v>46.4</v>
      </c>
      <c r="L385" s="15" t="n">
        <v>4.41</v>
      </c>
      <c r="M385" s="15" t="n">
        <v>14.1</v>
      </c>
      <c r="N385" s="15" t="n">
        <v>24.8</v>
      </c>
      <c r="O385" s="15" t="n">
        <v>56</v>
      </c>
    </row>
    <row r="386" customFormat="false" ht="14" hidden="false" customHeight="false" outlineLevel="0" collapsed="false">
      <c r="A386" s="15" t="s">
        <v>680</v>
      </c>
      <c r="B386" s="15" t="s">
        <v>15</v>
      </c>
      <c r="C386" s="15" t="n">
        <v>54</v>
      </c>
      <c r="D386" s="15" t="n">
        <v>82.7</v>
      </c>
      <c r="E386" s="15" t="n">
        <v>163.5</v>
      </c>
      <c r="F386" s="16" t="n">
        <f aca="false">D386/(E386/100)^2</f>
        <v>30.9364157525087</v>
      </c>
      <c r="G386" s="15" t="n">
        <v>1.6</v>
      </c>
      <c r="H386" s="15" t="n">
        <v>4.42</v>
      </c>
      <c r="I386" s="15" t="n">
        <v>143</v>
      </c>
      <c r="J386" s="15" t="n">
        <v>195</v>
      </c>
      <c r="K386" s="15" t="n">
        <v>45.8</v>
      </c>
      <c r="L386" s="15" t="n">
        <v>5.5</v>
      </c>
      <c r="M386" s="15" t="n">
        <v>25.3</v>
      </c>
      <c r="N386" s="15" t="n">
        <v>51.4</v>
      </c>
      <c r="O386" s="15" t="n">
        <v>69</v>
      </c>
    </row>
    <row r="387" customFormat="false" ht="14" hidden="false" customHeight="false" outlineLevel="0" collapsed="false">
      <c r="A387" s="15" t="s">
        <v>681</v>
      </c>
      <c r="B387" s="15" t="s">
        <v>15</v>
      </c>
      <c r="C387" s="15" t="n">
        <v>38</v>
      </c>
      <c r="D387" s="15" t="n">
        <v>70.4</v>
      </c>
      <c r="E387" s="15" t="n">
        <v>168.5</v>
      </c>
      <c r="F387" s="16" t="n">
        <f aca="false">D387/(E387/100)^2</f>
        <v>24.7954987716718</v>
      </c>
      <c r="G387" s="15" t="n">
        <v>5.57</v>
      </c>
      <c r="H387" s="15" t="n">
        <v>5.93</v>
      </c>
      <c r="I387" s="15" t="n">
        <v>142</v>
      </c>
      <c r="J387" s="15" t="n">
        <v>191</v>
      </c>
      <c r="K387" s="15" t="n">
        <v>45.4</v>
      </c>
      <c r="L387" s="15" t="n">
        <v>4.94</v>
      </c>
      <c r="M387" s="15" t="n">
        <v>9.9</v>
      </c>
      <c r="N387" s="15" t="n">
        <v>12.9</v>
      </c>
      <c r="O387" s="15" t="n">
        <v>82</v>
      </c>
    </row>
    <row r="388" customFormat="false" ht="14" hidden="false" customHeight="false" outlineLevel="0" collapsed="false">
      <c r="A388" s="15" t="s">
        <v>682</v>
      </c>
      <c r="B388" s="15" t="s">
        <v>15</v>
      </c>
      <c r="C388" s="15" t="n">
        <v>55</v>
      </c>
      <c r="D388" s="15" t="n">
        <v>69.4</v>
      </c>
      <c r="E388" s="15" t="n">
        <v>170.5</v>
      </c>
      <c r="F388" s="16" t="n">
        <f aca="false">D388/(E388/100)^2</f>
        <v>23.8732037048185</v>
      </c>
      <c r="G388" s="15" t="n">
        <v>2.73</v>
      </c>
      <c r="H388" s="15" t="n">
        <v>5.29</v>
      </c>
      <c r="I388" s="15" t="n">
        <v>148</v>
      </c>
      <c r="J388" s="15" t="n">
        <v>158</v>
      </c>
      <c r="K388" s="15" t="n">
        <v>43</v>
      </c>
      <c r="L388" s="15" t="n">
        <v>5.13</v>
      </c>
      <c r="M388" s="15" t="n">
        <v>22.4</v>
      </c>
      <c r="N388" s="15" t="n">
        <v>19.1</v>
      </c>
      <c r="O388" s="15" t="n">
        <v>68</v>
      </c>
    </row>
    <row r="389" customFormat="false" ht="14" hidden="false" customHeight="false" outlineLevel="0" collapsed="false">
      <c r="A389" s="15" t="s">
        <v>683</v>
      </c>
      <c r="B389" s="15" t="s">
        <v>15</v>
      </c>
      <c r="C389" s="15" t="n">
        <v>55</v>
      </c>
      <c r="D389" s="15" t="n">
        <v>70.9</v>
      </c>
      <c r="E389" s="15" t="n">
        <v>171</v>
      </c>
      <c r="F389" s="16" t="n">
        <f aca="false">D389/(E389/100)^2</f>
        <v>24.2467767860196</v>
      </c>
      <c r="G389" s="15" t="n">
        <v>2.78</v>
      </c>
      <c r="H389" s="15" t="n">
        <v>6.94</v>
      </c>
      <c r="I389" s="15" t="n">
        <v>152</v>
      </c>
      <c r="J389" s="15" t="n">
        <v>312</v>
      </c>
      <c r="K389" s="15" t="n">
        <v>46</v>
      </c>
      <c r="L389" s="15" t="n">
        <v>4.8</v>
      </c>
      <c r="M389" s="15" t="n">
        <v>11.5</v>
      </c>
      <c r="N389" s="15" t="n">
        <v>12.5</v>
      </c>
      <c r="O389" s="15" t="n">
        <v>76</v>
      </c>
    </row>
    <row r="390" customFormat="false" ht="14" hidden="false" customHeight="false" outlineLevel="0" collapsed="false">
      <c r="A390" s="15" t="s">
        <v>684</v>
      </c>
      <c r="B390" s="15" t="s">
        <v>15</v>
      </c>
      <c r="C390" s="15" t="n">
        <v>55</v>
      </c>
      <c r="D390" s="15" t="n">
        <v>68.5</v>
      </c>
      <c r="E390" s="15" t="n">
        <v>172.5</v>
      </c>
      <c r="F390" s="16" t="n">
        <f aca="false">D390/(E390/100)^2</f>
        <v>23.0203738710355</v>
      </c>
      <c r="G390" s="15" t="n">
        <v>1.79</v>
      </c>
      <c r="H390" s="15" t="n">
        <v>6.69</v>
      </c>
      <c r="I390" s="15" t="n">
        <v>150</v>
      </c>
      <c r="J390" s="15" t="n">
        <v>197</v>
      </c>
      <c r="K390" s="15" t="n">
        <v>47.6</v>
      </c>
      <c r="L390" s="15" t="n">
        <v>4.23</v>
      </c>
      <c r="M390" s="15" t="n">
        <v>9.3</v>
      </c>
      <c r="N390" s="15" t="n">
        <v>14.5</v>
      </c>
      <c r="O390" s="15" t="n">
        <v>52</v>
      </c>
    </row>
    <row r="391" customFormat="false" ht="14" hidden="false" customHeight="false" outlineLevel="0" collapsed="false">
      <c r="A391" s="15" t="s">
        <v>685</v>
      </c>
      <c r="B391" s="15" t="s">
        <v>15</v>
      </c>
      <c r="C391" s="15" t="n">
        <v>53</v>
      </c>
      <c r="D391" s="15" t="n">
        <v>72</v>
      </c>
      <c r="E391" s="15" t="n">
        <v>164.5</v>
      </c>
      <c r="F391" s="16" t="n">
        <f aca="false">D391/(E391/100)^2</f>
        <v>26.6072929850981</v>
      </c>
      <c r="G391" s="15" t="n">
        <v>2.34</v>
      </c>
      <c r="H391" s="15" t="n">
        <v>8.06</v>
      </c>
      <c r="I391" s="15" t="n">
        <v>157</v>
      </c>
      <c r="J391" s="15" t="n">
        <v>200</v>
      </c>
      <c r="K391" s="15" t="n">
        <v>47.4</v>
      </c>
      <c r="L391" s="15" t="n">
        <v>9.17</v>
      </c>
      <c r="M391" s="15" t="n">
        <v>7.9</v>
      </c>
      <c r="N391" s="15" t="n">
        <v>14.5</v>
      </c>
      <c r="O391" s="15" t="n">
        <v>73</v>
      </c>
    </row>
    <row r="392" customFormat="false" ht="14" hidden="false" customHeight="false" outlineLevel="0" collapsed="false">
      <c r="A392" s="15" t="s">
        <v>686</v>
      </c>
      <c r="B392" s="15" t="s">
        <v>15</v>
      </c>
      <c r="C392" s="15" t="n">
        <v>54</v>
      </c>
      <c r="D392" s="15" t="n">
        <v>65.4</v>
      </c>
      <c r="E392" s="15" t="n">
        <v>168</v>
      </c>
      <c r="F392" s="16" t="n">
        <f aca="false">D392/(E392/100)^2</f>
        <v>23.171768707483</v>
      </c>
      <c r="G392" s="15" t="n">
        <v>3.42</v>
      </c>
      <c r="H392" s="15" t="n">
        <v>9.39</v>
      </c>
      <c r="I392" s="15" t="n">
        <v>142</v>
      </c>
      <c r="J392" s="15" t="n">
        <v>320</v>
      </c>
      <c r="K392" s="15" t="n">
        <v>43.5</v>
      </c>
      <c r="L392" s="15" t="n">
        <v>4.65</v>
      </c>
      <c r="M392" s="15" t="n">
        <v>14.5</v>
      </c>
      <c r="N392" s="15" t="n">
        <v>26.7</v>
      </c>
      <c r="O392" s="15" t="n">
        <v>65</v>
      </c>
    </row>
    <row r="393" customFormat="false" ht="14" hidden="false" customHeight="false" outlineLevel="0" collapsed="false">
      <c r="A393" s="15" t="s">
        <v>687</v>
      </c>
      <c r="B393" s="15" t="s">
        <v>15</v>
      </c>
      <c r="C393" s="15" t="n">
        <v>75</v>
      </c>
      <c r="D393" s="15" t="n">
        <v>61</v>
      </c>
      <c r="E393" s="15" t="n">
        <v>164.5</v>
      </c>
      <c r="F393" s="16" t="n">
        <f aca="false">D393/(E393/100)^2</f>
        <v>22.5422898901525</v>
      </c>
      <c r="G393" s="15" t="n">
        <v>3.73</v>
      </c>
      <c r="H393" s="15" t="n">
        <v>5.61</v>
      </c>
      <c r="I393" s="15" t="n">
        <v>149</v>
      </c>
      <c r="J393" s="15" t="n">
        <v>302</v>
      </c>
      <c r="K393" s="15" t="n">
        <v>44.7</v>
      </c>
      <c r="L393" s="15" t="n">
        <v>5.3</v>
      </c>
      <c r="M393" s="15" t="n">
        <v>23.2</v>
      </c>
      <c r="N393" s="15" t="n">
        <v>14.4</v>
      </c>
      <c r="O393" s="15" t="n">
        <v>82</v>
      </c>
    </row>
    <row r="394" customFormat="false" ht="14" hidden="false" customHeight="false" outlineLevel="0" collapsed="false">
      <c r="A394" s="15" t="s">
        <v>688</v>
      </c>
      <c r="B394" s="15" t="s">
        <v>15</v>
      </c>
      <c r="C394" s="15" t="n">
        <v>79</v>
      </c>
      <c r="D394" s="15" t="n">
        <v>49.2</v>
      </c>
      <c r="E394" s="15" t="n">
        <v>164.5</v>
      </c>
      <c r="F394" s="16" t="n">
        <f aca="false">D394/(E394/100)^2</f>
        <v>18.1816502064837</v>
      </c>
      <c r="G394" s="15" t="n">
        <v>2.92</v>
      </c>
      <c r="H394" s="15" t="n">
        <v>5.35</v>
      </c>
      <c r="I394" s="15" t="n">
        <v>139</v>
      </c>
      <c r="J394" s="15" t="n">
        <v>133</v>
      </c>
      <c r="K394" s="15" t="n">
        <v>47.1</v>
      </c>
      <c r="L394" s="15" t="n">
        <v>5.52</v>
      </c>
      <c r="M394" s="15" t="n">
        <v>22</v>
      </c>
      <c r="N394" s="15" t="n">
        <v>16.9</v>
      </c>
      <c r="O394" s="15" t="n">
        <v>68</v>
      </c>
    </row>
    <row r="395" customFormat="false" ht="14" hidden="false" customHeight="false" outlineLevel="0" collapsed="false">
      <c r="A395" s="15" t="s">
        <v>689</v>
      </c>
      <c r="B395" s="15" t="s">
        <v>15</v>
      </c>
      <c r="C395" s="15" t="n">
        <v>54</v>
      </c>
      <c r="D395" s="15" t="n">
        <v>72.6</v>
      </c>
      <c r="E395" s="15" t="n">
        <v>167.5</v>
      </c>
      <c r="F395" s="16" t="n">
        <f aca="false">D395/(E395/100)^2</f>
        <v>25.8765872131878</v>
      </c>
      <c r="G395" s="15" t="n">
        <v>3.51</v>
      </c>
      <c r="H395" s="15" t="n">
        <v>4.73</v>
      </c>
      <c r="I395" s="15" t="n">
        <v>145</v>
      </c>
      <c r="J395" s="15" t="n">
        <v>264</v>
      </c>
      <c r="K395" s="15" t="n">
        <v>46.1</v>
      </c>
      <c r="L395" s="15" t="n">
        <v>6.76</v>
      </c>
      <c r="M395" s="15" t="n">
        <v>12.2</v>
      </c>
      <c r="N395" s="15" t="n">
        <v>13.6</v>
      </c>
      <c r="O395" s="15" t="n">
        <v>60</v>
      </c>
    </row>
    <row r="396" customFormat="false" ht="14" hidden="false" customHeight="false" outlineLevel="0" collapsed="false">
      <c r="A396" s="15" t="s">
        <v>690</v>
      </c>
      <c r="B396" s="15" t="s">
        <v>15</v>
      </c>
      <c r="C396" s="15" t="n">
        <v>44</v>
      </c>
      <c r="D396" s="15" t="n">
        <v>62</v>
      </c>
      <c r="E396" s="15" t="n">
        <v>169.5</v>
      </c>
      <c r="F396" s="16" t="n">
        <f aca="false">D396/(E396/100)^2</f>
        <v>21.5800419418557</v>
      </c>
      <c r="G396" s="15" t="n">
        <v>6.5</v>
      </c>
      <c r="H396" s="15" t="n">
        <v>6.15</v>
      </c>
      <c r="I396" s="15" t="n">
        <v>147</v>
      </c>
      <c r="J396" s="15" t="n">
        <v>244</v>
      </c>
      <c r="K396" s="15" t="n">
        <v>50.1</v>
      </c>
      <c r="L396" s="15" t="n">
        <v>4.96</v>
      </c>
      <c r="M396" s="15" t="n">
        <v>10.6</v>
      </c>
      <c r="N396" s="15" t="n">
        <v>16.2</v>
      </c>
      <c r="O396" s="15" t="n">
        <v>64</v>
      </c>
    </row>
    <row r="397" customFormat="false" ht="14" hidden="false" customHeight="false" outlineLevel="0" collapsed="false">
      <c r="A397" s="15" t="s">
        <v>691</v>
      </c>
      <c r="B397" s="15" t="s">
        <v>15</v>
      </c>
      <c r="C397" s="15" t="n">
        <v>39</v>
      </c>
      <c r="D397" s="15" t="n">
        <v>75.7</v>
      </c>
      <c r="E397" s="15" t="n">
        <v>181.5</v>
      </c>
      <c r="F397" s="16" t="n">
        <f aca="false">D397/(E397/100)^2</f>
        <v>22.9796082538382</v>
      </c>
      <c r="G397" s="15" t="n">
        <v>3.61</v>
      </c>
      <c r="H397" s="15" t="n">
        <v>5.51</v>
      </c>
      <c r="I397" s="15" t="n">
        <v>159</v>
      </c>
      <c r="J397" s="15" t="n">
        <v>231</v>
      </c>
      <c r="K397" s="15" t="n">
        <v>48.9</v>
      </c>
      <c r="L397" s="15" t="n">
        <v>4.74</v>
      </c>
      <c r="M397" s="15" t="n">
        <v>34.9</v>
      </c>
      <c r="N397" s="15" t="n">
        <v>13.3</v>
      </c>
      <c r="O397" s="15" t="n">
        <v>62</v>
      </c>
    </row>
    <row r="398" customFormat="false" ht="14" hidden="false" customHeight="false" outlineLevel="0" collapsed="false">
      <c r="A398" s="15" t="s">
        <v>692</v>
      </c>
      <c r="B398" s="15" t="s">
        <v>18</v>
      </c>
      <c r="C398" s="15" t="n">
        <v>52</v>
      </c>
      <c r="D398" s="15" t="n">
        <v>58</v>
      </c>
      <c r="E398" s="15" t="n">
        <v>156</v>
      </c>
      <c r="F398" s="16" t="n">
        <f aca="false">D398/(E398/100)^2</f>
        <v>23.8330046022354</v>
      </c>
      <c r="G398" s="15" t="n">
        <v>3.26</v>
      </c>
      <c r="H398" s="15" t="n">
        <v>5.55</v>
      </c>
      <c r="I398" s="15" t="n">
        <v>129</v>
      </c>
      <c r="J398" s="15" t="n">
        <v>261</v>
      </c>
      <c r="K398" s="15" t="n">
        <v>43.1</v>
      </c>
      <c r="L398" s="15" t="n">
        <v>5.74</v>
      </c>
      <c r="M398" s="15" t="n">
        <v>11.9</v>
      </c>
      <c r="N398" s="15" t="n">
        <v>35.7</v>
      </c>
      <c r="O398" s="15" t="n">
        <v>96</v>
      </c>
    </row>
    <row r="399" customFormat="false" ht="14" hidden="false" customHeight="false" outlineLevel="0" collapsed="false">
      <c r="A399" s="15" t="s">
        <v>693</v>
      </c>
      <c r="B399" s="15" t="s">
        <v>18</v>
      </c>
      <c r="C399" s="15" t="n">
        <v>40</v>
      </c>
      <c r="D399" s="15" t="n">
        <v>52.4</v>
      </c>
      <c r="E399" s="15" t="n">
        <v>152.5</v>
      </c>
      <c r="F399" s="16" t="n">
        <f aca="false">D399/(E399/100)^2</f>
        <v>22.5315775329213</v>
      </c>
      <c r="G399" s="15" t="n">
        <v>1.77</v>
      </c>
      <c r="H399" s="15" t="n">
        <v>5.43</v>
      </c>
      <c r="I399" s="15" t="n">
        <v>137</v>
      </c>
      <c r="J399" s="15" t="n">
        <v>297</v>
      </c>
      <c r="K399" s="15" t="n">
        <v>47.6</v>
      </c>
      <c r="L399" s="15" t="n">
        <v>5</v>
      </c>
      <c r="M399" s="15" t="n">
        <v>15.8</v>
      </c>
      <c r="N399" s="15" t="n">
        <v>29.8</v>
      </c>
      <c r="O399" s="15" t="n">
        <v>56</v>
      </c>
    </row>
    <row r="400" customFormat="false" ht="14" hidden="false" customHeight="false" outlineLevel="0" collapsed="false">
      <c r="A400" s="15" t="s">
        <v>694</v>
      </c>
      <c r="B400" s="15" t="s">
        <v>15</v>
      </c>
      <c r="C400" s="15" t="n">
        <v>59</v>
      </c>
      <c r="D400" s="15" t="n">
        <v>68.1</v>
      </c>
      <c r="E400" s="15" t="n">
        <v>162</v>
      </c>
      <c r="F400" s="16" t="n">
        <f aca="false">D400/(E400/100)^2</f>
        <v>25.9487882944673</v>
      </c>
      <c r="G400" s="15" t="n">
        <v>4.04</v>
      </c>
      <c r="H400" s="15" t="n">
        <v>5.14</v>
      </c>
      <c r="I400" s="15" t="n">
        <v>155</v>
      </c>
      <c r="J400" s="15" t="n">
        <v>163</v>
      </c>
      <c r="K400" s="15" t="n">
        <v>45.2</v>
      </c>
      <c r="L400" s="15" t="n">
        <v>4.26</v>
      </c>
      <c r="M400" s="15" t="n">
        <v>20.6</v>
      </c>
      <c r="N400" s="15" t="n">
        <v>31.2</v>
      </c>
      <c r="O400" s="15" t="n">
        <v>72</v>
      </c>
    </row>
    <row r="401" customFormat="false" ht="14" hidden="false" customHeight="false" outlineLevel="0" collapsed="false">
      <c r="A401" s="15" t="s">
        <v>695</v>
      </c>
      <c r="B401" s="15" t="s">
        <v>18</v>
      </c>
      <c r="C401" s="15" t="n">
        <v>39</v>
      </c>
      <c r="D401" s="15" t="n">
        <v>55.8</v>
      </c>
      <c r="E401" s="15" t="n">
        <v>154</v>
      </c>
      <c r="F401" s="16" t="n">
        <f aca="false">D401/(E401/100)^2</f>
        <v>23.5284196323157</v>
      </c>
      <c r="G401" s="15" t="n">
        <v>1.84</v>
      </c>
      <c r="H401" s="15" t="n">
        <v>6.34</v>
      </c>
      <c r="I401" s="15" t="n">
        <v>130</v>
      </c>
      <c r="J401" s="15" t="n">
        <v>239</v>
      </c>
      <c r="K401" s="15" t="n">
        <v>46</v>
      </c>
      <c r="L401" s="15" t="n">
        <v>5.22</v>
      </c>
      <c r="M401" s="15" t="n">
        <v>11.9</v>
      </c>
      <c r="N401" s="15" t="n">
        <v>11.4</v>
      </c>
      <c r="O401" s="15" t="n">
        <v>49</v>
      </c>
    </row>
    <row r="402" customFormat="false" ht="14" hidden="false" customHeight="false" outlineLevel="0" collapsed="false">
      <c r="A402" s="15" t="s">
        <v>696</v>
      </c>
      <c r="B402" s="15" t="s">
        <v>15</v>
      </c>
      <c r="C402" s="15" t="n">
        <v>65</v>
      </c>
      <c r="D402" s="15" t="n">
        <v>73.4</v>
      </c>
      <c r="E402" s="15" t="n">
        <v>178</v>
      </c>
      <c r="F402" s="16" t="n">
        <f aca="false">D402/(E402/100)^2</f>
        <v>23.1662668854943</v>
      </c>
      <c r="G402" s="15" t="n">
        <v>1.49</v>
      </c>
      <c r="H402" s="15" t="n">
        <v>6.8</v>
      </c>
      <c r="I402" s="15" t="n">
        <v>152</v>
      </c>
      <c r="J402" s="15" t="n">
        <v>200</v>
      </c>
      <c r="K402" s="15" t="n">
        <v>46.9</v>
      </c>
      <c r="L402" s="15" t="n">
        <v>5.05</v>
      </c>
      <c r="M402" s="15" t="n">
        <v>16</v>
      </c>
      <c r="N402" s="15" t="n">
        <v>25.8</v>
      </c>
      <c r="O402" s="15" t="n">
        <v>67</v>
      </c>
    </row>
    <row r="403" customFormat="false" ht="14" hidden="false" customHeight="false" outlineLevel="0" collapsed="false">
      <c r="A403" s="15" t="s">
        <v>697</v>
      </c>
      <c r="B403" s="15" t="s">
        <v>15</v>
      </c>
      <c r="C403" s="15" t="n">
        <v>45</v>
      </c>
      <c r="D403" s="15" t="n">
        <v>71</v>
      </c>
      <c r="E403" s="15" t="n">
        <v>166</v>
      </c>
      <c r="F403" s="16" t="n">
        <f aca="false">D403/(E403/100)^2</f>
        <v>25.7657134562346</v>
      </c>
      <c r="G403" s="15" t="n">
        <v>1.15</v>
      </c>
      <c r="H403" s="15" t="n">
        <v>4.4</v>
      </c>
      <c r="I403" s="15" t="n">
        <v>149</v>
      </c>
      <c r="J403" s="15" t="n">
        <v>174</v>
      </c>
      <c r="K403" s="15" t="n">
        <v>47.2</v>
      </c>
      <c r="L403" s="15" t="n">
        <v>5.17</v>
      </c>
      <c r="M403" s="15" t="n">
        <v>13.1</v>
      </c>
      <c r="N403" s="15" t="n">
        <v>34.7</v>
      </c>
      <c r="O403" s="15" t="n">
        <v>72</v>
      </c>
    </row>
    <row r="404" customFormat="false" ht="14" hidden="false" customHeight="false" outlineLevel="0" collapsed="false">
      <c r="A404" s="15" t="s">
        <v>698</v>
      </c>
      <c r="B404" s="15" t="s">
        <v>15</v>
      </c>
      <c r="C404" s="15" t="n">
        <v>44</v>
      </c>
      <c r="D404" s="15" t="n">
        <v>76.9</v>
      </c>
      <c r="E404" s="15" t="n">
        <v>173.5</v>
      </c>
      <c r="F404" s="16" t="n">
        <f aca="false">D404/(E404/100)^2</f>
        <v>25.5462631530866</v>
      </c>
      <c r="G404" s="15" t="n">
        <v>3.58</v>
      </c>
      <c r="H404" s="15" t="n">
        <v>4.09</v>
      </c>
      <c r="I404" s="15" t="n">
        <v>152</v>
      </c>
      <c r="J404" s="15" t="n">
        <v>219</v>
      </c>
      <c r="K404" s="15" t="n">
        <v>44.4</v>
      </c>
      <c r="L404" s="15" t="n">
        <v>4.51</v>
      </c>
      <c r="M404" s="15" t="n">
        <v>17.8</v>
      </c>
      <c r="N404" s="15" t="n">
        <v>28.6</v>
      </c>
      <c r="O404" s="15" t="n">
        <v>70</v>
      </c>
    </row>
    <row r="405" customFormat="false" ht="14" hidden="false" customHeight="false" outlineLevel="0" collapsed="false">
      <c r="A405" s="15" t="s">
        <v>699</v>
      </c>
      <c r="B405" s="15" t="s">
        <v>15</v>
      </c>
      <c r="C405" s="15" t="n">
        <v>52</v>
      </c>
      <c r="D405" s="15" t="n">
        <v>64</v>
      </c>
      <c r="E405" s="15" t="n">
        <v>156</v>
      </c>
      <c r="F405" s="16" t="n">
        <f aca="false">D405/(E405/100)^2</f>
        <v>26.2984878369494</v>
      </c>
      <c r="G405" s="15" t="n">
        <v>2.09</v>
      </c>
      <c r="H405" s="15" t="n">
        <v>7.77</v>
      </c>
      <c r="I405" s="15" t="n">
        <v>140</v>
      </c>
      <c r="J405" s="15" t="n">
        <v>320</v>
      </c>
      <c r="K405" s="15" t="n">
        <v>46.5</v>
      </c>
      <c r="L405" s="15" t="n">
        <v>4.6</v>
      </c>
      <c r="M405" s="15" t="n">
        <v>13.1</v>
      </c>
      <c r="N405" s="15" t="n">
        <v>32.6</v>
      </c>
      <c r="O405" s="15" t="n">
        <v>51</v>
      </c>
    </row>
    <row r="406" customFormat="false" ht="14" hidden="false" customHeight="false" outlineLevel="0" collapsed="false">
      <c r="A406" s="15" t="s">
        <v>700</v>
      </c>
      <c r="B406" s="15" t="s">
        <v>15</v>
      </c>
      <c r="C406" s="15" t="n">
        <v>57</v>
      </c>
      <c r="D406" s="15" t="n">
        <v>84.7</v>
      </c>
      <c r="E406" s="15" t="n">
        <v>175</v>
      </c>
      <c r="F406" s="16" t="n">
        <f aca="false">D406/(E406/100)^2</f>
        <v>27.6571428571429</v>
      </c>
      <c r="G406" s="15" t="n">
        <v>2.95</v>
      </c>
      <c r="H406" s="15" t="n">
        <v>7.76</v>
      </c>
      <c r="I406" s="15" t="n">
        <v>161</v>
      </c>
      <c r="J406" s="15" t="n">
        <v>268</v>
      </c>
      <c r="K406" s="15" t="n">
        <v>38.6</v>
      </c>
      <c r="L406" s="15" t="n">
        <v>10.61</v>
      </c>
      <c r="M406" s="15" t="n">
        <v>26</v>
      </c>
      <c r="N406" s="15" t="n">
        <v>20.3</v>
      </c>
      <c r="O406" s="15" t="n">
        <v>96</v>
      </c>
    </row>
    <row r="407" customFormat="false" ht="14" hidden="false" customHeight="false" outlineLevel="0" collapsed="false">
      <c r="A407" s="15" t="s">
        <v>701</v>
      </c>
      <c r="B407" s="15" t="s">
        <v>18</v>
      </c>
      <c r="C407" s="15" t="n">
        <v>55</v>
      </c>
      <c r="D407" s="15" t="n">
        <v>54.7</v>
      </c>
      <c r="E407" s="15" t="n">
        <v>149.5</v>
      </c>
      <c r="F407" s="16" t="n">
        <f aca="false">D407/(E407/100)^2</f>
        <v>24.4739991722688</v>
      </c>
      <c r="G407" s="15" t="n">
        <v>4.16</v>
      </c>
      <c r="H407" s="15" t="n">
        <v>5.86</v>
      </c>
      <c r="I407" s="15" t="n">
        <v>140</v>
      </c>
      <c r="J407" s="15" t="n">
        <v>307</v>
      </c>
      <c r="K407" s="15" t="n">
        <v>45.4</v>
      </c>
      <c r="L407" s="15" t="n">
        <v>5.17</v>
      </c>
      <c r="M407" s="15" t="n">
        <v>9.7</v>
      </c>
      <c r="N407" s="15" t="n">
        <v>22.9</v>
      </c>
      <c r="O407" s="15" t="n">
        <v>99</v>
      </c>
    </row>
    <row r="408" customFormat="false" ht="14" hidden="false" customHeight="false" outlineLevel="0" collapsed="false">
      <c r="A408" s="15" t="s">
        <v>702</v>
      </c>
      <c r="B408" s="15" t="s">
        <v>18</v>
      </c>
      <c r="C408" s="15" t="n">
        <v>36</v>
      </c>
      <c r="D408" s="15" t="n">
        <v>52.5</v>
      </c>
      <c r="E408" s="15" t="n">
        <v>153</v>
      </c>
      <c r="F408" s="16" t="n">
        <f aca="false">D408/(E408/100)^2</f>
        <v>22.4272715622197</v>
      </c>
      <c r="G408" s="15" t="n">
        <v>4.93</v>
      </c>
      <c r="H408" s="15" t="n">
        <v>7.64</v>
      </c>
      <c r="I408" s="15" t="n">
        <v>133</v>
      </c>
      <c r="J408" s="15" t="n">
        <v>284</v>
      </c>
      <c r="K408" s="15" t="n">
        <v>45.6</v>
      </c>
      <c r="L408" s="15" t="n">
        <v>4.6</v>
      </c>
      <c r="M408" s="15" t="n">
        <v>8.1</v>
      </c>
      <c r="N408" s="15" t="n">
        <v>9.8</v>
      </c>
      <c r="O408" s="15" t="n">
        <v>60</v>
      </c>
    </row>
    <row r="409" customFormat="false" ht="14" hidden="false" customHeight="false" outlineLevel="0" collapsed="false">
      <c r="A409" s="15" t="s">
        <v>703</v>
      </c>
      <c r="B409" s="15" t="s">
        <v>15</v>
      </c>
      <c r="C409" s="15" t="n">
        <v>43</v>
      </c>
      <c r="D409" s="15" t="n">
        <v>67.3</v>
      </c>
      <c r="E409" s="15" t="n">
        <v>169.5</v>
      </c>
      <c r="F409" s="16" t="n">
        <f aca="false">D409/(E409/100)^2</f>
        <v>23.4247874626918</v>
      </c>
      <c r="G409" s="15" t="n">
        <v>3.24</v>
      </c>
      <c r="H409" s="15" t="n">
        <v>5.28</v>
      </c>
      <c r="I409" s="15" t="n">
        <v>146</v>
      </c>
      <c r="J409" s="15" t="n">
        <v>269</v>
      </c>
      <c r="K409" s="15" t="n">
        <v>45.2</v>
      </c>
      <c r="L409" s="15" t="n">
        <v>6.12</v>
      </c>
      <c r="M409" s="15" t="n">
        <v>7.8</v>
      </c>
      <c r="N409" s="15" t="n">
        <v>20</v>
      </c>
      <c r="O409" s="15" t="n">
        <v>66</v>
      </c>
    </row>
    <row r="410" customFormat="false" ht="14" hidden="false" customHeight="false" outlineLevel="0" collapsed="false">
      <c r="A410" s="15" t="s">
        <v>704</v>
      </c>
      <c r="B410" s="15" t="s">
        <v>18</v>
      </c>
      <c r="C410" s="15" t="n">
        <v>35</v>
      </c>
      <c r="D410" s="15" t="n">
        <v>50.6</v>
      </c>
      <c r="E410" s="15" t="n">
        <v>160</v>
      </c>
      <c r="F410" s="16" t="n">
        <f aca="false">D410/(E410/100)^2</f>
        <v>19.765625</v>
      </c>
      <c r="G410" s="15" t="n">
        <v>3.25</v>
      </c>
      <c r="H410" s="15" t="n">
        <v>6.19</v>
      </c>
      <c r="I410" s="15" t="n">
        <v>124</v>
      </c>
      <c r="J410" s="15" t="n">
        <v>347</v>
      </c>
      <c r="K410" s="15" t="n">
        <v>42.7</v>
      </c>
      <c r="L410" s="15" t="n">
        <v>4.64</v>
      </c>
      <c r="M410" s="15" t="n">
        <v>9.1</v>
      </c>
      <c r="N410" s="15" t="n">
        <v>12.7</v>
      </c>
      <c r="O410" s="15" t="n">
        <v>61</v>
      </c>
    </row>
    <row r="411" customFormat="false" ht="14" hidden="false" customHeight="false" outlineLevel="0" collapsed="false">
      <c r="A411" s="15" t="s">
        <v>705</v>
      </c>
      <c r="B411" s="15" t="s">
        <v>15</v>
      </c>
      <c r="C411" s="15" t="n">
        <v>55</v>
      </c>
      <c r="D411" s="15" t="n">
        <v>72.5</v>
      </c>
      <c r="E411" s="15" t="n">
        <v>169.5</v>
      </c>
      <c r="F411" s="16" t="n">
        <f aca="false">D411/(E411/100)^2</f>
        <v>25.2347264642668</v>
      </c>
      <c r="G411" s="15" t="n">
        <v>3.02</v>
      </c>
      <c r="H411" s="15" t="n">
        <v>5.22</v>
      </c>
      <c r="I411" s="15" t="n">
        <v>153</v>
      </c>
      <c r="J411" s="15" t="n">
        <v>207</v>
      </c>
      <c r="K411" s="15" t="n">
        <v>43</v>
      </c>
      <c r="L411" s="15" t="n">
        <v>4.56</v>
      </c>
      <c r="M411" s="15" t="n">
        <v>12.1</v>
      </c>
      <c r="N411" s="15" t="n">
        <v>25.5</v>
      </c>
      <c r="O411" s="15" t="n">
        <v>69</v>
      </c>
    </row>
    <row r="412" customFormat="false" ht="14" hidden="false" customHeight="false" outlineLevel="0" collapsed="false">
      <c r="A412" s="15" t="s">
        <v>706</v>
      </c>
      <c r="B412" s="15" t="s">
        <v>15</v>
      </c>
      <c r="C412" s="15" t="n">
        <v>52</v>
      </c>
      <c r="D412" s="15" t="n">
        <v>73.9</v>
      </c>
      <c r="E412" s="15" t="n">
        <v>170.5</v>
      </c>
      <c r="F412" s="16" t="n">
        <f aca="false">D412/(E412/100)^2</f>
        <v>25.4211780084451</v>
      </c>
      <c r="G412" s="15" t="n">
        <v>3.22</v>
      </c>
      <c r="H412" s="15" t="n">
        <v>6.53</v>
      </c>
      <c r="I412" s="15" t="n">
        <v>157</v>
      </c>
      <c r="J412" s="15" t="n">
        <v>185</v>
      </c>
      <c r="K412" s="15" t="n">
        <v>40.8</v>
      </c>
      <c r="L412" s="15" t="n">
        <v>5.3</v>
      </c>
      <c r="M412" s="15" t="n">
        <v>29.6</v>
      </c>
      <c r="N412" s="15" t="n">
        <v>15.5</v>
      </c>
      <c r="O412" s="15" t="n">
        <v>82</v>
      </c>
    </row>
    <row r="413" customFormat="false" ht="14" hidden="false" customHeight="false" outlineLevel="0" collapsed="false">
      <c r="A413" s="15" t="s">
        <v>707</v>
      </c>
      <c r="B413" s="15" t="s">
        <v>15</v>
      </c>
      <c r="C413" s="15" t="n">
        <v>48</v>
      </c>
      <c r="D413" s="15" t="n">
        <v>74.7</v>
      </c>
      <c r="E413" s="15" t="n">
        <v>177</v>
      </c>
      <c r="F413" s="16" t="n">
        <f aca="false">D413/(E413/100)^2</f>
        <v>23.8437230680839</v>
      </c>
      <c r="G413" s="15" t="n">
        <v>2.12</v>
      </c>
      <c r="H413" s="15" t="n">
        <v>8.98</v>
      </c>
      <c r="I413" s="15" t="n">
        <v>160</v>
      </c>
      <c r="J413" s="15" t="n">
        <v>174</v>
      </c>
      <c r="K413" s="15" t="n">
        <v>44.4</v>
      </c>
      <c r="L413" s="15" t="n">
        <v>4.73</v>
      </c>
      <c r="M413" s="15" t="n">
        <v>7.5</v>
      </c>
      <c r="N413" s="15" t="n">
        <v>27.4</v>
      </c>
      <c r="O413" s="15" t="n">
        <v>104</v>
      </c>
    </row>
    <row r="414" customFormat="false" ht="14" hidden="false" customHeight="false" outlineLevel="0" collapsed="false">
      <c r="A414" s="15" t="s">
        <v>708</v>
      </c>
      <c r="B414" s="15" t="s">
        <v>18</v>
      </c>
      <c r="C414" s="15" t="n">
        <v>46</v>
      </c>
      <c r="D414" s="15" t="n">
        <v>54.8</v>
      </c>
      <c r="E414" s="15" t="n">
        <v>157.5</v>
      </c>
      <c r="F414" s="16" t="n">
        <f aca="false">D414/(E414/100)^2</f>
        <v>22.0912068531116</v>
      </c>
      <c r="G414" s="15" t="n">
        <v>2.07</v>
      </c>
      <c r="H414" s="15" t="n">
        <v>5.04</v>
      </c>
      <c r="I414" s="15" t="n">
        <v>127</v>
      </c>
      <c r="J414" s="15" t="n">
        <v>238</v>
      </c>
      <c r="K414" s="15" t="n">
        <v>41.2</v>
      </c>
      <c r="L414" s="15" t="n">
        <v>4.5</v>
      </c>
      <c r="M414" s="15" t="n">
        <v>15.6</v>
      </c>
      <c r="N414" s="15" t="n">
        <v>12.4</v>
      </c>
      <c r="O414" s="15" t="n">
        <v>61</v>
      </c>
    </row>
    <row r="415" customFormat="false" ht="14" hidden="false" customHeight="false" outlineLevel="0" collapsed="false">
      <c r="A415" s="15" t="s">
        <v>709</v>
      </c>
      <c r="B415" s="15" t="s">
        <v>15</v>
      </c>
      <c r="C415" s="15" t="n">
        <v>78</v>
      </c>
      <c r="D415" s="15" t="n">
        <v>64</v>
      </c>
      <c r="E415" s="15" t="n">
        <v>165.5</v>
      </c>
      <c r="F415" s="16" t="n">
        <f aca="false">D415/(E415/100)^2</f>
        <v>23.3659787698177</v>
      </c>
      <c r="G415" s="15" t="n">
        <v>3.26</v>
      </c>
      <c r="H415" s="15" t="n">
        <v>6.23</v>
      </c>
      <c r="I415" s="15" t="n">
        <v>147</v>
      </c>
      <c r="J415" s="15" t="n">
        <v>266</v>
      </c>
      <c r="K415" s="15" t="n">
        <v>42.8</v>
      </c>
      <c r="L415" s="15" t="n">
        <v>5.24</v>
      </c>
      <c r="M415" s="15" t="n">
        <v>16.3</v>
      </c>
      <c r="N415" s="15" t="n">
        <v>10</v>
      </c>
      <c r="O415" s="15" t="n">
        <v>37</v>
      </c>
    </row>
    <row r="416" customFormat="false" ht="14" hidden="false" customHeight="false" outlineLevel="0" collapsed="false">
      <c r="A416" s="15" t="s">
        <v>710</v>
      </c>
      <c r="B416" s="15" t="s">
        <v>18</v>
      </c>
      <c r="C416" s="15" t="n">
        <v>61</v>
      </c>
      <c r="D416" s="15" t="n">
        <v>53.1</v>
      </c>
      <c r="E416" s="15" t="n">
        <v>156.5</v>
      </c>
      <c r="F416" s="16" t="n">
        <f aca="false">D416/(E416/100)^2</f>
        <v>21.6803274505201</v>
      </c>
      <c r="G416" s="15" t="n">
        <v>3.08</v>
      </c>
      <c r="H416" s="15" t="n">
        <v>5.94</v>
      </c>
      <c r="I416" s="15" t="n">
        <v>144</v>
      </c>
      <c r="J416" s="15" t="n">
        <v>242</v>
      </c>
      <c r="K416" s="15" t="n">
        <v>46.5</v>
      </c>
      <c r="L416" s="15" t="n">
        <v>6.06</v>
      </c>
      <c r="M416" s="15" t="n">
        <v>18.4</v>
      </c>
      <c r="N416" s="15" t="n">
        <v>36.2</v>
      </c>
      <c r="O416" s="15" t="n">
        <v>93</v>
      </c>
    </row>
    <row r="417" customFormat="false" ht="14" hidden="false" customHeight="false" outlineLevel="0" collapsed="false">
      <c r="A417" s="15" t="s">
        <v>711</v>
      </c>
      <c r="B417" s="15" t="s">
        <v>18</v>
      </c>
      <c r="C417" s="15" t="n">
        <v>41</v>
      </c>
      <c r="D417" s="15" t="n">
        <v>55.7</v>
      </c>
      <c r="E417" s="15" t="n">
        <v>155</v>
      </c>
      <c r="F417" s="16" t="n">
        <f aca="false">D417/(E417/100)^2</f>
        <v>23.1841831425598</v>
      </c>
      <c r="G417" s="15" t="n">
        <v>3.99</v>
      </c>
      <c r="H417" s="15" t="n">
        <v>7.57</v>
      </c>
      <c r="I417" s="15" t="n">
        <v>136</v>
      </c>
      <c r="J417" s="15" t="n">
        <v>217</v>
      </c>
      <c r="K417" s="15" t="n">
        <v>42.8</v>
      </c>
      <c r="L417" s="15" t="n">
        <v>4.64</v>
      </c>
      <c r="M417" s="15" t="n">
        <v>13.3</v>
      </c>
      <c r="N417" s="15" t="n">
        <v>10.3</v>
      </c>
      <c r="O417" s="15" t="n">
        <v>87</v>
      </c>
    </row>
    <row r="418" customFormat="false" ht="14" hidden="false" customHeight="false" outlineLevel="0" collapsed="false">
      <c r="A418" s="15" t="s">
        <v>712</v>
      </c>
      <c r="B418" s="15" t="s">
        <v>18</v>
      </c>
      <c r="C418" s="15" t="n">
        <v>42</v>
      </c>
      <c r="D418" s="15" t="n">
        <v>50.5</v>
      </c>
      <c r="E418" s="15" t="n">
        <v>156</v>
      </c>
      <c r="F418" s="16" t="n">
        <f aca="false">D418/(E418/100)^2</f>
        <v>20.7511505588429</v>
      </c>
      <c r="G418" s="15" t="n">
        <v>6.36</v>
      </c>
      <c r="H418" s="15" t="n">
        <v>5.1</v>
      </c>
      <c r="I418" s="15" t="n">
        <v>136</v>
      </c>
      <c r="J418" s="15" t="n">
        <v>205</v>
      </c>
      <c r="K418" s="15" t="n">
        <v>45</v>
      </c>
      <c r="L418" s="15" t="n">
        <v>5.14</v>
      </c>
      <c r="M418" s="15" t="n">
        <v>14</v>
      </c>
      <c r="N418" s="15" t="n">
        <v>23.4</v>
      </c>
      <c r="O418" s="15" t="n">
        <v>48</v>
      </c>
    </row>
    <row r="419" customFormat="false" ht="14" hidden="false" customHeight="false" outlineLevel="0" collapsed="false">
      <c r="A419" s="15" t="s">
        <v>713</v>
      </c>
      <c r="B419" s="15" t="s">
        <v>15</v>
      </c>
      <c r="C419" s="15" t="n">
        <v>60</v>
      </c>
      <c r="D419" s="15" t="n">
        <v>70</v>
      </c>
      <c r="E419" s="15" t="n">
        <v>172.5</v>
      </c>
      <c r="F419" s="16" t="n">
        <f aca="false">D419/(E419/100)^2</f>
        <v>23.5244696492334</v>
      </c>
      <c r="G419" s="15" t="n">
        <v>4.18</v>
      </c>
      <c r="H419" s="15" t="n">
        <v>8.36</v>
      </c>
      <c r="I419" s="15" t="n">
        <v>150</v>
      </c>
      <c r="J419" s="15" t="n">
        <v>190</v>
      </c>
      <c r="K419" s="15" t="n">
        <v>48.3</v>
      </c>
      <c r="L419" s="15" t="n">
        <v>5.65</v>
      </c>
      <c r="M419" s="15" t="n">
        <v>9.5</v>
      </c>
      <c r="N419" s="15" t="n">
        <v>14.2</v>
      </c>
      <c r="O419" s="15" t="n">
        <v>86</v>
      </c>
    </row>
    <row r="420" customFormat="false" ht="14" hidden="false" customHeight="false" outlineLevel="0" collapsed="false">
      <c r="A420" s="15" t="s">
        <v>714</v>
      </c>
      <c r="B420" s="15" t="s">
        <v>15</v>
      </c>
      <c r="C420" s="15" t="n">
        <v>73</v>
      </c>
      <c r="D420" s="15" t="n">
        <v>66.7</v>
      </c>
      <c r="E420" s="15" t="n">
        <v>166.5</v>
      </c>
      <c r="F420" s="16" t="n">
        <f aca="false">D420/(E420/100)^2</f>
        <v>24.0600961321682</v>
      </c>
      <c r="G420" s="15" t="n">
        <v>2.73</v>
      </c>
      <c r="H420" s="15" t="n">
        <v>6.75</v>
      </c>
      <c r="I420" s="15" t="n">
        <v>151</v>
      </c>
      <c r="J420" s="15" t="n">
        <v>196</v>
      </c>
      <c r="K420" s="15" t="n">
        <v>44.1</v>
      </c>
      <c r="L420" s="15" t="n">
        <v>9.44</v>
      </c>
      <c r="M420" s="15" t="n">
        <v>15.3</v>
      </c>
      <c r="N420" s="15" t="n">
        <v>30.3</v>
      </c>
      <c r="O420" s="15" t="n">
        <v>57</v>
      </c>
    </row>
    <row r="421" customFormat="false" ht="14" hidden="false" customHeight="false" outlineLevel="0" collapsed="false">
      <c r="A421" s="15" t="s">
        <v>715</v>
      </c>
      <c r="B421" s="15" t="s">
        <v>15</v>
      </c>
      <c r="C421" s="15" t="n">
        <v>62</v>
      </c>
      <c r="D421" s="15" t="n">
        <v>93</v>
      </c>
      <c r="E421" s="15" t="n">
        <v>184</v>
      </c>
      <c r="F421" s="16" t="n">
        <f aca="false">D421/(E421/100)^2</f>
        <v>27.4692816635161</v>
      </c>
      <c r="G421" s="15" t="n">
        <v>4.4</v>
      </c>
      <c r="H421" s="15" t="n">
        <v>7.14</v>
      </c>
      <c r="I421" s="15" t="n">
        <v>146</v>
      </c>
      <c r="J421" s="15" t="n">
        <v>197</v>
      </c>
      <c r="K421" s="15" t="n">
        <v>41.3</v>
      </c>
      <c r="L421" s="15" t="n">
        <v>6.56</v>
      </c>
      <c r="M421" s="15" t="n">
        <v>27.4</v>
      </c>
      <c r="N421" s="15" t="n">
        <v>39.5</v>
      </c>
      <c r="O421" s="15" t="n">
        <v>66</v>
      </c>
    </row>
    <row r="422" customFormat="false" ht="14" hidden="false" customHeight="false" outlineLevel="0" collapsed="false">
      <c r="A422" s="15" t="s">
        <v>716</v>
      </c>
      <c r="B422" s="15" t="s">
        <v>15</v>
      </c>
      <c r="C422" s="15" t="n">
        <v>57</v>
      </c>
      <c r="D422" s="15" t="n">
        <v>61.1</v>
      </c>
      <c r="E422" s="15" t="n">
        <v>169.5</v>
      </c>
      <c r="F422" s="16" t="n">
        <f aca="false">D422/(E422/100)^2</f>
        <v>21.2667832685062</v>
      </c>
      <c r="G422" s="15" t="n">
        <v>3.76</v>
      </c>
      <c r="H422" s="15" t="n">
        <v>5.69</v>
      </c>
      <c r="I422" s="15" t="n">
        <v>146</v>
      </c>
      <c r="J422" s="15" t="n">
        <v>270</v>
      </c>
      <c r="K422" s="15" t="n">
        <v>44.8</v>
      </c>
      <c r="L422" s="15" t="n">
        <v>6.26</v>
      </c>
      <c r="M422" s="15" t="n">
        <v>18.5</v>
      </c>
      <c r="N422" s="15" t="n">
        <v>16.7</v>
      </c>
      <c r="O422" s="15" t="n">
        <v>119</v>
      </c>
    </row>
    <row r="423" customFormat="false" ht="14" hidden="false" customHeight="false" outlineLevel="0" collapsed="false">
      <c r="A423" s="15" t="s">
        <v>717</v>
      </c>
      <c r="B423" s="15" t="s">
        <v>15</v>
      </c>
      <c r="C423" s="15" t="n">
        <v>50</v>
      </c>
      <c r="D423" s="15" t="n">
        <v>84.4</v>
      </c>
      <c r="E423" s="15" t="n">
        <v>175.5</v>
      </c>
      <c r="F423" s="16" t="n">
        <f aca="false">D423/(E423/100)^2</f>
        <v>27.4023749807226</v>
      </c>
      <c r="G423" s="15" t="n">
        <v>2.2</v>
      </c>
      <c r="H423" s="15" t="n">
        <v>6.38</v>
      </c>
      <c r="I423" s="15" t="n">
        <v>166</v>
      </c>
      <c r="J423" s="15" t="n">
        <v>194</v>
      </c>
      <c r="K423" s="15" t="n">
        <v>41.3</v>
      </c>
      <c r="L423" s="15" t="n">
        <v>8.31</v>
      </c>
      <c r="M423" s="15" t="n">
        <v>24.9</v>
      </c>
      <c r="N423" s="15" t="n">
        <v>27.5</v>
      </c>
      <c r="O423" s="15" t="n">
        <v>73</v>
      </c>
    </row>
    <row r="424" customFormat="false" ht="14" hidden="false" customHeight="false" outlineLevel="0" collapsed="false">
      <c r="A424" s="15" t="s">
        <v>718</v>
      </c>
      <c r="B424" s="15" t="s">
        <v>15</v>
      </c>
      <c r="C424" s="15" t="n">
        <v>58</v>
      </c>
      <c r="D424" s="15" t="n">
        <v>62</v>
      </c>
      <c r="E424" s="15" t="n">
        <v>170</v>
      </c>
      <c r="F424" s="16" t="n">
        <f aca="false">D424/(E424/100)^2</f>
        <v>21.4532871972318</v>
      </c>
      <c r="G424" s="15" t="n">
        <v>1.97</v>
      </c>
      <c r="H424" s="15" t="n">
        <v>5.42</v>
      </c>
      <c r="I424" s="15" t="n">
        <v>162</v>
      </c>
      <c r="J424" s="15" t="n">
        <v>148</v>
      </c>
      <c r="K424" s="15" t="n">
        <v>43.4</v>
      </c>
      <c r="L424" s="15" t="n">
        <v>4.89</v>
      </c>
      <c r="M424" s="15" t="n">
        <v>16</v>
      </c>
      <c r="N424" s="15" t="n">
        <v>18.2</v>
      </c>
      <c r="O424" s="15" t="n">
        <v>96</v>
      </c>
    </row>
    <row r="425" customFormat="false" ht="14" hidden="false" customHeight="false" outlineLevel="0" collapsed="false">
      <c r="A425" s="15" t="s">
        <v>719</v>
      </c>
      <c r="B425" s="15" t="s">
        <v>15</v>
      </c>
      <c r="C425" s="15" t="n">
        <v>51</v>
      </c>
      <c r="D425" s="15" t="n">
        <v>86.2</v>
      </c>
      <c r="E425" s="15" t="n">
        <v>179</v>
      </c>
      <c r="F425" s="16" t="n">
        <f aca="false">D425/(E425/100)^2</f>
        <v>26.9030304921819</v>
      </c>
      <c r="G425" s="15" t="n">
        <v>2.02</v>
      </c>
      <c r="H425" s="15" t="n">
        <v>6.59</v>
      </c>
      <c r="I425" s="15" t="n">
        <v>152</v>
      </c>
      <c r="J425" s="15" t="n">
        <v>239</v>
      </c>
      <c r="K425" s="15" t="n">
        <v>45.5</v>
      </c>
      <c r="L425" s="15" t="n">
        <v>4.64</v>
      </c>
      <c r="M425" s="15" t="n">
        <v>23.8</v>
      </c>
      <c r="N425" s="15" t="n">
        <v>25.1</v>
      </c>
      <c r="O425" s="15" t="n">
        <v>63</v>
      </c>
    </row>
    <row r="426" customFormat="false" ht="14" hidden="false" customHeight="false" outlineLevel="0" collapsed="false">
      <c r="A426" s="15" t="s">
        <v>720</v>
      </c>
      <c r="B426" s="15" t="s">
        <v>15</v>
      </c>
      <c r="C426" s="15" t="n">
        <v>48</v>
      </c>
      <c r="D426" s="15" t="n">
        <v>70</v>
      </c>
      <c r="E426" s="15" t="n">
        <v>165</v>
      </c>
      <c r="F426" s="16" t="n">
        <f aca="false">D426/(E426/100)^2</f>
        <v>25.7116620752984</v>
      </c>
      <c r="G426" s="15" t="n">
        <v>2.43</v>
      </c>
      <c r="H426" s="15" t="n">
        <v>5.85</v>
      </c>
      <c r="I426" s="15" t="n">
        <v>142</v>
      </c>
      <c r="J426" s="15" t="n">
        <v>321</v>
      </c>
      <c r="K426" s="15" t="n">
        <v>46.2</v>
      </c>
      <c r="L426" s="15" t="n">
        <v>5.11</v>
      </c>
      <c r="M426" s="15" t="n">
        <v>9.2</v>
      </c>
      <c r="N426" s="15" t="n">
        <v>8</v>
      </c>
      <c r="O426" s="15" t="n">
        <v>65</v>
      </c>
    </row>
    <row r="427" customFormat="false" ht="14" hidden="false" customHeight="false" outlineLevel="0" collapsed="false">
      <c r="A427" s="15" t="s">
        <v>721</v>
      </c>
      <c r="B427" s="15" t="s">
        <v>15</v>
      </c>
      <c r="C427" s="15" t="n">
        <v>62</v>
      </c>
      <c r="D427" s="15" t="n">
        <v>73.9</v>
      </c>
      <c r="E427" s="15" t="n">
        <v>170</v>
      </c>
      <c r="F427" s="16" t="n">
        <f aca="false">D427/(E427/100)^2</f>
        <v>25.5709342560554</v>
      </c>
      <c r="G427" s="15" t="n">
        <v>1.24</v>
      </c>
      <c r="H427" s="15" t="n">
        <v>3.78</v>
      </c>
      <c r="I427" s="15" t="n">
        <v>132</v>
      </c>
      <c r="J427" s="15" t="n">
        <v>226</v>
      </c>
      <c r="K427" s="15" t="n">
        <v>42.6</v>
      </c>
      <c r="L427" s="15" t="n">
        <v>5.01</v>
      </c>
      <c r="M427" s="15" t="n">
        <v>22</v>
      </c>
      <c r="N427" s="15" t="n">
        <v>34.8</v>
      </c>
      <c r="O427" s="15" t="n">
        <v>298</v>
      </c>
    </row>
    <row r="428" customFormat="false" ht="14" hidden="false" customHeight="false" outlineLevel="0" collapsed="false">
      <c r="A428" s="15" t="s">
        <v>722</v>
      </c>
      <c r="B428" s="15" t="s">
        <v>15</v>
      </c>
      <c r="C428" s="15" t="n">
        <v>55</v>
      </c>
      <c r="D428" s="15" t="n">
        <v>65.7</v>
      </c>
      <c r="E428" s="15" t="n">
        <v>162.5</v>
      </c>
      <c r="F428" s="16" t="n">
        <f aca="false">D428/(E428/100)^2</f>
        <v>24.8804733727811</v>
      </c>
      <c r="G428" s="15" t="n">
        <v>2.02</v>
      </c>
      <c r="H428" s="15" t="n">
        <v>7.58</v>
      </c>
      <c r="I428" s="15" t="n">
        <v>152</v>
      </c>
      <c r="J428" s="15" t="n">
        <v>220</v>
      </c>
      <c r="K428" s="15" t="n">
        <v>49.1</v>
      </c>
      <c r="L428" s="15" t="n">
        <v>5.42</v>
      </c>
      <c r="M428" s="15" t="n">
        <v>20.9</v>
      </c>
      <c r="N428" s="15" t="n">
        <v>21.4</v>
      </c>
      <c r="O428" s="15" t="n">
        <v>97</v>
      </c>
    </row>
    <row r="429" customFormat="false" ht="14" hidden="false" customHeight="false" outlineLevel="0" collapsed="false">
      <c r="A429" s="15" t="s">
        <v>723</v>
      </c>
      <c r="B429" s="15" t="s">
        <v>15</v>
      </c>
      <c r="C429" s="15" t="n">
        <v>56</v>
      </c>
      <c r="D429" s="15" t="n">
        <v>83</v>
      </c>
      <c r="E429" s="15" t="n">
        <v>174</v>
      </c>
      <c r="F429" s="16" t="n">
        <f aca="false">D429/(E429/100)^2</f>
        <v>27.4144536926939</v>
      </c>
      <c r="G429" s="15" t="n">
        <v>2.2</v>
      </c>
      <c r="H429" s="15" t="n">
        <v>8.04</v>
      </c>
      <c r="I429" s="15" t="n">
        <v>151</v>
      </c>
      <c r="J429" s="15" t="n">
        <v>269</v>
      </c>
      <c r="K429" s="15" t="n">
        <v>45.2</v>
      </c>
      <c r="L429" s="15" t="n">
        <v>4.8</v>
      </c>
      <c r="M429" s="15" t="n">
        <v>13.8</v>
      </c>
      <c r="N429" s="15" t="n">
        <v>31.9</v>
      </c>
      <c r="O429" s="15" t="n">
        <v>57</v>
      </c>
    </row>
    <row r="430" customFormat="false" ht="14" hidden="false" customHeight="false" outlineLevel="0" collapsed="false">
      <c r="A430" s="15" t="s">
        <v>724</v>
      </c>
      <c r="B430" s="15" t="s">
        <v>15</v>
      </c>
      <c r="C430" s="15" t="n">
        <v>57</v>
      </c>
      <c r="D430" s="15" t="n">
        <v>83.4</v>
      </c>
      <c r="E430" s="15" t="n">
        <v>172.5</v>
      </c>
      <c r="F430" s="16" t="n">
        <f aca="false">D430/(E430/100)^2</f>
        <v>28.0277252678009</v>
      </c>
      <c r="G430" s="15" t="n">
        <v>6.34</v>
      </c>
      <c r="H430" s="15" t="n">
        <v>6.67</v>
      </c>
      <c r="I430" s="15" t="n">
        <v>165</v>
      </c>
      <c r="J430" s="15" t="n">
        <v>242</v>
      </c>
      <c r="K430" s="15" t="n">
        <v>44.2</v>
      </c>
      <c r="L430" s="15" t="n">
        <v>5</v>
      </c>
      <c r="M430" s="15" t="n">
        <v>31.3</v>
      </c>
      <c r="N430" s="15" t="n">
        <v>31.4</v>
      </c>
      <c r="O430" s="15" t="n">
        <v>81</v>
      </c>
    </row>
    <row r="431" customFormat="false" ht="14" hidden="false" customHeight="false" outlineLevel="0" collapsed="false">
      <c r="A431" s="15" t="s">
        <v>725</v>
      </c>
      <c r="B431" s="15" t="s">
        <v>15</v>
      </c>
      <c r="C431" s="15" t="n">
        <v>48</v>
      </c>
      <c r="D431" s="15" t="n">
        <v>65.4</v>
      </c>
      <c r="E431" s="15" t="n">
        <v>165</v>
      </c>
      <c r="F431" s="16" t="n">
        <f aca="false">D431/(E431/100)^2</f>
        <v>24.0220385674931</v>
      </c>
      <c r="G431" s="15" t="n">
        <v>6.78</v>
      </c>
      <c r="H431" s="15" t="n">
        <v>4.39</v>
      </c>
      <c r="I431" s="15" t="n">
        <v>162</v>
      </c>
      <c r="J431" s="15" t="n">
        <v>180</v>
      </c>
      <c r="K431" s="15" t="n">
        <v>44.9</v>
      </c>
      <c r="L431" s="15" t="n">
        <v>5.33</v>
      </c>
      <c r="M431" s="15" t="n">
        <v>14.2</v>
      </c>
      <c r="N431" s="15" t="n">
        <v>14.8</v>
      </c>
      <c r="O431" s="15" t="n">
        <v>74</v>
      </c>
    </row>
    <row r="432" customFormat="false" ht="14" hidden="false" customHeight="false" outlineLevel="0" collapsed="false">
      <c r="A432" s="15" t="s">
        <v>726</v>
      </c>
      <c r="B432" s="15" t="s">
        <v>15</v>
      </c>
      <c r="C432" s="15" t="n">
        <v>48</v>
      </c>
      <c r="D432" s="15" t="n">
        <v>55.5</v>
      </c>
      <c r="E432" s="15" t="n">
        <v>163.5</v>
      </c>
      <c r="F432" s="16" t="n">
        <f aca="false">D432/(E432/100)^2</f>
        <v>20.7614398339085</v>
      </c>
      <c r="G432" s="15" t="n">
        <v>3.92</v>
      </c>
      <c r="H432" s="15" t="n">
        <v>6.07</v>
      </c>
      <c r="I432" s="15" t="n">
        <v>153</v>
      </c>
      <c r="J432" s="15" t="n">
        <v>275</v>
      </c>
      <c r="K432" s="15" t="n">
        <v>46.2</v>
      </c>
      <c r="L432" s="15" t="n">
        <v>4.43</v>
      </c>
      <c r="M432" s="15" t="n">
        <v>57.8</v>
      </c>
      <c r="N432" s="15" t="n">
        <v>31.8</v>
      </c>
      <c r="O432" s="15" t="n">
        <v>80</v>
      </c>
    </row>
    <row r="433" customFormat="false" ht="14" hidden="false" customHeight="false" outlineLevel="0" collapsed="false">
      <c r="A433" s="15" t="s">
        <v>727</v>
      </c>
      <c r="B433" s="15" t="s">
        <v>15</v>
      </c>
      <c r="C433" s="15" t="n">
        <v>55</v>
      </c>
      <c r="D433" s="15" t="n">
        <v>75.8</v>
      </c>
      <c r="E433" s="15" t="n">
        <v>170</v>
      </c>
      <c r="F433" s="16" t="n">
        <f aca="false">D433/(E433/100)^2</f>
        <v>26.2283737024221</v>
      </c>
      <c r="G433" s="15" t="n">
        <v>4.98</v>
      </c>
      <c r="H433" s="15" t="n">
        <v>5.81</v>
      </c>
      <c r="I433" s="15" t="n">
        <v>151</v>
      </c>
      <c r="J433" s="15" t="n">
        <v>178</v>
      </c>
      <c r="K433" s="15" t="n">
        <v>45.7</v>
      </c>
      <c r="L433" s="15" t="n">
        <v>6.04</v>
      </c>
      <c r="M433" s="15" t="n">
        <v>27.7</v>
      </c>
      <c r="N433" s="15" t="n">
        <v>20.6</v>
      </c>
      <c r="O433" s="15" t="n">
        <v>49</v>
      </c>
    </row>
    <row r="434" customFormat="false" ht="14" hidden="false" customHeight="false" outlineLevel="0" collapsed="false">
      <c r="A434" s="15" t="s">
        <v>728</v>
      </c>
      <c r="B434" s="15" t="s">
        <v>15</v>
      </c>
      <c r="C434" s="15" t="n">
        <v>53</v>
      </c>
      <c r="D434" s="15" t="n">
        <v>69.9</v>
      </c>
      <c r="E434" s="15" t="n">
        <v>172.5</v>
      </c>
      <c r="F434" s="16" t="n">
        <f aca="false">D434/(E434/100)^2</f>
        <v>23.4908632640202</v>
      </c>
      <c r="G434" s="15" t="n">
        <v>2.8</v>
      </c>
      <c r="H434" s="15" t="n">
        <v>5.54</v>
      </c>
      <c r="I434" s="15" t="n">
        <v>151</v>
      </c>
      <c r="J434" s="15" t="n">
        <v>193</v>
      </c>
      <c r="K434" s="15" t="n">
        <v>43.3</v>
      </c>
      <c r="L434" s="15" t="n">
        <v>4.05</v>
      </c>
      <c r="M434" s="15" t="n">
        <v>13.9</v>
      </c>
      <c r="N434" s="15" t="n">
        <v>13.7</v>
      </c>
      <c r="O434" s="15" t="n">
        <v>88</v>
      </c>
    </row>
    <row r="435" customFormat="false" ht="14" hidden="false" customHeight="false" outlineLevel="0" collapsed="false">
      <c r="A435" s="15" t="s">
        <v>729</v>
      </c>
      <c r="B435" s="15" t="s">
        <v>15</v>
      </c>
      <c r="C435" s="15" t="n">
        <v>61</v>
      </c>
      <c r="D435" s="15" t="n">
        <v>80.3</v>
      </c>
      <c r="E435" s="15" t="n">
        <v>167.5</v>
      </c>
      <c r="F435" s="16" t="n">
        <f aca="false">D435/(E435/100)^2</f>
        <v>28.6210737357986</v>
      </c>
      <c r="G435" s="15" t="n">
        <v>4.32</v>
      </c>
      <c r="H435" s="15" t="n">
        <v>5.95</v>
      </c>
      <c r="I435" s="15" t="n">
        <v>153</v>
      </c>
      <c r="J435" s="15" t="n">
        <v>256</v>
      </c>
      <c r="K435" s="15" t="n">
        <v>41.5</v>
      </c>
      <c r="L435" s="15" t="n">
        <v>4.46</v>
      </c>
      <c r="M435" s="15" t="n">
        <v>17.4</v>
      </c>
      <c r="N435" s="15" t="n">
        <v>14.8</v>
      </c>
      <c r="O435" s="15" t="n">
        <v>93</v>
      </c>
    </row>
    <row r="436" customFormat="false" ht="14" hidden="false" customHeight="false" outlineLevel="0" collapsed="false">
      <c r="A436" s="15" t="s">
        <v>730</v>
      </c>
      <c r="B436" s="15" t="s">
        <v>15</v>
      </c>
      <c r="C436" s="15" t="n">
        <v>76</v>
      </c>
      <c r="D436" s="15" t="n">
        <v>80.1</v>
      </c>
      <c r="E436" s="15" t="n">
        <v>165</v>
      </c>
      <c r="F436" s="16" t="n">
        <f aca="false">D436/(E436/100)^2</f>
        <v>29.4214876033058</v>
      </c>
      <c r="G436" s="15" t="n">
        <v>3.56</v>
      </c>
      <c r="H436" s="15" t="n">
        <v>4.07</v>
      </c>
      <c r="I436" s="15" t="n">
        <v>153</v>
      </c>
      <c r="J436" s="15" t="n">
        <v>149</v>
      </c>
      <c r="K436" s="15" t="n">
        <v>40.6</v>
      </c>
      <c r="L436" s="15" t="n">
        <v>4.62</v>
      </c>
      <c r="M436" s="15" t="n">
        <v>20</v>
      </c>
      <c r="N436" s="15" t="n">
        <v>17.7</v>
      </c>
      <c r="O436" s="15" t="n">
        <v>74</v>
      </c>
    </row>
    <row r="437" customFormat="false" ht="14" hidden="false" customHeight="false" outlineLevel="0" collapsed="false">
      <c r="A437" s="15" t="s">
        <v>731</v>
      </c>
      <c r="B437" s="15" t="s">
        <v>15</v>
      </c>
      <c r="C437" s="15" t="n">
        <v>64</v>
      </c>
      <c r="D437" s="15" t="n">
        <v>76.9</v>
      </c>
      <c r="E437" s="15" t="n">
        <v>174</v>
      </c>
      <c r="F437" s="16" t="n">
        <f aca="false">D437/(E437/100)^2</f>
        <v>25.3996564935923</v>
      </c>
      <c r="G437" s="15" t="n">
        <v>3.19</v>
      </c>
      <c r="H437" s="15" t="n">
        <v>6.77</v>
      </c>
      <c r="I437" s="15" t="n">
        <v>154</v>
      </c>
      <c r="J437" s="15" t="n">
        <v>246</v>
      </c>
      <c r="K437" s="15" t="n">
        <v>42</v>
      </c>
      <c r="L437" s="15" t="n">
        <v>4.71</v>
      </c>
      <c r="M437" s="15" t="n">
        <v>14</v>
      </c>
      <c r="N437" s="15" t="n">
        <v>23.9</v>
      </c>
      <c r="O437" s="15" t="n">
        <v>71</v>
      </c>
    </row>
    <row r="438" customFormat="false" ht="14" hidden="false" customHeight="false" outlineLevel="0" collapsed="false">
      <c r="A438" s="15" t="s">
        <v>732</v>
      </c>
      <c r="B438" s="15" t="s">
        <v>15</v>
      </c>
      <c r="C438" s="15" t="n">
        <v>80</v>
      </c>
      <c r="D438" s="15" t="n">
        <v>62.1</v>
      </c>
      <c r="E438" s="15" t="n">
        <v>165.5</v>
      </c>
      <c r="F438" s="16" t="n">
        <f aca="false">D438/(E438/100)^2</f>
        <v>22.6723012750888</v>
      </c>
      <c r="G438" s="15" t="n">
        <v>1.89</v>
      </c>
      <c r="H438" s="15" t="n">
        <v>3.41</v>
      </c>
      <c r="I438" s="15" t="n">
        <v>129</v>
      </c>
      <c r="J438" s="15" t="n">
        <v>177</v>
      </c>
      <c r="K438" s="15" t="n">
        <v>42</v>
      </c>
      <c r="L438" s="15" t="n">
        <v>5.05</v>
      </c>
      <c r="M438" s="15" t="n">
        <v>10</v>
      </c>
      <c r="N438" s="15" t="n">
        <v>19.3</v>
      </c>
      <c r="O438" s="15" t="n">
        <v>78</v>
      </c>
    </row>
    <row r="439" customFormat="false" ht="14" hidden="false" customHeight="false" outlineLevel="0" collapsed="false">
      <c r="A439" s="15" t="s">
        <v>733</v>
      </c>
      <c r="B439" s="15" t="s">
        <v>15</v>
      </c>
      <c r="C439" s="15" t="n">
        <v>76</v>
      </c>
      <c r="D439" s="15" t="n">
        <v>60</v>
      </c>
      <c r="E439" s="15" t="n">
        <v>161</v>
      </c>
      <c r="F439" s="16" t="n">
        <f aca="false">D439/(E439/100)^2</f>
        <v>23.1472551213302</v>
      </c>
      <c r="G439" s="15" t="n">
        <v>4.25</v>
      </c>
      <c r="H439" s="15" t="n">
        <v>5.8</v>
      </c>
      <c r="I439" s="15" t="n">
        <v>145</v>
      </c>
      <c r="J439" s="15" t="n">
        <v>138</v>
      </c>
      <c r="K439" s="15" t="n">
        <v>43</v>
      </c>
      <c r="L439" s="15" t="n">
        <v>5.21</v>
      </c>
      <c r="M439" s="15" t="n">
        <v>21.7</v>
      </c>
      <c r="N439" s="15" t="n">
        <v>26.3</v>
      </c>
      <c r="O439" s="15" t="n">
        <v>85</v>
      </c>
    </row>
    <row r="440" customFormat="false" ht="14" hidden="false" customHeight="false" outlineLevel="0" collapsed="false">
      <c r="A440" s="15" t="s">
        <v>734</v>
      </c>
      <c r="B440" s="15" t="s">
        <v>15</v>
      </c>
      <c r="C440" s="15" t="n">
        <v>84</v>
      </c>
      <c r="D440" s="15" t="n">
        <v>77.4</v>
      </c>
      <c r="E440" s="15" t="n">
        <v>168.5</v>
      </c>
      <c r="F440" s="16" t="n">
        <f aca="false">D440/(E440/100)^2</f>
        <v>27.2609602972642</v>
      </c>
      <c r="G440" s="15" t="n">
        <v>2.77</v>
      </c>
      <c r="H440" s="15" t="n">
        <v>7.06</v>
      </c>
      <c r="I440" s="15" t="n">
        <v>136</v>
      </c>
      <c r="J440" s="15" t="n">
        <v>212</v>
      </c>
      <c r="K440" s="15" t="n">
        <v>45.8</v>
      </c>
      <c r="L440" s="15" t="n">
        <v>6.3</v>
      </c>
      <c r="M440" s="15" t="n">
        <v>16.7</v>
      </c>
      <c r="N440" s="15" t="n">
        <v>13.9</v>
      </c>
      <c r="O440" s="15" t="n">
        <v>62</v>
      </c>
    </row>
    <row r="441" customFormat="false" ht="14" hidden="false" customHeight="false" outlineLevel="0" collapsed="false">
      <c r="A441" s="15" t="s">
        <v>735</v>
      </c>
      <c r="B441" s="15" t="s">
        <v>15</v>
      </c>
      <c r="C441" s="15" t="n">
        <v>74</v>
      </c>
      <c r="D441" s="15" t="n">
        <v>62.2</v>
      </c>
      <c r="E441" s="15" t="n">
        <v>152.5</v>
      </c>
      <c r="F441" s="16" t="n">
        <f aca="false">D441/(E441/100)^2</f>
        <v>26.7454985219027</v>
      </c>
      <c r="G441" s="15" t="n">
        <v>2.18</v>
      </c>
      <c r="H441" s="15" t="n">
        <v>7.78</v>
      </c>
      <c r="I441" s="15" t="n">
        <v>156</v>
      </c>
      <c r="J441" s="15" t="n">
        <v>203</v>
      </c>
      <c r="K441" s="15" t="n">
        <v>44.7</v>
      </c>
      <c r="L441" s="15" t="n">
        <v>6.01</v>
      </c>
      <c r="M441" s="15" t="n">
        <v>15</v>
      </c>
      <c r="N441" s="15" t="n">
        <v>33.3</v>
      </c>
      <c r="O441" s="15" t="n">
        <v>83</v>
      </c>
    </row>
    <row r="442" customFormat="false" ht="14" hidden="false" customHeight="false" outlineLevel="0" collapsed="false">
      <c r="A442" s="15" t="s">
        <v>736</v>
      </c>
      <c r="B442" s="15" t="s">
        <v>15</v>
      </c>
      <c r="C442" s="15" t="n">
        <v>85</v>
      </c>
      <c r="D442" s="15" t="n">
        <v>72.7</v>
      </c>
      <c r="E442" s="15" t="n">
        <v>169.5</v>
      </c>
      <c r="F442" s="16" t="n">
        <f aca="false">D442/(E442/100)^2</f>
        <v>25.3043395027889</v>
      </c>
      <c r="G442" s="15" t="n">
        <v>2.25</v>
      </c>
      <c r="H442" s="15" t="n">
        <v>5.66</v>
      </c>
      <c r="I442" s="15" t="n">
        <v>158</v>
      </c>
      <c r="J442" s="15" t="n">
        <v>210</v>
      </c>
      <c r="K442" s="15" t="n">
        <v>43.9</v>
      </c>
      <c r="L442" s="15" t="n">
        <v>6.16</v>
      </c>
      <c r="M442" s="15" t="n">
        <v>15</v>
      </c>
      <c r="N442" s="15" t="n">
        <v>17.5</v>
      </c>
      <c r="O442" s="15" t="n">
        <v>44</v>
      </c>
    </row>
    <row r="443" customFormat="false" ht="14" hidden="false" customHeight="false" outlineLevel="0" collapsed="false">
      <c r="A443" s="15" t="s">
        <v>737</v>
      </c>
      <c r="B443" s="15" t="s">
        <v>15</v>
      </c>
      <c r="C443" s="15" t="n">
        <v>93</v>
      </c>
      <c r="D443" s="15" t="n">
        <v>84.8</v>
      </c>
      <c r="E443" s="15" t="n">
        <v>181.5</v>
      </c>
      <c r="F443" s="16" t="n">
        <f aca="false">D443/(E443/100)^2</f>
        <v>25.7420182288702</v>
      </c>
      <c r="G443" s="15" t="n">
        <v>1.41</v>
      </c>
      <c r="H443" s="15" t="n">
        <v>6.6</v>
      </c>
      <c r="I443" s="15" t="n">
        <v>127</v>
      </c>
      <c r="J443" s="15" t="n">
        <v>274</v>
      </c>
      <c r="K443" s="15" t="n">
        <v>37</v>
      </c>
      <c r="L443" s="15" t="n">
        <v>5</v>
      </c>
      <c r="M443" s="15" t="n">
        <v>16.3</v>
      </c>
      <c r="N443" s="15" t="n">
        <v>21.7</v>
      </c>
      <c r="O443" s="15" t="n">
        <v>72</v>
      </c>
    </row>
    <row r="444" customFormat="false" ht="14" hidden="false" customHeight="false" outlineLevel="0" collapsed="false">
      <c r="A444" s="15" t="s">
        <v>738</v>
      </c>
      <c r="B444" s="15" t="s">
        <v>15</v>
      </c>
      <c r="C444" s="15" t="n">
        <v>63</v>
      </c>
      <c r="D444" s="15" t="n">
        <v>59.2</v>
      </c>
      <c r="E444" s="15" t="n">
        <v>163.5</v>
      </c>
      <c r="F444" s="16" t="n">
        <f aca="false">D444/(E444/100)^2</f>
        <v>22.1455358228357</v>
      </c>
      <c r="G444" s="15" t="n">
        <v>4.62</v>
      </c>
      <c r="H444" s="15" t="n">
        <v>4.24</v>
      </c>
      <c r="I444" s="15" t="n">
        <v>153</v>
      </c>
      <c r="J444" s="15" t="n">
        <v>176</v>
      </c>
      <c r="K444" s="15" t="n">
        <v>42.3</v>
      </c>
      <c r="L444" s="15" t="n">
        <v>5.07</v>
      </c>
      <c r="M444" s="15" t="n">
        <v>27.6</v>
      </c>
      <c r="N444" s="15" t="n">
        <v>15.4</v>
      </c>
      <c r="O444" s="15" t="n">
        <v>50</v>
      </c>
    </row>
    <row r="445" customFormat="false" ht="14" hidden="false" customHeight="false" outlineLevel="0" collapsed="false">
      <c r="A445" s="15" t="s">
        <v>739</v>
      </c>
      <c r="B445" s="15" t="s">
        <v>15</v>
      </c>
      <c r="C445" s="15" t="n">
        <v>71</v>
      </c>
      <c r="D445" s="15" t="n">
        <v>82</v>
      </c>
      <c r="E445" s="15" t="n">
        <v>169</v>
      </c>
      <c r="F445" s="16" t="n">
        <f aca="false">D445/(E445/100)^2</f>
        <v>28.7104793249536</v>
      </c>
      <c r="G445" s="15" t="n">
        <v>3.62</v>
      </c>
      <c r="H445" s="15" t="n">
        <v>5.61</v>
      </c>
      <c r="I445" s="15" t="n">
        <v>141</v>
      </c>
      <c r="J445" s="15" t="n">
        <v>203</v>
      </c>
      <c r="K445" s="15" t="n">
        <v>43</v>
      </c>
      <c r="L445" s="15" t="n">
        <v>5.77</v>
      </c>
      <c r="M445" s="15" t="n">
        <v>14.2</v>
      </c>
      <c r="N445" s="15" t="n">
        <v>29.6</v>
      </c>
      <c r="O445" s="15" t="n">
        <v>80</v>
      </c>
    </row>
    <row r="446" customFormat="false" ht="14" hidden="false" customHeight="false" outlineLevel="0" collapsed="false">
      <c r="A446" s="15" t="s">
        <v>740</v>
      </c>
      <c r="B446" s="15" t="s">
        <v>15</v>
      </c>
      <c r="C446" s="15" t="n">
        <v>61</v>
      </c>
      <c r="D446" s="15" t="n">
        <v>53.1</v>
      </c>
      <c r="E446" s="15" t="n">
        <v>167</v>
      </c>
      <c r="F446" s="16" t="n">
        <f aca="false">D446/(E446/100)^2</f>
        <v>19.0397647818136</v>
      </c>
      <c r="G446" s="15" t="n">
        <v>2.15</v>
      </c>
      <c r="H446" s="15" t="n">
        <v>4.28</v>
      </c>
      <c r="I446" s="15" t="n">
        <v>157</v>
      </c>
      <c r="J446" s="15" t="n">
        <v>130</v>
      </c>
      <c r="K446" s="15" t="n">
        <v>43.6</v>
      </c>
      <c r="L446" s="15" t="n">
        <v>5.16</v>
      </c>
      <c r="M446" s="15" t="n">
        <v>20.2</v>
      </c>
      <c r="N446" s="15" t="n">
        <v>20.8</v>
      </c>
      <c r="O446" s="15" t="n">
        <v>87</v>
      </c>
    </row>
    <row r="447" customFormat="false" ht="14" hidden="false" customHeight="false" outlineLevel="0" collapsed="false">
      <c r="A447" s="15" t="s">
        <v>741</v>
      </c>
      <c r="B447" s="15" t="s">
        <v>15</v>
      </c>
      <c r="C447" s="15" t="n">
        <v>64</v>
      </c>
      <c r="D447" s="15" t="n">
        <v>69.6</v>
      </c>
      <c r="E447" s="15" t="n">
        <v>165</v>
      </c>
      <c r="F447" s="16" t="n">
        <f aca="false">D447/(E447/100)^2</f>
        <v>25.564738292011</v>
      </c>
      <c r="G447" s="15" t="n">
        <v>3.42</v>
      </c>
      <c r="H447" s="15" t="n">
        <v>7.97</v>
      </c>
      <c r="I447" s="15" t="n">
        <v>153</v>
      </c>
      <c r="J447" s="15" t="n">
        <v>238</v>
      </c>
      <c r="K447" s="15" t="n">
        <v>43.4</v>
      </c>
      <c r="L447" s="15" t="n">
        <v>8.44</v>
      </c>
      <c r="M447" s="15" t="n">
        <v>14.4</v>
      </c>
      <c r="N447" s="15" t="n">
        <v>20.5</v>
      </c>
      <c r="O447" s="15" t="n">
        <v>84</v>
      </c>
    </row>
    <row r="448" customFormat="false" ht="14" hidden="false" customHeight="false" outlineLevel="0" collapsed="false">
      <c r="A448" s="15" t="s">
        <v>742</v>
      </c>
      <c r="B448" s="15" t="s">
        <v>15</v>
      </c>
      <c r="C448" s="15" t="n">
        <v>61</v>
      </c>
      <c r="D448" s="15" t="n">
        <v>76.4</v>
      </c>
      <c r="E448" s="15" t="n">
        <v>173.5</v>
      </c>
      <c r="F448" s="16" t="n">
        <f aca="false">D448/(E448/100)^2</f>
        <v>25.3801626124293</v>
      </c>
      <c r="G448" s="15" t="n">
        <v>4.62</v>
      </c>
      <c r="H448" s="15" t="n">
        <v>5.37</v>
      </c>
      <c r="I448" s="15" t="n">
        <v>154</v>
      </c>
      <c r="J448" s="15" t="n">
        <v>282</v>
      </c>
      <c r="K448" s="15" t="n">
        <v>44.3</v>
      </c>
      <c r="L448" s="15" t="n">
        <v>5.01</v>
      </c>
      <c r="M448" s="15" t="n">
        <v>13.1</v>
      </c>
      <c r="N448" s="15" t="n">
        <v>23.3</v>
      </c>
      <c r="O448" s="15" t="n">
        <v>57</v>
      </c>
    </row>
    <row r="449" customFormat="false" ht="14" hidden="false" customHeight="false" outlineLevel="0" collapsed="false">
      <c r="A449" s="15" t="s">
        <v>743</v>
      </c>
      <c r="B449" s="15" t="s">
        <v>15</v>
      </c>
      <c r="C449" s="15" t="n">
        <v>57</v>
      </c>
      <c r="D449" s="15" t="n">
        <v>82.1</v>
      </c>
      <c r="E449" s="15" t="n">
        <v>172</v>
      </c>
      <c r="F449" s="16" t="n">
        <f aca="false">D449/(E449/100)^2</f>
        <v>27.7514872904273</v>
      </c>
      <c r="G449" s="15" t="n">
        <v>2.34</v>
      </c>
      <c r="H449" s="15" t="n">
        <v>5.36</v>
      </c>
      <c r="I449" s="15" t="n">
        <v>146</v>
      </c>
      <c r="J449" s="15" t="n">
        <v>296</v>
      </c>
      <c r="K449" s="15" t="n">
        <v>47.9</v>
      </c>
      <c r="L449" s="15" t="n">
        <v>7.03</v>
      </c>
      <c r="M449" s="15" t="n">
        <v>14.7</v>
      </c>
      <c r="N449" s="15" t="n">
        <v>20.4</v>
      </c>
      <c r="O449" s="15" t="n">
        <v>79</v>
      </c>
    </row>
    <row r="450" customFormat="false" ht="14" hidden="false" customHeight="false" outlineLevel="0" collapsed="false">
      <c r="A450" s="15" t="s">
        <v>744</v>
      </c>
      <c r="B450" s="15" t="s">
        <v>15</v>
      </c>
      <c r="C450" s="15" t="n">
        <v>47</v>
      </c>
      <c r="D450" s="15" t="n">
        <v>66.8</v>
      </c>
      <c r="E450" s="15" t="n">
        <v>173.5</v>
      </c>
      <c r="F450" s="16" t="n">
        <f aca="false">D450/(E450/100)^2</f>
        <v>22.1910322318099</v>
      </c>
      <c r="G450" s="15" t="n">
        <v>6.06</v>
      </c>
      <c r="H450" s="15" t="n">
        <v>4.77</v>
      </c>
      <c r="I450" s="15" t="n">
        <v>157</v>
      </c>
      <c r="J450" s="15" t="n">
        <v>247</v>
      </c>
      <c r="K450" s="15" t="n">
        <v>47.2</v>
      </c>
      <c r="L450" s="15" t="n">
        <v>4.67</v>
      </c>
      <c r="M450" s="15" t="n">
        <v>26.1</v>
      </c>
      <c r="N450" s="15" t="n">
        <v>15.6</v>
      </c>
      <c r="O450" s="15" t="n">
        <v>76</v>
      </c>
    </row>
    <row r="451" customFormat="false" ht="14" hidden="false" customHeight="false" outlineLevel="0" collapsed="false">
      <c r="A451" s="15" t="s">
        <v>745</v>
      </c>
      <c r="B451" s="15" t="s">
        <v>15</v>
      </c>
      <c r="C451" s="15" t="n">
        <v>57</v>
      </c>
      <c r="D451" s="15" t="n">
        <v>59.8</v>
      </c>
      <c r="E451" s="15" t="n">
        <v>166.5</v>
      </c>
      <c r="F451" s="16" t="n">
        <f aca="false">D451/(E451/100)^2</f>
        <v>21.5711206702198</v>
      </c>
      <c r="G451" s="15" t="n">
        <v>5.96</v>
      </c>
      <c r="H451" s="15" t="n">
        <v>12.36</v>
      </c>
      <c r="I451" s="15" t="n">
        <v>150</v>
      </c>
      <c r="J451" s="15" t="n">
        <v>342</v>
      </c>
      <c r="K451" s="15" t="n">
        <v>42.7</v>
      </c>
      <c r="L451" s="15" t="n">
        <v>5.35</v>
      </c>
      <c r="M451" s="15" t="n">
        <v>15.8</v>
      </c>
      <c r="N451" s="15" t="n">
        <v>18.3</v>
      </c>
      <c r="O451" s="15" t="n">
        <v>78</v>
      </c>
    </row>
    <row r="452" customFormat="false" ht="14" hidden="false" customHeight="false" outlineLevel="0" collapsed="false">
      <c r="A452" s="15" t="s">
        <v>746</v>
      </c>
      <c r="B452" s="15" t="s">
        <v>18</v>
      </c>
      <c r="C452" s="15" t="n">
        <v>88</v>
      </c>
      <c r="D452" s="15" t="n">
        <v>67.9</v>
      </c>
      <c r="E452" s="15" t="n">
        <v>153.5</v>
      </c>
      <c r="F452" s="16" t="n">
        <f aca="false">D452/(E452/100)^2</f>
        <v>28.8172818809749</v>
      </c>
      <c r="G452" s="15" t="n">
        <v>2.65</v>
      </c>
      <c r="H452" s="15" t="n">
        <v>5.22</v>
      </c>
      <c r="I452" s="15" t="n">
        <v>152</v>
      </c>
      <c r="J452" s="15" t="n">
        <v>197</v>
      </c>
      <c r="K452" s="15" t="n">
        <v>46.9</v>
      </c>
      <c r="L452" s="15" t="n">
        <v>6.14</v>
      </c>
      <c r="M452" s="15" t="n">
        <v>2.7</v>
      </c>
      <c r="N452" s="15" t="n">
        <v>16.7</v>
      </c>
      <c r="O452" s="15" t="n">
        <v>109</v>
      </c>
    </row>
    <row r="453" customFormat="false" ht="14" hidden="false" customHeight="false" outlineLevel="0" collapsed="false">
      <c r="A453" s="15" t="s">
        <v>747</v>
      </c>
      <c r="B453" s="15" t="s">
        <v>15</v>
      </c>
      <c r="C453" s="15" t="n">
        <v>57</v>
      </c>
      <c r="D453" s="15" t="n">
        <v>61</v>
      </c>
      <c r="E453" s="15" t="n">
        <v>165.5</v>
      </c>
      <c r="F453" s="16" t="n">
        <f aca="false">D453/(E453/100)^2</f>
        <v>22.2706985149825</v>
      </c>
      <c r="G453" s="15" t="n">
        <v>4.04</v>
      </c>
      <c r="H453" s="15" t="n">
        <v>7.09</v>
      </c>
      <c r="I453" s="15" t="n">
        <v>147</v>
      </c>
      <c r="J453" s="15" t="n">
        <v>179</v>
      </c>
      <c r="K453" s="15" t="n">
        <v>39.3</v>
      </c>
      <c r="L453" s="15" t="n">
        <v>5.14</v>
      </c>
      <c r="M453" s="15" t="n">
        <v>13.8</v>
      </c>
      <c r="N453" s="15" t="n">
        <v>24</v>
      </c>
      <c r="O453" s="15" t="n">
        <v>67</v>
      </c>
    </row>
    <row r="454" customFormat="false" ht="14" hidden="false" customHeight="false" outlineLevel="0" collapsed="false">
      <c r="A454" s="15" t="s">
        <v>748</v>
      </c>
      <c r="B454" s="15" t="s">
        <v>18</v>
      </c>
      <c r="C454" s="15" t="n">
        <v>53</v>
      </c>
      <c r="D454" s="15" t="n">
        <v>58.2</v>
      </c>
      <c r="E454" s="15" t="n">
        <v>163</v>
      </c>
      <c r="F454" s="16" t="n">
        <f aca="false">D454/(E454/100)^2</f>
        <v>21.9052278971734</v>
      </c>
      <c r="G454" s="15" t="n">
        <v>3.12</v>
      </c>
      <c r="H454" s="15" t="n">
        <v>4.05</v>
      </c>
      <c r="I454" s="15" t="n">
        <v>134</v>
      </c>
      <c r="J454" s="15" t="n">
        <v>190</v>
      </c>
      <c r="K454" s="15" t="n">
        <v>44.1</v>
      </c>
      <c r="L454" s="15" t="n">
        <v>4.95</v>
      </c>
      <c r="M454" s="15" t="n">
        <v>10.6</v>
      </c>
      <c r="N454" s="15" t="n">
        <v>16.9</v>
      </c>
      <c r="O454" s="15" t="n">
        <v>47</v>
      </c>
    </row>
    <row r="455" customFormat="false" ht="14" hidden="false" customHeight="false" outlineLevel="0" collapsed="false">
      <c r="A455" s="15" t="s">
        <v>749</v>
      </c>
      <c r="B455" s="15" t="s">
        <v>15</v>
      </c>
      <c r="C455" s="15" t="n">
        <v>67</v>
      </c>
      <c r="D455" s="15" t="n">
        <v>61.6</v>
      </c>
      <c r="E455" s="15" t="n">
        <v>158.5</v>
      </c>
      <c r="F455" s="16" t="n">
        <f aca="false">D455/(E455/100)^2</f>
        <v>24.5200967270049</v>
      </c>
      <c r="G455" s="15" t="n">
        <v>1.19</v>
      </c>
      <c r="H455" s="15" t="n">
        <v>6.18</v>
      </c>
      <c r="I455" s="15" t="n">
        <v>150</v>
      </c>
      <c r="J455" s="15" t="n">
        <v>261</v>
      </c>
      <c r="K455" s="15" t="n">
        <v>43.4</v>
      </c>
      <c r="L455" s="15" t="n">
        <v>4.5</v>
      </c>
      <c r="M455" s="15" t="n">
        <v>14.2</v>
      </c>
      <c r="N455" s="15" t="n">
        <v>27.5</v>
      </c>
      <c r="O455" s="15" t="n">
        <v>125</v>
      </c>
    </row>
    <row r="456" customFormat="false" ht="14" hidden="false" customHeight="false" outlineLevel="0" collapsed="false">
      <c r="A456" s="15" t="s">
        <v>750</v>
      </c>
      <c r="B456" s="15" t="s">
        <v>18</v>
      </c>
      <c r="C456" s="15" t="n">
        <v>53</v>
      </c>
      <c r="D456" s="15" t="n">
        <v>59.4</v>
      </c>
      <c r="E456" s="15" t="n">
        <v>164</v>
      </c>
      <c r="F456" s="16" t="n">
        <f aca="false">D456/(E456/100)^2</f>
        <v>22.0850684116597</v>
      </c>
      <c r="G456" s="15" t="n">
        <v>0.98</v>
      </c>
      <c r="H456" s="15" t="n">
        <v>6.28</v>
      </c>
      <c r="I456" s="15" t="n">
        <v>139</v>
      </c>
      <c r="J456" s="15" t="n">
        <v>197</v>
      </c>
      <c r="K456" s="15" t="n">
        <v>44.2</v>
      </c>
      <c r="L456" s="15" t="n">
        <v>4.88</v>
      </c>
      <c r="M456" s="15" t="n">
        <v>12.1</v>
      </c>
      <c r="N456" s="15" t="n">
        <v>18.2</v>
      </c>
      <c r="O456" s="15" t="n">
        <v>106</v>
      </c>
    </row>
    <row r="457" customFormat="false" ht="14" hidden="false" customHeight="false" outlineLevel="0" collapsed="false">
      <c r="A457" s="15" t="s">
        <v>751</v>
      </c>
      <c r="B457" s="15" t="s">
        <v>15</v>
      </c>
      <c r="C457" s="15" t="n">
        <v>92</v>
      </c>
      <c r="D457" s="15" t="n">
        <v>70.8</v>
      </c>
      <c r="E457" s="15" t="n">
        <v>160</v>
      </c>
      <c r="F457" s="16" t="n">
        <f aca="false">D457/(E457/100)^2</f>
        <v>27.65625</v>
      </c>
      <c r="G457" s="15" t="n">
        <v>2.53</v>
      </c>
      <c r="H457" s="15" t="n">
        <v>6.91</v>
      </c>
      <c r="I457" s="15" t="n">
        <v>121</v>
      </c>
      <c r="J457" s="15" t="n">
        <v>184</v>
      </c>
      <c r="K457" s="15" t="n">
        <v>33.9</v>
      </c>
      <c r="L457" s="15" t="n">
        <v>5.1</v>
      </c>
      <c r="M457" s="15" t="n">
        <v>7.8</v>
      </c>
      <c r="N457" s="15" t="n">
        <v>19.1</v>
      </c>
      <c r="O457" s="15" t="n">
        <v>75</v>
      </c>
    </row>
    <row r="458" customFormat="false" ht="14" hidden="false" customHeight="false" outlineLevel="0" collapsed="false">
      <c r="A458" s="15" t="s">
        <v>752</v>
      </c>
      <c r="B458" s="15" t="s">
        <v>18</v>
      </c>
      <c r="C458" s="15" t="n">
        <v>82</v>
      </c>
      <c r="D458" s="15" t="n">
        <v>50.8</v>
      </c>
      <c r="E458" s="15" t="n">
        <v>148.5</v>
      </c>
      <c r="F458" s="16" t="n">
        <f aca="false">D458/(E458/100)^2</f>
        <v>23.0361981203732</v>
      </c>
      <c r="G458" s="15" t="n">
        <v>1.99</v>
      </c>
      <c r="H458" s="15" t="n">
        <v>4.77</v>
      </c>
      <c r="I458" s="15" t="n">
        <v>129</v>
      </c>
      <c r="J458" s="15" t="n">
        <v>189</v>
      </c>
      <c r="K458" s="15" t="n">
        <v>40.4</v>
      </c>
      <c r="L458" s="15" t="n">
        <v>7.59</v>
      </c>
      <c r="M458" s="15" t="n">
        <v>12.4</v>
      </c>
      <c r="N458" s="15" t="n">
        <v>10.8</v>
      </c>
      <c r="O458" s="15" t="n">
        <v>64</v>
      </c>
    </row>
    <row r="459" customFormat="false" ht="14" hidden="false" customHeight="false" outlineLevel="0" collapsed="false">
      <c r="A459" s="15" t="s">
        <v>753</v>
      </c>
      <c r="B459" s="15" t="s">
        <v>15</v>
      </c>
      <c r="C459" s="15" t="n">
        <v>49</v>
      </c>
      <c r="D459" s="15" t="n">
        <v>63.8</v>
      </c>
      <c r="E459" s="15" t="n">
        <v>170</v>
      </c>
      <c r="F459" s="16" t="n">
        <f aca="false">D459/(E459/100)^2</f>
        <v>22.0761245674741</v>
      </c>
      <c r="G459" s="15" t="n">
        <v>3.19</v>
      </c>
      <c r="H459" s="15" t="n">
        <v>5.95</v>
      </c>
      <c r="I459" s="15" t="n">
        <v>161</v>
      </c>
      <c r="J459" s="15" t="n">
        <v>223</v>
      </c>
      <c r="K459" s="15" t="n">
        <v>42.9</v>
      </c>
      <c r="L459" s="15" t="n">
        <v>5.73</v>
      </c>
      <c r="M459" s="15" t="n">
        <v>11.2</v>
      </c>
      <c r="N459" s="15" t="n">
        <v>11.8</v>
      </c>
      <c r="O459" s="15" t="n">
        <v>89</v>
      </c>
    </row>
    <row r="460" customFormat="false" ht="14" hidden="false" customHeight="false" outlineLevel="0" collapsed="false">
      <c r="A460" s="15" t="s">
        <v>754</v>
      </c>
      <c r="B460" s="15" t="s">
        <v>15</v>
      </c>
      <c r="C460" s="15" t="n">
        <v>91</v>
      </c>
      <c r="D460" s="15" t="n">
        <v>46.3</v>
      </c>
      <c r="E460" s="15" t="n">
        <v>157</v>
      </c>
      <c r="F460" s="16" t="n">
        <f aca="false">D460/(E460/100)^2</f>
        <v>18.7837234776259</v>
      </c>
      <c r="G460" s="15" t="n">
        <v>3.03</v>
      </c>
      <c r="H460" s="15" t="n">
        <v>3.66</v>
      </c>
      <c r="I460" s="15" t="n">
        <v>114</v>
      </c>
      <c r="J460" s="15" t="n">
        <v>143</v>
      </c>
      <c r="K460" s="15" t="n">
        <v>39.9</v>
      </c>
      <c r="L460" s="15" t="n">
        <v>4.47</v>
      </c>
      <c r="M460" s="15" t="n">
        <v>14.9</v>
      </c>
      <c r="N460" s="15" t="n">
        <v>19</v>
      </c>
      <c r="O460" s="15" t="n">
        <v>58</v>
      </c>
    </row>
    <row r="461" customFormat="false" ht="14" hidden="false" customHeight="false" outlineLevel="0" collapsed="false">
      <c r="A461" s="15" t="s">
        <v>755</v>
      </c>
      <c r="B461" s="15" t="s">
        <v>18</v>
      </c>
      <c r="C461" s="15" t="n">
        <v>57</v>
      </c>
      <c r="D461" s="15" t="n">
        <v>45.6</v>
      </c>
      <c r="E461" s="15" t="n">
        <v>150.5</v>
      </c>
      <c r="F461" s="16" t="n">
        <f aca="false">D461/(E461/100)^2</f>
        <v>20.1322281211024</v>
      </c>
      <c r="G461" s="15" t="n">
        <v>1.4</v>
      </c>
      <c r="H461" s="15" t="n">
        <v>6.9</v>
      </c>
      <c r="I461" s="15" t="n">
        <v>145</v>
      </c>
      <c r="J461" s="15" t="n">
        <v>292</v>
      </c>
      <c r="K461" s="15" t="n">
        <v>45.8</v>
      </c>
      <c r="L461" s="15" t="n">
        <v>4.65</v>
      </c>
      <c r="M461" s="15" t="n">
        <v>14</v>
      </c>
      <c r="N461" s="15" t="n">
        <v>24.9</v>
      </c>
      <c r="O461" s="15" t="n">
        <v>103</v>
      </c>
    </row>
    <row r="462" customFormat="false" ht="14" hidden="false" customHeight="false" outlineLevel="0" collapsed="false">
      <c r="A462" s="15" t="s">
        <v>756</v>
      </c>
      <c r="B462" s="15" t="s">
        <v>15</v>
      </c>
      <c r="C462" s="15" t="n">
        <v>58</v>
      </c>
      <c r="D462" s="15" t="n">
        <v>67.6</v>
      </c>
      <c r="E462" s="15" t="n">
        <v>166</v>
      </c>
      <c r="F462" s="16" t="n">
        <f aca="false">D462/(E462/100)^2</f>
        <v>24.5318623893163</v>
      </c>
      <c r="G462" s="15" t="n">
        <v>2.76</v>
      </c>
      <c r="H462" s="15" t="n">
        <v>8.24</v>
      </c>
      <c r="I462" s="15" t="n">
        <v>138</v>
      </c>
      <c r="J462" s="15" t="n">
        <v>237</v>
      </c>
      <c r="K462" s="15" t="n">
        <v>46.2</v>
      </c>
      <c r="L462" s="15" t="n">
        <v>5.99</v>
      </c>
      <c r="M462" s="15" t="n">
        <v>13.9</v>
      </c>
      <c r="N462" s="15" t="n">
        <v>12.5</v>
      </c>
      <c r="O462" s="15" t="n">
        <v>80</v>
      </c>
    </row>
    <row r="463" customFormat="false" ht="14" hidden="false" customHeight="false" outlineLevel="0" collapsed="false">
      <c r="A463" s="15" t="s">
        <v>757</v>
      </c>
      <c r="B463" s="15" t="s">
        <v>15</v>
      </c>
      <c r="C463" s="15" t="n">
        <v>54</v>
      </c>
      <c r="D463" s="15" t="n">
        <v>72.2</v>
      </c>
      <c r="E463" s="15" t="n">
        <v>176</v>
      </c>
      <c r="F463" s="16" t="n">
        <f aca="false">D463/(E463/100)^2</f>
        <v>23.308367768595</v>
      </c>
      <c r="G463" s="15" t="n">
        <v>2.16</v>
      </c>
      <c r="H463" s="15" t="n">
        <v>6.98</v>
      </c>
      <c r="I463" s="15" t="n">
        <v>153</v>
      </c>
      <c r="J463" s="15" t="n">
        <v>336</v>
      </c>
      <c r="K463" s="15" t="n">
        <v>46.6</v>
      </c>
      <c r="L463" s="15" t="n">
        <v>5.71</v>
      </c>
      <c r="M463" s="15" t="n">
        <v>20.4</v>
      </c>
      <c r="N463" s="15" t="n">
        <v>26.8</v>
      </c>
      <c r="O463" s="15" t="n">
        <v>72</v>
      </c>
    </row>
    <row r="464" customFormat="false" ht="14" hidden="false" customHeight="false" outlineLevel="0" collapsed="false">
      <c r="A464" s="15" t="s">
        <v>758</v>
      </c>
      <c r="B464" s="15" t="s">
        <v>18</v>
      </c>
      <c r="C464" s="15" t="n">
        <v>54</v>
      </c>
      <c r="D464" s="15" t="n">
        <v>55.1</v>
      </c>
      <c r="E464" s="15" t="n">
        <v>150.5</v>
      </c>
      <c r="F464" s="16" t="n">
        <f aca="false">D464/(E464/100)^2</f>
        <v>24.3264423129988</v>
      </c>
      <c r="G464" s="15" t="n">
        <v>3.73</v>
      </c>
      <c r="H464" s="15" t="n">
        <v>5.57</v>
      </c>
      <c r="I464" s="15" t="n">
        <v>137</v>
      </c>
      <c r="J464" s="15" t="n">
        <v>160</v>
      </c>
      <c r="K464" s="15" t="n">
        <v>44.7</v>
      </c>
      <c r="L464" s="15" t="n">
        <v>4.07</v>
      </c>
      <c r="M464" s="15" t="n">
        <v>12.3</v>
      </c>
      <c r="N464" s="15" t="n">
        <v>67.1</v>
      </c>
      <c r="O464" s="15" t="n">
        <v>74</v>
      </c>
    </row>
    <row r="465" customFormat="false" ht="14" hidden="false" customHeight="false" outlineLevel="0" collapsed="false">
      <c r="A465" s="15" t="s">
        <v>759</v>
      </c>
      <c r="B465" s="15" t="s">
        <v>15</v>
      </c>
      <c r="C465" s="15" t="n">
        <v>55</v>
      </c>
      <c r="D465" s="15" t="n">
        <v>62.1</v>
      </c>
      <c r="E465" s="15" t="n">
        <v>160</v>
      </c>
      <c r="F465" s="16" t="n">
        <f aca="false">D465/(E465/100)^2</f>
        <v>24.2578125</v>
      </c>
      <c r="G465" s="15" t="n">
        <v>3.97</v>
      </c>
      <c r="H465" s="15" t="n">
        <v>4.94</v>
      </c>
      <c r="I465" s="15" t="n">
        <v>164</v>
      </c>
      <c r="J465" s="15" t="n">
        <v>188</v>
      </c>
      <c r="K465" s="15" t="n">
        <v>44.8</v>
      </c>
      <c r="L465" s="15" t="n">
        <v>4.24</v>
      </c>
      <c r="M465" s="15" t="n">
        <v>16.1</v>
      </c>
      <c r="N465" s="15" t="n">
        <v>29.6</v>
      </c>
      <c r="O465" s="15" t="n">
        <v>80</v>
      </c>
    </row>
    <row r="466" customFormat="false" ht="14" hidden="false" customHeight="false" outlineLevel="0" collapsed="false">
      <c r="A466" s="15" t="s">
        <v>760</v>
      </c>
      <c r="B466" s="15" t="s">
        <v>15</v>
      </c>
      <c r="C466" s="15" t="n">
        <v>39</v>
      </c>
      <c r="D466" s="15" t="n">
        <v>66</v>
      </c>
      <c r="E466" s="15" t="n">
        <v>170.5</v>
      </c>
      <c r="F466" s="16" t="n">
        <f aca="false">D466/(E466/100)^2</f>
        <v>22.7036231198562</v>
      </c>
      <c r="G466" s="15" t="n">
        <v>3.5</v>
      </c>
      <c r="H466" s="15" t="n">
        <v>6.75</v>
      </c>
      <c r="I466" s="15" t="n">
        <v>153</v>
      </c>
      <c r="J466" s="15" t="n">
        <v>272</v>
      </c>
      <c r="K466" s="15" t="n">
        <v>47.9</v>
      </c>
      <c r="L466" s="15" t="n">
        <v>4.69</v>
      </c>
      <c r="M466" s="15" t="n">
        <v>17.1</v>
      </c>
      <c r="N466" s="15" t="n">
        <v>15.4</v>
      </c>
      <c r="O466" s="15" t="n">
        <v>66</v>
      </c>
    </row>
    <row r="467" customFormat="false" ht="14" hidden="false" customHeight="false" outlineLevel="0" collapsed="false">
      <c r="A467" s="15" t="s">
        <v>761</v>
      </c>
      <c r="B467" s="15" t="s">
        <v>15</v>
      </c>
      <c r="C467" s="15" t="n">
        <v>63</v>
      </c>
      <c r="D467" s="15" t="n">
        <v>86.4</v>
      </c>
      <c r="E467" s="15" t="n">
        <v>170.5</v>
      </c>
      <c r="F467" s="16" t="n">
        <f aca="false">D467/(E467/100)^2</f>
        <v>29.7211066296299</v>
      </c>
      <c r="G467" s="15" t="n">
        <v>2.53</v>
      </c>
      <c r="H467" s="15" t="n">
        <v>6.46</v>
      </c>
      <c r="I467" s="15" t="n">
        <v>152</v>
      </c>
      <c r="J467" s="15" t="n">
        <v>188</v>
      </c>
      <c r="K467" s="15" t="n">
        <v>45.9</v>
      </c>
      <c r="L467" s="15" t="n">
        <v>5.12</v>
      </c>
      <c r="M467" s="15" t="n">
        <v>14.9</v>
      </c>
      <c r="N467" s="15" t="n">
        <v>18.7</v>
      </c>
      <c r="O467" s="15" t="n">
        <v>42</v>
      </c>
    </row>
    <row r="468" customFormat="false" ht="14" hidden="false" customHeight="false" outlineLevel="0" collapsed="false">
      <c r="A468" s="15" t="s">
        <v>762</v>
      </c>
      <c r="B468" s="15" t="s">
        <v>15</v>
      </c>
      <c r="C468" s="15" t="n">
        <v>68</v>
      </c>
      <c r="D468" s="15" t="n">
        <v>49.3</v>
      </c>
      <c r="E468" s="15" t="n">
        <v>156.5</v>
      </c>
      <c r="F468" s="16" t="n">
        <f aca="false">D468/(E468/100)^2</f>
        <v>20.1288162582041</v>
      </c>
      <c r="G468" s="15" t="n">
        <v>4.01</v>
      </c>
      <c r="H468" s="15" t="n">
        <v>8.15</v>
      </c>
      <c r="I468" s="15" t="n">
        <v>150</v>
      </c>
      <c r="J468" s="15" t="n">
        <v>138</v>
      </c>
      <c r="K468" s="15" t="n">
        <v>45.3</v>
      </c>
      <c r="L468" s="15" t="n">
        <v>4.91</v>
      </c>
      <c r="M468" s="15" t="n">
        <v>20</v>
      </c>
      <c r="N468" s="15" t="n">
        <v>18.4</v>
      </c>
      <c r="O468" s="15" t="n">
        <v>96</v>
      </c>
    </row>
    <row r="469" customFormat="false" ht="14" hidden="false" customHeight="false" outlineLevel="0" collapsed="false">
      <c r="A469" s="15" t="s">
        <v>763</v>
      </c>
      <c r="B469" s="15" t="s">
        <v>15</v>
      </c>
      <c r="C469" s="15" t="n">
        <v>56</v>
      </c>
      <c r="D469" s="15" t="n">
        <v>81</v>
      </c>
      <c r="E469" s="15" t="n">
        <v>173</v>
      </c>
      <c r="F469" s="16" t="n">
        <f aca="false">D469/(E469/100)^2</f>
        <v>27.0640515887601</v>
      </c>
      <c r="G469" s="15" t="n">
        <v>5.92</v>
      </c>
      <c r="H469" s="15" t="n">
        <v>7.84</v>
      </c>
      <c r="I469" s="15" t="n">
        <v>136</v>
      </c>
      <c r="J469" s="15" t="n">
        <v>174</v>
      </c>
      <c r="K469" s="15" t="n">
        <v>46.9</v>
      </c>
      <c r="L469" s="15" t="n">
        <v>5.98</v>
      </c>
      <c r="M469" s="15" t="n">
        <v>11.1</v>
      </c>
      <c r="N469" s="15" t="n">
        <v>36</v>
      </c>
      <c r="O469" s="15" t="n">
        <v>111</v>
      </c>
    </row>
    <row r="470" customFormat="false" ht="14" hidden="false" customHeight="false" outlineLevel="0" collapsed="false">
      <c r="A470" s="15" t="s">
        <v>764</v>
      </c>
      <c r="B470" s="15" t="s">
        <v>15</v>
      </c>
      <c r="C470" s="15" t="n">
        <v>54</v>
      </c>
      <c r="D470" s="15" t="n">
        <v>76.1</v>
      </c>
      <c r="E470" s="15" t="n">
        <v>169</v>
      </c>
      <c r="F470" s="16" t="n">
        <f aca="false">D470/(E470/100)^2</f>
        <v>26.6447253247435</v>
      </c>
      <c r="G470" s="15" t="n">
        <v>2.59</v>
      </c>
      <c r="H470" s="15" t="n">
        <v>5.23</v>
      </c>
      <c r="I470" s="15" t="n">
        <v>151</v>
      </c>
      <c r="J470" s="15" t="n">
        <v>161</v>
      </c>
      <c r="K470" s="15" t="n">
        <v>45.9</v>
      </c>
      <c r="L470" s="15" t="n">
        <v>5.33</v>
      </c>
      <c r="M470" s="15" t="n">
        <v>18.2</v>
      </c>
      <c r="N470" s="15" t="n">
        <v>34.3</v>
      </c>
      <c r="O470" s="15" t="n">
        <v>96</v>
      </c>
    </row>
    <row r="471" customFormat="false" ht="14" hidden="false" customHeight="false" outlineLevel="0" collapsed="false">
      <c r="A471" s="15" t="s">
        <v>765</v>
      </c>
      <c r="B471" s="15" t="s">
        <v>15</v>
      </c>
      <c r="C471" s="15" t="n">
        <v>56</v>
      </c>
      <c r="D471" s="15" t="n">
        <v>63.5</v>
      </c>
      <c r="E471" s="15" t="n">
        <v>165.5</v>
      </c>
      <c r="F471" s="16" t="n">
        <f aca="false">D471/(E471/100)^2</f>
        <v>23.1834320606785</v>
      </c>
      <c r="G471" s="15" t="n">
        <v>1.63</v>
      </c>
      <c r="H471" s="15" t="n">
        <v>5.12</v>
      </c>
      <c r="I471" s="15" t="n">
        <v>144</v>
      </c>
      <c r="J471" s="15" t="n">
        <v>178</v>
      </c>
      <c r="K471" s="15" t="n">
        <v>41.2</v>
      </c>
      <c r="L471" s="15" t="n">
        <v>5.06</v>
      </c>
      <c r="M471" s="15" t="n">
        <v>15.2</v>
      </c>
      <c r="N471" s="15" t="n">
        <v>13.2</v>
      </c>
      <c r="O471" s="15" t="n">
        <v>78</v>
      </c>
    </row>
    <row r="472" customFormat="false" ht="14" hidden="false" customHeight="false" outlineLevel="0" collapsed="false">
      <c r="A472" s="15" t="s">
        <v>766</v>
      </c>
      <c r="B472" s="15" t="s">
        <v>15</v>
      </c>
      <c r="C472" s="15" t="n">
        <v>61</v>
      </c>
      <c r="D472" s="15" t="n">
        <v>56.8</v>
      </c>
      <c r="E472" s="15" t="n">
        <v>164.5</v>
      </c>
      <c r="F472" s="16" t="n">
        <f aca="false">D472/(E472/100)^2</f>
        <v>20.9901977993551</v>
      </c>
      <c r="G472" s="15" t="n">
        <v>1.6</v>
      </c>
      <c r="H472" s="15" t="n">
        <v>4.2</v>
      </c>
      <c r="I472" s="15" t="n">
        <v>136</v>
      </c>
      <c r="J472" s="15" t="n">
        <v>220</v>
      </c>
      <c r="K472" s="15" t="n">
        <v>41.8</v>
      </c>
      <c r="L472" s="15" t="n">
        <v>7.06</v>
      </c>
      <c r="M472" s="15" t="n">
        <v>7.8</v>
      </c>
      <c r="N472" s="15" t="n">
        <v>16.7</v>
      </c>
      <c r="O472" s="15" t="n">
        <v>78</v>
      </c>
    </row>
    <row r="473" customFormat="false" ht="14" hidden="false" customHeight="false" outlineLevel="0" collapsed="false">
      <c r="A473" s="15" t="s">
        <v>767</v>
      </c>
      <c r="B473" s="15" t="s">
        <v>15</v>
      </c>
      <c r="C473" s="15" t="n">
        <v>41</v>
      </c>
      <c r="D473" s="15" t="n">
        <v>69.6</v>
      </c>
      <c r="E473" s="15" t="n">
        <v>163.5</v>
      </c>
      <c r="F473" s="16" t="n">
        <f aca="false">D473/(E473/100)^2</f>
        <v>26.0359677917123</v>
      </c>
      <c r="G473" s="15" t="n">
        <v>2.46</v>
      </c>
      <c r="H473" s="15" t="n">
        <v>3.92</v>
      </c>
      <c r="I473" s="15" t="n">
        <v>164</v>
      </c>
      <c r="J473" s="15" t="n">
        <v>149</v>
      </c>
      <c r="K473" s="15" t="n">
        <v>45.3</v>
      </c>
      <c r="L473" s="15" t="n">
        <v>5.45</v>
      </c>
      <c r="M473" s="15" t="n">
        <v>18.2</v>
      </c>
      <c r="N473" s="15" t="n">
        <v>14.3</v>
      </c>
      <c r="O473" s="15" t="n">
        <v>76</v>
      </c>
    </row>
    <row r="474" customFormat="false" ht="14" hidden="false" customHeight="false" outlineLevel="0" collapsed="false">
      <c r="A474" s="15" t="s">
        <v>768</v>
      </c>
      <c r="B474" s="15" t="s">
        <v>15</v>
      </c>
      <c r="C474" s="15" t="n">
        <v>44</v>
      </c>
      <c r="D474" s="15" t="n">
        <v>66.3</v>
      </c>
      <c r="E474" s="15" t="n">
        <v>168</v>
      </c>
      <c r="F474" s="16" t="n">
        <f aca="false">D474/(E474/100)^2</f>
        <v>23.4906462585034</v>
      </c>
      <c r="G474" s="15" t="n">
        <v>2.76</v>
      </c>
      <c r="H474" s="15" t="n">
        <v>5.07</v>
      </c>
      <c r="I474" s="15" t="n">
        <v>166</v>
      </c>
      <c r="J474" s="15" t="n">
        <v>185</v>
      </c>
      <c r="K474" s="15" t="n">
        <v>47.3</v>
      </c>
      <c r="L474" s="15" t="n">
        <v>5.49</v>
      </c>
      <c r="M474" s="15" t="n">
        <v>16.3</v>
      </c>
      <c r="N474" s="15" t="n">
        <v>50.4</v>
      </c>
      <c r="O474" s="15" t="n">
        <v>88</v>
      </c>
    </row>
    <row r="475" customFormat="false" ht="14" hidden="false" customHeight="false" outlineLevel="0" collapsed="false">
      <c r="A475" s="15" t="s">
        <v>769</v>
      </c>
      <c r="B475" s="15" t="s">
        <v>18</v>
      </c>
      <c r="C475" s="15" t="n">
        <v>55</v>
      </c>
      <c r="D475" s="15" t="n">
        <v>56.1</v>
      </c>
      <c r="E475" s="15" t="n">
        <v>161.5</v>
      </c>
      <c r="F475" s="16" t="n">
        <f aca="false">D475/(E475/100)^2</f>
        <v>21.5088805605345</v>
      </c>
      <c r="G475" s="15" t="n">
        <v>2.9</v>
      </c>
      <c r="H475" s="15" t="n">
        <v>5.48</v>
      </c>
      <c r="I475" s="15" t="n">
        <v>131</v>
      </c>
      <c r="J475" s="15" t="n">
        <v>227</v>
      </c>
      <c r="K475" s="15" t="n">
        <v>45.1</v>
      </c>
      <c r="L475" s="15" t="n">
        <v>5.7</v>
      </c>
      <c r="M475" s="15" t="n">
        <v>15.6</v>
      </c>
      <c r="N475" s="15" t="n">
        <v>20.3</v>
      </c>
      <c r="O475" s="15" t="n">
        <v>82</v>
      </c>
    </row>
    <row r="476" customFormat="false" ht="14" hidden="false" customHeight="false" outlineLevel="0" collapsed="false">
      <c r="A476" s="15" t="s">
        <v>770</v>
      </c>
      <c r="B476" s="15" t="s">
        <v>18</v>
      </c>
      <c r="C476" s="15" t="n">
        <v>55</v>
      </c>
      <c r="D476" s="15" t="n">
        <v>53</v>
      </c>
      <c r="E476" s="15" t="n">
        <v>157</v>
      </c>
      <c r="F476" s="16" t="n">
        <f aca="false">D476/(E476/100)^2</f>
        <v>21.5018864862672</v>
      </c>
      <c r="G476" s="15" t="n">
        <v>2.17</v>
      </c>
      <c r="H476" s="15" t="n">
        <v>6.46</v>
      </c>
      <c r="I476" s="15" t="n">
        <v>142</v>
      </c>
      <c r="J476" s="15" t="n">
        <v>207</v>
      </c>
      <c r="K476" s="15" t="n">
        <v>40.8</v>
      </c>
      <c r="L476" s="15" t="n">
        <v>5.01</v>
      </c>
      <c r="M476" s="15" t="n">
        <v>17.5</v>
      </c>
      <c r="N476" s="15" t="n">
        <v>15.4</v>
      </c>
      <c r="O476" s="15" t="n">
        <v>65</v>
      </c>
    </row>
    <row r="477" customFormat="false" ht="14" hidden="false" customHeight="false" outlineLevel="0" collapsed="false">
      <c r="A477" s="15" t="s">
        <v>771</v>
      </c>
      <c r="B477" s="15" t="s">
        <v>15</v>
      </c>
      <c r="C477" s="15" t="n">
        <v>51</v>
      </c>
      <c r="D477" s="15" t="n">
        <v>70.7</v>
      </c>
      <c r="E477" s="15" t="n">
        <v>172.5</v>
      </c>
      <c r="F477" s="16" t="n">
        <f aca="false">D477/(E477/100)^2</f>
        <v>23.7597143457257</v>
      </c>
      <c r="G477" s="15" t="n">
        <v>1.94</v>
      </c>
      <c r="H477" s="15" t="n">
        <v>7.55</v>
      </c>
      <c r="I477" s="15" t="n">
        <v>161</v>
      </c>
      <c r="J477" s="15" t="n">
        <v>186</v>
      </c>
      <c r="K477" s="15" t="n">
        <v>45.7</v>
      </c>
      <c r="L477" s="15" t="n">
        <v>5.42</v>
      </c>
      <c r="M477" s="15" t="n">
        <v>31.1</v>
      </c>
      <c r="N477" s="15" t="n">
        <v>22.7</v>
      </c>
      <c r="O477" s="15" t="n">
        <v>87</v>
      </c>
    </row>
    <row r="478" customFormat="false" ht="14" hidden="false" customHeight="false" outlineLevel="0" collapsed="false">
      <c r="A478" s="15" t="s">
        <v>772</v>
      </c>
      <c r="B478" s="15" t="s">
        <v>15</v>
      </c>
      <c r="C478" s="15" t="n">
        <v>57</v>
      </c>
      <c r="D478" s="15" t="n">
        <v>68.2</v>
      </c>
      <c r="E478" s="15" t="n">
        <v>161</v>
      </c>
      <c r="F478" s="16" t="n">
        <f aca="false">D478/(E478/100)^2</f>
        <v>26.3107133212453</v>
      </c>
      <c r="G478" s="15" t="n">
        <v>1.38</v>
      </c>
      <c r="H478" s="15" t="n">
        <v>3.87</v>
      </c>
      <c r="I478" s="15" t="n">
        <v>143</v>
      </c>
      <c r="J478" s="15" t="n">
        <v>199</v>
      </c>
      <c r="K478" s="15" t="n">
        <v>42.8</v>
      </c>
      <c r="L478" s="15" t="n">
        <v>6.11</v>
      </c>
      <c r="M478" s="15" t="n">
        <v>16.4</v>
      </c>
      <c r="N478" s="15" t="n">
        <v>25.9</v>
      </c>
      <c r="O478" s="15" t="n">
        <v>79</v>
      </c>
    </row>
    <row r="479" customFormat="false" ht="14" hidden="false" customHeight="false" outlineLevel="0" collapsed="false">
      <c r="A479" s="15" t="s">
        <v>773</v>
      </c>
      <c r="B479" s="15" t="s">
        <v>15</v>
      </c>
      <c r="C479" s="15" t="n">
        <v>65</v>
      </c>
      <c r="D479" s="15" t="n">
        <v>95.4</v>
      </c>
      <c r="E479" s="15" t="n">
        <v>176</v>
      </c>
      <c r="F479" s="16" t="n">
        <f aca="false">D479/(E479/100)^2</f>
        <v>30.7980371900827</v>
      </c>
      <c r="G479" s="15" t="n">
        <v>1.89</v>
      </c>
      <c r="H479" s="15" t="n">
        <v>5.11</v>
      </c>
      <c r="I479" s="15" t="n">
        <v>142</v>
      </c>
      <c r="J479" s="15" t="n">
        <v>148</v>
      </c>
      <c r="K479" s="15" t="n">
        <v>46.1</v>
      </c>
      <c r="L479" s="15" t="n">
        <v>7.87</v>
      </c>
      <c r="M479" s="15" t="n">
        <v>28.2</v>
      </c>
      <c r="N479" s="15" t="n">
        <v>40.8</v>
      </c>
      <c r="O479" s="15" t="n">
        <v>74</v>
      </c>
    </row>
    <row r="480" customFormat="false" ht="14" hidden="false" customHeight="false" outlineLevel="0" collapsed="false">
      <c r="A480" s="15" t="s">
        <v>774</v>
      </c>
      <c r="B480" s="15" t="s">
        <v>18</v>
      </c>
      <c r="C480" s="15" t="n">
        <v>63</v>
      </c>
      <c r="D480" s="15" t="n">
        <v>46.6</v>
      </c>
      <c r="E480" s="15" t="n">
        <v>156</v>
      </c>
      <c r="F480" s="16" t="n">
        <f aca="false">D480/(E480/100)^2</f>
        <v>19.1485864562788</v>
      </c>
      <c r="G480" s="15" t="n">
        <v>4.38</v>
      </c>
      <c r="H480" s="15" t="n">
        <v>5.74</v>
      </c>
      <c r="I480" s="15" t="n">
        <v>118</v>
      </c>
      <c r="J480" s="15" t="n">
        <v>281</v>
      </c>
      <c r="K480" s="15" t="n">
        <v>45.2</v>
      </c>
      <c r="L480" s="15" t="n">
        <v>9.04</v>
      </c>
      <c r="M480" s="15" t="n">
        <v>10.1</v>
      </c>
      <c r="N480" s="15" t="n">
        <v>12</v>
      </c>
      <c r="O480" s="15" t="n">
        <v>86</v>
      </c>
    </row>
    <row r="481" customFormat="false" ht="14" hidden="false" customHeight="false" outlineLevel="0" collapsed="false">
      <c r="A481" s="15" t="s">
        <v>775</v>
      </c>
      <c r="B481" s="15" t="s">
        <v>15</v>
      </c>
      <c r="C481" s="15" t="n">
        <v>54</v>
      </c>
      <c r="D481" s="15" t="n">
        <v>78.4</v>
      </c>
      <c r="E481" s="15" t="n">
        <v>160.5</v>
      </c>
      <c r="F481" s="16" t="n">
        <f aca="false">D481/(E481/100)^2</f>
        <v>30.4344872429421</v>
      </c>
      <c r="G481" s="15" t="n">
        <v>2.43</v>
      </c>
      <c r="H481" s="15" t="n">
        <v>5.85</v>
      </c>
      <c r="I481" s="15" t="n">
        <v>149</v>
      </c>
      <c r="J481" s="15" t="n">
        <v>144</v>
      </c>
      <c r="K481" s="15" t="n">
        <v>44.2</v>
      </c>
      <c r="L481" s="15" t="n">
        <v>4.27</v>
      </c>
      <c r="M481" s="15" t="n">
        <v>7.6</v>
      </c>
      <c r="N481" s="15" t="n">
        <v>39.6</v>
      </c>
      <c r="O481" s="15" t="n">
        <v>66</v>
      </c>
    </row>
    <row r="482" customFormat="false" ht="14" hidden="false" customHeight="false" outlineLevel="0" collapsed="false">
      <c r="A482" s="15" t="s">
        <v>776</v>
      </c>
      <c r="B482" s="15" t="s">
        <v>15</v>
      </c>
      <c r="C482" s="15" t="n">
        <v>50</v>
      </c>
      <c r="D482" s="15" t="n">
        <v>80.2</v>
      </c>
      <c r="E482" s="15" t="n">
        <v>173</v>
      </c>
      <c r="F482" s="16" t="n">
        <f aca="false">D482/(E482/100)^2</f>
        <v>26.7967523138094</v>
      </c>
      <c r="G482" s="15" t="n">
        <v>2.87</v>
      </c>
      <c r="H482" s="15" t="n">
        <v>7.11</v>
      </c>
      <c r="I482" s="15" t="n">
        <v>147</v>
      </c>
      <c r="J482" s="15" t="n">
        <v>184</v>
      </c>
      <c r="K482" s="15" t="n">
        <v>42.9</v>
      </c>
      <c r="L482" s="15" t="n">
        <v>4.67</v>
      </c>
      <c r="M482" s="15" t="n">
        <v>17.6</v>
      </c>
      <c r="N482" s="15" t="n">
        <v>46.9</v>
      </c>
      <c r="O482" s="15" t="n">
        <v>64</v>
      </c>
    </row>
    <row r="483" customFormat="false" ht="14" hidden="false" customHeight="false" outlineLevel="0" collapsed="false">
      <c r="A483" s="15" t="s">
        <v>777</v>
      </c>
      <c r="B483" s="15" t="s">
        <v>15</v>
      </c>
      <c r="C483" s="15" t="n">
        <v>56</v>
      </c>
      <c r="D483" s="15" t="n">
        <v>69.2</v>
      </c>
      <c r="E483" s="15" t="n">
        <v>163.5</v>
      </c>
      <c r="F483" s="16" t="n">
        <f aca="false">D483/(E483/100)^2</f>
        <v>25.8863357929093</v>
      </c>
      <c r="G483" s="15" t="n">
        <v>2.79</v>
      </c>
      <c r="H483" s="15" t="n">
        <v>5.59</v>
      </c>
      <c r="I483" s="15" t="n">
        <v>155</v>
      </c>
      <c r="J483" s="15" t="n">
        <v>214</v>
      </c>
      <c r="K483" s="15" t="n">
        <v>46.1</v>
      </c>
      <c r="L483" s="15" t="n">
        <v>4.48</v>
      </c>
      <c r="M483" s="15" t="n">
        <v>10</v>
      </c>
      <c r="N483" s="15" t="n">
        <v>17.9</v>
      </c>
      <c r="O483" s="15" t="n">
        <v>90</v>
      </c>
    </row>
    <row r="484" customFormat="false" ht="14" hidden="false" customHeight="false" outlineLevel="0" collapsed="false">
      <c r="A484" s="15" t="s">
        <v>778</v>
      </c>
      <c r="B484" s="15" t="s">
        <v>18</v>
      </c>
      <c r="C484" s="15" t="n">
        <v>49</v>
      </c>
      <c r="D484" s="15" t="n">
        <v>51.8</v>
      </c>
      <c r="E484" s="15" t="n">
        <v>157.5</v>
      </c>
      <c r="F484" s="16" t="n">
        <f aca="false">D484/(E484/100)^2</f>
        <v>20.8818342151675</v>
      </c>
      <c r="G484" s="15" t="n">
        <v>5.17</v>
      </c>
      <c r="H484" s="15" t="n">
        <v>5.43</v>
      </c>
      <c r="I484" s="15" t="n">
        <v>137</v>
      </c>
      <c r="J484" s="15" t="n">
        <v>221</v>
      </c>
      <c r="K484" s="15" t="n">
        <v>47.4</v>
      </c>
      <c r="L484" s="15" t="n">
        <v>4.89</v>
      </c>
      <c r="M484" s="15" t="n">
        <v>7.4</v>
      </c>
      <c r="N484" s="15" t="n">
        <v>19.8</v>
      </c>
      <c r="O484" s="15" t="n">
        <v>105</v>
      </c>
    </row>
    <row r="485" customFormat="false" ht="14" hidden="false" customHeight="false" outlineLevel="0" collapsed="false">
      <c r="A485" s="15" t="s">
        <v>779</v>
      </c>
      <c r="B485" s="15" t="s">
        <v>15</v>
      </c>
      <c r="C485" s="15" t="n">
        <v>56</v>
      </c>
      <c r="D485" s="15" t="n">
        <v>74.2</v>
      </c>
      <c r="E485" s="15" t="n">
        <v>171.5</v>
      </c>
      <c r="F485" s="16" t="n">
        <f aca="false">D485/(E485/100)^2</f>
        <v>25.2275837448682</v>
      </c>
      <c r="G485" s="15" t="n">
        <v>3.72</v>
      </c>
      <c r="H485" s="15" t="n">
        <v>7.16</v>
      </c>
      <c r="I485" s="15" t="n">
        <v>142</v>
      </c>
      <c r="J485" s="15" t="n">
        <v>208</v>
      </c>
      <c r="K485" s="15" t="n">
        <v>43.7</v>
      </c>
      <c r="L485" s="15" t="n">
        <v>5.34</v>
      </c>
      <c r="M485" s="15" t="n">
        <v>10.1</v>
      </c>
      <c r="N485" s="15" t="n">
        <v>39.8</v>
      </c>
      <c r="O485" s="15" t="n">
        <v>79</v>
      </c>
    </row>
    <row r="486" customFormat="false" ht="14" hidden="false" customHeight="false" outlineLevel="0" collapsed="false">
      <c r="A486" s="15" t="s">
        <v>780</v>
      </c>
      <c r="B486" s="15" t="s">
        <v>15</v>
      </c>
      <c r="C486" s="15" t="n">
        <v>47</v>
      </c>
      <c r="D486" s="15" t="n">
        <v>56.9</v>
      </c>
      <c r="E486" s="15" t="n">
        <v>164.5</v>
      </c>
      <c r="F486" s="16" t="n">
        <f aca="false">D486/(E486/100)^2</f>
        <v>21.0271523729456</v>
      </c>
      <c r="G486" s="15" t="n">
        <v>2.81</v>
      </c>
      <c r="H486" s="15" t="n">
        <v>6.98</v>
      </c>
      <c r="I486" s="15" t="n">
        <v>160</v>
      </c>
      <c r="J486" s="15" t="n">
        <v>212</v>
      </c>
      <c r="K486" s="15" t="n">
        <v>45.1</v>
      </c>
      <c r="L486" s="15" t="n">
        <v>4.57</v>
      </c>
      <c r="M486" s="15" t="n">
        <v>12.7</v>
      </c>
      <c r="N486" s="15" t="n">
        <v>22.5</v>
      </c>
      <c r="O486" s="15" t="n">
        <v>163</v>
      </c>
    </row>
    <row r="487" customFormat="false" ht="14" hidden="false" customHeight="false" outlineLevel="0" collapsed="false">
      <c r="A487" s="15" t="s">
        <v>781</v>
      </c>
      <c r="B487" s="15" t="s">
        <v>15</v>
      </c>
      <c r="C487" s="15" t="n">
        <v>57</v>
      </c>
      <c r="D487" s="15" t="n">
        <v>61.1</v>
      </c>
      <c r="E487" s="15" t="n">
        <v>168.5</v>
      </c>
      <c r="F487" s="16" t="n">
        <f aca="false">D487/(E487/100)^2</f>
        <v>21.5199570305277</v>
      </c>
      <c r="G487" s="15" t="n">
        <v>1.93</v>
      </c>
      <c r="H487" s="15" t="n">
        <v>9.37</v>
      </c>
      <c r="I487" s="15" t="n">
        <v>145</v>
      </c>
      <c r="J487" s="15" t="n">
        <v>251</v>
      </c>
      <c r="K487" s="15" t="n">
        <v>48.1</v>
      </c>
      <c r="L487" s="15" t="n">
        <v>8.4</v>
      </c>
      <c r="M487" s="15" t="n">
        <v>14.4</v>
      </c>
      <c r="N487" s="15" t="n">
        <v>11.6</v>
      </c>
      <c r="O487" s="15" t="n">
        <v>65</v>
      </c>
    </row>
    <row r="488" customFormat="false" ht="14" hidden="false" customHeight="false" outlineLevel="0" collapsed="false">
      <c r="A488" s="15" t="s">
        <v>782</v>
      </c>
      <c r="B488" s="15" t="s">
        <v>15</v>
      </c>
      <c r="C488" s="15" t="n">
        <v>46</v>
      </c>
      <c r="D488" s="15" t="n">
        <v>81.9</v>
      </c>
      <c r="E488" s="15" t="n">
        <v>171</v>
      </c>
      <c r="F488" s="16" t="n">
        <f aca="false">D488/(E488/100)^2</f>
        <v>28.0086180363189</v>
      </c>
      <c r="G488" s="15" t="n">
        <v>1.58</v>
      </c>
      <c r="H488" s="15" t="n">
        <v>5.94</v>
      </c>
      <c r="I488" s="15" t="n">
        <v>151</v>
      </c>
      <c r="J488" s="15" t="n">
        <v>241</v>
      </c>
      <c r="K488" s="15" t="n">
        <v>45.1</v>
      </c>
      <c r="L488" s="15" t="n">
        <v>4.77</v>
      </c>
      <c r="M488" s="15" t="n">
        <v>20.4</v>
      </c>
      <c r="N488" s="15" t="n">
        <v>41.1</v>
      </c>
      <c r="O488" s="15" t="n">
        <v>92</v>
      </c>
    </row>
    <row r="489" customFormat="false" ht="14" hidden="false" customHeight="false" outlineLevel="0" collapsed="false">
      <c r="A489" s="15" t="s">
        <v>783</v>
      </c>
      <c r="B489" s="15" t="s">
        <v>15</v>
      </c>
      <c r="C489" s="15" t="n">
        <v>67</v>
      </c>
      <c r="D489" s="15" t="n">
        <v>66</v>
      </c>
      <c r="E489" s="15" t="n">
        <v>175.5</v>
      </c>
      <c r="F489" s="16" t="n">
        <f aca="false">D489/(E489/100)^2</f>
        <v>21.4283974967736</v>
      </c>
      <c r="G489" s="15" t="n">
        <v>3.55</v>
      </c>
      <c r="H489" s="15" t="n">
        <v>5.6</v>
      </c>
      <c r="I489" s="15" t="n">
        <v>138</v>
      </c>
      <c r="J489" s="15" t="n">
        <v>184</v>
      </c>
      <c r="K489" s="15" t="n">
        <v>44</v>
      </c>
      <c r="L489" s="15" t="n">
        <v>4.82</v>
      </c>
      <c r="M489" s="15" t="n">
        <v>13.4</v>
      </c>
      <c r="N489" s="15" t="n">
        <v>8.4</v>
      </c>
      <c r="O489" s="15" t="n">
        <v>64</v>
      </c>
    </row>
    <row r="490" customFormat="false" ht="14" hidden="false" customHeight="false" outlineLevel="0" collapsed="false">
      <c r="A490" s="15" t="s">
        <v>784</v>
      </c>
      <c r="B490" s="15" t="s">
        <v>15</v>
      </c>
      <c r="C490" s="15" t="n">
        <v>63</v>
      </c>
      <c r="D490" s="15" t="n">
        <v>76.7</v>
      </c>
      <c r="E490" s="15" t="n">
        <v>169</v>
      </c>
      <c r="F490" s="16" t="n">
        <f aca="false">D490/(E490/100)^2</f>
        <v>26.854802002731</v>
      </c>
      <c r="G490" s="15" t="n">
        <v>2.12</v>
      </c>
      <c r="H490" s="15" t="n">
        <v>5.75</v>
      </c>
      <c r="I490" s="15" t="n">
        <v>172</v>
      </c>
      <c r="J490" s="15" t="n">
        <v>190</v>
      </c>
      <c r="K490" s="15" t="n">
        <v>48.2</v>
      </c>
      <c r="L490" s="15" t="n">
        <v>6.92</v>
      </c>
      <c r="M490" s="15" t="n">
        <v>28.3</v>
      </c>
      <c r="N490" s="15" t="n">
        <v>22.3</v>
      </c>
      <c r="O490" s="15" t="n">
        <v>74</v>
      </c>
    </row>
    <row r="491" customFormat="false" ht="14" hidden="false" customHeight="false" outlineLevel="0" collapsed="false">
      <c r="A491" s="15" t="s">
        <v>785</v>
      </c>
      <c r="B491" s="15" t="s">
        <v>18</v>
      </c>
      <c r="C491" s="15" t="n">
        <v>55</v>
      </c>
      <c r="D491" s="15" t="n">
        <v>54</v>
      </c>
      <c r="E491" s="15" t="n">
        <v>160.5</v>
      </c>
      <c r="F491" s="16" t="n">
        <f aca="false">D491/(E491/100)^2</f>
        <v>20.9625294785571</v>
      </c>
      <c r="G491" s="15" t="n">
        <v>7.45</v>
      </c>
      <c r="H491" s="15" t="n">
        <v>3.89</v>
      </c>
      <c r="I491" s="15" t="n">
        <v>122</v>
      </c>
      <c r="J491" s="15" t="n">
        <v>189</v>
      </c>
      <c r="K491" s="15" t="n">
        <v>44.4</v>
      </c>
      <c r="L491" s="15" t="n">
        <v>5.36</v>
      </c>
      <c r="M491" s="15" t="n">
        <v>6.8</v>
      </c>
      <c r="N491" s="15" t="n">
        <v>15.8</v>
      </c>
      <c r="O491" s="15" t="n">
        <v>100</v>
      </c>
    </row>
    <row r="492" customFormat="false" ht="14" hidden="false" customHeight="false" outlineLevel="0" collapsed="false">
      <c r="A492" s="15" t="s">
        <v>786</v>
      </c>
      <c r="B492" s="15" t="s">
        <v>15</v>
      </c>
      <c r="C492" s="15" t="n">
        <v>57</v>
      </c>
      <c r="D492" s="15" t="n">
        <v>64.7</v>
      </c>
      <c r="E492" s="15" t="n">
        <v>155.5</v>
      </c>
      <c r="F492" s="16" t="n">
        <f aca="false">D492/(E492/100)^2</f>
        <v>26.7573743034088</v>
      </c>
      <c r="G492" s="15" t="n">
        <v>2.98</v>
      </c>
      <c r="H492" s="15" t="n">
        <v>4.61</v>
      </c>
      <c r="I492" s="15" t="n">
        <v>144</v>
      </c>
      <c r="J492" s="15" t="n">
        <v>249</v>
      </c>
      <c r="K492" s="15" t="n">
        <v>46.6</v>
      </c>
      <c r="L492" s="15" t="n">
        <v>6.79</v>
      </c>
      <c r="M492" s="15" t="n">
        <v>18.2</v>
      </c>
      <c r="N492" s="15" t="n">
        <v>24.4</v>
      </c>
      <c r="O492" s="15" t="n">
        <v>89</v>
      </c>
    </row>
    <row r="493" customFormat="false" ht="14" hidden="false" customHeight="false" outlineLevel="0" collapsed="false">
      <c r="A493" s="15" t="s">
        <v>787</v>
      </c>
      <c r="B493" s="15" t="s">
        <v>15</v>
      </c>
      <c r="C493" s="15" t="n">
        <v>46</v>
      </c>
      <c r="D493" s="15" t="n">
        <v>77</v>
      </c>
      <c r="E493" s="15" t="n">
        <v>168.5</v>
      </c>
      <c r="F493" s="16" t="n">
        <f aca="false">D493/(E493/100)^2</f>
        <v>27.1200767815161</v>
      </c>
      <c r="G493" s="15" t="n">
        <v>1.38</v>
      </c>
      <c r="H493" s="15" t="n">
        <v>6.15</v>
      </c>
      <c r="I493" s="15" t="n">
        <v>147</v>
      </c>
      <c r="J493" s="15" t="n">
        <v>301</v>
      </c>
      <c r="K493" s="15" t="n">
        <v>46.2</v>
      </c>
      <c r="L493" s="15" t="n">
        <v>4.82</v>
      </c>
      <c r="M493" s="15" t="n">
        <v>13.5</v>
      </c>
      <c r="N493" s="15" t="n">
        <v>27.5</v>
      </c>
      <c r="O493" s="15" t="n">
        <v>67</v>
      </c>
    </row>
    <row r="494" customFormat="false" ht="14" hidden="false" customHeight="false" outlineLevel="0" collapsed="false">
      <c r="A494" s="15" t="s">
        <v>788</v>
      </c>
      <c r="B494" s="15" t="s">
        <v>15</v>
      </c>
      <c r="C494" s="15" t="n">
        <v>45</v>
      </c>
      <c r="D494" s="15" t="n">
        <v>74.3</v>
      </c>
      <c r="E494" s="15" t="n">
        <v>171.5</v>
      </c>
      <c r="F494" s="16" t="n">
        <f aca="false">D494/(E494/100)^2</f>
        <v>25.2615831838775</v>
      </c>
      <c r="G494" s="15" t="n">
        <v>1.47</v>
      </c>
      <c r="H494" s="15" t="n">
        <v>4.57</v>
      </c>
      <c r="I494" s="15" t="n">
        <v>158</v>
      </c>
      <c r="J494" s="15" t="n">
        <v>217</v>
      </c>
      <c r="K494" s="15" t="n">
        <v>45.5</v>
      </c>
      <c r="L494" s="15" t="n">
        <v>4.55</v>
      </c>
      <c r="M494" s="15" t="n">
        <v>19.4</v>
      </c>
      <c r="N494" s="15" t="n">
        <v>15.9</v>
      </c>
      <c r="O494" s="15" t="n">
        <v>71</v>
      </c>
    </row>
    <row r="495" customFormat="false" ht="14" hidden="false" customHeight="false" outlineLevel="0" collapsed="false">
      <c r="A495" s="15" t="s">
        <v>789</v>
      </c>
      <c r="B495" s="15" t="s">
        <v>15</v>
      </c>
      <c r="C495" s="15" t="n">
        <v>52</v>
      </c>
      <c r="D495" s="15" t="n">
        <v>72</v>
      </c>
      <c r="E495" s="15" t="n">
        <v>160</v>
      </c>
      <c r="F495" s="16" t="n">
        <f aca="false">D495/(E495/100)^2</f>
        <v>28.125</v>
      </c>
      <c r="G495" s="15" t="n">
        <v>4.56</v>
      </c>
      <c r="H495" s="15" t="n">
        <v>6.47</v>
      </c>
      <c r="I495" s="15" t="n">
        <v>147</v>
      </c>
      <c r="J495" s="15" t="n">
        <v>236</v>
      </c>
      <c r="K495" s="15" t="n">
        <v>43.4</v>
      </c>
      <c r="L495" s="15" t="n">
        <v>4.87</v>
      </c>
      <c r="M495" s="15" t="n">
        <v>10.9</v>
      </c>
      <c r="N495" s="15" t="n">
        <v>51.7</v>
      </c>
      <c r="O495" s="15" t="n">
        <v>37</v>
      </c>
    </row>
    <row r="496" customFormat="false" ht="14" hidden="false" customHeight="false" outlineLevel="0" collapsed="false">
      <c r="A496" s="15" t="s">
        <v>790</v>
      </c>
      <c r="B496" s="15" t="s">
        <v>15</v>
      </c>
      <c r="C496" s="15" t="n">
        <v>52</v>
      </c>
      <c r="D496" s="15" t="n">
        <v>84.5</v>
      </c>
      <c r="E496" s="15" t="n">
        <v>178.5</v>
      </c>
      <c r="F496" s="16" t="n">
        <f aca="false">D496/(E496/100)^2</f>
        <v>26.5204120864032</v>
      </c>
      <c r="G496" s="15" t="n">
        <v>1.88</v>
      </c>
      <c r="H496" s="15" t="n">
        <v>5.86</v>
      </c>
      <c r="I496" s="15" t="n">
        <v>138</v>
      </c>
      <c r="J496" s="15" t="n">
        <v>220</v>
      </c>
      <c r="K496" s="15" t="n">
        <v>42.7</v>
      </c>
      <c r="L496" s="15" t="n">
        <v>4.37</v>
      </c>
      <c r="M496" s="15" t="n">
        <v>13.3</v>
      </c>
      <c r="N496" s="15" t="n">
        <v>33.3</v>
      </c>
      <c r="O496" s="15" t="n">
        <v>76</v>
      </c>
    </row>
    <row r="497" customFormat="false" ht="14" hidden="false" customHeight="false" outlineLevel="0" collapsed="false">
      <c r="A497" s="15" t="s">
        <v>791</v>
      </c>
      <c r="B497" s="15" t="s">
        <v>18</v>
      </c>
      <c r="C497" s="15" t="n">
        <v>40</v>
      </c>
      <c r="D497" s="15" t="n">
        <v>58.3</v>
      </c>
      <c r="E497" s="15" t="n">
        <v>154.5</v>
      </c>
      <c r="F497" s="16" t="n">
        <f aca="false">D497/(E497/100)^2</f>
        <v>24.4237073344435</v>
      </c>
      <c r="G497" s="15" t="n">
        <v>2.12</v>
      </c>
      <c r="H497" s="15" t="n">
        <v>5.8</v>
      </c>
      <c r="I497" s="15" t="n">
        <v>131</v>
      </c>
      <c r="J497" s="15" t="n">
        <v>236</v>
      </c>
      <c r="K497" s="15" t="n">
        <v>43.8</v>
      </c>
      <c r="L497" s="15" t="n">
        <v>5.5</v>
      </c>
      <c r="M497" s="15" t="n">
        <v>10.2</v>
      </c>
      <c r="N497" s="15" t="n">
        <v>10</v>
      </c>
      <c r="O497" s="15" t="n">
        <v>53</v>
      </c>
    </row>
    <row r="498" customFormat="false" ht="14" hidden="false" customHeight="false" outlineLevel="0" collapsed="false">
      <c r="A498" s="15" t="s">
        <v>792</v>
      </c>
      <c r="B498" s="15" t="s">
        <v>18</v>
      </c>
      <c r="C498" s="15" t="n">
        <v>42</v>
      </c>
      <c r="D498" s="15" t="n">
        <v>56.9</v>
      </c>
      <c r="E498" s="15" t="n">
        <v>149</v>
      </c>
      <c r="F498" s="16" t="n">
        <f aca="false">D498/(E498/100)^2</f>
        <v>25.629476149723</v>
      </c>
      <c r="G498" s="15" t="n">
        <v>1.34</v>
      </c>
      <c r="H498" s="15" t="n">
        <v>6.33</v>
      </c>
      <c r="I498" s="15" t="n">
        <v>131</v>
      </c>
      <c r="J498" s="15" t="n">
        <v>193</v>
      </c>
      <c r="K498" s="15" t="n">
        <v>44.1</v>
      </c>
      <c r="L498" s="15" t="n">
        <v>4.41</v>
      </c>
      <c r="M498" s="15" t="n">
        <v>25.8</v>
      </c>
      <c r="N498" s="15" t="n">
        <v>13.2</v>
      </c>
      <c r="O498" s="15" t="n">
        <v>82</v>
      </c>
    </row>
    <row r="499" customFormat="false" ht="14" hidden="false" customHeight="false" outlineLevel="0" collapsed="false">
      <c r="A499" s="15" t="s">
        <v>793</v>
      </c>
      <c r="B499" s="15" t="s">
        <v>15</v>
      </c>
      <c r="C499" s="15" t="n">
        <v>55</v>
      </c>
      <c r="D499" s="15" t="n">
        <v>62</v>
      </c>
      <c r="E499" s="15" t="n">
        <v>164</v>
      </c>
      <c r="F499" s="16" t="n">
        <f aca="false">D499/(E499/100)^2</f>
        <v>23.051754907793</v>
      </c>
      <c r="G499" s="15" t="n">
        <v>2.52</v>
      </c>
      <c r="H499" s="15" t="n">
        <v>6.4</v>
      </c>
      <c r="I499" s="15" t="n">
        <v>152</v>
      </c>
      <c r="J499" s="15" t="n">
        <v>202</v>
      </c>
      <c r="K499" s="15" t="n">
        <v>42.7</v>
      </c>
      <c r="L499" s="15" t="n">
        <v>5.03</v>
      </c>
      <c r="M499" s="15" t="n">
        <v>18</v>
      </c>
      <c r="N499" s="15" t="n">
        <v>40.7</v>
      </c>
      <c r="O499" s="15" t="n">
        <v>82</v>
      </c>
    </row>
    <row r="500" customFormat="false" ht="14" hidden="false" customHeight="false" outlineLevel="0" collapsed="false">
      <c r="A500" s="15" t="s">
        <v>794</v>
      </c>
      <c r="B500" s="15" t="s">
        <v>18</v>
      </c>
      <c r="C500" s="15" t="n">
        <v>50</v>
      </c>
      <c r="D500" s="15" t="n">
        <v>62.3</v>
      </c>
      <c r="E500" s="15" t="n">
        <v>162.5</v>
      </c>
      <c r="F500" s="16" t="n">
        <f aca="false">D500/(E500/100)^2</f>
        <v>23.592899408284</v>
      </c>
      <c r="G500" s="15" t="n">
        <v>2.16</v>
      </c>
      <c r="H500" s="15" t="n">
        <v>4.13</v>
      </c>
      <c r="I500" s="15" t="n">
        <v>150</v>
      </c>
      <c r="J500" s="15" t="n">
        <v>194</v>
      </c>
      <c r="K500" s="15" t="n">
        <v>46.2</v>
      </c>
      <c r="L500" s="15" t="n">
        <v>4.38</v>
      </c>
      <c r="M500" s="15" t="n">
        <v>16.4</v>
      </c>
      <c r="N500" s="15" t="n">
        <v>11.4</v>
      </c>
      <c r="O500" s="15" t="n">
        <v>57</v>
      </c>
    </row>
    <row r="501" customFormat="false" ht="14" hidden="false" customHeight="false" outlineLevel="0" collapsed="false">
      <c r="A501" s="15" t="s">
        <v>795</v>
      </c>
      <c r="B501" s="15" t="s">
        <v>15</v>
      </c>
      <c r="C501" s="15" t="n">
        <v>50</v>
      </c>
      <c r="D501" s="15" t="n">
        <v>63.1</v>
      </c>
      <c r="E501" s="15" t="n">
        <v>160.5</v>
      </c>
      <c r="F501" s="16" t="n">
        <f aca="false">D501/(E501/100)^2</f>
        <v>24.4951038906843</v>
      </c>
      <c r="G501" s="15" t="n">
        <v>2.97</v>
      </c>
      <c r="H501" s="15" t="n">
        <v>6.86</v>
      </c>
      <c r="I501" s="15" t="n">
        <v>130</v>
      </c>
      <c r="J501" s="15" t="n">
        <v>239</v>
      </c>
      <c r="K501" s="15" t="n">
        <v>45.2</v>
      </c>
      <c r="L501" s="15" t="n">
        <v>4.69</v>
      </c>
      <c r="M501" s="15" t="n">
        <v>14.4</v>
      </c>
      <c r="N501" s="15" t="n">
        <v>12.3</v>
      </c>
      <c r="O501" s="15" t="n">
        <v>57</v>
      </c>
    </row>
    <row r="502" customFormat="false" ht="14" hidden="false" customHeight="false" outlineLevel="0" collapsed="false">
      <c r="A502" s="15" t="s">
        <v>796</v>
      </c>
      <c r="B502" s="15" t="s">
        <v>15</v>
      </c>
      <c r="C502" s="15" t="n">
        <v>39</v>
      </c>
      <c r="D502" s="15" t="n">
        <v>67.5</v>
      </c>
      <c r="E502" s="15" t="n">
        <v>171</v>
      </c>
      <c r="F502" s="16" t="n">
        <f aca="false">D502/(E502/100)^2</f>
        <v>23.084025854109</v>
      </c>
      <c r="G502" s="15" t="n">
        <v>1.99</v>
      </c>
      <c r="H502" s="15" t="n">
        <v>4.2</v>
      </c>
      <c r="I502" s="15" t="n">
        <v>147</v>
      </c>
      <c r="J502" s="15" t="n">
        <v>188</v>
      </c>
      <c r="K502" s="15" t="n">
        <v>46.5</v>
      </c>
      <c r="L502" s="15" t="n">
        <v>5.23</v>
      </c>
      <c r="M502" s="15" t="n">
        <v>13.6</v>
      </c>
      <c r="N502" s="15" t="n">
        <v>17.3</v>
      </c>
      <c r="O502" s="15" t="n">
        <v>60</v>
      </c>
    </row>
    <row r="503" customFormat="false" ht="14" hidden="false" customHeight="false" outlineLevel="0" collapsed="false">
      <c r="A503" s="15" t="s">
        <v>797</v>
      </c>
      <c r="B503" s="15" t="s">
        <v>15</v>
      </c>
      <c r="C503" s="15" t="n">
        <v>58</v>
      </c>
      <c r="D503" s="15" t="n">
        <v>64.1</v>
      </c>
      <c r="E503" s="15" t="n">
        <v>159</v>
      </c>
      <c r="F503" s="16" t="n">
        <f aca="false">D503/(E503/100)^2</f>
        <v>25.3550096910723</v>
      </c>
      <c r="G503" s="15" t="n">
        <v>2.11</v>
      </c>
      <c r="H503" s="15" t="n">
        <v>6.39</v>
      </c>
      <c r="I503" s="15" t="n">
        <v>156</v>
      </c>
      <c r="J503" s="15" t="n">
        <v>206</v>
      </c>
      <c r="K503" s="15" t="n">
        <v>41.6</v>
      </c>
      <c r="L503" s="15" t="n">
        <v>4.55</v>
      </c>
      <c r="M503" s="15" t="n">
        <v>13.3</v>
      </c>
      <c r="N503" s="15" t="n">
        <v>16.5</v>
      </c>
      <c r="O503" s="15" t="n">
        <v>85</v>
      </c>
    </row>
    <row r="504" customFormat="false" ht="14" hidden="false" customHeight="false" outlineLevel="0" collapsed="false">
      <c r="A504" s="15" t="s">
        <v>798</v>
      </c>
      <c r="B504" s="15" t="s">
        <v>15</v>
      </c>
      <c r="C504" s="15" t="n">
        <v>37</v>
      </c>
      <c r="D504" s="15" t="n">
        <v>72.5</v>
      </c>
      <c r="E504" s="15" t="n">
        <v>170</v>
      </c>
      <c r="F504" s="16" t="n">
        <f aca="false">D504/(E504/100)^2</f>
        <v>25.0865051903114</v>
      </c>
      <c r="G504" s="15" t="n">
        <v>2.43</v>
      </c>
      <c r="H504" s="15" t="n">
        <v>4.96</v>
      </c>
      <c r="I504" s="15" t="n">
        <v>157</v>
      </c>
      <c r="J504" s="15" t="n">
        <v>249</v>
      </c>
      <c r="K504" s="15" t="n">
        <v>43.9</v>
      </c>
      <c r="L504" s="15" t="n">
        <v>4.6</v>
      </c>
      <c r="M504" s="15" t="n">
        <v>22.6</v>
      </c>
      <c r="N504" s="15" t="n">
        <v>46.6</v>
      </c>
      <c r="O504" s="15" t="n">
        <v>83</v>
      </c>
    </row>
    <row r="505" customFormat="false" ht="14" hidden="false" customHeight="false" outlineLevel="0" collapsed="false">
      <c r="A505" s="15" t="s">
        <v>799</v>
      </c>
      <c r="B505" s="15" t="s">
        <v>15</v>
      </c>
      <c r="C505" s="15" t="n">
        <v>57</v>
      </c>
      <c r="D505" s="17" t="s">
        <v>1008</v>
      </c>
      <c r="E505" s="17" t="s">
        <v>1008</v>
      </c>
      <c r="F505" s="16" t="e">
        <f aca="false">D505/(E505/100)^2</f>
        <v>#VALUE!</v>
      </c>
      <c r="G505" s="15" t="n">
        <v>2.59</v>
      </c>
      <c r="H505" s="15" t="n">
        <v>7.15</v>
      </c>
      <c r="I505" s="15" t="n">
        <v>162</v>
      </c>
      <c r="J505" s="15" t="n">
        <v>174</v>
      </c>
      <c r="K505" s="15" t="n">
        <v>44.9</v>
      </c>
      <c r="L505" s="15" t="n">
        <v>5.03</v>
      </c>
      <c r="M505" s="15" t="n">
        <v>20.2</v>
      </c>
      <c r="N505" s="15" t="n">
        <v>50.9</v>
      </c>
      <c r="O505" s="15" t="n">
        <v>99</v>
      </c>
    </row>
    <row r="506" customFormat="false" ht="14" hidden="false" customHeight="false" outlineLevel="0" collapsed="false">
      <c r="A506" s="15" t="s">
        <v>800</v>
      </c>
      <c r="B506" s="15" t="s">
        <v>15</v>
      </c>
      <c r="C506" s="15" t="n">
        <v>41</v>
      </c>
      <c r="D506" s="15" t="n">
        <v>67</v>
      </c>
      <c r="E506" s="15" t="n">
        <v>175.5</v>
      </c>
      <c r="F506" s="16" t="n">
        <f aca="false">D506/(E506/100)^2</f>
        <v>21.7530701861186</v>
      </c>
      <c r="G506" s="15" t="n">
        <v>6.44</v>
      </c>
      <c r="H506" s="15" t="n">
        <v>4.69</v>
      </c>
      <c r="I506" s="15" t="n">
        <v>143</v>
      </c>
      <c r="J506" s="15" t="n">
        <v>187</v>
      </c>
      <c r="K506" s="15" t="n">
        <v>44.8</v>
      </c>
      <c r="L506" s="15" t="n">
        <v>4.66</v>
      </c>
      <c r="M506" s="15" t="n">
        <v>13.7</v>
      </c>
      <c r="N506" s="15" t="n">
        <v>21.4</v>
      </c>
      <c r="O506" s="15" t="n">
        <v>88</v>
      </c>
    </row>
    <row r="507" customFormat="false" ht="14" hidden="false" customHeight="false" outlineLevel="0" collapsed="false">
      <c r="A507" s="15" t="s">
        <v>801</v>
      </c>
      <c r="B507" s="15" t="s">
        <v>15</v>
      </c>
      <c r="C507" s="15" t="n">
        <v>57</v>
      </c>
      <c r="D507" s="15" t="n">
        <v>62.9</v>
      </c>
      <c r="E507" s="15" t="n">
        <v>164</v>
      </c>
      <c r="F507" s="16" t="n">
        <f aca="false">D507/(E507/100)^2</f>
        <v>23.3863771564545</v>
      </c>
      <c r="G507" s="15" t="n">
        <v>5.45</v>
      </c>
      <c r="H507" s="15" t="n">
        <v>6.65</v>
      </c>
      <c r="I507" s="15" t="n">
        <v>144</v>
      </c>
      <c r="J507" s="15" t="n">
        <v>273</v>
      </c>
      <c r="K507" s="15" t="n">
        <v>45.1</v>
      </c>
      <c r="L507" s="15" t="n">
        <v>4.67</v>
      </c>
      <c r="M507" s="15" t="n">
        <v>18.9</v>
      </c>
      <c r="N507" s="15" t="n">
        <v>22</v>
      </c>
      <c r="O507" s="15" t="n">
        <v>63</v>
      </c>
    </row>
    <row r="508" customFormat="false" ht="14" hidden="false" customHeight="false" outlineLevel="0" collapsed="false">
      <c r="A508" s="15" t="s">
        <v>802</v>
      </c>
      <c r="B508" s="15" t="s">
        <v>15</v>
      </c>
      <c r="C508" s="15" t="n">
        <v>65</v>
      </c>
      <c r="D508" s="15" t="n">
        <v>55</v>
      </c>
      <c r="E508" s="15" t="n">
        <v>161.5</v>
      </c>
      <c r="F508" s="16" t="n">
        <f aca="false">D508/(E508/100)^2</f>
        <v>21.0871378044456</v>
      </c>
      <c r="G508" s="15" t="n">
        <v>2.64</v>
      </c>
      <c r="H508" s="15" t="n">
        <v>5.08</v>
      </c>
      <c r="I508" s="15" t="n">
        <v>151</v>
      </c>
      <c r="J508" s="15" t="n">
        <v>168</v>
      </c>
      <c r="K508" s="15" t="n">
        <v>43.8</v>
      </c>
      <c r="L508" s="15" t="n">
        <v>4.94</v>
      </c>
      <c r="M508" s="15" t="n">
        <v>21.5</v>
      </c>
      <c r="N508" s="15" t="n">
        <v>15.4</v>
      </c>
      <c r="O508" s="15" t="n">
        <v>70</v>
      </c>
    </row>
    <row r="509" customFormat="false" ht="14" hidden="false" customHeight="false" outlineLevel="0" collapsed="false">
      <c r="A509" s="15" t="s">
        <v>803</v>
      </c>
      <c r="B509" s="15" t="s">
        <v>15</v>
      </c>
      <c r="C509" s="15" t="n">
        <v>49</v>
      </c>
      <c r="D509" s="15" t="n">
        <v>72.5</v>
      </c>
      <c r="E509" s="15" t="n">
        <v>164.3</v>
      </c>
      <c r="F509" s="16" t="n">
        <f aca="false">D509/(E509/100)^2</f>
        <v>26.8573327371623</v>
      </c>
      <c r="G509" s="15" t="n">
        <v>2.61</v>
      </c>
      <c r="H509" s="15" t="n">
        <v>6.5</v>
      </c>
      <c r="I509" s="15" t="n">
        <v>155</v>
      </c>
      <c r="J509" s="15" t="n">
        <v>180</v>
      </c>
      <c r="K509" s="15" t="n">
        <v>46.4</v>
      </c>
      <c r="L509" s="15" t="n">
        <v>5.17</v>
      </c>
      <c r="M509" s="15" t="n">
        <v>18.5</v>
      </c>
      <c r="N509" s="15" t="n">
        <v>17.1</v>
      </c>
      <c r="O509" s="15" t="n">
        <v>100</v>
      </c>
    </row>
    <row r="510" customFormat="false" ht="14" hidden="false" customHeight="false" outlineLevel="0" collapsed="false">
      <c r="A510" s="15" t="s">
        <v>804</v>
      </c>
      <c r="B510" s="15" t="s">
        <v>15</v>
      </c>
      <c r="C510" s="15" t="n">
        <v>56</v>
      </c>
      <c r="D510" s="15" t="n">
        <v>77.2</v>
      </c>
      <c r="E510" s="15" t="n">
        <v>172</v>
      </c>
      <c r="F510" s="16" t="n">
        <f aca="false">D510/(E510/100)^2</f>
        <v>26.0951865873445</v>
      </c>
      <c r="G510" s="15" t="n">
        <v>4.01</v>
      </c>
      <c r="H510" s="15" t="n">
        <v>4.84</v>
      </c>
      <c r="I510" s="15" t="n">
        <v>145</v>
      </c>
      <c r="J510" s="15" t="n">
        <v>205</v>
      </c>
      <c r="K510" s="15" t="n">
        <v>44.9</v>
      </c>
      <c r="L510" s="15" t="n">
        <v>5.03</v>
      </c>
      <c r="M510" s="15" t="n">
        <v>11.4</v>
      </c>
      <c r="N510" s="15" t="n">
        <v>23.3</v>
      </c>
      <c r="O510" s="15" t="n">
        <v>85</v>
      </c>
    </row>
    <row r="511" customFormat="false" ht="14" hidden="false" customHeight="false" outlineLevel="0" collapsed="false">
      <c r="A511" s="15" t="s">
        <v>805</v>
      </c>
      <c r="B511" s="15" t="s">
        <v>15</v>
      </c>
      <c r="C511" s="15" t="n">
        <v>54</v>
      </c>
      <c r="D511" s="15" t="n">
        <v>69.4</v>
      </c>
      <c r="E511" s="15" t="n">
        <v>180</v>
      </c>
      <c r="F511" s="16" t="n">
        <f aca="false">D511/(E511/100)^2</f>
        <v>21.4197530864198</v>
      </c>
      <c r="G511" s="15" t="n">
        <v>2.7</v>
      </c>
      <c r="H511" s="15" t="n">
        <v>7.5</v>
      </c>
      <c r="I511" s="15" t="n">
        <v>157</v>
      </c>
      <c r="J511" s="15" t="n">
        <v>190</v>
      </c>
      <c r="K511" s="15" t="n">
        <v>46.7</v>
      </c>
      <c r="L511" s="15" t="n">
        <v>5.28</v>
      </c>
      <c r="M511" s="15" t="n">
        <v>12.9</v>
      </c>
      <c r="N511" s="15" t="n">
        <v>32.6</v>
      </c>
      <c r="O511" s="15" t="n">
        <v>68</v>
      </c>
    </row>
    <row r="512" customFormat="false" ht="14" hidden="false" customHeight="false" outlineLevel="0" collapsed="false">
      <c r="A512" s="15" t="s">
        <v>806</v>
      </c>
      <c r="B512" s="15" t="s">
        <v>18</v>
      </c>
      <c r="C512" s="15" t="n">
        <v>57</v>
      </c>
      <c r="D512" s="15" t="n">
        <v>60.8</v>
      </c>
      <c r="E512" s="15" t="n">
        <v>162.5</v>
      </c>
      <c r="F512" s="16" t="n">
        <f aca="false">D512/(E512/100)^2</f>
        <v>23.0248520710059</v>
      </c>
      <c r="G512" s="15" t="n">
        <v>2.73</v>
      </c>
      <c r="H512" s="15" t="n">
        <v>4.49</v>
      </c>
      <c r="I512" s="15" t="n">
        <v>135</v>
      </c>
      <c r="J512" s="15" t="n">
        <v>222</v>
      </c>
      <c r="K512" s="15" t="n">
        <v>42</v>
      </c>
      <c r="L512" s="15" t="n">
        <v>5.22</v>
      </c>
      <c r="M512" s="15" t="n">
        <v>10.9</v>
      </c>
      <c r="N512" s="15" t="n">
        <v>22.1</v>
      </c>
      <c r="O512" s="15" t="n">
        <v>53</v>
      </c>
    </row>
    <row r="513" customFormat="false" ht="14" hidden="false" customHeight="false" outlineLevel="0" collapsed="false">
      <c r="A513" s="15" t="s">
        <v>807</v>
      </c>
      <c r="B513" s="15" t="s">
        <v>15</v>
      </c>
      <c r="C513" s="15" t="n">
        <v>71</v>
      </c>
      <c r="D513" s="15" t="n">
        <v>75.2</v>
      </c>
      <c r="E513" s="15" t="n">
        <v>178</v>
      </c>
      <c r="F513" s="16" t="n">
        <f aca="false">D513/(E513/100)^2</f>
        <v>23.7343769726045</v>
      </c>
      <c r="G513" s="15" t="n">
        <v>4.11</v>
      </c>
      <c r="H513" s="15" t="n">
        <v>6.44</v>
      </c>
      <c r="I513" s="15" t="n">
        <v>143</v>
      </c>
      <c r="J513" s="15" t="n">
        <v>212</v>
      </c>
      <c r="K513" s="15" t="n">
        <v>43.2</v>
      </c>
      <c r="L513" s="15" t="n">
        <v>6.04</v>
      </c>
      <c r="M513" s="15" t="n">
        <v>17.8</v>
      </c>
      <c r="N513" s="15" t="n">
        <v>14</v>
      </c>
      <c r="O513" s="15" t="n">
        <v>93</v>
      </c>
    </row>
    <row r="514" customFormat="false" ht="14" hidden="false" customHeight="false" outlineLevel="0" collapsed="false">
      <c r="A514" s="15" t="s">
        <v>808</v>
      </c>
      <c r="B514" s="15" t="s">
        <v>15</v>
      </c>
      <c r="C514" s="15" t="n">
        <v>51</v>
      </c>
      <c r="D514" s="15" t="n">
        <v>70.6</v>
      </c>
      <c r="E514" s="15" t="n">
        <v>166</v>
      </c>
      <c r="F514" s="16" t="n">
        <f aca="false">D514/(E514/100)^2</f>
        <v>25.6205545071854</v>
      </c>
      <c r="G514" s="15" t="n">
        <v>6.03</v>
      </c>
      <c r="H514" s="15" t="n">
        <v>5.03</v>
      </c>
      <c r="I514" s="15" t="n">
        <v>163</v>
      </c>
      <c r="J514" s="15" t="n">
        <v>106</v>
      </c>
      <c r="K514" s="15" t="n">
        <v>42.7</v>
      </c>
      <c r="L514" s="15" t="n">
        <v>6.81</v>
      </c>
      <c r="M514" s="15" t="n">
        <v>28.1</v>
      </c>
      <c r="N514" s="15" t="n">
        <v>37.3</v>
      </c>
      <c r="O514" s="15" t="n">
        <v>61</v>
      </c>
    </row>
    <row r="515" customFormat="false" ht="14" hidden="false" customHeight="false" outlineLevel="0" collapsed="false">
      <c r="A515" s="15" t="s">
        <v>809</v>
      </c>
      <c r="B515" s="15" t="s">
        <v>15</v>
      </c>
      <c r="C515" s="15" t="n">
        <v>59</v>
      </c>
      <c r="D515" s="15" t="n">
        <v>80.3</v>
      </c>
      <c r="E515" s="15" t="n">
        <v>174</v>
      </c>
      <c r="F515" s="16" t="n">
        <f aca="false">D515/(E515/100)^2</f>
        <v>26.5226582111243</v>
      </c>
      <c r="G515" s="15" t="n">
        <v>1.67</v>
      </c>
      <c r="H515" s="15" t="n">
        <v>11.39</v>
      </c>
      <c r="I515" s="15" t="n">
        <v>146</v>
      </c>
      <c r="J515" s="15" t="n">
        <v>196</v>
      </c>
      <c r="K515" s="15" t="n">
        <v>43.1</v>
      </c>
      <c r="L515" s="15" t="n">
        <v>4.41</v>
      </c>
      <c r="M515" s="15" t="n">
        <v>12.1</v>
      </c>
      <c r="N515" s="15" t="n">
        <v>13.1</v>
      </c>
      <c r="O515" s="15" t="n">
        <v>90</v>
      </c>
    </row>
    <row r="516" customFormat="false" ht="14" hidden="false" customHeight="false" outlineLevel="0" collapsed="false">
      <c r="A516" s="15" t="s">
        <v>810</v>
      </c>
      <c r="B516" s="15" t="s">
        <v>18</v>
      </c>
      <c r="C516" s="15" t="n">
        <v>55</v>
      </c>
      <c r="D516" s="15" t="n">
        <v>66.9</v>
      </c>
      <c r="E516" s="15" t="n">
        <v>160</v>
      </c>
      <c r="F516" s="16" t="n">
        <f aca="false">D516/(E516/100)^2</f>
        <v>26.1328125</v>
      </c>
      <c r="G516" s="15" t="n">
        <v>4.05</v>
      </c>
      <c r="H516" s="15" t="n">
        <v>8.83</v>
      </c>
      <c r="I516" s="15" t="n">
        <v>151</v>
      </c>
      <c r="J516" s="15" t="n">
        <v>207</v>
      </c>
      <c r="K516" s="15" t="n">
        <v>41.9</v>
      </c>
      <c r="L516" s="15" t="n">
        <v>5.09</v>
      </c>
      <c r="M516" s="15" t="n">
        <v>11.9</v>
      </c>
      <c r="N516" s="15" t="n">
        <v>30</v>
      </c>
      <c r="O516" s="15" t="n">
        <v>88</v>
      </c>
    </row>
    <row r="517" customFormat="false" ht="14" hidden="false" customHeight="false" outlineLevel="0" collapsed="false">
      <c r="A517" s="15" t="s">
        <v>811</v>
      </c>
      <c r="B517" s="15" t="s">
        <v>15</v>
      </c>
      <c r="C517" s="15" t="n">
        <v>58</v>
      </c>
      <c r="D517" s="15" t="n">
        <v>69.7</v>
      </c>
      <c r="E517" s="15" t="n">
        <v>168</v>
      </c>
      <c r="F517" s="16" t="n">
        <f aca="false">D517/(E517/100)^2</f>
        <v>24.6952947845805</v>
      </c>
      <c r="G517" s="15" t="n">
        <v>3.67</v>
      </c>
      <c r="H517" s="15" t="n">
        <v>7.43</v>
      </c>
      <c r="I517" s="15" t="n">
        <v>162</v>
      </c>
      <c r="J517" s="15" t="n">
        <v>190</v>
      </c>
      <c r="K517" s="15" t="n">
        <v>45</v>
      </c>
      <c r="L517" s="15" t="n">
        <v>4.63</v>
      </c>
      <c r="M517" s="15" t="n">
        <v>16.2</v>
      </c>
      <c r="N517" s="15" t="n">
        <v>21.5</v>
      </c>
      <c r="O517" s="15" t="n">
        <v>74</v>
      </c>
    </row>
    <row r="518" customFormat="false" ht="14" hidden="false" customHeight="false" outlineLevel="0" collapsed="false">
      <c r="A518" s="15" t="s">
        <v>812</v>
      </c>
      <c r="B518" s="15" t="s">
        <v>15</v>
      </c>
      <c r="C518" s="15" t="n">
        <v>49</v>
      </c>
      <c r="D518" s="15" t="n">
        <v>79.2</v>
      </c>
      <c r="E518" s="15" t="n">
        <v>170</v>
      </c>
      <c r="F518" s="16" t="n">
        <f aca="false">D518/(E518/100)^2</f>
        <v>27.4048442906574</v>
      </c>
      <c r="G518" s="15" t="n">
        <v>2.01</v>
      </c>
      <c r="H518" s="15" t="n">
        <v>5.36</v>
      </c>
      <c r="I518" s="15" t="n">
        <v>151</v>
      </c>
      <c r="J518" s="15" t="n">
        <v>222</v>
      </c>
      <c r="K518" s="15" t="n">
        <v>42.6</v>
      </c>
      <c r="L518" s="15" t="n">
        <v>4.72</v>
      </c>
      <c r="M518" s="15" t="n">
        <v>24.8</v>
      </c>
      <c r="N518" s="15" t="n">
        <v>18.7</v>
      </c>
      <c r="O518" s="15" t="n">
        <v>91</v>
      </c>
    </row>
    <row r="519" customFormat="false" ht="14" hidden="false" customHeight="false" outlineLevel="0" collapsed="false">
      <c r="A519" s="15" t="s">
        <v>813</v>
      </c>
      <c r="B519" s="15" t="s">
        <v>15</v>
      </c>
      <c r="C519" s="15" t="n">
        <v>69</v>
      </c>
      <c r="D519" s="15" t="n">
        <v>54.2</v>
      </c>
      <c r="E519" s="15" t="n">
        <v>157.5</v>
      </c>
      <c r="F519" s="16" t="n">
        <f aca="false">D519/(E519/100)^2</f>
        <v>21.8493323255228</v>
      </c>
      <c r="G519" s="15" t="n">
        <v>4.27</v>
      </c>
      <c r="H519" s="15" t="n">
        <v>4.93</v>
      </c>
      <c r="I519" s="15" t="n">
        <v>150</v>
      </c>
      <c r="J519" s="15" t="n">
        <v>190</v>
      </c>
      <c r="K519" s="15" t="n">
        <v>43.3</v>
      </c>
      <c r="L519" s="15" t="n">
        <v>4.82</v>
      </c>
      <c r="M519" s="15" t="n">
        <v>24</v>
      </c>
      <c r="N519" s="15" t="n">
        <v>37.7</v>
      </c>
      <c r="O519" s="15" t="n">
        <v>72</v>
      </c>
    </row>
    <row r="520" customFormat="false" ht="14" hidden="false" customHeight="false" outlineLevel="0" collapsed="false">
      <c r="A520" s="15" t="s">
        <v>814</v>
      </c>
      <c r="B520" s="15" t="s">
        <v>15</v>
      </c>
      <c r="C520" s="15" t="n">
        <v>80</v>
      </c>
      <c r="D520" s="15" t="n">
        <v>61</v>
      </c>
      <c r="E520" s="15" t="n">
        <v>169</v>
      </c>
      <c r="F520" s="16" t="n">
        <f aca="false">D520/(E520/100)^2</f>
        <v>21.3577955953923</v>
      </c>
      <c r="G520" s="15" t="n">
        <v>1.63</v>
      </c>
      <c r="H520" s="15" t="n">
        <v>6.61</v>
      </c>
      <c r="I520" s="15" t="n">
        <v>125</v>
      </c>
      <c r="J520" s="15" t="n">
        <v>188</v>
      </c>
      <c r="K520" s="15" t="n">
        <v>41.5</v>
      </c>
      <c r="L520" s="15" t="n">
        <v>4.8</v>
      </c>
      <c r="M520" s="15" t="n">
        <v>11.5</v>
      </c>
      <c r="N520" s="15" t="n">
        <v>12.3</v>
      </c>
      <c r="O520" s="15" t="n">
        <v>113</v>
      </c>
    </row>
    <row r="521" customFormat="false" ht="14" hidden="false" customHeight="false" outlineLevel="0" collapsed="false">
      <c r="A521" s="15" t="s">
        <v>815</v>
      </c>
      <c r="B521" s="15" t="s">
        <v>15</v>
      </c>
      <c r="C521" s="15" t="n">
        <v>55</v>
      </c>
      <c r="D521" s="15" t="n">
        <v>81.1</v>
      </c>
      <c r="E521" s="15" t="n">
        <v>171.5</v>
      </c>
      <c r="F521" s="16" t="n">
        <f aca="false">D521/(E521/100)^2</f>
        <v>27.5735450365069</v>
      </c>
      <c r="G521" s="15" t="n">
        <v>3.36</v>
      </c>
      <c r="H521" s="15" t="n">
        <v>5.96</v>
      </c>
      <c r="I521" s="15" t="n">
        <v>148</v>
      </c>
      <c r="J521" s="15" t="n">
        <v>214</v>
      </c>
      <c r="K521" s="15" t="n">
        <v>47.7</v>
      </c>
      <c r="L521" s="15" t="n">
        <v>6.85</v>
      </c>
      <c r="M521" s="15" t="n">
        <v>14.1</v>
      </c>
      <c r="N521" s="15" t="n">
        <v>70.1</v>
      </c>
      <c r="O521" s="15" t="n">
        <v>56</v>
      </c>
    </row>
    <row r="522" customFormat="false" ht="14" hidden="false" customHeight="false" outlineLevel="0" collapsed="false">
      <c r="A522" s="15" t="s">
        <v>816</v>
      </c>
      <c r="B522" s="15" t="s">
        <v>15</v>
      </c>
      <c r="C522" s="15" t="n">
        <v>62</v>
      </c>
      <c r="D522" s="15" t="n">
        <v>62.2</v>
      </c>
      <c r="E522" s="15" t="n">
        <v>171</v>
      </c>
      <c r="F522" s="16" t="n">
        <f aca="false">D522/(E522/100)^2</f>
        <v>21.2715023426011</v>
      </c>
      <c r="G522" s="15" t="n">
        <v>2.01</v>
      </c>
      <c r="H522" s="15" t="n">
        <v>6.53</v>
      </c>
      <c r="I522" s="15" t="n">
        <v>143</v>
      </c>
      <c r="J522" s="15" t="n">
        <v>147</v>
      </c>
      <c r="K522" s="15" t="n">
        <v>42.7</v>
      </c>
      <c r="L522" s="15" t="n">
        <v>6.71</v>
      </c>
      <c r="M522" s="15" t="n">
        <v>15.5</v>
      </c>
      <c r="N522" s="15" t="n">
        <v>30.4</v>
      </c>
      <c r="O522" s="15" t="n">
        <v>88</v>
      </c>
    </row>
    <row r="523" customFormat="false" ht="14" hidden="false" customHeight="false" outlineLevel="0" collapsed="false">
      <c r="A523" s="15" t="s">
        <v>817</v>
      </c>
      <c r="B523" s="15" t="s">
        <v>15</v>
      </c>
      <c r="C523" s="15" t="n">
        <v>54</v>
      </c>
      <c r="D523" s="15" t="n">
        <v>89.2</v>
      </c>
      <c r="E523" s="15" t="n">
        <v>179.5</v>
      </c>
      <c r="F523" s="16" t="n">
        <f aca="false">D523/(E523/100)^2</f>
        <v>27.6844531001466</v>
      </c>
      <c r="G523" s="15" t="n">
        <v>3.21</v>
      </c>
      <c r="H523" s="15" t="n">
        <v>5.96</v>
      </c>
      <c r="I523" s="15" t="n">
        <v>145</v>
      </c>
      <c r="J523" s="15" t="n">
        <v>203</v>
      </c>
      <c r="K523" s="15" t="n">
        <v>43.2</v>
      </c>
      <c r="L523" s="15" t="n">
        <v>4.18</v>
      </c>
      <c r="M523" s="15" t="n">
        <v>19.8</v>
      </c>
      <c r="N523" s="15" t="n">
        <v>10.7</v>
      </c>
      <c r="O523" s="15" t="n">
        <v>73</v>
      </c>
    </row>
    <row r="524" customFormat="false" ht="14" hidden="false" customHeight="false" outlineLevel="0" collapsed="false">
      <c r="A524" s="15" t="s">
        <v>818</v>
      </c>
      <c r="B524" s="15" t="s">
        <v>18</v>
      </c>
      <c r="C524" s="15" t="n">
        <v>54</v>
      </c>
      <c r="D524" s="15" t="n">
        <v>48.9</v>
      </c>
      <c r="E524" s="15" t="n">
        <v>153</v>
      </c>
      <c r="F524" s="16" t="n">
        <f aca="false">D524/(E524/100)^2</f>
        <v>20.8894015122389</v>
      </c>
      <c r="G524" s="15" t="n">
        <v>3.22</v>
      </c>
      <c r="H524" s="15" t="n">
        <v>5.42</v>
      </c>
      <c r="I524" s="15" t="n">
        <v>134</v>
      </c>
      <c r="J524" s="15" t="n">
        <v>218</v>
      </c>
      <c r="K524" s="15" t="n">
        <v>45</v>
      </c>
      <c r="L524" s="15" t="n">
        <v>4.74</v>
      </c>
      <c r="M524" s="15" t="n">
        <v>9.2</v>
      </c>
      <c r="N524" s="15" t="n">
        <v>13.8</v>
      </c>
      <c r="O524" s="15" t="n">
        <v>98</v>
      </c>
    </row>
    <row r="525" customFormat="false" ht="14" hidden="false" customHeight="false" outlineLevel="0" collapsed="false">
      <c r="A525" s="15" t="s">
        <v>819</v>
      </c>
      <c r="B525" s="15" t="s">
        <v>18</v>
      </c>
      <c r="C525" s="15" t="n">
        <v>52</v>
      </c>
      <c r="D525" s="15" t="n">
        <v>47.6</v>
      </c>
      <c r="E525" s="15" t="n">
        <v>151</v>
      </c>
      <c r="F525" s="16" t="n">
        <f aca="false">D525/(E525/100)^2</f>
        <v>20.8762773562563</v>
      </c>
      <c r="G525" s="15" t="n">
        <v>9.63</v>
      </c>
      <c r="H525" s="15" t="n">
        <v>5.14</v>
      </c>
      <c r="I525" s="15" t="n">
        <v>125</v>
      </c>
      <c r="J525" s="15" t="n">
        <v>340</v>
      </c>
      <c r="K525" s="15" t="n">
        <v>45</v>
      </c>
      <c r="L525" s="15" t="n">
        <v>4.67</v>
      </c>
      <c r="M525" s="15" t="n">
        <v>9.9</v>
      </c>
      <c r="N525" s="15" t="n">
        <v>16.8</v>
      </c>
      <c r="O525" s="15" t="n">
        <v>89</v>
      </c>
    </row>
    <row r="526" customFormat="false" ht="14" hidden="false" customHeight="false" outlineLevel="0" collapsed="false">
      <c r="A526" s="15" t="s">
        <v>820</v>
      </c>
      <c r="B526" s="15" t="s">
        <v>18</v>
      </c>
      <c r="C526" s="15" t="n">
        <v>65</v>
      </c>
      <c r="D526" s="15" t="n">
        <v>55.9</v>
      </c>
      <c r="E526" s="15" t="n">
        <v>157</v>
      </c>
      <c r="F526" s="16" t="n">
        <f aca="false">D526/(E526/100)^2</f>
        <v>22.6784048034403</v>
      </c>
      <c r="G526" s="15" t="n">
        <v>1.64</v>
      </c>
      <c r="H526" s="15" t="n">
        <v>3.24</v>
      </c>
      <c r="I526" s="15" t="n">
        <v>126</v>
      </c>
      <c r="J526" s="15" t="n">
        <v>165</v>
      </c>
      <c r="K526" s="15" t="n">
        <v>40.3</v>
      </c>
      <c r="L526" s="15" t="n">
        <v>6.51</v>
      </c>
      <c r="M526" s="15" t="n">
        <v>10.2</v>
      </c>
      <c r="N526" s="15" t="n">
        <v>12.6</v>
      </c>
      <c r="O526" s="15" t="n">
        <v>82</v>
      </c>
    </row>
    <row r="527" customFormat="false" ht="14" hidden="false" customHeight="false" outlineLevel="0" collapsed="false">
      <c r="A527" s="15" t="s">
        <v>821</v>
      </c>
      <c r="B527" s="15" t="s">
        <v>15</v>
      </c>
      <c r="C527" s="15" t="n">
        <v>59</v>
      </c>
      <c r="D527" s="15" t="n">
        <v>63.7</v>
      </c>
      <c r="E527" s="15" t="n">
        <v>161</v>
      </c>
      <c r="F527" s="16" t="n">
        <f aca="false">D527/(E527/100)^2</f>
        <v>24.5746691871456</v>
      </c>
      <c r="G527" s="15" t="n">
        <v>2.64</v>
      </c>
      <c r="H527" s="15" t="n">
        <v>6.5</v>
      </c>
      <c r="I527" s="15" t="n">
        <v>168</v>
      </c>
      <c r="J527" s="15" t="n">
        <v>167</v>
      </c>
      <c r="K527" s="15" t="n">
        <v>46</v>
      </c>
      <c r="L527" s="15" t="n">
        <v>4.83</v>
      </c>
      <c r="M527" s="15" t="n">
        <v>29.8</v>
      </c>
      <c r="N527" s="15" t="n">
        <v>20.2</v>
      </c>
      <c r="O527" s="15" t="n">
        <v>77</v>
      </c>
    </row>
    <row r="528" customFormat="false" ht="14" hidden="false" customHeight="false" outlineLevel="0" collapsed="false">
      <c r="A528" s="15" t="s">
        <v>822</v>
      </c>
      <c r="B528" s="15" t="s">
        <v>15</v>
      </c>
      <c r="C528" s="15" t="n">
        <v>53</v>
      </c>
      <c r="D528" s="15" t="n">
        <v>69.4</v>
      </c>
      <c r="E528" s="15" t="n">
        <v>166</v>
      </c>
      <c r="F528" s="16" t="n">
        <f aca="false">D528/(E528/100)^2</f>
        <v>25.1850776600377</v>
      </c>
      <c r="G528" s="15" t="n">
        <v>6.61</v>
      </c>
      <c r="H528" s="15" t="n">
        <v>8.5</v>
      </c>
      <c r="I528" s="15" t="n">
        <v>164</v>
      </c>
      <c r="J528" s="15" t="n">
        <v>222</v>
      </c>
      <c r="K528" s="15" t="n">
        <v>41.9</v>
      </c>
      <c r="L528" s="15" t="n">
        <v>4.8</v>
      </c>
      <c r="M528" s="15" t="n">
        <v>26.5</v>
      </c>
      <c r="N528" s="15" t="n">
        <v>23</v>
      </c>
      <c r="O528" s="15" t="n">
        <v>88</v>
      </c>
    </row>
    <row r="529" customFormat="false" ht="14" hidden="false" customHeight="false" outlineLevel="0" collapsed="false">
      <c r="A529" s="15" t="s">
        <v>823</v>
      </c>
      <c r="B529" s="15" t="s">
        <v>15</v>
      </c>
      <c r="C529" s="15" t="n">
        <v>68</v>
      </c>
      <c r="D529" s="15" t="n">
        <v>68.5</v>
      </c>
      <c r="E529" s="15" t="n">
        <v>167</v>
      </c>
      <c r="F529" s="16" t="n">
        <f aca="false">D529/(E529/100)^2</f>
        <v>24.5616551328481</v>
      </c>
      <c r="G529" s="15" t="n">
        <v>2.77</v>
      </c>
      <c r="H529" s="15" t="n">
        <v>6.23</v>
      </c>
      <c r="I529" s="15" t="n">
        <v>152</v>
      </c>
      <c r="J529" s="15" t="n">
        <v>156</v>
      </c>
      <c r="K529" s="15" t="n">
        <v>44.8</v>
      </c>
      <c r="L529" s="15" t="n">
        <v>5.8</v>
      </c>
      <c r="M529" s="15" t="n">
        <v>16.7</v>
      </c>
      <c r="N529" s="15" t="n">
        <v>22</v>
      </c>
      <c r="O529" s="15" t="n">
        <v>62</v>
      </c>
    </row>
    <row r="530" customFormat="false" ht="14" hidden="false" customHeight="false" outlineLevel="0" collapsed="false">
      <c r="A530" s="15" t="s">
        <v>824</v>
      </c>
      <c r="B530" s="15" t="s">
        <v>15</v>
      </c>
      <c r="C530" s="15" t="n">
        <v>49</v>
      </c>
      <c r="D530" s="15" t="n">
        <v>71.9</v>
      </c>
      <c r="E530" s="15" t="n">
        <v>171.5</v>
      </c>
      <c r="F530" s="16" t="n">
        <f aca="false">D530/(E530/100)^2</f>
        <v>24.4455966476553</v>
      </c>
      <c r="G530" s="15" t="n">
        <v>3.1</v>
      </c>
      <c r="H530" s="15" t="n">
        <v>9.29</v>
      </c>
      <c r="I530" s="15" t="n">
        <v>151</v>
      </c>
      <c r="J530" s="15" t="n">
        <v>258</v>
      </c>
      <c r="K530" s="15" t="n">
        <v>45.5</v>
      </c>
      <c r="L530" s="15" t="n">
        <v>4.96</v>
      </c>
      <c r="M530" s="15" t="n">
        <v>24.8</v>
      </c>
      <c r="N530" s="15" t="n">
        <v>19.6</v>
      </c>
      <c r="O530" s="15" t="n">
        <v>69</v>
      </c>
    </row>
    <row r="531" customFormat="false" ht="14" hidden="false" customHeight="false" outlineLevel="0" collapsed="false">
      <c r="A531" s="15" t="s">
        <v>825</v>
      </c>
      <c r="B531" s="15" t="s">
        <v>15</v>
      </c>
      <c r="C531" s="15" t="n">
        <v>45</v>
      </c>
      <c r="D531" s="15" t="n">
        <v>56.2</v>
      </c>
      <c r="E531" s="15" t="n">
        <v>161.5</v>
      </c>
      <c r="F531" s="16" t="n">
        <f aca="false">D531/(E531/100)^2</f>
        <v>21.547220811088</v>
      </c>
      <c r="G531" s="15" t="n">
        <v>2.02</v>
      </c>
      <c r="H531" s="15" t="n">
        <v>6.76</v>
      </c>
      <c r="I531" s="15" t="n">
        <v>159</v>
      </c>
      <c r="J531" s="15" t="n">
        <v>281</v>
      </c>
      <c r="K531" s="15" t="n">
        <v>48.4</v>
      </c>
      <c r="L531" s="15" t="n">
        <v>4.9</v>
      </c>
      <c r="M531" s="15" t="n">
        <v>20.4</v>
      </c>
      <c r="N531" s="15" t="n">
        <v>23</v>
      </c>
      <c r="O531" s="15" t="n">
        <v>87</v>
      </c>
    </row>
    <row r="532" customFormat="false" ht="14" hidden="false" customHeight="false" outlineLevel="0" collapsed="false">
      <c r="A532" s="15" t="s">
        <v>826</v>
      </c>
      <c r="B532" s="15" t="s">
        <v>15</v>
      </c>
      <c r="C532" s="15" t="n">
        <v>63</v>
      </c>
      <c r="D532" s="15" t="n">
        <v>66.8</v>
      </c>
      <c r="E532" s="15" t="n">
        <v>164</v>
      </c>
      <c r="F532" s="16" t="n">
        <f aca="false">D532/(E532/100)^2</f>
        <v>24.8364069006544</v>
      </c>
      <c r="G532" s="15" t="n">
        <v>4.15</v>
      </c>
      <c r="H532" s="15" t="n">
        <v>4.61</v>
      </c>
      <c r="I532" s="15" t="n">
        <v>146</v>
      </c>
      <c r="J532" s="15" t="n">
        <v>235</v>
      </c>
      <c r="K532" s="15" t="n">
        <v>46.7</v>
      </c>
      <c r="L532" s="15" t="n">
        <v>4.63</v>
      </c>
      <c r="M532" s="15" t="n">
        <v>10.4</v>
      </c>
      <c r="N532" s="15" t="n">
        <v>41.2</v>
      </c>
      <c r="O532" s="15" t="n">
        <v>95</v>
      </c>
    </row>
    <row r="533" customFormat="false" ht="14" hidden="false" customHeight="false" outlineLevel="0" collapsed="false">
      <c r="A533" s="15" t="s">
        <v>827</v>
      </c>
      <c r="B533" s="15" t="s">
        <v>15</v>
      </c>
      <c r="C533" s="15" t="n">
        <v>54</v>
      </c>
      <c r="D533" s="15" t="n">
        <v>86.8</v>
      </c>
      <c r="E533" s="15" t="n">
        <v>179.5</v>
      </c>
      <c r="F533" s="16" t="n">
        <f aca="false">D533/(E533/100)^2</f>
        <v>26.9395799225642</v>
      </c>
      <c r="G533" s="15" t="n">
        <v>2.59</v>
      </c>
      <c r="H533" s="15" t="n">
        <v>5.38</v>
      </c>
      <c r="I533" s="15" t="n">
        <v>143</v>
      </c>
      <c r="J533" s="15" t="n">
        <v>156</v>
      </c>
      <c r="K533" s="15" t="n">
        <v>43.8</v>
      </c>
      <c r="L533" s="15" t="n">
        <v>4.52</v>
      </c>
      <c r="M533" s="15" t="n">
        <v>15</v>
      </c>
      <c r="N533" s="15" t="n">
        <v>30.8</v>
      </c>
      <c r="O533" s="15" t="n">
        <v>59</v>
      </c>
    </row>
    <row r="534" customFormat="false" ht="14" hidden="false" customHeight="false" outlineLevel="0" collapsed="false">
      <c r="A534" s="15" t="s">
        <v>828</v>
      </c>
      <c r="B534" s="15" t="s">
        <v>15</v>
      </c>
      <c r="C534" s="15" t="n">
        <v>38</v>
      </c>
      <c r="D534" s="15" t="n">
        <v>72.8</v>
      </c>
      <c r="E534" s="15" t="n">
        <v>164.5</v>
      </c>
      <c r="F534" s="16" t="n">
        <f aca="false">D534/(E534/100)^2</f>
        <v>26.9029295738214</v>
      </c>
      <c r="G534" s="15" t="n">
        <v>1.95</v>
      </c>
      <c r="H534" s="15" t="n">
        <v>7.59</v>
      </c>
      <c r="I534" s="15" t="n">
        <v>149</v>
      </c>
      <c r="J534" s="15" t="n">
        <v>182</v>
      </c>
      <c r="K534" s="15" t="n">
        <v>44.9</v>
      </c>
      <c r="L534" s="15" t="n">
        <v>5.58</v>
      </c>
      <c r="M534" s="15" t="n">
        <v>21.5</v>
      </c>
      <c r="N534" s="15" t="n">
        <v>16.3</v>
      </c>
      <c r="O534" s="15" t="n">
        <v>85</v>
      </c>
    </row>
    <row r="535" customFormat="false" ht="14" hidden="false" customHeight="false" outlineLevel="0" collapsed="false">
      <c r="A535" s="15" t="s">
        <v>829</v>
      </c>
      <c r="B535" s="15" t="s">
        <v>15</v>
      </c>
      <c r="C535" s="15" t="n">
        <v>39</v>
      </c>
      <c r="D535" s="15" t="n">
        <v>73.1</v>
      </c>
      <c r="E535" s="15" t="n">
        <v>166</v>
      </c>
      <c r="F535" s="16" t="n">
        <f aca="false">D535/(E535/100)^2</f>
        <v>26.5277979387429</v>
      </c>
      <c r="G535" s="15" t="n">
        <v>2.68</v>
      </c>
      <c r="H535" s="15" t="n">
        <v>6.89</v>
      </c>
      <c r="I535" s="15" t="n">
        <v>152</v>
      </c>
      <c r="J535" s="15" t="n">
        <v>222</v>
      </c>
      <c r="K535" s="15" t="n">
        <v>48.6</v>
      </c>
      <c r="L535" s="15" t="n">
        <v>5.16</v>
      </c>
      <c r="M535" s="15" t="n">
        <v>12.4</v>
      </c>
      <c r="N535" s="15" t="n">
        <v>29.3</v>
      </c>
      <c r="O535" s="15" t="n">
        <v>113</v>
      </c>
    </row>
    <row r="536" customFormat="false" ht="14" hidden="false" customHeight="false" outlineLevel="0" collapsed="false">
      <c r="A536" s="15" t="s">
        <v>830</v>
      </c>
      <c r="B536" s="15" t="s">
        <v>15</v>
      </c>
      <c r="C536" s="15" t="n">
        <v>54</v>
      </c>
      <c r="D536" s="15" t="n">
        <v>67.8</v>
      </c>
      <c r="E536" s="15" t="n">
        <v>166.5</v>
      </c>
      <c r="F536" s="16" t="n">
        <f aca="false">D536/(E536/100)^2</f>
        <v>24.4568893217542</v>
      </c>
      <c r="G536" s="15" t="n">
        <v>4.01</v>
      </c>
      <c r="H536" s="15" t="n">
        <v>6.75</v>
      </c>
      <c r="I536" s="15" t="n">
        <v>148</v>
      </c>
      <c r="J536" s="15" t="n">
        <v>217</v>
      </c>
      <c r="K536" s="15" t="n">
        <v>38.6</v>
      </c>
      <c r="L536" s="15" t="n">
        <v>5.36</v>
      </c>
      <c r="M536" s="15" t="n">
        <v>11.8</v>
      </c>
      <c r="N536" s="15" t="n">
        <v>23.4</v>
      </c>
      <c r="O536" s="15" t="n">
        <v>88</v>
      </c>
    </row>
    <row r="537" customFormat="false" ht="14" hidden="false" customHeight="false" outlineLevel="0" collapsed="false">
      <c r="A537" s="15" t="s">
        <v>831</v>
      </c>
      <c r="B537" s="15" t="s">
        <v>15</v>
      </c>
      <c r="C537" s="15" t="n">
        <v>63</v>
      </c>
      <c r="D537" s="15" t="n">
        <v>70.7</v>
      </c>
      <c r="E537" s="15" t="n">
        <v>175.5</v>
      </c>
      <c r="F537" s="16" t="n">
        <f aca="false">D537/(E537/100)^2</f>
        <v>22.9543591366953</v>
      </c>
      <c r="G537" s="15" t="n">
        <v>3.02</v>
      </c>
      <c r="H537" s="15" t="n">
        <v>7.31</v>
      </c>
      <c r="I537" s="15" t="n">
        <v>148</v>
      </c>
      <c r="J537" s="15" t="n">
        <v>194</v>
      </c>
      <c r="K537" s="15" t="n">
        <v>41.1</v>
      </c>
      <c r="L537" s="15" t="n">
        <v>4.14</v>
      </c>
      <c r="M537" s="15" t="n">
        <v>20.6</v>
      </c>
      <c r="N537" s="15" t="n">
        <v>25.9</v>
      </c>
      <c r="O537" s="15" t="n">
        <v>42</v>
      </c>
    </row>
    <row r="538" customFormat="false" ht="14" hidden="false" customHeight="false" outlineLevel="0" collapsed="false">
      <c r="A538" s="15" t="s">
        <v>832</v>
      </c>
      <c r="B538" s="15" t="s">
        <v>15</v>
      </c>
      <c r="C538" s="15" t="n">
        <v>61</v>
      </c>
      <c r="D538" s="15" t="n">
        <v>79.9</v>
      </c>
      <c r="E538" s="15" t="n">
        <v>163</v>
      </c>
      <c r="F538" s="16" t="n">
        <f aca="false">D538/(E538/100)^2</f>
        <v>30.0726410478377</v>
      </c>
      <c r="G538" s="15" t="n">
        <v>1.83</v>
      </c>
      <c r="H538" s="15" t="n">
        <v>5.57</v>
      </c>
      <c r="I538" s="15" t="n">
        <v>132</v>
      </c>
      <c r="J538" s="15" t="n">
        <v>214</v>
      </c>
      <c r="K538" s="15" t="n">
        <v>46.5</v>
      </c>
      <c r="L538" s="15" t="n">
        <v>5.97</v>
      </c>
      <c r="M538" s="15" t="n">
        <v>13.4</v>
      </c>
      <c r="N538" s="15" t="n">
        <v>28.9</v>
      </c>
      <c r="O538" s="15" t="n">
        <v>68</v>
      </c>
    </row>
    <row r="539" customFormat="false" ht="14" hidden="false" customHeight="false" outlineLevel="0" collapsed="false">
      <c r="A539" s="15" t="s">
        <v>833</v>
      </c>
      <c r="B539" s="15" t="s">
        <v>15</v>
      </c>
      <c r="C539" s="15" t="n">
        <v>42</v>
      </c>
      <c r="D539" s="15" t="n">
        <v>87.2</v>
      </c>
      <c r="E539" s="15" t="n">
        <v>173.5</v>
      </c>
      <c r="F539" s="16" t="n">
        <f aca="false">D539/(E539/100)^2</f>
        <v>28.9679342906261</v>
      </c>
      <c r="G539" s="15" t="n">
        <v>2.66</v>
      </c>
      <c r="H539" s="15" t="n">
        <v>7.99</v>
      </c>
      <c r="I539" s="15" t="n">
        <v>152</v>
      </c>
      <c r="J539" s="15" t="n">
        <v>180</v>
      </c>
      <c r="K539" s="15" t="n">
        <v>44.2</v>
      </c>
      <c r="L539" s="15" t="n">
        <v>5.21</v>
      </c>
      <c r="M539" s="15" t="n">
        <v>11.4</v>
      </c>
      <c r="N539" s="15" t="n">
        <v>46</v>
      </c>
      <c r="O539" s="15" t="n">
        <v>76</v>
      </c>
    </row>
    <row r="540" customFormat="false" ht="14" hidden="false" customHeight="false" outlineLevel="0" collapsed="false">
      <c r="A540" s="15" t="s">
        <v>834</v>
      </c>
      <c r="B540" s="15" t="s">
        <v>15</v>
      </c>
      <c r="C540" s="15" t="n">
        <v>47</v>
      </c>
      <c r="D540" s="15" t="n">
        <v>72.2</v>
      </c>
      <c r="E540" s="15" t="n">
        <v>166</v>
      </c>
      <c r="F540" s="16" t="n">
        <f aca="false">D540/(E540/100)^2</f>
        <v>26.2011903033822</v>
      </c>
      <c r="G540" s="15" t="n">
        <v>2.38</v>
      </c>
      <c r="H540" s="15" t="n">
        <v>10.18</v>
      </c>
      <c r="I540" s="15" t="n">
        <v>164</v>
      </c>
      <c r="J540" s="15" t="n">
        <v>290</v>
      </c>
      <c r="K540" s="15" t="n">
        <v>46.5</v>
      </c>
      <c r="L540" s="15" t="n">
        <v>5.42</v>
      </c>
      <c r="M540" s="15" t="n">
        <v>14.8</v>
      </c>
      <c r="N540" s="15" t="n">
        <v>20.7</v>
      </c>
      <c r="O540" s="15" t="n">
        <v>106</v>
      </c>
    </row>
    <row r="541" customFormat="false" ht="14" hidden="false" customHeight="false" outlineLevel="0" collapsed="false">
      <c r="A541" s="15" t="s">
        <v>835</v>
      </c>
      <c r="B541" s="15" t="s">
        <v>18</v>
      </c>
      <c r="C541" s="15" t="n">
        <v>56</v>
      </c>
      <c r="D541" s="15" t="n">
        <v>76.1</v>
      </c>
      <c r="E541" s="15" t="n">
        <v>173.5</v>
      </c>
      <c r="F541" s="16" t="n">
        <f aca="false">D541/(E541/100)^2</f>
        <v>25.2805022880349</v>
      </c>
      <c r="G541" s="15" t="n">
        <v>4.38</v>
      </c>
      <c r="H541" s="15" t="n">
        <v>4.81</v>
      </c>
      <c r="I541" s="15" t="n">
        <v>138</v>
      </c>
      <c r="J541" s="15" t="n">
        <v>270</v>
      </c>
      <c r="K541" s="15" t="n">
        <v>45.6</v>
      </c>
      <c r="L541" s="15" t="n">
        <v>5.2</v>
      </c>
      <c r="M541" s="15" t="n">
        <v>12.9</v>
      </c>
      <c r="N541" s="15" t="n">
        <v>17.5</v>
      </c>
      <c r="O541" s="15" t="n">
        <v>51</v>
      </c>
    </row>
    <row r="542" customFormat="false" ht="14" hidden="false" customHeight="false" outlineLevel="0" collapsed="false">
      <c r="A542" s="15" t="s">
        <v>836</v>
      </c>
      <c r="B542" s="15" t="s">
        <v>15</v>
      </c>
      <c r="C542" s="15" t="n">
        <v>56</v>
      </c>
      <c r="D542" s="15" t="n">
        <v>95.7</v>
      </c>
      <c r="E542" s="15" t="n">
        <v>178</v>
      </c>
      <c r="F542" s="16" t="n">
        <f aca="false">D542/(E542/100)^2</f>
        <v>30.2045196313597</v>
      </c>
      <c r="G542" s="15" t="n">
        <v>3.88</v>
      </c>
      <c r="H542" s="15" t="n">
        <v>7.84</v>
      </c>
      <c r="I542" s="15" t="n">
        <v>146</v>
      </c>
      <c r="J542" s="15" t="n">
        <v>277</v>
      </c>
      <c r="K542" s="15" t="n">
        <v>44.6</v>
      </c>
      <c r="L542" s="15" t="n">
        <v>8.12</v>
      </c>
      <c r="M542" s="15" t="n">
        <v>14</v>
      </c>
      <c r="N542" s="15" t="n">
        <v>56.1</v>
      </c>
      <c r="O542" s="15" t="n">
        <v>66</v>
      </c>
    </row>
    <row r="543" customFormat="false" ht="14" hidden="false" customHeight="false" outlineLevel="0" collapsed="false">
      <c r="A543" s="15" t="s">
        <v>837</v>
      </c>
      <c r="B543" s="15" t="s">
        <v>18</v>
      </c>
      <c r="C543" s="15" t="n">
        <v>55</v>
      </c>
      <c r="D543" s="15" t="n">
        <v>52.2</v>
      </c>
      <c r="E543" s="15" t="n">
        <v>157.5</v>
      </c>
      <c r="F543" s="16" t="n">
        <f aca="false">D543/(E543/100)^2</f>
        <v>21.0430839002268</v>
      </c>
      <c r="G543" s="15" t="n">
        <v>1.35</v>
      </c>
      <c r="H543" s="15" t="n">
        <v>6.5</v>
      </c>
      <c r="I543" s="15" t="n">
        <v>127</v>
      </c>
      <c r="J543" s="15" t="n">
        <v>268</v>
      </c>
      <c r="K543" s="15" t="n">
        <v>45.3</v>
      </c>
      <c r="L543" s="15" t="n">
        <v>5.26</v>
      </c>
      <c r="M543" s="15" t="n">
        <v>10</v>
      </c>
      <c r="N543" s="15" t="n">
        <v>11.5</v>
      </c>
      <c r="O543" s="15" t="n">
        <v>100</v>
      </c>
    </row>
    <row r="544" customFormat="false" ht="14" hidden="false" customHeight="false" outlineLevel="0" collapsed="false">
      <c r="A544" s="15" t="s">
        <v>838</v>
      </c>
      <c r="B544" s="15" t="s">
        <v>15</v>
      </c>
      <c r="C544" s="15" t="n">
        <v>63</v>
      </c>
      <c r="D544" s="15" t="n">
        <v>71.5</v>
      </c>
      <c r="E544" s="15" t="n">
        <v>174.5</v>
      </c>
      <c r="F544" s="16" t="n">
        <f aca="false">D544/(E544/100)^2</f>
        <v>23.4809238019392</v>
      </c>
      <c r="G544" s="15" t="n">
        <v>2.94</v>
      </c>
      <c r="H544" s="15" t="n">
        <v>4.79</v>
      </c>
      <c r="I544" s="15" t="n">
        <v>145</v>
      </c>
      <c r="J544" s="15" t="n">
        <v>320</v>
      </c>
      <c r="K544" s="15" t="n">
        <v>50.3</v>
      </c>
      <c r="L544" s="15" t="n">
        <v>11.64</v>
      </c>
      <c r="M544" s="15" t="n">
        <v>17.7</v>
      </c>
      <c r="N544" s="15" t="n">
        <v>23.4</v>
      </c>
      <c r="O544" s="15" t="n">
        <v>61</v>
      </c>
    </row>
    <row r="545" customFormat="false" ht="14" hidden="false" customHeight="false" outlineLevel="0" collapsed="false">
      <c r="A545" s="15" t="s">
        <v>839</v>
      </c>
      <c r="B545" s="15" t="s">
        <v>15</v>
      </c>
      <c r="C545" s="15" t="n">
        <v>48</v>
      </c>
      <c r="D545" s="15" t="n">
        <v>65.1</v>
      </c>
      <c r="E545" s="15" t="n">
        <v>158.5</v>
      </c>
      <c r="F545" s="16" t="n">
        <f aca="false">D545/(E545/100)^2</f>
        <v>25.9132840410393</v>
      </c>
      <c r="G545" s="15" t="n">
        <v>2.46</v>
      </c>
      <c r="H545" s="15" t="n">
        <v>6.14</v>
      </c>
      <c r="I545" s="15" t="n">
        <v>157</v>
      </c>
      <c r="J545" s="15" t="n">
        <v>159</v>
      </c>
      <c r="K545" s="15" t="n">
        <v>44.2</v>
      </c>
      <c r="L545" s="15" t="n">
        <v>4.16</v>
      </c>
      <c r="M545" s="15" t="n">
        <v>21.5</v>
      </c>
      <c r="N545" s="15" t="n">
        <v>16</v>
      </c>
      <c r="O545" s="15" t="n">
        <v>108</v>
      </c>
    </row>
    <row r="546" customFormat="false" ht="14" hidden="false" customHeight="false" outlineLevel="0" collapsed="false">
      <c r="A546" s="15" t="s">
        <v>840</v>
      </c>
      <c r="B546" s="15" t="s">
        <v>18</v>
      </c>
      <c r="C546" s="15" t="n">
        <v>47</v>
      </c>
      <c r="D546" s="15" t="n">
        <v>54.8</v>
      </c>
      <c r="E546" s="15" t="n">
        <v>157.5</v>
      </c>
      <c r="F546" s="16" t="n">
        <f aca="false">D546/(E546/100)^2</f>
        <v>22.0912068531116</v>
      </c>
      <c r="G546" s="15" t="n">
        <v>2.41</v>
      </c>
      <c r="H546" s="15" t="n">
        <v>4.23</v>
      </c>
      <c r="I546" s="15" t="n">
        <v>122</v>
      </c>
      <c r="J546" s="15" t="n">
        <v>222</v>
      </c>
      <c r="K546" s="15" t="n">
        <v>41.3</v>
      </c>
      <c r="L546" s="15" t="n">
        <v>4.42</v>
      </c>
      <c r="M546" s="15" t="n">
        <v>13.8</v>
      </c>
      <c r="N546" s="15" t="n">
        <v>10.3</v>
      </c>
      <c r="O546" s="15" t="n">
        <v>55</v>
      </c>
    </row>
    <row r="547" customFormat="false" ht="14" hidden="false" customHeight="false" outlineLevel="0" collapsed="false">
      <c r="A547" s="15" t="s">
        <v>841</v>
      </c>
      <c r="B547" s="15" t="s">
        <v>15</v>
      </c>
      <c r="C547" s="15" t="n">
        <v>56</v>
      </c>
      <c r="D547" s="15" t="n">
        <v>69.2</v>
      </c>
      <c r="E547" s="15" t="n">
        <v>170.5</v>
      </c>
      <c r="F547" s="16" t="n">
        <f aca="false">D547/(E547/100)^2</f>
        <v>23.8044048468795</v>
      </c>
      <c r="G547" s="15" t="n">
        <v>3.16</v>
      </c>
      <c r="H547" s="15" t="n">
        <v>5.33</v>
      </c>
      <c r="I547" s="15" t="n">
        <v>146</v>
      </c>
      <c r="J547" s="15" t="n">
        <v>168</v>
      </c>
      <c r="K547" s="15" t="n">
        <v>44.2</v>
      </c>
      <c r="L547" s="15" t="n">
        <v>5.4</v>
      </c>
      <c r="M547" s="15" t="n">
        <v>24.8</v>
      </c>
      <c r="N547" s="15" t="n">
        <v>21</v>
      </c>
      <c r="O547" s="15" t="n">
        <v>68</v>
      </c>
    </row>
    <row r="548" customFormat="false" ht="14" hidden="false" customHeight="false" outlineLevel="0" collapsed="false">
      <c r="A548" s="15" t="s">
        <v>842</v>
      </c>
      <c r="B548" s="15" t="s">
        <v>15</v>
      </c>
      <c r="C548" s="15" t="n">
        <v>44</v>
      </c>
      <c r="D548" s="15" t="n">
        <v>66.7</v>
      </c>
      <c r="E548" s="15" t="n">
        <v>166.5</v>
      </c>
      <c r="F548" s="16" t="n">
        <f aca="false">D548/(E548/100)^2</f>
        <v>24.0600961321682</v>
      </c>
      <c r="G548" s="15" t="n">
        <v>10.07</v>
      </c>
      <c r="H548" s="15" t="n">
        <v>3.99</v>
      </c>
      <c r="I548" s="15" t="n">
        <v>139</v>
      </c>
      <c r="J548" s="15" t="n">
        <v>261</v>
      </c>
      <c r="K548" s="15" t="n">
        <v>42.7</v>
      </c>
      <c r="L548" s="15" t="n">
        <v>5.26</v>
      </c>
      <c r="M548" s="15" t="n">
        <v>13.9</v>
      </c>
      <c r="N548" s="15" t="n">
        <v>12.6</v>
      </c>
      <c r="O548" s="15" t="n">
        <v>81</v>
      </c>
    </row>
    <row r="549" customFormat="false" ht="14" hidden="false" customHeight="false" outlineLevel="0" collapsed="false">
      <c r="A549" s="15" t="s">
        <v>843</v>
      </c>
      <c r="B549" s="15" t="s">
        <v>18</v>
      </c>
      <c r="C549" s="15" t="n">
        <v>43</v>
      </c>
      <c r="D549" s="15" t="n">
        <v>63.6</v>
      </c>
      <c r="E549" s="15" t="n">
        <v>161</v>
      </c>
      <c r="F549" s="16" t="n">
        <f aca="false">D549/(E549/100)^2</f>
        <v>24.53609042861</v>
      </c>
      <c r="G549" s="15" t="n">
        <v>1.06</v>
      </c>
      <c r="H549" s="15" t="n">
        <v>9.59</v>
      </c>
      <c r="I549" s="15" t="n">
        <v>123</v>
      </c>
      <c r="J549" s="15" t="n">
        <v>353</v>
      </c>
      <c r="K549" s="15" t="n">
        <v>41.2</v>
      </c>
      <c r="L549" s="15" t="n">
        <v>4.25</v>
      </c>
      <c r="M549" s="15" t="n">
        <v>13</v>
      </c>
      <c r="N549" s="15" t="n">
        <v>14.3</v>
      </c>
      <c r="O549" s="15" t="n">
        <v>59</v>
      </c>
    </row>
    <row r="550" customFormat="false" ht="14" hidden="false" customHeight="false" outlineLevel="0" collapsed="false">
      <c r="A550" s="15" t="s">
        <v>844</v>
      </c>
      <c r="B550" s="15" t="s">
        <v>18</v>
      </c>
      <c r="C550" s="15" t="n">
        <v>47</v>
      </c>
      <c r="D550" s="15" t="n">
        <v>75.3</v>
      </c>
      <c r="E550" s="15" t="n">
        <v>159.5</v>
      </c>
      <c r="F550" s="16" t="n">
        <f aca="false">D550/(E550/100)^2</f>
        <v>29.5987657353996</v>
      </c>
      <c r="G550" s="15" t="n">
        <v>3.78</v>
      </c>
      <c r="H550" s="15" t="n">
        <v>4.21</v>
      </c>
      <c r="I550" s="15" t="n">
        <v>107</v>
      </c>
      <c r="J550" s="15" t="n">
        <v>283</v>
      </c>
      <c r="K550" s="15" t="n">
        <v>43.6</v>
      </c>
      <c r="L550" s="15" t="n">
        <v>5.27</v>
      </c>
      <c r="M550" s="15" t="n">
        <v>15.9</v>
      </c>
      <c r="N550" s="15" t="n">
        <v>18</v>
      </c>
      <c r="O550" s="15" t="n">
        <v>53</v>
      </c>
    </row>
    <row r="551" customFormat="false" ht="14" hidden="false" customHeight="false" outlineLevel="0" collapsed="false">
      <c r="A551" s="15" t="s">
        <v>845</v>
      </c>
      <c r="B551" s="15" t="s">
        <v>18</v>
      </c>
      <c r="C551" s="15" t="n">
        <v>62</v>
      </c>
      <c r="D551" s="15" t="n">
        <v>59.3</v>
      </c>
      <c r="E551" s="15" t="n">
        <v>161.5</v>
      </c>
      <c r="F551" s="16" t="n">
        <f aca="false">D551/(E551/100)^2</f>
        <v>22.7357685782477</v>
      </c>
      <c r="G551" s="15" t="n">
        <v>2.08</v>
      </c>
      <c r="H551" s="15" t="n">
        <v>8.48</v>
      </c>
      <c r="I551" s="15" t="n">
        <v>146</v>
      </c>
      <c r="J551" s="15" t="n">
        <v>308</v>
      </c>
      <c r="K551" s="15" t="n">
        <v>44.8</v>
      </c>
      <c r="L551" s="15" t="n">
        <v>5.16</v>
      </c>
      <c r="M551" s="15" t="n">
        <v>12.1</v>
      </c>
      <c r="N551" s="15" t="n">
        <v>24.8</v>
      </c>
      <c r="O551" s="15" t="n">
        <v>95</v>
      </c>
    </row>
    <row r="552" customFormat="false" ht="14" hidden="false" customHeight="false" outlineLevel="0" collapsed="false">
      <c r="A552" s="15" t="s">
        <v>846</v>
      </c>
      <c r="B552" s="15" t="s">
        <v>15</v>
      </c>
      <c r="C552" s="15" t="n">
        <v>73</v>
      </c>
      <c r="D552" s="15" t="n">
        <v>70.1</v>
      </c>
      <c r="E552" s="15" t="n">
        <v>176</v>
      </c>
      <c r="F552" s="16" t="n">
        <f aca="false">D552/(E552/100)^2</f>
        <v>22.630423553719</v>
      </c>
      <c r="G552" s="15" t="n">
        <v>4.95</v>
      </c>
      <c r="H552" s="15" t="n">
        <v>4.57</v>
      </c>
      <c r="I552" s="15" t="n">
        <v>159</v>
      </c>
      <c r="J552" s="15" t="n">
        <v>148</v>
      </c>
      <c r="K552" s="15" t="n">
        <v>42.7</v>
      </c>
      <c r="L552" s="15" t="n">
        <v>6.33</v>
      </c>
      <c r="M552" s="15" t="n">
        <v>18.9</v>
      </c>
      <c r="N552" s="15" t="n">
        <v>10.5</v>
      </c>
      <c r="O552" s="15" t="n">
        <v>52</v>
      </c>
    </row>
    <row r="553" customFormat="false" ht="14" hidden="false" customHeight="false" outlineLevel="0" collapsed="false">
      <c r="A553" s="15" t="s">
        <v>847</v>
      </c>
      <c r="B553" s="15" t="s">
        <v>15</v>
      </c>
      <c r="C553" s="15" t="n">
        <v>55</v>
      </c>
      <c r="D553" s="15" t="n">
        <v>86</v>
      </c>
      <c r="E553" s="15" t="n">
        <v>185.5</v>
      </c>
      <c r="F553" s="16" t="n">
        <f aca="false">D553/(E553/100)^2</f>
        <v>24.9925530910121</v>
      </c>
      <c r="G553" s="15" t="n">
        <v>2.14</v>
      </c>
      <c r="H553" s="15" t="n">
        <v>7.37</v>
      </c>
      <c r="I553" s="15" t="n">
        <v>159</v>
      </c>
      <c r="J553" s="15" t="n">
        <v>164</v>
      </c>
      <c r="K553" s="15" t="n">
        <v>44.2</v>
      </c>
      <c r="L553" s="15" t="n">
        <v>5.3</v>
      </c>
      <c r="M553" s="15" t="n">
        <v>18.9</v>
      </c>
      <c r="N553" s="15" t="n">
        <v>27.5</v>
      </c>
      <c r="O553" s="15" t="n">
        <v>115</v>
      </c>
    </row>
    <row r="554" customFormat="false" ht="14" hidden="false" customHeight="false" outlineLevel="0" collapsed="false">
      <c r="A554" s="15" t="s">
        <v>848</v>
      </c>
      <c r="B554" s="15" t="s">
        <v>15</v>
      </c>
      <c r="C554" s="15" t="n">
        <v>55</v>
      </c>
      <c r="D554" s="15" t="n">
        <v>55.7</v>
      </c>
      <c r="E554" s="15" t="n">
        <v>160.5</v>
      </c>
      <c r="F554" s="16" t="n">
        <f aca="false">D554/(E554/100)^2</f>
        <v>21.6224609621413</v>
      </c>
      <c r="G554" s="15" t="n">
        <v>3.16</v>
      </c>
      <c r="H554" s="15" t="n">
        <v>4.91</v>
      </c>
      <c r="I554" s="15" t="n">
        <v>151</v>
      </c>
      <c r="J554" s="15" t="n">
        <v>162</v>
      </c>
      <c r="K554" s="15" t="n">
        <v>40.8</v>
      </c>
      <c r="L554" s="15" t="n">
        <v>4.67</v>
      </c>
      <c r="M554" s="15" t="n">
        <v>13.6</v>
      </c>
      <c r="N554" s="15" t="n">
        <v>23</v>
      </c>
      <c r="O554" s="15" t="n">
        <v>79</v>
      </c>
    </row>
    <row r="555" customFormat="false" ht="14" hidden="false" customHeight="false" outlineLevel="0" collapsed="false">
      <c r="A555" s="15" t="s">
        <v>849</v>
      </c>
      <c r="B555" s="15" t="s">
        <v>15</v>
      </c>
      <c r="C555" s="15" t="n">
        <v>48</v>
      </c>
      <c r="D555" s="15" t="n">
        <v>88.1</v>
      </c>
      <c r="E555" s="15" t="n">
        <v>190.5</v>
      </c>
      <c r="F555" s="16" t="n">
        <f aca="false">D555/(E555/100)^2</f>
        <v>24.2764929974304</v>
      </c>
      <c r="G555" s="15" t="n">
        <v>2.89</v>
      </c>
      <c r="H555" s="15" t="n">
        <v>5.73</v>
      </c>
      <c r="I555" s="15" t="n">
        <v>157</v>
      </c>
      <c r="J555" s="15" t="n">
        <v>164</v>
      </c>
      <c r="K555" s="15" t="n">
        <v>43.4</v>
      </c>
      <c r="L555" s="15" t="n">
        <v>4.94</v>
      </c>
      <c r="M555" s="15" t="n">
        <v>17</v>
      </c>
      <c r="N555" s="15" t="n">
        <v>34.6</v>
      </c>
      <c r="O555" s="15" t="n">
        <v>87</v>
      </c>
    </row>
    <row r="556" customFormat="false" ht="14" hidden="false" customHeight="false" outlineLevel="0" collapsed="false">
      <c r="A556" s="15" t="s">
        <v>850</v>
      </c>
      <c r="B556" s="15" t="s">
        <v>18</v>
      </c>
      <c r="C556" s="15" t="n">
        <v>46</v>
      </c>
      <c r="D556" s="15" t="n">
        <v>58.5</v>
      </c>
      <c r="E556" s="15" t="n">
        <v>161.5</v>
      </c>
      <c r="F556" s="16" t="n">
        <f aca="false">D556/(E556/100)^2</f>
        <v>22.4290465738194</v>
      </c>
      <c r="G556" s="15" t="n">
        <v>7.71</v>
      </c>
      <c r="H556" s="15" t="n">
        <v>11.11</v>
      </c>
      <c r="I556" s="15" t="n">
        <v>106</v>
      </c>
      <c r="J556" s="15" t="n">
        <v>358</v>
      </c>
      <c r="K556" s="15" t="n">
        <v>45.8</v>
      </c>
      <c r="L556" s="15" t="n">
        <v>4.53</v>
      </c>
      <c r="M556" s="15" t="n">
        <v>7.3</v>
      </c>
      <c r="N556" s="15" t="n">
        <v>13</v>
      </c>
      <c r="O556" s="15" t="n">
        <v>74</v>
      </c>
    </row>
    <row r="557" customFormat="false" ht="14" hidden="false" customHeight="false" outlineLevel="0" collapsed="false">
      <c r="A557" s="15" t="s">
        <v>851</v>
      </c>
      <c r="B557" s="15" t="s">
        <v>15</v>
      </c>
      <c r="C557" s="15" t="n">
        <v>45</v>
      </c>
      <c r="D557" s="15" t="n">
        <v>83.9</v>
      </c>
      <c r="E557" s="15" t="n">
        <v>174.5</v>
      </c>
      <c r="F557" s="16" t="n">
        <f aca="false">D557/(E557/100)^2</f>
        <v>27.5531399578</v>
      </c>
      <c r="G557" s="15" t="n">
        <v>3.81</v>
      </c>
      <c r="H557" s="15" t="n">
        <v>5.75</v>
      </c>
      <c r="I557" s="15" t="n">
        <v>158</v>
      </c>
      <c r="J557" s="15" t="n">
        <v>132</v>
      </c>
      <c r="K557" s="15" t="n">
        <v>46.3</v>
      </c>
      <c r="L557" s="15" t="n">
        <v>4.9</v>
      </c>
      <c r="M557" s="15" t="n">
        <v>28.3</v>
      </c>
      <c r="N557" s="15" t="n">
        <v>22.1</v>
      </c>
      <c r="O557" s="15" t="n">
        <v>71</v>
      </c>
    </row>
    <row r="558" customFormat="false" ht="14" hidden="false" customHeight="false" outlineLevel="0" collapsed="false">
      <c r="A558" s="15" t="s">
        <v>852</v>
      </c>
      <c r="B558" s="15" t="s">
        <v>18</v>
      </c>
      <c r="C558" s="15" t="n">
        <v>53</v>
      </c>
      <c r="D558" s="15" t="n">
        <v>56.2</v>
      </c>
      <c r="E558" s="15" t="n">
        <v>163</v>
      </c>
      <c r="F558" s="16" t="n">
        <f aca="false">D558/(E558/100)^2</f>
        <v>21.1524709247619</v>
      </c>
      <c r="G558" s="15" t="n">
        <v>3.6</v>
      </c>
      <c r="H558" s="15" t="n">
        <v>4.48</v>
      </c>
      <c r="I558" s="15" t="n">
        <v>132</v>
      </c>
      <c r="J558" s="15" t="n">
        <v>162</v>
      </c>
      <c r="K558" s="15" t="n">
        <v>41.7</v>
      </c>
      <c r="L558" s="15" t="n">
        <v>4.79</v>
      </c>
      <c r="M558" s="15" t="n">
        <v>14.4</v>
      </c>
      <c r="N558" s="15" t="n">
        <v>9.6</v>
      </c>
      <c r="O558" s="15" t="n">
        <v>52</v>
      </c>
    </row>
    <row r="559" customFormat="false" ht="14" hidden="false" customHeight="false" outlineLevel="0" collapsed="false">
      <c r="A559" s="15" t="s">
        <v>853</v>
      </c>
      <c r="B559" s="15" t="s">
        <v>15</v>
      </c>
      <c r="C559" s="15" t="n">
        <v>56</v>
      </c>
      <c r="D559" s="15" t="n">
        <v>79.5</v>
      </c>
      <c r="E559" s="15" t="n">
        <v>162.5</v>
      </c>
      <c r="F559" s="16" t="n">
        <f aca="false">D559/(E559/100)^2</f>
        <v>30.1065088757396</v>
      </c>
      <c r="G559" s="15" t="n">
        <v>1.87</v>
      </c>
      <c r="H559" s="15" t="n">
        <v>7.1</v>
      </c>
      <c r="I559" s="15" t="n">
        <v>156</v>
      </c>
      <c r="J559" s="15" t="n">
        <v>192</v>
      </c>
      <c r="K559" s="15" t="n">
        <v>42.9</v>
      </c>
      <c r="L559" s="15" t="n">
        <v>5.68</v>
      </c>
      <c r="M559" s="15" t="n">
        <v>19.7</v>
      </c>
      <c r="N559" s="15" t="n">
        <v>19.3</v>
      </c>
      <c r="O559" s="15" t="n">
        <v>79</v>
      </c>
    </row>
    <row r="560" customFormat="false" ht="14" hidden="false" customHeight="false" outlineLevel="0" collapsed="false">
      <c r="A560" s="15" t="s">
        <v>854</v>
      </c>
      <c r="B560" s="15" t="s">
        <v>15</v>
      </c>
      <c r="C560" s="15" t="n">
        <v>60</v>
      </c>
      <c r="D560" s="15" t="n">
        <v>76.8</v>
      </c>
      <c r="E560" s="15" t="n">
        <v>171.5</v>
      </c>
      <c r="F560" s="16" t="n">
        <f aca="false">D560/(E560/100)^2</f>
        <v>26.1115691591089</v>
      </c>
      <c r="G560" s="15" t="n">
        <v>3.85</v>
      </c>
      <c r="H560" s="15" t="n">
        <v>5.9</v>
      </c>
      <c r="I560" s="15" t="n">
        <v>162</v>
      </c>
      <c r="J560" s="15" t="n">
        <v>167</v>
      </c>
      <c r="K560" s="15" t="n">
        <v>42.9</v>
      </c>
      <c r="L560" s="15" t="n">
        <v>5.28</v>
      </c>
      <c r="M560" s="15" t="n">
        <v>27.4</v>
      </c>
      <c r="N560" s="15" t="n">
        <v>20.5</v>
      </c>
      <c r="O560" s="15" t="n">
        <v>74</v>
      </c>
    </row>
    <row r="561" customFormat="false" ht="14" hidden="false" customHeight="false" outlineLevel="0" collapsed="false">
      <c r="A561" s="15" t="s">
        <v>855</v>
      </c>
      <c r="B561" s="15" t="s">
        <v>15</v>
      </c>
      <c r="C561" s="15" t="n">
        <v>67</v>
      </c>
      <c r="D561" s="15" t="n">
        <v>75.4</v>
      </c>
      <c r="E561" s="15" t="n">
        <v>174.5</v>
      </c>
      <c r="F561" s="16" t="n">
        <f aca="false">D561/(E561/100)^2</f>
        <v>24.7617014638632</v>
      </c>
      <c r="G561" s="15" t="n">
        <v>2.31</v>
      </c>
      <c r="H561" s="15" t="n">
        <v>7.41</v>
      </c>
      <c r="I561" s="15" t="n">
        <v>152</v>
      </c>
      <c r="J561" s="15" t="n">
        <v>232</v>
      </c>
      <c r="K561" s="15" t="n">
        <v>43.2</v>
      </c>
      <c r="L561" s="15" t="n">
        <v>6.07</v>
      </c>
      <c r="M561" s="15" t="n">
        <v>23.4</v>
      </c>
      <c r="N561" s="15" t="n">
        <v>21.3</v>
      </c>
      <c r="O561" s="15" t="n">
        <v>99</v>
      </c>
    </row>
    <row r="562" customFormat="false" ht="14" hidden="false" customHeight="false" outlineLevel="0" collapsed="false">
      <c r="A562" s="15" t="s">
        <v>856</v>
      </c>
      <c r="B562" s="15" t="s">
        <v>15</v>
      </c>
      <c r="C562" s="15" t="n">
        <v>55</v>
      </c>
      <c r="D562" s="15" t="n">
        <v>79.6</v>
      </c>
      <c r="E562" s="15" t="n">
        <v>170</v>
      </c>
      <c r="F562" s="16" t="n">
        <f aca="false">D562/(E562/100)^2</f>
        <v>27.5432525951557</v>
      </c>
      <c r="G562" s="15" t="n">
        <v>5.61</v>
      </c>
      <c r="H562" s="15" t="n">
        <v>11.17</v>
      </c>
      <c r="I562" s="15" t="n">
        <v>160</v>
      </c>
      <c r="J562" s="15" t="n">
        <v>276</v>
      </c>
      <c r="K562" s="15" t="n">
        <v>41.2</v>
      </c>
      <c r="L562" s="15" t="n">
        <v>4.67</v>
      </c>
      <c r="M562" s="15" t="n">
        <v>15.1</v>
      </c>
      <c r="N562" s="15" t="n">
        <v>18.1</v>
      </c>
      <c r="O562" s="15" t="n">
        <v>83</v>
      </c>
    </row>
    <row r="563" customFormat="false" ht="14" hidden="false" customHeight="false" outlineLevel="0" collapsed="false">
      <c r="A563" s="15" t="s">
        <v>857</v>
      </c>
      <c r="B563" s="15" t="s">
        <v>15</v>
      </c>
      <c r="C563" s="15" t="n">
        <v>70</v>
      </c>
      <c r="D563" s="15" t="n">
        <v>70.1</v>
      </c>
      <c r="E563" s="15" t="n">
        <v>167.5</v>
      </c>
      <c r="F563" s="16" t="n">
        <f aca="false">D563/(E563/100)^2</f>
        <v>24.9855201603921</v>
      </c>
      <c r="G563" s="15" t="n">
        <v>1.17</v>
      </c>
      <c r="H563" s="15" t="n">
        <v>11.04</v>
      </c>
      <c r="I563" s="15" t="n">
        <v>147</v>
      </c>
      <c r="J563" s="15" t="n">
        <v>363</v>
      </c>
      <c r="K563" s="15" t="n">
        <v>40.9</v>
      </c>
      <c r="L563" s="15" t="n">
        <v>5</v>
      </c>
      <c r="M563" s="15" t="n">
        <v>12</v>
      </c>
      <c r="N563" s="15" t="n">
        <v>12.7</v>
      </c>
      <c r="O563" s="15" t="n">
        <v>56</v>
      </c>
    </row>
    <row r="564" customFormat="false" ht="14" hidden="false" customHeight="false" outlineLevel="0" collapsed="false">
      <c r="A564" s="15" t="s">
        <v>858</v>
      </c>
      <c r="B564" s="15" t="s">
        <v>15</v>
      </c>
      <c r="C564" s="15" t="n">
        <v>60</v>
      </c>
      <c r="D564" s="15" t="n">
        <v>80.9</v>
      </c>
      <c r="E564" s="15" t="n">
        <v>166</v>
      </c>
      <c r="F564" s="16" t="n">
        <f aca="false">D564/(E564/100)^2</f>
        <v>29.3583974452025</v>
      </c>
      <c r="G564" s="15" t="n">
        <v>2.56</v>
      </c>
      <c r="H564" s="15" t="n">
        <v>7.82</v>
      </c>
      <c r="I564" s="15" t="n">
        <v>165</v>
      </c>
      <c r="J564" s="15" t="n">
        <v>236</v>
      </c>
      <c r="K564" s="15" t="n">
        <v>46.4</v>
      </c>
      <c r="L564" s="15" t="n">
        <v>5.07</v>
      </c>
      <c r="M564" s="15" t="n">
        <v>29.9</v>
      </c>
      <c r="N564" s="15" t="n">
        <v>37</v>
      </c>
      <c r="O564" s="15" t="n">
        <v>103</v>
      </c>
    </row>
    <row r="565" customFormat="false" ht="14" hidden="false" customHeight="false" outlineLevel="0" collapsed="false">
      <c r="A565" s="15" t="s">
        <v>859</v>
      </c>
      <c r="B565" s="15" t="s">
        <v>15</v>
      </c>
      <c r="C565" s="15" t="n">
        <v>61</v>
      </c>
      <c r="D565" s="15" t="n">
        <v>81.8</v>
      </c>
      <c r="E565" s="15" t="n">
        <v>179.5</v>
      </c>
      <c r="F565" s="16" t="n">
        <f aca="false">D565/(E565/100)^2</f>
        <v>25.3877608026008</v>
      </c>
      <c r="G565" s="15" t="n">
        <v>2.3</v>
      </c>
      <c r="H565" s="15" t="n">
        <v>4.28</v>
      </c>
      <c r="I565" s="15" t="n">
        <v>147</v>
      </c>
      <c r="J565" s="15" t="n">
        <v>264</v>
      </c>
      <c r="K565" s="15" t="n">
        <v>44.3</v>
      </c>
      <c r="L565" s="15" t="n">
        <v>5.23</v>
      </c>
      <c r="M565" s="15" t="n">
        <v>18.6</v>
      </c>
      <c r="N565" s="15" t="n">
        <v>15.8</v>
      </c>
      <c r="O565" s="15" t="n">
        <v>64</v>
      </c>
    </row>
    <row r="566" customFormat="false" ht="14" hidden="false" customHeight="false" outlineLevel="0" collapsed="false">
      <c r="A566" s="15" t="s">
        <v>860</v>
      </c>
      <c r="B566" s="15" t="s">
        <v>15</v>
      </c>
      <c r="C566" s="15" t="n">
        <v>55</v>
      </c>
      <c r="D566" s="15" t="n">
        <v>70.7</v>
      </c>
      <c r="E566" s="15" t="n">
        <v>168</v>
      </c>
      <c r="F566" s="16" t="n">
        <f aca="false">D566/(E566/100)^2</f>
        <v>25.0496031746032</v>
      </c>
      <c r="G566" s="15" t="n">
        <v>2.01</v>
      </c>
      <c r="H566" s="15" t="n">
        <v>6.23</v>
      </c>
      <c r="I566" s="15" t="n">
        <v>120</v>
      </c>
      <c r="J566" s="15" t="n">
        <v>244</v>
      </c>
      <c r="K566" s="15" t="n">
        <v>45</v>
      </c>
      <c r="L566" s="15" t="n">
        <v>4.68</v>
      </c>
      <c r="M566" s="15" t="n">
        <v>9.6</v>
      </c>
      <c r="N566" s="15" t="n">
        <v>15</v>
      </c>
      <c r="O566" s="15" t="n">
        <v>37</v>
      </c>
    </row>
    <row r="567" customFormat="false" ht="14" hidden="false" customHeight="false" outlineLevel="0" collapsed="false">
      <c r="A567" s="15" t="s">
        <v>861</v>
      </c>
      <c r="B567" s="15" t="s">
        <v>15</v>
      </c>
      <c r="C567" s="15" t="n">
        <v>57</v>
      </c>
      <c r="D567" s="15" t="n">
        <v>77.2</v>
      </c>
      <c r="E567" s="15" t="n">
        <v>174</v>
      </c>
      <c r="F567" s="16" t="n">
        <f aca="false">D567/(E567/100)^2</f>
        <v>25.4987448804333</v>
      </c>
      <c r="G567" s="15" t="n">
        <v>3.41</v>
      </c>
      <c r="H567" s="15" t="n">
        <v>8.34</v>
      </c>
      <c r="I567" s="15" t="n">
        <v>151</v>
      </c>
      <c r="J567" s="15" t="n">
        <v>322</v>
      </c>
      <c r="K567" s="15" t="n">
        <v>40.9</v>
      </c>
      <c r="L567" s="15" t="n">
        <v>5.6</v>
      </c>
      <c r="M567" s="15" t="n">
        <v>13.3</v>
      </c>
      <c r="N567" s="15" t="n">
        <v>14</v>
      </c>
      <c r="O567" s="15" t="n">
        <v>93</v>
      </c>
    </row>
    <row r="568" customFormat="false" ht="14" hidden="false" customHeight="false" outlineLevel="0" collapsed="false">
      <c r="A568" s="15" t="s">
        <v>862</v>
      </c>
      <c r="B568" s="15" t="s">
        <v>18</v>
      </c>
      <c r="C568" s="15" t="n">
        <v>40</v>
      </c>
      <c r="D568" s="15" t="n">
        <v>60.2</v>
      </c>
      <c r="E568" s="15" t="n">
        <v>168.5</v>
      </c>
      <c r="F568" s="16" t="n">
        <f aca="false">D568/(E568/100)^2</f>
        <v>21.2029691200944</v>
      </c>
      <c r="G568" s="15" t="n">
        <v>4.28</v>
      </c>
      <c r="H568" s="15" t="n">
        <v>6.31</v>
      </c>
      <c r="I568" s="15" t="n">
        <v>123</v>
      </c>
      <c r="J568" s="15" t="n">
        <v>262</v>
      </c>
      <c r="K568" s="15" t="n">
        <v>43.7</v>
      </c>
      <c r="L568" s="15" t="n">
        <v>4.89</v>
      </c>
      <c r="M568" s="15" t="n">
        <v>14.5</v>
      </c>
      <c r="N568" s="15" t="n">
        <v>23.8</v>
      </c>
      <c r="O568" s="15" t="n">
        <v>48</v>
      </c>
    </row>
    <row r="569" customFormat="false" ht="14" hidden="false" customHeight="false" outlineLevel="0" collapsed="false">
      <c r="A569" s="15" t="s">
        <v>863</v>
      </c>
      <c r="B569" s="15" t="s">
        <v>15</v>
      </c>
      <c r="C569" s="15" t="n">
        <v>51</v>
      </c>
      <c r="D569" s="15" t="n">
        <v>70.1</v>
      </c>
      <c r="E569" s="15" t="n">
        <v>168</v>
      </c>
      <c r="F569" s="16" t="n">
        <f aca="false">D569/(E569/100)^2</f>
        <v>24.8370181405896</v>
      </c>
      <c r="G569" s="15" t="n">
        <v>2.39</v>
      </c>
      <c r="H569" s="15" t="n">
        <v>7.91</v>
      </c>
      <c r="I569" s="15" t="n">
        <v>144</v>
      </c>
      <c r="J569" s="15" t="n">
        <v>203</v>
      </c>
      <c r="K569" s="15" t="n">
        <v>41</v>
      </c>
      <c r="L569" s="15" t="n">
        <v>4.76</v>
      </c>
      <c r="M569" s="15" t="n">
        <v>13.5</v>
      </c>
      <c r="N569" s="15" t="n">
        <v>22.6</v>
      </c>
      <c r="O569" s="15" t="n">
        <v>135</v>
      </c>
    </row>
    <row r="570" customFormat="false" ht="14" hidden="false" customHeight="false" outlineLevel="0" collapsed="false">
      <c r="A570" s="15" t="s">
        <v>864</v>
      </c>
      <c r="B570" s="15" t="s">
        <v>15</v>
      </c>
      <c r="C570" s="15" t="n">
        <v>59</v>
      </c>
      <c r="D570" s="15" t="n">
        <v>62.4</v>
      </c>
      <c r="E570" s="15" t="n">
        <v>165</v>
      </c>
      <c r="F570" s="16" t="n">
        <f aca="false">D570/(E570/100)^2</f>
        <v>22.9201101928375</v>
      </c>
      <c r="G570" s="15" t="n">
        <v>3.58</v>
      </c>
      <c r="H570" s="15" t="n">
        <v>5.36</v>
      </c>
      <c r="I570" s="15" t="n">
        <v>150</v>
      </c>
      <c r="J570" s="15" t="n">
        <v>184</v>
      </c>
      <c r="K570" s="15" t="n">
        <v>41.5</v>
      </c>
      <c r="L570" s="15" t="n">
        <v>4.46</v>
      </c>
      <c r="M570" s="15" t="n">
        <v>17.3</v>
      </c>
      <c r="N570" s="15" t="n">
        <v>21.4</v>
      </c>
      <c r="O570" s="15" t="n">
        <v>47</v>
      </c>
    </row>
    <row r="571" customFormat="false" ht="14" hidden="false" customHeight="false" outlineLevel="0" collapsed="false">
      <c r="A571" s="15" t="s">
        <v>865</v>
      </c>
      <c r="B571" s="15" t="s">
        <v>15</v>
      </c>
      <c r="C571" s="15" t="n">
        <v>75</v>
      </c>
      <c r="D571" s="15" t="n">
        <v>80.8</v>
      </c>
      <c r="E571" s="15" t="n">
        <v>173.5</v>
      </c>
      <c r="F571" s="16" t="n">
        <f aca="false">D571/(E571/100)^2</f>
        <v>26.8418473702132</v>
      </c>
      <c r="G571" s="15" t="n">
        <v>3.42</v>
      </c>
      <c r="H571" s="15" t="n">
        <v>5.74</v>
      </c>
      <c r="I571" s="15" t="n">
        <v>146</v>
      </c>
      <c r="J571" s="15" t="n">
        <v>137</v>
      </c>
      <c r="K571" s="15" t="n">
        <v>41.3</v>
      </c>
      <c r="L571" s="15" t="n">
        <v>8.12</v>
      </c>
      <c r="M571" s="15" t="n">
        <v>12.9</v>
      </c>
      <c r="N571" s="15" t="n">
        <v>26.5</v>
      </c>
      <c r="O571" s="15" t="n">
        <v>82</v>
      </c>
    </row>
    <row r="572" customFormat="false" ht="14" hidden="false" customHeight="false" outlineLevel="0" collapsed="false">
      <c r="A572" s="15" t="s">
        <v>866</v>
      </c>
      <c r="B572" s="15" t="s">
        <v>15</v>
      </c>
      <c r="C572" s="15" t="n">
        <v>51</v>
      </c>
      <c r="D572" s="15" t="n">
        <v>69.7</v>
      </c>
      <c r="E572" s="15" t="n">
        <v>176.5</v>
      </c>
      <c r="F572" s="16" t="n">
        <f aca="false">D572/(E572/100)^2</f>
        <v>22.373985827669</v>
      </c>
      <c r="G572" s="15" t="n">
        <v>3.13</v>
      </c>
      <c r="H572" s="15" t="n">
        <v>6.25</v>
      </c>
      <c r="I572" s="15" t="n">
        <v>152</v>
      </c>
      <c r="J572" s="15" t="n">
        <v>175</v>
      </c>
      <c r="K572" s="15" t="n">
        <v>46.7</v>
      </c>
      <c r="L572" s="15" t="n">
        <v>5.17</v>
      </c>
      <c r="M572" s="15" t="n">
        <v>10.2</v>
      </c>
      <c r="N572" s="15" t="n">
        <v>18.5</v>
      </c>
      <c r="O572" s="15" t="n">
        <v>71</v>
      </c>
    </row>
    <row r="573" customFormat="false" ht="14" hidden="false" customHeight="false" outlineLevel="0" collapsed="false">
      <c r="A573" s="15" t="s">
        <v>867</v>
      </c>
      <c r="B573" s="15" t="s">
        <v>15</v>
      </c>
      <c r="C573" s="15" t="n">
        <v>53</v>
      </c>
      <c r="D573" s="15" t="n">
        <v>69.8</v>
      </c>
      <c r="E573" s="15" t="n">
        <v>167.5</v>
      </c>
      <c r="F573" s="16" t="n">
        <f aca="false">D573/(E573/100)^2</f>
        <v>24.8785921140566</v>
      </c>
      <c r="G573" s="15" t="n">
        <v>1.94</v>
      </c>
      <c r="H573" s="15" t="n">
        <v>7.67</v>
      </c>
      <c r="I573" s="15" t="n">
        <v>148</v>
      </c>
      <c r="J573" s="15" t="n">
        <v>281</v>
      </c>
      <c r="K573" s="15" t="n">
        <v>42.9</v>
      </c>
      <c r="L573" s="15" t="n">
        <v>4.93</v>
      </c>
      <c r="M573" s="15" t="n">
        <v>15.7</v>
      </c>
      <c r="N573" s="15" t="n">
        <v>38.5</v>
      </c>
      <c r="O573" s="15" t="n">
        <v>117</v>
      </c>
    </row>
    <row r="574" customFormat="false" ht="14" hidden="false" customHeight="false" outlineLevel="0" collapsed="false">
      <c r="A574" s="15" t="s">
        <v>868</v>
      </c>
      <c r="B574" s="15" t="s">
        <v>18</v>
      </c>
      <c r="C574" s="15" t="n">
        <v>54</v>
      </c>
      <c r="D574" s="15" t="n">
        <v>62.9</v>
      </c>
      <c r="E574" s="15" t="n">
        <v>161.5</v>
      </c>
      <c r="F574" s="16" t="n">
        <f aca="false">D574/(E574/100)^2</f>
        <v>24.116017598175</v>
      </c>
      <c r="G574" s="15" t="n">
        <v>1.67</v>
      </c>
      <c r="H574" s="15" t="n">
        <v>7.52</v>
      </c>
      <c r="I574" s="15" t="n">
        <v>125</v>
      </c>
      <c r="J574" s="15" t="n">
        <v>194</v>
      </c>
      <c r="K574" s="15" t="n">
        <v>42.4</v>
      </c>
      <c r="L574" s="15" t="n">
        <v>4.96</v>
      </c>
      <c r="M574" s="15" t="n">
        <v>7.3</v>
      </c>
      <c r="N574" s="15" t="n">
        <v>16.2</v>
      </c>
      <c r="O574" s="15" t="n">
        <v>60</v>
      </c>
    </row>
    <row r="575" customFormat="false" ht="14" hidden="false" customHeight="false" outlineLevel="0" collapsed="false">
      <c r="A575" s="15" t="s">
        <v>869</v>
      </c>
      <c r="B575" s="15" t="s">
        <v>15</v>
      </c>
      <c r="C575" s="15" t="n">
        <v>48</v>
      </c>
      <c r="D575" s="15" t="n">
        <v>73.2</v>
      </c>
      <c r="E575" s="15" t="n">
        <v>171.5</v>
      </c>
      <c r="F575" s="16" t="n">
        <f aca="false">D575/(E575/100)^2</f>
        <v>24.8875893547756</v>
      </c>
      <c r="G575" s="15" t="n">
        <v>2.7</v>
      </c>
      <c r="H575" s="15" t="n">
        <v>10.99</v>
      </c>
      <c r="I575" s="15" t="n">
        <v>152</v>
      </c>
      <c r="J575" s="15" t="n">
        <v>283</v>
      </c>
      <c r="K575" s="15" t="n">
        <v>43.8</v>
      </c>
      <c r="L575" s="15" t="n">
        <v>4.05</v>
      </c>
      <c r="M575" s="15" t="n">
        <v>19.1</v>
      </c>
      <c r="N575" s="15" t="n">
        <v>39.2</v>
      </c>
      <c r="O575" s="15" t="n">
        <v>122</v>
      </c>
    </row>
    <row r="576" customFormat="false" ht="14" hidden="false" customHeight="false" outlineLevel="0" collapsed="false">
      <c r="A576" s="15" t="s">
        <v>870</v>
      </c>
      <c r="B576" s="15" t="s">
        <v>15</v>
      </c>
      <c r="C576" s="15" t="n">
        <v>56</v>
      </c>
      <c r="D576" s="15" t="n">
        <v>89.9</v>
      </c>
      <c r="E576" s="15" t="n">
        <v>177</v>
      </c>
      <c r="F576" s="16" t="n">
        <f aca="false">D576/(E576/100)^2</f>
        <v>28.6954578824731</v>
      </c>
      <c r="G576" s="15" t="n">
        <v>3.81</v>
      </c>
      <c r="H576" s="15" t="n">
        <v>8.96</v>
      </c>
      <c r="I576" s="15" t="n">
        <v>162</v>
      </c>
      <c r="J576" s="15" t="n">
        <v>191</v>
      </c>
      <c r="K576" s="15" t="n">
        <v>42.9</v>
      </c>
      <c r="L576" s="15" t="n">
        <v>4.22</v>
      </c>
      <c r="M576" s="15" t="n">
        <v>14.9</v>
      </c>
      <c r="N576" s="15" t="n">
        <v>16.4</v>
      </c>
      <c r="O576" s="15" t="n">
        <v>59</v>
      </c>
    </row>
    <row r="577" customFormat="false" ht="14" hidden="false" customHeight="false" outlineLevel="0" collapsed="false">
      <c r="A577" s="15" t="s">
        <v>871</v>
      </c>
      <c r="B577" s="15" t="s">
        <v>18</v>
      </c>
      <c r="C577" s="15" t="n">
        <v>66</v>
      </c>
      <c r="D577" s="15" t="n">
        <v>68.4</v>
      </c>
      <c r="E577" s="15" t="n">
        <v>157.5</v>
      </c>
      <c r="F577" s="16" t="n">
        <f aca="false">D577/(E577/100)^2</f>
        <v>27.5736961451247</v>
      </c>
      <c r="G577" s="15" t="n">
        <v>3.6</v>
      </c>
      <c r="H577" s="15" t="n">
        <v>7.85</v>
      </c>
      <c r="I577" s="15" t="n">
        <v>148</v>
      </c>
      <c r="J577" s="15" t="n">
        <v>239</v>
      </c>
      <c r="K577" s="15" t="n">
        <v>45.2</v>
      </c>
      <c r="L577" s="15" t="n">
        <v>4.97</v>
      </c>
      <c r="M577" s="15" t="n">
        <v>15.1</v>
      </c>
      <c r="N577" s="15" t="n">
        <v>29.6</v>
      </c>
      <c r="O577" s="15" t="n">
        <v>73</v>
      </c>
    </row>
    <row r="578" customFormat="false" ht="14" hidden="false" customHeight="false" outlineLevel="0" collapsed="false">
      <c r="A578" s="15" t="s">
        <v>872</v>
      </c>
      <c r="B578" s="15" t="s">
        <v>15</v>
      </c>
      <c r="C578" s="15" t="n">
        <v>63</v>
      </c>
      <c r="D578" s="15" t="n">
        <v>63</v>
      </c>
      <c r="E578" s="15" t="n">
        <v>161.5</v>
      </c>
      <c r="F578" s="16" t="n">
        <f aca="false">D578/(E578/100)^2</f>
        <v>24.1543578487285</v>
      </c>
      <c r="G578" s="15" t="n">
        <v>4.82</v>
      </c>
      <c r="H578" s="15" t="n">
        <v>7.13</v>
      </c>
      <c r="I578" s="15" t="n">
        <v>141</v>
      </c>
      <c r="J578" s="15" t="n">
        <v>239</v>
      </c>
      <c r="K578" s="15" t="n">
        <v>41.2</v>
      </c>
      <c r="L578" s="15" t="n">
        <v>4.98</v>
      </c>
      <c r="M578" s="15" t="n">
        <v>8.9</v>
      </c>
      <c r="N578" s="15" t="n">
        <v>44.9</v>
      </c>
      <c r="O578" s="15" t="n">
        <v>85</v>
      </c>
    </row>
    <row r="579" customFormat="false" ht="14" hidden="false" customHeight="false" outlineLevel="0" collapsed="false">
      <c r="A579" s="15" t="s">
        <v>873</v>
      </c>
      <c r="B579" s="15" t="s">
        <v>15</v>
      </c>
      <c r="C579" s="15" t="n">
        <v>55</v>
      </c>
      <c r="D579" s="15" t="n">
        <v>57.7</v>
      </c>
      <c r="E579" s="15" t="n">
        <v>165.5</v>
      </c>
      <c r="F579" s="16" t="n">
        <f aca="false">D579/(E579/100)^2</f>
        <v>21.0658902346638</v>
      </c>
      <c r="G579" s="15" t="n">
        <v>3.84</v>
      </c>
      <c r="H579" s="15" t="n">
        <v>4.72</v>
      </c>
      <c r="I579" s="15" t="n">
        <v>126</v>
      </c>
      <c r="J579" s="15" t="n">
        <v>270</v>
      </c>
      <c r="K579" s="15" t="n">
        <v>45.9</v>
      </c>
      <c r="L579" s="15" t="n">
        <v>5.17</v>
      </c>
      <c r="M579" s="15" t="n">
        <v>12.7</v>
      </c>
      <c r="N579" s="15" t="n">
        <v>22.1</v>
      </c>
      <c r="O579" s="15" t="n">
        <v>85</v>
      </c>
    </row>
    <row r="580" customFormat="false" ht="14" hidden="false" customHeight="false" outlineLevel="0" collapsed="false">
      <c r="A580" s="15" t="s">
        <v>874</v>
      </c>
      <c r="B580" s="15" t="s">
        <v>15</v>
      </c>
      <c r="C580" s="15" t="n">
        <v>62</v>
      </c>
      <c r="D580" s="15" t="n">
        <v>61.1</v>
      </c>
      <c r="E580" s="15" t="n">
        <v>165</v>
      </c>
      <c r="F580" s="16" t="n">
        <f aca="false">D580/(E580/100)^2</f>
        <v>22.4426078971534</v>
      </c>
      <c r="G580" s="15" t="n">
        <v>3.29</v>
      </c>
      <c r="H580" s="15" t="n">
        <v>9.36</v>
      </c>
      <c r="I580" s="15" t="n">
        <v>160</v>
      </c>
      <c r="J580" s="15" t="n">
        <v>237</v>
      </c>
      <c r="K580" s="15" t="n">
        <v>43.4</v>
      </c>
      <c r="L580" s="15" t="n">
        <v>5.28</v>
      </c>
      <c r="M580" s="15" t="n">
        <v>10.4</v>
      </c>
      <c r="N580" s="15" t="n">
        <v>14.6</v>
      </c>
      <c r="O580" s="15" t="n">
        <v>124</v>
      </c>
    </row>
    <row r="581" customFormat="false" ht="14" hidden="false" customHeight="false" outlineLevel="0" collapsed="false">
      <c r="A581" s="15" t="s">
        <v>875</v>
      </c>
      <c r="B581" s="15" t="s">
        <v>15</v>
      </c>
      <c r="C581" s="15" t="n">
        <v>53</v>
      </c>
      <c r="D581" s="15" t="n">
        <v>78.3</v>
      </c>
      <c r="E581" s="15" t="n">
        <v>160.5</v>
      </c>
      <c r="F581" s="16" t="n">
        <f aca="false">D581/(E581/100)^2</f>
        <v>30.3956677439078</v>
      </c>
      <c r="G581" s="15" t="n">
        <v>1.79</v>
      </c>
      <c r="H581" s="15" t="n">
        <v>7.89</v>
      </c>
      <c r="I581" s="15" t="n">
        <v>146</v>
      </c>
      <c r="J581" s="15" t="n">
        <v>285</v>
      </c>
      <c r="K581" s="15" t="n">
        <v>44.1</v>
      </c>
      <c r="L581" s="15" t="n">
        <v>7.5</v>
      </c>
      <c r="M581" s="15" t="n">
        <v>19.4</v>
      </c>
      <c r="N581" s="15" t="n">
        <v>17.6</v>
      </c>
      <c r="O581" s="15" t="n">
        <v>82</v>
      </c>
    </row>
    <row r="582" customFormat="false" ht="14" hidden="false" customHeight="false" outlineLevel="0" collapsed="false">
      <c r="A582" s="15" t="s">
        <v>876</v>
      </c>
      <c r="B582" s="15" t="s">
        <v>15</v>
      </c>
      <c r="C582" s="15" t="n">
        <v>41</v>
      </c>
      <c r="D582" s="15" t="n">
        <v>68.5</v>
      </c>
      <c r="E582" s="15" t="n">
        <v>167.5</v>
      </c>
      <c r="F582" s="16" t="n">
        <f aca="false">D582/(E582/100)^2</f>
        <v>24.4152372466028</v>
      </c>
      <c r="G582" s="15" t="n">
        <v>1.48</v>
      </c>
      <c r="H582" s="15" t="n">
        <v>6.03</v>
      </c>
      <c r="I582" s="15" t="n">
        <v>161</v>
      </c>
      <c r="J582" s="15" t="n">
        <v>196</v>
      </c>
      <c r="K582" s="15" t="n">
        <v>45.6</v>
      </c>
      <c r="L582" s="15" t="n">
        <v>4.42</v>
      </c>
      <c r="M582" s="15" t="n">
        <v>14.9</v>
      </c>
      <c r="N582" s="15" t="n">
        <v>29.1</v>
      </c>
      <c r="O582" s="15" t="n">
        <v>101</v>
      </c>
    </row>
    <row r="583" customFormat="false" ht="14" hidden="false" customHeight="false" outlineLevel="0" collapsed="false">
      <c r="A583" s="15" t="s">
        <v>877</v>
      </c>
      <c r="B583" s="15" t="s">
        <v>15</v>
      </c>
      <c r="C583" s="15" t="n">
        <v>55</v>
      </c>
      <c r="D583" s="15" t="n">
        <v>88.5</v>
      </c>
      <c r="E583" s="15" t="n">
        <v>169.5</v>
      </c>
      <c r="F583" s="16" t="n">
        <f aca="false">D583/(E583/100)^2</f>
        <v>30.803769546036</v>
      </c>
      <c r="G583" s="15" t="n">
        <v>1.91</v>
      </c>
      <c r="H583" s="15" t="n">
        <v>7.29</v>
      </c>
      <c r="I583" s="15" t="n">
        <v>144</v>
      </c>
      <c r="J583" s="15" t="n">
        <v>292</v>
      </c>
      <c r="K583" s="15" t="n">
        <v>41.7</v>
      </c>
      <c r="L583" s="15" t="n">
        <v>4.88</v>
      </c>
      <c r="M583" s="15" t="n">
        <v>10.3</v>
      </c>
      <c r="N583" s="15" t="n">
        <v>15.9</v>
      </c>
      <c r="O583" s="15" t="n">
        <v>126</v>
      </c>
    </row>
    <row r="584" customFormat="false" ht="14" hidden="false" customHeight="false" outlineLevel="0" collapsed="false">
      <c r="A584" s="15" t="s">
        <v>878</v>
      </c>
      <c r="B584" s="15" t="s">
        <v>15</v>
      </c>
      <c r="C584" s="15" t="n">
        <v>54</v>
      </c>
      <c r="D584" s="15" t="n">
        <v>65.6</v>
      </c>
      <c r="E584" s="15" t="n">
        <v>168.5</v>
      </c>
      <c r="F584" s="16" t="n">
        <f aca="false">D584/(E584/100)^2</f>
        <v>23.1048965826942</v>
      </c>
      <c r="G584" s="15" t="n">
        <v>1.67</v>
      </c>
      <c r="H584" s="15" t="n">
        <v>7.7</v>
      </c>
      <c r="I584" s="15" t="n">
        <v>149</v>
      </c>
      <c r="J584" s="15" t="n">
        <v>146</v>
      </c>
      <c r="K584" s="15" t="n">
        <v>45</v>
      </c>
      <c r="L584" s="15" t="n">
        <v>5.2</v>
      </c>
      <c r="M584" s="15" t="n">
        <v>19.5</v>
      </c>
      <c r="N584" s="15" t="n">
        <v>12.6</v>
      </c>
      <c r="O584" s="15" t="n">
        <v>96</v>
      </c>
    </row>
    <row r="585" customFormat="false" ht="14" hidden="false" customHeight="false" outlineLevel="0" collapsed="false">
      <c r="A585" s="15" t="s">
        <v>879</v>
      </c>
      <c r="B585" s="15" t="s">
        <v>15</v>
      </c>
      <c r="C585" s="15" t="n">
        <v>52</v>
      </c>
      <c r="D585" s="15" t="n">
        <v>74.5</v>
      </c>
      <c r="E585" s="15" t="n">
        <v>183.5</v>
      </c>
      <c r="F585" s="16" t="n">
        <f aca="false">D585/(E585/100)^2</f>
        <v>22.1250436190038</v>
      </c>
      <c r="G585" s="15" t="n">
        <v>3.66</v>
      </c>
      <c r="H585" s="15" t="n">
        <v>4.54</v>
      </c>
      <c r="I585" s="15" t="n">
        <v>139</v>
      </c>
      <c r="J585" s="15" t="n">
        <v>203</v>
      </c>
      <c r="K585" s="15" t="n">
        <v>46.2</v>
      </c>
      <c r="L585" s="15" t="n">
        <v>5.73</v>
      </c>
      <c r="M585" s="15" t="n">
        <v>32.3</v>
      </c>
      <c r="N585" s="15" t="n">
        <v>13.2</v>
      </c>
      <c r="O585" s="15" t="n">
        <v>40</v>
      </c>
    </row>
    <row r="586" customFormat="false" ht="14" hidden="false" customHeight="false" outlineLevel="0" collapsed="false">
      <c r="A586" s="15" t="s">
        <v>880</v>
      </c>
      <c r="B586" s="15" t="s">
        <v>15</v>
      </c>
      <c r="C586" s="15" t="n">
        <v>65</v>
      </c>
      <c r="D586" s="15" t="n">
        <v>72.4</v>
      </c>
      <c r="E586" s="15" t="n">
        <v>163</v>
      </c>
      <c r="F586" s="16" t="n">
        <f aca="false">D586/(E586/100)^2</f>
        <v>27.2498024012947</v>
      </c>
      <c r="G586" s="15" t="n">
        <v>2.71</v>
      </c>
      <c r="H586" s="15" t="n">
        <v>6.53</v>
      </c>
      <c r="I586" s="15" t="n">
        <v>137</v>
      </c>
      <c r="J586" s="15" t="n">
        <v>235</v>
      </c>
      <c r="K586" s="15" t="n">
        <v>40.9</v>
      </c>
      <c r="L586" s="15" t="n">
        <v>5.34</v>
      </c>
      <c r="M586" s="15" t="n">
        <v>17.8</v>
      </c>
      <c r="N586" s="15" t="n">
        <v>39.9</v>
      </c>
      <c r="O586" s="15" t="n">
        <v>72</v>
      </c>
    </row>
    <row r="587" customFormat="false" ht="14" hidden="false" customHeight="false" outlineLevel="0" collapsed="false">
      <c r="A587" s="15" t="s">
        <v>881</v>
      </c>
      <c r="B587" s="15" t="s">
        <v>15</v>
      </c>
      <c r="C587" s="15" t="n">
        <v>52</v>
      </c>
      <c r="D587" s="15" t="n">
        <v>74.3</v>
      </c>
      <c r="E587" s="15" t="n">
        <v>182</v>
      </c>
      <c r="F587" s="16" t="n">
        <f aca="false">D587/(E587/100)^2</f>
        <v>22.4308658374592</v>
      </c>
      <c r="G587" s="15" t="n">
        <v>3.59</v>
      </c>
      <c r="H587" s="15" t="n">
        <v>5.28</v>
      </c>
      <c r="I587" s="15" t="n">
        <v>152</v>
      </c>
      <c r="J587" s="15" t="n">
        <v>171</v>
      </c>
      <c r="K587" s="15" t="n">
        <v>43.6</v>
      </c>
      <c r="L587" s="15" t="n">
        <v>4.78</v>
      </c>
      <c r="M587" s="15" t="n">
        <v>19.5</v>
      </c>
      <c r="N587" s="15" t="n">
        <v>11.5</v>
      </c>
      <c r="O587" s="15" t="n">
        <v>73</v>
      </c>
    </row>
    <row r="588" customFormat="false" ht="14" hidden="false" customHeight="false" outlineLevel="0" collapsed="false">
      <c r="A588" s="15" t="s">
        <v>882</v>
      </c>
      <c r="B588" s="15" t="s">
        <v>18</v>
      </c>
      <c r="C588" s="15" t="n">
        <v>40</v>
      </c>
      <c r="D588" s="15" t="n">
        <v>52.9</v>
      </c>
      <c r="E588" s="15" t="n">
        <v>161.5</v>
      </c>
      <c r="F588" s="16" t="n">
        <f aca="false">D588/(E588/100)^2</f>
        <v>20.2819925428213</v>
      </c>
      <c r="G588" s="15" t="n">
        <v>2.61</v>
      </c>
      <c r="H588" s="15" t="n">
        <v>5.6</v>
      </c>
      <c r="I588" s="15" t="n">
        <v>122</v>
      </c>
      <c r="J588" s="15" t="n">
        <v>155</v>
      </c>
      <c r="K588" s="15" t="n">
        <v>46.6</v>
      </c>
      <c r="L588" s="15" t="n">
        <v>4.9</v>
      </c>
      <c r="M588" s="15" t="n">
        <v>13.6</v>
      </c>
      <c r="N588" s="15" t="n">
        <v>24.8</v>
      </c>
      <c r="O588" s="15" t="n">
        <v>62</v>
      </c>
    </row>
    <row r="589" customFormat="false" ht="14" hidden="false" customHeight="false" outlineLevel="0" collapsed="false">
      <c r="A589" s="15" t="s">
        <v>883</v>
      </c>
      <c r="B589" s="15" t="s">
        <v>15</v>
      </c>
      <c r="C589" s="15" t="n">
        <v>82</v>
      </c>
      <c r="D589" s="15" t="n">
        <v>47</v>
      </c>
      <c r="E589" s="15" t="n">
        <v>155.5</v>
      </c>
      <c r="F589" s="16" t="n">
        <f aca="false">D589/(E589/100)^2</f>
        <v>19.4373507304515</v>
      </c>
      <c r="G589" s="15" t="n">
        <v>5.07</v>
      </c>
      <c r="H589" s="15" t="n">
        <v>8.99</v>
      </c>
      <c r="I589" s="15" t="n">
        <v>139</v>
      </c>
      <c r="J589" s="15" t="n">
        <v>175</v>
      </c>
      <c r="K589" s="15" t="n">
        <v>40.7</v>
      </c>
      <c r="L589" s="15" t="n">
        <v>5.49</v>
      </c>
      <c r="M589" s="15" t="n">
        <v>12.8</v>
      </c>
      <c r="N589" s="15" t="n">
        <v>6.8</v>
      </c>
      <c r="O589" s="15" t="n">
        <v>47</v>
      </c>
    </row>
    <row r="590" customFormat="false" ht="14" hidden="false" customHeight="false" outlineLevel="0" collapsed="false">
      <c r="A590" s="15" t="s">
        <v>884</v>
      </c>
      <c r="B590" s="15" t="s">
        <v>18</v>
      </c>
      <c r="C590" s="15" t="n">
        <v>42</v>
      </c>
      <c r="D590" s="15" t="n">
        <v>54.2</v>
      </c>
      <c r="E590" s="15" t="n">
        <v>154.5</v>
      </c>
      <c r="F590" s="16" t="n">
        <f aca="false">D590/(E590/100)^2</f>
        <v>22.7060881222442</v>
      </c>
      <c r="G590" s="15" t="n">
        <v>3.35</v>
      </c>
      <c r="H590" s="15" t="n">
        <v>7.33</v>
      </c>
      <c r="I590" s="15" t="n">
        <v>138</v>
      </c>
      <c r="J590" s="15" t="n">
        <v>201</v>
      </c>
      <c r="K590" s="15" t="n">
        <v>43.5</v>
      </c>
      <c r="L590" s="15" t="n">
        <v>5.11</v>
      </c>
      <c r="M590" s="15" t="n">
        <v>18.2</v>
      </c>
      <c r="N590" s="15" t="n">
        <v>8.5</v>
      </c>
      <c r="O590" s="15" t="n">
        <v>98</v>
      </c>
    </row>
    <row r="591" customFormat="false" ht="14" hidden="false" customHeight="false" outlineLevel="0" collapsed="false">
      <c r="A591" s="15" t="s">
        <v>885</v>
      </c>
      <c r="B591" s="15" t="s">
        <v>15</v>
      </c>
      <c r="C591" s="15" t="n">
        <v>60</v>
      </c>
      <c r="D591" s="15" t="n">
        <v>73.4</v>
      </c>
      <c r="E591" s="15" t="n">
        <v>180</v>
      </c>
      <c r="F591" s="16" t="n">
        <f aca="false">D591/(E591/100)^2</f>
        <v>22.6543209876543</v>
      </c>
      <c r="G591" s="15" t="n">
        <v>3.76</v>
      </c>
      <c r="H591" s="15" t="n">
        <v>7.27</v>
      </c>
      <c r="I591" s="15" t="n">
        <v>152</v>
      </c>
      <c r="J591" s="15" t="n">
        <v>227</v>
      </c>
      <c r="K591" s="15" t="n">
        <v>44.1</v>
      </c>
      <c r="L591" s="15" t="n">
        <v>7.46</v>
      </c>
      <c r="M591" s="15" t="n">
        <v>16.6</v>
      </c>
      <c r="N591" s="15" t="n">
        <v>25.4</v>
      </c>
      <c r="O591" s="15" t="n">
        <v>81</v>
      </c>
    </row>
    <row r="592" customFormat="false" ht="14" hidden="false" customHeight="false" outlineLevel="0" collapsed="false">
      <c r="A592" s="15" t="s">
        <v>886</v>
      </c>
      <c r="B592" s="15" t="s">
        <v>15</v>
      </c>
      <c r="C592" s="15" t="n">
        <v>51</v>
      </c>
      <c r="D592" s="15" t="n">
        <v>64.7</v>
      </c>
      <c r="E592" s="15" t="n">
        <v>169</v>
      </c>
      <c r="F592" s="16" t="n">
        <f aca="false">D592/(E592/100)^2</f>
        <v>22.6532684429817</v>
      </c>
      <c r="G592" s="15" t="n">
        <v>1.79</v>
      </c>
      <c r="H592" s="15" t="n">
        <v>4.73</v>
      </c>
      <c r="I592" s="15" t="n">
        <v>126</v>
      </c>
      <c r="J592" s="15" t="n">
        <v>208</v>
      </c>
      <c r="K592" s="15" t="n">
        <v>45.2</v>
      </c>
      <c r="L592" s="15" t="n">
        <v>5.41</v>
      </c>
      <c r="M592" s="15" t="n">
        <v>13.2</v>
      </c>
      <c r="N592" s="15" t="n">
        <v>14.8</v>
      </c>
      <c r="O592" s="15" t="n">
        <v>56</v>
      </c>
    </row>
    <row r="593" customFormat="false" ht="14" hidden="false" customHeight="false" outlineLevel="0" collapsed="false">
      <c r="A593" s="15" t="s">
        <v>887</v>
      </c>
      <c r="B593" s="15" t="s">
        <v>15</v>
      </c>
      <c r="C593" s="15" t="n">
        <v>62</v>
      </c>
      <c r="D593" s="15" t="n">
        <v>71.3</v>
      </c>
      <c r="E593" s="15" t="n">
        <v>166</v>
      </c>
      <c r="F593" s="16" t="n">
        <f aca="false">D593/(E593/100)^2</f>
        <v>25.8745826680215</v>
      </c>
      <c r="G593" s="15" t="n">
        <v>1.5</v>
      </c>
      <c r="H593" s="15" t="n">
        <v>3.47</v>
      </c>
      <c r="I593" s="15" t="n">
        <v>137</v>
      </c>
      <c r="J593" s="15" t="n">
        <v>186</v>
      </c>
      <c r="K593" s="15" t="n">
        <v>47.2</v>
      </c>
      <c r="L593" s="15" t="n">
        <v>7.79</v>
      </c>
      <c r="M593" s="15" t="n">
        <v>13.7</v>
      </c>
      <c r="N593" s="15" t="n">
        <v>60.9</v>
      </c>
      <c r="O593" s="15" t="n">
        <v>62</v>
      </c>
    </row>
    <row r="594" customFormat="false" ht="14" hidden="false" customHeight="false" outlineLevel="0" collapsed="false">
      <c r="A594" s="15" t="s">
        <v>888</v>
      </c>
      <c r="B594" s="15" t="s">
        <v>15</v>
      </c>
      <c r="C594" s="15" t="n">
        <v>51</v>
      </c>
      <c r="D594" s="15" t="n">
        <v>84.7</v>
      </c>
      <c r="E594" s="15" t="n">
        <v>187</v>
      </c>
      <c r="F594" s="16" t="n">
        <f aca="false">D594/(E594/100)^2</f>
        <v>24.2214532871972</v>
      </c>
      <c r="G594" s="15" t="n">
        <v>3.76</v>
      </c>
      <c r="H594" s="15" t="n">
        <v>5.96</v>
      </c>
      <c r="I594" s="15" t="n">
        <v>147</v>
      </c>
      <c r="J594" s="15" t="n">
        <v>252</v>
      </c>
      <c r="K594" s="15" t="n">
        <v>42</v>
      </c>
      <c r="L594" s="15" t="n">
        <v>5.78</v>
      </c>
      <c r="M594" s="15" t="n">
        <v>9.2</v>
      </c>
      <c r="N594" s="15" t="n">
        <v>17.9</v>
      </c>
      <c r="O594" s="15" t="n">
        <v>80</v>
      </c>
    </row>
    <row r="595" customFormat="false" ht="14" hidden="false" customHeight="false" outlineLevel="0" collapsed="false">
      <c r="A595" s="15" t="s">
        <v>889</v>
      </c>
      <c r="B595" s="15" t="s">
        <v>15</v>
      </c>
      <c r="C595" s="15" t="n">
        <v>65</v>
      </c>
      <c r="D595" s="15" t="n">
        <v>57.1</v>
      </c>
      <c r="E595" s="15" t="n">
        <v>156.5</v>
      </c>
      <c r="F595" s="16" t="n">
        <f aca="false">D595/(E595/100)^2</f>
        <v>23.3134971266421</v>
      </c>
      <c r="G595" s="15" t="n">
        <v>2.58</v>
      </c>
      <c r="H595" s="15" t="n">
        <v>6.19</v>
      </c>
      <c r="I595" s="15" t="n">
        <v>160</v>
      </c>
      <c r="J595" s="15" t="n">
        <v>215</v>
      </c>
      <c r="K595" s="15" t="n">
        <v>45</v>
      </c>
      <c r="L595" s="15" t="n">
        <v>4.86</v>
      </c>
      <c r="M595" s="15" t="n">
        <v>22.2</v>
      </c>
      <c r="N595" s="15" t="n">
        <v>20.3</v>
      </c>
      <c r="O595" s="15" t="n">
        <v>61</v>
      </c>
    </row>
    <row r="596" customFormat="false" ht="14" hidden="false" customHeight="false" outlineLevel="0" collapsed="false">
      <c r="A596" s="15" t="s">
        <v>890</v>
      </c>
      <c r="B596" s="15" t="s">
        <v>15</v>
      </c>
      <c r="C596" s="15" t="n">
        <v>37</v>
      </c>
      <c r="D596" s="15" t="n">
        <v>76.8</v>
      </c>
      <c r="E596" s="15" t="n">
        <v>171</v>
      </c>
      <c r="F596" s="16" t="n">
        <f aca="false">D596/(E596/100)^2</f>
        <v>26.2644916384529</v>
      </c>
      <c r="G596" s="15" t="n">
        <v>1.86</v>
      </c>
      <c r="H596" s="15" t="n">
        <v>6.31</v>
      </c>
      <c r="I596" s="15" t="n">
        <v>158</v>
      </c>
      <c r="J596" s="15" t="n">
        <v>210</v>
      </c>
      <c r="K596" s="15" t="n">
        <v>46.2</v>
      </c>
      <c r="L596" s="15" t="n">
        <v>4.63</v>
      </c>
      <c r="M596" s="15" t="n">
        <v>23.5</v>
      </c>
      <c r="N596" s="15" t="n">
        <v>59.7</v>
      </c>
      <c r="O596" s="15" t="n">
        <v>112</v>
      </c>
    </row>
    <row r="597" customFormat="false" ht="14" hidden="false" customHeight="false" outlineLevel="0" collapsed="false">
      <c r="A597" s="15" t="s">
        <v>891</v>
      </c>
      <c r="B597" s="15" t="s">
        <v>15</v>
      </c>
      <c r="C597" s="15" t="n">
        <v>60</v>
      </c>
      <c r="D597" s="15" t="n">
        <v>85.4</v>
      </c>
      <c r="E597" s="15" t="n">
        <v>163.5</v>
      </c>
      <c r="F597" s="16" t="n">
        <f aca="false">D597/(E597/100)^2</f>
        <v>31.9464317444285</v>
      </c>
      <c r="G597" s="15" t="n">
        <v>2.67</v>
      </c>
      <c r="H597" s="15" t="n">
        <v>6.73</v>
      </c>
      <c r="I597" s="15" t="n">
        <v>161</v>
      </c>
      <c r="J597" s="15" t="n">
        <v>265</v>
      </c>
      <c r="K597" s="15" t="n">
        <v>44.5</v>
      </c>
      <c r="L597" s="15" t="n">
        <v>6.27</v>
      </c>
      <c r="M597" s="15" t="n">
        <v>9.7</v>
      </c>
      <c r="N597" s="15" t="n">
        <v>28.1</v>
      </c>
      <c r="O597" s="15" t="n">
        <v>75</v>
      </c>
    </row>
    <row r="598" customFormat="false" ht="14" hidden="false" customHeight="false" outlineLevel="0" collapsed="false">
      <c r="A598" s="15" t="s">
        <v>892</v>
      </c>
      <c r="B598" s="15" t="s">
        <v>15</v>
      </c>
      <c r="C598" s="15" t="n">
        <v>54</v>
      </c>
      <c r="D598" s="15" t="n">
        <v>71.2</v>
      </c>
      <c r="E598" s="15" t="n">
        <v>163</v>
      </c>
      <c r="F598" s="16" t="n">
        <f aca="false">D598/(E598/100)^2</f>
        <v>26.7981482178479</v>
      </c>
      <c r="G598" s="15" t="n">
        <v>2.84</v>
      </c>
      <c r="H598" s="15" t="n">
        <v>4.77</v>
      </c>
      <c r="I598" s="15" t="n">
        <v>156</v>
      </c>
      <c r="J598" s="15" t="n">
        <v>198</v>
      </c>
      <c r="K598" s="15" t="n">
        <v>46.1</v>
      </c>
      <c r="L598" s="15" t="n">
        <v>5.2</v>
      </c>
      <c r="M598" s="15" t="n">
        <v>14.2</v>
      </c>
      <c r="N598" s="15" t="n">
        <v>24.4</v>
      </c>
      <c r="O598" s="15" t="n">
        <v>86</v>
      </c>
    </row>
    <row r="599" customFormat="false" ht="14" hidden="false" customHeight="false" outlineLevel="0" collapsed="false">
      <c r="A599" s="15" t="s">
        <v>893</v>
      </c>
      <c r="B599" s="15" t="s">
        <v>15</v>
      </c>
      <c r="C599" s="15" t="n">
        <v>49</v>
      </c>
      <c r="D599" s="15" t="n">
        <v>75</v>
      </c>
      <c r="E599" s="15" t="n">
        <v>163</v>
      </c>
      <c r="F599" s="16" t="n">
        <f aca="false">D599/(E599/100)^2</f>
        <v>28.2283864654296</v>
      </c>
      <c r="G599" s="15" t="n">
        <v>7.98</v>
      </c>
      <c r="H599" s="15" t="n">
        <v>7.23</v>
      </c>
      <c r="I599" s="15" t="n">
        <v>149</v>
      </c>
      <c r="J599" s="15" t="n">
        <v>223</v>
      </c>
      <c r="K599" s="15" t="n">
        <v>43.7</v>
      </c>
      <c r="L599" s="15" t="n">
        <v>5.27</v>
      </c>
      <c r="M599" s="15" t="n">
        <v>15.7</v>
      </c>
      <c r="N599" s="15" t="n">
        <v>28.5</v>
      </c>
      <c r="O599" s="15" t="n">
        <v>95</v>
      </c>
    </row>
    <row r="600" customFormat="false" ht="14" hidden="false" customHeight="false" outlineLevel="0" collapsed="false">
      <c r="A600" s="15" t="s">
        <v>894</v>
      </c>
      <c r="B600" s="15" t="s">
        <v>15</v>
      </c>
      <c r="C600" s="15" t="n">
        <v>76</v>
      </c>
      <c r="D600" s="15" t="n">
        <v>71.2</v>
      </c>
      <c r="E600" s="15" t="n">
        <v>171.5</v>
      </c>
      <c r="F600" s="16" t="n">
        <f aca="false">D600/(E600/100)^2</f>
        <v>24.2076005745905</v>
      </c>
      <c r="G600" s="15" t="n">
        <v>2.31</v>
      </c>
      <c r="H600" s="15" t="n">
        <v>5.17</v>
      </c>
      <c r="I600" s="15" t="n">
        <v>134</v>
      </c>
      <c r="J600" s="15" t="n">
        <v>220</v>
      </c>
      <c r="K600" s="15" t="n">
        <v>42.8</v>
      </c>
      <c r="L600" s="15" t="n">
        <v>5.09</v>
      </c>
      <c r="M600" s="15" t="n">
        <v>24.9</v>
      </c>
      <c r="N600" s="15" t="n">
        <v>13.7</v>
      </c>
      <c r="O600" s="15" t="n">
        <v>69</v>
      </c>
    </row>
    <row r="601" customFormat="false" ht="14" hidden="false" customHeight="false" outlineLevel="0" collapsed="false">
      <c r="A601" s="15" t="s">
        <v>895</v>
      </c>
      <c r="B601" s="15" t="s">
        <v>18</v>
      </c>
      <c r="C601" s="15" t="n">
        <v>54</v>
      </c>
      <c r="D601" s="15" t="n">
        <v>61.5</v>
      </c>
      <c r="E601" s="15" t="n">
        <v>167</v>
      </c>
      <c r="F601" s="16" t="n">
        <f aca="false">D601/(E601/100)^2</f>
        <v>22.051704973287</v>
      </c>
      <c r="G601" s="15" t="n">
        <v>2.63</v>
      </c>
      <c r="H601" s="15" t="n">
        <v>4.13</v>
      </c>
      <c r="I601" s="15" t="n">
        <v>146</v>
      </c>
      <c r="J601" s="15" t="n">
        <v>157</v>
      </c>
      <c r="K601" s="15" t="n">
        <v>45.8</v>
      </c>
      <c r="L601" s="15" t="n">
        <v>5.36</v>
      </c>
      <c r="M601" s="15" t="n">
        <v>15.7</v>
      </c>
      <c r="N601" s="15" t="n">
        <v>12.1</v>
      </c>
      <c r="O601" s="15" t="n">
        <v>82</v>
      </c>
    </row>
    <row r="602" customFormat="false" ht="14" hidden="false" customHeight="false" outlineLevel="0" collapsed="false">
      <c r="A602" s="15" t="s">
        <v>896</v>
      </c>
      <c r="B602" s="15" t="s">
        <v>15</v>
      </c>
      <c r="C602" s="15" t="n">
        <v>74</v>
      </c>
      <c r="D602" s="15" t="n">
        <v>57.7</v>
      </c>
      <c r="E602" s="15" t="n">
        <v>155</v>
      </c>
      <c r="F602" s="16" t="n">
        <f aca="false">D602/(E602/100)^2</f>
        <v>24.0166493236212</v>
      </c>
      <c r="G602" s="15" t="n">
        <v>3.91</v>
      </c>
      <c r="H602" s="15" t="n">
        <v>5.89</v>
      </c>
      <c r="I602" s="15" t="n">
        <v>141</v>
      </c>
      <c r="J602" s="15" t="n">
        <v>205</v>
      </c>
      <c r="K602" s="15" t="n">
        <v>43.2</v>
      </c>
      <c r="L602" s="15" t="n">
        <v>6.25</v>
      </c>
      <c r="M602" s="15" t="n">
        <v>25.9</v>
      </c>
      <c r="N602" s="15" t="n">
        <v>16.7</v>
      </c>
      <c r="O602" s="15" t="n">
        <v>63</v>
      </c>
    </row>
    <row r="603" customFormat="false" ht="14" hidden="false" customHeight="false" outlineLevel="0" collapsed="false">
      <c r="A603" s="15" t="s">
        <v>897</v>
      </c>
      <c r="B603" s="15" t="s">
        <v>15</v>
      </c>
      <c r="C603" s="15" t="n">
        <v>50</v>
      </c>
      <c r="D603" s="15" t="n">
        <v>75.8</v>
      </c>
      <c r="E603" s="15" t="n">
        <v>170</v>
      </c>
      <c r="F603" s="16" t="n">
        <f aca="false">D603/(E603/100)^2</f>
        <v>26.2283737024221</v>
      </c>
      <c r="G603" s="15" t="n">
        <v>2.08</v>
      </c>
      <c r="H603" s="15" t="n">
        <v>7.15</v>
      </c>
      <c r="I603" s="15" t="n">
        <v>150</v>
      </c>
      <c r="J603" s="15" t="n">
        <v>233</v>
      </c>
      <c r="K603" s="15" t="n">
        <v>45</v>
      </c>
      <c r="L603" s="15" t="n">
        <v>4.98</v>
      </c>
      <c r="M603" s="15" t="n">
        <v>21</v>
      </c>
      <c r="N603" s="15" t="n">
        <v>41</v>
      </c>
      <c r="O603" s="15" t="n">
        <v>52</v>
      </c>
    </row>
    <row r="604" customFormat="false" ht="14" hidden="false" customHeight="false" outlineLevel="0" collapsed="false">
      <c r="A604" s="15" t="s">
        <v>898</v>
      </c>
      <c r="B604" s="15" t="s">
        <v>18</v>
      </c>
      <c r="C604" s="15" t="n">
        <v>56</v>
      </c>
      <c r="D604" s="15" t="n">
        <v>56.6</v>
      </c>
      <c r="E604" s="15" t="n">
        <v>151</v>
      </c>
      <c r="F604" s="16" t="n">
        <f aca="false">D604/(E604/100)^2</f>
        <v>24.8234726547081</v>
      </c>
      <c r="G604" s="15" t="n">
        <v>4.94</v>
      </c>
      <c r="H604" s="15" t="n">
        <v>5.82</v>
      </c>
      <c r="I604" s="15" t="n">
        <v>149</v>
      </c>
      <c r="J604" s="15" t="n">
        <v>332</v>
      </c>
      <c r="K604" s="15" t="n">
        <v>46.8</v>
      </c>
      <c r="L604" s="15" t="n">
        <v>4.97</v>
      </c>
      <c r="M604" s="15" t="n">
        <v>11.9</v>
      </c>
      <c r="N604" s="15" t="n">
        <v>19.5</v>
      </c>
      <c r="O604" s="15" t="n">
        <v>123</v>
      </c>
    </row>
    <row r="605" customFormat="false" ht="14" hidden="false" customHeight="false" outlineLevel="0" collapsed="false">
      <c r="A605" s="15" t="s">
        <v>899</v>
      </c>
      <c r="B605" s="15" t="s">
        <v>15</v>
      </c>
      <c r="C605" s="15" t="n">
        <v>57</v>
      </c>
      <c r="D605" s="15" t="n">
        <v>82.5</v>
      </c>
      <c r="E605" s="15" t="n">
        <v>168</v>
      </c>
      <c r="F605" s="16" t="n">
        <f aca="false">D605/(E605/100)^2</f>
        <v>29.2304421768708</v>
      </c>
      <c r="G605" s="15" t="n">
        <v>2.94</v>
      </c>
      <c r="H605" s="15" t="n">
        <v>8.69</v>
      </c>
      <c r="I605" s="15" t="n">
        <v>154</v>
      </c>
      <c r="J605" s="15" t="n">
        <v>148</v>
      </c>
      <c r="K605" s="15" t="n">
        <v>41.8</v>
      </c>
      <c r="L605" s="15" t="n">
        <v>4.61</v>
      </c>
      <c r="M605" s="15" t="n">
        <v>15.8</v>
      </c>
      <c r="N605" s="15" t="n">
        <v>19.9</v>
      </c>
      <c r="O605" s="15" t="n">
        <v>102</v>
      </c>
    </row>
    <row r="606" customFormat="false" ht="14" hidden="false" customHeight="false" outlineLevel="0" collapsed="false">
      <c r="A606" s="15" t="s">
        <v>900</v>
      </c>
      <c r="B606" s="15" t="s">
        <v>15</v>
      </c>
      <c r="C606" s="15" t="n">
        <v>73</v>
      </c>
      <c r="D606" s="15" t="n">
        <v>50</v>
      </c>
      <c r="E606" s="15" t="n">
        <v>178</v>
      </c>
      <c r="F606" s="16" t="n">
        <f aca="false">D606/(E606/100)^2</f>
        <v>15.7808357530615</v>
      </c>
      <c r="G606" s="15" t="n">
        <v>2.1</v>
      </c>
      <c r="H606" s="15" t="n">
        <v>5.21</v>
      </c>
      <c r="I606" s="15" t="n">
        <v>150</v>
      </c>
      <c r="J606" s="15" t="n">
        <v>212</v>
      </c>
      <c r="K606" s="15" t="n">
        <v>47.6</v>
      </c>
      <c r="L606" s="15" t="n">
        <v>4.83</v>
      </c>
      <c r="M606" s="15" t="n">
        <v>22.7</v>
      </c>
      <c r="N606" s="15" t="n">
        <v>12.6</v>
      </c>
      <c r="O606" s="15" t="n">
        <v>74</v>
      </c>
    </row>
    <row r="607" customFormat="false" ht="14" hidden="false" customHeight="false" outlineLevel="0" collapsed="false">
      <c r="A607" s="15" t="s">
        <v>901</v>
      </c>
      <c r="B607" s="15" t="s">
        <v>18</v>
      </c>
      <c r="C607" s="15" t="n">
        <v>44</v>
      </c>
      <c r="D607" s="15" t="n">
        <v>49.3</v>
      </c>
      <c r="E607" s="15" t="n">
        <v>156</v>
      </c>
      <c r="F607" s="16" t="n">
        <f aca="false">D607/(E607/100)^2</f>
        <v>20.2580539119001</v>
      </c>
      <c r="G607" s="15" t="n">
        <v>2.77</v>
      </c>
      <c r="H607" s="15" t="n">
        <v>5.19</v>
      </c>
      <c r="I607" s="15" t="n">
        <v>128</v>
      </c>
      <c r="J607" s="15" t="n">
        <v>164</v>
      </c>
      <c r="K607" s="15" t="n">
        <v>43.8</v>
      </c>
      <c r="L607" s="15" t="n">
        <v>4.64</v>
      </c>
      <c r="M607" s="15" t="n">
        <v>7.9</v>
      </c>
      <c r="N607" s="15" t="n">
        <v>10.1</v>
      </c>
      <c r="O607" s="15" t="n">
        <v>76</v>
      </c>
    </row>
    <row r="608" customFormat="false" ht="14" hidden="false" customHeight="false" outlineLevel="0" collapsed="false">
      <c r="A608" s="15" t="s">
        <v>902</v>
      </c>
      <c r="B608" s="15" t="s">
        <v>15</v>
      </c>
      <c r="C608" s="15" t="n">
        <v>59</v>
      </c>
      <c r="D608" s="15" t="n">
        <v>73.4</v>
      </c>
      <c r="E608" s="15" t="n">
        <v>160</v>
      </c>
      <c r="F608" s="16" t="n">
        <f aca="false">D608/(E608/100)^2</f>
        <v>28.671875</v>
      </c>
      <c r="G608" s="15" t="n">
        <v>2.91</v>
      </c>
      <c r="H608" s="15" t="n">
        <v>7.48</v>
      </c>
      <c r="I608" s="15" t="n">
        <v>149</v>
      </c>
      <c r="J608" s="15" t="n">
        <v>149</v>
      </c>
      <c r="K608" s="15" t="n">
        <v>45.9</v>
      </c>
      <c r="L608" s="15" t="n">
        <v>5.94</v>
      </c>
      <c r="M608" s="15" t="n">
        <v>17.6</v>
      </c>
      <c r="N608" s="15" t="n">
        <v>46.1</v>
      </c>
      <c r="O608" s="15" t="n">
        <v>65</v>
      </c>
    </row>
    <row r="609" customFormat="false" ht="14" hidden="false" customHeight="false" outlineLevel="0" collapsed="false">
      <c r="A609" s="15" t="s">
        <v>903</v>
      </c>
      <c r="B609" s="15" t="s">
        <v>15</v>
      </c>
      <c r="C609" s="15" t="n">
        <v>80</v>
      </c>
      <c r="D609" s="15" t="n">
        <v>58.2</v>
      </c>
      <c r="E609" s="15" t="n">
        <v>160</v>
      </c>
      <c r="F609" s="16" t="n">
        <f aca="false">D609/(E609/100)^2</f>
        <v>22.734375</v>
      </c>
      <c r="G609" s="15" t="n">
        <v>2.34</v>
      </c>
      <c r="H609" s="15" t="n">
        <v>6.97</v>
      </c>
      <c r="I609" s="15" t="n">
        <v>137</v>
      </c>
      <c r="J609" s="15" t="n">
        <v>218</v>
      </c>
      <c r="K609" s="15" t="n">
        <v>42.9</v>
      </c>
      <c r="L609" s="15" t="n">
        <v>12.6</v>
      </c>
      <c r="M609" s="15" t="n">
        <v>16.1</v>
      </c>
      <c r="N609" s="15" t="n">
        <v>11.6</v>
      </c>
      <c r="O609" s="15" t="n">
        <v>108</v>
      </c>
    </row>
    <row r="610" customFormat="false" ht="14" hidden="false" customHeight="false" outlineLevel="0" collapsed="false">
      <c r="A610" s="15" t="s">
        <v>904</v>
      </c>
      <c r="B610" s="15" t="s">
        <v>15</v>
      </c>
      <c r="C610" s="15" t="n">
        <v>54</v>
      </c>
      <c r="D610" s="15" t="n">
        <v>55.2</v>
      </c>
      <c r="E610" s="15" t="n">
        <v>170</v>
      </c>
      <c r="F610" s="16" t="n">
        <f aca="false">D610/(E610/100)^2</f>
        <v>19.1003460207613</v>
      </c>
      <c r="G610" s="15" t="n">
        <v>3.75</v>
      </c>
      <c r="H610" s="15" t="n">
        <v>4.94</v>
      </c>
      <c r="I610" s="15" t="n">
        <v>124</v>
      </c>
      <c r="J610" s="15" t="n">
        <v>160</v>
      </c>
      <c r="K610" s="15" t="n">
        <v>42.7</v>
      </c>
      <c r="L610" s="15" t="n">
        <v>4.75</v>
      </c>
      <c r="M610" s="15" t="n">
        <v>15.4</v>
      </c>
      <c r="N610" s="15" t="n">
        <v>9.6</v>
      </c>
      <c r="O610" s="15" t="n">
        <v>58</v>
      </c>
    </row>
    <row r="611" customFormat="false" ht="14" hidden="false" customHeight="false" outlineLevel="0" collapsed="false">
      <c r="A611" s="15" t="s">
        <v>905</v>
      </c>
      <c r="B611" s="15" t="s">
        <v>15</v>
      </c>
      <c r="C611" s="15" t="n">
        <v>81</v>
      </c>
      <c r="D611" s="15" t="n">
        <v>80.5</v>
      </c>
      <c r="E611" s="15" t="n">
        <v>171</v>
      </c>
      <c r="F611" s="16" t="n">
        <f aca="false">D611/(E611/100)^2</f>
        <v>27.5298382408262</v>
      </c>
      <c r="G611" s="15" t="n">
        <v>4.8</v>
      </c>
      <c r="H611" s="15" t="n">
        <v>7.77</v>
      </c>
      <c r="I611" s="15" t="n">
        <v>158</v>
      </c>
      <c r="J611" s="15" t="n">
        <v>180</v>
      </c>
      <c r="K611" s="15" t="n">
        <v>45.8</v>
      </c>
      <c r="L611" s="15" t="n">
        <v>5.37</v>
      </c>
      <c r="M611" s="15" t="n">
        <v>18.2</v>
      </c>
      <c r="N611" s="15" t="n">
        <v>15.8</v>
      </c>
      <c r="O611" s="15" t="n">
        <v>79</v>
      </c>
    </row>
    <row r="612" customFormat="false" ht="14" hidden="false" customHeight="false" outlineLevel="0" collapsed="false">
      <c r="A612" s="15" t="s">
        <v>906</v>
      </c>
      <c r="B612" s="15" t="s">
        <v>18</v>
      </c>
      <c r="C612" s="15" t="n">
        <v>45</v>
      </c>
      <c r="D612" s="15" t="n">
        <v>69.5</v>
      </c>
      <c r="E612" s="15" t="n">
        <v>162</v>
      </c>
      <c r="F612" s="16" t="n">
        <f aca="false">D612/(E612/100)^2</f>
        <v>26.4822435604329</v>
      </c>
      <c r="G612" s="15" t="n">
        <v>4.43</v>
      </c>
      <c r="H612" s="15" t="n">
        <v>9.4</v>
      </c>
      <c r="I612" s="15" t="n">
        <v>136</v>
      </c>
      <c r="J612" s="15" t="n">
        <v>264</v>
      </c>
      <c r="K612" s="15" t="n">
        <v>48.8</v>
      </c>
      <c r="L612" s="15" t="n">
        <v>4.82</v>
      </c>
      <c r="M612" s="15" t="n">
        <v>6.6</v>
      </c>
      <c r="N612" s="15" t="n">
        <v>23</v>
      </c>
      <c r="O612" s="15" t="n">
        <v>49</v>
      </c>
    </row>
    <row r="613" customFormat="false" ht="14" hidden="false" customHeight="false" outlineLevel="0" collapsed="false">
      <c r="A613" s="15" t="s">
        <v>907</v>
      </c>
      <c r="B613" s="15" t="s">
        <v>15</v>
      </c>
      <c r="C613" s="15" t="n">
        <v>82</v>
      </c>
      <c r="D613" s="15" t="n">
        <v>60.1</v>
      </c>
      <c r="E613" s="15" t="n">
        <v>160.5</v>
      </c>
      <c r="F613" s="16" t="n">
        <f aca="false">D613/(E613/100)^2</f>
        <v>23.3305189196533</v>
      </c>
      <c r="G613" s="15" t="n">
        <v>3.76</v>
      </c>
      <c r="H613" s="15" t="n">
        <v>6.65</v>
      </c>
      <c r="I613" s="15" t="n">
        <v>134</v>
      </c>
      <c r="J613" s="15" t="n">
        <v>279</v>
      </c>
      <c r="K613" s="15" t="n">
        <v>44.9</v>
      </c>
      <c r="L613" s="15" t="n">
        <v>7.33</v>
      </c>
      <c r="M613" s="15" t="n">
        <v>31.8</v>
      </c>
      <c r="N613" s="15" t="n">
        <v>15</v>
      </c>
      <c r="O613" s="15" t="n">
        <v>75</v>
      </c>
    </row>
    <row r="614" customFormat="false" ht="14" hidden="false" customHeight="false" outlineLevel="0" collapsed="false">
      <c r="A614" s="15" t="s">
        <v>908</v>
      </c>
      <c r="B614" s="15" t="s">
        <v>15</v>
      </c>
      <c r="C614" s="15" t="n">
        <v>65</v>
      </c>
      <c r="D614" s="15" t="n">
        <v>67.3</v>
      </c>
      <c r="E614" s="15" t="n">
        <v>168</v>
      </c>
      <c r="F614" s="16" t="n">
        <f aca="false">D614/(E614/100)^2</f>
        <v>23.8449546485261</v>
      </c>
      <c r="G614" s="15" t="n">
        <v>2.33</v>
      </c>
      <c r="H614" s="15" t="n">
        <v>6.98</v>
      </c>
      <c r="I614" s="15" t="n">
        <v>144</v>
      </c>
      <c r="J614" s="15" t="n">
        <v>192</v>
      </c>
      <c r="K614" s="15" t="n">
        <v>38.8</v>
      </c>
      <c r="L614" s="15" t="n">
        <v>10.44</v>
      </c>
      <c r="M614" s="15" t="n">
        <v>16.6</v>
      </c>
      <c r="N614" s="15" t="n">
        <v>15</v>
      </c>
      <c r="O614" s="15" t="n">
        <v>82</v>
      </c>
    </row>
    <row r="615" customFormat="false" ht="14" hidden="false" customHeight="false" outlineLevel="0" collapsed="false">
      <c r="A615" s="15" t="s">
        <v>909</v>
      </c>
      <c r="B615" s="15" t="s">
        <v>15</v>
      </c>
      <c r="C615" s="15" t="n">
        <v>85</v>
      </c>
      <c r="D615" s="15" t="n">
        <v>64.5</v>
      </c>
      <c r="E615" s="15" t="n">
        <v>163.5</v>
      </c>
      <c r="F615" s="16" t="n">
        <f aca="false">D615/(E615/100)^2</f>
        <v>24.1281598069747</v>
      </c>
      <c r="G615" s="15" t="n">
        <v>4.27</v>
      </c>
      <c r="H615" s="15" t="n">
        <v>6.89</v>
      </c>
      <c r="I615" s="15" t="n">
        <v>143</v>
      </c>
      <c r="J615" s="15" t="n">
        <v>248</v>
      </c>
      <c r="K615" s="15" t="n">
        <v>43</v>
      </c>
      <c r="L615" s="15" t="n">
        <v>5.52</v>
      </c>
      <c r="M615" s="15" t="n">
        <v>13.3</v>
      </c>
      <c r="N615" s="15" t="n">
        <v>19.1</v>
      </c>
      <c r="O615" s="15" t="n">
        <v>103</v>
      </c>
    </row>
    <row r="616" customFormat="false" ht="14" hidden="false" customHeight="false" outlineLevel="0" collapsed="false">
      <c r="A616" s="15" t="s">
        <v>910</v>
      </c>
      <c r="B616" s="15" t="s">
        <v>15</v>
      </c>
      <c r="C616" s="15" t="n">
        <v>59</v>
      </c>
      <c r="D616" s="15" t="n">
        <v>67.4</v>
      </c>
      <c r="E616" s="15" t="n">
        <v>165</v>
      </c>
      <c r="F616" s="16" t="n">
        <f aca="false">D616/(E616/100)^2</f>
        <v>24.7566574839302</v>
      </c>
      <c r="G616" s="15" t="n">
        <v>2.7</v>
      </c>
      <c r="H616" s="15" t="n">
        <v>8.8</v>
      </c>
      <c r="I616" s="15" t="n">
        <v>153</v>
      </c>
      <c r="J616" s="15" t="n">
        <v>214</v>
      </c>
      <c r="K616" s="15" t="n">
        <v>43.3</v>
      </c>
      <c r="L616" s="15" t="n">
        <v>4.58</v>
      </c>
      <c r="M616" s="15" t="n">
        <v>18.9</v>
      </c>
      <c r="N616" s="15" t="n">
        <v>62.2</v>
      </c>
      <c r="O616" s="15" t="n">
        <v>95</v>
      </c>
    </row>
    <row r="617" customFormat="false" ht="14" hidden="false" customHeight="false" outlineLevel="0" collapsed="false">
      <c r="A617" s="15" t="s">
        <v>911</v>
      </c>
      <c r="B617" s="15" t="s">
        <v>15</v>
      </c>
      <c r="C617" s="15" t="n">
        <v>77</v>
      </c>
      <c r="D617" s="15" t="n">
        <v>58.5</v>
      </c>
      <c r="E617" s="15" t="n">
        <v>163.5</v>
      </c>
      <c r="F617" s="16" t="n">
        <f aca="false">D617/(E617/100)^2</f>
        <v>21.8836798249306</v>
      </c>
      <c r="G617" s="15" t="n">
        <v>3.35</v>
      </c>
      <c r="H617" s="15" t="n">
        <v>6.16</v>
      </c>
      <c r="I617" s="15" t="n">
        <v>152</v>
      </c>
      <c r="J617" s="15" t="n">
        <v>138</v>
      </c>
      <c r="K617" s="15" t="n">
        <v>43.1</v>
      </c>
      <c r="L617" s="15" t="n">
        <v>7.74</v>
      </c>
      <c r="M617" s="15" t="n">
        <v>18.6</v>
      </c>
      <c r="N617" s="15" t="n">
        <v>32.5</v>
      </c>
      <c r="O617" s="15" t="n">
        <v>131</v>
      </c>
    </row>
    <row r="618" customFormat="false" ht="14" hidden="false" customHeight="false" outlineLevel="0" collapsed="false">
      <c r="A618" s="15" t="s">
        <v>912</v>
      </c>
      <c r="B618" s="15" t="s">
        <v>15</v>
      </c>
      <c r="C618" s="15" t="n">
        <v>78</v>
      </c>
      <c r="D618" s="15" t="n">
        <v>64</v>
      </c>
      <c r="E618" s="15" t="n">
        <v>161.5</v>
      </c>
      <c r="F618" s="16" t="n">
        <f aca="false">D618/(E618/100)^2</f>
        <v>24.5377603542639</v>
      </c>
      <c r="G618" s="15" t="n">
        <v>2.26</v>
      </c>
      <c r="H618" s="15" t="n">
        <v>5.88</v>
      </c>
      <c r="I618" s="15" t="n">
        <v>137</v>
      </c>
      <c r="J618" s="15" t="n">
        <v>147</v>
      </c>
      <c r="K618" s="15" t="n">
        <v>38.8</v>
      </c>
      <c r="L618" s="15" t="n">
        <v>7.81</v>
      </c>
      <c r="M618" s="15" t="n">
        <v>16.6</v>
      </c>
      <c r="N618" s="15" t="n">
        <v>18.7</v>
      </c>
      <c r="O618" s="15" t="n">
        <v>89</v>
      </c>
    </row>
    <row r="619" customFormat="false" ht="14" hidden="false" customHeight="false" outlineLevel="0" collapsed="false">
      <c r="A619" s="15" t="s">
        <v>913</v>
      </c>
      <c r="B619" s="15" t="s">
        <v>15</v>
      </c>
      <c r="C619" s="15" t="n">
        <v>71</v>
      </c>
      <c r="D619" s="15" t="n">
        <v>66.8</v>
      </c>
      <c r="E619" s="15" t="n">
        <v>168.5</v>
      </c>
      <c r="F619" s="16" t="n">
        <f aca="false">D619/(E619/100)^2</f>
        <v>23.5275471299386</v>
      </c>
      <c r="G619" s="15" t="n">
        <v>3</v>
      </c>
      <c r="H619" s="15" t="n">
        <v>8.03</v>
      </c>
      <c r="I619" s="15" t="n">
        <v>154</v>
      </c>
      <c r="J619" s="15" t="n">
        <v>226</v>
      </c>
      <c r="K619" s="15" t="n">
        <v>44.4</v>
      </c>
      <c r="L619" s="15" t="n">
        <v>4.98</v>
      </c>
      <c r="M619" s="15" t="n">
        <v>18.6</v>
      </c>
      <c r="N619" s="15" t="n">
        <v>27.2</v>
      </c>
      <c r="O619" s="15" t="n">
        <v>109</v>
      </c>
    </row>
    <row r="620" customFormat="false" ht="14" hidden="false" customHeight="false" outlineLevel="0" collapsed="false">
      <c r="A620" s="15" t="s">
        <v>914</v>
      </c>
      <c r="B620" s="15" t="s">
        <v>15</v>
      </c>
      <c r="C620" s="15" t="n">
        <v>79</v>
      </c>
      <c r="D620" s="15" t="n">
        <v>66.7</v>
      </c>
      <c r="E620" s="15" t="n">
        <v>166.5</v>
      </c>
      <c r="F620" s="16" t="n">
        <f aca="false">D620/(E620/100)^2</f>
        <v>24.0600961321682</v>
      </c>
      <c r="G620" s="15" t="n">
        <v>3.46</v>
      </c>
      <c r="H620" s="15" t="n">
        <v>5.53</v>
      </c>
      <c r="I620" s="15" t="n">
        <v>144</v>
      </c>
      <c r="J620" s="15" t="n">
        <v>261</v>
      </c>
      <c r="K620" s="15" t="n">
        <v>43.9</v>
      </c>
      <c r="L620" s="15" t="n">
        <v>5.59</v>
      </c>
      <c r="M620" s="15" t="n">
        <v>13.2</v>
      </c>
      <c r="N620" s="15" t="n">
        <v>9.6</v>
      </c>
      <c r="O620" s="15" t="n">
        <v>49</v>
      </c>
    </row>
    <row r="621" customFormat="false" ht="14" hidden="false" customHeight="false" outlineLevel="0" collapsed="false">
      <c r="A621" s="15" t="s">
        <v>915</v>
      </c>
      <c r="B621" s="15" t="s">
        <v>18</v>
      </c>
      <c r="C621" s="15" t="n">
        <v>41</v>
      </c>
      <c r="D621" s="15" t="n">
        <v>58.7</v>
      </c>
      <c r="E621" s="15" t="n">
        <v>158.5</v>
      </c>
      <c r="F621" s="16" t="n">
        <f aca="false">D621/(E621/100)^2</f>
        <v>23.3657415239479</v>
      </c>
      <c r="G621" s="15" t="n">
        <v>6.53</v>
      </c>
      <c r="H621" s="15" t="n">
        <v>4.98</v>
      </c>
      <c r="I621" s="15" t="n">
        <v>130</v>
      </c>
      <c r="J621" s="15" t="n">
        <v>243</v>
      </c>
      <c r="K621" s="15" t="n">
        <v>44.8</v>
      </c>
      <c r="L621" s="15" t="n">
        <v>5.12</v>
      </c>
      <c r="M621" s="15" t="n">
        <v>13.1</v>
      </c>
      <c r="N621" s="15" t="n">
        <v>12.6</v>
      </c>
      <c r="O621" s="15" t="n">
        <v>51</v>
      </c>
    </row>
    <row r="622" customFormat="false" ht="14" hidden="false" customHeight="false" outlineLevel="0" collapsed="false">
      <c r="A622" s="15" t="s">
        <v>916</v>
      </c>
      <c r="B622" s="15" t="s">
        <v>15</v>
      </c>
      <c r="C622" s="15" t="n">
        <v>62</v>
      </c>
      <c r="D622" s="15" t="n">
        <v>84.7</v>
      </c>
      <c r="E622" s="15" t="n">
        <v>181</v>
      </c>
      <c r="F622" s="16" t="n">
        <f aca="false">D622/(E622/100)^2</f>
        <v>25.8539116632581</v>
      </c>
      <c r="G622" s="15" t="n">
        <v>1.47</v>
      </c>
      <c r="H622" s="15" t="n">
        <v>4.4</v>
      </c>
      <c r="I622" s="15" t="n">
        <v>150</v>
      </c>
      <c r="J622" s="15" t="n">
        <v>175</v>
      </c>
      <c r="K622" s="15" t="n">
        <v>41.8</v>
      </c>
      <c r="L622" s="15" t="n">
        <v>5.56</v>
      </c>
      <c r="M622" s="15" t="n">
        <v>27.7</v>
      </c>
      <c r="N622" s="15" t="n">
        <v>15.1</v>
      </c>
      <c r="O622" s="15" t="n">
        <v>63</v>
      </c>
    </row>
    <row r="623" customFormat="false" ht="14" hidden="false" customHeight="false" outlineLevel="0" collapsed="false">
      <c r="A623" s="15" t="s">
        <v>917</v>
      </c>
      <c r="B623" s="15" t="s">
        <v>18</v>
      </c>
      <c r="C623" s="15" t="n">
        <v>45</v>
      </c>
      <c r="D623" s="15" t="n">
        <v>59.8</v>
      </c>
      <c r="E623" s="15" t="n">
        <v>157.5</v>
      </c>
      <c r="F623" s="16" t="n">
        <f aca="false">D623/(E623/100)^2</f>
        <v>24.1068279163517</v>
      </c>
      <c r="G623" s="15" t="n">
        <v>2.19</v>
      </c>
      <c r="H623" s="15" t="n">
        <v>6.16</v>
      </c>
      <c r="I623" s="15" t="n">
        <v>137</v>
      </c>
      <c r="J623" s="15" t="n">
        <v>296</v>
      </c>
      <c r="K623" s="15" t="n">
        <v>41.5</v>
      </c>
      <c r="L623" s="15" t="n">
        <v>4.74</v>
      </c>
      <c r="M623" s="15" t="n">
        <v>7.9</v>
      </c>
      <c r="N623" s="15" t="n">
        <v>18.7</v>
      </c>
      <c r="O623" s="15" t="n">
        <v>62</v>
      </c>
    </row>
    <row r="624" customFormat="false" ht="14" hidden="false" customHeight="false" outlineLevel="0" collapsed="false">
      <c r="A624" s="15" t="s">
        <v>918</v>
      </c>
      <c r="B624" s="15" t="s">
        <v>15</v>
      </c>
      <c r="C624" s="15" t="n">
        <v>57</v>
      </c>
      <c r="D624" s="15" t="n">
        <v>71.7</v>
      </c>
      <c r="E624" s="15" t="n">
        <v>168.5</v>
      </c>
      <c r="F624" s="16" t="n">
        <f aca="false">D624/(E624/100)^2</f>
        <v>25.2533701978533</v>
      </c>
      <c r="G624" s="15" t="n">
        <v>3.31</v>
      </c>
      <c r="H624" s="15" t="n">
        <v>5.85</v>
      </c>
      <c r="I624" s="15" t="n">
        <v>145</v>
      </c>
      <c r="J624" s="15" t="n">
        <v>110</v>
      </c>
      <c r="K624" s="15" t="n">
        <v>43.7</v>
      </c>
      <c r="L624" s="15" t="n">
        <v>4.98</v>
      </c>
      <c r="M624" s="15" t="n">
        <v>15.2</v>
      </c>
      <c r="N624" s="15" t="n">
        <v>40.2</v>
      </c>
      <c r="O624" s="15" t="n">
        <v>109</v>
      </c>
    </row>
    <row r="625" customFormat="false" ht="14" hidden="false" customHeight="false" outlineLevel="0" collapsed="false">
      <c r="A625" s="15" t="s">
        <v>919</v>
      </c>
      <c r="B625" s="15" t="s">
        <v>15</v>
      </c>
      <c r="C625" s="15" t="n">
        <v>44</v>
      </c>
      <c r="D625" s="15" t="n">
        <v>87.3</v>
      </c>
      <c r="E625" s="15" t="n">
        <v>179</v>
      </c>
      <c r="F625" s="16" t="n">
        <f aca="false">D625/(E625/100)^2</f>
        <v>27.2463406260728</v>
      </c>
      <c r="G625" s="15" t="n">
        <v>2.45</v>
      </c>
      <c r="H625" s="15" t="n">
        <v>6.66</v>
      </c>
      <c r="I625" s="15" t="n">
        <v>153</v>
      </c>
      <c r="J625" s="15" t="n">
        <v>175</v>
      </c>
      <c r="K625" s="15" t="n">
        <v>45.5</v>
      </c>
      <c r="L625" s="15" t="n">
        <v>4.46</v>
      </c>
      <c r="M625" s="15" t="n">
        <v>11.1</v>
      </c>
      <c r="N625" s="15" t="n">
        <v>23.9</v>
      </c>
      <c r="O625" s="15" t="n">
        <v>74</v>
      </c>
    </row>
    <row r="626" customFormat="false" ht="14" hidden="false" customHeight="false" outlineLevel="0" collapsed="false">
      <c r="A626" s="15" t="s">
        <v>920</v>
      </c>
      <c r="B626" s="15" t="s">
        <v>15</v>
      </c>
      <c r="C626" s="15" t="n">
        <v>86</v>
      </c>
      <c r="D626" s="15" t="n">
        <v>65.1</v>
      </c>
      <c r="E626" s="15" t="n">
        <v>167.5</v>
      </c>
      <c r="F626" s="16" t="n">
        <f aca="false">D626/(E626/100)^2</f>
        <v>23.2033860548006</v>
      </c>
      <c r="G626" s="15" t="n">
        <v>2.22</v>
      </c>
      <c r="H626" s="15" t="n">
        <v>7.75</v>
      </c>
      <c r="I626" s="15" t="n">
        <v>136</v>
      </c>
      <c r="J626" s="15" t="n">
        <v>196</v>
      </c>
      <c r="K626" s="15" t="n">
        <v>41.7</v>
      </c>
      <c r="L626" s="15" t="n">
        <v>6.36</v>
      </c>
      <c r="M626" s="15" t="n">
        <v>17.7</v>
      </c>
      <c r="N626" s="15" t="n">
        <v>33.6</v>
      </c>
      <c r="O626" s="15" t="n">
        <v>54</v>
      </c>
    </row>
    <row r="627" customFormat="false" ht="14" hidden="false" customHeight="false" outlineLevel="0" collapsed="false">
      <c r="A627" s="15" t="s">
        <v>921</v>
      </c>
      <c r="B627" s="15" t="s">
        <v>18</v>
      </c>
      <c r="C627" s="15" t="n">
        <v>47</v>
      </c>
      <c r="D627" s="15" t="n">
        <v>56</v>
      </c>
      <c r="E627" s="15" t="n">
        <v>156</v>
      </c>
      <c r="F627" s="16" t="n">
        <f aca="false">D627/(E627/100)^2</f>
        <v>23.0111768573307</v>
      </c>
      <c r="G627" s="15" t="n">
        <v>4.85</v>
      </c>
      <c r="H627" s="15" t="n">
        <v>4.51</v>
      </c>
      <c r="I627" s="15" t="n">
        <v>122</v>
      </c>
      <c r="J627" s="15" t="n">
        <v>265</v>
      </c>
      <c r="K627" s="15" t="n">
        <v>41.5</v>
      </c>
      <c r="L627" s="15" t="n">
        <v>4.45</v>
      </c>
      <c r="M627" s="15" t="n">
        <v>15.3</v>
      </c>
      <c r="N627" s="15" t="n">
        <v>13.5</v>
      </c>
      <c r="O627" s="15" t="n">
        <v>59</v>
      </c>
    </row>
    <row r="628" customFormat="false" ht="14" hidden="false" customHeight="false" outlineLevel="0" collapsed="false">
      <c r="A628" s="15" t="s">
        <v>922</v>
      </c>
      <c r="B628" s="15" t="s">
        <v>15</v>
      </c>
      <c r="C628" s="15" t="n">
        <v>61</v>
      </c>
      <c r="D628" s="15" t="n">
        <v>66.9</v>
      </c>
      <c r="E628" s="15" t="n">
        <v>166</v>
      </c>
      <c r="F628" s="16" t="n">
        <f aca="false">D628/(E628/100)^2</f>
        <v>24.2778342284802</v>
      </c>
      <c r="G628" s="15" t="n">
        <v>3.27</v>
      </c>
      <c r="H628" s="15" t="n">
        <v>7.2</v>
      </c>
      <c r="I628" s="15" t="n">
        <v>168</v>
      </c>
      <c r="J628" s="15" t="n">
        <v>255</v>
      </c>
      <c r="K628" s="15" t="n">
        <v>46.1</v>
      </c>
      <c r="L628" s="15" t="n">
        <v>7.61</v>
      </c>
      <c r="M628" s="15" t="n">
        <v>14.3</v>
      </c>
      <c r="N628" s="15" t="n">
        <v>14.9</v>
      </c>
      <c r="O628" s="15" t="n">
        <v>96</v>
      </c>
    </row>
    <row r="629" customFormat="false" ht="14" hidden="false" customHeight="false" outlineLevel="0" collapsed="false">
      <c r="A629" s="15" t="s">
        <v>923</v>
      </c>
      <c r="B629" s="15" t="s">
        <v>15</v>
      </c>
      <c r="C629" s="15" t="n">
        <v>55</v>
      </c>
      <c r="D629" s="15" t="n">
        <v>84.6</v>
      </c>
      <c r="E629" s="15" t="n">
        <v>176</v>
      </c>
      <c r="F629" s="16" t="n">
        <f aca="false">D629/(E629/100)^2</f>
        <v>27.3114669421488</v>
      </c>
      <c r="G629" s="15" t="n">
        <v>3.67</v>
      </c>
      <c r="H629" s="15" t="n">
        <v>6.18</v>
      </c>
      <c r="I629" s="15" t="n">
        <v>152</v>
      </c>
      <c r="J629" s="15" t="n">
        <v>202</v>
      </c>
      <c r="K629" s="15" t="n">
        <v>46.4</v>
      </c>
      <c r="L629" s="15" t="n">
        <v>4.9</v>
      </c>
      <c r="M629" s="15" t="n">
        <v>16.4</v>
      </c>
      <c r="N629" s="15" t="n">
        <v>26.2</v>
      </c>
      <c r="O629" s="15" t="n">
        <v>88</v>
      </c>
    </row>
    <row r="630" customFormat="false" ht="14" hidden="false" customHeight="false" outlineLevel="0" collapsed="false">
      <c r="A630" s="15" t="s">
        <v>924</v>
      </c>
      <c r="B630" s="15" t="s">
        <v>15</v>
      </c>
      <c r="C630" s="15" t="n">
        <v>49</v>
      </c>
      <c r="D630" s="15" t="n">
        <v>79</v>
      </c>
      <c r="E630" s="15" t="n">
        <v>177</v>
      </c>
      <c r="F630" s="16" t="n">
        <f aca="false">D630/(E630/100)^2</f>
        <v>25.2162533116282</v>
      </c>
      <c r="G630" s="15" t="n">
        <v>1.84</v>
      </c>
      <c r="H630" s="15" t="n">
        <v>4.3</v>
      </c>
      <c r="I630" s="15" t="n">
        <v>163</v>
      </c>
      <c r="J630" s="15" t="n">
        <v>212</v>
      </c>
      <c r="K630" s="15" t="n">
        <v>43.4</v>
      </c>
      <c r="L630" s="15" t="n">
        <v>5.19</v>
      </c>
      <c r="M630" s="15" t="n">
        <v>17.2</v>
      </c>
      <c r="N630" s="15" t="n">
        <v>21.4</v>
      </c>
      <c r="O630" s="15" t="n">
        <v>50</v>
      </c>
    </row>
    <row r="631" customFormat="false" ht="14" hidden="false" customHeight="false" outlineLevel="0" collapsed="false">
      <c r="A631" s="15" t="s">
        <v>925</v>
      </c>
      <c r="B631" s="15" t="s">
        <v>15</v>
      </c>
      <c r="C631" s="15" t="n">
        <v>63</v>
      </c>
      <c r="D631" s="15" t="n">
        <v>69.9</v>
      </c>
      <c r="E631" s="15" t="n">
        <v>170</v>
      </c>
      <c r="F631" s="16" t="n">
        <f aca="false">D631/(E631/100)^2</f>
        <v>24.1868512110727</v>
      </c>
      <c r="G631" s="15" t="n">
        <v>3.46</v>
      </c>
      <c r="H631" s="15" t="n">
        <v>7.77</v>
      </c>
      <c r="I631" s="15" t="n">
        <v>140</v>
      </c>
      <c r="J631" s="15" t="n">
        <v>381</v>
      </c>
      <c r="K631" s="15" t="n">
        <v>44.9</v>
      </c>
      <c r="L631" s="15" t="n">
        <v>7.41</v>
      </c>
      <c r="M631" s="15" t="n">
        <v>12.2</v>
      </c>
      <c r="N631" s="15" t="n">
        <v>14.6</v>
      </c>
      <c r="O631" s="15" t="n">
        <v>69</v>
      </c>
    </row>
    <row r="632" customFormat="false" ht="14" hidden="false" customHeight="false" outlineLevel="0" collapsed="false">
      <c r="A632" s="15" t="s">
        <v>926</v>
      </c>
      <c r="B632" s="15" t="s">
        <v>15</v>
      </c>
      <c r="C632" s="15" t="n">
        <v>56</v>
      </c>
      <c r="D632" s="15" t="n">
        <v>83.9</v>
      </c>
      <c r="E632" s="15" t="n">
        <v>167</v>
      </c>
      <c r="F632" s="16" t="n">
        <f aca="false">D632/(E632/100)^2</f>
        <v>30.0835454838825</v>
      </c>
      <c r="G632" s="15" t="n">
        <v>3.11</v>
      </c>
      <c r="H632" s="15" t="n">
        <v>5.93</v>
      </c>
      <c r="I632" s="15" t="n">
        <v>148</v>
      </c>
      <c r="J632" s="15" t="n">
        <v>183</v>
      </c>
      <c r="K632" s="15" t="n">
        <v>42</v>
      </c>
      <c r="L632" s="15" t="n">
        <v>5.39</v>
      </c>
      <c r="M632" s="15" t="n">
        <v>10.1</v>
      </c>
      <c r="N632" s="15" t="n">
        <v>27.5</v>
      </c>
      <c r="O632" s="15" t="n">
        <v>63</v>
      </c>
    </row>
    <row r="633" customFormat="false" ht="14" hidden="false" customHeight="false" outlineLevel="0" collapsed="false">
      <c r="A633" s="15" t="s">
        <v>927</v>
      </c>
      <c r="B633" s="15" t="s">
        <v>15</v>
      </c>
      <c r="C633" s="15" t="n">
        <v>78</v>
      </c>
      <c r="D633" s="15" t="n">
        <v>70</v>
      </c>
      <c r="E633" s="15" t="n">
        <v>165</v>
      </c>
      <c r="F633" s="16" t="n">
        <f aca="false">D633/(E633/100)^2</f>
        <v>25.7116620752984</v>
      </c>
      <c r="G633" s="15" t="n">
        <v>4.17</v>
      </c>
      <c r="H633" s="15" t="n">
        <v>7.74</v>
      </c>
      <c r="I633" s="15" t="n">
        <v>154</v>
      </c>
      <c r="J633" s="15" t="n">
        <v>206</v>
      </c>
      <c r="K633" s="15" t="n">
        <v>47.6</v>
      </c>
      <c r="L633" s="15" t="n">
        <v>8.23</v>
      </c>
      <c r="M633" s="15" t="n">
        <v>20.9</v>
      </c>
      <c r="N633" s="15" t="n">
        <v>33.1</v>
      </c>
      <c r="O633" s="15" t="n">
        <v>71</v>
      </c>
    </row>
    <row r="634" customFormat="false" ht="14" hidden="false" customHeight="false" outlineLevel="0" collapsed="false">
      <c r="A634" s="15" t="s">
        <v>928</v>
      </c>
      <c r="B634" s="15" t="s">
        <v>15</v>
      </c>
      <c r="C634" s="15" t="n">
        <v>56</v>
      </c>
      <c r="D634" s="15" t="n">
        <v>61</v>
      </c>
      <c r="E634" s="15" t="n">
        <v>160</v>
      </c>
      <c r="F634" s="16" t="n">
        <f aca="false">D634/(E634/100)^2</f>
        <v>23.828125</v>
      </c>
      <c r="G634" s="15" t="n">
        <v>3.06</v>
      </c>
      <c r="H634" s="15" t="n">
        <v>5.9</v>
      </c>
      <c r="I634" s="15" t="n">
        <v>148</v>
      </c>
      <c r="J634" s="15" t="n">
        <v>258</v>
      </c>
      <c r="K634" s="15" t="n">
        <v>43.4</v>
      </c>
      <c r="L634" s="15" t="n">
        <v>4.9</v>
      </c>
      <c r="M634" s="15" t="n">
        <v>8.8</v>
      </c>
      <c r="N634" s="15" t="n">
        <v>15.7</v>
      </c>
      <c r="O634" s="15" t="n">
        <v>60</v>
      </c>
    </row>
    <row r="635" customFormat="false" ht="14" hidden="false" customHeight="false" outlineLevel="0" collapsed="false">
      <c r="A635" s="15" t="s">
        <v>929</v>
      </c>
      <c r="B635" s="15" t="s">
        <v>15</v>
      </c>
      <c r="C635" s="15" t="n">
        <v>77</v>
      </c>
      <c r="D635" s="15" t="n">
        <v>47.4</v>
      </c>
      <c r="E635" s="15" t="n">
        <v>163</v>
      </c>
      <c r="F635" s="16" t="n">
        <f aca="false">D635/(E635/100)^2</f>
        <v>17.8403402461515</v>
      </c>
      <c r="G635" s="15" t="n">
        <v>2.58</v>
      </c>
      <c r="H635" s="15" t="n">
        <v>2.74</v>
      </c>
      <c r="I635" s="15" t="n">
        <v>148</v>
      </c>
      <c r="J635" s="15" t="n">
        <v>75</v>
      </c>
      <c r="K635" s="15" t="n">
        <v>44.4</v>
      </c>
      <c r="L635" s="15" t="n">
        <v>5.79</v>
      </c>
      <c r="M635" s="15" t="n">
        <v>14.1</v>
      </c>
      <c r="N635" s="15" t="n">
        <v>26.3</v>
      </c>
      <c r="O635" s="15" t="n">
        <v>78</v>
      </c>
    </row>
    <row r="636" customFormat="false" ht="14" hidden="false" customHeight="false" outlineLevel="0" collapsed="false">
      <c r="A636" s="15" t="s">
        <v>930</v>
      </c>
      <c r="B636" s="15" t="s">
        <v>15</v>
      </c>
      <c r="C636" s="15" t="n">
        <v>53</v>
      </c>
      <c r="D636" s="15" t="n">
        <v>72.2</v>
      </c>
      <c r="E636" s="15" t="n">
        <v>166</v>
      </c>
      <c r="F636" s="16" t="n">
        <f aca="false">D636/(E636/100)^2</f>
        <v>26.2011903033822</v>
      </c>
      <c r="G636" s="15" t="n">
        <v>1.83</v>
      </c>
      <c r="H636" s="15" t="n">
        <v>4.71</v>
      </c>
      <c r="I636" s="15" t="n">
        <v>154</v>
      </c>
      <c r="J636" s="15" t="n">
        <v>243</v>
      </c>
      <c r="K636" s="15" t="n">
        <v>46.7</v>
      </c>
      <c r="L636" s="15" t="n">
        <v>5.17</v>
      </c>
      <c r="M636" s="15" t="n">
        <v>17.7</v>
      </c>
      <c r="N636" s="15" t="n">
        <v>33.2</v>
      </c>
      <c r="O636" s="15" t="n">
        <v>54</v>
      </c>
    </row>
    <row r="637" customFormat="false" ht="14" hidden="false" customHeight="false" outlineLevel="0" collapsed="false">
      <c r="A637" s="15" t="s">
        <v>931</v>
      </c>
      <c r="B637" s="15" t="s">
        <v>15</v>
      </c>
      <c r="C637" s="15" t="n">
        <v>52</v>
      </c>
      <c r="D637" s="15" t="n">
        <v>62.5</v>
      </c>
      <c r="E637" s="15" t="n">
        <v>165</v>
      </c>
      <c r="F637" s="16" t="n">
        <f aca="false">D637/(E637/100)^2</f>
        <v>22.9568411386593</v>
      </c>
      <c r="G637" s="15" t="n">
        <v>2.1</v>
      </c>
      <c r="H637" s="15" t="n">
        <v>5.47</v>
      </c>
      <c r="I637" s="15" t="n">
        <v>147</v>
      </c>
      <c r="J637" s="15" t="n">
        <v>177</v>
      </c>
      <c r="K637" s="15" t="n">
        <v>45.8</v>
      </c>
      <c r="L637" s="15" t="n">
        <v>10.58</v>
      </c>
      <c r="M637" s="15" t="n">
        <v>13.8</v>
      </c>
      <c r="N637" s="15" t="n">
        <v>27.6</v>
      </c>
      <c r="O637" s="15" t="n">
        <v>81</v>
      </c>
    </row>
    <row r="638" customFormat="false" ht="14" hidden="false" customHeight="false" outlineLevel="0" collapsed="false">
      <c r="A638" s="15" t="s">
        <v>932</v>
      </c>
      <c r="B638" s="15" t="s">
        <v>15</v>
      </c>
      <c r="C638" s="15" t="n">
        <v>55</v>
      </c>
      <c r="D638" s="15" t="n">
        <v>66.2</v>
      </c>
      <c r="E638" s="15" t="n">
        <v>165</v>
      </c>
      <c r="F638" s="16" t="n">
        <f aca="false">D638/(E638/100)^2</f>
        <v>24.315886134068</v>
      </c>
      <c r="G638" s="15" t="n">
        <v>2.9</v>
      </c>
      <c r="H638" s="15" t="n">
        <v>5.56</v>
      </c>
      <c r="I638" s="15" t="n">
        <v>160</v>
      </c>
      <c r="J638" s="15" t="n">
        <v>227</v>
      </c>
      <c r="K638" s="15" t="n">
        <v>43</v>
      </c>
      <c r="L638" s="15" t="n">
        <v>5.22</v>
      </c>
      <c r="M638" s="15" t="n">
        <v>24.4</v>
      </c>
      <c r="N638" s="15" t="n">
        <v>28.5</v>
      </c>
      <c r="O638" s="15" t="n">
        <v>77</v>
      </c>
    </row>
    <row r="639" customFormat="false" ht="14" hidden="false" customHeight="false" outlineLevel="0" collapsed="false">
      <c r="A639" s="15" t="s">
        <v>933</v>
      </c>
      <c r="B639" s="15" t="s">
        <v>18</v>
      </c>
      <c r="C639" s="15" t="n">
        <v>48</v>
      </c>
      <c r="D639" s="15" t="n">
        <v>57.6</v>
      </c>
      <c r="E639" s="15" t="n">
        <v>164</v>
      </c>
      <c r="F639" s="16" t="n">
        <f aca="false">D639/(E639/100)^2</f>
        <v>21.4158239143367</v>
      </c>
      <c r="G639" s="15" t="n">
        <v>4.8</v>
      </c>
      <c r="H639" s="15" t="n">
        <v>4.15</v>
      </c>
      <c r="I639" s="15" t="n">
        <v>135</v>
      </c>
      <c r="J639" s="15" t="n">
        <v>207</v>
      </c>
      <c r="K639" s="15" t="n">
        <v>45.1</v>
      </c>
      <c r="L639" s="15" t="n">
        <v>4.1</v>
      </c>
      <c r="M639" s="15" t="n">
        <v>12.7</v>
      </c>
      <c r="N639" s="15" t="n">
        <v>19.3</v>
      </c>
      <c r="O639" s="15" t="n">
        <v>74</v>
      </c>
    </row>
    <row r="640" customFormat="false" ht="14" hidden="false" customHeight="false" outlineLevel="0" collapsed="false">
      <c r="A640" s="15" t="s">
        <v>934</v>
      </c>
      <c r="B640" s="15" t="s">
        <v>15</v>
      </c>
      <c r="C640" s="15" t="n">
        <v>40</v>
      </c>
      <c r="D640" s="15" t="n">
        <v>81.4</v>
      </c>
      <c r="E640" s="15" t="n">
        <v>168</v>
      </c>
      <c r="F640" s="16" t="n">
        <f aca="false">D640/(E640/100)^2</f>
        <v>28.8407029478458</v>
      </c>
      <c r="G640" s="15" t="n">
        <v>4.63</v>
      </c>
      <c r="H640" s="15" t="n">
        <v>7.51</v>
      </c>
      <c r="I640" s="15" t="n">
        <v>159</v>
      </c>
      <c r="J640" s="15" t="n">
        <v>237</v>
      </c>
      <c r="K640" s="15" t="n">
        <v>48.1</v>
      </c>
      <c r="L640" s="15" t="n">
        <v>6.62</v>
      </c>
      <c r="M640" s="15" t="n">
        <v>16.5</v>
      </c>
      <c r="N640" s="15" t="n">
        <v>20.5</v>
      </c>
      <c r="O640" s="15" t="n">
        <v>77</v>
      </c>
    </row>
    <row r="641" customFormat="false" ht="14" hidden="false" customHeight="false" outlineLevel="0" collapsed="false">
      <c r="A641" s="15" t="s">
        <v>935</v>
      </c>
      <c r="B641" s="15" t="s">
        <v>15</v>
      </c>
      <c r="C641" s="15" t="n">
        <v>78</v>
      </c>
      <c r="D641" s="15" t="n">
        <v>62</v>
      </c>
      <c r="E641" s="15" t="n">
        <v>162</v>
      </c>
      <c r="F641" s="16" t="n">
        <f aca="false">D641/(E641/100)^2</f>
        <v>23.6244474927602</v>
      </c>
      <c r="G641" s="15" t="n">
        <v>3.07</v>
      </c>
      <c r="H641" s="15" t="n">
        <v>5.08</v>
      </c>
      <c r="I641" s="15" t="n">
        <v>137</v>
      </c>
      <c r="J641" s="15" t="n">
        <v>207</v>
      </c>
      <c r="K641" s="15" t="n">
        <v>47.9</v>
      </c>
      <c r="L641" s="15" t="n">
        <v>5.72</v>
      </c>
      <c r="M641" s="15" t="n">
        <v>13.1</v>
      </c>
      <c r="N641" s="15" t="n">
        <v>18.9</v>
      </c>
      <c r="O641" s="15" t="n">
        <v>72</v>
      </c>
    </row>
    <row r="642" customFormat="false" ht="14" hidden="false" customHeight="false" outlineLevel="0" collapsed="false">
      <c r="A642" s="15" t="s">
        <v>936</v>
      </c>
      <c r="B642" s="15" t="s">
        <v>15</v>
      </c>
      <c r="C642" s="15" t="n">
        <v>40</v>
      </c>
      <c r="D642" s="15" t="n">
        <v>70.8</v>
      </c>
      <c r="E642" s="15" t="n">
        <v>169</v>
      </c>
      <c r="F642" s="16" t="n">
        <f aca="false">D642/(E642/100)^2</f>
        <v>24.7890480025209</v>
      </c>
      <c r="G642" s="15" t="n">
        <v>2.45</v>
      </c>
      <c r="H642" s="15" t="n">
        <v>6.4</v>
      </c>
      <c r="I642" s="15" t="n">
        <v>173</v>
      </c>
      <c r="J642" s="15" t="n">
        <v>202</v>
      </c>
      <c r="K642" s="15" t="n">
        <v>45.4</v>
      </c>
      <c r="L642" s="15" t="n">
        <v>5.14</v>
      </c>
      <c r="M642" s="15" t="n">
        <v>13.1</v>
      </c>
      <c r="N642" s="15" t="n">
        <v>34.8</v>
      </c>
      <c r="O642" s="15" t="n">
        <v>80</v>
      </c>
    </row>
    <row r="643" customFormat="false" ht="14" hidden="false" customHeight="false" outlineLevel="0" collapsed="false">
      <c r="A643" s="15" t="s">
        <v>937</v>
      </c>
      <c r="B643" s="15" t="s">
        <v>15</v>
      </c>
      <c r="C643" s="15" t="n">
        <v>37</v>
      </c>
      <c r="D643" s="15" t="n">
        <v>69.2</v>
      </c>
      <c r="E643" s="15" t="n">
        <v>161</v>
      </c>
      <c r="F643" s="16" t="n">
        <f aca="false">D643/(E643/100)^2</f>
        <v>26.6965009066008</v>
      </c>
      <c r="G643" s="15" t="n">
        <v>2.48</v>
      </c>
      <c r="H643" s="15" t="n">
        <v>7.96</v>
      </c>
      <c r="I643" s="15" t="n">
        <v>150</v>
      </c>
      <c r="J643" s="15" t="n">
        <v>267</v>
      </c>
      <c r="K643" s="15" t="n">
        <v>46</v>
      </c>
      <c r="L643" s="15" t="n">
        <v>4.72</v>
      </c>
      <c r="M643" s="15" t="n">
        <v>17.8</v>
      </c>
      <c r="N643" s="15" t="n">
        <v>64.9</v>
      </c>
      <c r="O643" s="15" t="n">
        <v>64</v>
      </c>
    </row>
    <row r="644" customFormat="false" ht="14" hidden="false" customHeight="false" outlineLevel="0" collapsed="false">
      <c r="A644" s="15" t="s">
        <v>938</v>
      </c>
      <c r="B644" s="15" t="s">
        <v>18</v>
      </c>
      <c r="C644" s="15" t="n">
        <v>62</v>
      </c>
      <c r="D644" s="15" t="n">
        <v>73.7</v>
      </c>
      <c r="E644" s="15" t="n">
        <v>172</v>
      </c>
      <c r="F644" s="16" t="n">
        <f aca="false">D644/(E644/100)^2</f>
        <v>24.9121146565711</v>
      </c>
      <c r="G644" s="15" t="n">
        <v>3.56</v>
      </c>
      <c r="H644" s="15" t="n">
        <v>4.6</v>
      </c>
      <c r="I644" s="15" t="n">
        <v>131</v>
      </c>
      <c r="J644" s="15" t="n">
        <v>134</v>
      </c>
      <c r="K644" s="15" t="n">
        <v>44.5</v>
      </c>
      <c r="L644" s="15" t="n">
        <v>5.41</v>
      </c>
      <c r="M644" s="15" t="n">
        <v>11.9</v>
      </c>
      <c r="N644" s="15" t="n">
        <v>16.7</v>
      </c>
      <c r="O644" s="15" t="n">
        <v>109</v>
      </c>
    </row>
    <row r="645" customFormat="false" ht="14" hidden="false" customHeight="false" outlineLevel="0" collapsed="false">
      <c r="A645" s="15" t="s">
        <v>939</v>
      </c>
      <c r="B645" s="15" t="s">
        <v>15</v>
      </c>
      <c r="C645" s="15" t="n">
        <v>64</v>
      </c>
      <c r="D645" s="15" t="n">
        <v>65.7</v>
      </c>
      <c r="E645" s="15" t="n">
        <v>162</v>
      </c>
      <c r="F645" s="16" t="n">
        <f aca="false">D645/(E645/100)^2</f>
        <v>25.0342935528121</v>
      </c>
      <c r="G645" s="15" t="n">
        <v>3.69</v>
      </c>
      <c r="H645" s="15" t="n">
        <v>6.19</v>
      </c>
      <c r="I645" s="15" t="n">
        <v>142</v>
      </c>
      <c r="J645" s="15" t="n">
        <v>172</v>
      </c>
      <c r="K645" s="15" t="n">
        <v>47.1</v>
      </c>
      <c r="L645" s="15" t="n">
        <v>5.74</v>
      </c>
      <c r="M645" s="15" t="n">
        <v>21.4</v>
      </c>
      <c r="N645" s="15" t="n">
        <v>11.8</v>
      </c>
      <c r="O645" s="15" t="n">
        <v>68</v>
      </c>
    </row>
    <row r="646" customFormat="false" ht="14" hidden="false" customHeight="false" outlineLevel="0" collapsed="false">
      <c r="A646" s="15" t="s">
        <v>940</v>
      </c>
      <c r="B646" s="15" t="s">
        <v>15</v>
      </c>
      <c r="C646" s="15" t="n">
        <v>54</v>
      </c>
      <c r="D646" s="15" t="n">
        <v>68.2</v>
      </c>
      <c r="E646" s="15" t="n">
        <v>159</v>
      </c>
      <c r="F646" s="16" t="n">
        <f aca="false">D646/(E646/100)^2</f>
        <v>26.976780981765</v>
      </c>
      <c r="G646" s="15" t="n">
        <v>1.79</v>
      </c>
      <c r="H646" s="15" t="n">
        <v>5.23</v>
      </c>
      <c r="I646" s="15" t="n">
        <v>149</v>
      </c>
      <c r="J646" s="15" t="n">
        <v>175</v>
      </c>
      <c r="K646" s="15" t="n">
        <v>44.9</v>
      </c>
      <c r="L646" s="15" t="n">
        <v>4.95</v>
      </c>
      <c r="M646" s="15" t="n">
        <v>15.1</v>
      </c>
      <c r="N646" s="15" t="n">
        <v>24.3</v>
      </c>
      <c r="O646" s="15" t="n">
        <v>123</v>
      </c>
    </row>
    <row r="647" customFormat="false" ht="14" hidden="false" customHeight="false" outlineLevel="0" collapsed="false">
      <c r="A647" s="15" t="s">
        <v>941</v>
      </c>
      <c r="B647" s="15" t="s">
        <v>15</v>
      </c>
      <c r="C647" s="15" t="n">
        <v>57</v>
      </c>
      <c r="D647" s="15" t="n">
        <v>65.5</v>
      </c>
      <c r="E647" s="15" t="n">
        <v>169</v>
      </c>
      <c r="F647" s="16" t="n">
        <f aca="false">D647/(E647/100)^2</f>
        <v>22.9333706802983</v>
      </c>
      <c r="G647" s="15" t="n">
        <v>2.74</v>
      </c>
      <c r="H647" s="15" t="n">
        <v>6.57</v>
      </c>
      <c r="I647" s="15" t="n">
        <v>129</v>
      </c>
      <c r="J647" s="15" t="n">
        <v>207</v>
      </c>
      <c r="K647" s="15" t="n">
        <v>47</v>
      </c>
      <c r="L647" s="15" t="n">
        <v>6.78</v>
      </c>
      <c r="M647" s="15" t="n">
        <v>13.9</v>
      </c>
      <c r="N647" s="15" t="n">
        <v>18.5</v>
      </c>
      <c r="O647" s="15" t="n">
        <v>80</v>
      </c>
    </row>
    <row r="648" customFormat="false" ht="14" hidden="false" customHeight="false" outlineLevel="0" collapsed="false">
      <c r="A648" s="15" t="s">
        <v>942</v>
      </c>
      <c r="B648" s="15" t="s">
        <v>15</v>
      </c>
      <c r="C648" s="15" t="n">
        <v>56</v>
      </c>
      <c r="D648" s="15" t="n">
        <v>65</v>
      </c>
      <c r="E648" s="15" t="n">
        <v>173</v>
      </c>
      <c r="F648" s="16" t="n">
        <f aca="false">D648/(E648/100)^2</f>
        <v>21.7180660897457</v>
      </c>
      <c r="G648" s="15" t="n">
        <v>3.46</v>
      </c>
      <c r="H648" s="15" t="n">
        <v>6.94</v>
      </c>
      <c r="I648" s="15" t="n">
        <v>147</v>
      </c>
      <c r="J648" s="15" t="n">
        <v>276</v>
      </c>
      <c r="K648" s="15" t="n">
        <v>44.8</v>
      </c>
      <c r="L648" s="15" t="n">
        <v>5</v>
      </c>
      <c r="M648" s="15" t="n">
        <v>9.9</v>
      </c>
      <c r="N648" s="15" t="n">
        <v>17.6</v>
      </c>
      <c r="O648" s="15" t="n">
        <v>90</v>
      </c>
    </row>
    <row r="649" customFormat="false" ht="14" hidden="false" customHeight="false" outlineLevel="0" collapsed="false">
      <c r="A649" s="15" t="s">
        <v>943</v>
      </c>
      <c r="B649" s="15" t="s">
        <v>18</v>
      </c>
      <c r="C649" s="15" t="n">
        <v>40</v>
      </c>
      <c r="D649" s="15" t="n">
        <v>61.7</v>
      </c>
      <c r="E649" s="15" t="n">
        <v>157</v>
      </c>
      <c r="F649" s="16" t="n">
        <f aca="false">D649/(E649/100)^2</f>
        <v>25.0314414377865</v>
      </c>
      <c r="G649" s="15" t="n">
        <v>1.84</v>
      </c>
      <c r="H649" s="15" t="n">
        <v>5.19</v>
      </c>
      <c r="I649" s="15" t="n">
        <v>106</v>
      </c>
      <c r="J649" s="15" t="n">
        <v>237</v>
      </c>
      <c r="K649" s="15" t="n">
        <v>41.8</v>
      </c>
      <c r="L649" s="15" t="n">
        <v>4.67</v>
      </c>
      <c r="M649" s="15" t="n">
        <v>5.6</v>
      </c>
      <c r="N649" s="15" t="n">
        <v>10.7</v>
      </c>
      <c r="O649" s="15" t="n">
        <v>85</v>
      </c>
    </row>
    <row r="650" customFormat="false" ht="14" hidden="false" customHeight="false" outlineLevel="0" collapsed="false">
      <c r="A650" s="15" t="s">
        <v>944</v>
      </c>
      <c r="B650" s="15" t="s">
        <v>15</v>
      </c>
      <c r="C650" s="15" t="n">
        <v>49</v>
      </c>
      <c r="D650" s="15" t="n">
        <v>64.6</v>
      </c>
      <c r="E650" s="15" t="n">
        <v>170</v>
      </c>
      <c r="F650" s="16" t="n">
        <f aca="false">D650/(E650/100)^2</f>
        <v>22.3529411764706</v>
      </c>
      <c r="G650" s="15" t="n">
        <v>2.31</v>
      </c>
      <c r="H650" s="15" t="n">
        <v>4.64</v>
      </c>
      <c r="I650" s="15" t="n">
        <v>160</v>
      </c>
      <c r="J650" s="15" t="n">
        <v>172</v>
      </c>
      <c r="K650" s="15" t="n">
        <v>45.9</v>
      </c>
      <c r="L650" s="15" t="n">
        <v>5.29</v>
      </c>
      <c r="M650" s="15" t="n">
        <v>14.4</v>
      </c>
      <c r="N650" s="15" t="n">
        <v>15.7</v>
      </c>
      <c r="O650" s="15" t="n">
        <v>85</v>
      </c>
    </row>
    <row r="651" customFormat="false" ht="14" hidden="false" customHeight="false" outlineLevel="0" collapsed="false">
      <c r="A651" s="15" t="s">
        <v>945</v>
      </c>
      <c r="B651" s="15" t="s">
        <v>15</v>
      </c>
      <c r="C651" s="15" t="n">
        <v>57</v>
      </c>
      <c r="D651" s="15" t="n">
        <v>83.2</v>
      </c>
      <c r="E651" s="15" t="n">
        <v>171.5</v>
      </c>
      <c r="F651" s="16" t="n">
        <f aca="false">D651/(E651/100)^2</f>
        <v>28.2875332557013</v>
      </c>
      <c r="G651" s="15" t="n">
        <v>4.1</v>
      </c>
      <c r="H651" s="15" t="n">
        <v>7.56</v>
      </c>
      <c r="I651" s="15" t="n">
        <v>137</v>
      </c>
      <c r="J651" s="15" t="n">
        <v>200</v>
      </c>
      <c r="K651" s="15" t="n">
        <v>42.1</v>
      </c>
      <c r="L651" s="15" t="n">
        <v>4.76</v>
      </c>
      <c r="M651" s="15" t="n">
        <v>22.5</v>
      </c>
      <c r="N651" s="15" t="n">
        <v>24.5</v>
      </c>
      <c r="O651" s="15" t="n">
        <v>85</v>
      </c>
    </row>
    <row r="652" customFormat="false" ht="14" hidden="false" customHeight="false" outlineLevel="0" collapsed="false">
      <c r="A652" s="15" t="s">
        <v>946</v>
      </c>
      <c r="B652" s="15" t="s">
        <v>15</v>
      </c>
      <c r="C652" s="15" t="n">
        <v>50</v>
      </c>
      <c r="D652" s="15" t="n">
        <v>72.1</v>
      </c>
      <c r="E652" s="15" t="n">
        <v>165</v>
      </c>
      <c r="F652" s="16" t="n">
        <f aca="false">D652/(E652/100)^2</f>
        <v>26.4830119375574</v>
      </c>
      <c r="G652" s="15" t="n">
        <v>3.38</v>
      </c>
      <c r="H652" s="15" t="n">
        <v>6.04</v>
      </c>
      <c r="I652" s="15" t="n">
        <v>151</v>
      </c>
      <c r="J652" s="15" t="n">
        <v>223</v>
      </c>
      <c r="K652" s="15" t="n">
        <v>43.7</v>
      </c>
      <c r="L652" s="15" t="n">
        <v>5.14</v>
      </c>
      <c r="M652" s="15" t="n">
        <v>12.7</v>
      </c>
      <c r="N652" s="15" t="n">
        <v>14</v>
      </c>
      <c r="O652" s="15" t="n">
        <v>79</v>
      </c>
    </row>
    <row r="653" customFormat="false" ht="14" hidden="false" customHeight="false" outlineLevel="0" collapsed="false">
      <c r="A653" s="15" t="s">
        <v>947</v>
      </c>
      <c r="B653" s="15" t="s">
        <v>18</v>
      </c>
      <c r="C653" s="15" t="n">
        <v>40</v>
      </c>
      <c r="D653" s="15" t="n">
        <v>64.8</v>
      </c>
      <c r="E653" s="15" t="n">
        <v>164.5</v>
      </c>
      <c r="F653" s="16" t="n">
        <f aca="false">D653/(E653/100)^2</f>
        <v>23.9465636865883</v>
      </c>
      <c r="G653" s="15" t="n">
        <v>2.98</v>
      </c>
      <c r="H653" s="15" t="n">
        <v>7.39</v>
      </c>
      <c r="I653" s="15" t="n">
        <v>136</v>
      </c>
      <c r="J653" s="15" t="n">
        <v>244</v>
      </c>
      <c r="K653" s="15" t="n">
        <v>44.3</v>
      </c>
      <c r="L653" s="15" t="n">
        <v>5.05</v>
      </c>
      <c r="M653" s="15" t="n">
        <v>15.8</v>
      </c>
      <c r="N653" s="15" t="n">
        <v>8.3</v>
      </c>
      <c r="O653" s="15" t="n">
        <v>59</v>
      </c>
    </row>
    <row r="654" customFormat="false" ht="14" hidden="false" customHeight="false" outlineLevel="0" collapsed="false">
      <c r="A654" s="15" t="s">
        <v>948</v>
      </c>
      <c r="B654" s="15" t="s">
        <v>15</v>
      </c>
      <c r="C654" s="15" t="n">
        <v>74</v>
      </c>
      <c r="D654" s="15" t="n">
        <v>59</v>
      </c>
      <c r="E654" s="15" t="n">
        <v>170</v>
      </c>
      <c r="F654" s="16" t="n">
        <f aca="false">D654/(E654/100)^2</f>
        <v>20.4152249134948</v>
      </c>
      <c r="G654" s="15" t="n">
        <v>2.82</v>
      </c>
      <c r="H654" s="15" t="n">
        <v>6.33</v>
      </c>
      <c r="I654" s="15" t="n">
        <v>136</v>
      </c>
      <c r="J654" s="15" t="n">
        <v>233</v>
      </c>
      <c r="K654" s="15" t="n">
        <v>43.2</v>
      </c>
      <c r="L654" s="15" t="n">
        <v>7.65</v>
      </c>
      <c r="M654" s="15" t="n">
        <v>16</v>
      </c>
      <c r="N654" s="15" t="n">
        <v>25</v>
      </c>
      <c r="O654" s="15" t="n">
        <v>94</v>
      </c>
    </row>
    <row r="655" customFormat="false" ht="14" hidden="false" customHeight="false" outlineLevel="0" collapsed="false">
      <c r="A655" s="15" t="s">
        <v>949</v>
      </c>
      <c r="B655" s="15" t="s">
        <v>15</v>
      </c>
      <c r="C655" s="15" t="n">
        <v>45</v>
      </c>
      <c r="D655" s="15" t="n">
        <v>70.5</v>
      </c>
      <c r="E655" s="15" t="n">
        <v>169</v>
      </c>
      <c r="F655" s="16" t="n">
        <f aca="false">D655/(E655/100)^2</f>
        <v>24.6840096635272</v>
      </c>
      <c r="G655" s="15" t="n">
        <v>3.3</v>
      </c>
      <c r="H655" s="15" t="n">
        <v>8.19</v>
      </c>
      <c r="I655" s="15" t="n">
        <v>158</v>
      </c>
      <c r="J655" s="15" t="n">
        <v>230</v>
      </c>
      <c r="K655" s="15" t="n">
        <v>43.2</v>
      </c>
      <c r="L655" s="15" t="n">
        <v>4.55</v>
      </c>
      <c r="M655" s="15" t="n">
        <v>20</v>
      </c>
      <c r="N655" s="15" t="n">
        <v>46.8</v>
      </c>
      <c r="O655" s="15" t="n">
        <v>133</v>
      </c>
    </row>
    <row r="656" customFormat="false" ht="14" hidden="false" customHeight="false" outlineLevel="0" collapsed="false">
      <c r="A656" s="15" t="s">
        <v>950</v>
      </c>
      <c r="B656" s="15" t="s">
        <v>15</v>
      </c>
      <c r="C656" s="15" t="n">
        <v>63</v>
      </c>
      <c r="D656" s="15" t="n">
        <v>89.4</v>
      </c>
      <c r="E656" s="15" t="n">
        <v>184</v>
      </c>
      <c r="F656" s="16" t="n">
        <f aca="false">D656/(E656/100)^2</f>
        <v>26.40595463138</v>
      </c>
      <c r="G656" s="15" t="n">
        <v>4.8</v>
      </c>
      <c r="H656" s="15" t="n">
        <v>6.99</v>
      </c>
      <c r="I656" s="15" t="n">
        <v>149</v>
      </c>
      <c r="J656" s="15" t="n">
        <v>191</v>
      </c>
      <c r="K656" s="15" t="n">
        <v>43.2</v>
      </c>
      <c r="L656" s="15" t="n">
        <v>6.11</v>
      </c>
      <c r="M656" s="15" t="n">
        <v>21.2</v>
      </c>
      <c r="N656" s="15" t="n">
        <v>38.9</v>
      </c>
      <c r="O656" s="15" t="n">
        <v>79</v>
      </c>
    </row>
    <row r="657" customFormat="false" ht="14" hidden="false" customHeight="false" outlineLevel="0" collapsed="false">
      <c r="A657" s="15" t="s">
        <v>951</v>
      </c>
      <c r="B657" s="15" t="s">
        <v>18</v>
      </c>
      <c r="C657" s="15" t="n">
        <v>43</v>
      </c>
      <c r="D657" s="15" t="n">
        <v>57.9</v>
      </c>
      <c r="E657" s="15" t="n">
        <v>161</v>
      </c>
      <c r="F657" s="16" t="n">
        <f aca="false">D657/(E657/100)^2</f>
        <v>22.3371011920836</v>
      </c>
      <c r="G657" s="15" t="n">
        <v>2.17</v>
      </c>
      <c r="H657" s="15" t="n">
        <v>5.13</v>
      </c>
      <c r="I657" s="15" t="n">
        <v>124</v>
      </c>
      <c r="J657" s="15" t="n">
        <v>218</v>
      </c>
      <c r="K657" s="15" t="n">
        <v>41.6</v>
      </c>
      <c r="L657" s="15" t="n">
        <v>5.19</v>
      </c>
      <c r="M657" s="15" t="n">
        <v>8.8</v>
      </c>
      <c r="N657" s="15" t="n">
        <v>12.9</v>
      </c>
      <c r="O657" s="15" t="n">
        <v>61</v>
      </c>
    </row>
    <row r="658" customFormat="false" ht="14" hidden="false" customHeight="false" outlineLevel="0" collapsed="false">
      <c r="A658" s="15" t="s">
        <v>952</v>
      </c>
      <c r="B658" s="15" t="s">
        <v>15</v>
      </c>
      <c r="C658" s="15" t="n">
        <v>46</v>
      </c>
      <c r="D658" s="15" t="n">
        <v>64.1</v>
      </c>
      <c r="E658" s="15" t="n">
        <v>172</v>
      </c>
      <c r="F658" s="16" t="n">
        <f aca="false">D658/(E658/100)^2</f>
        <v>21.6671173607355</v>
      </c>
      <c r="G658" s="15" t="n">
        <v>3.5</v>
      </c>
      <c r="H658" s="15" t="n">
        <v>5.73</v>
      </c>
      <c r="I658" s="15" t="n">
        <v>146</v>
      </c>
      <c r="J658" s="15" t="n">
        <v>268</v>
      </c>
      <c r="K658" s="15" t="n">
        <v>47.4</v>
      </c>
      <c r="L658" s="15" t="n">
        <v>5.08</v>
      </c>
      <c r="M658" s="15" t="n">
        <v>13.5</v>
      </c>
      <c r="N658" s="15" t="n">
        <v>42.6</v>
      </c>
      <c r="O658" s="15" t="n">
        <v>79</v>
      </c>
    </row>
    <row r="659" customFormat="false" ht="14" hidden="false" customHeight="false" outlineLevel="0" collapsed="false">
      <c r="A659" s="15" t="s">
        <v>953</v>
      </c>
      <c r="B659" s="15" t="s">
        <v>15</v>
      </c>
      <c r="C659" s="15" t="n">
        <v>57</v>
      </c>
      <c r="D659" s="15" t="n">
        <v>61.4</v>
      </c>
      <c r="E659" s="15" t="n">
        <v>161.5</v>
      </c>
      <c r="F659" s="16" t="n">
        <f aca="false">D659/(E659/100)^2</f>
        <v>23.5409138398719</v>
      </c>
      <c r="G659" s="15" t="n">
        <v>5.3</v>
      </c>
      <c r="H659" s="15" t="n">
        <v>8.11</v>
      </c>
      <c r="I659" s="15" t="n">
        <v>161</v>
      </c>
      <c r="J659" s="15" t="n">
        <v>226</v>
      </c>
      <c r="K659" s="15" t="n">
        <v>45.4</v>
      </c>
      <c r="L659" s="15" t="n">
        <v>4.38</v>
      </c>
      <c r="M659" s="15" t="n">
        <v>16.8</v>
      </c>
      <c r="N659" s="15" t="n">
        <v>18</v>
      </c>
      <c r="O659" s="15" t="n">
        <v>90</v>
      </c>
    </row>
    <row r="660" customFormat="false" ht="14" hidden="false" customHeight="false" outlineLevel="0" collapsed="false">
      <c r="A660" s="15" t="s">
        <v>954</v>
      </c>
      <c r="B660" s="15" t="s">
        <v>18</v>
      </c>
      <c r="C660" s="15" t="n">
        <v>57</v>
      </c>
      <c r="D660" s="15" t="n">
        <v>56</v>
      </c>
      <c r="E660" s="15" t="n">
        <v>170.5</v>
      </c>
      <c r="F660" s="16" t="n">
        <f aca="false">D660/(E660/100)^2</f>
        <v>19.2636802229083</v>
      </c>
      <c r="G660" s="15" t="n">
        <v>1.53</v>
      </c>
      <c r="H660" s="15" t="n">
        <v>4.63</v>
      </c>
      <c r="I660" s="15" t="n">
        <v>116</v>
      </c>
      <c r="J660" s="15" t="n">
        <v>212</v>
      </c>
      <c r="K660" s="15" t="n">
        <v>40.7</v>
      </c>
      <c r="L660" s="15" t="n">
        <v>4.4</v>
      </c>
      <c r="M660" s="15" t="n">
        <v>8</v>
      </c>
      <c r="N660" s="15" t="n">
        <v>34.1</v>
      </c>
      <c r="O660" s="15" t="n">
        <v>107</v>
      </c>
    </row>
    <row r="661" customFormat="false" ht="14" hidden="false" customHeight="false" outlineLevel="0" collapsed="false">
      <c r="A661" s="15" t="s">
        <v>955</v>
      </c>
      <c r="B661" s="15" t="s">
        <v>15</v>
      </c>
      <c r="C661" s="15" t="n">
        <v>66</v>
      </c>
      <c r="D661" s="15" t="n">
        <v>92.2</v>
      </c>
      <c r="E661" s="15" t="n">
        <v>181</v>
      </c>
      <c r="F661" s="16" t="n">
        <f aca="false">D661/(E661/100)^2</f>
        <v>28.1432190714569</v>
      </c>
      <c r="G661" s="15" t="n">
        <v>2.02</v>
      </c>
      <c r="H661" s="15" t="n">
        <v>7.71</v>
      </c>
      <c r="I661" s="15" t="n">
        <v>143</v>
      </c>
      <c r="J661" s="15" t="n">
        <v>259</v>
      </c>
      <c r="K661" s="15" t="n">
        <v>45.3</v>
      </c>
      <c r="L661" s="15" t="n">
        <v>4.83</v>
      </c>
      <c r="M661" s="15" t="n">
        <v>17.4</v>
      </c>
      <c r="N661" s="15" t="n">
        <v>71.4</v>
      </c>
      <c r="O661" s="15" t="n">
        <v>79</v>
      </c>
    </row>
    <row r="662" customFormat="false" ht="14" hidden="false" customHeight="false" outlineLevel="0" collapsed="false">
      <c r="A662" s="15" t="s">
        <v>956</v>
      </c>
      <c r="B662" s="15" t="s">
        <v>18</v>
      </c>
      <c r="C662" s="15" t="n">
        <v>53</v>
      </c>
      <c r="D662" s="15" t="n">
        <v>63</v>
      </c>
      <c r="E662" s="15" t="n">
        <v>158</v>
      </c>
      <c r="F662" s="16" t="n">
        <f aca="false">D662/(E662/100)^2</f>
        <v>25.2363403300753</v>
      </c>
      <c r="G662" s="15" t="n">
        <v>3.55</v>
      </c>
      <c r="H662" s="15" t="n">
        <v>5.07</v>
      </c>
      <c r="I662" s="15" t="n">
        <v>131</v>
      </c>
      <c r="J662" s="15" t="n">
        <v>189</v>
      </c>
      <c r="K662" s="15" t="n">
        <v>44.5</v>
      </c>
      <c r="L662" s="15" t="n">
        <v>4.93</v>
      </c>
      <c r="M662" s="15" t="n">
        <v>9.1</v>
      </c>
      <c r="N662" s="15" t="n">
        <v>16.3</v>
      </c>
      <c r="O662" s="15" t="n">
        <v>83</v>
      </c>
    </row>
    <row r="663" customFormat="false" ht="14" hidden="false" customHeight="false" outlineLevel="0" collapsed="false">
      <c r="A663" s="15" t="s">
        <v>957</v>
      </c>
      <c r="B663" s="15" t="s">
        <v>18</v>
      </c>
      <c r="C663" s="15" t="n">
        <v>66</v>
      </c>
      <c r="D663" s="15" t="n">
        <v>55.3</v>
      </c>
      <c r="E663" s="15" t="n">
        <v>157.5</v>
      </c>
      <c r="F663" s="16" t="n">
        <f aca="false">D663/(E663/100)^2</f>
        <v>22.2927689594356</v>
      </c>
      <c r="G663" s="15" t="n">
        <v>2.96</v>
      </c>
      <c r="H663" s="15" t="n">
        <v>6.57</v>
      </c>
      <c r="I663" s="15" t="n">
        <v>130</v>
      </c>
      <c r="J663" s="15" t="n">
        <v>210</v>
      </c>
      <c r="K663" s="15" t="n">
        <v>43.5</v>
      </c>
      <c r="L663" s="15" t="n">
        <v>4.63</v>
      </c>
      <c r="M663" s="15" t="n">
        <v>11</v>
      </c>
      <c r="N663" s="15" t="n">
        <v>25.5</v>
      </c>
      <c r="O663" s="15" t="n">
        <v>105</v>
      </c>
    </row>
    <row r="664" customFormat="false" ht="14" hidden="false" customHeight="false" outlineLevel="0" collapsed="false">
      <c r="A664" s="15" t="s">
        <v>958</v>
      </c>
      <c r="B664" s="15" t="s">
        <v>18</v>
      </c>
      <c r="C664" s="15" t="n">
        <v>36</v>
      </c>
      <c r="D664" s="15" t="n">
        <v>53.4</v>
      </c>
      <c r="E664" s="15" t="n">
        <v>163</v>
      </c>
      <c r="F664" s="16" t="n">
        <f aca="false">D664/(E664/100)^2</f>
        <v>20.0986111633859</v>
      </c>
      <c r="G664" s="15" t="n">
        <v>3.44</v>
      </c>
      <c r="H664" s="15" t="n">
        <v>5.51</v>
      </c>
      <c r="I664" s="15" t="n">
        <v>119</v>
      </c>
      <c r="J664" s="15" t="n">
        <v>374</v>
      </c>
      <c r="K664" s="15" t="n">
        <v>41.4</v>
      </c>
      <c r="L664" s="15" t="n">
        <v>4.65</v>
      </c>
      <c r="M664" s="15" t="n">
        <v>9.7</v>
      </c>
      <c r="N664" s="15" t="n">
        <v>12.3</v>
      </c>
      <c r="O664" s="15" t="n">
        <v>71</v>
      </c>
    </row>
    <row r="665" customFormat="false" ht="14" hidden="false" customHeight="false" outlineLevel="0" collapsed="false">
      <c r="A665" s="15" t="s">
        <v>959</v>
      </c>
      <c r="B665" s="15" t="s">
        <v>15</v>
      </c>
      <c r="C665" s="15" t="n">
        <v>39</v>
      </c>
      <c r="D665" s="15" t="n">
        <v>59</v>
      </c>
      <c r="E665" s="15" t="n">
        <v>160</v>
      </c>
      <c r="F665" s="16" t="n">
        <f aca="false">D665/(E665/100)^2</f>
        <v>23.046875</v>
      </c>
      <c r="G665" s="15" t="n">
        <v>1.74</v>
      </c>
      <c r="H665" s="15" t="n">
        <v>5.66</v>
      </c>
      <c r="I665" s="15" t="n">
        <v>144</v>
      </c>
      <c r="J665" s="15" t="n">
        <v>239</v>
      </c>
      <c r="K665" s="15" t="n">
        <v>47.4</v>
      </c>
      <c r="L665" s="15" t="n">
        <v>5.24</v>
      </c>
      <c r="M665" s="15" t="n">
        <v>17.7</v>
      </c>
      <c r="N665" s="15" t="n">
        <v>11.3</v>
      </c>
      <c r="O665" s="15" t="n">
        <v>95</v>
      </c>
    </row>
    <row r="666" customFormat="false" ht="14" hidden="false" customHeight="false" outlineLevel="0" collapsed="false">
      <c r="A666" s="15" t="s">
        <v>960</v>
      </c>
      <c r="B666" s="15" t="s">
        <v>15</v>
      </c>
      <c r="C666" s="15" t="n">
        <v>48</v>
      </c>
      <c r="D666" s="15" t="n">
        <v>74.6</v>
      </c>
      <c r="E666" s="15" t="n">
        <v>174</v>
      </c>
      <c r="F666" s="16" t="n">
        <f aca="false">D666/(E666/100)^2</f>
        <v>24.6399788611441</v>
      </c>
      <c r="G666" s="15" t="n">
        <v>3.3</v>
      </c>
      <c r="H666" s="15" t="n">
        <v>5.77</v>
      </c>
      <c r="I666" s="15" t="n">
        <v>147</v>
      </c>
      <c r="J666" s="15" t="n">
        <v>218</v>
      </c>
      <c r="K666" s="15" t="n">
        <v>43.8</v>
      </c>
      <c r="L666" s="15" t="n">
        <v>4.81</v>
      </c>
      <c r="M666" s="15" t="n">
        <v>15.1</v>
      </c>
      <c r="N666" s="15" t="n">
        <v>32.7</v>
      </c>
      <c r="O666" s="15" t="n">
        <v>54</v>
      </c>
    </row>
    <row r="667" customFormat="false" ht="14" hidden="false" customHeight="false" outlineLevel="0" collapsed="false">
      <c r="A667" s="15" t="s">
        <v>961</v>
      </c>
      <c r="B667" s="15" t="s">
        <v>18</v>
      </c>
      <c r="C667" s="15" t="n">
        <v>56</v>
      </c>
      <c r="D667" s="15" t="n">
        <v>56.7</v>
      </c>
      <c r="E667" s="15" t="n">
        <v>165</v>
      </c>
      <c r="F667" s="16" t="n">
        <f aca="false">D667/(E667/100)^2</f>
        <v>20.8264462809917</v>
      </c>
      <c r="G667" s="15" t="n">
        <v>2.57</v>
      </c>
      <c r="H667" s="15" t="n">
        <v>5.78</v>
      </c>
      <c r="I667" s="15" t="n">
        <v>126</v>
      </c>
      <c r="J667" s="15" t="n">
        <v>219</v>
      </c>
      <c r="K667" s="15" t="n">
        <v>44.9</v>
      </c>
      <c r="L667" s="15" t="n">
        <v>5.05</v>
      </c>
      <c r="M667" s="15" t="n">
        <v>10.5</v>
      </c>
      <c r="N667" s="15" t="n">
        <v>7.1</v>
      </c>
      <c r="O667" s="15" t="n">
        <v>74</v>
      </c>
    </row>
    <row r="668" customFormat="false" ht="14" hidden="false" customHeight="false" outlineLevel="0" collapsed="false">
      <c r="A668" s="15" t="s">
        <v>962</v>
      </c>
      <c r="B668" s="15" t="s">
        <v>15</v>
      </c>
      <c r="C668" s="15" t="n">
        <v>40</v>
      </c>
      <c r="D668" s="15" t="n">
        <v>78.3</v>
      </c>
      <c r="E668" s="15" t="n">
        <v>181</v>
      </c>
      <c r="F668" s="16" t="n">
        <f aca="false">D668/(E668/100)^2</f>
        <v>23.9003693415952</v>
      </c>
      <c r="G668" s="15" t="n">
        <v>4.51</v>
      </c>
      <c r="H668" s="15" t="n">
        <v>6.52</v>
      </c>
      <c r="I668" s="15" t="n">
        <v>158</v>
      </c>
      <c r="J668" s="15" t="n">
        <v>282</v>
      </c>
      <c r="K668" s="15" t="n">
        <v>43.9</v>
      </c>
      <c r="L668" s="15" t="n">
        <v>4.73</v>
      </c>
      <c r="M668" s="15" t="n">
        <v>12.8</v>
      </c>
      <c r="N668" s="15" t="n">
        <v>40.4</v>
      </c>
      <c r="O668" s="15" t="n">
        <v>87</v>
      </c>
    </row>
    <row r="669" customFormat="false" ht="14" hidden="false" customHeight="false" outlineLevel="0" collapsed="false">
      <c r="A669" s="15" t="s">
        <v>963</v>
      </c>
      <c r="B669" s="15" t="s">
        <v>15</v>
      </c>
      <c r="C669" s="15" t="n">
        <v>50</v>
      </c>
      <c r="D669" s="15" t="n">
        <v>72</v>
      </c>
      <c r="E669" s="15" t="n">
        <v>162</v>
      </c>
      <c r="F669" s="16" t="n">
        <f aca="false">D669/(E669/100)^2</f>
        <v>27.4348422496571</v>
      </c>
      <c r="G669" s="15" t="n">
        <v>1.48</v>
      </c>
      <c r="H669" s="15" t="n">
        <v>8.35</v>
      </c>
      <c r="I669" s="15" t="n">
        <v>157</v>
      </c>
      <c r="J669" s="15" t="n">
        <v>296</v>
      </c>
      <c r="K669" s="15" t="n">
        <v>46.7</v>
      </c>
      <c r="L669" s="15" t="n">
        <v>5.21</v>
      </c>
      <c r="M669" s="15" t="n">
        <v>18</v>
      </c>
      <c r="N669" s="15" t="n">
        <v>28</v>
      </c>
      <c r="O669" s="15" t="n">
        <v>104</v>
      </c>
    </row>
    <row r="670" customFormat="false" ht="14" hidden="false" customHeight="false" outlineLevel="0" collapsed="false">
      <c r="A670" s="15" t="s">
        <v>964</v>
      </c>
      <c r="B670" s="15" t="s">
        <v>15</v>
      </c>
      <c r="C670" s="15" t="n">
        <v>69</v>
      </c>
      <c r="D670" s="15" t="n">
        <v>70.1</v>
      </c>
      <c r="E670" s="15" t="n">
        <v>168</v>
      </c>
      <c r="F670" s="16" t="n">
        <f aca="false">D670/(E670/100)^2</f>
        <v>24.8370181405896</v>
      </c>
      <c r="G670" s="15" t="n">
        <v>3.83</v>
      </c>
      <c r="H670" s="15" t="n">
        <v>4.66</v>
      </c>
      <c r="I670" s="15" t="n">
        <v>134</v>
      </c>
      <c r="J670" s="15" t="n">
        <v>258</v>
      </c>
      <c r="K670" s="15" t="n">
        <v>40.8</v>
      </c>
      <c r="L670" s="15" t="n">
        <v>4.53</v>
      </c>
      <c r="M670" s="15" t="n">
        <v>13.9</v>
      </c>
      <c r="N670" s="15" t="n">
        <v>15.7</v>
      </c>
      <c r="O670" s="15" t="n">
        <v>44</v>
      </c>
    </row>
    <row r="671" customFormat="false" ht="14" hidden="false" customHeight="false" outlineLevel="0" collapsed="false">
      <c r="A671" s="15" t="s">
        <v>965</v>
      </c>
      <c r="B671" s="15" t="s">
        <v>15</v>
      </c>
      <c r="C671" s="15" t="n">
        <v>47</v>
      </c>
      <c r="D671" s="15" t="n">
        <v>73</v>
      </c>
      <c r="E671" s="15" t="n">
        <v>168</v>
      </c>
      <c r="F671" s="16" t="n">
        <f aca="false">D671/(E671/100)^2</f>
        <v>25.8645124716553</v>
      </c>
      <c r="G671" s="15" t="n">
        <v>2.35</v>
      </c>
      <c r="H671" s="15" t="n">
        <v>5.54</v>
      </c>
      <c r="I671" s="15" t="n">
        <v>165</v>
      </c>
      <c r="J671" s="15" t="n">
        <v>189</v>
      </c>
      <c r="K671" s="15" t="n">
        <v>45.7</v>
      </c>
      <c r="L671" s="15" t="n">
        <v>5.28</v>
      </c>
      <c r="M671" s="15" t="n">
        <v>19.1</v>
      </c>
      <c r="N671" s="15" t="n">
        <v>12.5</v>
      </c>
      <c r="O671" s="15" t="n">
        <v>79</v>
      </c>
    </row>
    <row r="672" customFormat="false" ht="14" hidden="false" customHeight="false" outlineLevel="0" collapsed="false">
      <c r="A672" s="15" t="s">
        <v>966</v>
      </c>
      <c r="B672" s="15" t="s">
        <v>15</v>
      </c>
      <c r="C672" s="15" t="n">
        <v>47</v>
      </c>
      <c r="D672" s="15" t="n">
        <v>64.4</v>
      </c>
      <c r="E672" s="15" t="n">
        <v>165</v>
      </c>
      <c r="F672" s="16" t="n">
        <f aca="false">D672/(E672/100)^2</f>
        <v>23.6547291092746</v>
      </c>
      <c r="G672" s="15" t="n">
        <v>3</v>
      </c>
      <c r="H672" s="15" t="n">
        <v>5.17</v>
      </c>
      <c r="I672" s="15" t="n">
        <v>149</v>
      </c>
      <c r="J672" s="15" t="n">
        <v>208</v>
      </c>
      <c r="K672" s="15" t="n">
        <v>44.6</v>
      </c>
      <c r="L672" s="15" t="n">
        <v>4.19</v>
      </c>
      <c r="M672" s="15" t="n">
        <v>15.1</v>
      </c>
      <c r="N672" s="15" t="n">
        <v>20.4</v>
      </c>
      <c r="O672" s="15" t="n">
        <v>66</v>
      </c>
    </row>
    <row r="673" customFormat="false" ht="14" hidden="false" customHeight="false" outlineLevel="0" collapsed="false">
      <c r="A673" s="15" t="s">
        <v>967</v>
      </c>
      <c r="B673" s="15" t="s">
        <v>15</v>
      </c>
      <c r="C673" s="15" t="n">
        <v>58</v>
      </c>
      <c r="D673" s="15" t="n">
        <v>67.3</v>
      </c>
      <c r="E673" s="15" t="n">
        <v>164.5</v>
      </c>
      <c r="F673" s="16" t="n">
        <f aca="false">D673/(E673/100)^2</f>
        <v>24.8704280263486</v>
      </c>
      <c r="G673" s="15" t="n">
        <v>5.07</v>
      </c>
      <c r="H673" s="15" t="n">
        <v>4.88</v>
      </c>
      <c r="I673" s="15" t="n">
        <v>149</v>
      </c>
      <c r="J673" s="15" t="n">
        <v>110</v>
      </c>
      <c r="K673" s="15" t="n">
        <v>43.8</v>
      </c>
      <c r="L673" s="15" t="n">
        <v>4.73</v>
      </c>
      <c r="M673" s="15" t="n">
        <v>16.8</v>
      </c>
      <c r="N673" s="15" t="n">
        <v>25.4</v>
      </c>
      <c r="O673" s="15" t="n">
        <v>76</v>
      </c>
    </row>
    <row r="674" customFormat="false" ht="14" hidden="false" customHeight="false" outlineLevel="0" collapsed="false">
      <c r="A674" s="15" t="s">
        <v>968</v>
      </c>
      <c r="B674" s="15" t="s">
        <v>15</v>
      </c>
      <c r="C674" s="15" t="n">
        <v>66</v>
      </c>
      <c r="D674" s="15" t="n">
        <v>66.5</v>
      </c>
      <c r="E674" s="15" t="n">
        <v>160.5</v>
      </c>
      <c r="F674" s="16" t="n">
        <f aca="false">D674/(E674/100)^2</f>
        <v>25.8149668578527</v>
      </c>
      <c r="G674" s="15" t="n">
        <v>3.86</v>
      </c>
      <c r="H674" s="15" t="n">
        <v>5.97</v>
      </c>
      <c r="I674" s="15" t="n">
        <v>151</v>
      </c>
      <c r="J674" s="15" t="n">
        <v>128</v>
      </c>
      <c r="K674" s="15" t="n">
        <v>46.3</v>
      </c>
      <c r="L674" s="15" t="n">
        <v>5.32</v>
      </c>
      <c r="M674" s="15" t="n">
        <v>35.5</v>
      </c>
      <c r="N674" s="15" t="n">
        <v>54.1</v>
      </c>
      <c r="O674" s="15" t="n">
        <v>99</v>
      </c>
    </row>
    <row r="675" customFormat="false" ht="14" hidden="false" customHeight="false" outlineLevel="0" collapsed="false">
      <c r="A675" s="15" t="s">
        <v>969</v>
      </c>
      <c r="B675" s="15" t="s">
        <v>18</v>
      </c>
      <c r="C675" s="15" t="n">
        <v>47</v>
      </c>
      <c r="D675" s="15" t="n">
        <v>47.5</v>
      </c>
      <c r="E675" s="15" t="n">
        <v>160</v>
      </c>
      <c r="F675" s="16" t="n">
        <f aca="false">D675/(E675/100)^2</f>
        <v>18.5546875</v>
      </c>
      <c r="G675" s="15" t="n">
        <v>2.88</v>
      </c>
      <c r="H675" s="15" t="n">
        <v>4.33</v>
      </c>
      <c r="I675" s="15" t="n">
        <v>137</v>
      </c>
      <c r="J675" s="15" t="n">
        <v>172</v>
      </c>
      <c r="K675" s="15" t="n">
        <v>44.8</v>
      </c>
      <c r="L675" s="15" t="n">
        <v>4.49</v>
      </c>
      <c r="M675" s="15" t="n">
        <v>11.7</v>
      </c>
      <c r="N675" s="15" t="n">
        <v>6.6</v>
      </c>
      <c r="O675" s="15" t="n">
        <v>66</v>
      </c>
    </row>
    <row r="676" customFormat="false" ht="14" hidden="false" customHeight="false" outlineLevel="0" collapsed="false">
      <c r="A676" s="15" t="s">
        <v>970</v>
      </c>
      <c r="B676" s="15" t="s">
        <v>18</v>
      </c>
      <c r="C676" s="15" t="n">
        <v>54</v>
      </c>
      <c r="D676" s="15" t="n">
        <v>65.3</v>
      </c>
      <c r="E676" s="15" t="n">
        <v>168</v>
      </c>
      <c r="F676" s="16" t="n">
        <f aca="false">D676/(E676/100)^2</f>
        <v>23.1363378684807</v>
      </c>
      <c r="G676" s="15" t="n">
        <v>1.91</v>
      </c>
      <c r="H676" s="15" t="n">
        <v>5.26</v>
      </c>
      <c r="I676" s="15" t="n">
        <v>122</v>
      </c>
      <c r="J676" s="15" t="n">
        <v>259</v>
      </c>
      <c r="K676" s="15" t="n">
        <v>44.2</v>
      </c>
      <c r="L676" s="15" t="n">
        <v>4.16</v>
      </c>
      <c r="M676" s="15" t="n">
        <v>10.2</v>
      </c>
      <c r="N676" s="15" t="n">
        <v>14.7</v>
      </c>
      <c r="O676" s="15" t="n">
        <v>77</v>
      </c>
    </row>
    <row r="677" customFormat="false" ht="14" hidden="false" customHeight="false" outlineLevel="0" collapsed="false">
      <c r="A677" s="15" t="s">
        <v>971</v>
      </c>
      <c r="B677" s="15" t="s">
        <v>15</v>
      </c>
      <c r="C677" s="15" t="n">
        <v>48</v>
      </c>
      <c r="D677" s="15" t="n">
        <v>62.9</v>
      </c>
      <c r="E677" s="15" t="n">
        <v>164.5</v>
      </c>
      <c r="F677" s="16" t="n">
        <f aca="false">D677/(E677/100)^2</f>
        <v>23.2444267883704</v>
      </c>
      <c r="G677" s="15" t="n">
        <v>1.75</v>
      </c>
      <c r="H677" s="15" t="n">
        <v>5.55</v>
      </c>
      <c r="I677" s="15" t="n">
        <v>155</v>
      </c>
      <c r="J677" s="15" t="n">
        <v>225</v>
      </c>
      <c r="K677" s="15" t="n">
        <v>46.4</v>
      </c>
      <c r="L677" s="15" t="n">
        <v>4.64</v>
      </c>
      <c r="M677" s="15" t="n">
        <v>10</v>
      </c>
      <c r="N677" s="15" t="n">
        <v>21.9</v>
      </c>
      <c r="O677" s="15" t="n">
        <v>124</v>
      </c>
    </row>
    <row r="678" customFormat="false" ht="14" hidden="false" customHeight="false" outlineLevel="0" collapsed="false">
      <c r="A678" s="15" t="s">
        <v>972</v>
      </c>
      <c r="B678" s="15" t="s">
        <v>15</v>
      </c>
      <c r="C678" s="15" t="n">
        <v>54</v>
      </c>
      <c r="D678" s="15" t="n">
        <v>65.1</v>
      </c>
      <c r="E678" s="15" t="n">
        <v>163</v>
      </c>
      <c r="F678" s="16" t="n">
        <f aca="false">D678/(E678/100)^2</f>
        <v>24.5022394519929</v>
      </c>
      <c r="G678" s="15" t="n">
        <v>5.73</v>
      </c>
      <c r="H678" s="15" t="n">
        <v>7.63</v>
      </c>
      <c r="I678" s="15" t="n">
        <v>147</v>
      </c>
      <c r="J678" s="15" t="n">
        <v>263</v>
      </c>
      <c r="K678" s="15" t="n">
        <v>44.2</v>
      </c>
      <c r="L678" s="15" t="n">
        <v>4.77</v>
      </c>
      <c r="M678" s="15" t="n">
        <v>16.3</v>
      </c>
      <c r="N678" s="15" t="n">
        <v>19.8</v>
      </c>
      <c r="O678" s="15" t="n">
        <v>69</v>
      </c>
    </row>
    <row r="679" customFormat="false" ht="14" hidden="false" customHeight="false" outlineLevel="0" collapsed="false">
      <c r="A679" s="15" t="s">
        <v>973</v>
      </c>
      <c r="B679" s="15" t="s">
        <v>15</v>
      </c>
      <c r="C679" s="15" t="n">
        <v>56</v>
      </c>
      <c r="D679" s="15" t="n">
        <v>74.4</v>
      </c>
      <c r="E679" s="15" t="n">
        <v>166</v>
      </c>
      <c r="F679" s="16" t="n">
        <f aca="false">D679/(E679/100)^2</f>
        <v>26.9995645231529</v>
      </c>
      <c r="G679" s="15" t="n">
        <v>2.92</v>
      </c>
      <c r="H679" s="15" t="n">
        <v>6.55</v>
      </c>
      <c r="I679" s="15" t="n">
        <v>149</v>
      </c>
      <c r="J679" s="15" t="n">
        <v>231</v>
      </c>
      <c r="K679" s="15" t="n">
        <v>44.3</v>
      </c>
      <c r="L679" s="15" t="n">
        <v>7.06</v>
      </c>
      <c r="M679" s="15" t="n">
        <v>18</v>
      </c>
      <c r="N679" s="15" t="n">
        <v>38.6</v>
      </c>
      <c r="O679" s="15" t="n">
        <v>82</v>
      </c>
    </row>
    <row r="680" customFormat="false" ht="14" hidden="false" customHeight="false" outlineLevel="0" collapsed="false">
      <c r="A680" s="15" t="s">
        <v>974</v>
      </c>
      <c r="B680" s="15" t="s">
        <v>15</v>
      </c>
      <c r="C680" s="15" t="n">
        <v>42</v>
      </c>
      <c r="D680" s="15" t="n">
        <v>57.2</v>
      </c>
      <c r="E680" s="15" t="n">
        <v>162.5</v>
      </c>
      <c r="F680" s="16" t="n">
        <f aca="false">D680/(E680/100)^2</f>
        <v>21.6615384615385</v>
      </c>
      <c r="G680" s="15" t="n">
        <v>2.75</v>
      </c>
      <c r="H680" s="15" t="n">
        <v>4.96</v>
      </c>
      <c r="I680" s="15" t="n">
        <v>136</v>
      </c>
      <c r="J680" s="15" t="n">
        <v>191</v>
      </c>
      <c r="K680" s="15" t="n">
        <v>42.9</v>
      </c>
      <c r="L680" s="15" t="n">
        <v>4.62</v>
      </c>
      <c r="M680" s="15" t="n">
        <v>8.4</v>
      </c>
      <c r="N680" s="15" t="n">
        <v>19.4</v>
      </c>
      <c r="O680" s="15" t="n">
        <v>75</v>
      </c>
    </row>
    <row r="681" customFormat="false" ht="14" hidden="false" customHeight="false" outlineLevel="0" collapsed="false">
      <c r="A681" s="15" t="s">
        <v>975</v>
      </c>
      <c r="B681" s="15" t="s">
        <v>15</v>
      </c>
      <c r="C681" s="15" t="n">
        <v>44</v>
      </c>
      <c r="D681" s="15" t="n">
        <v>66.3</v>
      </c>
      <c r="E681" s="15" t="n">
        <v>167.5</v>
      </c>
      <c r="F681" s="16" t="n">
        <f aca="false">D681/(E681/100)^2</f>
        <v>23.6310982401426</v>
      </c>
      <c r="G681" s="15" t="n">
        <v>2.91</v>
      </c>
      <c r="H681" s="15" t="n">
        <v>5.22</v>
      </c>
      <c r="I681" s="15" t="n">
        <v>161</v>
      </c>
      <c r="J681" s="15" t="n">
        <v>246</v>
      </c>
      <c r="K681" s="15" t="n">
        <v>45.8</v>
      </c>
      <c r="L681" s="15" t="n">
        <v>4.77</v>
      </c>
      <c r="M681" s="15" t="n">
        <v>19.9</v>
      </c>
      <c r="N681" s="15" t="n">
        <v>22.9</v>
      </c>
      <c r="O681" s="15" t="n">
        <v>74</v>
      </c>
    </row>
    <row r="682" customFormat="false" ht="14" hidden="false" customHeight="false" outlineLevel="0" collapsed="false">
      <c r="A682" s="15" t="s">
        <v>976</v>
      </c>
      <c r="B682" s="15" t="s">
        <v>15</v>
      </c>
      <c r="C682" s="15" t="n">
        <v>41</v>
      </c>
      <c r="D682" s="15" t="n">
        <v>77.2</v>
      </c>
      <c r="E682" s="15" t="n">
        <v>168.5</v>
      </c>
      <c r="F682" s="16" t="n">
        <f aca="false">D682/(E682/100)^2</f>
        <v>27.1905185393901</v>
      </c>
      <c r="G682" s="15" t="n">
        <v>1.4</v>
      </c>
      <c r="H682" s="15" t="n">
        <v>5.23</v>
      </c>
      <c r="I682" s="15" t="n">
        <v>155</v>
      </c>
      <c r="J682" s="15" t="n">
        <v>238</v>
      </c>
      <c r="K682" s="15" t="n">
        <v>48.5</v>
      </c>
      <c r="L682" s="15" t="n">
        <v>5.61</v>
      </c>
      <c r="M682" s="15" t="n">
        <v>10.6</v>
      </c>
      <c r="N682" s="15" t="n">
        <v>66.3</v>
      </c>
      <c r="O682" s="15" t="n">
        <v>79</v>
      </c>
    </row>
    <row r="683" customFormat="false" ht="14" hidden="false" customHeight="false" outlineLevel="0" collapsed="false">
      <c r="A683" s="15" t="s">
        <v>977</v>
      </c>
      <c r="B683" s="15" t="s">
        <v>15</v>
      </c>
      <c r="C683" s="15" t="n">
        <v>57</v>
      </c>
      <c r="D683" s="15" t="n">
        <v>83</v>
      </c>
      <c r="E683" s="15" t="n">
        <v>165</v>
      </c>
      <c r="F683" s="16" t="n">
        <f aca="false">D683/(E683/100)^2</f>
        <v>30.4866850321396</v>
      </c>
      <c r="G683" s="15" t="n">
        <v>4.53</v>
      </c>
      <c r="H683" s="15" t="n">
        <v>9.68</v>
      </c>
      <c r="I683" s="15" t="n">
        <v>156</v>
      </c>
      <c r="J683" s="15" t="n">
        <v>201</v>
      </c>
      <c r="K683" s="15" t="n">
        <v>43.2</v>
      </c>
      <c r="L683" s="15" t="n">
        <v>6.07</v>
      </c>
      <c r="M683" s="15" t="n">
        <v>15</v>
      </c>
      <c r="N683" s="15" t="n">
        <v>12.8</v>
      </c>
      <c r="O683" s="15" t="n">
        <v>105</v>
      </c>
    </row>
    <row r="684" customFormat="false" ht="14" hidden="false" customHeight="false" outlineLevel="0" collapsed="false">
      <c r="A684" s="15" t="s">
        <v>978</v>
      </c>
      <c r="B684" s="15" t="s">
        <v>15</v>
      </c>
      <c r="C684" s="15" t="n">
        <v>40</v>
      </c>
      <c r="D684" s="15" t="n">
        <v>81.6</v>
      </c>
      <c r="E684" s="15" t="n">
        <v>175</v>
      </c>
      <c r="F684" s="16" t="n">
        <f aca="false">D684/(E684/100)^2</f>
        <v>26.6448979591837</v>
      </c>
      <c r="G684" s="15" t="n">
        <v>2.39</v>
      </c>
      <c r="H684" s="15" t="n">
        <v>3.78</v>
      </c>
      <c r="I684" s="15" t="n">
        <v>143</v>
      </c>
      <c r="J684" s="15" t="n">
        <v>178</v>
      </c>
      <c r="K684" s="15" t="n">
        <v>46.7</v>
      </c>
      <c r="L684" s="15" t="n">
        <v>6.63</v>
      </c>
      <c r="M684" s="15" t="n">
        <v>11.8</v>
      </c>
      <c r="N684" s="15" t="n">
        <v>95.7</v>
      </c>
      <c r="O684" s="15" t="n">
        <v>105</v>
      </c>
    </row>
    <row r="685" customFormat="false" ht="14" hidden="false" customHeight="false" outlineLevel="0" collapsed="false">
      <c r="A685" s="15" t="s">
        <v>979</v>
      </c>
      <c r="B685" s="15" t="s">
        <v>15</v>
      </c>
      <c r="C685" s="15" t="n">
        <v>42</v>
      </c>
      <c r="D685" s="15" t="n">
        <v>59.3</v>
      </c>
      <c r="E685" s="15" t="n">
        <v>172</v>
      </c>
      <c r="F685" s="16" t="n">
        <f aca="false">D685/(E685/100)^2</f>
        <v>20.0446187128177</v>
      </c>
      <c r="G685" s="15" t="n">
        <v>1.79</v>
      </c>
      <c r="H685" s="15" t="n">
        <v>5.82</v>
      </c>
      <c r="I685" s="15" t="n">
        <v>163</v>
      </c>
      <c r="J685" s="15" t="n">
        <v>188</v>
      </c>
      <c r="K685" s="15" t="n">
        <v>43.9</v>
      </c>
      <c r="L685" s="15" t="n">
        <v>4.29</v>
      </c>
      <c r="M685" s="15" t="n">
        <v>27.1</v>
      </c>
      <c r="N685" s="15" t="n">
        <v>27.4</v>
      </c>
      <c r="O685" s="15" t="n">
        <v>51</v>
      </c>
    </row>
    <row r="686" customFormat="false" ht="14" hidden="false" customHeight="false" outlineLevel="0" collapsed="false">
      <c r="A686" s="15" t="s">
        <v>980</v>
      </c>
      <c r="B686" s="15" t="s">
        <v>15</v>
      </c>
      <c r="C686" s="15" t="n">
        <v>54</v>
      </c>
      <c r="D686" s="15" t="n">
        <v>70.1</v>
      </c>
      <c r="E686" s="15" t="n">
        <v>167</v>
      </c>
      <c r="F686" s="16" t="n">
        <f aca="false">D686/(E686/100)^2</f>
        <v>25.135358026462</v>
      </c>
      <c r="G686" s="15" t="n">
        <v>3.88</v>
      </c>
      <c r="H686" s="15" t="n">
        <v>10.52</v>
      </c>
      <c r="I686" s="15" t="n">
        <v>135</v>
      </c>
      <c r="J686" s="15" t="n">
        <v>154</v>
      </c>
      <c r="K686" s="15" t="n">
        <v>44.4</v>
      </c>
      <c r="L686" s="15" t="n">
        <v>4.99</v>
      </c>
      <c r="M686" s="15" t="n">
        <v>12.3</v>
      </c>
      <c r="N686" s="15" t="n">
        <v>26.3</v>
      </c>
      <c r="O686" s="15" t="n">
        <v>97</v>
      </c>
    </row>
    <row r="687" customFormat="false" ht="14" hidden="false" customHeight="false" outlineLevel="0" collapsed="false">
      <c r="A687" s="15" t="s">
        <v>981</v>
      </c>
      <c r="B687" s="15" t="s">
        <v>15</v>
      </c>
      <c r="C687" s="15" t="n">
        <v>63</v>
      </c>
      <c r="D687" s="15" t="n">
        <v>71</v>
      </c>
      <c r="E687" s="15" t="n">
        <v>172</v>
      </c>
      <c r="F687" s="16" t="n">
        <f aca="false">D687/(E687/100)^2</f>
        <v>23.9994591671174</v>
      </c>
      <c r="G687" s="15" t="n">
        <v>1.82</v>
      </c>
      <c r="H687" s="15" t="n">
        <v>5.14</v>
      </c>
      <c r="I687" s="15" t="n">
        <v>136</v>
      </c>
      <c r="J687" s="15" t="n">
        <v>186</v>
      </c>
      <c r="K687" s="15" t="n">
        <v>46.5</v>
      </c>
      <c r="L687" s="15" t="n">
        <v>4.85</v>
      </c>
      <c r="M687" s="15" t="n">
        <v>29.3</v>
      </c>
      <c r="N687" s="15" t="n">
        <v>7.7</v>
      </c>
      <c r="O687" s="15" t="n">
        <v>79</v>
      </c>
    </row>
    <row r="688" customFormat="false" ht="14" hidden="false" customHeight="false" outlineLevel="0" collapsed="false">
      <c r="A688" s="15" t="s">
        <v>982</v>
      </c>
      <c r="B688" s="15" t="s">
        <v>15</v>
      </c>
      <c r="C688" s="15" t="n">
        <v>43</v>
      </c>
      <c r="D688" s="15" t="n">
        <v>60</v>
      </c>
      <c r="E688" s="15" t="n">
        <v>163</v>
      </c>
      <c r="F688" s="16" t="n">
        <f aca="false">D688/(E688/100)^2</f>
        <v>22.5827091723437</v>
      </c>
      <c r="G688" s="15" t="n">
        <v>2.28</v>
      </c>
      <c r="H688" s="15" t="n">
        <v>6.95</v>
      </c>
      <c r="I688" s="15" t="n">
        <v>125</v>
      </c>
      <c r="J688" s="15" t="n">
        <v>254</v>
      </c>
      <c r="K688" s="15" t="n">
        <v>46</v>
      </c>
      <c r="L688" s="15" t="n">
        <v>4.44</v>
      </c>
      <c r="M688" s="15" t="n">
        <v>11.6</v>
      </c>
      <c r="N688" s="15" t="n">
        <v>23.4</v>
      </c>
      <c r="O688" s="15" t="n">
        <v>113</v>
      </c>
    </row>
    <row r="689" customFormat="false" ht="14" hidden="false" customHeight="false" outlineLevel="0" collapsed="false">
      <c r="A689" s="15" t="s">
        <v>983</v>
      </c>
      <c r="B689" s="15" t="s">
        <v>18</v>
      </c>
      <c r="C689" s="15" t="n">
        <v>37</v>
      </c>
      <c r="D689" s="15" t="n">
        <v>65.1</v>
      </c>
      <c r="E689" s="15" t="n">
        <v>162</v>
      </c>
      <c r="F689" s="16" t="n">
        <f aca="false">D689/(E689/100)^2</f>
        <v>24.8056698673983</v>
      </c>
      <c r="G689" s="15" t="n">
        <v>2.83</v>
      </c>
      <c r="H689" s="15" t="n">
        <v>7.57</v>
      </c>
      <c r="I689" s="15" t="n">
        <v>143</v>
      </c>
      <c r="J689" s="15" t="n">
        <v>253</v>
      </c>
      <c r="K689" s="15" t="n">
        <v>48.4</v>
      </c>
      <c r="L689" s="15" t="n">
        <v>4.62</v>
      </c>
      <c r="M689" s="15" t="n">
        <v>13.7</v>
      </c>
      <c r="N689" s="15" t="n">
        <v>20.1</v>
      </c>
      <c r="O689" s="15" t="n">
        <v>80</v>
      </c>
    </row>
    <row r="690" customFormat="false" ht="14" hidden="false" customHeight="false" outlineLevel="0" collapsed="false">
      <c r="A690" s="15" t="s">
        <v>984</v>
      </c>
      <c r="B690" s="15" t="s">
        <v>15</v>
      </c>
      <c r="C690" s="15" t="n">
        <v>42</v>
      </c>
      <c r="D690" s="15" t="n">
        <v>61</v>
      </c>
      <c r="E690" s="15" t="n">
        <v>167.5</v>
      </c>
      <c r="F690" s="16" t="n">
        <f aca="false">D690/(E690/100)^2</f>
        <v>21.7420360882156</v>
      </c>
      <c r="G690" s="15" t="n">
        <v>5.3</v>
      </c>
      <c r="H690" s="15" t="n">
        <v>6.5</v>
      </c>
      <c r="I690" s="15" t="n">
        <v>158</v>
      </c>
      <c r="J690" s="15" t="n">
        <v>209</v>
      </c>
      <c r="K690" s="15" t="n">
        <v>45.2</v>
      </c>
      <c r="L690" s="15" t="n">
        <v>4.66</v>
      </c>
      <c r="M690" s="15" t="n">
        <v>16.2</v>
      </c>
      <c r="N690" s="15" t="n">
        <v>18.3</v>
      </c>
      <c r="O690" s="15" t="n">
        <v>98</v>
      </c>
    </row>
    <row r="691" customFormat="false" ht="14" hidden="false" customHeight="false" outlineLevel="0" collapsed="false">
      <c r="A691" s="15" t="s">
        <v>985</v>
      </c>
      <c r="B691" s="15" t="s">
        <v>15</v>
      </c>
      <c r="C691" s="15" t="n">
        <v>57</v>
      </c>
      <c r="D691" s="15" t="n">
        <v>56.3</v>
      </c>
      <c r="E691" s="15" t="n">
        <v>166.5</v>
      </c>
      <c r="F691" s="16" t="n">
        <f aca="false">D691/(E691/100)^2</f>
        <v>20.3085968851735</v>
      </c>
      <c r="G691" s="15" t="n">
        <v>4.86</v>
      </c>
      <c r="H691" s="15" t="n">
        <v>3.26</v>
      </c>
      <c r="I691" s="15" t="n">
        <v>159</v>
      </c>
      <c r="J691" s="15" t="n">
        <v>163</v>
      </c>
      <c r="K691" s="15" t="n">
        <v>43.2</v>
      </c>
      <c r="L691" s="15" t="n">
        <v>5.15</v>
      </c>
      <c r="M691" s="15" t="n">
        <v>16.7</v>
      </c>
      <c r="N691" s="15" t="n">
        <v>47.3</v>
      </c>
      <c r="O691" s="15" t="n">
        <v>86</v>
      </c>
    </row>
    <row r="692" customFormat="false" ht="14" hidden="false" customHeight="false" outlineLevel="0" collapsed="false">
      <c r="A692" s="15" t="s">
        <v>986</v>
      </c>
      <c r="B692" s="15" t="s">
        <v>15</v>
      </c>
      <c r="C692" s="15" t="n">
        <v>58</v>
      </c>
      <c r="D692" s="15" t="n">
        <v>60.5</v>
      </c>
      <c r="E692" s="15" t="n">
        <v>169</v>
      </c>
      <c r="F692" s="16" t="n">
        <f aca="false">D692/(E692/100)^2</f>
        <v>21.1827316970694</v>
      </c>
      <c r="G692" s="15" t="n">
        <v>3.36</v>
      </c>
      <c r="H692" s="15" t="n">
        <v>4.36</v>
      </c>
      <c r="I692" s="15" t="n">
        <v>147</v>
      </c>
      <c r="J692" s="15" t="n">
        <v>231</v>
      </c>
      <c r="K692" s="15" t="n">
        <v>45.7</v>
      </c>
      <c r="L692" s="15" t="n">
        <v>4.77</v>
      </c>
      <c r="M692" s="15" t="n">
        <v>15.9</v>
      </c>
      <c r="N692" s="15" t="n">
        <v>21.8</v>
      </c>
      <c r="O692" s="15" t="n">
        <v>59</v>
      </c>
    </row>
    <row r="693" customFormat="false" ht="14" hidden="false" customHeight="false" outlineLevel="0" collapsed="false">
      <c r="A693" s="15" t="s">
        <v>987</v>
      </c>
      <c r="B693" s="15" t="s">
        <v>15</v>
      </c>
      <c r="C693" s="15" t="n">
        <v>65</v>
      </c>
      <c r="D693" s="15" t="n">
        <v>73.6</v>
      </c>
      <c r="E693" s="15" t="n">
        <v>174.5</v>
      </c>
      <c r="F693" s="16" t="n">
        <f aca="false">D693/(E693/100)^2</f>
        <v>24.170573312206</v>
      </c>
      <c r="G693" s="15" t="n">
        <v>3.85</v>
      </c>
      <c r="H693" s="15" t="n">
        <v>6.57</v>
      </c>
      <c r="I693" s="15" t="n">
        <v>151</v>
      </c>
      <c r="J693" s="15" t="n">
        <v>251</v>
      </c>
      <c r="K693" s="15" t="n">
        <v>43.9</v>
      </c>
      <c r="L693" s="15" t="n">
        <v>5.03</v>
      </c>
      <c r="M693" s="15" t="n">
        <v>13.1</v>
      </c>
      <c r="N693" s="15" t="n">
        <v>12.6</v>
      </c>
      <c r="O693" s="15" t="n">
        <v>71</v>
      </c>
    </row>
    <row r="694" customFormat="false" ht="14" hidden="false" customHeight="false" outlineLevel="0" collapsed="false">
      <c r="A694" s="15" t="s">
        <v>988</v>
      </c>
      <c r="B694" s="15" t="s">
        <v>15</v>
      </c>
      <c r="C694" s="15" t="n">
        <v>52</v>
      </c>
      <c r="D694" s="15" t="n">
        <v>70.8</v>
      </c>
      <c r="E694" s="15" t="n">
        <v>167</v>
      </c>
      <c r="F694" s="16" t="n">
        <f aca="false">D694/(E694/100)^2</f>
        <v>25.3863530424182</v>
      </c>
      <c r="G694" s="15" t="n">
        <v>1.2</v>
      </c>
      <c r="H694" s="15" t="n">
        <v>6.75</v>
      </c>
      <c r="I694" s="15" t="n">
        <v>151</v>
      </c>
      <c r="J694" s="15" t="n">
        <v>157</v>
      </c>
      <c r="K694" s="15" t="n">
        <v>42.1</v>
      </c>
      <c r="L694" s="15" t="n">
        <v>4.68</v>
      </c>
      <c r="M694" s="15" t="n">
        <v>18</v>
      </c>
      <c r="N694" s="15" t="n">
        <v>26.6</v>
      </c>
      <c r="O694" s="15" t="n">
        <v>77</v>
      </c>
    </row>
    <row r="695" customFormat="false" ht="14" hidden="false" customHeight="false" outlineLevel="0" collapsed="false">
      <c r="A695" s="15" t="s">
        <v>989</v>
      </c>
      <c r="B695" s="15" t="s">
        <v>15</v>
      </c>
      <c r="C695" s="15" t="n">
        <v>58</v>
      </c>
      <c r="D695" s="15" t="n">
        <v>84</v>
      </c>
      <c r="E695" s="15" t="n">
        <v>174</v>
      </c>
      <c r="F695" s="16" t="n">
        <f aca="false">D695/(E695/100)^2</f>
        <v>27.7447483154974</v>
      </c>
      <c r="G695" s="15" t="n">
        <v>3.41</v>
      </c>
      <c r="H695" s="15" t="n">
        <v>8.67</v>
      </c>
      <c r="I695" s="15" t="n">
        <v>168</v>
      </c>
      <c r="J695" s="15" t="n">
        <v>281</v>
      </c>
      <c r="K695" s="15" t="n">
        <v>40.2</v>
      </c>
      <c r="L695" s="15" t="n">
        <v>11.84</v>
      </c>
      <c r="M695" s="15" t="n">
        <v>26.6</v>
      </c>
      <c r="N695" s="15" t="n">
        <v>20.9</v>
      </c>
      <c r="O695" s="15" t="n">
        <v>122</v>
      </c>
    </row>
    <row r="696" customFormat="false" ht="14" hidden="false" customHeight="false" outlineLevel="0" collapsed="false">
      <c r="A696" s="15" t="s">
        <v>990</v>
      </c>
      <c r="B696" s="15" t="s">
        <v>15</v>
      </c>
      <c r="C696" s="15" t="n">
        <v>47</v>
      </c>
      <c r="D696" s="15" t="n">
        <v>94.8</v>
      </c>
      <c r="E696" s="15" t="n">
        <v>172.5</v>
      </c>
      <c r="F696" s="16" t="n">
        <f aca="false">D696/(E696/100)^2</f>
        <v>31.8588531821046</v>
      </c>
      <c r="G696" s="15" t="n">
        <v>3.58</v>
      </c>
      <c r="H696" s="15" t="n">
        <v>5.59</v>
      </c>
      <c r="I696" s="15" t="n">
        <v>149</v>
      </c>
      <c r="J696" s="15" t="n">
        <v>251</v>
      </c>
      <c r="K696" s="15" t="n">
        <v>44.6</v>
      </c>
      <c r="L696" s="15" t="n">
        <v>7.48</v>
      </c>
      <c r="M696" s="15" t="n">
        <v>10.1</v>
      </c>
      <c r="N696" s="15" t="n">
        <v>46.1</v>
      </c>
      <c r="O696" s="15" t="n">
        <v>109</v>
      </c>
    </row>
    <row r="697" customFormat="false" ht="14" hidden="false" customHeight="false" outlineLevel="0" collapsed="false">
      <c r="A697" s="15" t="s">
        <v>991</v>
      </c>
      <c r="B697" s="15" t="s">
        <v>15</v>
      </c>
      <c r="C697" s="15" t="n">
        <v>63</v>
      </c>
      <c r="D697" s="15" t="n">
        <v>58.4</v>
      </c>
      <c r="E697" s="15" t="n">
        <v>165.5</v>
      </c>
      <c r="F697" s="16" t="n">
        <f aca="false">D697/(E697/100)^2</f>
        <v>21.3214556274587</v>
      </c>
      <c r="G697" s="15" t="n">
        <v>2.01</v>
      </c>
      <c r="H697" s="15" t="n">
        <v>3.22</v>
      </c>
      <c r="I697" s="15" t="n">
        <v>147</v>
      </c>
      <c r="J697" s="15" t="n">
        <v>156</v>
      </c>
      <c r="K697" s="15" t="n">
        <v>47.7</v>
      </c>
      <c r="L697" s="15" t="n">
        <v>4.84</v>
      </c>
      <c r="M697" s="15" t="n">
        <v>15.7</v>
      </c>
      <c r="N697" s="15" t="n">
        <v>19.7</v>
      </c>
      <c r="O697" s="15" t="n">
        <v>50</v>
      </c>
    </row>
    <row r="698" customFormat="false" ht="14" hidden="false" customHeight="false" outlineLevel="0" collapsed="false">
      <c r="A698" s="15" t="s">
        <v>992</v>
      </c>
      <c r="B698" s="15" t="s">
        <v>15</v>
      </c>
      <c r="C698" s="15" t="n">
        <v>41</v>
      </c>
      <c r="D698" s="15" t="n">
        <v>70</v>
      </c>
      <c r="E698" s="15" t="n">
        <v>170</v>
      </c>
      <c r="F698" s="16" t="n">
        <f aca="false">D698/(E698/100)^2</f>
        <v>24.2214532871972</v>
      </c>
      <c r="G698" s="15" t="n">
        <v>2.18</v>
      </c>
      <c r="H698" s="15" t="n">
        <v>5.43</v>
      </c>
      <c r="I698" s="15" t="n">
        <v>155</v>
      </c>
      <c r="J698" s="15" t="n">
        <v>242</v>
      </c>
      <c r="K698" s="15" t="n">
        <v>47.8</v>
      </c>
      <c r="L698" s="15" t="n">
        <v>4.9</v>
      </c>
      <c r="M698" s="15" t="n">
        <v>13.9</v>
      </c>
      <c r="N698" s="15" t="n">
        <v>20.1</v>
      </c>
      <c r="O698" s="15" t="n">
        <v>82</v>
      </c>
    </row>
    <row r="699" customFormat="false" ht="14" hidden="false" customHeight="false" outlineLevel="0" collapsed="false">
      <c r="A699" s="15" t="s">
        <v>993</v>
      </c>
      <c r="B699" s="15" t="s">
        <v>15</v>
      </c>
      <c r="C699" s="15" t="n">
        <v>52</v>
      </c>
      <c r="D699" s="15" t="n">
        <v>88.7</v>
      </c>
      <c r="E699" s="15" t="n">
        <v>183</v>
      </c>
      <c r="F699" s="16" t="n">
        <f aca="false">D699/(E699/100)^2</f>
        <v>26.486308937263</v>
      </c>
      <c r="G699" s="15" t="n">
        <v>4.45</v>
      </c>
      <c r="H699" s="15" t="n">
        <v>6.26</v>
      </c>
      <c r="I699" s="15" t="n">
        <v>169</v>
      </c>
      <c r="J699" s="15" t="n">
        <v>274</v>
      </c>
      <c r="K699" s="15" t="n">
        <v>41.3</v>
      </c>
      <c r="L699" s="15" t="n">
        <v>5</v>
      </c>
      <c r="M699" s="15" t="n">
        <v>14.4</v>
      </c>
      <c r="N699" s="15" t="n">
        <v>16.6</v>
      </c>
      <c r="O699" s="15" t="n">
        <v>63</v>
      </c>
    </row>
    <row r="700" customFormat="false" ht="14" hidden="false" customHeight="false" outlineLevel="0" collapsed="false">
      <c r="A700" s="15" t="s">
        <v>994</v>
      </c>
      <c r="B700" s="15" t="s">
        <v>15</v>
      </c>
      <c r="C700" s="15" t="n">
        <v>39</v>
      </c>
      <c r="D700" s="15" t="n">
        <v>67.9</v>
      </c>
      <c r="E700" s="15" t="n">
        <v>173</v>
      </c>
      <c r="F700" s="16" t="n">
        <f aca="false">D700/(E700/100)^2</f>
        <v>22.6870259614421</v>
      </c>
      <c r="G700" s="15" t="n">
        <v>2.71</v>
      </c>
      <c r="H700" s="15" t="n">
        <v>5.22</v>
      </c>
      <c r="I700" s="15" t="n">
        <v>152</v>
      </c>
      <c r="J700" s="15" t="n">
        <v>242</v>
      </c>
      <c r="K700" s="15" t="n">
        <v>50.8</v>
      </c>
      <c r="L700" s="15" t="n">
        <v>5.43</v>
      </c>
      <c r="M700" s="15" t="n">
        <v>20.7</v>
      </c>
      <c r="N700" s="15" t="n">
        <v>6.1</v>
      </c>
      <c r="O700" s="15" t="n">
        <v>84</v>
      </c>
    </row>
    <row r="701" customFormat="false" ht="14" hidden="false" customHeight="false" outlineLevel="0" collapsed="false">
      <c r="A701" s="15" t="s">
        <v>995</v>
      </c>
      <c r="B701" s="15" t="s">
        <v>18</v>
      </c>
      <c r="C701" s="15" t="n">
        <v>55</v>
      </c>
      <c r="D701" s="15" t="n">
        <v>66.4</v>
      </c>
      <c r="E701" s="15" t="n">
        <v>157.5</v>
      </c>
      <c r="F701" s="16" t="n">
        <f aca="false">D701/(E701/100)^2</f>
        <v>26.7674477198287</v>
      </c>
      <c r="G701" s="15" t="n">
        <v>5.08</v>
      </c>
      <c r="H701" s="15" t="n">
        <v>6.94</v>
      </c>
      <c r="I701" s="15" t="n">
        <v>145</v>
      </c>
      <c r="J701" s="15" t="n">
        <v>271</v>
      </c>
      <c r="K701" s="15" t="n">
        <v>46.2</v>
      </c>
      <c r="L701" s="15" t="n">
        <v>6.01</v>
      </c>
      <c r="M701" s="15" t="n">
        <v>15.1</v>
      </c>
      <c r="N701" s="15" t="n">
        <v>68.1</v>
      </c>
      <c r="O701" s="15" t="n">
        <v>99</v>
      </c>
    </row>
    <row r="702" customFormat="false" ht="14" hidden="false" customHeight="false" outlineLevel="0" collapsed="false">
      <c r="A702" s="15" t="s">
        <v>996</v>
      </c>
      <c r="B702" s="15" t="s">
        <v>15</v>
      </c>
      <c r="C702" s="15" t="n">
        <v>57</v>
      </c>
      <c r="D702" s="15" t="n">
        <v>85.2</v>
      </c>
      <c r="E702" s="15" t="n">
        <v>178.5</v>
      </c>
      <c r="F702" s="16" t="n">
        <f aca="false">D702/(E702/100)^2</f>
        <v>26.740107807829</v>
      </c>
      <c r="G702" s="15" t="n">
        <v>1.4</v>
      </c>
      <c r="H702" s="15" t="n">
        <v>5.76</v>
      </c>
      <c r="I702" s="15" t="n">
        <v>179</v>
      </c>
      <c r="J702" s="15" t="n">
        <v>207</v>
      </c>
      <c r="K702" s="15" t="n">
        <v>45.9</v>
      </c>
      <c r="L702" s="15" t="n">
        <v>4.74</v>
      </c>
      <c r="M702" s="15" t="n">
        <v>14.7</v>
      </c>
      <c r="N702" s="15" t="n">
        <v>46.9</v>
      </c>
      <c r="O702" s="15" t="n">
        <v>108</v>
      </c>
    </row>
    <row r="703" customFormat="false" ht="14" hidden="false" customHeight="false" outlineLevel="0" collapsed="false">
      <c r="A703" s="15" t="s">
        <v>997</v>
      </c>
      <c r="B703" s="15" t="s">
        <v>15</v>
      </c>
      <c r="C703" s="15" t="n">
        <v>48</v>
      </c>
      <c r="D703" s="15" t="n">
        <v>59.6</v>
      </c>
      <c r="E703" s="15" t="n">
        <v>166.5</v>
      </c>
      <c r="F703" s="16" t="n">
        <f aca="false">D703/(E703/100)^2</f>
        <v>21.4989764539314</v>
      </c>
      <c r="G703" s="15" t="n">
        <v>4.8</v>
      </c>
      <c r="H703" s="15" t="n">
        <v>5.73</v>
      </c>
      <c r="I703" s="15" t="n">
        <v>149</v>
      </c>
      <c r="J703" s="15" t="n">
        <v>224</v>
      </c>
      <c r="K703" s="15" t="n">
        <v>46.3</v>
      </c>
      <c r="L703" s="15" t="n">
        <v>4.92</v>
      </c>
      <c r="M703" s="15" t="n">
        <v>13.7</v>
      </c>
      <c r="N703" s="15" t="n">
        <v>57.9</v>
      </c>
      <c r="O703" s="15" t="n">
        <v>96</v>
      </c>
    </row>
    <row r="704" customFormat="false" ht="14" hidden="false" customHeight="false" outlineLevel="0" collapsed="false">
      <c r="A704" s="15" t="s">
        <v>998</v>
      </c>
      <c r="B704" s="15" t="s">
        <v>18</v>
      </c>
      <c r="C704" s="15" t="n">
        <v>49</v>
      </c>
      <c r="D704" s="15" t="n">
        <v>58.9</v>
      </c>
      <c r="E704" s="15" t="n">
        <v>158</v>
      </c>
      <c r="F704" s="16" t="n">
        <f aca="false">D704/(E704/100)^2</f>
        <v>23.5939753244672</v>
      </c>
      <c r="G704" s="15" t="n">
        <v>3.7</v>
      </c>
      <c r="H704" s="15" t="n">
        <v>5.79</v>
      </c>
      <c r="I704" s="15" t="n">
        <v>122</v>
      </c>
      <c r="J704" s="15" t="n">
        <v>225</v>
      </c>
      <c r="K704" s="15" t="n">
        <v>43</v>
      </c>
      <c r="L704" s="15" t="n">
        <v>5.14</v>
      </c>
      <c r="M704" s="15" t="n">
        <v>19.6</v>
      </c>
      <c r="N704" s="15" t="n">
        <v>6.3</v>
      </c>
      <c r="O704" s="15" t="n">
        <v>53</v>
      </c>
    </row>
    <row r="705" customFormat="false" ht="14" hidden="false" customHeight="false" outlineLevel="0" collapsed="false">
      <c r="A705" s="15" t="s">
        <v>999</v>
      </c>
      <c r="B705" s="15" t="s">
        <v>15</v>
      </c>
      <c r="C705" s="15" t="n">
        <v>54</v>
      </c>
      <c r="D705" s="15" t="n">
        <v>61.7</v>
      </c>
      <c r="E705" s="15" t="n">
        <v>168</v>
      </c>
      <c r="F705" s="16" t="n">
        <f aca="false">D705/(E705/100)^2</f>
        <v>21.8608276643991</v>
      </c>
      <c r="G705" s="15" t="n">
        <v>2.13</v>
      </c>
      <c r="H705" s="15" t="n">
        <v>5.55</v>
      </c>
      <c r="I705" s="15" t="n">
        <v>147</v>
      </c>
      <c r="J705" s="15" t="n">
        <v>268</v>
      </c>
      <c r="K705" s="15" t="n">
        <v>45.3</v>
      </c>
      <c r="L705" s="15" t="n">
        <v>6.12</v>
      </c>
      <c r="M705" s="15" t="n">
        <v>19</v>
      </c>
      <c r="N705" s="15" t="n">
        <v>14.7</v>
      </c>
      <c r="O705" s="15" t="n">
        <v>67</v>
      </c>
    </row>
    <row r="706" customFormat="false" ht="14" hidden="false" customHeight="false" outlineLevel="0" collapsed="false">
      <c r="A706" s="15" t="s">
        <v>1000</v>
      </c>
      <c r="B706" s="15" t="s">
        <v>18</v>
      </c>
      <c r="C706" s="15" t="n">
        <v>54</v>
      </c>
      <c r="D706" s="15" t="n">
        <v>68.7</v>
      </c>
      <c r="E706" s="15" t="n">
        <v>159</v>
      </c>
      <c r="F706" s="16" t="n">
        <f aca="false">D706/(E706/100)^2</f>
        <v>27.1745579684348</v>
      </c>
      <c r="G706" s="15" t="n">
        <v>1.81</v>
      </c>
      <c r="H706" s="15" t="n">
        <v>5.22</v>
      </c>
      <c r="I706" s="15" t="n">
        <v>133</v>
      </c>
      <c r="J706" s="15" t="n">
        <v>223</v>
      </c>
      <c r="K706" s="15" t="n">
        <v>47.3</v>
      </c>
      <c r="L706" s="15" t="n">
        <v>4.55</v>
      </c>
      <c r="M706" s="15" t="n">
        <v>10.8</v>
      </c>
      <c r="N706" s="15" t="n">
        <v>17.7</v>
      </c>
      <c r="O706" s="15" t="n">
        <v>72</v>
      </c>
    </row>
    <row r="707" customFormat="false" ht="14" hidden="false" customHeight="false" outlineLevel="0" collapsed="false">
      <c r="A707" s="15" t="s">
        <v>1001</v>
      </c>
      <c r="B707" s="15" t="s">
        <v>15</v>
      </c>
      <c r="C707" s="15" t="n">
        <v>53</v>
      </c>
      <c r="D707" s="15" t="n">
        <v>68.1</v>
      </c>
      <c r="E707" s="15" t="n">
        <v>172.5</v>
      </c>
      <c r="F707" s="16" t="n">
        <f aca="false">D707/(E707/100)^2</f>
        <v>22.8859483301827</v>
      </c>
      <c r="G707" s="15" t="n">
        <v>2</v>
      </c>
      <c r="H707" s="15" t="n">
        <v>4.3</v>
      </c>
      <c r="I707" s="15" t="n">
        <v>143</v>
      </c>
      <c r="J707" s="15" t="n">
        <v>117</v>
      </c>
      <c r="K707" s="15" t="n">
        <v>43.4</v>
      </c>
      <c r="L707" s="15" t="n">
        <v>4.7</v>
      </c>
      <c r="M707" s="15" t="n">
        <v>25.8</v>
      </c>
      <c r="N707" s="15" t="n">
        <v>24.1</v>
      </c>
      <c r="O707" s="15" t="n">
        <v>86</v>
      </c>
    </row>
    <row r="708" customFormat="false" ht="14" hidden="false" customHeight="false" outlineLevel="0" collapsed="false">
      <c r="A708" s="15" t="s">
        <v>1002</v>
      </c>
      <c r="B708" s="15" t="s">
        <v>15</v>
      </c>
      <c r="C708" s="15" t="n">
        <v>55</v>
      </c>
      <c r="D708" s="15" t="n">
        <v>60.8</v>
      </c>
      <c r="E708" s="15" t="n">
        <v>161.5</v>
      </c>
      <c r="F708" s="16" t="n">
        <f aca="false">D708/(E708/100)^2</f>
        <v>23.3108723365507</v>
      </c>
      <c r="G708" s="15" t="n">
        <v>2.67</v>
      </c>
      <c r="H708" s="15" t="n">
        <v>6.35</v>
      </c>
      <c r="I708" s="15" t="n">
        <v>149</v>
      </c>
      <c r="J708" s="15" t="n">
        <v>239</v>
      </c>
      <c r="K708" s="15" t="n">
        <v>43.4</v>
      </c>
      <c r="L708" s="15" t="n">
        <v>5.21</v>
      </c>
      <c r="M708" s="15" t="n">
        <v>15.3</v>
      </c>
      <c r="N708" s="15" t="n">
        <v>18.7</v>
      </c>
      <c r="O708" s="15" t="n">
        <v>72</v>
      </c>
    </row>
    <row r="709" customFormat="false" ht="14" hidden="false" customHeight="false" outlineLevel="0" collapsed="false">
      <c r="A709" s="15" t="s">
        <v>1003</v>
      </c>
      <c r="B709" s="15" t="s">
        <v>18</v>
      </c>
      <c r="C709" s="15" t="n">
        <v>62</v>
      </c>
      <c r="D709" s="15" t="n">
        <v>52.5</v>
      </c>
      <c r="E709" s="15" t="n">
        <v>156</v>
      </c>
      <c r="F709" s="16" t="n">
        <f aca="false">D709/(E709/100)^2</f>
        <v>21.5729783037475</v>
      </c>
      <c r="G709" s="15" t="n">
        <v>2.62</v>
      </c>
      <c r="H709" s="15" t="n">
        <v>3.94</v>
      </c>
      <c r="I709" s="15" t="n">
        <v>132</v>
      </c>
      <c r="J709" s="15" t="n">
        <v>195</v>
      </c>
      <c r="K709" s="15" t="n">
        <v>44.7</v>
      </c>
      <c r="L709" s="15" t="n">
        <v>6.01</v>
      </c>
      <c r="M709" s="15" t="n">
        <v>21.5</v>
      </c>
      <c r="N709" s="15" t="n">
        <v>17.6</v>
      </c>
      <c r="O709" s="15" t="n">
        <v>64</v>
      </c>
    </row>
    <row r="710" customFormat="false" ht="14" hidden="false" customHeight="false" outlineLevel="0" collapsed="false">
      <c r="A710" s="15" t="s">
        <v>1004</v>
      </c>
      <c r="B710" s="15" t="s">
        <v>15</v>
      </c>
      <c r="C710" s="15" t="n">
        <v>63</v>
      </c>
      <c r="D710" s="15" t="n">
        <v>82.9</v>
      </c>
      <c r="E710" s="15" t="n">
        <v>174.5</v>
      </c>
      <c r="F710" s="16" t="n">
        <f aca="false">D710/(E710/100)^2</f>
        <v>27.2247354291016</v>
      </c>
      <c r="G710" s="15" t="n">
        <v>2.66</v>
      </c>
      <c r="H710" s="15" t="n">
        <v>5.77</v>
      </c>
      <c r="I710" s="15" t="n">
        <v>146</v>
      </c>
      <c r="J710" s="15" t="n">
        <v>215</v>
      </c>
      <c r="K710" s="15" t="n">
        <v>44.2</v>
      </c>
      <c r="L710" s="15" t="n">
        <v>5.32</v>
      </c>
      <c r="M710" s="15" t="n">
        <v>20.6</v>
      </c>
      <c r="N710" s="15" t="n">
        <v>24.8</v>
      </c>
      <c r="O710" s="15" t="n">
        <v>101</v>
      </c>
    </row>
    <row r="711" customFormat="false" ht="14" hidden="false" customHeight="false" outlineLevel="0" collapsed="false">
      <c r="A711" s="15" t="s">
        <v>1005</v>
      </c>
      <c r="B711" s="15" t="s">
        <v>18</v>
      </c>
      <c r="C711" s="15" t="n">
        <v>49</v>
      </c>
      <c r="D711" s="15" t="n">
        <v>53.3</v>
      </c>
      <c r="E711" s="15" t="n">
        <v>160</v>
      </c>
      <c r="F711" s="16" t="n">
        <f aca="false">D711/(E711/100)^2</f>
        <v>20.8203125</v>
      </c>
      <c r="G711" s="15" t="n">
        <v>3.51</v>
      </c>
      <c r="H711" s="15" t="n">
        <v>3.8</v>
      </c>
      <c r="I711" s="15" t="n">
        <v>128</v>
      </c>
      <c r="J711" s="15" t="n">
        <v>171</v>
      </c>
      <c r="K711" s="15" t="n">
        <v>42.7</v>
      </c>
      <c r="L711" s="15" t="n">
        <v>4.86</v>
      </c>
      <c r="M711" s="15" t="n">
        <v>11.1</v>
      </c>
      <c r="N711" s="15" t="n">
        <v>9.5</v>
      </c>
      <c r="O711" s="15" t="n">
        <v>70</v>
      </c>
    </row>
    <row r="712" customFormat="false" ht="14" hidden="false" customHeight="false" outlineLevel="0" collapsed="false">
      <c r="A712" s="15" t="s">
        <v>1006</v>
      </c>
      <c r="B712" s="15" t="s">
        <v>15</v>
      </c>
      <c r="C712" s="15" t="n">
        <v>82</v>
      </c>
      <c r="D712" s="15" t="n">
        <v>66.6</v>
      </c>
      <c r="E712" s="15" t="n">
        <v>167.5</v>
      </c>
      <c r="F712" s="16" t="n">
        <f aca="false">D712/(E712/100)^2</f>
        <v>23.7380262864781</v>
      </c>
      <c r="G712" s="15" t="n">
        <v>4.37</v>
      </c>
      <c r="H712" s="15" t="n">
        <v>6.64</v>
      </c>
      <c r="I712" s="15" t="n">
        <v>128</v>
      </c>
      <c r="J712" s="15" t="n">
        <v>226</v>
      </c>
      <c r="K712" s="15" t="n">
        <v>48.1</v>
      </c>
      <c r="L712" s="15" t="n">
        <v>6.65</v>
      </c>
      <c r="M712" s="15" t="n">
        <v>22.9</v>
      </c>
      <c r="N712" s="15" t="n">
        <v>39.7</v>
      </c>
      <c r="O712" s="15" t="n">
        <v>59</v>
      </c>
    </row>
    <row r="713" customFormat="false" ht="14" hidden="false" customHeight="false" outlineLevel="0" collapsed="false">
      <c r="A713" s="15" t="s">
        <v>1007</v>
      </c>
      <c r="B713" s="15" t="s">
        <v>18</v>
      </c>
      <c r="C713" s="15" t="n">
        <v>54</v>
      </c>
      <c r="D713" s="15" t="n">
        <v>68</v>
      </c>
      <c r="E713" s="15" t="n">
        <v>161.5</v>
      </c>
      <c r="F713" s="16" t="n">
        <f aca="false">D713/(E713/100)^2</f>
        <v>26.0713703764054</v>
      </c>
      <c r="G713" s="15" t="n">
        <v>2.32</v>
      </c>
      <c r="H713" s="15" t="n">
        <v>3.97</v>
      </c>
      <c r="I713" s="15" t="n">
        <v>129</v>
      </c>
      <c r="J713" s="15" t="n">
        <v>185</v>
      </c>
      <c r="K713" s="15" t="n">
        <v>44.2</v>
      </c>
      <c r="L713" s="15" t="n">
        <v>5.21</v>
      </c>
      <c r="M713" s="15" t="n">
        <v>12.5</v>
      </c>
      <c r="N713" s="15" t="n">
        <v>12</v>
      </c>
      <c r="O713" s="15" t="n">
        <v>75</v>
      </c>
    </row>
    <row r="714" customFormat="false" ht="14" hidden="false" customHeight="false" outlineLevel="0" collapsed="false">
      <c r="A714" s="15" t="s">
        <v>1009</v>
      </c>
      <c r="B714" s="15" t="s">
        <v>18</v>
      </c>
      <c r="C714" s="15" t="n">
        <v>58</v>
      </c>
      <c r="D714" s="15" t="n">
        <v>75.9</v>
      </c>
      <c r="E714" s="15" t="n">
        <v>165.5</v>
      </c>
      <c r="F714" s="16" t="n">
        <f aca="false">D714/(E714/100)^2</f>
        <v>27.7105904473307</v>
      </c>
      <c r="G714" s="15" t="n">
        <v>3.59</v>
      </c>
      <c r="H714" s="15" t="n">
        <v>4.21</v>
      </c>
      <c r="I714" s="15" t="n">
        <v>135</v>
      </c>
      <c r="J714" s="15" t="n">
        <v>172</v>
      </c>
      <c r="K714" s="15" t="n">
        <v>44.3</v>
      </c>
      <c r="L714" s="15" t="n">
        <v>4.96</v>
      </c>
      <c r="M714" s="15" t="n">
        <v>13.7</v>
      </c>
      <c r="N714" s="15" t="n">
        <v>14.2</v>
      </c>
      <c r="O714" s="15" t="n">
        <v>94</v>
      </c>
    </row>
    <row r="715" customFormat="false" ht="14" hidden="false" customHeight="false" outlineLevel="0" collapsed="false">
      <c r="A715" s="15" t="s">
        <v>1010</v>
      </c>
      <c r="B715" s="15" t="s">
        <v>18</v>
      </c>
      <c r="C715" s="15" t="n">
        <v>55</v>
      </c>
      <c r="D715" s="15" t="n">
        <v>52.7</v>
      </c>
      <c r="E715" s="15" t="n">
        <v>154.5</v>
      </c>
      <c r="F715" s="16" t="n">
        <f aca="false">D715/(E715/100)^2</f>
        <v>22.0776908494884</v>
      </c>
      <c r="G715" s="15" t="n">
        <v>2.11</v>
      </c>
      <c r="H715" s="15" t="n">
        <v>5.21</v>
      </c>
      <c r="I715" s="15" t="n">
        <v>126</v>
      </c>
      <c r="J715" s="15" t="n">
        <v>192</v>
      </c>
      <c r="K715" s="15" t="n">
        <v>44.6</v>
      </c>
      <c r="L715" s="15" t="n">
        <v>5.16</v>
      </c>
      <c r="M715" s="15" t="n">
        <v>12.9</v>
      </c>
      <c r="N715" s="15" t="n">
        <v>13.2</v>
      </c>
      <c r="O715" s="15" t="n">
        <v>101</v>
      </c>
    </row>
    <row r="716" customFormat="false" ht="14" hidden="false" customHeight="false" outlineLevel="0" collapsed="false">
      <c r="A716" s="15" t="s">
        <v>1011</v>
      </c>
      <c r="B716" s="15" t="s">
        <v>15</v>
      </c>
      <c r="C716" s="15" t="n">
        <v>66</v>
      </c>
      <c r="D716" s="15" t="n">
        <v>69.2</v>
      </c>
      <c r="E716" s="15" t="n">
        <v>169.5</v>
      </c>
      <c r="F716" s="16" t="n">
        <f aca="false">D716/(E716/100)^2</f>
        <v>24.0861113286519</v>
      </c>
      <c r="G716" s="15" t="n">
        <v>2.5</v>
      </c>
      <c r="H716" s="15" t="n">
        <v>4.18</v>
      </c>
      <c r="I716" s="15" t="n">
        <v>146</v>
      </c>
      <c r="J716" s="15" t="n">
        <v>221</v>
      </c>
      <c r="K716" s="15" t="n">
        <v>49.6</v>
      </c>
      <c r="L716" s="15" t="n">
        <v>5.58</v>
      </c>
      <c r="M716" s="15" t="n">
        <v>23.1</v>
      </c>
      <c r="N716" s="15" t="n">
        <v>9.8</v>
      </c>
      <c r="O716" s="15" t="n">
        <v>69</v>
      </c>
    </row>
    <row r="717" customFormat="false" ht="14" hidden="false" customHeight="false" outlineLevel="0" collapsed="false">
      <c r="A717" s="15" t="s">
        <v>1012</v>
      </c>
      <c r="B717" s="15" t="s">
        <v>15</v>
      </c>
      <c r="C717" s="15" t="n">
        <v>53</v>
      </c>
      <c r="D717" s="15" t="n">
        <v>58.3</v>
      </c>
      <c r="E717" s="15" t="n">
        <v>155</v>
      </c>
      <c r="F717" s="16" t="n">
        <f aca="false">D717/(E717/100)^2</f>
        <v>24.2663891779396</v>
      </c>
      <c r="G717" s="15" t="n">
        <v>2.46</v>
      </c>
      <c r="H717" s="15" t="n">
        <v>4.56</v>
      </c>
      <c r="I717" s="15" t="n">
        <v>142</v>
      </c>
      <c r="J717" s="15" t="n">
        <v>220</v>
      </c>
      <c r="K717" s="15" t="n">
        <v>43.4</v>
      </c>
      <c r="L717" s="15" t="n">
        <v>4.84</v>
      </c>
      <c r="M717" s="15" t="n">
        <v>11.5</v>
      </c>
      <c r="N717" s="15" t="n">
        <v>20.5</v>
      </c>
      <c r="O717" s="15" t="n">
        <v>69</v>
      </c>
    </row>
    <row r="718" customFormat="false" ht="14" hidden="false" customHeight="false" outlineLevel="0" collapsed="false">
      <c r="A718" s="15" t="s">
        <v>1013</v>
      </c>
      <c r="B718" s="15" t="s">
        <v>15</v>
      </c>
      <c r="C718" s="15" t="n">
        <v>42</v>
      </c>
      <c r="D718" s="15" t="n">
        <v>78.6</v>
      </c>
      <c r="E718" s="15" t="n">
        <v>168.5</v>
      </c>
      <c r="F718" s="16" t="n">
        <f aca="false">D718/(E718/100)^2</f>
        <v>27.6836108445086</v>
      </c>
      <c r="G718" s="15" t="n">
        <v>4.47</v>
      </c>
      <c r="H718" s="15" t="n">
        <v>6.83</v>
      </c>
      <c r="I718" s="15" t="n">
        <v>156</v>
      </c>
      <c r="J718" s="15" t="n">
        <v>234</v>
      </c>
      <c r="K718" s="15" t="n">
        <v>46.8</v>
      </c>
      <c r="L718" s="15" t="n">
        <v>4.31</v>
      </c>
      <c r="M718" s="15" t="n">
        <v>15.5</v>
      </c>
      <c r="N718" s="15" t="n">
        <v>20.1</v>
      </c>
      <c r="O718" s="15" t="n">
        <v>70</v>
      </c>
    </row>
    <row r="719" customFormat="false" ht="14" hidden="false" customHeight="false" outlineLevel="0" collapsed="false">
      <c r="A719" s="15" t="s">
        <v>1014</v>
      </c>
      <c r="B719" s="15" t="s">
        <v>15</v>
      </c>
      <c r="C719" s="15" t="n">
        <v>50</v>
      </c>
      <c r="D719" s="15" t="n">
        <v>75.8</v>
      </c>
      <c r="E719" s="15" t="n">
        <v>163</v>
      </c>
      <c r="F719" s="16" t="n">
        <f aca="false">D719/(E719/100)^2</f>
        <v>28.5294892543942</v>
      </c>
      <c r="G719" s="15" t="n">
        <v>3.15</v>
      </c>
      <c r="H719" s="15" t="n">
        <v>7.31</v>
      </c>
      <c r="I719" s="15" t="n">
        <v>163</v>
      </c>
      <c r="J719" s="15" t="n">
        <v>255</v>
      </c>
      <c r="K719" s="15" t="n">
        <v>42</v>
      </c>
      <c r="L719" s="15" t="n">
        <v>4.75</v>
      </c>
      <c r="M719" s="15" t="n">
        <v>21.4</v>
      </c>
      <c r="N719" s="15" t="n">
        <v>39.6</v>
      </c>
      <c r="O719" s="15" t="n">
        <v>73</v>
      </c>
    </row>
    <row r="720" customFormat="false" ht="14" hidden="false" customHeight="false" outlineLevel="0" collapsed="false">
      <c r="A720" s="15" t="s">
        <v>1015</v>
      </c>
      <c r="B720" s="15" t="s">
        <v>15</v>
      </c>
      <c r="C720" s="15" t="n">
        <v>66</v>
      </c>
      <c r="D720" s="15" t="n">
        <v>78.5</v>
      </c>
      <c r="E720" s="15" t="n">
        <v>178</v>
      </c>
      <c r="F720" s="16" t="n">
        <f aca="false">D720/(E720/100)^2</f>
        <v>24.7759121323065</v>
      </c>
      <c r="G720" s="15" t="n">
        <v>1.89</v>
      </c>
      <c r="H720" s="15" t="n">
        <v>6.91</v>
      </c>
      <c r="I720" s="15" t="n">
        <v>153</v>
      </c>
      <c r="J720" s="15" t="n">
        <v>209</v>
      </c>
      <c r="K720" s="15" t="n">
        <v>45.1</v>
      </c>
      <c r="L720" s="15" t="n">
        <v>5.1</v>
      </c>
      <c r="M720" s="15" t="n">
        <v>15.7</v>
      </c>
      <c r="N720" s="15" t="n">
        <v>29.9</v>
      </c>
      <c r="O720" s="15" t="n">
        <v>59</v>
      </c>
    </row>
    <row r="721" customFormat="false" ht="14" hidden="false" customHeight="false" outlineLevel="0" collapsed="false">
      <c r="A721" s="15" t="s">
        <v>1016</v>
      </c>
      <c r="B721" s="15" t="s">
        <v>18</v>
      </c>
      <c r="C721" s="15" t="n">
        <v>57</v>
      </c>
      <c r="D721" s="15" t="n">
        <v>62.2</v>
      </c>
      <c r="E721" s="15" t="n">
        <v>164.5</v>
      </c>
      <c r="F721" s="16" t="n">
        <f aca="false">D721/(E721/100)^2</f>
        <v>22.9857447732375</v>
      </c>
      <c r="G721" s="15" t="n">
        <v>3.43</v>
      </c>
      <c r="H721" s="15" t="n">
        <v>4.8</v>
      </c>
      <c r="I721" s="15" t="n">
        <v>132</v>
      </c>
      <c r="J721" s="15" t="n">
        <v>251</v>
      </c>
      <c r="K721" s="15" t="n">
        <v>42.7</v>
      </c>
      <c r="L721" s="15" t="n">
        <v>4.93</v>
      </c>
      <c r="M721" s="15" t="n">
        <v>12.5</v>
      </c>
      <c r="N721" s="15" t="n">
        <v>10.1</v>
      </c>
      <c r="O721" s="15" t="n">
        <v>97</v>
      </c>
    </row>
    <row r="722" customFormat="false" ht="14" hidden="false" customHeight="false" outlineLevel="0" collapsed="false">
      <c r="A722" s="15" t="s">
        <v>1017</v>
      </c>
      <c r="B722" s="15" t="s">
        <v>15</v>
      </c>
      <c r="C722" s="15" t="n">
        <v>53</v>
      </c>
      <c r="D722" s="15" t="n">
        <v>69.9</v>
      </c>
      <c r="E722" s="15" t="n">
        <v>168.5</v>
      </c>
      <c r="F722" s="16" t="n">
        <f aca="false">D722/(E722/100)^2</f>
        <v>24.6193943769867</v>
      </c>
      <c r="G722" s="15" t="n">
        <v>3.83</v>
      </c>
      <c r="H722" s="15" t="n">
        <v>5.95</v>
      </c>
      <c r="I722" s="15" t="n">
        <v>151</v>
      </c>
      <c r="J722" s="15" t="n">
        <v>250</v>
      </c>
      <c r="K722" s="15" t="n">
        <v>48.9</v>
      </c>
      <c r="L722" s="15" t="n">
        <v>4.71</v>
      </c>
      <c r="M722" s="15" t="n">
        <v>13.1</v>
      </c>
      <c r="N722" s="15" t="n">
        <v>10.1</v>
      </c>
      <c r="O722" s="15" t="n">
        <v>96</v>
      </c>
    </row>
    <row r="723" customFormat="false" ht="14" hidden="false" customHeight="false" outlineLevel="0" collapsed="false">
      <c r="A723" s="15" t="s">
        <v>1018</v>
      </c>
      <c r="B723" s="15" t="s">
        <v>18</v>
      </c>
      <c r="C723" s="15" t="n">
        <v>49</v>
      </c>
      <c r="D723" s="15" t="n">
        <v>65.4</v>
      </c>
      <c r="E723" s="15" t="n">
        <v>161.5</v>
      </c>
      <c r="F723" s="16" t="n">
        <f aca="false">D723/(E723/100)^2</f>
        <v>25.0745238620134</v>
      </c>
      <c r="G723" s="15" t="n">
        <v>1.76</v>
      </c>
      <c r="H723" s="15" t="n">
        <v>5.16</v>
      </c>
      <c r="I723" s="15" t="n">
        <v>131</v>
      </c>
      <c r="J723" s="15" t="n">
        <v>250</v>
      </c>
      <c r="K723" s="15" t="n">
        <v>42</v>
      </c>
      <c r="L723" s="15" t="n">
        <v>4.6</v>
      </c>
      <c r="M723" s="15" t="n">
        <v>11</v>
      </c>
      <c r="N723" s="15" t="n">
        <v>8.1</v>
      </c>
      <c r="O723" s="15" t="n">
        <v>70</v>
      </c>
    </row>
    <row r="724" customFormat="false" ht="14" hidden="false" customHeight="false" outlineLevel="0" collapsed="false">
      <c r="A724" s="15" t="s">
        <v>1019</v>
      </c>
      <c r="B724" s="15" t="s">
        <v>15</v>
      </c>
      <c r="C724" s="15" t="n">
        <v>62</v>
      </c>
      <c r="D724" s="15" t="n">
        <v>60.4</v>
      </c>
      <c r="E724" s="15" t="n">
        <v>167</v>
      </c>
      <c r="F724" s="16" t="n">
        <f aca="false">D724/(E724/100)^2</f>
        <v>21.6572842339274</v>
      </c>
      <c r="G724" s="15" t="n">
        <v>1.25</v>
      </c>
      <c r="H724" s="15" t="n">
        <v>5.49</v>
      </c>
      <c r="I724" s="15" t="n">
        <v>143</v>
      </c>
      <c r="J724" s="15" t="n">
        <v>175</v>
      </c>
      <c r="K724" s="15" t="n">
        <v>44.8</v>
      </c>
      <c r="L724" s="15" t="n">
        <v>5.1</v>
      </c>
      <c r="M724" s="15" t="n">
        <v>12.2</v>
      </c>
      <c r="N724" s="15" t="n">
        <v>9.5</v>
      </c>
      <c r="O724" s="15" t="n">
        <v>92</v>
      </c>
    </row>
    <row r="725" customFormat="false" ht="14" hidden="false" customHeight="false" outlineLevel="0" collapsed="false">
      <c r="A725" s="15" t="s">
        <v>1020</v>
      </c>
      <c r="B725" s="15" t="s">
        <v>15</v>
      </c>
      <c r="C725" s="15" t="n">
        <v>56</v>
      </c>
      <c r="D725" s="15" t="n">
        <v>68.7</v>
      </c>
      <c r="E725" s="15" t="n">
        <v>164</v>
      </c>
      <c r="F725" s="16" t="n">
        <f aca="false">D725/(E725/100)^2</f>
        <v>25.5428316478287</v>
      </c>
      <c r="G725" s="15" t="n">
        <v>2.74</v>
      </c>
      <c r="H725" s="15" t="n">
        <v>6.26</v>
      </c>
      <c r="I725" s="15" t="n">
        <v>148</v>
      </c>
      <c r="J725" s="15" t="n">
        <v>166</v>
      </c>
      <c r="K725" s="15" t="n">
        <v>46.2</v>
      </c>
      <c r="L725" s="15" t="n">
        <v>5.01</v>
      </c>
      <c r="M725" s="15" t="n">
        <v>13.5</v>
      </c>
      <c r="N725" s="15" t="n">
        <v>25.3</v>
      </c>
      <c r="O725" s="15" t="n">
        <v>92</v>
      </c>
    </row>
    <row r="726" customFormat="false" ht="14" hidden="false" customHeight="false" outlineLevel="0" collapsed="false">
      <c r="A726" s="15" t="s">
        <v>1021</v>
      </c>
      <c r="B726" s="15" t="s">
        <v>15</v>
      </c>
      <c r="C726" s="15" t="n">
        <v>62</v>
      </c>
      <c r="D726" s="15" t="n">
        <v>75.5</v>
      </c>
      <c r="E726" s="15" t="n">
        <v>162</v>
      </c>
      <c r="F726" s="16" t="n">
        <f aca="false">D726/(E726/100)^2</f>
        <v>28.7684804145709</v>
      </c>
      <c r="G726" s="15" t="n">
        <v>5.93</v>
      </c>
      <c r="H726" s="15" t="n">
        <v>5.1</v>
      </c>
      <c r="I726" s="15" t="n">
        <v>169</v>
      </c>
      <c r="J726" s="15" t="n">
        <v>182</v>
      </c>
      <c r="K726" s="15" t="n">
        <v>48.3</v>
      </c>
      <c r="L726" s="15" t="n">
        <v>8.8</v>
      </c>
      <c r="M726" s="15" t="n">
        <v>16.6</v>
      </c>
      <c r="N726" s="15" t="n">
        <v>78.7</v>
      </c>
      <c r="O726" s="15" t="n">
        <v>122</v>
      </c>
    </row>
    <row r="727" customFormat="false" ht="14" hidden="false" customHeight="false" outlineLevel="0" collapsed="false">
      <c r="A727" s="15" t="s">
        <v>1022</v>
      </c>
      <c r="B727" s="15" t="s">
        <v>18</v>
      </c>
      <c r="C727" s="15" t="n">
        <v>57</v>
      </c>
      <c r="D727" s="15" t="n">
        <v>51.6</v>
      </c>
      <c r="E727" s="15" t="n">
        <v>164</v>
      </c>
      <c r="F727" s="16" t="n">
        <f aca="false">D727/(E727/100)^2</f>
        <v>19.18500892326</v>
      </c>
      <c r="G727" s="15" t="n">
        <v>3.28</v>
      </c>
      <c r="H727" s="15" t="n">
        <v>4.45</v>
      </c>
      <c r="I727" s="15" t="n">
        <v>141</v>
      </c>
      <c r="J727" s="15" t="n">
        <v>182</v>
      </c>
      <c r="K727" s="15" t="n">
        <v>49.6</v>
      </c>
      <c r="L727" s="15" t="n">
        <v>5.29</v>
      </c>
      <c r="M727" s="15" t="n">
        <v>12.9</v>
      </c>
      <c r="N727" s="15" t="n">
        <v>11.9</v>
      </c>
      <c r="O727" s="15" t="n">
        <v>84</v>
      </c>
    </row>
    <row r="728" customFormat="false" ht="14" hidden="false" customHeight="false" outlineLevel="0" collapsed="false">
      <c r="A728" s="15" t="s">
        <v>1023</v>
      </c>
      <c r="B728" s="15" t="s">
        <v>15</v>
      </c>
      <c r="C728" s="15" t="n">
        <v>46</v>
      </c>
      <c r="D728" s="15" t="n">
        <v>67</v>
      </c>
      <c r="E728" s="15" t="n">
        <v>167</v>
      </c>
      <c r="F728" s="16" t="n">
        <f aca="false">D728/(E728/100)^2</f>
        <v>24.023808670085</v>
      </c>
      <c r="G728" s="15" t="n">
        <v>1.77</v>
      </c>
      <c r="H728" s="15" t="n">
        <v>4.75</v>
      </c>
      <c r="I728" s="15" t="n">
        <v>145</v>
      </c>
      <c r="J728" s="15" t="n">
        <v>152</v>
      </c>
      <c r="K728" s="15" t="n">
        <v>45.6</v>
      </c>
      <c r="L728" s="15" t="n">
        <v>5.28</v>
      </c>
      <c r="M728" s="15" t="n">
        <v>23.6</v>
      </c>
      <c r="N728" s="15" t="n">
        <v>67.6</v>
      </c>
      <c r="O728" s="15" t="n">
        <v>69</v>
      </c>
    </row>
    <row r="729" customFormat="false" ht="14" hidden="false" customHeight="false" outlineLevel="0" collapsed="false">
      <c r="A729" s="15" t="s">
        <v>1024</v>
      </c>
      <c r="B729" s="15" t="s">
        <v>15</v>
      </c>
      <c r="C729" s="15" t="n">
        <v>42</v>
      </c>
      <c r="D729" s="15" t="n">
        <v>66</v>
      </c>
      <c r="E729" s="15" t="n">
        <v>162</v>
      </c>
      <c r="F729" s="16" t="n">
        <f aca="false">D729/(E729/100)^2</f>
        <v>25.148605395519</v>
      </c>
      <c r="G729" s="15" t="n">
        <v>2.03</v>
      </c>
      <c r="H729" s="15" t="n">
        <v>5.76</v>
      </c>
      <c r="I729" s="15" t="n">
        <v>139</v>
      </c>
      <c r="J729" s="15" t="n">
        <v>267</v>
      </c>
      <c r="K729" s="15" t="n">
        <v>49.4</v>
      </c>
      <c r="L729" s="15" t="n">
        <v>4.87</v>
      </c>
      <c r="M729" s="15" t="n">
        <v>14.3</v>
      </c>
      <c r="N729" s="15" t="n">
        <v>18.6</v>
      </c>
      <c r="O729" s="15" t="n">
        <v>93</v>
      </c>
    </row>
    <row r="730" customFormat="false" ht="14" hidden="false" customHeight="false" outlineLevel="0" collapsed="false">
      <c r="A730" s="15" t="s">
        <v>1025</v>
      </c>
      <c r="B730" s="15" t="s">
        <v>15</v>
      </c>
      <c r="C730" s="15" t="n">
        <v>55</v>
      </c>
      <c r="D730" s="15" t="n">
        <v>66.5</v>
      </c>
      <c r="E730" s="15" t="n">
        <v>161</v>
      </c>
      <c r="F730" s="16" t="n">
        <f aca="false">D730/(E730/100)^2</f>
        <v>25.654874426141</v>
      </c>
      <c r="G730" s="15" t="n">
        <v>2.3</v>
      </c>
      <c r="H730" s="15" t="n">
        <v>5.36</v>
      </c>
      <c r="I730" s="15" t="n">
        <v>137</v>
      </c>
      <c r="J730" s="15" t="n">
        <v>228</v>
      </c>
      <c r="K730" s="15" t="n">
        <v>42.3</v>
      </c>
      <c r="L730" s="15" t="n">
        <v>7.87</v>
      </c>
      <c r="M730" s="15" t="n">
        <v>10.9</v>
      </c>
      <c r="N730" s="15" t="n">
        <v>11.5</v>
      </c>
      <c r="O730" s="15" t="n">
        <v>87</v>
      </c>
    </row>
    <row r="731" customFormat="false" ht="14" hidden="false" customHeight="false" outlineLevel="0" collapsed="false">
      <c r="A731" s="15" t="s">
        <v>1026</v>
      </c>
      <c r="B731" s="15" t="s">
        <v>15</v>
      </c>
      <c r="C731" s="15" t="n">
        <v>39</v>
      </c>
      <c r="D731" s="15" t="n">
        <v>95.4</v>
      </c>
      <c r="E731" s="15" t="n">
        <v>177</v>
      </c>
      <c r="F731" s="16" t="n">
        <f aca="false">D731/(E731/100)^2</f>
        <v>30.4510198218903</v>
      </c>
      <c r="G731" s="15" t="n">
        <v>4.2</v>
      </c>
      <c r="H731" s="15" t="n">
        <v>5.39</v>
      </c>
      <c r="I731" s="15" t="n">
        <v>151</v>
      </c>
      <c r="J731" s="15" t="n">
        <v>214</v>
      </c>
      <c r="K731" s="15" t="n">
        <v>45.9</v>
      </c>
      <c r="L731" s="15" t="n">
        <v>5</v>
      </c>
      <c r="M731" s="15" t="n">
        <v>17.8</v>
      </c>
      <c r="N731" s="15" t="n">
        <v>27.8</v>
      </c>
      <c r="O731" s="15" t="n">
        <v>70</v>
      </c>
    </row>
    <row r="732" customFormat="false" ht="14" hidden="false" customHeight="false" outlineLevel="0" collapsed="false">
      <c r="A732" s="15" t="s">
        <v>1027</v>
      </c>
      <c r="B732" s="15" t="s">
        <v>15</v>
      </c>
      <c r="C732" s="15" t="n">
        <v>52</v>
      </c>
      <c r="D732" s="15" t="n">
        <v>69</v>
      </c>
      <c r="E732" s="15" t="n">
        <v>169</v>
      </c>
      <c r="F732" s="16" t="n">
        <f aca="false">D732/(E732/100)^2</f>
        <v>24.1588179685585</v>
      </c>
      <c r="G732" s="15" t="n">
        <v>3.42</v>
      </c>
      <c r="H732" s="15" t="n">
        <v>7.57</v>
      </c>
      <c r="I732" s="15" t="n">
        <v>167</v>
      </c>
      <c r="J732" s="15" t="n">
        <v>265</v>
      </c>
      <c r="K732" s="15" t="n">
        <v>43.5</v>
      </c>
      <c r="L732" s="15" t="n">
        <v>4.7</v>
      </c>
      <c r="M732" s="15" t="n">
        <v>19.2</v>
      </c>
      <c r="N732" s="15" t="n">
        <v>16.6</v>
      </c>
      <c r="O732" s="15" t="n">
        <v>83</v>
      </c>
    </row>
    <row r="733" customFormat="false" ht="14" hidden="false" customHeight="false" outlineLevel="0" collapsed="false">
      <c r="A733" s="15" t="s">
        <v>1028</v>
      </c>
      <c r="B733" s="15" t="s">
        <v>15</v>
      </c>
      <c r="C733" s="15" t="n">
        <v>37</v>
      </c>
      <c r="D733" s="15" t="n">
        <v>63.4</v>
      </c>
      <c r="E733" s="15" t="n">
        <v>173</v>
      </c>
      <c r="F733" s="16" t="n">
        <f aca="false">D733/(E733/100)^2</f>
        <v>21.1834675398443</v>
      </c>
      <c r="G733" s="15" t="n">
        <v>2.34</v>
      </c>
      <c r="H733" s="15" t="n">
        <v>3.68</v>
      </c>
      <c r="I733" s="15" t="n">
        <v>152</v>
      </c>
      <c r="J733" s="15" t="n">
        <v>300</v>
      </c>
      <c r="K733" s="15" t="n">
        <v>46.7</v>
      </c>
      <c r="L733" s="15" t="n">
        <v>4.96</v>
      </c>
      <c r="M733" s="15" t="n">
        <v>20.3</v>
      </c>
      <c r="N733" s="15" t="n">
        <v>11.4</v>
      </c>
      <c r="O733" s="15" t="n">
        <v>77</v>
      </c>
    </row>
    <row r="734" customFormat="false" ht="14" hidden="false" customHeight="false" outlineLevel="0" collapsed="false">
      <c r="A734" s="15" t="s">
        <v>1029</v>
      </c>
      <c r="B734" s="15" t="s">
        <v>15</v>
      </c>
      <c r="C734" s="15" t="n">
        <v>49</v>
      </c>
      <c r="D734" s="15" t="n">
        <v>87.3</v>
      </c>
      <c r="E734" s="15" t="n">
        <v>172</v>
      </c>
      <c r="F734" s="16" t="n">
        <f aca="false">D734/(E734/100)^2</f>
        <v>29.5091941590049</v>
      </c>
      <c r="G734" s="15" t="n">
        <v>1.73</v>
      </c>
      <c r="H734" s="15" t="n">
        <v>5.47</v>
      </c>
      <c r="I734" s="15" t="n">
        <v>140</v>
      </c>
      <c r="J734" s="15" t="n">
        <v>227</v>
      </c>
      <c r="K734" s="15" t="n">
        <v>40.4</v>
      </c>
      <c r="L734" s="15" t="n">
        <v>8.16</v>
      </c>
      <c r="M734" s="15" t="n">
        <v>20.7</v>
      </c>
      <c r="N734" s="15" t="n">
        <v>15.8</v>
      </c>
      <c r="O734" s="15" t="n">
        <v>100</v>
      </c>
    </row>
    <row r="735" customFormat="false" ht="14" hidden="false" customHeight="false" outlineLevel="0" collapsed="false">
      <c r="A735" s="15" t="s">
        <v>1030</v>
      </c>
      <c r="B735" s="15" t="s">
        <v>15</v>
      </c>
      <c r="C735" s="15" t="n">
        <v>85</v>
      </c>
      <c r="D735" s="15" t="n">
        <v>66.2</v>
      </c>
      <c r="E735" s="15" t="n">
        <v>166</v>
      </c>
      <c r="F735" s="16" t="n">
        <f aca="false">D735/(E735/100)^2</f>
        <v>24.0238060676441</v>
      </c>
      <c r="G735" s="15" t="n">
        <v>4.6</v>
      </c>
      <c r="H735" s="15" t="n">
        <v>4.87</v>
      </c>
      <c r="I735" s="15" t="n">
        <v>135</v>
      </c>
      <c r="J735" s="15" t="n">
        <v>147</v>
      </c>
      <c r="K735" s="15" t="n">
        <v>46.2</v>
      </c>
      <c r="L735" s="15" t="n">
        <v>6.47</v>
      </c>
      <c r="M735" s="15" t="n">
        <v>14.6</v>
      </c>
      <c r="N735" s="15" t="n">
        <v>26.5</v>
      </c>
      <c r="O735" s="15" t="n">
        <v>94</v>
      </c>
    </row>
    <row r="736" customFormat="false" ht="14" hidden="false" customHeight="false" outlineLevel="0" collapsed="false">
      <c r="A736" s="15" t="s">
        <v>1031</v>
      </c>
      <c r="B736" s="15" t="s">
        <v>15</v>
      </c>
      <c r="C736" s="15" t="n">
        <v>58</v>
      </c>
      <c r="D736" s="15" t="n">
        <v>67.6</v>
      </c>
      <c r="E736" s="15" t="n">
        <v>164</v>
      </c>
      <c r="F736" s="16" t="n">
        <f aca="false">D736/(E736/100)^2</f>
        <v>25.1338488994646</v>
      </c>
      <c r="G736" s="15" t="n">
        <v>3.89</v>
      </c>
      <c r="H736" s="15" t="n">
        <v>5.6</v>
      </c>
      <c r="I736" s="15" t="n">
        <v>163</v>
      </c>
      <c r="J736" s="15" t="n">
        <v>244</v>
      </c>
      <c r="K736" s="15" t="n">
        <v>47.4</v>
      </c>
      <c r="L736" s="15" t="n">
        <v>5.4</v>
      </c>
      <c r="M736" s="15" t="n">
        <v>12.9</v>
      </c>
      <c r="N736" s="15" t="n">
        <v>20</v>
      </c>
      <c r="O736" s="15" t="n">
        <v>61</v>
      </c>
    </row>
    <row r="737" customFormat="false" ht="14" hidden="false" customHeight="false" outlineLevel="0" collapsed="false">
      <c r="A737" s="15" t="s">
        <v>1032</v>
      </c>
      <c r="B737" s="15" t="s">
        <v>18</v>
      </c>
      <c r="C737" s="15" t="n">
        <v>59</v>
      </c>
      <c r="D737" s="15" t="n">
        <v>51.4</v>
      </c>
      <c r="E737" s="15" t="n">
        <v>162</v>
      </c>
      <c r="F737" s="16" t="n">
        <f aca="false">D737/(E737/100)^2</f>
        <v>19.5854290504496</v>
      </c>
      <c r="G737" s="15" t="n">
        <v>3.67</v>
      </c>
      <c r="H737" s="15" t="n">
        <v>4.85</v>
      </c>
      <c r="I737" s="15" t="n">
        <v>125</v>
      </c>
      <c r="J737" s="15" t="n">
        <v>139</v>
      </c>
      <c r="K737" s="15" t="n">
        <v>44.2</v>
      </c>
      <c r="L737" s="15" t="n">
        <v>4.56</v>
      </c>
      <c r="M737" s="15" t="n">
        <v>12</v>
      </c>
      <c r="N737" s="15" t="n">
        <v>10.5</v>
      </c>
      <c r="O737" s="15" t="n">
        <v>139</v>
      </c>
    </row>
    <row r="738" customFormat="false" ht="14" hidden="false" customHeight="false" outlineLevel="0" collapsed="false">
      <c r="A738" s="15" t="s">
        <v>1033</v>
      </c>
      <c r="B738" s="15" t="s">
        <v>18</v>
      </c>
      <c r="C738" s="15" t="n">
        <v>47</v>
      </c>
      <c r="D738" s="15" t="n">
        <v>54.8</v>
      </c>
      <c r="E738" s="15" t="n">
        <v>160</v>
      </c>
      <c r="F738" s="16" t="n">
        <f aca="false">D738/(E738/100)^2</f>
        <v>21.40625</v>
      </c>
      <c r="G738" s="15" t="n">
        <v>2.36</v>
      </c>
      <c r="H738" s="15" t="n">
        <v>5.55</v>
      </c>
      <c r="I738" s="15" t="n">
        <v>142</v>
      </c>
      <c r="J738" s="15" t="n">
        <v>262</v>
      </c>
      <c r="K738" s="15" t="n">
        <v>43.8</v>
      </c>
      <c r="L738" s="15" t="n">
        <v>5.37</v>
      </c>
      <c r="M738" s="15" t="n">
        <v>7.4</v>
      </c>
      <c r="N738" s="15" t="n">
        <v>10.6</v>
      </c>
      <c r="O738" s="15" t="n">
        <v>113</v>
      </c>
    </row>
    <row r="739" customFormat="false" ht="14" hidden="false" customHeight="false" outlineLevel="0" collapsed="false">
      <c r="A739" s="15" t="s">
        <v>1034</v>
      </c>
      <c r="B739" s="15" t="s">
        <v>15</v>
      </c>
      <c r="C739" s="15" t="n">
        <v>72</v>
      </c>
      <c r="D739" s="15" t="n">
        <v>71.5</v>
      </c>
      <c r="E739" s="15" t="n">
        <v>165</v>
      </c>
      <c r="F739" s="16" t="n">
        <f aca="false">D739/(E739/100)^2</f>
        <v>26.2626262626263</v>
      </c>
      <c r="G739" s="15" t="n">
        <v>2.71</v>
      </c>
      <c r="H739" s="15" t="n">
        <v>5.26</v>
      </c>
      <c r="I739" s="15" t="n">
        <v>150</v>
      </c>
      <c r="J739" s="15" t="n">
        <v>213</v>
      </c>
      <c r="K739" s="15" t="n">
        <v>44.1</v>
      </c>
      <c r="L739" s="15" t="n">
        <v>4.8</v>
      </c>
      <c r="M739" s="15" t="n">
        <v>16.6</v>
      </c>
      <c r="N739" s="15" t="n">
        <v>13.6</v>
      </c>
      <c r="O739" s="15" t="n">
        <v>97</v>
      </c>
    </row>
    <row r="740" customFormat="false" ht="14" hidden="false" customHeight="false" outlineLevel="0" collapsed="false">
      <c r="A740" s="15" t="s">
        <v>1035</v>
      </c>
      <c r="B740" s="15" t="s">
        <v>18</v>
      </c>
      <c r="C740" s="15" t="n">
        <v>54</v>
      </c>
      <c r="D740" s="15" t="n">
        <v>68</v>
      </c>
      <c r="E740" s="15" t="n">
        <v>164</v>
      </c>
      <c r="F740" s="16" t="n">
        <f aca="false">D740/(E740/100)^2</f>
        <v>25.2825698988697</v>
      </c>
      <c r="G740" s="15" t="n">
        <v>3.2</v>
      </c>
      <c r="H740" s="15" t="n">
        <v>5.24</v>
      </c>
      <c r="I740" s="15" t="n">
        <v>145</v>
      </c>
      <c r="J740" s="15" t="n">
        <v>254</v>
      </c>
      <c r="K740" s="15" t="n">
        <v>44.5</v>
      </c>
      <c r="L740" s="15" t="n">
        <v>5.38</v>
      </c>
      <c r="M740" s="15" t="n">
        <v>11.2</v>
      </c>
      <c r="N740" s="15" t="n">
        <v>28.8</v>
      </c>
      <c r="O740" s="15" t="n">
        <v>72</v>
      </c>
    </row>
    <row r="741" customFormat="false" ht="14" hidden="false" customHeight="false" outlineLevel="0" collapsed="false">
      <c r="A741" s="15" t="s">
        <v>1036</v>
      </c>
      <c r="B741" s="15" t="s">
        <v>15</v>
      </c>
      <c r="C741" s="15" t="n">
        <v>50</v>
      </c>
      <c r="D741" s="15" t="n">
        <v>65.8</v>
      </c>
      <c r="E741" s="15" t="n">
        <v>169</v>
      </c>
      <c r="F741" s="16" t="n">
        <f aca="false">D741/(E741/100)^2</f>
        <v>23.038409019292</v>
      </c>
      <c r="G741" s="15" t="n">
        <v>1.17</v>
      </c>
      <c r="H741" s="15" t="n">
        <v>4.41</v>
      </c>
      <c r="I741" s="15" t="n">
        <v>158</v>
      </c>
      <c r="J741" s="15" t="n">
        <v>126</v>
      </c>
      <c r="K741" s="15" t="n">
        <v>46.1</v>
      </c>
      <c r="L741" s="15" t="n">
        <v>4.55</v>
      </c>
      <c r="M741" s="15" t="n">
        <v>14</v>
      </c>
      <c r="N741" s="15" t="n">
        <v>21.8</v>
      </c>
      <c r="O741" s="15" t="n">
        <v>97</v>
      </c>
    </row>
    <row r="742" customFormat="false" ht="14" hidden="false" customHeight="false" outlineLevel="0" collapsed="false">
      <c r="A742" s="15" t="s">
        <v>1037</v>
      </c>
      <c r="B742" s="15" t="s">
        <v>15</v>
      </c>
      <c r="C742" s="15" t="n">
        <v>60</v>
      </c>
      <c r="D742" s="15" t="n">
        <v>68.3</v>
      </c>
      <c r="E742" s="15" t="n">
        <v>162</v>
      </c>
      <c r="F742" s="16" t="n">
        <f aca="false">D742/(E742/100)^2</f>
        <v>26.0249961896052</v>
      </c>
      <c r="G742" s="15" t="n">
        <v>4.1</v>
      </c>
      <c r="H742" s="15" t="n">
        <v>4.17</v>
      </c>
      <c r="I742" s="15" t="n">
        <v>152</v>
      </c>
      <c r="J742" s="15" t="n">
        <v>139</v>
      </c>
      <c r="K742" s="15" t="n">
        <v>42.4</v>
      </c>
      <c r="L742" s="15" t="n">
        <v>5.29</v>
      </c>
      <c r="M742" s="15" t="n">
        <v>13.8</v>
      </c>
      <c r="N742" s="15" t="n">
        <v>33.4</v>
      </c>
      <c r="O742" s="15" t="n">
        <v>64</v>
      </c>
    </row>
    <row r="743" customFormat="false" ht="14" hidden="false" customHeight="false" outlineLevel="0" collapsed="false">
      <c r="A743" s="15" t="s">
        <v>1038</v>
      </c>
      <c r="B743" s="15" t="s">
        <v>15</v>
      </c>
      <c r="C743" s="15" t="n">
        <v>39</v>
      </c>
      <c r="D743" s="15" t="n">
        <v>66.5</v>
      </c>
      <c r="E743" s="15" t="n">
        <v>178</v>
      </c>
      <c r="F743" s="16" t="n">
        <f aca="false">D743/(E743/100)^2</f>
        <v>20.9885115515718</v>
      </c>
      <c r="G743" s="15" t="n">
        <v>2.04</v>
      </c>
      <c r="H743" s="15" t="n">
        <v>5.91</v>
      </c>
      <c r="I743" s="15" t="n">
        <v>144</v>
      </c>
      <c r="J743" s="15" t="n">
        <v>256</v>
      </c>
      <c r="K743" s="15" t="n">
        <v>45.8</v>
      </c>
      <c r="L743" s="15" t="n">
        <v>4.44</v>
      </c>
      <c r="M743" s="15" t="n">
        <v>12.2</v>
      </c>
      <c r="N743" s="15" t="n">
        <v>13.6</v>
      </c>
      <c r="O743" s="15" t="n">
        <v>79</v>
      </c>
    </row>
    <row r="744" customFormat="false" ht="14" hidden="false" customHeight="false" outlineLevel="0" collapsed="false">
      <c r="A744" s="15" t="s">
        <v>1039</v>
      </c>
      <c r="B744" s="15" t="s">
        <v>15</v>
      </c>
      <c r="C744" s="15" t="n">
        <v>49</v>
      </c>
      <c r="D744" s="15" t="n">
        <v>69.7</v>
      </c>
      <c r="E744" s="15" t="n">
        <v>165</v>
      </c>
      <c r="F744" s="16" t="n">
        <f aca="false">D744/(E744/100)^2</f>
        <v>25.6014692378329</v>
      </c>
      <c r="G744" s="15" t="n">
        <v>2.07</v>
      </c>
      <c r="H744" s="15" t="n">
        <v>6.27</v>
      </c>
      <c r="I744" s="15" t="n">
        <v>169</v>
      </c>
      <c r="J744" s="15" t="n">
        <v>189</v>
      </c>
      <c r="K744" s="15" t="n">
        <v>43.5</v>
      </c>
      <c r="L744" s="15" t="n">
        <v>4.37</v>
      </c>
      <c r="M744" s="15" t="n">
        <v>22.9</v>
      </c>
      <c r="N744" s="15" t="n">
        <v>11.3</v>
      </c>
      <c r="O744" s="15" t="n">
        <v>70</v>
      </c>
    </row>
    <row r="745" customFormat="false" ht="14" hidden="false" customHeight="false" outlineLevel="0" collapsed="false">
      <c r="A745" s="15" t="s">
        <v>1040</v>
      </c>
      <c r="B745" s="15" t="s">
        <v>15</v>
      </c>
      <c r="C745" s="15" t="n">
        <v>41</v>
      </c>
      <c r="D745" s="15" t="n">
        <v>70.9</v>
      </c>
      <c r="E745" s="15" t="n">
        <v>171</v>
      </c>
      <c r="F745" s="16" t="n">
        <f aca="false">D745/(E745/100)^2</f>
        <v>24.2467767860196</v>
      </c>
      <c r="G745" s="15" t="n">
        <v>1.88</v>
      </c>
      <c r="H745" s="15" t="n">
        <v>5.77</v>
      </c>
      <c r="I745" s="15" t="n">
        <v>142</v>
      </c>
      <c r="J745" s="15" t="n">
        <v>272</v>
      </c>
      <c r="K745" s="15" t="n">
        <v>47.2</v>
      </c>
      <c r="L745" s="15" t="n">
        <v>4.63</v>
      </c>
      <c r="M745" s="15" t="n">
        <v>18.2</v>
      </c>
      <c r="N745" s="15" t="n">
        <v>21.8</v>
      </c>
      <c r="O745" s="15" t="n">
        <v>73</v>
      </c>
    </row>
    <row r="746" customFormat="false" ht="14" hidden="false" customHeight="false" outlineLevel="0" collapsed="false">
      <c r="A746" s="15" t="s">
        <v>1041</v>
      </c>
      <c r="B746" s="15" t="s">
        <v>15</v>
      </c>
      <c r="C746" s="15" t="n">
        <v>65</v>
      </c>
      <c r="D746" s="15" t="n">
        <v>68.6</v>
      </c>
      <c r="E746" s="15" t="n">
        <v>170.5</v>
      </c>
      <c r="F746" s="16" t="n">
        <f aca="false">D746/(E746/100)^2</f>
        <v>23.5980082730627</v>
      </c>
      <c r="G746" s="15" t="n">
        <v>2.61</v>
      </c>
      <c r="H746" s="15" t="n">
        <v>5.4</v>
      </c>
      <c r="I746" s="15" t="n">
        <v>158</v>
      </c>
      <c r="J746" s="15" t="n">
        <v>186</v>
      </c>
      <c r="K746" s="15" t="n">
        <v>46.5</v>
      </c>
      <c r="L746" s="15" t="n">
        <v>4.61</v>
      </c>
      <c r="M746" s="15" t="n">
        <v>19.3</v>
      </c>
      <c r="N746" s="15" t="n">
        <v>18.1</v>
      </c>
      <c r="O746" s="15" t="n">
        <v>73</v>
      </c>
    </row>
    <row r="747" customFormat="false" ht="14" hidden="false" customHeight="false" outlineLevel="0" collapsed="false">
      <c r="A747" s="15" t="s">
        <v>1042</v>
      </c>
      <c r="B747" s="15" t="s">
        <v>15</v>
      </c>
      <c r="C747" s="15" t="n">
        <v>43</v>
      </c>
      <c r="D747" s="15" t="n">
        <v>56.4</v>
      </c>
      <c r="E747" s="15" t="n">
        <v>167</v>
      </c>
      <c r="F747" s="16" t="n">
        <f aca="false">D747/(E747/100)^2</f>
        <v>20.2230269998924</v>
      </c>
      <c r="G747" s="15" t="n">
        <v>2.19</v>
      </c>
      <c r="H747" s="15" t="n">
        <v>5.93</v>
      </c>
      <c r="I747" s="15" t="n">
        <v>161</v>
      </c>
      <c r="J747" s="15" t="n">
        <v>176</v>
      </c>
      <c r="K747" s="15" t="n">
        <v>48.7</v>
      </c>
      <c r="L747" s="15" t="n">
        <v>5.1</v>
      </c>
      <c r="M747" s="15" t="n">
        <v>15.8</v>
      </c>
      <c r="N747" s="15" t="n">
        <v>16.2</v>
      </c>
      <c r="O747" s="15" t="n">
        <v>78</v>
      </c>
    </row>
    <row r="748" customFormat="false" ht="14" hidden="false" customHeight="false" outlineLevel="0" collapsed="false">
      <c r="A748" s="15" t="s">
        <v>1043</v>
      </c>
      <c r="B748" s="15" t="s">
        <v>15</v>
      </c>
      <c r="C748" s="15" t="n">
        <v>54</v>
      </c>
      <c r="D748" s="15" t="n">
        <v>77.4</v>
      </c>
      <c r="E748" s="15" t="n">
        <v>171</v>
      </c>
      <c r="F748" s="16" t="n">
        <f aca="false">D748/(E748/100)^2</f>
        <v>26.4696829793783</v>
      </c>
      <c r="G748" s="15" t="n">
        <v>2.36</v>
      </c>
      <c r="H748" s="15" t="n">
        <v>5.95</v>
      </c>
      <c r="I748" s="15" t="n">
        <v>153</v>
      </c>
      <c r="J748" s="15" t="n">
        <v>195</v>
      </c>
      <c r="K748" s="15" t="n">
        <v>45.4</v>
      </c>
      <c r="L748" s="15" t="n">
        <v>4.64</v>
      </c>
      <c r="M748" s="15" t="n">
        <v>23.7</v>
      </c>
      <c r="N748" s="15" t="n">
        <v>16.8</v>
      </c>
      <c r="O748" s="15" t="n">
        <v>74</v>
      </c>
    </row>
    <row r="749" customFormat="false" ht="14" hidden="false" customHeight="false" outlineLevel="0" collapsed="false">
      <c r="A749" s="15" t="s">
        <v>1044</v>
      </c>
      <c r="B749" s="15" t="s">
        <v>18</v>
      </c>
      <c r="C749" s="15" t="n">
        <v>59</v>
      </c>
      <c r="D749" s="15" t="n">
        <v>90.9</v>
      </c>
      <c r="E749" s="15" t="n">
        <v>171</v>
      </c>
      <c r="F749" s="16" t="n">
        <f aca="false">D749/(E749/100)^2</f>
        <v>31.0864881502001</v>
      </c>
      <c r="G749" s="15" t="n">
        <v>1.98</v>
      </c>
      <c r="H749" s="15" t="n">
        <v>6.75</v>
      </c>
      <c r="I749" s="15" t="n">
        <v>140</v>
      </c>
      <c r="J749" s="15" t="n">
        <v>263</v>
      </c>
      <c r="K749" s="15" t="n">
        <v>43.8</v>
      </c>
      <c r="L749" s="15" t="n">
        <v>5.03</v>
      </c>
      <c r="M749" s="15" t="n">
        <v>26.5</v>
      </c>
      <c r="N749" s="15" t="n">
        <v>32.4</v>
      </c>
      <c r="O749" s="15" t="n">
        <v>110</v>
      </c>
    </row>
    <row r="750" customFormat="false" ht="14" hidden="false" customHeight="false" outlineLevel="0" collapsed="false">
      <c r="A750" s="15" t="s">
        <v>1045</v>
      </c>
      <c r="B750" s="15" t="s">
        <v>15</v>
      </c>
      <c r="C750" s="15" t="n">
        <v>61</v>
      </c>
      <c r="D750" s="15" t="n">
        <v>61</v>
      </c>
      <c r="E750" s="15" t="n">
        <v>161</v>
      </c>
      <c r="F750" s="16" t="n">
        <f aca="false">D750/(E750/100)^2</f>
        <v>23.5330427066857</v>
      </c>
      <c r="G750" s="15" t="n">
        <v>2.33</v>
      </c>
      <c r="H750" s="15" t="n">
        <v>5.73</v>
      </c>
      <c r="I750" s="15" t="n">
        <v>149</v>
      </c>
      <c r="J750" s="15" t="n">
        <v>208</v>
      </c>
      <c r="K750" s="15" t="n">
        <v>48</v>
      </c>
      <c r="L750" s="15" t="n">
        <v>4.72</v>
      </c>
      <c r="M750" s="15" t="n">
        <v>22.9</v>
      </c>
      <c r="N750" s="15" t="n">
        <v>31.1</v>
      </c>
      <c r="O750" s="15" t="n">
        <v>65</v>
      </c>
    </row>
    <row r="751" customFormat="false" ht="14" hidden="false" customHeight="false" outlineLevel="0" collapsed="false">
      <c r="A751" s="15" t="s">
        <v>1046</v>
      </c>
      <c r="B751" s="15" t="s">
        <v>15</v>
      </c>
      <c r="C751" s="15" t="n">
        <v>55</v>
      </c>
      <c r="D751" s="15" t="n">
        <v>74.5</v>
      </c>
      <c r="E751" s="15" t="n">
        <v>166</v>
      </c>
      <c r="F751" s="16" t="n">
        <f aca="false">D751/(E751/100)^2</f>
        <v>27.0358542604152</v>
      </c>
      <c r="G751" s="15" t="n">
        <v>3.27</v>
      </c>
      <c r="H751" s="15" t="n">
        <v>4.85</v>
      </c>
      <c r="I751" s="15" t="n">
        <v>157</v>
      </c>
      <c r="J751" s="15" t="n">
        <v>206</v>
      </c>
      <c r="K751" s="15" t="n">
        <v>48.4</v>
      </c>
      <c r="L751" s="15" t="n">
        <v>5.84</v>
      </c>
      <c r="M751" s="15" t="n">
        <v>11.6</v>
      </c>
      <c r="N751" s="15" t="n">
        <v>41.7</v>
      </c>
      <c r="O751" s="15" t="n">
        <v>107</v>
      </c>
    </row>
    <row r="752" customFormat="false" ht="14" hidden="false" customHeight="false" outlineLevel="0" collapsed="false">
      <c r="A752" s="15" t="s">
        <v>1047</v>
      </c>
      <c r="B752" s="15" t="s">
        <v>15</v>
      </c>
      <c r="C752" s="15" t="n">
        <v>40</v>
      </c>
      <c r="D752" s="15" t="n">
        <v>60.7</v>
      </c>
      <c r="E752" s="15" t="n">
        <v>160</v>
      </c>
      <c r="F752" s="16" t="n">
        <f aca="false">D752/(E752/100)^2</f>
        <v>23.7109375</v>
      </c>
      <c r="G752" s="15" t="n">
        <v>3.74</v>
      </c>
      <c r="H752" s="15" t="n">
        <v>8.46</v>
      </c>
      <c r="I752" s="15" t="n">
        <v>152</v>
      </c>
      <c r="J752" s="15" t="n">
        <v>200</v>
      </c>
      <c r="K752" s="15" t="n">
        <v>45.3</v>
      </c>
      <c r="L752" s="15" t="n">
        <v>5.27</v>
      </c>
      <c r="M752" s="15" t="n">
        <v>15.3</v>
      </c>
      <c r="N752" s="15" t="n">
        <v>26</v>
      </c>
      <c r="O752" s="15" t="n">
        <v>116</v>
      </c>
    </row>
    <row r="753" customFormat="false" ht="14" hidden="false" customHeight="false" outlineLevel="0" collapsed="false">
      <c r="A753" s="15" t="s">
        <v>1048</v>
      </c>
      <c r="B753" s="15" t="s">
        <v>15</v>
      </c>
      <c r="C753" s="15" t="n">
        <v>41</v>
      </c>
      <c r="D753" s="15" t="n">
        <v>77.1</v>
      </c>
      <c r="E753" s="15" t="n">
        <v>168</v>
      </c>
      <c r="F753" s="16" t="n">
        <f aca="false">D753/(E753/100)^2</f>
        <v>27.3171768707483</v>
      </c>
      <c r="G753" s="15" t="n">
        <v>3.08</v>
      </c>
      <c r="H753" s="15" t="n">
        <v>6.55</v>
      </c>
      <c r="I753" s="15" t="n">
        <v>151</v>
      </c>
      <c r="J753" s="15" t="n">
        <v>246</v>
      </c>
      <c r="K753" s="15" t="n">
        <v>45.7</v>
      </c>
      <c r="L753" s="15" t="n">
        <v>4.98</v>
      </c>
      <c r="M753" s="15" t="n">
        <v>12.2</v>
      </c>
      <c r="N753" s="15" t="n">
        <v>20.6</v>
      </c>
      <c r="O753" s="15" t="n">
        <v>96</v>
      </c>
    </row>
    <row r="754" customFormat="false" ht="14" hidden="false" customHeight="false" outlineLevel="0" collapsed="false">
      <c r="A754" s="15" t="s">
        <v>1049</v>
      </c>
      <c r="B754" s="15" t="s">
        <v>15</v>
      </c>
      <c r="C754" s="15" t="n">
        <v>50</v>
      </c>
      <c r="D754" s="15" t="n">
        <v>77.6</v>
      </c>
      <c r="E754" s="15" t="n">
        <v>172</v>
      </c>
      <c r="F754" s="16" t="n">
        <f aca="false">D754/(E754/100)^2</f>
        <v>26.2303948080043</v>
      </c>
      <c r="G754" s="15" t="n">
        <v>1.82</v>
      </c>
      <c r="H754" s="15" t="n">
        <v>4.15</v>
      </c>
      <c r="I754" s="15" t="n">
        <v>141</v>
      </c>
      <c r="J754" s="15" t="n">
        <v>166</v>
      </c>
      <c r="K754" s="15" t="n">
        <v>48.2</v>
      </c>
      <c r="L754" s="15" t="n">
        <v>7.51</v>
      </c>
      <c r="M754" s="15" t="n">
        <v>14</v>
      </c>
      <c r="N754" s="15" t="n">
        <v>9.9</v>
      </c>
      <c r="O754" s="15" t="n">
        <v>79</v>
      </c>
    </row>
    <row r="755" customFormat="false" ht="14" hidden="false" customHeight="false" outlineLevel="0" collapsed="false">
      <c r="A755" s="15" t="s">
        <v>1050</v>
      </c>
      <c r="B755" s="15" t="s">
        <v>18</v>
      </c>
      <c r="C755" s="15" t="n">
        <v>45</v>
      </c>
      <c r="D755" s="15" t="n">
        <v>51.6</v>
      </c>
      <c r="E755" s="15" t="n">
        <v>150</v>
      </c>
      <c r="F755" s="16" t="n">
        <f aca="false">D755/(E755/100)^2</f>
        <v>22.9333333333333</v>
      </c>
      <c r="G755" s="15" t="n">
        <v>1.97</v>
      </c>
      <c r="H755" s="15" t="n">
        <v>7.6</v>
      </c>
      <c r="I755" s="15" t="n">
        <v>141</v>
      </c>
      <c r="J755" s="15" t="n">
        <v>289</v>
      </c>
      <c r="K755" s="15" t="n">
        <v>47</v>
      </c>
      <c r="L755" s="15" t="n">
        <v>4.79</v>
      </c>
      <c r="M755" s="15" t="n">
        <v>4.6</v>
      </c>
      <c r="N755" s="15" t="n">
        <v>12.7</v>
      </c>
      <c r="O755" s="15" t="n">
        <v>70</v>
      </c>
    </row>
    <row r="756" customFormat="false" ht="14" hidden="false" customHeight="false" outlineLevel="0" collapsed="false">
      <c r="A756" s="15" t="s">
        <v>1051</v>
      </c>
      <c r="B756" s="15" t="s">
        <v>15</v>
      </c>
      <c r="C756" s="15" t="n">
        <v>39</v>
      </c>
      <c r="D756" s="15" t="n">
        <v>65.3</v>
      </c>
      <c r="E756" s="15" t="n">
        <v>187</v>
      </c>
      <c r="F756" s="16" t="n">
        <f aca="false">D756/(E756/100)^2</f>
        <v>18.6736824044153</v>
      </c>
      <c r="G756" s="15" t="n">
        <v>5.38</v>
      </c>
      <c r="H756" s="15" t="n">
        <v>4.09</v>
      </c>
      <c r="I756" s="15" t="n">
        <v>139</v>
      </c>
      <c r="J756" s="15" t="n">
        <v>171</v>
      </c>
      <c r="K756" s="15" t="n">
        <v>46.1</v>
      </c>
      <c r="L756" s="15" t="n">
        <v>4.59</v>
      </c>
      <c r="M756" s="15" t="n">
        <v>17.4</v>
      </c>
      <c r="N756" s="15" t="n">
        <v>17.7</v>
      </c>
      <c r="O756" s="15" t="n">
        <v>77</v>
      </c>
    </row>
    <row r="757" customFormat="false" ht="14" hidden="false" customHeight="false" outlineLevel="0" collapsed="false">
      <c r="A757" s="15" t="s">
        <v>1052</v>
      </c>
      <c r="B757" s="15" t="s">
        <v>15</v>
      </c>
      <c r="C757" s="15" t="n">
        <v>51</v>
      </c>
      <c r="D757" s="15" t="n">
        <v>65.5</v>
      </c>
      <c r="E757" s="15" t="n">
        <v>167</v>
      </c>
      <c r="F757" s="16" t="n">
        <f aca="false">D757/(E757/100)^2</f>
        <v>23.4859622073219</v>
      </c>
      <c r="G757" s="15" t="n">
        <v>3.79</v>
      </c>
      <c r="H757" s="15" t="n">
        <v>6.32</v>
      </c>
      <c r="I757" s="15" t="n">
        <v>137</v>
      </c>
      <c r="J757" s="15" t="n">
        <v>241</v>
      </c>
      <c r="K757" s="15" t="n">
        <v>42.8</v>
      </c>
      <c r="L757" s="15" t="n">
        <v>7.25</v>
      </c>
      <c r="M757" s="15" t="n">
        <v>8.2</v>
      </c>
      <c r="N757" s="15" t="n">
        <v>20.9</v>
      </c>
      <c r="O757" s="15" t="n">
        <v>62</v>
      </c>
    </row>
    <row r="758" customFormat="false" ht="14" hidden="false" customHeight="false" outlineLevel="0" collapsed="false">
      <c r="A758" s="15" t="s">
        <v>1053</v>
      </c>
      <c r="B758" s="15" t="s">
        <v>15</v>
      </c>
      <c r="C758" s="15" t="n">
        <v>41</v>
      </c>
      <c r="D758" s="15" t="n">
        <v>80</v>
      </c>
      <c r="E758" s="15" t="n">
        <v>165</v>
      </c>
      <c r="F758" s="16" t="n">
        <f aca="false">D758/(E758/100)^2</f>
        <v>29.3847566574839</v>
      </c>
      <c r="G758" s="15" t="n">
        <v>1.77</v>
      </c>
      <c r="H758" s="15" t="n">
        <v>6.52</v>
      </c>
      <c r="I758" s="15" t="n">
        <v>159</v>
      </c>
      <c r="J758" s="15" t="n">
        <v>241</v>
      </c>
      <c r="K758" s="15" t="n">
        <v>44.3</v>
      </c>
      <c r="L758" s="15" t="n">
        <v>5.31</v>
      </c>
      <c r="M758" s="15" t="n">
        <v>13.6</v>
      </c>
      <c r="N758" s="15" t="n">
        <v>86</v>
      </c>
      <c r="O758" s="15" t="n">
        <v>73</v>
      </c>
    </row>
    <row r="759" customFormat="false" ht="14" hidden="false" customHeight="false" outlineLevel="0" collapsed="false">
      <c r="A759" s="15" t="s">
        <v>1054</v>
      </c>
      <c r="B759" s="15" t="s">
        <v>15</v>
      </c>
      <c r="C759" s="15" t="n">
        <v>46</v>
      </c>
      <c r="D759" s="15" t="n">
        <v>75</v>
      </c>
      <c r="E759" s="15" t="n">
        <v>172</v>
      </c>
      <c r="F759" s="16" t="n">
        <f aca="false">D759/(E759/100)^2</f>
        <v>25.3515413737155</v>
      </c>
      <c r="G759" s="15" t="n">
        <v>4.03</v>
      </c>
      <c r="H759" s="15" t="n">
        <v>8.83</v>
      </c>
      <c r="I759" s="15" t="n">
        <v>140</v>
      </c>
      <c r="J759" s="15" t="n">
        <v>404</v>
      </c>
      <c r="K759" s="15" t="n">
        <v>45.4</v>
      </c>
      <c r="L759" s="15" t="n">
        <v>4.97</v>
      </c>
      <c r="M759" s="15" t="n">
        <v>11.7</v>
      </c>
      <c r="N759" s="15" t="n">
        <v>15.4</v>
      </c>
      <c r="O759" s="15" t="n">
        <v>123</v>
      </c>
    </row>
    <row r="760" customFormat="false" ht="14" hidden="false" customHeight="false" outlineLevel="0" collapsed="false">
      <c r="A760" s="15" t="s">
        <v>1055</v>
      </c>
      <c r="B760" s="15" t="s">
        <v>18</v>
      </c>
      <c r="C760" s="15" t="n">
        <v>42</v>
      </c>
      <c r="D760" s="15" t="n">
        <v>57.7</v>
      </c>
      <c r="E760" s="15" t="n">
        <v>165</v>
      </c>
      <c r="F760" s="16" t="n">
        <f aca="false">D760/(E760/100)^2</f>
        <v>21.1937557392103</v>
      </c>
      <c r="G760" s="15" t="n">
        <v>5.55</v>
      </c>
      <c r="H760" s="15" t="n">
        <v>5.5</v>
      </c>
      <c r="I760" s="15" t="n">
        <v>127</v>
      </c>
      <c r="J760" s="15" t="n">
        <v>169</v>
      </c>
      <c r="K760" s="15" t="n">
        <v>44.3</v>
      </c>
      <c r="L760" s="15" t="n">
        <v>5.02</v>
      </c>
      <c r="M760" s="15" t="n">
        <v>15.5</v>
      </c>
      <c r="N760" s="15" t="n">
        <v>15</v>
      </c>
      <c r="O760" s="15" t="n">
        <v>50</v>
      </c>
    </row>
    <row r="761" customFormat="false" ht="14" hidden="false" customHeight="false" outlineLevel="0" collapsed="false">
      <c r="A761" s="15" t="s">
        <v>1056</v>
      </c>
      <c r="B761" s="15" t="s">
        <v>15</v>
      </c>
      <c r="C761" s="15" t="n">
        <v>43</v>
      </c>
      <c r="D761" s="15" t="n">
        <v>60.5</v>
      </c>
      <c r="E761" s="15" t="n">
        <v>162</v>
      </c>
      <c r="F761" s="16" t="n">
        <f aca="false">D761/(E761/100)^2</f>
        <v>23.0528882792257</v>
      </c>
      <c r="G761" s="15" t="n">
        <v>2.9</v>
      </c>
      <c r="H761" s="15" t="n">
        <v>9.05</v>
      </c>
      <c r="I761" s="15" t="n">
        <v>138</v>
      </c>
      <c r="J761" s="15" t="n">
        <v>329</v>
      </c>
      <c r="K761" s="15" t="n">
        <v>43.2</v>
      </c>
      <c r="L761" s="15" t="n">
        <v>4.23</v>
      </c>
      <c r="M761" s="15" t="n">
        <v>9.9</v>
      </c>
      <c r="N761" s="15" t="n">
        <v>13.6</v>
      </c>
      <c r="O761" s="15" t="n">
        <v>129</v>
      </c>
    </row>
    <row r="762" customFormat="false" ht="14" hidden="false" customHeight="false" outlineLevel="0" collapsed="false">
      <c r="A762" s="15" t="s">
        <v>1057</v>
      </c>
      <c r="B762" s="15" t="s">
        <v>18</v>
      </c>
      <c r="C762" s="15" t="n">
        <v>55</v>
      </c>
      <c r="D762" s="15" t="n">
        <v>61</v>
      </c>
      <c r="E762" s="15" t="n">
        <v>171</v>
      </c>
      <c r="F762" s="16" t="n">
        <f aca="false">D762/(E762/100)^2</f>
        <v>20.8611196607503</v>
      </c>
      <c r="G762" s="15" t="n">
        <v>1.86</v>
      </c>
      <c r="H762" s="15" t="n">
        <v>5.73</v>
      </c>
      <c r="I762" s="15" t="n">
        <v>127</v>
      </c>
      <c r="J762" s="15" t="n">
        <v>223</v>
      </c>
      <c r="K762" s="15" t="n">
        <v>44.7</v>
      </c>
      <c r="L762" s="15" t="n">
        <v>5.04</v>
      </c>
      <c r="M762" s="15" t="n">
        <v>9.4</v>
      </c>
      <c r="N762" s="15" t="n">
        <v>14.3</v>
      </c>
      <c r="O762" s="15" t="n">
        <v>67</v>
      </c>
    </row>
    <row r="763" customFormat="false" ht="14" hidden="false" customHeight="false" outlineLevel="0" collapsed="false">
      <c r="A763" s="15" t="s">
        <v>1058</v>
      </c>
      <c r="B763" s="15" t="s">
        <v>15</v>
      </c>
      <c r="C763" s="15" t="n">
        <v>44</v>
      </c>
      <c r="D763" s="15" t="n">
        <v>65.2</v>
      </c>
      <c r="E763" s="15" t="n">
        <v>157</v>
      </c>
      <c r="F763" s="16" t="n">
        <f aca="false">D763/(E763/100)^2</f>
        <v>26.451377337823</v>
      </c>
      <c r="G763" s="15" t="n">
        <v>2.91</v>
      </c>
      <c r="H763" s="15" t="n">
        <v>9.07</v>
      </c>
      <c r="I763" s="15" t="n">
        <v>156</v>
      </c>
      <c r="J763" s="15" t="n">
        <v>252</v>
      </c>
      <c r="K763" s="15" t="n">
        <v>43.6</v>
      </c>
      <c r="L763" s="15" t="n">
        <v>4.79</v>
      </c>
      <c r="M763" s="15" t="n">
        <v>8.6</v>
      </c>
      <c r="N763" s="15" t="n">
        <v>21</v>
      </c>
      <c r="O763" s="15" t="n">
        <v>109</v>
      </c>
    </row>
    <row r="764" customFormat="false" ht="14" hidden="false" customHeight="false" outlineLevel="0" collapsed="false">
      <c r="A764" s="15" t="s">
        <v>1059</v>
      </c>
      <c r="B764" s="15" t="s">
        <v>15</v>
      </c>
      <c r="C764" s="15" t="n">
        <v>57</v>
      </c>
      <c r="D764" s="15" t="n">
        <v>74.6</v>
      </c>
      <c r="E764" s="15" t="n">
        <v>176</v>
      </c>
      <c r="F764" s="16" t="n">
        <f aca="false">D764/(E764/100)^2</f>
        <v>24.0831611570248</v>
      </c>
      <c r="G764" s="15" t="n">
        <v>3.53</v>
      </c>
      <c r="H764" s="15" t="n">
        <v>6.04</v>
      </c>
      <c r="I764" s="15" t="n">
        <v>152</v>
      </c>
      <c r="J764" s="15" t="n">
        <v>243</v>
      </c>
      <c r="K764" s="15" t="n">
        <v>45.6</v>
      </c>
      <c r="L764" s="15" t="n">
        <v>5.31</v>
      </c>
      <c r="M764" s="15" t="n">
        <v>15.5</v>
      </c>
      <c r="N764" s="15" t="n">
        <v>17</v>
      </c>
      <c r="O764" s="15" t="n">
        <v>80</v>
      </c>
    </row>
    <row r="765" customFormat="false" ht="14" hidden="false" customHeight="false" outlineLevel="0" collapsed="false">
      <c r="A765" s="15" t="s">
        <v>1060</v>
      </c>
      <c r="B765" s="15" t="s">
        <v>15</v>
      </c>
      <c r="C765" s="15" t="n">
        <v>38</v>
      </c>
      <c r="D765" s="15" t="n">
        <v>68.4</v>
      </c>
      <c r="E765" s="15" t="n">
        <v>178</v>
      </c>
      <c r="F765" s="16" t="n">
        <f aca="false">D765/(E765/100)^2</f>
        <v>21.5881833101881</v>
      </c>
      <c r="G765" s="15" t="n">
        <v>3.21</v>
      </c>
      <c r="H765" s="15" t="n">
        <v>6.01</v>
      </c>
      <c r="I765" s="15" t="n">
        <v>146</v>
      </c>
      <c r="J765" s="15" t="n">
        <v>293</v>
      </c>
      <c r="K765" s="15" t="n">
        <v>45.8</v>
      </c>
      <c r="L765" s="15" t="n">
        <v>5.2</v>
      </c>
      <c r="M765" s="15" t="n">
        <v>17.7</v>
      </c>
      <c r="N765" s="15" t="n">
        <v>14.9</v>
      </c>
      <c r="O765" s="15" t="n">
        <v>96</v>
      </c>
    </row>
    <row r="766" customFormat="false" ht="14" hidden="false" customHeight="false" outlineLevel="0" collapsed="false">
      <c r="A766" s="15" t="s">
        <v>1061</v>
      </c>
      <c r="B766" s="15" t="s">
        <v>18</v>
      </c>
      <c r="C766" s="15" t="n">
        <v>41</v>
      </c>
      <c r="D766" s="15" t="n">
        <v>40.5</v>
      </c>
      <c r="E766" s="15" t="n">
        <v>159</v>
      </c>
      <c r="F766" s="16" t="n">
        <f aca="false">D766/(E766/100)^2</f>
        <v>16.0199359202563</v>
      </c>
      <c r="G766" s="15" t="n">
        <v>2.09</v>
      </c>
      <c r="H766" s="15" t="n">
        <v>6.75</v>
      </c>
      <c r="I766" s="15" t="n">
        <v>117</v>
      </c>
      <c r="J766" s="15" t="n">
        <v>230</v>
      </c>
      <c r="K766" s="15" t="n">
        <v>45.7</v>
      </c>
      <c r="L766" s="15" t="n">
        <v>4.1</v>
      </c>
      <c r="M766" s="15" t="n">
        <v>11.1</v>
      </c>
      <c r="N766" s="15" t="n">
        <v>8.6</v>
      </c>
      <c r="O766" s="15" t="n">
        <v>42</v>
      </c>
    </row>
    <row r="767" customFormat="false" ht="14" hidden="false" customHeight="false" outlineLevel="0" collapsed="false">
      <c r="A767" s="15" t="s">
        <v>1062</v>
      </c>
      <c r="B767" s="15" t="s">
        <v>18</v>
      </c>
      <c r="C767" s="15" t="n">
        <v>38</v>
      </c>
      <c r="D767" s="15" t="n">
        <v>50</v>
      </c>
      <c r="E767" s="15" t="n">
        <v>158</v>
      </c>
      <c r="F767" s="16" t="n">
        <f aca="false">D767/(E767/100)^2</f>
        <v>20.0288415318058</v>
      </c>
      <c r="G767" s="15" t="n">
        <v>2.88</v>
      </c>
      <c r="H767" s="15" t="n">
        <v>5.38</v>
      </c>
      <c r="I767" s="15" t="n">
        <v>127</v>
      </c>
      <c r="J767" s="15" t="n">
        <v>221</v>
      </c>
      <c r="K767" s="15" t="n">
        <v>45.9</v>
      </c>
      <c r="L767" s="15" t="n">
        <v>4.38</v>
      </c>
      <c r="M767" s="15" t="n">
        <v>22.6</v>
      </c>
      <c r="N767" s="15" t="n">
        <v>10.5</v>
      </c>
      <c r="O767" s="15" t="n">
        <v>42</v>
      </c>
    </row>
    <row r="768" customFormat="false" ht="14" hidden="false" customHeight="false" outlineLevel="0" collapsed="false">
      <c r="A768" s="15" t="s">
        <v>1063</v>
      </c>
      <c r="B768" s="15" t="s">
        <v>15</v>
      </c>
      <c r="C768" s="15" t="n">
        <v>40</v>
      </c>
      <c r="D768" s="15" t="n">
        <v>67.3</v>
      </c>
      <c r="E768" s="15" t="n">
        <v>167.5</v>
      </c>
      <c r="F768" s="16" t="n">
        <f aca="false">D768/(E768/100)^2</f>
        <v>23.9875250612609</v>
      </c>
      <c r="G768" s="15" t="n">
        <v>3.68</v>
      </c>
      <c r="H768" s="15" t="n">
        <v>6.19</v>
      </c>
      <c r="I768" s="15" t="n">
        <v>164</v>
      </c>
      <c r="J768" s="15" t="n">
        <v>282</v>
      </c>
      <c r="K768" s="15" t="n">
        <v>46.8</v>
      </c>
      <c r="L768" s="15" t="n">
        <v>4.53</v>
      </c>
      <c r="M768" s="15" t="n">
        <v>20.9</v>
      </c>
      <c r="N768" s="15" t="n">
        <v>23.5</v>
      </c>
      <c r="O768" s="15" t="n">
        <v>107</v>
      </c>
    </row>
    <row r="769" customFormat="false" ht="14" hidden="false" customHeight="false" outlineLevel="0" collapsed="false">
      <c r="A769" s="15" t="s">
        <v>1064</v>
      </c>
      <c r="B769" s="15" t="s">
        <v>15</v>
      </c>
      <c r="C769" s="15" t="n">
        <v>60</v>
      </c>
      <c r="D769" s="15" t="n">
        <v>63.9</v>
      </c>
      <c r="E769" s="15" t="n">
        <v>164</v>
      </c>
      <c r="F769" s="16" t="n">
        <f aca="false">D769/(E769/100)^2</f>
        <v>23.7581796549673</v>
      </c>
      <c r="G769" s="15" t="n">
        <v>1.89</v>
      </c>
      <c r="H769" s="15" t="n">
        <v>6.8</v>
      </c>
      <c r="I769" s="15" t="n">
        <v>154</v>
      </c>
      <c r="J769" s="15" t="n">
        <v>215</v>
      </c>
      <c r="K769" s="15" t="n">
        <v>44</v>
      </c>
      <c r="L769" s="15" t="n">
        <v>5.82</v>
      </c>
      <c r="M769" s="15" t="n">
        <v>16.9</v>
      </c>
      <c r="N769" s="15" t="n">
        <v>15.5</v>
      </c>
      <c r="O769" s="15" t="n">
        <v>81</v>
      </c>
    </row>
    <row r="770" customFormat="false" ht="14" hidden="false" customHeight="false" outlineLevel="0" collapsed="false">
      <c r="A770" s="15" t="s">
        <v>1065</v>
      </c>
      <c r="B770" s="15" t="s">
        <v>15</v>
      </c>
      <c r="C770" s="15" t="n">
        <v>66</v>
      </c>
      <c r="D770" s="15" t="n">
        <v>56.8</v>
      </c>
      <c r="E770" s="15" t="n">
        <v>169</v>
      </c>
      <c r="F770" s="16" t="n">
        <f aca="false">D770/(E770/100)^2</f>
        <v>19.8872588494801</v>
      </c>
      <c r="G770" s="15" t="n">
        <v>1.55</v>
      </c>
      <c r="H770" s="15" t="n">
        <v>3.33</v>
      </c>
      <c r="I770" s="15" t="n">
        <v>147</v>
      </c>
      <c r="J770" s="15" t="n">
        <v>157</v>
      </c>
      <c r="K770" s="15" t="n">
        <v>43.3</v>
      </c>
      <c r="L770" s="15" t="n">
        <v>5.53</v>
      </c>
      <c r="M770" s="15" t="n">
        <v>15.1</v>
      </c>
      <c r="N770" s="15" t="n">
        <v>10.1</v>
      </c>
      <c r="O770" s="15" t="n">
        <v>68</v>
      </c>
    </row>
    <row r="771" customFormat="false" ht="14" hidden="false" customHeight="false" outlineLevel="0" collapsed="false">
      <c r="A771" s="15" t="s">
        <v>1066</v>
      </c>
      <c r="B771" s="15" t="s">
        <v>15</v>
      </c>
      <c r="C771" s="15" t="n">
        <v>73</v>
      </c>
      <c r="D771" s="15" t="n">
        <v>65.2</v>
      </c>
      <c r="E771" s="15" t="n">
        <v>166.5</v>
      </c>
      <c r="F771" s="16" t="n">
        <f aca="false">D771/(E771/100)^2</f>
        <v>23.5190145100055</v>
      </c>
      <c r="G771" s="15" t="n">
        <v>2.13</v>
      </c>
      <c r="H771" s="15" t="n">
        <v>7.29</v>
      </c>
      <c r="I771" s="15" t="n">
        <v>138</v>
      </c>
      <c r="J771" s="15" t="n">
        <v>197</v>
      </c>
      <c r="K771" s="15" t="n">
        <v>42.8</v>
      </c>
      <c r="L771" s="15" t="n">
        <v>4.88</v>
      </c>
      <c r="M771" s="15" t="n">
        <v>10.9</v>
      </c>
      <c r="N771" s="15" t="n">
        <v>21.9</v>
      </c>
      <c r="O771" s="15" t="n">
        <v>75</v>
      </c>
    </row>
    <row r="772" customFormat="false" ht="14" hidden="false" customHeight="false" outlineLevel="0" collapsed="false">
      <c r="A772" s="15" t="s">
        <v>1067</v>
      </c>
      <c r="B772" s="15" t="s">
        <v>15</v>
      </c>
      <c r="C772" s="15" t="n">
        <v>80</v>
      </c>
      <c r="D772" s="15" t="n">
        <v>77.6</v>
      </c>
      <c r="E772" s="15" t="n">
        <v>170</v>
      </c>
      <c r="F772" s="16" t="n">
        <f aca="false">D772/(E772/100)^2</f>
        <v>26.8512110726644</v>
      </c>
      <c r="G772" s="15" t="n">
        <v>2.35</v>
      </c>
      <c r="H772" s="15" t="n">
        <v>6.24</v>
      </c>
      <c r="I772" s="15" t="n">
        <v>141</v>
      </c>
      <c r="J772" s="15" t="n">
        <v>201</v>
      </c>
      <c r="K772" s="15" t="n">
        <v>43.3</v>
      </c>
      <c r="L772" s="15" t="n">
        <v>6.29</v>
      </c>
      <c r="M772" s="15" t="n">
        <v>18.5</v>
      </c>
      <c r="N772" s="15" t="n">
        <v>16.7</v>
      </c>
      <c r="O772" s="15" t="n">
        <v>58</v>
      </c>
    </row>
    <row r="773" customFormat="false" ht="14" hidden="false" customHeight="false" outlineLevel="0" collapsed="false">
      <c r="A773" s="15" t="s">
        <v>1068</v>
      </c>
      <c r="B773" s="15" t="s">
        <v>18</v>
      </c>
      <c r="C773" s="15" t="n">
        <v>75</v>
      </c>
      <c r="D773" s="15" t="n">
        <v>58.3</v>
      </c>
      <c r="E773" s="15" t="n">
        <v>145</v>
      </c>
      <c r="F773" s="16" t="n">
        <f aca="false">D773/(E773/100)^2</f>
        <v>27.7288941736029</v>
      </c>
      <c r="G773" s="15" t="n">
        <v>3.68</v>
      </c>
      <c r="H773" s="15" t="n">
        <v>5.85</v>
      </c>
      <c r="I773" s="15" t="n">
        <v>154</v>
      </c>
      <c r="J773" s="15" t="n">
        <v>170</v>
      </c>
      <c r="K773" s="15" t="n">
        <v>49.4</v>
      </c>
      <c r="L773" s="15" t="n">
        <v>5.45</v>
      </c>
      <c r="M773" s="15" t="n">
        <v>14.1</v>
      </c>
      <c r="N773" s="15" t="n">
        <v>29.5</v>
      </c>
      <c r="O773" s="15" t="n">
        <v>62</v>
      </c>
    </row>
    <row r="774" customFormat="false" ht="14" hidden="false" customHeight="false" outlineLevel="0" collapsed="false">
      <c r="A774" s="15" t="s">
        <v>1069</v>
      </c>
      <c r="B774" s="15" t="s">
        <v>15</v>
      </c>
      <c r="C774" s="15" t="n">
        <v>32</v>
      </c>
      <c r="D774" s="15" t="n">
        <v>71.1</v>
      </c>
      <c r="E774" s="15" t="n">
        <v>173.5</v>
      </c>
      <c r="F774" s="16" t="n">
        <f aca="false">D774/(E774/100)^2</f>
        <v>23.6194968814623</v>
      </c>
      <c r="G774" s="15" t="n">
        <v>2.19</v>
      </c>
      <c r="H774" s="15" t="n">
        <v>9.92</v>
      </c>
      <c r="I774" s="15" t="n">
        <v>160</v>
      </c>
      <c r="J774" s="15" t="n">
        <v>216</v>
      </c>
      <c r="K774" s="15" t="n">
        <v>48.6</v>
      </c>
      <c r="L774" s="15" t="n">
        <v>5.13</v>
      </c>
      <c r="M774" s="15" t="n">
        <v>19</v>
      </c>
      <c r="N774" s="15" t="n">
        <v>15.6</v>
      </c>
      <c r="O774" s="15" t="n">
        <v>111</v>
      </c>
    </row>
    <row r="775" customFormat="false" ht="14" hidden="false" customHeight="false" outlineLevel="0" collapsed="false">
      <c r="A775" s="15" t="s">
        <v>1070</v>
      </c>
      <c r="B775" s="15" t="s">
        <v>15</v>
      </c>
      <c r="C775" s="15" t="n">
        <v>51</v>
      </c>
      <c r="D775" s="15" t="n">
        <v>75.7</v>
      </c>
      <c r="E775" s="15" t="n">
        <v>171</v>
      </c>
      <c r="F775" s="16" t="n">
        <f aca="false">D775/(E775/100)^2</f>
        <v>25.8883075134229</v>
      </c>
      <c r="G775" s="15" t="n">
        <v>2.25</v>
      </c>
      <c r="H775" s="15" t="n">
        <v>6.62</v>
      </c>
      <c r="I775" s="15" t="n">
        <v>159</v>
      </c>
      <c r="J775" s="15" t="n">
        <v>231</v>
      </c>
      <c r="K775" s="15" t="n">
        <v>45.1</v>
      </c>
      <c r="L775" s="15" t="n">
        <v>5.45</v>
      </c>
      <c r="M775" s="15" t="n">
        <v>36.1</v>
      </c>
      <c r="N775" s="15" t="n">
        <v>28.6</v>
      </c>
      <c r="O775" s="15" t="n">
        <v>82</v>
      </c>
    </row>
    <row r="776" customFormat="false" ht="14" hidden="false" customHeight="false" outlineLevel="0" collapsed="false">
      <c r="A776" s="15" t="s">
        <v>1071</v>
      </c>
      <c r="B776" s="15" t="s">
        <v>15</v>
      </c>
      <c r="C776" s="15" t="n">
        <v>31</v>
      </c>
      <c r="D776" s="15" t="n">
        <v>71.3</v>
      </c>
      <c r="E776" s="15" t="n">
        <v>168</v>
      </c>
      <c r="F776" s="16" t="n">
        <f aca="false">D776/(E776/100)^2</f>
        <v>25.2621882086168</v>
      </c>
      <c r="G776" s="15" t="n">
        <v>2.44</v>
      </c>
      <c r="H776" s="15" t="n">
        <v>7.75</v>
      </c>
      <c r="I776" s="15" t="n">
        <v>153</v>
      </c>
      <c r="J776" s="15" t="n">
        <v>299</v>
      </c>
      <c r="K776" s="15" t="n">
        <v>49.6</v>
      </c>
      <c r="L776" s="15" t="n">
        <v>5.21</v>
      </c>
      <c r="M776" s="15" t="n">
        <v>10.6</v>
      </c>
      <c r="N776" s="15" t="n">
        <v>64.6</v>
      </c>
      <c r="O776" s="15" t="n">
        <v>104</v>
      </c>
    </row>
    <row r="777" customFormat="false" ht="14" hidden="false" customHeight="false" outlineLevel="0" collapsed="false">
      <c r="A777" s="15" t="s">
        <v>1072</v>
      </c>
      <c r="B777" s="15" t="s">
        <v>15</v>
      </c>
      <c r="C777" s="15" t="n">
        <v>39</v>
      </c>
      <c r="D777" s="15" t="n">
        <v>67.2</v>
      </c>
      <c r="E777" s="15" t="n">
        <v>165</v>
      </c>
      <c r="F777" s="16" t="n">
        <f aca="false">D777/(E777/100)^2</f>
        <v>24.6831955922865</v>
      </c>
      <c r="G777" s="15" t="n">
        <v>1.92</v>
      </c>
      <c r="H777" s="15" t="n">
        <v>6.17</v>
      </c>
      <c r="I777" s="15" t="n">
        <v>146</v>
      </c>
      <c r="J777" s="15" t="n">
        <v>239</v>
      </c>
      <c r="K777" s="15" t="n">
        <v>45.4</v>
      </c>
      <c r="L777" s="15" t="n">
        <v>4.69</v>
      </c>
      <c r="M777" s="15" t="n">
        <v>17.4</v>
      </c>
      <c r="N777" s="15" t="n">
        <v>9.4</v>
      </c>
      <c r="O777" s="15" t="n">
        <v>59</v>
      </c>
    </row>
    <row r="778" customFormat="false" ht="14" hidden="false" customHeight="false" outlineLevel="0" collapsed="false">
      <c r="A778" s="15" t="s">
        <v>1073</v>
      </c>
      <c r="B778" s="15" t="s">
        <v>15</v>
      </c>
      <c r="C778" s="15" t="n">
        <v>43</v>
      </c>
      <c r="D778" s="15" t="n">
        <v>83.4</v>
      </c>
      <c r="E778" s="15" t="n">
        <v>174.5</v>
      </c>
      <c r="F778" s="16" t="n">
        <f aca="false">D778/(E778/100)^2</f>
        <v>27.3889376934508</v>
      </c>
      <c r="G778" s="15" t="n">
        <v>2.88</v>
      </c>
      <c r="H778" s="15" t="n">
        <v>9.29</v>
      </c>
      <c r="I778" s="15" t="n">
        <v>167</v>
      </c>
      <c r="J778" s="15" t="n">
        <v>291</v>
      </c>
      <c r="K778" s="15" t="n">
        <v>48.4</v>
      </c>
      <c r="L778" s="15" t="n">
        <v>4.9</v>
      </c>
      <c r="M778" s="15" t="n">
        <v>16</v>
      </c>
      <c r="N778" s="15" t="n">
        <v>25.4</v>
      </c>
      <c r="O778" s="15" t="n">
        <v>98</v>
      </c>
    </row>
    <row r="779" customFormat="false" ht="14" hidden="false" customHeight="false" outlineLevel="0" collapsed="false">
      <c r="A779" s="15" t="s">
        <v>1074</v>
      </c>
      <c r="B779" s="15" t="s">
        <v>15</v>
      </c>
      <c r="C779" s="15" t="n">
        <v>29</v>
      </c>
      <c r="D779" s="15" t="n">
        <v>64.6</v>
      </c>
      <c r="E779" s="15" t="n">
        <v>168</v>
      </c>
      <c r="F779" s="16" t="n">
        <f aca="false">D779/(E779/100)^2</f>
        <v>22.8883219954649</v>
      </c>
      <c r="G779" s="15" t="n">
        <v>1.85</v>
      </c>
      <c r="H779" s="15" t="n">
        <v>6.16</v>
      </c>
      <c r="I779" s="15" t="n">
        <v>159</v>
      </c>
      <c r="J779" s="15" t="n">
        <v>257</v>
      </c>
      <c r="K779" s="15" t="n">
        <v>48.5</v>
      </c>
      <c r="L779" s="15" t="n">
        <v>5.09</v>
      </c>
      <c r="M779" s="15" t="n">
        <v>10.7</v>
      </c>
      <c r="N779" s="15" t="n">
        <v>77.2</v>
      </c>
      <c r="O779" s="15" t="n">
        <v>58</v>
      </c>
    </row>
    <row r="780" customFormat="false" ht="14" hidden="false" customHeight="false" outlineLevel="0" collapsed="false">
      <c r="A780" s="15" t="s">
        <v>1075</v>
      </c>
      <c r="B780" s="15" t="s">
        <v>15</v>
      </c>
      <c r="C780" s="15" t="n">
        <v>33</v>
      </c>
      <c r="D780" s="15" t="n">
        <v>76.1</v>
      </c>
      <c r="E780" s="15" t="n">
        <v>171.5</v>
      </c>
      <c r="F780" s="16" t="n">
        <f aca="false">D780/(E780/100)^2</f>
        <v>25.8735730860441</v>
      </c>
      <c r="G780" s="15" t="n">
        <v>2.79</v>
      </c>
      <c r="H780" s="15" t="n">
        <v>6.42</v>
      </c>
      <c r="I780" s="15" t="n">
        <v>141</v>
      </c>
      <c r="J780" s="15" t="n">
        <v>217</v>
      </c>
      <c r="K780" s="15" t="n">
        <v>42.9</v>
      </c>
      <c r="L780" s="15" t="n">
        <v>4.87</v>
      </c>
      <c r="M780" s="15" t="n">
        <v>14.2</v>
      </c>
      <c r="N780" s="15" t="n">
        <v>10.9</v>
      </c>
      <c r="O780" s="15" t="n">
        <v>99</v>
      </c>
    </row>
    <row r="781" customFormat="false" ht="14" hidden="false" customHeight="false" outlineLevel="0" collapsed="false">
      <c r="A781" s="15" t="s">
        <v>1076</v>
      </c>
      <c r="B781" s="15" t="s">
        <v>15</v>
      </c>
      <c r="C781" s="15" t="n">
        <v>76</v>
      </c>
      <c r="D781" s="15" t="n">
        <v>68.7</v>
      </c>
      <c r="E781" s="15" t="n">
        <v>168</v>
      </c>
      <c r="F781" s="16" t="n">
        <f aca="false">D781/(E781/100)^2</f>
        <v>24.3409863945578</v>
      </c>
      <c r="G781" s="15" t="n">
        <v>2.83</v>
      </c>
      <c r="H781" s="15" t="n">
        <v>9.97</v>
      </c>
      <c r="I781" s="15" t="n">
        <v>142</v>
      </c>
      <c r="J781" s="15" t="n">
        <v>144</v>
      </c>
      <c r="K781" s="15" t="n">
        <v>45.8</v>
      </c>
      <c r="L781" s="15" t="n">
        <v>5.69</v>
      </c>
      <c r="M781" s="15" t="n">
        <v>13.7</v>
      </c>
      <c r="N781" s="15" t="n">
        <v>22.1</v>
      </c>
      <c r="O781" s="15" t="n">
        <v>84</v>
      </c>
    </row>
    <row r="782" customFormat="false" ht="14" hidden="false" customHeight="false" outlineLevel="0" collapsed="false">
      <c r="A782" s="15" t="s">
        <v>1077</v>
      </c>
      <c r="B782" s="15" t="s">
        <v>15</v>
      </c>
      <c r="C782" s="15" t="n">
        <v>81</v>
      </c>
      <c r="D782" s="15" t="n">
        <v>72</v>
      </c>
      <c r="E782" s="15" t="n">
        <v>172</v>
      </c>
      <c r="F782" s="16" t="n">
        <f aca="false">D782/(E782/100)^2</f>
        <v>24.3374797187669</v>
      </c>
      <c r="G782" s="15" t="n">
        <v>1</v>
      </c>
      <c r="H782" s="15" t="n">
        <v>4.81</v>
      </c>
      <c r="I782" s="15" t="n">
        <v>141</v>
      </c>
      <c r="J782" s="15" t="n">
        <v>135</v>
      </c>
      <c r="K782" s="15" t="n">
        <v>38.6</v>
      </c>
      <c r="L782" s="15" t="n">
        <v>6.96</v>
      </c>
      <c r="M782" s="15" t="n">
        <v>16.2</v>
      </c>
      <c r="N782" s="15" t="n">
        <v>6.3</v>
      </c>
      <c r="O782" s="15" t="n">
        <v>69</v>
      </c>
    </row>
    <row r="783" customFormat="false" ht="14" hidden="false" customHeight="false" outlineLevel="0" collapsed="false">
      <c r="A783" s="15" t="s">
        <v>1078</v>
      </c>
      <c r="B783" s="15" t="s">
        <v>15</v>
      </c>
      <c r="C783" s="15" t="n">
        <v>38</v>
      </c>
      <c r="D783" s="15" t="n">
        <v>85.6</v>
      </c>
      <c r="E783" s="15" t="n">
        <v>177</v>
      </c>
      <c r="F783" s="16" t="n">
        <f aca="false">D783/(E783/100)^2</f>
        <v>27.3229276389288</v>
      </c>
      <c r="G783" s="15" t="n">
        <v>3.72</v>
      </c>
      <c r="H783" s="15" t="n">
        <v>6.95</v>
      </c>
      <c r="I783" s="15" t="n">
        <v>159</v>
      </c>
      <c r="J783" s="15" t="n">
        <v>177</v>
      </c>
      <c r="K783" s="15" t="n">
        <v>43.8</v>
      </c>
      <c r="L783" s="15" t="n">
        <v>4.35</v>
      </c>
      <c r="M783" s="15" t="n">
        <v>14.3</v>
      </c>
      <c r="N783" s="15" t="n">
        <v>44.8</v>
      </c>
      <c r="O783" s="15" t="n">
        <v>81</v>
      </c>
    </row>
    <row r="784" customFormat="false" ht="14" hidden="false" customHeight="false" outlineLevel="0" collapsed="false">
      <c r="A784" s="15" t="s">
        <v>1079</v>
      </c>
      <c r="B784" s="15" t="s">
        <v>15</v>
      </c>
      <c r="C784" s="15" t="n">
        <v>35</v>
      </c>
      <c r="D784" s="15" t="n">
        <v>69.4</v>
      </c>
      <c r="E784" s="15" t="n">
        <v>170.5</v>
      </c>
      <c r="F784" s="16" t="n">
        <f aca="false">D784/(E784/100)^2</f>
        <v>23.8732037048185</v>
      </c>
      <c r="G784" s="15" t="n">
        <v>2.45</v>
      </c>
      <c r="H784" s="15" t="n">
        <v>7.15</v>
      </c>
      <c r="I784" s="15" t="n">
        <v>159</v>
      </c>
      <c r="J784" s="15" t="n">
        <v>287</v>
      </c>
      <c r="K784" s="15" t="n">
        <v>45.3</v>
      </c>
      <c r="L784" s="15" t="n">
        <v>4.78</v>
      </c>
      <c r="M784" s="15" t="n">
        <v>11.3</v>
      </c>
      <c r="N784" s="15" t="n">
        <v>17.5</v>
      </c>
      <c r="O784" s="15" t="n">
        <v>93</v>
      </c>
    </row>
    <row r="785" customFormat="false" ht="14" hidden="false" customHeight="false" outlineLevel="0" collapsed="false">
      <c r="A785" s="15" t="s">
        <v>1080</v>
      </c>
      <c r="B785" s="15" t="s">
        <v>15</v>
      </c>
      <c r="C785" s="15" t="n">
        <v>43</v>
      </c>
      <c r="D785" s="15" t="n">
        <v>79.5</v>
      </c>
      <c r="E785" s="15" t="n">
        <v>173</v>
      </c>
      <c r="F785" s="16" t="n">
        <f aca="false">D785/(E785/100)^2</f>
        <v>26.5628654482275</v>
      </c>
      <c r="G785" s="15" t="n">
        <v>1.82</v>
      </c>
      <c r="H785" s="15" t="n">
        <v>5.35</v>
      </c>
      <c r="I785" s="15" t="n">
        <v>167</v>
      </c>
      <c r="J785" s="15" t="n">
        <v>240</v>
      </c>
      <c r="K785" s="15" t="n">
        <v>45.4</v>
      </c>
      <c r="L785" s="15" t="n">
        <v>4.84</v>
      </c>
      <c r="M785" s="15" t="n">
        <v>18.1</v>
      </c>
      <c r="N785" s="15" t="n">
        <v>77.3</v>
      </c>
      <c r="O785" s="15" t="n">
        <v>91</v>
      </c>
    </row>
    <row r="786" customFormat="false" ht="14" hidden="false" customHeight="false" outlineLevel="0" collapsed="false">
      <c r="A786" s="15" t="s">
        <v>1081</v>
      </c>
      <c r="B786" s="15" t="s">
        <v>18</v>
      </c>
      <c r="C786" s="15" t="n">
        <v>74</v>
      </c>
      <c r="D786" s="15" t="n">
        <v>44.6</v>
      </c>
      <c r="E786" s="15" t="n">
        <v>149</v>
      </c>
      <c r="F786" s="16" t="n">
        <f aca="false">D786/(E786/100)^2</f>
        <v>20.0891851718391</v>
      </c>
      <c r="G786" s="15" t="n">
        <v>1.34</v>
      </c>
      <c r="H786" s="15" t="n">
        <v>5.89</v>
      </c>
      <c r="I786" s="15" t="n">
        <v>107</v>
      </c>
      <c r="J786" s="15" t="n">
        <v>169</v>
      </c>
      <c r="K786" s="15" t="n">
        <v>48.8</v>
      </c>
      <c r="L786" s="15" t="n">
        <v>6.65</v>
      </c>
      <c r="M786" s="15" t="n">
        <v>13.9</v>
      </c>
      <c r="N786" s="15" t="n">
        <v>22.4</v>
      </c>
      <c r="O786" s="15" t="n">
        <v>101</v>
      </c>
    </row>
    <row r="787" customFormat="false" ht="14" hidden="false" customHeight="false" outlineLevel="0" collapsed="false">
      <c r="A787" s="15" t="s">
        <v>1082</v>
      </c>
      <c r="B787" s="15" t="s">
        <v>15</v>
      </c>
      <c r="C787" s="15" t="n">
        <v>41</v>
      </c>
      <c r="D787" s="15" t="n">
        <v>70.3</v>
      </c>
      <c r="E787" s="15" t="n">
        <v>161</v>
      </c>
      <c r="F787" s="16" t="n">
        <f aca="false">D787/(E787/100)^2</f>
        <v>27.1208672504919</v>
      </c>
      <c r="G787" s="15" t="n">
        <v>2.05</v>
      </c>
      <c r="H787" s="15" t="n">
        <v>6.68</v>
      </c>
      <c r="I787" s="15" t="n">
        <v>140</v>
      </c>
      <c r="J787" s="15" t="n">
        <v>181</v>
      </c>
      <c r="K787" s="15" t="n">
        <v>46.8</v>
      </c>
      <c r="L787" s="15" t="n">
        <v>4.83</v>
      </c>
      <c r="M787" s="15" t="n">
        <v>21.3</v>
      </c>
      <c r="N787" s="15" t="n">
        <v>25.8</v>
      </c>
      <c r="O787" s="15" t="n">
        <v>47</v>
      </c>
    </row>
    <row r="788" customFormat="false" ht="14" hidden="false" customHeight="false" outlineLevel="0" collapsed="false">
      <c r="A788" s="15" t="s">
        <v>1083</v>
      </c>
      <c r="B788" s="15" t="s">
        <v>15</v>
      </c>
      <c r="C788" s="15" t="n">
        <v>41</v>
      </c>
      <c r="D788" s="15" t="n">
        <v>76.4</v>
      </c>
      <c r="E788" s="15" t="n">
        <v>174</v>
      </c>
      <c r="F788" s="16" t="n">
        <f aca="false">D788/(E788/100)^2</f>
        <v>25.2345091821905</v>
      </c>
      <c r="G788" s="15" t="n">
        <v>3.35</v>
      </c>
      <c r="H788" s="15" t="n">
        <v>7.32</v>
      </c>
      <c r="I788" s="15" t="n">
        <v>152</v>
      </c>
      <c r="J788" s="15" t="n">
        <v>244</v>
      </c>
      <c r="K788" s="15" t="n">
        <v>46.4</v>
      </c>
      <c r="L788" s="15" t="n">
        <v>4.68</v>
      </c>
      <c r="M788" s="15" t="n">
        <v>10.7</v>
      </c>
      <c r="N788" s="15" t="n">
        <v>63.7</v>
      </c>
      <c r="O788" s="15" t="n">
        <v>53</v>
      </c>
    </row>
    <row r="789" customFormat="false" ht="14" hidden="false" customHeight="false" outlineLevel="0" collapsed="false">
      <c r="A789" s="15" t="s">
        <v>1084</v>
      </c>
      <c r="B789" s="15" t="s">
        <v>18</v>
      </c>
      <c r="C789" s="15" t="n">
        <v>48</v>
      </c>
      <c r="D789" s="15" t="n">
        <v>56.8</v>
      </c>
      <c r="E789" s="15" t="n">
        <v>167.5</v>
      </c>
      <c r="F789" s="16" t="n">
        <f aca="false">D789/(E789/100)^2</f>
        <v>20.2450434395188</v>
      </c>
      <c r="G789" s="15" t="n">
        <v>2.76</v>
      </c>
      <c r="H789" s="15" t="n">
        <v>5.8</v>
      </c>
      <c r="I789" s="15" t="n">
        <v>131</v>
      </c>
      <c r="J789" s="15" t="n">
        <v>287</v>
      </c>
      <c r="K789" s="15" t="n">
        <v>44.7</v>
      </c>
      <c r="L789" s="15" t="n">
        <v>5.04</v>
      </c>
      <c r="M789" s="15" t="n">
        <v>13.5</v>
      </c>
      <c r="N789" s="15" t="n">
        <v>5.2</v>
      </c>
      <c r="O789" s="15" t="n">
        <v>41</v>
      </c>
    </row>
    <row r="790" customFormat="false" ht="14" hidden="false" customHeight="false" outlineLevel="0" collapsed="false">
      <c r="A790" s="15" t="s">
        <v>1085</v>
      </c>
      <c r="B790" s="15" t="s">
        <v>15</v>
      </c>
      <c r="C790" s="15" t="n">
        <v>46</v>
      </c>
      <c r="D790" s="15" t="n">
        <v>79.5</v>
      </c>
      <c r="E790" s="15" t="n">
        <v>176</v>
      </c>
      <c r="F790" s="16" t="n">
        <f aca="false">D790/(E790/100)^2</f>
        <v>25.6650309917355</v>
      </c>
      <c r="G790" s="15" t="n">
        <v>6.43</v>
      </c>
      <c r="H790" s="15" t="n">
        <v>6.2</v>
      </c>
      <c r="I790" s="15" t="n">
        <v>152</v>
      </c>
      <c r="J790" s="15" t="n">
        <v>209</v>
      </c>
      <c r="K790" s="15" t="n">
        <v>45.5</v>
      </c>
      <c r="L790" s="15" t="n">
        <v>5</v>
      </c>
      <c r="M790" s="15" t="n">
        <v>15.3</v>
      </c>
      <c r="N790" s="15" t="n">
        <v>20.3</v>
      </c>
      <c r="O790" s="15" t="n">
        <v>102</v>
      </c>
    </row>
    <row r="791" customFormat="false" ht="14" hidden="false" customHeight="false" outlineLevel="0" collapsed="false">
      <c r="A791" s="15" t="s">
        <v>1086</v>
      </c>
      <c r="B791" s="15" t="s">
        <v>15</v>
      </c>
      <c r="C791" s="15" t="n">
        <v>40</v>
      </c>
      <c r="D791" s="15" t="n">
        <v>57.7</v>
      </c>
      <c r="E791" s="15" t="n">
        <v>170</v>
      </c>
      <c r="F791" s="16" t="n">
        <f aca="false">D791/(E791/100)^2</f>
        <v>19.9653979238754</v>
      </c>
      <c r="G791" s="15" t="n">
        <v>1.36</v>
      </c>
      <c r="H791" s="15" t="n">
        <v>6.31</v>
      </c>
      <c r="I791" s="15" t="n">
        <v>138</v>
      </c>
      <c r="J791" s="15" t="n">
        <v>223</v>
      </c>
      <c r="K791" s="15" t="n">
        <v>44.9</v>
      </c>
      <c r="L791" s="15" t="n">
        <v>5.06</v>
      </c>
      <c r="M791" s="15" t="n">
        <v>7.3</v>
      </c>
      <c r="N791" s="15" t="n">
        <v>12.6</v>
      </c>
      <c r="O791" s="15" t="n">
        <v>104</v>
      </c>
    </row>
    <row r="792" customFormat="false" ht="14" hidden="false" customHeight="false" outlineLevel="0" collapsed="false">
      <c r="A792" s="15" t="s">
        <v>1087</v>
      </c>
      <c r="B792" s="15" t="s">
        <v>15</v>
      </c>
      <c r="C792" s="15" t="n">
        <v>61</v>
      </c>
      <c r="D792" s="15" t="n">
        <v>80</v>
      </c>
      <c r="E792" s="15" t="n">
        <v>176</v>
      </c>
      <c r="F792" s="16" t="n">
        <f aca="false">D792/(E792/100)^2</f>
        <v>25.8264462809917</v>
      </c>
      <c r="G792" s="15" t="n">
        <v>2.45</v>
      </c>
      <c r="H792" s="15" t="n">
        <v>8.42</v>
      </c>
      <c r="I792" s="15" t="n">
        <v>151</v>
      </c>
      <c r="J792" s="15" t="n">
        <v>262</v>
      </c>
      <c r="K792" s="15" t="n">
        <v>42.5</v>
      </c>
      <c r="L792" s="15" t="n">
        <v>4.98</v>
      </c>
      <c r="M792" s="15" t="n">
        <v>15.4</v>
      </c>
      <c r="N792" s="15" t="n">
        <v>17.4</v>
      </c>
      <c r="O792" s="15" t="n">
        <v>64</v>
      </c>
    </row>
    <row r="793" customFormat="false" ht="14" hidden="false" customHeight="false" outlineLevel="0" collapsed="false">
      <c r="A793" s="15" t="s">
        <v>1088</v>
      </c>
      <c r="B793" s="15" t="s">
        <v>15</v>
      </c>
      <c r="C793" s="15" t="n">
        <v>44</v>
      </c>
      <c r="D793" s="15" t="n">
        <v>88</v>
      </c>
      <c r="E793" s="15" t="n">
        <v>174</v>
      </c>
      <c r="F793" s="16" t="n">
        <f aca="false">D793/(E793/100)^2</f>
        <v>29.0659268067116</v>
      </c>
      <c r="G793" s="15" t="n">
        <v>3.05</v>
      </c>
      <c r="H793" s="15" t="n">
        <v>6.93</v>
      </c>
      <c r="I793" s="15" t="n">
        <v>166</v>
      </c>
      <c r="J793" s="15" t="n">
        <v>277</v>
      </c>
      <c r="K793" s="15" t="n">
        <v>44.5</v>
      </c>
      <c r="L793" s="15" t="n">
        <v>5.3</v>
      </c>
      <c r="M793" s="15" t="n">
        <v>15.1</v>
      </c>
      <c r="N793" s="15" t="n">
        <v>30.5</v>
      </c>
      <c r="O793" s="15" t="n">
        <v>99</v>
      </c>
    </row>
    <row r="794" customFormat="false" ht="14" hidden="false" customHeight="false" outlineLevel="0" collapsed="false">
      <c r="A794" s="15" t="s">
        <v>1089</v>
      </c>
      <c r="B794" s="15" t="s">
        <v>15</v>
      </c>
      <c r="C794" s="15" t="n">
        <v>61</v>
      </c>
      <c r="D794" s="15" t="n">
        <v>80.3</v>
      </c>
      <c r="E794" s="15" t="n">
        <v>165</v>
      </c>
      <c r="F794" s="16" t="n">
        <f aca="false">D794/(E794/100)^2</f>
        <v>29.4949494949495</v>
      </c>
      <c r="G794" s="15" t="n">
        <v>2.6</v>
      </c>
      <c r="H794" s="15" t="n">
        <v>8.19</v>
      </c>
      <c r="I794" s="15" t="n">
        <v>141</v>
      </c>
      <c r="J794" s="15" t="n">
        <v>184</v>
      </c>
      <c r="K794" s="15" t="n">
        <v>40.9</v>
      </c>
      <c r="L794" s="15" t="n">
        <v>4.89</v>
      </c>
      <c r="M794" s="15" t="n">
        <v>11.3</v>
      </c>
      <c r="N794" s="15" t="n">
        <v>31.9</v>
      </c>
      <c r="O794" s="15" t="n">
        <v>50</v>
      </c>
    </row>
    <row r="795" customFormat="false" ht="14" hidden="false" customHeight="false" outlineLevel="0" collapsed="false">
      <c r="A795" s="15" t="s">
        <v>1090</v>
      </c>
      <c r="B795" s="15" t="s">
        <v>15</v>
      </c>
      <c r="C795" s="15" t="n">
        <v>51</v>
      </c>
      <c r="D795" s="15" t="n">
        <v>74.4</v>
      </c>
      <c r="E795" s="15" t="n">
        <v>168</v>
      </c>
      <c r="F795" s="16" t="n">
        <f aca="false">D795/(E795/100)^2</f>
        <v>26.3605442176871</v>
      </c>
      <c r="G795" s="15" t="n">
        <v>2.79</v>
      </c>
      <c r="H795" s="15" t="n">
        <v>6.48</v>
      </c>
      <c r="I795" s="15" t="n">
        <v>151</v>
      </c>
      <c r="J795" s="15" t="n">
        <v>260</v>
      </c>
      <c r="K795" s="15" t="n">
        <v>45.8</v>
      </c>
      <c r="L795" s="15" t="n">
        <v>5.49</v>
      </c>
      <c r="M795" s="15" t="n">
        <v>14.2</v>
      </c>
      <c r="N795" s="15" t="n">
        <v>26.9</v>
      </c>
      <c r="O795" s="15" t="n">
        <v>64</v>
      </c>
    </row>
    <row r="796" customFormat="false" ht="14" hidden="false" customHeight="false" outlineLevel="0" collapsed="false">
      <c r="A796" s="15" t="s">
        <v>1091</v>
      </c>
      <c r="B796" s="15" t="s">
        <v>15</v>
      </c>
      <c r="C796" s="15" t="n">
        <v>44</v>
      </c>
      <c r="D796" s="15" t="n">
        <v>73.7</v>
      </c>
      <c r="E796" s="15" t="n">
        <v>175</v>
      </c>
      <c r="F796" s="16" t="n">
        <f aca="false">D796/(E796/100)^2</f>
        <v>24.065306122449</v>
      </c>
      <c r="G796" s="15" t="n">
        <v>2.88</v>
      </c>
      <c r="H796" s="15" t="n">
        <v>5.97</v>
      </c>
      <c r="I796" s="15" t="n">
        <v>135</v>
      </c>
      <c r="J796" s="15" t="n">
        <v>223</v>
      </c>
      <c r="K796" s="15" t="n">
        <v>45.7</v>
      </c>
      <c r="L796" s="15" t="n">
        <v>5.03</v>
      </c>
      <c r="M796" s="15" t="n">
        <v>17.2</v>
      </c>
      <c r="N796" s="15" t="n">
        <v>48.8</v>
      </c>
      <c r="O796" s="15" t="n">
        <v>66</v>
      </c>
    </row>
    <row r="797" customFormat="false" ht="14" hidden="false" customHeight="false" outlineLevel="0" collapsed="false">
      <c r="A797" s="15" t="s">
        <v>1092</v>
      </c>
      <c r="B797" s="15" t="s">
        <v>15</v>
      </c>
      <c r="C797" s="15" t="n">
        <v>60</v>
      </c>
      <c r="D797" s="15" t="n">
        <v>88.1</v>
      </c>
      <c r="E797" s="15" t="n">
        <v>180</v>
      </c>
      <c r="F797" s="16" t="n">
        <f aca="false">D797/(E797/100)^2</f>
        <v>27.1913580246914</v>
      </c>
      <c r="G797" s="15" t="n">
        <v>1.5</v>
      </c>
      <c r="H797" s="15" t="n">
        <v>7.05</v>
      </c>
      <c r="I797" s="15" t="n">
        <v>150</v>
      </c>
      <c r="J797" s="15" t="n">
        <v>142</v>
      </c>
      <c r="K797" s="15" t="n">
        <v>45.5</v>
      </c>
      <c r="L797" s="15" t="n">
        <v>4.77</v>
      </c>
      <c r="M797" s="15" t="n">
        <v>50</v>
      </c>
      <c r="N797" s="15" t="n">
        <v>18.4</v>
      </c>
      <c r="O797" s="15" t="n">
        <v>68</v>
      </c>
    </row>
    <row r="798" customFormat="false" ht="14" hidden="false" customHeight="false" outlineLevel="0" collapsed="false">
      <c r="A798" s="15" t="s">
        <v>1093</v>
      </c>
      <c r="B798" s="15" t="s">
        <v>15</v>
      </c>
      <c r="C798" s="15" t="n">
        <v>53</v>
      </c>
      <c r="D798" s="15" t="n">
        <v>81.5</v>
      </c>
      <c r="E798" s="15" t="n">
        <v>178</v>
      </c>
      <c r="F798" s="16" t="n">
        <f aca="false">D798/(E798/100)^2</f>
        <v>25.7227622774902</v>
      </c>
      <c r="G798" s="15" t="n">
        <v>1.67</v>
      </c>
      <c r="H798" s="15" t="n">
        <v>7.03</v>
      </c>
      <c r="I798" s="15" t="n">
        <v>141</v>
      </c>
      <c r="J798" s="15" t="n">
        <v>234</v>
      </c>
      <c r="K798" s="15" t="n">
        <v>43.2</v>
      </c>
      <c r="L798" s="15" t="n">
        <v>4.68</v>
      </c>
      <c r="M798" s="15" t="n">
        <v>17.1</v>
      </c>
      <c r="N798" s="15" t="n">
        <v>22.3</v>
      </c>
      <c r="O798" s="15" t="n">
        <v>189</v>
      </c>
    </row>
    <row r="799" customFormat="false" ht="14" hidden="false" customHeight="false" outlineLevel="0" collapsed="false">
      <c r="A799" s="15" t="s">
        <v>1094</v>
      </c>
      <c r="B799" s="15" t="s">
        <v>15</v>
      </c>
      <c r="C799" s="15" t="n">
        <v>49</v>
      </c>
      <c r="D799" s="15" t="n">
        <v>75.8</v>
      </c>
      <c r="E799" s="15" t="n">
        <v>177.5</v>
      </c>
      <c r="F799" s="16" t="n">
        <f aca="false">D799/(E799/100)^2</f>
        <v>24.0587185082325</v>
      </c>
      <c r="G799" s="15" t="n">
        <v>4.87</v>
      </c>
      <c r="H799" s="15" t="n">
        <v>5.07</v>
      </c>
      <c r="I799" s="15" t="n">
        <v>150</v>
      </c>
      <c r="J799" s="15" t="n">
        <v>182</v>
      </c>
      <c r="K799" s="15" t="n">
        <v>45.7</v>
      </c>
      <c r="L799" s="15" t="n">
        <v>4.76</v>
      </c>
      <c r="M799" s="15" t="n">
        <v>22.3</v>
      </c>
      <c r="N799" s="15" t="n">
        <v>10.5</v>
      </c>
      <c r="O799" s="15" t="n">
        <v>98</v>
      </c>
    </row>
    <row r="800" customFormat="false" ht="14" hidden="false" customHeight="false" outlineLevel="0" collapsed="false">
      <c r="A800" s="15" t="s">
        <v>1095</v>
      </c>
      <c r="B800" s="15" t="s">
        <v>15</v>
      </c>
      <c r="C800" s="15" t="n">
        <v>46</v>
      </c>
      <c r="D800" s="15" t="n">
        <v>67</v>
      </c>
      <c r="E800" s="15" t="n">
        <v>170</v>
      </c>
      <c r="F800" s="16" t="n">
        <f aca="false">D800/(E800/100)^2</f>
        <v>23.1833910034602</v>
      </c>
      <c r="G800" s="15" t="n">
        <v>1.96</v>
      </c>
      <c r="H800" s="15" t="n">
        <v>6.79</v>
      </c>
      <c r="I800" s="15" t="n">
        <v>154</v>
      </c>
      <c r="J800" s="15" t="n">
        <v>185</v>
      </c>
      <c r="K800" s="15" t="n">
        <v>48.2</v>
      </c>
      <c r="L800" s="15" t="n">
        <v>4.8</v>
      </c>
      <c r="M800" s="15" t="n">
        <v>13.4</v>
      </c>
      <c r="N800" s="15" t="n">
        <v>18.4</v>
      </c>
      <c r="O800" s="15" t="n">
        <v>80</v>
      </c>
    </row>
    <row r="801" customFormat="false" ht="14" hidden="false" customHeight="false" outlineLevel="0" collapsed="false">
      <c r="A801" s="15" t="s">
        <v>1096</v>
      </c>
      <c r="B801" s="15" t="s">
        <v>15</v>
      </c>
      <c r="C801" s="15" t="n">
        <v>52</v>
      </c>
      <c r="D801" s="15" t="n">
        <v>81.5</v>
      </c>
      <c r="E801" s="15" t="n">
        <v>185</v>
      </c>
      <c r="F801" s="16" t="n">
        <f aca="false">D801/(E801/100)^2</f>
        <v>23.8130021913806</v>
      </c>
      <c r="G801" s="15" t="n">
        <v>4.09</v>
      </c>
      <c r="H801" s="15" t="n">
        <v>5.68</v>
      </c>
      <c r="I801" s="15" t="n">
        <v>156</v>
      </c>
      <c r="J801" s="15" t="n">
        <v>261</v>
      </c>
      <c r="K801" s="15" t="n">
        <v>44.3</v>
      </c>
      <c r="L801" s="15" t="n">
        <v>4.43</v>
      </c>
      <c r="M801" s="15" t="n">
        <v>20.8</v>
      </c>
      <c r="N801" s="15" t="n">
        <v>22.8</v>
      </c>
      <c r="O801" s="15" t="n">
        <v>71</v>
      </c>
    </row>
    <row r="802" customFormat="false" ht="14" hidden="false" customHeight="false" outlineLevel="0" collapsed="false">
      <c r="A802" s="15" t="s">
        <v>1097</v>
      </c>
      <c r="B802" s="15" t="s">
        <v>15</v>
      </c>
      <c r="C802" s="15" t="n">
        <v>34</v>
      </c>
      <c r="D802" s="15" t="n">
        <v>73</v>
      </c>
      <c r="E802" s="15" t="n">
        <v>176</v>
      </c>
      <c r="F802" s="16" t="n">
        <f aca="false">D802/(E802/100)^2</f>
        <v>23.566632231405</v>
      </c>
      <c r="G802" s="15" t="n">
        <v>1.75</v>
      </c>
      <c r="H802" s="15" t="n">
        <v>6.58</v>
      </c>
      <c r="I802" s="15" t="n">
        <v>148</v>
      </c>
      <c r="J802" s="15" t="n">
        <v>222</v>
      </c>
      <c r="K802" s="15" t="n">
        <v>47.8</v>
      </c>
      <c r="L802" s="15" t="n">
        <v>5.17</v>
      </c>
      <c r="M802" s="15" t="n">
        <v>15.6</v>
      </c>
      <c r="N802" s="15" t="n">
        <v>20.3</v>
      </c>
      <c r="O802" s="15" t="n">
        <v>55</v>
      </c>
    </row>
    <row r="803" customFormat="false" ht="14" hidden="false" customHeight="false" outlineLevel="0" collapsed="false">
      <c r="A803" s="15" t="s">
        <v>1098</v>
      </c>
      <c r="B803" s="15" t="s">
        <v>15</v>
      </c>
      <c r="C803" s="15" t="n">
        <v>76</v>
      </c>
      <c r="D803" s="15" t="n">
        <v>61.6</v>
      </c>
      <c r="E803" s="15" t="n">
        <v>164</v>
      </c>
      <c r="F803" s="16" t="n">
        <f aca="false">D803/(E803/100)^2</f>
        <v>22.9030339083879</v>
      </c>
      <c r="G803" s="15" t="n">
        <v>4.15</v>
      </c>
      <c r="H803" s="15" t="n">
        <v>5.52</v>
      </c>
      <c r="I803" s="15" t="n">
        <v>149</v>
      </c>
      <c r="J803" s="15" t="n">
        <v>257</v>
      </c>
      <c r="K803" s="15" t="n">
        <v>44.1</v>
      </c>
      <c r="L803" s="15" t="n">
        <v>5.57</v>
      </c>
      <c r="M803" s="15" t="n">
        <v>26.9</v>
      </c>
      <c r="N803" s="15" t="n">
        <v>20.2</v>
      </c>
      <c r="O803" s="15" t="n">
        <v>107</v>
      </c>
    </row>
    <row r="804" customFormat="false" ht="14" hidden="false" customHeight="false" outlineLevel="0" collapsed="false">
      <c r="A804" s="15" t="s">
        <v>1099</v>
      </c>
      <c r="B804" s="15" t="s">
        <v>15</v>
      </c>
      <c r="C804" s="15" t="n">
        <v>56</v>
      </c>
      <c r="D804" s="15" t="n">
        <v>72.5</v>
      </c>
      <c r="E804" s="15" t="n">
        <v>173</v>
      </c>
      <c r="F804" s="16" t="n">
        <f aca="false">D804/(E804/100)^2</f>
        <v>24.2239967924087</v>
      </c>
      <c r="G804" s="15" t="n">
        <v>1.78</v>
      </c>
      <c r="H804" s="15" t="n">
        <v>8.16</v>
      </c>
      <c r="I804" s="15" t="n">
        <v>155</v>
      </c>
      <c r="J804" s="15" t="n">
        <v>186</v>
      </c>
      <c r="K804" s="15" t="n">
        <v>45</v>
      </c>
      <c r="L804" s="15" t="n">
        <v>4.78</v>
      </c>
      <c r="M804" s="15" t="n">
        <v>17.4</v>
      </c>
      <c r="N804" s="15" t="n">
        <v>21.4</v>
      </c>
      <c r="O804" s="15" t="n">
        <v>58</v>
      </c>
    </row>
    <row r="805" customFormat="false" ht="14" hidden="false" customHeight="false" outlineLevel="0" collapsed="false">
      <c r="A805" s="15" t="s">
        <v>1100</v>
      </c>
      <c r="B805" s="15" t="s">
        <v>15</v>
      </c>
      <c r="C805" s="15" t="n">
        <v>39</v>
      </c>
      <c r="D805" s="15" t="n">
        <v>77.8</v>
      </c>
      <c r="E805" s="15" t="n">
        <v>176</v>
      </c>
      <c r="F805" s="16" t="n">
        <f aca="false">D805/(E805/100)^2</f>
        <v>25.1162190082645</v>
      </c>
      <c r="G805" s="15" t="n">
        <v>3.12</v>
      </c>
      <c r="H805" s="15" t="n">
        <v>6.22</v>
      </c>
      <c r="I805" s="15" t="n">
        <v>151</v>
      </c>
      <c r="J805" s="15" t="n">
        <v>258</v>
      </c>
      <c r="K805" s="15" t="n">
        <v>49.5</v>
      </c>
      <c r="L805" s="15" t="n">
        <v>4.89</v>
      </c>
      <c r="M805" s="15" t="n">
        <v>17.8</v>
      </c>
      <c r="N805" s="15" t="n">
        <v>17.9</v>
      </c>
      <c r="O805" s="15" t="n">
        <v>116</v>
      </c>
    </row>
    <row r="806" customFormat="false" ht="14" hidden="false" customHeight="false" outlineLevel="0" collapsed="false">
      <c r="A806" s="15" t="s">
        <v>1101</v>
      </c>
      <c r="B806" s="15" t="s">
        <v>15</v>
      </c>
      <c r="C806" s="15" t="n">
        <v>34</v>
      </c>
      <c r="D806" s="15" t="n">
        <v>72</v>
      </c>
      <c r="E806" s="15" t="n">
        <v>164</v>
      </c>
      <c r="F806" s="16" t="n">
        <f aca="false">D806/(E806/100)^2</f>
        <v>26.7697798929209</v>
      </c>
      <c r="G806" s="15" t="n">
        <v>2.19</v>
      </c>
      <c r="H806" s="15" t="n">
        <v>6.36</v>
      </c>
      <c r="I806" s="15" t="n">
        <v>142</v>
      </c>
      <c r="J806" s="15" t="n">
        <v>194</v>
      </c>
      <c r="K806" s="15" t="n">
        <v>45.4</v>
      </c>
      <c r="L806" s="15" t="n">
        <v>4.42</v>
      </c>
      <c r="M806" s="15" t="n">
        <v>20.3</v>
      </c>
      <c r="N806" s="15" t="n">
        <v>14.6</v>
      </c>
      <c r="O806" s="15" t="n">
        <v>79</v>
      </c>
    </row>
    <row r="807" customFormat="false" ht="14" hidden="false" customHeight="false" outlineLevel="0" collapsed="false">
      <c r="A807" s="15" t="s">
        <v>1102</v>
      </c>
      <c r="B807" s="15" t="s">
        <v>15</v>
      </c>
      <c r="C807" s="15" t="n">
        <v>51</v>
      </c>
      <c r="D807" s="15" t="n">
        <v>66.2</v>
      </c>
      <c r="E807" s="15" t="n">
        <v>165</v>
      </c>
      <c r="F807" s="16" t="n">
        <f aca="false">D807/(E807/100)^2</f>
        <v>24.315886134068</v>
      </c>
      <c r="G807" s="15" t="n">
        <v>3.43</v>
      </c>
      <c r="H807" s="15" t="n">
        <v>4.88</v>
      </c>
      <c r="I807" s="15" t="n">
        <v>159</v>
      </c>
      <c r="J807" s="15" t="n">
        <v>166</v>
      </c>
      <c r="K807" s="15" t="n">
        <v>42.2</v>
      </c>
      <c r="L807" s="15" t="n">
        <v>4.19</v>
      </c>
      <c r="M807" s="15" t="n">
        <v>13.9</v>
      </c>
      <c r="N807" s="15" t="n">
        <v>42</v>
      </c>
      <c r="O807" s="15" t="n">
        <v>89</v>
      </c>
    </row>
    <row r="808" customFormat="false" ht="14" hidden="false" customHeight="false" outlineLevel="0" collapsed="false">
      <c r="A808" s="15" t="s">
        <v>1103</v>
      </c>
      <c r="B808" s="15" t="s">
        <v>15</v>
      </c>
      <c r="C808" s="15" t="n">
        <v>55</v>
      </c>
      <c r="D808" s="15" t="n">
        <v>64.5</v>
      </c>
      <c r="E808" s="15" t="n">
        <v>168</v>
      </c>
      <c r="F808" s="16" t="n">
        <f aca="false">D808/(E808/100)^2</f>
        <v>22.8528911564626</v>
      </c>
      <c r="G808" s="15" t="n">
        <v>3.62</v>
      </c>
      <c r="H808" s="15" t="n">
        <v>8.22</v>
      </c>
      <c r="I808" s="15" t="n">
        <v>137</v>
      </c>
      <c r="J808" s="15" t="n">
        <v>283</v>
      </c>
      <c r="K808" s="15" t="n">
        <v>44.5</v>
      </c>
      <c r="L808" s="15" t="n">
        <v>5.05</v>
      </c>
      <c r="M808" s="15" t="n">
        <v>13.1</v>
      </c>
      <c r="N808" s="15" t="n">
        <v>32</v>
      </c>
      <c r="O808" s="15" t="n">
        <v>72</v>
      </c>
    </row>
    <row r="809" customFormat="false" ht="14" hidden="false" customHeight="false" outlineLevel="0" collapsed="false">
      <c r="A809" s="15" t="s">
        <v>1104</v>
      </c>
      <c r="B809" s="15" t="s">
        <v>15</v>
      </c>
      <c r="C809" s="15" t="n">
        <v>54</v>
      </c>
      <c r="D809" s="15" t="n">
        <v>68.5</v>
      </c>
      <c r="E809" s="15" t="n">
        <v>165</v>
      </c>
      <c r="F809" s="16" t="n">
        <f aca="false">D809/(E809/100)^2</f>
        <v>25.1606978879706</v>
      </c>
      <c r="G809" s="15" t="n">
        <v>2.7</v>
      </c>
      <c r="H809" s="15" t="n">
        <v>10.48</v>
      </c>
      <c r="I809" s="15" t="n">
        <v>154</v>
      </c>
      <c r="J809" s="15" t="n">
        <v>252</v>
      </c>
      <c r="K809" s="15" t="n">
        <v>46.2</v>
      </c>
      <c r="L809" s="15" t="n">
        <v>4.12</v>
      </c>
      <c r="M809" s="15" t="n">
        <v>10.7</v>
      </c>
      <c r="N809" s="15" t="n">
        <v>10.7</v>
      </c>
      <c r="O809" s="15" t="n">
        <v>101</v>
      </c>
    </row>
    <row r="810" customFormat="false" ht="14" hidden="false" customHeight="false" outlineLevel="0" collapsed="false">
      <c r="A810" s="15" t="s">
        <v>1105</v>
      </c>
      <c r="B810" s="15" t="s">
        <v>18</v>
      </c>
      <c r="C810" s="15" t="n">
        <v>50</v>
      </c>
      <c r="D810" s="15" t="n">
        <v>52.6</v>
      </c>
      <c r="E810" s="15" t="n">
        <v>160</v>
      </c>
      <c r="F810" s="16" t="n">
        <f aca="false">D810/(E810/100)^2</f>
        <v>20.546875</v>
      </c>
      <c r="G810" s="15" t="n">
        <v>6.46</v>
      </c>
      <c r="H810" s="15" t="n">
        <v>6.16</v>
      </c>
      <c r="I810" s="15" t="n">
        <v>141</v>
      </c>
      <c r="J810" s="15" t="n">
        <v>243</v>
      </c>
      <c r="K810" s="15" t="n">
        <v>43.3</v>
      </c>
      <c r="L810" s="15" t="n">
        <v>4.38</v>
      </c>
      <c r="M810" s="15" t="n">
        <v>12.5</v>
      </c>
      <c r="N810" s="15" t="n">
        <v>12.6</v>
      </c>
      <c r="O810" s="15" t="n">
        <v>49</v>
      </c>
    </row>
    <row r="811" customFormat="false" ht="14" hidden="false" customHeight="false" outlineLevel="0" collapsed="false">
      <c r="A811" s="15" t="s">
        <v>1106</v>
      </c>
      <c r="B811" s="15" t="s">
        <v>15</v>
      </c>
      <c r="C811" s="15" t="n">
        <v>57</v>
      </c>
      <c r="D811" s="15" t="n">
        <v>69.2</v>
      </c>
      <c r="E811" s="15" t="n">
        <v>165</v>
      </c>
      <c r="F811" s="16" t="n">
        <f aca="false">D811/(E811/100)^2</f>
        <v>25.4178145087236</v>
      </c>
      <c r="G811" s="15" t="n">
        <v>2.79</v>
      </c>
      <c r="H811" s="15" t="n">
        <v>3.16</v>
      </c>
      <c r="I811" s="15" t="n">
        <v>149</v>
      </c>
      <c r="J811" s="15" t="n">
        <v>90</v>
      </c>
      <c r="K811" s="15" t="n">
        <v>46</v>
      </c>
      <c r="L811" s="15" t="n">
        <v>4.93</v>
      </c>
      <c r="M811" s="15" t="n">
        <v>20</v>
      </c>
      <c r="N811" s="15" t="n">
        <v>22.7</v>
      </c>
      <c r="O811" s="15" t="n">
        <v>94</v>
      </c>
    </row>
    <row r="812" customFormat="false" ht="14" hidden="false" customHeight="false" outlineLevel="0" collapsed="false">
      <c r="A812" s="15" t="s">
        <v>1107</v>
      </c>
      <c r="B812" s="15" t="s">
        <v>15</v>
      </c>
      <c r="C812" s="15" t="n">
        <v>42</v>
      </c>
      <c r="D812" s="15" t="n">
        <v>100.3</v>
      </c>
      <c r="E812" s="15" t="n">
        <v>182</v>
      </c>
      <c r="F812" s="16" t="n">
        <f aca="false">D812/(E812/100)^2</f>
        <v>30.2801594010385</v>
      </c>
      <c r="G812" s="15" t="n">
        <v>2.8</v>
      </c>
      <c r="H812" s="15" t="n">
        <v>6.95</v>
      </c>
      <c r="I812" s="15" t="n">
        <v>154</v>
      </c>
      <c r="J812" s="15" t="n">
        <v>291</v>
      </c>
      <c r="K812" s="15" t="n">
        <v>47.5</v>
      </c>
      <c r="L812" s="15" t="n">
        <v>4.71</v>
      </c>
      <c r="M812" s="15" t="n">
        <v>14</v>
      </c>
      <c r="N812" s="15" t="n">
        <v>16.9</v>
      </c>
      <c r="O812" s="15" t="n">
        <v>41</v>
      </c>
    </row>
    <row r="813" customFormat="false" ht="14" hidden="false" customHeight="false" outlineLevel="0" collapsed="false">
      <c r="A813" s="15" t="s">
        <v>1108</v>
      </c>
      <c r="B813" s="15" t="s">
        <v>15</v>
      </c>
      <c r="C813" s="15" t="n">
        <v>40</v>
      </c>
      <c r="D813" s="15" t="n">
        <v>77.1</v>
      </c>
      <c r="E813" s="15" t="n">
        <v>182</v>
      </c>
      <c r="F813" s="16" t="n">
        <f aca="false">D813/(E813/100)^2</f>
        <v>23.2761743750755</v>
      </c>
      <c r="G813" s="15" t="n">
        <v>3.66</v>
      </c>
      <c r="H813" s="15" t="n">
        <v>4.98</v>
      </c>
      <c r="I813" s="15" t="n">
        <v>151</v>
      </c>
      <c r="J813" s="15" t="n">
        <v>248</v>
      </c>
      <c r="K813" s="15" t="n">
        <v>48</v>
      </c>
      <c r="L813" s="15" t="n">
        <v>4.68</v>
      </c>
      <c r="M813" s="15" t="n">
        <v>23.6</v>
      </c>
      <c r="N813" s="15" t="n">
        <v>19</v>
      </c>
      <c r="O813" s="15" t="n">
        <v>70</v>
      </c>
    </row>
    <row r="814" customFormat="false" ht="14" hidden="false" customHeight="false" outlineLevel="0" collapsed="false">
      <c r="A814" s="15" t="s">
        <v>1109</v>
      </c>
      <c r="B814" s="15" t="s">
        <v>18</v>
      </c>
      <c r="C814" s="15" t="n">
        <v>50</v>
      </c>
      <c r="D814" s="15" t="n">
        <v>62.2</v>
      </c>
      <c r="E814" s="15" t="n">
        <v>166</v>
      </c>
      <c r="F814" s="16" t="n">
        <f aca="false">D814/(E814/100)^2</f>
        <v>22.572216577152</v>
      </c>
      <c r="G814" s="15" t="n">
        <v>2.39</v>
      </c>
      <c r="H814" s="15" t="n">
        <v>7.25</v>
      </c>
      <c r="I814" s="15" t="n">
        <v>145</v>
      </c>
      <c r="J814" s="15" t="n">
        <v>235</v>
      </c>
      <c r="K814" s="15" t="n">
        <v>45.7</v>
      </c>
      <c r="L814" s="15" t="n">
        <v>4.79</v>
      </c>
      <c r="M814" s="15" t="n">
        <v>14.2</v>
      </c>
      <c r="N814" s="15" t="n">
        <v>13.9</v>
      </c>
      <c r="O814" s="15" t="n">
        <v>80</v>
      </c>
    </row>
    <row r="815" customFormat="false" ht="14" hidden="false" customHeight="false" outlineLevel="0" collapsed="false">
      <c r="A815" s="15" t="s">
        <v>1110</v>
      </c>
      <c r="B815" s="15" t="s">
        <v>18</v>
      </c>
      <c r="C815" s="15" t="n">
        <v>43</v>
      </c>
      <c r="D815" s="15" t="n">
        <v>50.5</v>
      </c>
      <c r="E815" s="15" t="n">
        <v>156.5</v>
      </c>
      <c r="F815" s="16" t="n">
        <f aca="false">D815/(E815/100)^2</f>
        <v>20.6187671610407</v>
      </c>
      <c r="G815" s="15" t="n">
        <v>6.94</v>
      </c>
      <c r="H815" s="15" t="n">
        <v>5.19</v>
      </c>
      <c r="I815" s="15" t="n">
        <v>128</v>
      </c>
      <c r="J815" s="15" t="n">
        <v>204</v>
      </c>
      <c r="K815" s="15" t="n">
        <v>42.9</v>
      </c>
      <c r="L815" s="15" t="n">
        <v>4.78</v>
      </c>
      <c r="M815" s="15" t="n">
        <v>12.1</v>
      </c>
      <c r="N815" s="15" t="n">
        <v>16.3</v>
      </c>
      <c r="O815" s="15" t="n">
        <v>45</v>
      </c>
    </row>
    <row r="816" customFormat="false" ht="14" hidden="false" customHeight="false" outlineLevel="0" collapsed="false">
      <c r="A816" s="15" t="s">
        <v>1111</v>
      </c>
      <c r="B816" s="15" t="s">
        <v>15</v>
      </c>
      <c r="C816" s="15" t="n">
        <v>45</v>
      </c>
      <c r="D816" s="15" t="n">
        <v>77.4</v>
      </c>
      <c r="E816" s="15" t="n">
        <v>176</v>
      </c>
      <c r="F816" s="16" t="n">
        <f aca="false">D816/(E816/100)^2</f>
        <v>24.9870867768595</v>
      </c>
      <c r="G816" s="15" t="n">
        <v>3.8</v>
      </c>
      <c r="H816" s="15" t="n">
        <v>4.92</v>
      </c>
      <c r="I816" s="15" t="n">
        <v>152</v>
      </c>
      <c r="J816" s="15" t="n">
        <v>145</v>
      </c>
      <c r="K816" s="15" t="n">
        <v>45.8</v>
      </c>
      <c r="L816" s="15" t="n">
        <v>4.46</v>
      </c>
      <c r="M816" s="15" t="n">
        <v>28.5</v>
      </c>
      <c r="N816" s="15" t="n">
        <v>218.4</v>
      </c>
      <c r="O816" s="15" t="n">
        <v>93</v>
      </c>
    </row>
    <row r="817" customFormat="false" ht="14" hidden="false" customHeight="false" outlineLevel="0" collapsed="false">
      <c r="A817" s="15" t="s">
        <v>1112</v>
      </c>
      <c r="B817" s="15" t="s">
        <v>15</v>
      </c>
      <c r="C817" s="15" t="n">
        <v>44</v>
      </c>
      <c r="D817" s="15" t="n">
        <v>72.4</v>
      </c>
      <c r="E817" s="15" t="n">
        <v>168</v>
      </c>
      <c r="F817" s="16" t="n">
        <f aca="false">D817/(E817/100)^2</f>
        <v>25.6519274376417</v>
      </c>
      <c r="G817" s="15" t="n">
        <v>0.96</v>
      </c>
      <c r="H817" s="15" t="n">
        <v>5.18</v>
      </c>
      <c r="I817" s="15" t="n">
        <v>144</v>
      </c>
      <c r="J817" s="15" t="n">
        <v>170</v>
      </c>
      <c r="K817" s="15" t="n">
        <v>45.9</v>
      </c>
      <c r="L817" s="15" t="n">
        <v>6.15</v>
      </c>
      <c r="M817" s="15" t="n">
        <v>16.6</v>
      </c>
      <c r="N817" s="15" t="n">
        <v>14.1</v>
      </c>
      <c r="O817" s="15" t="n">
        <v>90</v>
      </c>
    </row>
    <row r="818" customFormat="false" ht="14" hidden="false" customHeight="false" outlineLevel="0" collapsed="false">
      <c r="A818" s="15" t="s">
        <v>1113</v>
      </c>
      <c r="B818" s="15" t="s">
        <v>15</v>
      </c>
      <c r="C818" s="15" t="n">
        <v>50</v>
      </c>
      <c r="D818" s="15" t="n">
        <v>72.9</v>
      </c>
      <c r="E818" s="15" t="n">
        <v>175</v>
      </c>
      <c r="F818" s="16" t="n">
        <f aca="false">D818/(E818/100)^2</f>
        <v>23.8040816326531</v>
      </c>
      <c r="G818" s="15" t="n">
        <v>4.11</v>
      </c>
      <c r="H818" s="15" t="n">
        <v>8.11</v>
      </c>
      <c r="I818" s="15" t="n">
        <v>158</v>
      </c>
      <c r="J818" s="15" t="n">
        <v>286</v>
      </c>
      <c r="K818" s="15" t="n">
        <v>46.3</v>
      </c>
      <c r="L818" s="15" t="n">
        <v>5.08</v>
      </c>
      <c r="M818" s="15" t="n">
        <v>19.4</v>
      </c>
      <c r="N818" s="15" t="n">
        <v>22.5</v>
      </c>
      <c r="O818" s="15" t="n">
        <v>66</v>
      </c>
    </row>
    <row r="819" customFormat="false" ht="14" hidden="false" customHeight="false" outlineLevel="0" collapsed="false">
      <c r="A819" s="15" t="s">
        <v>1114</v>
      </c>
      <c r="B819" s="15" t="s">
        <v>15</v>
      </c>
      <c r="C819" s="15" t="n">
        <v>80</v>
      </c>
      <c r="D819" s="15" t="n">
        <v>47.3</v>
      </c>
      <c r="E819" s="15" t="n">
        <v>165</v>
      </c>
      <c r="F819" s="16" t="n">
        <f aca="false">D819/(E819/100)^2</f>
        <v>17.3737373737374</v>
      </c>
      <c r="G819" s="15" t="n">
        <v>2.85</v>
      </c>
      <c r="H819" s="15" t="n">
        <v>6.15</v>
      </c>
      <c r="I819" s="15" t="n">
        <v>130</v>
      </c>
      <c r="J819" s="15" t="n">
        <v>134</v>
      </c>
      <c r="K819" s="15" t="n">
        <v>46.2</v>
      </c>
      <c r="L819" s="15" t="n">
        <v>5.83</v>
      </c>
      <c r="M819" s="15" t="n">
        <v>26</v>
      </c>
      <c r="N819" s="15" t="n">
        <v>18</v>
      </c>
      <c r="O819" s="15" t="n">
        <v>87</v>
      </c>
    </row>
    <row r="820" customFormat="false" ht="14" hidden="false" customHeight="false" outlineLevel="0" collapsed="false">
      <c r="A820" s="15" t="s">
        <v>1115</v>
      </c>
      <c r="B820" s="15" t="s">
        <v>15</v>
      </c>
      <c r="C820" s="15" t="n">
        <v>60</v>
      </c>
      <c r="D820" s="15" t="n">
        <v>64.2</v>
      </c>
      <c r="E820" s="15" t="n">
        <v>161</v>
      </c>
      <c r="F820" s="16" t="n">
        <f aca="false">D820/(E820/100)^2</f>
        <v>24.7675629798233</v>
      </c>
      <c r="G820" s="15" t="n">
        <v>2.58</v>
      </c>
      <c r="H820" s="15" t="n">
        <v>7.17</v>
      </c>
      <c r="I820" s="15" t="n">
        <v>160</v>
      </c>
      <c r="J820" s="15" t="n">
        <v>212</v>
      </c>
      <c r="K820" s="15" t="n">
        <v>45.1</v>
      </c>
      <c r="L820" s="15" t="n">
        <v>5.37</v>
      </c>
      <c r="M820" s="15" t="n">
        <v>19.2</v>
      </c>
      <c r="N820" s="15" t="n">
        <v>40.5</v>
      </c>
      <c r="O820" s="15" t="n">
        <v>89</v>
      </c>
    </row>
    <row r="821" customFormat="false" ht="14" hidden="false" customHeight="false" outlineLevel="0" collapsed="false">
      <c r="A821" s="15" t="s">
        <v>1116</v>
      </c>
      <c r="B821" s="15" t="s">
        <v>18</v>
      </c>
      <c r="C821" s="15" t="n">
        <v>38</v>
      </c>
      <c r="D821" s="15" t="n">
        <v>49.9</v>
      </c>
      <c r="E821" s="15" t="n">
        <v>158</v>
      </c>
      <c r="F821" s="16" t="n">
        <f aca="false">D821/(E821/100)^2</f>
        <v>19.9887838487422</v>
      </c>
      <c r="G821" s="15" t="n">
        <v>3.03</v>
      </c>
      <c r="H821" s="15" t="n">
        <v>6.17</v>
      </c>
      <c r="I821" s="15" t="n">
        <v>132</v>
      </c>
      <c r="J821" s="15" t="n">
        <v>217</v>
      </c>
      <c r="K821" s="15" t="n">
        <v>45.2</v>
      </c>
      <c r="L821" s="15" t="n">
        <v>4.57</v>
      </c>
      <c r="M821" s="15" t="n">
        <v>27.3</v>
      </c>
      <c r="N821" s="15" t="n">
        <v>14.8</v>
      </c>
      <c r="O821" s="15" t="n">
        <v>54</v>
      </c>
    </row>
    <row r="822" customFormat="false" ht="14" hidden="false" customHeight="false" outlineLevel="0" collapsed="false">
      <c r="A822" s="15" t="s">
        <v>1117</v>
      </c>
      <c r="B822" s="15" t="s">
        <v>15</v>
      </c>
      <c r="C822" s="15" t="n">
        <v>39</v>
      </c>
      <c r="D822" s="15" t="n">
        <v>68.7</v>
      </c>
      <c r="E822" s="15" t="n">
        <v>168</v>
      </c>
      <c r="F822" s="16" t="n">
        <f aca="false">D822/(E822/100)^2</f>
        <v>24.3409863945578</v>
      </c>
      <c r="G822" s="15" t="n">
        <v>5.55</v>
      </c>
      <c r="H822" s="15" t="n">
        <v>6.08</v>
      </c>
      <c r="I822" s="15" t="n">
        <v>134</v>
      </c>
      <c r="J822" s="15" t="n">
        <v>176</v>
      </c>
      <c r="K822" s="15" t="n">
        <v>45.9</v>
      </c>
      <c r="L822" s="15" t="n">
        <v>5.15</v>
      </c>
      <c r="M822" s="15" t="n">
        <v>13.7</v>
      </c>
      <c r="N822" s="15" t="n">
        <v>15.2</v>
      </c>
      <c r="O822" s="15" t="n">
        <v>83</v>
      </c>
    </row>
    <row r="823" customFormat="false" ht="14" hidden="false" customHeight="false" outlineLevel="0" collapsed="false">
      <c r="A823" s="15" t="s">
        <v>1118</v>
      </c>
      <c r="B823" s="15" t="s">
        <v>15</v>
      </c>
      <c r="C823" s="15" t="n">
        <v>38</v>
      </c>
      <c r="D823" s="15" t="n">
        <v>76.7</v>
      </c>
      <c r="E823" s="15" t="n">
        <v>173.5</v>
      </c>
      <c r="F823" s="16" t="n">
        <f aca="false">D823/(E823/100)^2</f>
        <v>25.4798229368237</v>
      </c>
      <c r="G823" s="15" t="n">
        <v>1.54</v>
      </c>
      <c r="H823" s="15" t="n">
        <v>5.89</v>
      </c>
      <c r="I823" s="15" t="n">
        <v>143</v>
      </c>
      <c r="J823" s="15" t="n">
        <v>171</v>
      </c>
      <c r="K823" s="15" t="n">
        <v>45</v>
      </c>
      <c r="L823" s="15" t="n">
        <v>4.69</v>
      </c>
      <c r="M823" s="15" t="n">
        <v>24.8</v>
      </c>
      <c r="N823" s="15" t="n">
        <v>22.2</v>
      </c>
      <c r="O823" s="15" t="n">
        <v>89</v>
      </c>
    </row>
    <row r="824" customFormat="false" ht="14" hidden="false" customHeight="false" outlineLevel="0" collapsed="false">
      <c r="A824" s="15" t="s">
        <v>1119</v>
      </c>
      <c r="B824" s="15" t="s">
        <v>15</v>
      </c>
      <c r="C824" s="15" t="n">
        <v>44</v>
      </c>
      <c r="D824" s="15" t="n">
        <v>67</v>
      </c>
      <c r="E824" s="15" t="n">
        <v>170</v>
      </c>
      <c r="F824" s="16" t="n">
        <f aca="false">D824/(E824/100)^2</f>
        <v>23.1833910034602</v>
      </c>
      <c r="G824" s="15" t="n">
        <v>3.68</v>
      </c>
      <c r="H824" s="15" t="n">
        <v>5.36</v>
      </c>
      <c r="I824" s="15" t="n">
        <v>148</v>
      </c>
      <c r="J824" s="15" t="n">
        <v>236</v>
      </c>
      <c r="K824" s="15" t="n">
        <v>48</v>
      </c>
      <c r="L824" s="15" t="n">
        <v>6.38</v>
      </c>
      <c r="M824" s="15" t="n">
        <v>13.6</v>
      </c>
      <c r="N824" s="15" t="n">
        <v>46.3</v>
      </c>
      <c r="O824" s="15" t="n">
        <v>79</v>
      </c>
    </row>
    <row r="825" customFormat="false" ht="14" hidden="false" customHeight="false" outlineLevel="0" collapsed="false">
      <c r="A825" s="15" t="s">
        <v>1120</v>
      </c>
      <c r="B825" s="15" t="s">
        <v>15</v>
      </c>
      <c r="C825" s="15" t="n">
        <v>35</v>
      </c>
      <c r="D825" s="15" t="n">
        <v>79.4</v>
      </c>
      <c r="E825" s="15" t="n">
        <v>173.5</v>
      </c>
      <c r="F825" s="16" t="n">
        <f aca="false">D825/(E825/100)^2</f>
        <v>26.3767658563729</v>
      </c>
      <c r="G825" s="15" t="n">
        <v>3.58</v>
      </c>
      <c r="H825" s="15" t="n">
        <v>8.37</v>
      </c>
      <c r="I825" s="15" t="n">
        <v>160</v>
      </c>
      <c r="J825" s="15" t="n">
        <v>328</v>
      </c>
      <c r="K825" s="15" t="n">
        <v>48.8</v>
      </c>
      <c r="L825" s="15" t="n">
        <v>4.54</v>
      </c>
      <c r="M825" s="15" t="n">
        <v>17.1</v>
      </c>
      <c r="N825" s="15" t="n">
        <v>38.1</v>
      </c>
      <c r="O825" s="15" t="n">
        <v>91</v>
      </c>
    </row>
    <row r="826" customFormat="false" ht="14" hidden="false" customHeight="false" outlineLevel="0" collapsed="false">
      <c r="A826" s="15" t="s">
        <v>1121</v>
      </c>
      <c r="B826" s="15" t="s">
        <v>18</v>
      </c>
      <c r="C826" s="15" t="n">
        <v>54</v>
      </c>
      <c r="D826" s="15" t="n">
        <v>70.6</v>
      </c>
      <c r="E826" s="15" t="n">
        <v>166</v>
      </c>
      <c r="F826" s="16" t="n">
        <f aca="false">D826/(E826/100)^2</f>
        <v>25.6205545071854</v>
      </c>
      <c r="G826" s="15" t="n">
        <v>2.53</v>
      </c>
      <c r="H826" s="15" t="n">
        <v>4.34</v>
      </c>
      <c r="I826" s="15" t="n">
        <v>131</v>
      </c>
      <c r="J826" s="15" t="n">
        <v>189</v>
      </c>
      <c r="K826" s="15" t="n">
        <v>47</v>
      </c>
      <c r="L826" s="15" t="n">
        <v>5.79</v>
      </c>
      <c r="M826" s="15" t="n">
        <v>12.8</v>
      </c>
      <c r="N826" s="15" t="n">
        <v>27.5</v>
      </c>
      <c r="O826" s="15" t="n">
        <v>124</v>
      </c>
    </row>
    <row r="827" customFormat="false" ht="14" hidden="false" customHeight="false" outlineLevel="0" collapsed="false">
      <c r="A827" s="15" t="s">
        <v>1122</v>
      </c>
      <c r="B827" s="15" t="s">
        <v>15</v>
      </c>
      <c r="C827" s="15" t="n">
        <v>55</v>
      </c>
      <c r="D827" s="15" t="n">
        <v>73.7</v>
      </c>
      <c r="E827" s="15" t="n">
        <v>168.5</v>
      </c>
      <c r="F827" s="16" t="n">
        <f aca="false">D827/(E827/100)^2</f>
        <v>25.957787776594</v>
      </c>
      <c r="G827" s="15" t="n">
        <v>3.52</v>
      </c>
      <c r="H827" s="15" t="n">
        <v>5.73</v>
      </c>
      <c r="I827" s="15" t="n">
        <v>138</v>
      </c>
      <c r="J827" s="15" t="n">
        <v>251</v>
      </c>
      <c r="K827" s="15" t="n">
        <v>42.6</v>
      </c>
      <c r="L827" s="15" t="n">
        <v>5.9</v>
      </c>
      <c r="M827" s="15" t="n">
        <v>11.2</v>
      </c>
      <c r="N827" s="15" t="n">
        <v>17.2</v>
      </c>
      <c r="O827" s="15" t="n">
        <v>69</v>
      </c>
    </row>
    <row r="828" customFormat="false" ht="14" hidden="false" customHeight="false" outlineLevel="0" collapsed="false">
      <c r="A828" s="15" t="s">
        <v>1123</v>
      </c>
      <c r="B828" s="15" t="s">
        <v>15</v>
      </c>
      <c r="C828" s="15" t="n">
        <v>50</v>
      </c>
      <c r="D828" s="15" t="n">
        <v>50.8</v>
      </c>
      <c r="E828" s="15" t="n">
        <v>161</v>
      </c>
      <c r="F828" s="16" t="n">
        <f aca="false">D828/(E828/100)^2</f>
        <v>19.5980093360596</v>
      </c>
      <c r="G828" s="15" t="n">
        <v>3.65</v>
      </c>
      <c r="H828" s="15" t="n">
        <v>4.31</v>
      </c>
      <c r="I828" s="15" t="n">
        <v>158</v>
      </c>
      <c r="J828" s="15" t="n">
        <v>133</v>
      </c>
      <c r="K828" s="15" t="n">
        <v>39.8</v>
      </c>
      <c r="L828" s="15" t="n">
        <v>5.31</v>
      </c>
      <c r="M828" s="15" t="n">
        <v>19.7</v>
      </c>
      <c r="N828" s="15" t="n">
        <v>50.4</v>
      </c>
      <c r="O828" s="15" t="n">
        <v>79</v>
      </c>
    </row>
    <row r="829" customFormat="false" ht="14" hidden="false" customHeight="false" outlineLevel="0" collapsed="false">
      <c r="A829" s="15" t="s">
        <v>1124</v>
      </c>
      <c r="B829" s="15" t="s">
        <v>15</v>
      </c>
      <c r="C829" s="15" t="n">
        <v>52</v>
      </c>
      <c r="D829" s="15" t="n">
        <v>73.5</v>
      </c>
      <c r="E829" s="15" t="n">
        <v>172</v>
      </c>
      <c r="F829" s="16" t="n">
        <f aca="false">D829/(E829/100)^2</f>
        <v>24.8445105462412</v>
      </c>
      <c r="G829" s="15" t="n">
        <v>7.74</v>
      </c>
      <c r="H829" s="15" t="n">
        <v>7.15</v>
      </c>
      <c r="I829" s="15" t="n">
        <v>160</v>
      </c>
      <c r="J829" s="15" t="n">
        <v>153</v>
      </c>
      <c r="K829" s="15" t="n">
        <v>44.8</v>
      </c>
      <c r="L829" s="15" t="n">
        <v>4.5</v>
      </c>
      <c r="M829" s="15" t="n">
        <v>12</v>
      </c>
      <c r="N829" s="15" t="n">
        <v>16.1</v>
      </c>
      <c r="O829" s="15" t="n">
        <v>67</v>
      </c>
    </row>
    <row r="830" customFormat="false" ht="14" hidden="false" customHeight="false" outlineLevel="0" collapsed="false">
      <c r="A830" s="15" t="s">
        <v>1125</v>
      </c>
      <c r="B830" s="15" t="s">
        <v>15</v>
      </c>
      <c r="C830" s="15" t="n">
        <v>55</v>
      </c>
      <c r="D830" s="15" t="n">
        <v>80.1</v>
      </c>
      <c r="E830" s="15" t="n">
        <v>163</v>
      </c>
      <c r="F830" s="16" t="n">
        <f aca="false">D830/(E830/100)^2</f>
        <v>30.1479167450789</v>
      </c>
      <c r="G830" s="15" t="n">
        <v>1.37</v>
      </c>
      <c r="H830" s="15" t="n">
        <v>4.32</v>
      </c>
      <c r="I830" s="15" t="n">
        <v>152</v>
      </c>
      <c r="J830" s="15" t="n">
        <v>214</v>
      </c>
      <c r="K830" s="15" t="n">
        <v>47.2</v>
      </c>
      <c r="L830" s="15" t="n">
        <v>4.91</v>
      </c>
      <c r="M830" s="15" t="n">
        <v>32.1</v>
      </c>
      <c r="N830" s="15" t="n">
        <v>24.7</v>
      </c>
      <c r="O830" s="15" t="n">
        <v>83</v>
      </c>
    </row>
    <row r="831" customFormat="false" ht="14" hidden="false" customHeight="false" outlineLevel="0" collapsed="false">
      <c r="A831" s="15" t="s">
        <v>1126</v>
      </c>
      <c r="B831" s="15" t="s">
        <v>18</v>
      </c>
      <c r="C831" s="15" t="n">
        <v>66</v>
      </c>
      <c r="D831" s="15" t="n">
        <v>60.7</v>
      </c>
      <c r="E831" s="15" t="n">
        <v>161</v>
      </c>
      <c r="F831" s="16" t="n">
        <f aca="false">D831/(E831/100)^2</f>
        <v>23.417306431079</v>
      </c>
      <c r="G831" s="15" t="n">
        <v>3.19</v>
      </c>
      <c r="H831" s="15" t="n">
        <v>5.42</v>
      </c>
      <c r="I831" s="15" t="n">
        <v>128</v>
      </c>
      <c r="J831" s="15" t="n">
        <v>123</v>
      </c>
      <c r="K831" s="15" t="n">
        <v>44.7</v>
      </c>
      <c r="L831" s="15" t="n">
        <v>5.39</v>
      </c>
      <c r="M831" s="15" t="n">
        <v>8.7</v>
      </c>
      <c r="N831" s="15" t="n">
        <v>10.4</v>
      </c>
      <c r="O831" s="15" t="n">
        <v>112</v>
      </c>
    </row>
    <row r="832" customFormat="false" ht="14" hidden="false" customHeight="false" outlineLevel="0" collapsed="false">
      <c r="A832" s="15" t="s">
        <v>1127</v>
      </c>
      <c r="B832" s="15" t="s">
        <v>15</v>
      </c>
      <c r="C832" s="15" t="n">
        <v>46</v>
      </c>
      <c r="D832" s="15" t="n">
        <v>77.8</v>
      </c>
      <c r="E832" s="15" t="n">
        <v>170.5</v>
      </c>
      <c r="F832" s="16" t="n">
        <f aca="false">D832/(E832/100)^2</f>
        <v>26.7627557382547</v>
      </c>
      <c r="G832" s="15" t="n">
        <v>3.71</v>
      </c>
      <c r="H832" s="15" t="n">
        <v>7.14</v>
      </c>
      <c r="I832" s="15" t="n">
        <v>159</v>
      </c>
      <c r="J832" s="15" t="n">
        <v>189</v>
      </c>
      <c r="K832" s="15" t="n">
        <v>47.6</v>
      </c>
      <c r="L832" s="15" t="n">
        <v>4.47</v>
      </c>
      <c r="M832" s="15" t="n">
        <v>10.1</v>
      </c>
      <c r="N832" s="15" t="n">
        <v>26.3</v>
      </c>
      <c r="O832" s="15" t="n">
        <v>58</v>
      </c>
    </row>
    <row r="833" customFormat="false" ht="14" hidden="false" customHeight="false" outlineLevel="0" collapsed="false">
      <c r="A833" s="15" t="s">
        <v>1128</v>
      </c>
      <c r="B833" s="15" t="s">
        <v>15</v>
      </c>
      <c r="C833" s="15" t="n">
        <v>57</v>
      </c>
      <c r="D833" s="15" t="n">
        <v>71</v>
      </c>
      <c r="E833" s="15" t="n">
        <v>167</v>
      </c>
      <c r="F833" s="16" t="n">
        <f aca="false">D833/(E833/100)^2</f>
        <v>25.4580659041199</v>
      </c>
      <c r="G833" s="15" t="n">
        <v>2.28</v>
      </c>
      <c r="H833" s="15" t="n">
        <v>5.44</v>
      </c>
      <c r="I833" s="15" t="n">
        <v>139</v>
      </c>
      <c r="J833" s="15" t="n">
        <v>240</v>
      </c>
      <c r="K833" s="15" t="n">
        <v>43.7</v>
      </c>
      <c r="L833" s="15" t="n">
        <v>4.96</v>
      </c>
      <c r="M833" s="15" t="n">
        <v>15.4</v>
      </c>
      <c r="N833" s="15" t="n">
        <v>16.3</v>
      </c>
      <c r="O833" s="15" t="n">
        <v>90</v>
      </c>
    </row>
    <row r="834" customFormat="false" ht="14" hidden="false" customHeight="false" outlineLevel="0" collapsed="false">
      <c r="A834" s="15" t="s">
        <v>1129</v>
      </c>
      <c r="B834" s="15" t="s">
        <v>15</v>
      </c>
      <c r="C834" s="15" t="n">
        <v>52</v>
      </c>
      <c r="D834" s="15" t="n">
        <v>82.1</v>
      </c>
      <c r="E834" s="15" t="n">
        <v>165.5</v>
      </c>
      <c r="F834" s="16" t="n">
        <f aca="false">D834/(E834/100)^2</f>
        <v>29.9741696406568</v>
      </c>
      <c r="G834" s="15" t="n">
        <v>3.69</v>
      </c>
      <c r="H834" s="15" t="n">
        <v>6.21</v>
      </c>
      <c r="I834" s="15" t="n">
        <v>132</v>
      </c>
      <c r="J834" s="15" t="n">
        <v>335</v>
      </c>
      <c r="K834" s="15" t="n">
        <v>42.4</v>
      </c>
      <c r="L834" s="15" t="n">
        <v>4.63</v>
      </c>
      <c r="M834" s="15" t="n">
        <v>11.1</v>
      </c>
      <c r="N834" s="15" t="n">
        <v>60.7</v>
      </c>
      <c r="O834" s="15" t="n">
        <v>90</v>
      </c>
    </row>
    <row r="835" customFormat="false" ht="14" hidden="false" customHeight="false" outlineLevel="0" collapsed="false">
      <c r="A835" s="15" t="s">
        <v>1130</v>
      </c>
      <c r="B835" s="15" t="s">
        <v>15</v>
      </c>
      <c r="C835" s="15" t="n">
        <v>44</v>
      </c>
      <c r="D835" s="15" t="n">
        <v>65</v>
      </c>
      <c r="E835" s="15" t="n">
        <v>168</v>
      </c>
      <c r="F835" s="16" t="n">
        <f aca="false">D835/(E835/100)^2</f>
        <v>23.0300453514739</v>
      </c>
      <c r="G835" s="15" t="n">
        <v>1.29</v>
      </c>
      <c r="H835" s="15" t="n">
        <v>6.32</v>
      </c>
      <c r="I835" s="15" t="n">
        <v>139</v>
      </c>
      <c r="J835" s="15" t="n">
        <v>259</v>
      </c>
      <c r="K835" s="15" t="n">
        <v>45.4</v>
      </c>
      <c r="L835" s="15" t="n">
        <v>4.65</v>
      </c>
      <c r="M835" s="15" t="n">
        <v>8.8</v>
      </c>
      <c r="N835" s="15" t="n">
        <v>50.2</v>
      </c>
      <c r="O835" s="15" t="n">
        <v>101</v>
      </c>
    </row>
    <row r="836" customFormat="false" ht="14" hidden="false" customHeight="false" outlineLevel="0" collapsed="false">
      <c r="A836" s="15" t="s">
        <v>1131</v>
      </c>
      <c r="B836" s="15" t="s">
        <v>15</v>
      </c>
      <c r="C836" s="15" t="n">
        <v>41</v>
      </c>
      <c r="D836" s="15" t="n">
        <v>56.2</v>
      </c>
      <c r="E836" s="15" t="n">
        <v>166.5</v>
      </c>
      <c r="F836" s="16" t="n">
        <f aca="false">D836/(E836/100)^2</f>
        <v>20.2725247770293</v>
      </c>
      <c r="G836" s="15" t="n">
        <v>1.76</v>
      </c>
      <c r="H836" s="15" t="n">
        <v>7.98</v>
      </c>
      <c r="I836" s="15" t="n">
        <v>148</v>
      </c>
      <c r="J836" s="15" t="n">
        <v>190</v>
      </c>
      <c r="K836" s="15" t="n">
        <v>45.6</v>
      </c>
      <c r="L836" s="15" t="n">
        <v>4.91</v>
      </c>
      <c r="M836" s="15" t="n">
        <v>8.7</v>
      </c>
      <c r="N836" s="15" t="n">
        <v>11.6</v>
      </c>
      <c r="O836" s="15" t="n">
        <v>98</v>
      </c>
    </row>
    <row r="837" customFormat="false" ht="14" hidden="false" customHeight="false" outlineLevel="0" collapsed="false">
      <c r="A837" s="15" t="s">
        <v>1132</v>
      </c>
      <c r="B837" s="15" t="s">
        <v>15</v>
      </c>
      <c r="C837" s="15" t="n">
        <v>31</v>
      </c>
      <c r="D837" s="15" t="n">
        <v>66.8</v>
      </c>
      <c r="E837" s="15" t="n">
        <v>163.5</v>
      </c>
      <c r="F837" s="16" t="n">
        <f aca="false">D837/(E837/100)^2</f>
        <v>24.9885438000916</v>
      </c>
      <c r="G837" s="15" t="n">
        <v>3.13</v>
      </c>
      <c r="H837" s="15" t="n">
        <v>7.09</v>
      </c>
      <c r="I837" s="15" t="n">
        <v>152</v>
      </c>
      <c r="J837" s="15" t="n">
        <v>249</v>
      </c>
      <c r="K837" s="15" t="n">
        <v>48.7</v>
      </c>
      <c r="L837" s="15" t="n">
        <v>4.8</v>
      </c>
      <c r="M837" s="15" t="n">
        <v>21.7</v>
      </c>
      <c r="N837" s="15" t="n">
        <v>14.4</v>
      </c>
      <c r="O837" s="15" t="n">
        <v>93</v>
      </c>
    </row>
    <row r="838" customFormat="false" ht="14" hidden="false" customHeight="false" outlineLevel="0" collapsed="false">
      <c r="A838" s="15" t="s">
        <v>1133</v>
      </c>
      <c r="B838" s="15" t="s">
        <v>15</v>
      </c>
      <c r="C838" s="15" t="n">
        <v>48</v>
      </c>
      <c r="D838" s="15" t="n">
        <v>68.9</v>
      </c>
      <c r="E838" s="15" t="n">
        <v>165.5</v>
      </c>
      <c r="F838" s="16" t="n">
        <f aca="false">D838/(E838/100)^2</f>
        <v>25.1549365193819</v>
      </c>
      <c r="G838" s="15" t="n">
        <v>4.49</v>
      </c>
      <c r="H838" s="15" t="n">
        <v>7.87</v>
      </c>
      <c r="I838" s="15" t="n">
        <v>145</v>
      </c>
      <c r="J838" s="15" t="n">
        <v>206</v>
      </c>
      <c r="K838" s="15" t="n">
        <v>46.2</v>
      </c>
      <c r="L838" s="15" t="n">
        <v>4.83</v>
      </c>
      <c r="M838" s="15" t="n">
        <v>13.2</v>
      </c>
      <c r="N838" s="15" t="n">
        <v>32.5</v>
      </c>
      <c r="O838" s="15" t="n">
        <v>85</v>
      </c>
    </row>
    <row r="839" customFormat="false" ht="14" hidden="false" customHeight="false" outlineLevel="0" collapsed="false">
      <c r="A839" s="15" t="s">
        <v>1134</v>
      </c>
      <c r="B839" s="15" t="s">
        <v>18</v>
      </c>
      <c r="C839" s="15" t="n">
        <v>37</v>
      </c>
      <c r="D839" s="15" t="n">
        <v>59.1</v>
      </c>
      <c r="E839" s="15" t="n">
        <v>153</v>
      </c>
      <c r="F839" s="16" t="n">
        <f aca="false">D839/(E839/100)^2</f>
        <v>25.2466999871844</v>
      </c>
      <c r="G839" s="15" t="n">
        <v>3.91</v>
      </c>
      <c r="H839" s="15" t="n">
        <v>6.15</v>
      </c>
      <c r="I839" s="15" t="n">
        <v>140</v>
      </c>
      <c r="J839" s="15" t="n">
        <v>259</v>
      </c>
      <c r="K839" s="15" t="n">
        <v>45.1</v>
      </c>
      <c r="L839" s="15" t="n">
        <v>4.49</v>
      </c>
      <c r="M839" s="15" t="n">
        <v>7.2</v>
      </c>
      <c r="N839" s="15" t="n">
        <v>16.6</v>
      </c>
      <c r="O839" s="15" t="n">
        <v>59</v>
      </c>
    </row>
    <row r="840" customFormat="false" ht="14" hidden="false" customHeight="false" outlineLevel="0" collapsed="false">
      <c r="A840" s="15" t="s">
        <v>1135</v>
      </c>
      <c r="B840" s="15" t="s">
        <v>18</v>
      </c>
      <c r="C840" s="15" t="n">
        <v>41</v>
      </c>
      <c r="D840" s="15" t="n">
        <v>54.8</v>
      </c>
      <c r="E840" s="15" t="n">
        <v>153</v>
      </c>
      <c r="F840" s="16" t="n">
        <f aca="false">D840/(E840/100)^2</f>
        <v>23.4097996497074</v>
      </c>
      <c r="G840" s="15" t="n">
        <v>1.76</v>
      </c>
      <c r="H840" s="15" t="n">
        <v>5.3</v>
      </c>
      <c r="I840" s="15" t="n">
        <v>137</v>
      </c>
      <c r="J840" s="15" t="n">
        <v>248</v>
      </c>
      <c r="K840" s="15" t="n">
        <v>42.6</v>
      </c>
      <c r="L840" s="15" t="n">
        <v>4.73</v>
      </c>
      <c r="M840" s="15" t="n">
        <v>17.6</v>
      </c>
      <c r="N840" s="15" t="n">
        <v>54.8</v>
      </c>
      <c r="O840" s="15" t="n">
        <v>59</v>
      </c>
    </row>
    <row r="841" customFormat="false" ht="14" hidden="false" customHeight="false" outlineLevel="0" collapsed="false">
      <c r="A841" s="15" t="s">
        <v>1136</v>
      </c>
      <c r="B841" s="15" t="s">
        <v>15</v>
      </c>
      <c r="C841" s="15" t="n">
        <v>53</v>
      </c>
      <c r="D841" s="15" t="n">
        <v>74.4</v>
      </c>
      <c r="E841" s="15" t="n">
        <v>167</v>
      </c>
      <c r="F841" s="16" t="n">
        <f aca="false">D841/(E841/100)^2</f>
        <v>26.6771845530496</v>
      </c>
      <c r="G841" s="15" t="n">
        <v>3.93</v>
      </c>
      <c r="H841" s="15" t="n">
        <v>7.75</v>
      </c>
      <c r="I841" s="15" t="n">
        <v>157</v>
      </c>
      <c r="J841" s="15" t="n">
        <v>311</v>
      </c>
      <c r="K841" s="15" t="n">
        <v>44.7</v>
      </c>
      <c r="L841" s="15" t="n">
        <v>5.23</v>
      </c>
      <c r="M841" s="15" t="n">
        <v>8.3</v>
      </c>
      <c r="N841" s="15" t="n">
        <v>21.2</v>
      </c>
      <c r="O841" s="15" t="n">
        <v>77</v>
      </c>
    </row>
    <row r="842" customFormat="false" ht="14" hidden="false" customHeight="false" outlineLevel="0" collapsed="false">
      <c r="A842" s="15" t="s">
        <v>1137</v>
      </c>
      <c r="B842" s="15" t="s">
        <v>15</v>
      </c>
      <c r="C842" s="15" t="n">
        <v>46</v>
      </c>
      <c r="D842" s="15" t="n">
        <v>74.2</v>
      </c>
      <c r="E842" s="15" t="n">
        <v>181</v>
      </c>
      <c r="F842" s="16" t="n">
        <f aca="false">D842/(E842/100)^2</f>
        <v>22.6488812917799</v>
      </c>
      <c r="G842" s="15" t="n">
        <v>3.26</v>
      </c>
      <c r="H842" s="15" t="n">
        <v>6.17</v>
      </c>
      <c r="I842" s="15" t="n">
        <v>150</v>
      </c>
      <c r="J842" s="15" t="n">
        <v>207</v>
      </c>
      <c r="K842" s="15" t="n">
        <v>46.2</v>
      </c>
      <c r="L842" s="15" t="n">
        <v>5.17</v>
      </c>
      <c r="M842" s="15" t="n">
        <v>14.6</v>
      </c>
      <c r="N842" s="15" t="n">
        <v>23.8</v>
      </c>
      <c r="O842" s="15" t="n">
        <v>77</v>
      </c>
    </row>
    <row r="843" customFormat="false" ht="14" hidden="false" customHeight="false" outlineLevel="0" collapsed="false">
      <c r="A843" s="15" t="s">
        <v>1138</v>
      </c>
      <c r="B843" s="15" t="s">
        <v>18</v>
      </c>
      <c r="C843" s="15" t="n">
        <v>43</v>
      </c>
      <c r="D843" s="15" t="n">
        <v>59.6</v>
      </c>
      <c r="E843" s="15" t="n">
        <v>154.5</v>
      </c>
      <c r="F843" s="16" t="n">
        <f aca="false">D843/(E843/100)^2</f>
        <v>24.9683183041652</v>
      </c>
      <c r="G843" s="15" t="n">
        <v>2.19</v>
      </c>
      <c r="H843" s="15" t="n">
        <v>5.63</v>
      </c>
      <c r="I843" s="15" t="n">
        <v>125</v>
      </c>
      <c r="J843" s="15" t="n">
        <v>293</v>
      </c>
      <c r="K843" s="15" t="n">
        <v>45.2</v>
      </c>
      <c r="L843" s="15" t="n">
        <v>5.33</v>
      </c>
      <c r="M843" s="15" t="n">
        <v>10.2</v>
      </c>
      <c r="N843" s="15" t="n">
        <v>12.7</v>
      </c>
      <c r="O843" s="15" t="n">
        <v>76</v>
      </c>
    </row>
    <row r="844" customFormat="false" ht="14" hidden="false" customHeight="false" outlineLevel="0" collapsed="false">
      <c r="A844" s="15" t="s">
        <v>1139</v>
      </c>
      <c r="B844" s="15" t="s">
        <v>18</v>
      </c>
      <c r="C844" s="15" t="n">
        <v>53</v>
      </c>
      <c r="D844" s="15" t="n">
        <v>49.8</v>
      </c>
      <c r="E844" s="15" t="n">
        <v>157.5</v>
      </c>
      <c r="F844" s="16" t="n">
        <f aca="false">D844/(E844/100)^2</f>
        <v>20.0755857898715</v>
      </c>
      <c r="G844" s="15" t="n">
        <v>2.43</v>
      </c>
      <c r="H844" s="15" t="n">
        <v>6.96</v>
      </c>
      <c r="I844" s="15" t="n">
        <v>141</v>
      </c>
      <c r="J844" s="15" t="n">
        <v>332</v>
      </c>
      <c r="K844" s="15" t="n">
        <v>44.2</v>
      </c>
      <c r="L844" s="15" t="n">
        <v>4.95</v>
      </c>
      <c r="M844" s="15" t="n">
        <v>16.1</v>
      </c>
      <c r="N844" s="15" t="n">
        <v>14.2</v>
      </c>
      <c r="O844" s="15" t="n">
        <v>64</v>
      </c>
    </row>
    <row r="845" customFormat="false" ht="14" hidden="false" customHeight="false" outlineLevel="0" collapsed="false">
      <c r="A845" s="15" t="s">
        <v>1140</v>
      </c>
      <c r="B845" s="15" t="s">
        <v>15</v>
      </c>
      <c r="C845" s="15" t="n">
        <v>46</v>
      </c>
      <c r="D845" s="15" t="n">
        <v>71.7</v>
      </c>
      <c r="E845" s="15" t="n">
        <v>164</v>
      </c>
      <c r="F845" s="16" t="n">
        <f aca="false">D845/(E845/100)^2</f>
        <v>26.658239143367</v>
      </c>
      <c r="G845" s="15" t="n">
        <v>26.31</v>
      </c>
      <c r="H845" s="15" t="n">
        <v>11.61</v>
      </c>
      <c r="I845" s="15" t="n">
        <v>163</v>
      </c>
      <c r="J845" s="15" t="n">
        <v>273</v>
      </c>
      <c r="K845" s="15" t="n">
        <v>48.1</v>
      </c>
      <c r="L845" s="15" t="n">
        <v>4.99</v>
      </c>
      <c r="M845" s="15" t="n">
        <v>11.8</v>
      </c>
      <c r="N845" s="15" t="n">
        <v>36.9</v>
      </c>
      <c r="O845" s="15" t="n">
        <v>111</v>
      </c>
    </row>
    <row r="846" customFormat="false" ht="14" hidden="false" customHeight="false" outlineLevel="0" collapsed="false">
      <c r="A846" s="15" t="s">
        <v>1141</v>
      </c>
      <c r="B846" s="15" t="s">
        <v>15</v>
      </c>
      <c r="C846" s="15" t="n">
        <v>36</v>
      </c>
      <c r="D846" s="15" t="n">
        <v>63.8</v>
      </c>
      <c r="E846" s="15" t="n">
        <v>178.5</v>
      </c>
      <c r="F846" s="16" t="n">
        <f aca="false">D846/(E846/100)^2</f>
        <v>20.0236957528109</v>
      </c>
      <c r="G846" s="15" t="n">
        <v>2.84</v>
      </c>
      <c r="H846" s="15" t="n">
        <v>5.92</v>
      </c>
      <c r="I846" s="15" t="n">
        <v>135</v>
      </c>
      <c r="J846" s="15" t="n">
        <v>205</v>
      </c>
      <c r="K846" s="15" t="n">
        <v>45.4</v>
      </c>
      <c r="L846" s="15" t="n">
        <v>4.55</v>
      </c>
      <c r="M846" s="15" t="n">
        <v>22.1</v>
      </c>
      <c r="N846" s="15" t="n">
        <v>10.8</v>
      </c>
      <c r="O846" s="15" t="n">
        <v>65</v>
      </c>
    </row>
    <row r="847" customFormat="false" ht="14" hidden="false" customHeight="false" outlineLevel="0" collapsed="false">
      <c r="A847" s="15" t="s">
        <v>1142</v>
      </c>
      <c r="B847" s="15" t="s">
        <v>18</v>
      </c>
      <c r="C847" s="15" t="n">
        <v>43</v>
      </c>
      <c r="D847" s="15" t="n">
        <v>42</v>
      </c>
      <c r="E847" s="15" t="n">
        <v>147</v>
      </c>
      <c r="F847" s="16" t="n">
        <f aca="false">D847/(E847/100)^2</f>
        <v>19.4363459669582</v>
      </c>
      <c r="G847" s="15" t="n">
        <v>1.75</v>
      </c>
      <c r="H847" s="15" t="n">
        <v>6.83</v>
      </c>
      <c r="I847" s="15" t="n">
        <v>123</v>
      </c>
      <c r="J847" s="15" t="n">
        <v>268</v>
      </c>
      <c r="K847" s="15" t="n">
        <v>40.8</v>
      </c>
      <c r="L847" s="15" t="n">
        <v>4.81</v>
      </c>
      <c r="M847" s="15" t="n">
        <v>9.1</v>
      </c>
      <c r="N847" s="15" t="n">
        <v>4</v>
      </c>
      <c r="O847" s="15" t="n">
        <v>57</v>
      </c>
    </row>
    <row r="848" customFormat="false" ht="14" hidden="false" customHeight="false" outlineLevel="0" collapsed="false">
      <c r="A848" s="15" t="s">
        <v>1143</v>
      </c>
      <c r="B848" s="15" t="s">
        <v>18</v>
      </c>
      <c r="C848" s="15" t="n">
        <v>54</v>
      </c>
      <c r="D848" s="15" t="n">
        <v>49.6</v>
      </c>
      <c r="E848" s="15" t="n">
        <v>148.5</v>
      </c>
      <c r="F848" s="16" t="n">
        <f aca="false">D848/(E848/100)^2</f>
        <v>22.4920359600494</v>
      </c>
      <c r="G848" s="15" t="n">
        <v>2.39</v>
      </c>
      <c r="H848" s="15" t="n">
        <v>6.03</v>
      </c>
      <c r="I848" s="15" t="n">
        <v>128</v>
      </c>
      <c r="J848" s="15" t="n">
        <v>230</v>
      </c>
      <c r="K848" s="15" t="n">
        <v>41.3</v>
      </c>
      <c r="L848" s="15" t="n">
        <v>4.78</v>
      </c>
      <c r="M848" s="15" t="n">
        <v>16.6</v>
      </c>
      <c r="N848" s="15" t="n">
        <v>21.2</v>
      </c>
      <c r="O848" s="15" t="n">
        <v>98</v>
      </c>
    </row>
    <row r="849" customFormat="false" ht="14" hidden="false" customHeight="false" outlineLevel="0" collapsed="false">
      <c r="A849" s="15" t="s">
        <v>1144</v>
      </c>
      <c r="B849" s="15" t="s">
        <v>15</v>
      </c>
      <c r="C849" s="15" t="n">
        <v>47</v>
      </c>
      <c r="D849" s="15" t="n">
        <v>82.7</v>
      </c>
      <c r="E849" s="15" t="n">
        <v>169</v>
      </c>
      <c r="F849" s="16" t="n">
        <f aca="false">D849/(E849/100)^2</f>
        <v>28.9555687826057</v>
      </c>
      <c r="G849" s="15" t="n">
        <v>3.16</v>
      </c>
      <c r="H849" s="15" t="n">
        <v>8.06</v>
      </c>
      <c r="I849" s="15" t="n">
        <v>158</v>
      </c>
      <c r="J849" s="15" t="n">
        <v>257</v>
      </c>
      <c r="K849" s="15" t="n">
        <v>42</v>
      </c>
      <c r="L849" s="15" t="n">
        <v>5.54</v>
      </c>
      <c r="M849" s="15" t="n">
        <v>12.1</v>
      </c>
      <c r="N849" s="15" t="n">
        <v>50.2</v>
      </c>
      <c r="O849" s="15" t="n">
        <v>53</v>
      </c>
    </row>
    <row r="850" customFormat="false" ht="14" hidden="false" customHeight="false" outlineLevel="0" collapsed="false">
      <c r="A850" s="15" t="s">
        <v>1145</v>
      </c>
      <c r="B850" s="15" t="s">
        <v>15</v>
      </c>
      <c r="C850" s="15" t="n">
        <v>53</v>
      </c>
      <c r="D850" s="15" t="n">
        <v>62.5</v>
      </c>
      <c r="E850" s="15" t="n">
        <v>155</v>
      </c>
      <c r="F850" s="16" t="n">
        <f aca="false">D850/(E850/100)^2</f>
        <v>26.0145681581686</v>
      </c>
      <c r="G850" s="15" t="n">
        <v>2.1</v>
      </c>
      <c r="H850" s="15" t="n">
        <v>6.33</v>
      </c>
      <c r="I850" s="15" t="n">
        <v>144</v>
      </c>
      <c r="J850" s="15" t="n">
        <v>304</v>
      </c>
      <c r="K850" s="15" t="n">
        <v>45.8</v>
      </c>
      <c r="L850" s="15" t="n">
        <v>5.1</v>
      </c>
      <c r="M850" s="15" t="n">
        <v>13.9</v>
      </c>
      <c r="N850" s="15" t="n">
        <v>47.2</v>
      </c>
      <c r="O850" s="15" t="n">
        <v>50</v>
      </c>
    </row>
    <row r="851" customFormat="false" ht="14" hidden="false" customHeight="false" outlineLevel="0" collapsed="false">
      <c r="A851" s="15" t="s">
        <v>1146</v>
      </c>
      <c r="B851" s="15" t="s">
        <v>15</v>
      </c>
      <c r="C851" s="15" t="n">
        <v>84</v>
      </c>
      <c r="D851" s="15" t="n">
        <v>61.9</v>
      </c>
      <c r="E851" s="15" t="n">
        <v>169</v>
      </c>
      <c r="F851" s="16" t="n">
        <f aca="false">D851/(E851/100)^2</f>
        <v>21.6729106123735</v>
      </c>
      <c r="G851" s="15" t="n">
        <v>1.11</v>
      </c>
      <c r="H851" s="15" t="n">
        <v>8.37</v>
      </c>
      <c r="I851" s="15" t="n">
        <v>142</v>
      </c>
      <c r="J851" s="15" t="n">
        <v>166</v>
      </c>
      <c r="K851" s="15" t="n">
        <v>42.6</v>
      </c>
      <c r="L851" s="15" t="n">
        <v>6.76</v>
      </c>
      <c r="M851" s="15" t="n">
        <v>25.2</v>
      </c>
      <c r="N851" s="15" t="n">
        <v>20.2</v>
      </c>
      <c r="O851" s="15" t="n">
        <v>131</v>
      </c>
    </row>
    <row r="852" customFormat="false" ht="14" hidden="false" customHeight="false" outlineLevel="0" collapsed="false">
      <c r="A852" s="15" t="s">
        <v>1147</v>
      </c>
      <c r="B852" s="15" t="s">
        <v>15</v>
      </c>
      <c r="C852" s="15" t="n">
        <v>45</v>
      </c>
      <c r="D852" s="15" t="n">
        <v>79.2</v>
      </c>
      <c r="E852" s="15" t="n">
        <v>175</v>
      </c>
      <c r="F852" s="16" t="n">
        <f aca="false">D852/(E852/100)^2</f>
        <v>25.8612244897959</v>
      </c>
      <c r="G852" s="15" t="n">
        <v>4.08</v>
      </c>
      <c r="H852" s="15" t="n">
        <v>7.1</v>
      </c>
      <c r="I852" s="15" t="n">
        <v>150</v>
      </c>
      <c r="J852" s="15" t="n">
        <v>181</v>
      </c>
      <c r="K852" s="15" t="n">
        <v>44.6</v>
      </c>
      <c r="L852" s="15" t="n">
        <v>4.59</v>
      </c>
      <c r="M852" s="15" t="n">
        <v>15</v>
      </c>
      <c r="N852" s="15" t="n">
        <v>27.3</v>
      </c>
      <c r="O852" s="15" t="n">
        <v>70</v>
      </c>
    </row>
    <row r="853" customFormat="false" ht="14" hidden="false" customHeight="false" outlineLevel="0" collapsed="false">
      <c r="A853" s="15" t="s">
        <v>1148</v>
      </c>
      <c r="B853" s="15" t="s">
        <v>15</v>
      </c>
      <c r="C853" s="15" t="n">
        <v>40</v>
      </c>
      <c r="D853" s="15" t="n">
        <v>71.5</v>
      </c>
      <c r="E853" s="15" t="n">
        <v>179.5</v>
      </c>
      <c r="F853" s="16" t="n">
        <f aca="false">D853/(E853/100)^2</f>
        <v>22.1910134154763</v>
      </c>
      <c r="G853" s="15" t="n">
        <v>3.24</v>
      </c>
      <c r="H853" s="15" t="n">
        <v>5.95</v>
      </c>
      <c r="I853" s="15" t="n">
        <v>155</v>
      </c>
      <c r="J853" s="15" t="n">
        <v>217</v>
      </c>
      <c r="K853" s="15" t="n">
        <v>46.4</v>
      </c>
      <c r="L853" s="15" t="n">
        <v>4.51</v>
      </c>
      <c r="M853" s="15" t="n">
        <v>13</v>
      </c>
      <c r="N853" s="15" t="n">
        <v>12.3</v>
      </c>
      <c r="O853" s="15" t="n">
        <v>85</v>
      </c>
    </row>
    <row r="854" customFormat="false" ht="14" hidden="false" customHeight="false" outlineLevel="0" collapsed="false">
      <c r="A854" s="15" t="s">
        <v>1149</v>
      </c>
      <c r="B854" s="15" t="s">
        <v>15</v>
      </c>
      <c r="C854" s="15" t="n">
        <v>45</v>
      </c>
      <c r="D854" s="15" t="n">
        <v>64.1</v>
      </c>
      <c r="E854" s="15" t="n">
        <v>168</v>
      </c>
      <c r="F854" s="16" t="n">
        <f aca="false">D854/(E854/100)^2</f>
        <v>22.7111678004535</v>
      </c>
      <c r="G854" s="15" t="n">
        <v>6.99</v>
      </c>
      <c r="H854" s="15" t="n">
        <v>6.34</v>
      </c>
      <c r="I854" s="15" t="n">
        <v>146</v>
      </c>
      <c r="J854" s="15" t="n">
        <v>260</v>
      </c>
      <c r="K854" s="15" t="n">
        <v>47.4</v>
      </c>
      <c r="L854" s="15" t="n">
        <v>4.23</v>
      </c>
      <c r="M854" s="15" t="n">
        <v>17.4</v>
      </c>
      <c r="N854" s="15" t="n">
        <v>22.9</v>
      </c>
      <c r="O854" s="15" t="n">
        <v>82</v>
      </c>
    </row>
    <row r="855" customFormat="false" ht="14" hidden="false" customHeight="false" outlineLevel="0" collapsed="false">
      <c r="A855" s="15" t="s">
        <v>1150</v>
      </c>
      <c r="B855" s="15" t="s">
        <v>15</v>
      </c>
      <c r="C855" s="15" t="n">
        <v>39</v>
      </c>
      <c r="D855" s="15" t="n">
        <v>68</v>
      </c>
      <c r="E855" s="15" t="n">
        <v>171.5</v>
      </c>
      <c r="F855" s="16" t="n">
        <f aca="false">D855/(E855/100)^2</f>
        <v>23.1196185262943</v>
      </c>
      <c r="G855" s="15" t="n">
        <v>2.81</v>
      </c>
      <c r="H855" s="15" t="n">
        <v>4.86</v>
      </c>
      <c r="I855" s="15" t="n">
        <v>151</v>
      </c>
      <c r="J855" s="15" t="n">
        <v>236</v>
      </c>
      <c r="K855" s="15" t="n">
        <v>45.2</v>
      </c>
      <c r="L855" s="15" t="n">
        <v>5.18</v>
      </c>
      <c r="M855" s="15" t="n">
        <v>10.2</v>
      </c>
      <c r="N855" s="15" t="n">
        <v>41.4</v>
      </c>
      <c r="O855" s="15" t="n">
        <v>75</v>
      </c>
    </row>
    <row r="856" customFormat="false" ht="14" hidden="false" customHeight="false" outlineLevel="0" collapsed="false">
      <c r="A856" s="15" t="s">
        <v>1151</v>
      </c>
      <c r="B856" s="15" t="s">
        <v>15</v>
      </c>
      <c r="C856" s="15" t="n">
        <v>55</v>
      </c>
      <c r="D856" s="15" t="n">
        <v>76.4</v>
      </c>
      <c r="E856" s="15" t="n">
        <v>169</v>
      </c>
      <c r="F856" s="16" t="n">
        <f aca="false">D856/(E856/100)^2</f>
        <v>26.7497636637373</v>
      </c>
      <c r="G856" s="15" t="n">
        <v>2.19</v>
      </c>
      <c r="H856" s="15" t="n">
        <v>6.24</v>
      </c>
      <c r="I856" s="15" t="n">
        <v>153</v>
      </c>
      <c r="J856" s="15" t="n">
        <v>185</v>
      </c>
      <c r="K856" s="15" t="n">
        <v>47.9</v>
      </c>
      <c r="L856" s="15" t="n">
        <v>4.84</v>
      </c>
      <c r="M856" s="15" t="n">
        <v>13.5</v>
      </c>
      <c r="N856" s="15" t="n">
        <v>23.7</v>
      </c>
      <c r="O856" s="15" t="n">
        <v>83</v>
      </c>
    </row>
    <row r="857" customFormat="false" ht="14" hidden="false" customHeight="false" outlineLevel="0" collapsed="false">
      <c r="A857" s="15" t="s">
        <v>1152</v>
      </c>
      <c r="B857" s="15" t="s">
        <v>15</v>
      </c>
      <c r="C857" s="15" t="n">
        <v>52</v>
      </c>
      <c r="D857" s="15" t="n">
        <v>79.2</v>
      </c>
      <c r="E857" s="15" t="n">
        <v>166</v>
      </c>
      <c r="F857" s="16" t="n">
        <f aca="false">D857/(E857/100)^2</f>
        <v>28.7414719117434</v>
      </c>
      <c r="G857" s="15" t="n">
        <v>2.66</v>
      </c>
      <c r="H857" s="15" t="n">
        <v>7</v>
      </c>
      <c r="I857" s="15" t="n">
        <v>165</v>
      </c>
      <c r="J857" s="15" t="n">
        <v>261</v>
      </c>
      <c r="K857" s="15" t="n">
        <v>47.7</v>
      </c>
      <c r="L857" s="15" t="n">
        <v>5.21</v>
      </c>
      <c r="M857" s="15" t="n">
        <v>17.2</v>
      </c>
      <c r="N857" s="15" t="n">
        <v>25</v>
      </c>
      <c r="O857" s="15" t="n">
        <v>49</v>
      </c>
    </row>
    <row r="858" customFormat="false" ht="14" hidden="false" customHeight="false" outlineLevel="0" collapsed="false">
      <c r="A858" s="15" t="s">
        <v>1153</v>
      </c>
      <c r="B858" s="15" t="s">
        <v>15</v>
      </c>
      <c r="C858" s="15" t="n">
        <v>56</v>
      </c>
      <c r="D858" s="15" t="n">
        <v>73</v>
      </c>
      <c r="E858" s="15" t="n">
        <v>170</v>
      </c>
      <c r="F858" s="16" t="n">
        <f aca="false">D858/(E858/100)^2</f>
        <v>25.2595155709343</v>
      </c>
      <c r="G858" s="15" t="n">
        <v>3.81</v>
      </c>
      <c r="H858" s="15" t="n">
        <v>5.79</v>
      </c>
      <c r="I858" s="15" t="n">
        <v>156</v>
      </c>
      <c r="J858" s="15" t="n">
        <v>228</v>
      </c>
      <c r="K858" s="15" t="n">
        <v>44.4</v>
      </c>
      <c r="L858" s="15" t="n">
        <v>4.48</v>
      </c>
      <c r="M858" s="15" t="n">
        <v>15.8</v>
      </c>
      <c r="N858" s="15" t="n">
        <v>22.3</v>
      </c>
      <c r="O858" s="15" t="n">
        <v>69</v>
      </c>
    </row>
    <row r="859" customFormat="false" ht="14" hidden="false" customHeight="false" outlineLevel="0" collapsed="false">
      <c r="A859" s="15" t="s">
        <v>1154</v>
      </c>
      <c r="B859" s="15" t="s">
        <v>15</v>
      </c>
      <c r="C859" s="15" t="n">
        <v>41</v>
      </c>
      <c r="D859" s="15" t="n">
        <v>73.6</v>
      </c>
      <c r="E859" s="15" t="n">
        <v>166.5</v>
      </c>
      <c r="F859" s="16" t="n">
        <f aca="false">D859/(E859/100)^2</f>
        <v>26.5490715941166</v>
      </c>
      <c r="G859" s="15" t="n">
        <v>2.62</v>
      </c>
      <c r="H859" s="15" t="n">
        <v>7.36</v>
      </c>
      <c r="I859" s="15" t="n">
        <v>157</v>
      </c>
      <c r="J859" s="15" t="n">
        <v>216</v>
      </c>
      <c r="K859" s="15" t="n">
        <v>44.5</v>
      </c>
      <c r="L859" s="15" t="n">
        <v>4.86</v>
      </c>
      <c r="M859" s="15" t="n">
        <v>26.1</v>
      </c>
      <c r="N859" s="15" t="n">
        <v>25.5</v>
      </c>
      <c r="O859" s="15" t="n">
        <v>106</v>
      </c>
    </row>
    <row r="860" customFormat="false" ht="14" hidden="false" customHeight="false" outlineLevel="0" collapsed="false">
      <c r="A860" s="15" t="s">
        <v>1155</v>
      </c>
      <c r="B860" s="15" t="s">
        <v>15</v>
      </c>
      <c r="C860" s="15" t="n">
        <v>56</v>
      </c>
      <c r="D860" s="15" t="n">
        <v>73.9</v>
      </c>
      <c r="E860" s="15" t="n">
        <v>170</v>
      </c>
      <c r="F860" s="16" t="n">
        <f aca="false">D860/(E860/100)^2</f>
        <v>25.5709342560554</v>
      </c>
      <c r="G860" s="15" t="n">
        <v>3.26</v>
      </c>
      <c r="H860" s="15" t="n">
        <v>6.01</v>
      </c>
      <c r="I860" s="15" t="n">
        <v>163</v>
      </c>
      <c r="J860" s="15" t="n">
        <v>178</v>
      </c>
      <c r="K860" s="15" t="n">
        <v>42.8</v>
      </c>
      <c r="L860" s="15" t="n">
        <v>7.3</v>
      </c>
      <c r="M860" s="15" t="n">
        <v>8.3</v>
      </c>
      <c r="N860" s="15" t="n">
        <v>38.8</v>
      </c>
      <c r="O860" s="15" t="n">
        <v>84</v>
      </c>
    </row>
    <row r="861" customFormat="false" ht="14" hidden="false" customHeight="false" outlineLevel="0" collapsed="false">
      <c r="A861" s="15" t="s">
        <v>1156</v>
      </c>
      <c r="B861" s="15" t="s">
        <v>18</v>
      </c>
      <c r="C861" s="15" t="n">
        <v>47</v>
      </c>
      <c r="D861" s="15" t="n">
        <v>59</v>
      </c>
      <c r="E861" s="15" t="n">
        <v>171.5</v>
      </c>
      <c r="F861" s="16" t="n">
        <f aca="false">D861/(E861/100)^2</f>
        <v>20.0596690154612</v>
      </c>
      <c r="G861" s="15" t="n">
        <v>1.55</v>
      </c>
      <c r="H861" s="15" t="n">
        <v>5.14</v>
      </c>
      <c r="I861" s="15" t="n">
        <v>127</v>
      </c>
      <c r="J861" s="15" t="n">
        <v>237</v>
      </c>
      <c r="K861" s="15" t="n">
        <v>40.8</v>
      </c>
      <c r="L861" s="15" t="n">
        <v>4.38</v>
      </c>
      <c r="M861" s="15" t="n">
        <v>25.3</v>
      </c>
      <c r="N861" s="15" t="n">
        <v>8.2</v>
      </c>
      <c r="O861" s="15" t="n">
        <v>43</v>
      </c>
    </row>
    <row r="862" customFormat="false" ht="14" hidden="false" customHeight="false" outlineLevel="0" collapsed="false">
      <c r="A862" s="15" t="s">
        <v>1157</v>
      </c>
      <c r="B862" s="15" t="s">
        <v>15</v>
      </c>
      <c r="C862" s="15" t="n">
        <v>55</v>
      </c>
      <c r="D862" s="15" t="n">
        <v>66.5</v>
      </c>
      <c r="E862" s="15" t="n">
        <v>164</v>
      </c>
      <c r="F862" s="16" t="n">
        <f aca="false">D862/(E862/100)^2</f>
        <v>24.7248661511005</v>
      </c>
      <c r="G862" s="15" t="n">
        <v>2.31</v>
      </c>
      <c r="H862" s="15" t="n">
        <v>4.88</v>
      </c>
      <c r="I862" s="15" t="n">
        <v>139</v>
      </c>
      <c r="J862" s="15" t="n">
        <v>221</v>
      </c>
      <c r="K862" s="15" t="n">
        <v>44.6</v>
      </c>
      <c r="L862" s="15" t="n">
        <v>4.78</v>
      </c>
      <c r="M862" s="15" t="n">
        <v>13.8</v>
      </c>
      <c r="N862" s="15" t="n">
        <v>15.6</v>
      </c>
      <c r="O862" s="15" t="n">
        <v>61</v>
      </c>
    </row>
    <row r="863" customFormat="false" ht="14" hidden="false" customHeight="false" outlineLevel="0" collapsed="false">
      <c r="A863" s="15" t="s">
        <v>1158</v>
      </c>
      <c r="B863" s="15" t="s">
        <v>18</v>
      </c>
      <c r="C863" s="15" t="n">
        <v>50</v>
      </c>
      <c r="D863" s="15" t="n">
        <v>49.7</v>
      </c>
      <c r="E863" s="15" t="n">
        <v>155</v>
      </c>
      <c r="F863" s="16" t="n">
        <f aca="false">D863/(E863/100)^2</f>
        <v>20.6867845993757</v>
      </c>
      <c r="G863" s="15" t="n">
        <v>3.47</v>
      </c>
      <c r="H863" s="15" t="n">
        <v>6.3</v>
      </c>
      <c r="I863" s="15" t="n">
        <v>135</v>
      </c>
      <c r="J863" s="15" t="n">
        <v>234</v>
      </c>
      <c r="K863" s="15" t="n">
        <v>43.2</v>
      </c>
      <c r="L863" s="15" t="n">
        <v>4.47</v>
      </c>
      <c r="M863" s="15" t="n">
        <v>18.6</v>
      </c>
      <c r="N863" s="15" t="n">
        <v>10.8</v>
      </c>
      <c r="O863" s="15" t="n">
        <v>73</v>
      </c>
    </row>
    <row r="864" customFormat="false" ht="14" hidden="false" customHeight="false" outlineLevel="0" collapsed="false">
      <c r="A864" s="15" t="s">
        <v>1159</v>
      </c>
      <c r="B864" s="15" t="s">
        <v>15</v>
      </c>
      <c r="C864" s="15" t="n">
        <v>59</v>
      </c>
      <c r="D864" s="15" t="n">
        <v>76</v>
      </c>
      <c r="E864" s="15" t="n">
        <v>175</v>
      </c>
      <c r="F864" s="16" t="n">
        <f aca="false">D864/(E864/100)^2</f>
        <v>24.8163265306122</v>
      </c>
      <c r="G864" s="15" t="n">
        <v>6.19</v>
      </c>
      <c r="H864" s="15" t="n">
        <v>5.84</v>
      </c>
      <c r="I864" s="15" t="n">
        <v>153</v>
      </c>
      <c r="J864" s="15" t="n">
        <v>257</v>
      </c>
      <c r="K864" s="15" t="n">
        <v>42.4</v>
      </c>
      <c r="L864" s="15" t="n">
        <v>5.52</v>
      </c>
      <c r="M864" s="15" t="n">
        <v>26.3</v>
      </c>
      <c r="N864" s="15" t="n">
        <v>22.7</v>
      </c>
      <c r="O864" s="15" t="n">
        <v>57</v>
      </c>
    </row>
    <row r="865" customFormat="false" ht="14" hidden="false" customHeight="false" outlineLevel="0" collapsed="false">
      <c r="A865" s="15" t="s">
        <v>1160</v>
      </c>
      <c r="B865" s="15" t="s">
        <v>15</v>
      </c>
      <c r="C865" s="15" t="n">
        <v>53</v>
      </c>
      <c r="D865" s="15" t="n">
        <v>72.2</v>
      </c>
      <c r="E865" s="15" t="n">
        <v>169.5</v>
      </c>
      <c r="F865" s="16" t="n">
        <f aca="false">D865/(E865/100)^2</f>
        <v>25.1303069064836</v>
      </c>
      <c r="G865" s="15" t="n">
        <v>2.84</v>
      </c>
      <c r="H865" s="15" t="n">
        <v>5.77</v>
      </c>
      <c r="I865" s="15" t="n">
        <v>155</v>
      </c>
      <c r="J865" s="15" t="n">
        <v>166</v>
      </c>
      <c r="K865" s="15" t="n">
        <v>42.2</v>
      </c>
      <c r="L865" s="15" t="n">
        <v>5.2</v>
      </c>
      <c r="M865" s="15" t="n">
        <v>27.7</v>
      </c>
      <c r="N865" s="15" t="n">
        <v>17.3</v>
      </c>
      <c r="O865" s="15" t="n">
        <v>99</v>
      </c>
    </row>
    <row r="866" customFormat="false" ht="14" hidden="false" customHeight="false" outlineLevel="0" collapsed="false">
      <c r="A866" s="15" t="s">
        <v>1161</v>
      </c>
      <c r="B866" s="15" t="s">
        <v>15</v>
      </c>
      <c r="C866" s="15" t="n">
        <v>64</v>
      </c>
      <c r="D866" s="15" t="n">
        <v>66.4</v>
      </c>
      <c r="E866" s="15" t="n">
        <v>166.5</v>
      </c>
      <c r="F866" s="16" t="n">
        <f aca="false">D866/(E866/100)^2</f>
        <v>23.9518798077357</v>
      </c>
      <c r="G866" s="15" t="n">
        <v>3.23</v>
      </c>
      <c r="H866" s="15" t="n">
        <v>5.96</v>
      </c>
      <c r="I866" s="15" t="n">
        <v>145</v>
      </c>
      <c r="J866" s="15" t="n">
        <v>219</v>
      </c>
      <c r="K866" s="15" t="n">
        <v>43.9</v>
      </c>
      <c r="L866" s="15" t="n">
        <v>5.03</v>
      </c>
      <c r="M866" s="15" t="n">
        <v>19.3</v>
      </c>
      <c r="N866" s="15" t="n">
        <v>17.7</v>
      </c>
      <c r="O866" s="15" t="n">
        <v>66</v>
      </c>
    </row>
    <row r="867" customFormat="false" ht="14" hidden="false" customHeight="false" outlineLevel="0" collapsed="false">
      <c r="A867" s="15" t="s">
        <v>1162</v>
      </c>
      <c r="B867" s="15" t="s">
        <v>15</v>
      </c>
      <c r="C867" s="15" t="n">
        <v>38</v>
      </c>
      <c r="D867" s="15" t="n">
        <v>85.6</v>
      </c>
      <c r="E867" s="15" t="n">
        <v>174</v>
      </c>
      <c r="F867" s="16" t="n">
        <f aca="false">D867/(E867/100)^2</f>
        <v>28.2732197119831</v>
      </c>
      <c r="G867" s="15" t="n">
        <v>3</v>
      </c>
      <c r="H867" s="15" t="n">
        <v>5.85</v>
      </c>
      <c r="I867" s="15" t="n">
        <v>159</v>
      </c>
      <c r="J867" s="15" t="n">
        <v>222</v>
      </c>
      <c r="K867" s="15" t="n">
        <v>47.1</v>
      </c>
      <c r="L867" s="15" t="n">
        <v>4.95</v>
      </c>
      <c r="M867" s="15" t="n">
        <v>16.4</v>
      </c>
      <c r="N867" s="15" t="n">
        <v>32.7</v>
      </c>
      <c r="O867" s="15" t="n">
        <v>47</v>
      </c>
    </row>
    <row r="868" customFormat="false" ht="14" hidden="false" customHeight="false" outlineLevel="0" collapsed="false">
      <c r="A868" s="15" t="s">
        <v>1163</v>
      </c>
      <c r="B868" s="15" t="s">
        <v>15</v>
      </c>
      <c r="C868" s="15" t="n">
        <v>57</v>
      </c>
      <c r="D868" s="15" t="n">
        <v>70.8</v>
      </c>
      <c r="E868" s="15" t="n">
        <v>164.5</v>
      </c>
      <c r="F868" s="16" t="n">
        <f aca="false">D868/(E868/100)^2</f>
        <v>26.1638381020131</v>
      </c>
      <c r="G868" s="15" t="n">
        <v>1.74</v>
      </c>
      <c r="H868" s="15" t="n">
        <v>5.07</v>
      </c>
      <c r="I868" s="15" t="n">
        <v>157</v>
      </c>
      <c r="J868" s="15" t="n">
        <v>157</v>
      </c>
      <c r="K868" s="15" t="n">
        <v>43.8</v>
      </c>
      <c r="L868" s="15" t="n">
        <v>5.33</v>
      </c>
      <c r="M868" s="15" t="n">
        <v>11.2</v>
      </c>
      <c r="N868" s="15" t="n">
        <v>30.5</v>
      </c>
      <c r="O868" s="15" t="n">
        <v>82</v>
      </c>
    </row>
    <row r="869" customFormat="false" ht="14" hidden="false" customHeight="false" outlineLevel="0" collapsed="false">
      <c r="A869" s="15" t="s">
        <v>1164</v>
      </c>
      <c r="B869" s="15" t="s">
        <v>15</v>
      </c>
      <c r="C869" s="15" t="n">
        <v>44</v>
      </c>
      <c r="D869" s="15" t="n">
        <v>67.7</v>
      </c>
      <c r="E869" s="15" t="n">
        <v>167</v>
      </c>
      <c r="F869" s="16" t="n">
        <f aca="false">D869/(E869/100)^2</f>
        <v>24.2748036860411</v>
      </c>
      <c r="G869" s="15" t="n">
        <v>6.82</v>
      </c>
      <c r="H869" s="15" t="n">
        <v>4.18</v>
      </c>
      <c r="I869" s="15" t="n">
        <v>156</v>
      </c>
      <c r="J869" s="15" t="n">
        <v>184</v>
      </c>
      <c r="K869" s="15" t="n">
        <v>49.5</v>
      </c>
      <c r="L869" s="15" t="n">
        <v>5.31</v>
      </c>
      <c r="M869" s="15" t="n">
        <v>14.3</v>
      </c>
      <c r="N869" s="15" t="n">
        <v>35</v>
      </c>
      <c r="O869" s="15" t="n">
        <v>87</v>
      </c>
    </row>
    <row r="870" customFormat="false" ht="14" hidden="false" customHeight="false" outlineLevel="0" collapsed="false">
      <c r="A870" s="15" t="s">
        <v>1165</v>
      </c>
      <c r="B870" s="15" t="s">
        <v>15</v>
      </c>
      <c r="C870" s="15" t="n">
        <v>61</v>
      </c>
      <c r="D870" s="15" t="n">
        <v>71</v>
      </c>
      <c r="E870" s="15" t="n">
        <v>172.5</v>
      </c>
      <c r="F870" s="16" t="n">
        <f aca="false">D870/(E870/100)^2</f>
        <v>23.8605335013653</v>
      </c>
      <c r="G870" s="15" t="n">
        <v>1.6</v>
      </c>
      <c r="H870" s="15" t="n">
        <v>6.2</v>
      </c>
      <c r="I870" s="15" t="n">
        <v>150</v>
      </c>
      <c r="J870" s="15" t="n">
        <v>204</v>
      </c>
      <c r="K870" s="15" t="n">
        <v>47.4</v>
      </c>
      <c r="L870" s="15" t="n">
        <v>7.9</v>
      </c>
      <c r="M870" s="15" t="n">
        <v>16.7</v>
      </c>
      <c r="N870" s="15" t="n">
        <v>18.9</v>
      </c>
      <c r="O870" s="15" t="n">
        <v>60</v>
      </c>
    </row>
    <row r="871" customFormat="false" ht="14" hidden="false" customHeight="false" outlineLevel="0" collapsed="false">
      <c r="A871" s="15" t="s">
        <v>1166</v>
      </c>
      <c r="B871" s="15" t="s">
        <v>18</v>
      </c>
      <c r="C871" s="15" t="n">
        <v>45</v>
      </c>
      <c r="D871" s="15" t="n">
        <v>56.1</v>
      </c>
      <c r="E871" s="15" t="n">
        <v>154.5</v>
      </c>
      <c r="F871" s="16" t="n">
        <f aca="false">D871/(E871/100)^2</f>
        <v>23.5020580010683</v>
      </c>
      <c r="G871" s="15" t="n">
        <v>2.87</v>
      </c>
      <c r="H871" s="15" t="n">
        <v>7.1</v>
      </c>
      <c r="I871" s="15" t="n">
        <v>126</v>
      </c>
      <c r="J871" s="15" t="n">
        <v>253</v>
      </c>
      <c r="K871" s="15" t="n">
        <v>46.2</v>
      </c>
      <c r="L871" s="15" t="n">
        <v>4.85</v>
      </c>
      <c r="M871" s="15" t="n">
        <v>9.3</v>
      </c>
      <c r="N871" s="15" t="n">
        <v>13.4</v>
      </c>
      <c r="O871" s="15" t="n">
        <v>47</v>
      </c>
    </row>
    <row r="872" customFormat="false" ht="14" hidden="false" customHeight="false" outlineLevel="0" collapsed="false">
      <c r="A872" s="15" t="s">
        <v>1167</v>
      </c>
      <c r="B872" s="15" t="s">
        <v>15</v>
      </c>
      <c r="C872" s="15" t="n">
        <v>43</v>
      </c>
      <c r="D872" s="15" t="n">
        <v>101.1</v>
      </c>
      <c r="E872" s="15" t="n">
        <v>170.5</v>
      </c>
      <c r="F872" s="16" t="n">
        <f aca="false">D872/(E872/100)^2</f>
        <v>34.7778226881434</v>
      </c>
      <c r="G872" s="15" t="n">
        <v>3.12</v>
      </c>
      <c r="H872" s="15" t="n">
        <v>6.36</v>
      </c>
      <c r="I872" s="15" t="n">
        <v>156</v>
      </c>
      <c r="J872" s="15" t="n">
        <v>231</v>
      </c>
      <c r="K872" s="15" t="n">
        <v>44.7</v>
      </c>
      <c r="L872" s="15" t="n">
        <v>6.5</v>
      </c>
      <c r="M872" s="15" t="n">
        <v>18.5</v>
      </c>
      <c r="N872" s="15" t="n">
        <v>53.7</v>
      </c>
      <c r="O872" s="15" t="n">
        <v>98</v>
      </c>
    </row>
    <row r="873" customFormat="false" ht="14" hidden="false" customHeight="false" outlineLevel="0" collapsed="false">
      <c r="A873" s="15" t="s">
        <v>1168</v>
      </c>
      <c r="B873" s="15" t="s">
        <v>15</v>
      </c>
      <c r="C873" s="15" t="n">
        <v>46</v>
      </c>
      <c r="D873" s="15" t="n">
        <v>71.2</v>
      </c>
      <c r="E873" s="15" t="n">
        <v>166</v>
      </c>
      <c r="F873" s="16" t="n">
        <f aca="false">D873/(E873/100)^2</f>
        <v>25.8382929307592</v>
      </c>
      <c r="G873" s="15" t="n">
        <v>1.24</v>
      </c>
      <c r="H873" s="15" t="n">
        <v>3.85</v>
      </c>
      <c r="I873" s="15" t="n">
        <v>148</v>
      </c>
      <c r="J873" s="15" t="n">
        <v>197</v>
      </c>
      <c r="K873" s="15" t="n">
        <v>45.9</v>
      </c>
      <c r="L873" s="15" t="n">
        <v>5.73</v>
      </c>
      <c r="M873" s="15" t="n">
        <v>17</v>
      </c>
      <c r="N873" s="15" t="n">
        <v>44.7</v>
      </c>
      <c r="O873" s="15" t="n">
        <v>81</v>
      </c>
    </row>
    <row r="874" customFormat="false" ht="14" hidden="false" customHeight="false" outlineLevel="0" collapsed="false">
      <c r="A874" s="15" t="s">
        <v>1169</v>
      </c>
      <c r="B874" s="15" t="s">
        <v>15</v>
      </c>
      <c r="C874" s="15" t="n">
        <v>56</v>
      </c>
      <c r="D874" s="15" t="n">
        <v>72.7</v>
      </c>
      <c r="E874" s="15" t="n">
        <v>167</v>
      </c>
      <c r="F874" s="16" t="n">
        <f aca="false">D874/(E874/100)^2</f>
        <v>26.0676252285848</v>
      </c>
      <c r="G874" s="15" t="n">
        <v>2.91</v>
      </c>
      <c r="H874" s="15" t="n">
        <v>7.75</v>
      </c>
      <c r="I874" s="15" t="n">
        <v>150</v>
      </c>
      <c r="J874" s="15" t="n">
        <v>243</v>
      </c>
      <c r="K874" s="15" t="n">
        <v>45.8</v>
      </c>
      <c r="L874" s="15" t="n">
        <v>5.4</v>
      </c>
      <c r="M874" s="15" t="n">
        <v>9.6</v>
      </c>
      <c r="N874" s="15" t="n">
        <v>8.1</v>
      </c>
      <c r="O874" s="15" t="n">
        <v>70</v>
      </c>
    </row>
    <row r="875" customFormat="false" ht="14" hidden="false" customHeight="false" outlineLevel="0" collapsed="false">
      <c r="A875" s="15" t="s">
        <v>1170</v>
      </c>
      <c r="B875" s="15" t="s">
        <v>15</v>
      </c>
      <c r="C875" s="15" t="n">
        <v>58</v>
      </c>
      <c r="D875" s="15" t="n">
        <v>78.6</v>
      </c>
      <c r="E875" s="15" t="n">
        <v>172</v>
      </c>
      <c r="F875" s="16" t="n">
        <f aca="false">D875/(E875/100)^2</f>
        <v>26.5684153596539</v>
      </c>
      <c r="G875" s="15" t="n">
        <v>6.61</v>
      </c>
      <c r="H875" s="15" t="n">
        <v>6.26</v>
      </c>
      <c r="I875" s="15" t="n">
        <v>165</v>
      </c>
      <c r="J875" s="15" t="n">
        <v>256</v>
      </c>
      <c r="K875" s="15" t="n">
        <v>45.1</v>
      </c>
      <c r="L875" s="15" t="n">
        <v>5.34</v>
      </c>
      <c r="M875" s="15" t="n">
        <v>28.2</v>
      </c>
      <c r="N875" s="15" t="n">
        <v>21.6</v>
      </c>
      <c r="O875" s="15" t="n">
        <v>75</v>
      </c>
    </row>
    <row r="876" customFormat="false" ht="14" hidden="false" customHeight="false" outlineLevel="0" collapsed="false">
      <c r="A876" s="15" t="s">
        <v>1171</v>
      </c>
      <c r="B876" s="15" t="s">
        <v>15</v>
      </c>
      <c r="C876" s="15" t="n">
        <v>59</v>
      </c>
      <c r="D876" s="15" t="n">
        <v>61.5</v>
      </c>
      <c r="E876" s="15" t="n">
        <v>168.5</v>
      </c>
      <c r="F876" s="16" t="n">
        <f aca="false">D876/(E876/100)^2</f>
        <v>21.6608405462758</v>
      </c>
      <c r="G876" s="15" t="n">
        <v>1.91</v>
      </c>
      <c r="H876" s="15" t="n">
        <v>6.16</v>
      </c>
      <c r="I876" s="15" t="n">
        <v>158</v>
      </c>
      <c r="J876" s="15" t="n">
        <v>125</v>
      </c>
      <c r="K876" s="15" t="n">
        <v>41.4</v>
      </c>
      <c r="L876" s="15" t="n">
        <v>5.2</v>
      </c>
      <c r="M876" s="15" t="n">
        <v>21.6</v>
      </c>
      <c r="N876" s="15" t="n">
        <v>22</v>
      </c>
      <c r="O876" s="15" t="n">
        <v>85</v>
      </c>
    </row>
    <row r="877" customFormat="false" ht="14" hidden="false" customHeight="false" outlineLevel="0" collapsed="false">
      <c r="A877" s="15" t="s">
        <v>1172</v>
      </c>
      <c r="B877" s="15" t="s">
        <v>15</v>
      </c>
      <c r="C877" s="15" t="n">
        <v>56</v>
      </c>
      <c r="D877" s="15" t="n">
        <v>73.8</v>
      </c>
      <c r="E877" s="15" t="n">
        <v>169</v>
      </c>
      <c r="F877" s="16" t="n">
        <f aca="false">D877/(E877/100)^2</f>
        <v>25.8394313924583</v>
      </c>
      <c r="G877" s="15" t="n">
        <v>5.47</v>
      </c>
      <c r="H877" s="15" t="n">
        <v>4.1</v>
      </c>
      <c r="I877" s="15" t="n">
        <v>164</v>
      </c>
      <c r="J877" s="15" t="n">
        <v>224</v>
      </c>
      <c r="K877" s="15" t="n">
        <v>43.5</v>
      </c>
      <c r="L877" s="15" t="n">
        <v>4.87</v>
      </c>
      <c r="M877" s="15" t="n">
        <v>29.2</v>
      </c>
      <c r="N877" s="15" t="n">
        <v>25.3</v>
      </c>
      <c r="O877" s="15" t="n">
        <v>99</v>
      </c>
    </row>
    <row r="878" customFormat="false" ht="14" hidden="false" customHeight="false" outlineLevel="0" collapsed="false">
      <c r="A878" s="15" t="s">
        <v>1173</v>
      </c>
      <c r="B878" s="15" t="s">
        <v>15</v>
      </c>
      <c r="C878" s="15" t="n">
        <v>52</v>
      </c>
      <c r="D878" s="15" t="n">
        <v>87</v>
      </c>
      <c r="E878" s="15" t="n">
        <v>179.5</v>
      </c>
      <c r="F878" s="16" t="n">
        <f aca="false">D878/(E878/100)^2</f>
        <v>27.0016526873628</v>
      </c>
      <c r="G878" s="15" t="n">
        <v>2.32</v>
      </c>
      <c r="H878" s="15" t="n">
        <v>6.33</v>
      </c>
      <c r="I878" s="15" t="n">
        <v>157</v>
      </c>
      <c r="J878" s="15" t="n">
        <v>226</v>
      </c>
      <c r="K878" s="15" t="n">
        <v>45.4</v>
      </c>
      <c r="L878" s="15" t="n">
        <v>4.89</v>
      </c>
      <c r="M878" s="15" t="n">
        <v>20.3</v>
      </c>
      <c r="N878" s="15" t="n">
        <v>19.6</v>
      </c>
      <c r="O878" s="15" t="n">
        <v>48</v>
      </c>
    </row>
    <row r="879" customFormat="false" ht="14" hidden="false" customHeight="false" outlineLevel="0" collapsed="false">
      <c r="A879" s="15" t="s">
        <v>1174</v>
      </c>
      <c r="B879" s="15" t="s">
        <v>15</v>
      </c>
      <c r="C879" s="15" t="n">
        <v>58</v>
      </c>
      <c r="D879" s="15" t="n">
        <v>63.3</v>
      </c>
      <c r="E879" s="15" t="n">
        <v>169</v>
      </c>
      <c r="F879" s="16" t="n">
        <f aca="false">D879/(E879/100)^2</f>
        <v>22.1630895276776</v>
      </c>
      <c r="G879" s="15" t="n">
        <v>3.82</v>
      </c>
      <c r="H879" s="15" t="n">
        <v>5.02</v>
      </c>
      <c r="I879" s="15" t="n">
        <v>144</v>
      </c>
      <c r="J879" s="15" t="n">
        <v>250</v>
      </c>
      <c r="K879" s="15" t="n">
        <v>43.6</v>
      </c>
      <c r="L879" s="15" t="n">
        <v>5.91</v>
      </c>
      <c r="M879" s="15" t="n">
        <v>24.7</v>
      </c>
      <c r="N879" s="15" t="n">
        <v>34.2</v>
      </c>
      <c r="O879" s="15" t="n">
        <v>109</v>
      </c>
    </row>
    <row r="880" customFormat="false" ht="14" hidden="false" customHeight="false" outlineLevel="0" collapsed="false">
      <c r="A880" s="15" t="s">
        <v>1175</v>
      </c>
      <c r="B880" s="15" t="s">
        <v>15</v>
      </c>
      <c r="C880" s="15" t="n">
        <v>56</v>
      </c>
      <c r="D880" s="15" t="n">
        <v>74.6</v>
      </c>
      <c r="E880" s="15" t="n">
        <v>171.5</v>
      </c>
      <c r="F880" s="16" t="n">
        <f aca="false">D880/(E880/100)^2</f>
        <v>25.3635815009052</v>
      </c>
      <c r="G880" s="15" t="n">
        <v>6.51</v>
      </c>
      <c r="H880" s="15" t="n">
        <v>6.14</v>
      </c>
      <c r="I880" s="15" t="n">
        <v>152</v>
      </c>
      <c r="J880" s="15" t="n">
        <v>120</v>
      </c>
      <c r="K880" s="15" t="n">
        <v>47.3</v>
      </c>
      <c r="L880" s="15" t="n">
        <v>5.49</v>
      </c>
      <c r="M880" s="15" t="n">
        <v>27.5</v>
      </c>
      <c r="N880" s="15" t="n">
        <v>63.2</v>
      </c>
      <c r="O880" s="15" t="n">
        <v>58</v>
      </c>
    </row>
    <row r="881" customFormat="false" ht="14" hidden="false" customHeight="false" outlineLevel="0" collapsed="false">
      <c r="A881" s="15" t="s">
        <v>1176</v>
      </c>
      <c r="B881" s="15" t="s">
        <v>15</v>
      </c>
      <c r="C881" s="15" t="n">
        <v>51</v>
      </c>
      <c r="D881" s="15" t="n">
        <v>89.1</v>
      </c>
      <c r="E881" s="15" t="n">
        <v>175.5</v>
      </c>
      <c r="F881" s="16" t="n">
        <f aca="false">D881/(E881/100)^2</f>
        <v>28.9283366206443</v>
      </c>
      <c r="G881" s="15" t="n">
        <v>2.87</v>
      </c>
      <c r="H881" s="15" t="n">
        <v>8.25</v>
      </c>
      <c r="I881" s="15" t="n">
        <v>160</v>
      </c>
      <c r="J881" s="15" t="n">
        <v>196</v>
      </c>
      <c r="K881" s="15" t="n">
        <v>46.2</v>
      </c>
      <c r="L881" s="15" t="n">
        <v>8.54</v>
      </c>
      <c r="M881" s="15" t="n">
        <v>27.6</v>
      </c>
      <c r="N881" s="15" t="n">
        <v>53.5</v>
      </c>
      <c r="O881" s="15" t="n">
        <v>68</v>
      </c>
    </row>
    <row r="882" customFormat="false" ht="14" hidden="false" customHeight="false" outlineLevel="0" collapsed="false">
      <c r="A882" s="15" t="s">
        <v>1177</v>
      </c>
      <c r="B882" s="15" t="s">
        <v>15</v>
      </c>
      <c r="C882" s="15" t="n">
        <v>49</v>
      </c>
      <c r="D882" s="15" t="n">
        <v>56</v>
      </c>
      <c r="E882" s="15" t="n">
        <v>163.5</v>
      </c>
      <c r="F882" s="16" t="n">
        <f aca="false">D882/(E882/100)^2</f>
        <v>20.9484798324122</v>
      </c>
      <c r="G882" s="15" t="n">
        <v>4.25</v>
      </c>
      <c r="H882" s="15" t="n">
        <v>6.1</v>
      </c>
      <c r="I882" s="15" t="n">
        <v>155</v>
      </c>
      <c r="J882" s="15" t="n">
        <v>266</v>
      </c>
      <c r="K882" s="15" t="n">
        <v>46.7</v>
      </c>
      <c r="L882" s="15" t="n">
        <v>4.78</v>
      </c>
      <c r="M882" s="15" t="n">
        <v>40.7</v>
      </c>
      <c r="N882" s="15" t="n">
        <v>24.6</v>
      </c>
      <c r="O882" s="15" t="n">
        <v>65</v>
      </c>
    </row>
    <row r="883" customFormat="false" ht="14" hidden="false" customHeight="false" outlineLevel="0" collapsed="false">
      <c r="A883" s="15" t="s">
        <v>1178</v>
      </c>
      <c r="B883" s="15" t="s">
        <v>15</v>
      </c>
      <c r="C883" s="15" t="n">
        <v>94</v>
      </c>
      <c r="D883" s="15" t="n">
        <v>78.3</v>
      </c>
      <c r="E883" s="15" t="n">
        <v>180</v>
      </c>
      <c r="F883" s="16" t="n">
        <f aca="false">D883/(E883/100)^2</f>
        <v>24.1666666666667</v>
      </c>
      <c r="G883" s="15" t="n">
        <v>1.66</v>
      </c>
      <c r="H883" s="15" t="n">
        <v>5.25</v>
      </c>
      <c r="I883" s="15" t="n">
        <v>128</v>
      </c>
      <c r="J883" s="15" t="n">
        <v>266</v>
      </c>
      <c r="K883" s="15" t="n">
        <v>38.6</v>
      </c>
      <c r="L883" s="15" t="n">
        <v>4.93</v>
      </c>
      <c r="M883" s="15" t="n">
        <v>13.3</v>
      </c>
      <c r="N883" s="15" t="n">
        <v>18.8</v>
      </c>
      <c r="O883" s="15" t="n">
        <v>65</v>
      </c>
    </row>
    <row r="884" customFormat="false" ht="14" hidden="false" customHeight="false" outlineLevel="0" collapsed="false">
      <c r="A884" s="15" t="s">
        <v>1179</v>
      </c>
      <c r="B884" s="15" t="s">
        <v>15</v>
      </c>
      <c r="C884" s="15" t="n">
        <v>67</v>
      </c>
      <c r="D884" s="15" t="n">
        <v>56</v>
      </c>
      <c r="E884" s="15" t="n">
        <v>168</v>
      </c>
      <c r="F884" s="16" t="n">
        <f aca="false">D884/(E884/100)^2</f>
        <v>19.8412698412698</v>
      </c>
      <c r="G884" s="15" t="n">
        <v>2.05</v>
      </c>
      <c r="H884" s="15" t="n">
        <v>3.97</v>
      </c>
      <c r="I884" s="15" t="n">
        <v>145</v>
      </c>
      <c r="J884" s="15" t="n">
        <v>174</v>
      </c>
      <c r="K884" s="15" t="n">
        <v>41.6</v>
      </c>
      <c r="L884" s="15" t="n">
        <v>5.97</v>
      </c>
      <c r="M884" s="15" t="n">
        <v>10.3</v>
      </c>
      <c r="N884" s="15" t="n">
        <v>28.8</v>
      </c>
      <c r="O884" s="15" t="n">
        <v>60</v>
      </c>
    </row>
    <row r="885" customFormat="false" ht="14" hidden="false" customHeight="false" outlineLevel="0" collapsed="false">
      <c r="A885" s="15" t="s">
        <v>1180</v>
      </c>
      <c r="B885" s="15" t="s">
        <v>15</v>
      </c>
      <c r="C885" s="15" t="n">
        <v>86</v>
      </c>
      <c r="D885" s="15" t="n">
        <v>74.3</v>
      </c>
      <c r="E885" s="15" t="n">
        <v>168.5</v>
      </c>
      <c r="F885" s="16" t="n">
        <f aca="false">D885/(E885/100)^2</f>
        <v>26.1691130502162</v>
      </c>
      <c r="G885" s="15" t="n">
        <v>2.81</v>
      </c>
      <c r="H885" s="15" t="n">
        <v>6.43</v>
      </c>
      <c r="I885" s="15" t="n">
        <v>157</v>
      </c>
      <c r="J885" s="15" t="n">
        <v>199</v>
      </c>
      <c r="K885" s="15" t="n">
        <v>44.1</v>
      </c>
      <c r="L885" s="15" t="n">
        <v>6.23</v>
      </c>
      <c r="M885" s="15" t="n">
        <v>8.6</v>
      </c>
      <c r="N885" s="15" t="n">
        <v>15</v>
      </c>
      <c r="O885" s="15" t="n">
        <v>42</v>
      </c>
    </row>
    <row r="886" customFormat="false" ht="14" hidden="false" customHeight="false" outlineLevel="0" collapsed="false">
      <c r="A886" s="15" t="s">
        <v>1181</v>
      </c>
      <c r="B886" s="15" t="s">
        <v>15</v>
      </c>
      <c r="C886" s="15" t="n">
        <v>77</v>
      </c>
      <c r="D886" s="15" t="n">
        <v>78.2</v>
      </c>
      <c r="E886" s="15" t="n">
        <v>167.5</v>
      </c>
      <c r="F886" s="16" t="n">
        <f aca="false">D886/(E886/100)^2</f>
        <v>27.8725774114502</v>
      </c>
      <c r="G886" s="15" t="n">
        <v>3.58</v>
      </c>
      <c r="H886" s="15" t="n">
        <v>4.53</v>
      </c>
      <c r="I886" s="15" t="n">
        <v>146</v>
      </c>
      <c r="J886" s="15" t="n">
        <v>159</v>
      </c>
      <c r="K886" s="15" t="n">
        <v>41.4</v>
      </c>
      <c r="L886" s="15" t="n">
        <v>4.6</v>
      </c>
      <c r="M886" s="15" t="n">
        <v>18.1</v>
      </c>
      <c r="N886" s="15" t="n">
        <v>14</v>
      </c>
      <c r="O886" s="15" t="n">
        <v>65</v>
      </c>
    </row>
    <row r="887" customFormat="false" ht="14" hidden="false" customHeight="false" outlineLevel="0" collapsed="false">
      <c r="A887" s="15" t="s">
        <v>1182</v>
      </c>
      <c r="B887" s="15" t="s">
        <v>15</v>
      </c>
      <c r="C887" s="15" t="n">
        <v>64</v>
      </c>
      <c r="D887" s="15" t="n">
        <v>59.9</v>
      </c>
      <c r="E887" s="15" t="n">
        <v>163.5</v>
      </c>
      <c r="F887" s="16" t="n">
        <f aca="false">D887/(E887/100)^2</f>
        <v>22.4073918207409</v>
      </c>
      <c r="G887" s="15" t="n">
        <v>4.97</v>
      </c>
      <c r="H887" s="15" t="n">
        <v>4.19</v>
      </c>
      <c r="I887" s="15" t="n">
        <v>146</v>
      </c>
      <c r="J887" s="15" t="n">
        <v>190</v>
      </c>
      <c r="K887" s="15" t="n">
        <v>42.7</v>
      </c>
      <c r="L887" s="15" t="n">
        <v>5.24</v>
      </c>
      <c r="M887" s="15" t="n">
        <v>22.2</v>
      </c>
      <c r="N887" s="15" t="n">
        <v>12.6</v>
      </c>
      <c r="O887" s="15" t="n">
        <v>50</v>
      </c>
    </row>
    <row r="888" customFormat="false" ht="14" hidden="false" customHeight="false" outlineLevel="0" collapsed="false">
      <c r="A888" s="15" t="s">
        <v>1183</v>
      </c>
      <c r="B888" s="15" t="s">
        <v>15</v>
      </c>
      <c r="C888" s="15" t="n">
        <v>75</v>
      </c>
      <c r="D888" s="15" t="n">
        <v>61.9</v>
      </c>
      <c r="E888" s="15" t="n">
        <v>155.5</v>
      </c>
      <c r="F888" s="16" t="n">
        <f aca="false">D888/(E888/100)^2</f>
        <v>25.5994044726585</v>
      </c>
      <c r="G888" s="15" t="n">
        <v>2.38</v>
      </c>
      <c r="H888" s="15" t="n">
        <v>5.89</v>
      </c>
      <c r="I888" s="15" t="n">
        <v>150</v>
      </c>
      <c r="J888" s="15" t="n">
        <v>213</v>
      </c>
      <c r="K888" s="15" t="n">
        <v>44</v>
      </c>
      <c r="L888" s="15" t="n">
        <v>7.41</v>
      </c>
      <c r="M888" s="15" t="n">
        <v>12.4</v>
      </c>
      <c r="N888" s="15" t="n">
        <v>31.8</v>
      </c>
      <c r="O888" s="15" t="n">
        <v>78</v>
      </c>
    </row>
    <row r="889" customFormat="false" ht="14" hidden="false" customHeight="false" outlineLevel="0" collapsed="false">
      <c r="A889" s="15" t="s">
        <v>1184</v>
      </c>
      <c r="B889" s="15" t="s">
        <v>15</v>
      </c>
      <c r="C889" s="15" t="n">
        <v>81</v>
      </c>
      <c r="D889" s="15" t="n">
        <v>64.7</v>
      </c>
      <c r="E889" s="15" t="n">
        <v>165</v>
      </c>
      <c r="F889" s="16" t="n">
        <f aca="false">D889/(E889/100)^2</f>
        <v>23.7649219467401</v>
      </c>
      <c r="G889" s="15" t="n">
        <v>2.07</v>
      </c>
      <c r="H889" s="15" t="n">
        <v>3.45</v>
      </c>
      <c r="I889" s="15" t="n">
        <v>136</v>
      </c>
      <c r="J889" s="15" t="n">
        <v>205</v>
      </c>
      <c r="K889" s="15" t="n">
        <v>43.7</v>
      </c>
      <c r="L889" s="15" t="n">
        <v>5.05</v>
      </c>
      <c r="M889" s="15" t="n">
        <v>10.6</v>
      </c>
      <c r="N889" s="15" t="n">
        <v>19.6</v>
      </c>
      <c r="O889" s="15" t="n">
        <v>60</v>
      </c>
    </row>
    <row r="890" customFormat="false" ht="14" hidden="false" customHeight="false" outlineLevel="0" collapsed="false">
      <c r="A890" s="15" t="s">
        <v>1185</v>
      </c>
      <c r="B890" s="15" t="s">
        <v>15</v>
      </c>
      <c r="C890" s="15" t="n">
        <v>85</v>
      </c>
      <c r="D890" s="15" t="n">
        <v>77.9</v>
      </c>
      <c r="E890" s="15" t="n">
        <v>167</v>
      </c>
      <c r="F890" s="16" t="n">
        <f aca="false">D890/(E890/100)^2</f>
        <v>27.9321596328302</v>
      </c>
      <c r="G890" s="15" t="n">
        <v>3</v>
      </c>
      <c r="H890" s="15" t="n">
        <v>7.2</v>
      </c>
      <c r="I890" s="15" t="n">
        <v>141</v>
      </c>
      <c r="J890" s="15" t="n">
        <v>215</v>
      </c>
      <c r="K890" s="15" t="n">
        <v>45.6</v>
      </c>
      <c r="L890" s="15" t="n">
        <v>6.46</v>
      </c>
      <c r="M890" s="15" t="n">
        <v>13.9</v>
      </c>
      <c r="N890" s="15" t="n">
        <v>15.2</v>
      </c>
      <c r="O890" s="15" t="n">
        <v>61</v>
      </c>
    </row>
    <row r="891" customFormat="false" ht="14" hidden="false" customHeight="false" outlineLevel="0" collapsed="false">
      <c r="A891" s="15" t="s">
        <v>1186</v>
      </c>
      <c r="B891" s="15" t="s">
        <v>15</v>
      </c>
      <c r="C891" s="15" t="n">
        <v>77</v>
      </c>
      <c r="D891" s="15" t="n">
        <v>60.2</v>
      </c>
      <c r="E891" s="15" t="n">
        <v>161.5</v>
      </c>
      <c r="F891" s="16" t="n">
        <f aca="false">D891/(E891/100)^2</f>
        <v>23.0808308332295</v>
      </c>
      <c r="G891" s="15" t="n">
        <v>4.56</v>
      </c>
      <c r="H891" s="15" t="n">
        <v>7.91</v>
      </c>
      <c r="I891" s="15" t="n">
        <v>150</v>
      </c>
      <c r="J891" s="15" t="n">
        <v>178</v>
      </c>
      <c r="K891" s="15" t="n">
        <v>44.2</v>
      </c>
      <c r="L891" s="15" t="n">
        <v>5.1</v>
      </c>
      <c r="M891" s="15" t="n">
        <v>18</v>
      </c>
      <c r="N891" s="15" t="n">
        <v>46.7</v>
      </c>
      <c r="O891" s="15" t="n">
        <v>62</v>
      </c>
    </row>
    <row r="892" customFormat="false" ht="14" hidden="false" customHeight="false" outlineLevel="0" collapsed="false">
      <c r="A892" s="15" t="s">
        <v>1187</v>
      </c>
      <c r="B892" s="15" t="s">
        <v>15</v>
      </c>
      <c r="C892" s="15" t="n">
        <v>72</v>
      </c>
      <c r="D892" s="15" t="n">
        <v>81.9</v>
      </c>
      <c r="E892" s="15" t="n">
        <v>169.5</v>
      </c>
      <c r="F892" s="16" t="n">
        <f aca="false">D892/(E892/100)^2</f>
        <v>28.5065392748062</v>
      </c>
      <c r="G892" s="15" t="n">
        <v>3.62</v>
      </c>
      <c r="H892" s="15" t="n">
        <v>5.65</v>
      </c>
      <c r="I892" s="15" t="n">
        <v>131</v>
      </c>
      <c r="J892" s="15" t="n">
        <v>206</v>
      </c>
      <c r="K892" s="15" t="n">
        <v>40.7</v>
      </c>
      <c r="L892" s="15" t="n">
        <v>5.64</v>
      </c>
      <c r="M892" s="15" t="n">
        <v>15.7</v>
      </c>
      <c r="N892" s="15" t="n">
        <v>29.9</v>
      </c>
      <c r="O892" s="15" t="n">
        <v>65</v>
      </c>
    </row>
    <row r="893" customFormat="false" ht="14" hidden="false" customHeight="false" outlineLevel="0" collapsed="false">
      <c r="A893" s="15" t="s">
        <v>1188</v>
      </c>
      <c r="B893" s="15" t="s">
        <v>15</v>
      </c>
      <c r="C893" s="15" t="n">
        <v>66</v>
      </c>
      <c r="D893" s="15" t="n">
        <v>64</v>
      </c>
      <c r="E893" s="15" t="n">
        <v>169</v>
      </c>
      <c r="F893" s="16" t="n">
        <f aca="false">D893/(E893/100)^2</f>
        <v>22.4081789853297</v>
      </c>
      <c r="G893" s="15" t="n">
        <v>2.78</v>
      </c>
      <c r="H893" s="15" t="n">
        <v>6.86</v>
      </c>
      <c r="I893" s="15" t="n">
        <v>140</v>
      </c>
      <c r="J893" s="15" t="n">
        <v>165</v>
      </c>
      <c r="K893" s="15" t="n">
        <v>40.4</v>
      </c>
      <c r="L893" s="15" t="n">
        <v>5.5</v>
      </c>
      <c r="M893" s="15" t="n">
        <v>13.3</v>
      </c>
      <c r="N893" s="15" t="n">
        <v>15.2</v>
      </c>
      <c r="O893" s="15" t="n">
        <v>56</v>
      </c>
    </row>
    <row r="894" customFormat="false" ht="14" hidden="false" customHeight="false" outlineLevel="0" collapsed="false">
      <c r="A894" s="15" t="s">
        <v>1189</v>
      </c>
      <c r="B894" s="15" t="s">
        <v>15</v>
      </c>
      <c r="C894" s="15" t="n">
        <v>65</v>
      </c>
      <c r="D894" s="15" t="n">
        <v>70.6</v>
      </c>
      <c r="E894" s="15" t="n">
        <v>173.5</v>
      </c>
      <c r="F894" s="16" t="n">
        <f aca="false">D894/(E894/100)^2</f>
        <v>23.4533963408051</v>
      </c>
      <c r="G894" s="15" t="n">
        <v>2.57</v>
      </c>
      <c r="H894" s="15" t="n">
        <v>6.65</v>
      </c>
      <c r="I894" s="15" t="n">
        <v>154</v>
      </c>
      <c r="J894" s="15" t="n">
        <v>254</v>
      </c>
      <c r="K894" s="15" t="n">
        <v>42.2</v>
      </c>
      <c r="L894" s="15" t="n">
        <v>4.73</v>
      </c>
      <c r="M894" s="15" t="n">
        <v>14</v>
      </c>
      <c r="N894" s="15" t="n">
        <v>17.2</v>
      </c>
      <c r="O894" s="15" t="n">
        <v>64</v>
      </c>
    </row>
    <row r="895" customFormat="false" ht="14" hidden="false" customHeight="false" outlineLevel="0" collapsed="false">
      <c r="A895" s="15" t="s">
        <v>1190</v>
      </c>
      <c r="B895" s="15" t="s">
        <v>15</v>
      </c>
      <c r="C895" s="15" t="n">
        <v>62</v>
      </c>
      <c r="D895" s="15" t="n">
        <v>80.5</v>
      </c>
      <c r="E895" s="15" t="n">
        <v>168.5</v>
      </c>
      <c r="F895" s="16" t="n">
        <f aca="false">D895/(E895/100)^2</f>
        <v>28.3528075443123</v>
      </c>
      <c r="G895" s="15" t="n">
        <v>4.9</v>
      </c>
      <c r="H895" s="15" t="n">
        <v>6.54</v>
      </c>
      <c r="I895" s="15" t="n">
        <v>147</v>
      </c>
      <c r="J895" s="15" t="n">
        <v>233</v>
      </c>
      <c r="K895" s="15" t="n">
        <v>43</v>
      </c>
      <c r="L895" s="15" t="n">
        <v>5.12</v>
      </c>
      <c r="M895" s="15" t="n">
        <v>14.4</v>
      </c>
      <c r="N895" s="15" t="n">
        <v>14.5</v>
      </c>
      <c r="O895" s="15" t="n">
        <v>87</v>
      </c>
    </row>
    <row r="896" customFormat="false" ht="14" hidden="false" customHeight="false" outlineLevel="0" collapsed="false">
      <c r="A896" s="15" t="s">
        <v>1191</v>
      </c>
      <c r="B896" s="15" t="s">
        <v>15</v>
      </c>
      <c r="C896" s="15" t="n">
        <v>63</v>
      </c>
      <c r="D896" s="15" t="n">
        <v>76.5</v>
      </c>
      <c r="E896" s="15" t="n">
        <v>170.5</v>
      </c>
      <c r="F896" s="16" t="n">
        <f aca="false">D896/(E896/100)^2</f>
        <v>26.3155631616515</v>
      </c>
      <c r="G896" s="15" t="n">
        <v>1.2</v>
      </c>
      <c r="H896" s="15" t="n">
        <v>4.17</v>
      </c>
      <c r="I896" s="15" t="n">
        <v>143</v>
      </c>
      <c r="J896" s="15" t="n">
        <v>204</v>
      </c>
      <c r="K896" s="15" t="n">
        <v>44.7</v>
      </c>
      <c r="L896" s="15" t="n">
        <v>5.36</v>
      </c>
      <c r="M896" s="15" t="n">
        <v>26.7</v>
      </c>
      <c r="N896" s="15" t="n">
        <v>34.9</v>
      </c>
      <c r="O896" s="15" t="n">
        <v>223</v>
      </c>
    </row>
    <row r="897" customFormat="false" ht="14" hidden="false" customHeight="false" outlineLevel="0" collapsed="false">
      <c r="A897" s="15" t="s">
        <v>1192</v>
      </c>
      <c r="B897" s="15" t="s">
        <v>15</v>
      </c>
      <c r="C897" s="15" t="n">
        <v>93</v>
      </c>
      <c r="D897" s="15" t="n">
        <v>73.4</v>
      </c>
      <c r="E897" s="15" t="n">
        <v>163</v>
      </c>
      <c r="F897" s="16" t="n">
        <f aca="false">D897/(E897/100)^2</f>
        <v>27.6261808875005</v>
      </c>
      <c r="G897" s="15" t="n">
        <v>2.72</v>
      </c>
      <c r="H897" s="15" t="n">
        <v>10.05</v>
      </c>
      <c r="I897" s="15" t="n">
        <v>125</v>
      </c>
      <c r="J897" s="15" t="n">
        <v>186</v>
      </c>
      <c r="K897" s="15" t="n">
        <v>35.9</v>
      </c>
      <c r="L897" s="15" t="n">
        <v>3.04</v>
      </c>
      <c r="M897" s="15" t="n">
        <v>9.3</v>
      </c>
      <c r="N897" s="15" t="n">
        <v>21.3</v>
      </c>
      <c r="O897" s="15" t="n">
        <v>69</v>
      </c>
    </row>
    <row r="898" customFormat="false" ht="14" hidden="false" customHeight="false" outlineLevel="0" collapsed="false">
      <c r="A898" s="15" t="s">
        <v>1193</v>
      </c>
      <c r="B898" s="15" t="s">
        <v>15</v>
      </c>
      <c r="C898" s="15" t="n">
        <v>92</v>
      </c>
      <c r="D898" s="15" t="n">
        <v>46.9</v>
      </c>
      <c r="E898" s="15" t="n">
        <v>157</v>
      </c>
      <c r="F898" s="16" t="n">
        <f aca="false">D898/(E898/100)^2</f>
        <v>19.0271410604893</v>
      </c>
      <c r="G898" s="15" t="n">
        <v>3.3</v>
      </c>
      <c r="H898" s="15" t="n">
        <v>3.84</v>
      </c>
      <c r="I898" s="15" t="n">
        <v>109</v>
      </c>
      <c r="J898" s="15" t="n">
        <v>123</v>
      </c>
      <c r="K898" s="15" t="n">
        <v>40</v>
      </c>
      <c r="L898" s="15" t="n">
        <v>4.85</v>
      </c>
      <c r="M898" s="15" t="n">
        <v>10.2</v>
      </c>
      <c r="N898" s="15" t="n">
        <v>20</v>
      </c>
      <c r="O898" s="15" t="n">
        <v>57</v>
      </c>
    </row>
    <row r="899" customFormat="false" ht="14" hidden="false" customHeight="false" outlineLevel="0" collapsed="false">
      <c r="A899" s="15" t="s">
        <v>1194</v>
      </c>
      <c r="B899" s="15" t="s">
        <v>15</v>
      </c>
      <c r="C899" s="15" t="n">
        <v>81</v>
      </c>
      <c r="D899" s="15" t="n">
        <v>50.9</v>
      </c>
      <c r="E899" s="15" t="n">
        <v>165.5</v>
      </c>
      <c r="F899" s="16" t="n">
        <f aca="false">D899/(E899/100)^2</f>
        <v>18.5832549903707</v>
      </c>
      <c r="G899" s="15" t="n">
        <v>3.37</v>
      </c>
      <c r="H899" s="15" t="n">
        <v>5.36</v>
      </c>
      <c r="I899" s="15" t="n">
        <v>135</v>
      </c>
      <c r="J899" s="15" t="n">
        <v>149</v>
      </c>
      <c r="K899" s="15" t="n">
        <v>44</v>
      </c>
      <c r="L899" s="15" t="n">
        <v>5.92</v>
      </c>
      <c r="M899" s="15" t="n">
        <v>16.3</v>
      </c>
      <c r="N899" s="15" t="n">
        <v>16.8</v>
      </c>
      <c r="O899" s="15" t="n">
        <v>77</v>
      </c>
    </row>
    <row r="900" customFormat="false" ht="14" hidden="false" customHeight="false" outlineLevel="0" collapsed="false">
      <c r="A900" s="15" t="s">
        <v>1195</v>
      </c>
      <c r="B900" s="15" t="s">
        <v>18</v>
      </c>
      <c r="C900" s="15" t="n">
        <v>89</v>
      </c>
      <c r="D900" s="15" t="n">
        <v>69.8</v>
      </c>
      <c r="E900" s="15" t="n">
        <v>154.5</v>
      </c>
      <c r="F900" s="16" t="n">
        <f aca="false">D900/(E900/100)^2</f>
        <v>29.2414197589049</v>
      </c>
      <c r="G900" s="15" t="n">
        <v>2.5</v>
      </c>
      <c r="H900" s="15" t="n">
        <v>6.03</v>
      </c>
      <c r="I900" s="15" t="n">
        <v>145</v>
      </c>
      <c r="J900" s="15" t="n">
        <v>209</v>
      </c>
      <c r="K900" s="15" t="n">
        <v>44.7</v>
      </c>
      <c r="L900" s="15" t="n">
        <v>6.39</v>
      </c>
      <c r="M900" s="15" t="n">
        <v>11.6</v>
      </c>
      <c r="N900" s="15" t="n">
        <v>22.9</v>
      </c>
      <c r="O900" s="15" t="n">
        <v>105</v>
      </c>
    </row>
    <row r="901" customFormat="false" ht="14" hidden="false" customHeight="false" outlineLevel="0" collapsed="false">
      <c r="A901" s="15" t="s">
        <v>1196</v>
      </c>
      <c r="B901" s="15" t="s">
        <v>18</v>
      </c>
      <c r="C901" s="15" t="n">
        <v>64</v>
      </c>
      <c r="D901" s="15" t="n">
        <v>60.1</v>
      </c>
      <c r="E901" s="15" t="n">
        <v>154</v>
      </c>
      <c r="F901" s="16" t="n">
        <f aca="false">D901/(E901/100)^2</f>
        <v>25.3415415753078</v>
      </c>
      <c r="G901" s="15" t="n">
        <v>1.5</v>
      </c>
      <c r="H901" s="15" t="n">
        <v>4.67</v>
      </c>
      <c r="I901" s="15" t="n">
        <v>145</v>
      </c>
      <c r="J901" s="15" t="n">
        <v>119</v>
      </c>
      <c r="K901" s="15" t="n">
        <v>41</v>
      </c>
      <c r="L901" s="15" t="n">
        <v>6.24</v>
      </c>
      <c r="M901" s="15" t="n">
        <v>11.3</v>
      </c>
      <c r="N901" s="15" t="n">
        <v>34.5</v>
      </c>
      <c r="O901" s="15" t="n">
        <v>94</v>
      </c>
    </row>
    <row r="902" customFormat="false" ht="14" hidden="false" customHeight="false" outlineLevel="0" collapsed="false">
      <c r="A902" s="15" t="s">
        <v>1197</v>
      </c>
      <c r="B902" s="15" t="s">
        <v>18</v>
      </c>
      <c r="C902" s="15" t="n">
        <v>63</v>
      </c>
      <c r="D902" s="15" t="n">
        <v>72.1</v>
      </c>
      <c r="E902" s="15" t="n">
        <v>172</v>
      </c>
      <c r="F902" s="16" t="n">
        <f aca="false">D902/(E902/100)^2</f>
        <v>24.3712817739319</v>
      </c>
      <c r="G902" s="15" t="n">
        <v>2.9</v>
      </c>
      <c r="H902" s="15" t="n">
        <v>5.08</v>
      </c>
      <c r="I902" s="15" t="n">
        <v>134</v>
      </c>
      <c r="J902" s="15" t="n">
        <v>172</v>
      </c>
      <c r="K902" s="15" t="n">
        <v>41.9</v>
      </c>
      <c r="L902" s="15" t="n">
        <v>5.16</v>
      </c>
      <c r="M902" s="15" t="n">
        <v>14.2</v>
      </c>
      <c r="N902" s="15" t="n">
        <v>19.8</v>
      </c>
      <c r="O902" s="15" t="n">
        <v>87</v>
      </c>
    </row>
    <row r="903" customFormat="false" ht="14" hidden="false" customHeight="false" outlineLevel="0" collapsed="false">
      <c r="A903" s="15" t="s">
        <v>1198</v>
      </c>
      <c r="B903" s="15" t="s">
        <v>15</v>
      </c>
      <c r="C903" s="15" t="n">
        <v>60</v>
      </c>
      <c r="D903" s="15" t="n">
        <v>73</v>
      </c>
      <c r="E903" s="15" t="n">
        <v>161</v>
      </c>
      <c r="F903" s="16" t="n">
        <f aca="false">D903/(E903/100)^2</f>
        <v>28.1624937309517</v>
      </c>
      <c r="G903" s="15" t="n">
        <v>2.68</v>
      </c>
      <c r="H903" s="15" t="n">
        <v>8.79</v>
      </c>
      <c r="I903" s="15" t="n">
        <v>153</v>
      </c>
      <c r="J903" s="15" t="n">
        <v>160</v>
      </c>
      <c r="K903" s="15" t="n">
        <v>46.3</v>
      </c>
      <c r="L903" s="15" t="n">
        <v>5.63</v>
      </c>
      <c r="M903" s="15" t="n">
        <v>17</v>
      </c>
      <c r="N903" s="15" t="n">
        <v>33</v>
      </c>
      <c r="O903" s="15" t="n">
        <v>60</v>
      </c>
    </row>
    <row r="904" customFormat="false" ht="14" hidden="false" customHeight="false" outlineLevel="0" collapsed="false">
      <c r="A904" s="15" t="s">
        <v>1199</v>
      </c>
      <c r="B904" s="15" t="s">
        <v>15</v>
      </c>
      <c r="C904" s="15" t="n">
        <v>83</v>
      </c>
      <c r="D904" s="15" t="n">
        <v>60.1</v>
      </c>
      <c r="E904" s="15" t="n">
        <v>159.5</v>
      </c>
      <c r="F904" s="16" t="n">
        <f aca="false">D904/(E904/100)^2</f>
        <v>23.6239816825699</v>
      </c>
      <c r="G904" s="15" t="n">
        <v>3.48</v>
      </c>
      <c r="H904" s="15" t="n">
        <v>7.42</v>
      </c>
      <c r="I904" s="15" t="n">
        <v>137</v>
      </c>
      <c r="J904" s="15" t="n">
        <v>250</v>
      </c>
      <c r="K904" s="15" t="n">
        <v>45.4</v>
      </c>
      <c r="L904" s="15" t="n">
        <v>7.99</v>
      </c>
      <c r="M904" s="15" t="n">
        <v>31.8</v>
      </c>
      <c r="N904" s="15" t="n">
        <v>15</v>
      </c>
      <c r="O904" s="15" t="n">
        <v>65</v>
      </c>
    </row>
    <row r="905" customFormat="false" ht="14" hidden="false" customHeight="false" outlineLevel="0" collapsed="false">
      <c r="A905" s="15" t="s">
        <v>1200</v>
      </c>
      <c r="B905" s="15" t="s">
        <v>15</v>
      </c>
      <c r="C905" s="15" t="n">
        <v>58</v>
      </c>
      <c r="D905" s="15" t="n">
        <v>62</v>
      </c>
      <c r="E905" s="15" t="n">
        <v>168.5</v>
      </c>
      <c r="F905" s="16" t="n">
        <f aca="false">D905/(E905/100)^2</f>
        <v>21.836944940961</v>
      </c>
      <c r="G905" s="15" t="n">
        <v>2.2</v>
      </c>
      <c r="H905" s="15" t="n">
        <v>7.53</v>
      </c>
      <c r="I905" s="15" t="n">
        <v>136</v>
      </c>
      <c r="J905" s="15" t="n">
        <v>227</v>
      </c>
      <c r="K905" s="15" t="n">
        <v>48</v>
      </c>
      <c r="L905" s="15" t="n">
        <v>9.91</v>
      </c>
      <c r="M905" s="15" t="n">
        <v>11.7</v>
      </c>
      <c r="N905" s="15" t="n">
        <v>20</v>
      </c>
      <c r="O905" s="15" t="n">
        <v>60</v>
      </c>
    </row>
    <row r="906" customFormat="false" ht="14" hidden="false" customHeight="false" outlineLevel="0" collapsed="false">
      <c r="A906" s="15" t="s">
        <v>1201</v>
      </c>
      <c r="B906" s="15" t="s">
        <v>15</v>
      </c>
      <c r="C906" s="15" t="n">
        <v>65</v>
      </c>
      <c r="D906" s="15" t="n">
        <v>68.8</v>
      </c>
      <c r="E906" s="15" t="n">
        <v>164.5</v>
      </c>
      <c r="F906" s="16" t="n">
        <f aca="false">D906/(E906/100)^2</f>
        <v>25.4247466302048</v>
      </c>
      <c r="G906" s="15" t="n">
        <v>3.95</v>
      </c>
      <c r="H906" s="15" t="n">
        <v>7.93</v>
      </c>
      <c r="I906" s="15" t="n">
        <v>151</v>
      </c>
      <c r="J906" s="15" t="n">
        <v>269</v>
      </c>
      <c r="K906" s="15" t="n">
        <v>41.1</v>
      </c>
      <c r="L906" s="15" t="n">
        <v>11</v>
      </c>
      <c r="M906" s="15" t="n">
        <v>13</v>
      </c>
      <c r="N906" s="15" t="n">
        <v>21</v>
      </c>
      <c r="O906" s="15" t="n">
        <v>88</v>
      </c>
    </row>
    <row r="907" customFormat="false" ht="14" hidden="false" customHeight="false" outlineLevel="0" collapsed="false">
      <c r="A907" s="15" t="s">
        <v>1202</v>
      </c>
      <c r="B907" s="15" t="s">
        <v>15</v>
      </c>
      <c r="C907" s="15" t="n">
        <v>62</v>
      </c>
      <c r="D907" s="15" t="n">
        <v>55.2</v>
      </c>
      <c r="E907" s="15" t="n">
        <v>167.5</v>
      </c>
      <c r="F907" s="16" t="n">
        <f aca="false">D907/(E907/100)^2</f>
        <v>19.6747605257296</v>
      </c>
      <c r="G907" s="15" t="n">
        <v>2.83</v>
      </c>
      <c r="H907" s="15" t="n">
        <v>5.32</v>
      </c>
      <c r="I907" s="15" t="n">
        <v>158</v>
      </c>
      <c r="J907" s="15" t="n">
        <v>135</v>
      </c>
      <c r="K907" s="15" t="n">
        <v>45.1</v>
      </c>
      <c r="L907" s="15" t="n">
        <v>5.1</v>
      </c>
      <c r="M907" s="15" t="n">
        <v>19.2</v>
      </c>
      <c r="N907" s="15" t="n">
        <v>22</v>
      </c>
      <c r="O907" s="15" t="n">
        <v>74</v>
      </c>
    </row>
    <row r="908" customFormat="false" ht="14" hidden="false" customHeight="false" outlineLevel="0" collapsed="false">
      <c r="A908" s="15" t="s">
        <v>1203</v>
      </c>
      <c r="B908" s="15" t="s">
        <v>15</v>
      </c>
      <c r="C908" s="15" t="n">
        <v>64</v>
      </c>
      <c r="D908" s="15" t="n">
        <v>86.4</v>
      </c>
      <c r="E908" s="15" t="n">
        <v>170</v>
      </c>
      <c r="F908" s="16" t="n">
        <f aca="false">D908/(E908/100)^2</f>
        <v>29.8961937716263</v>
      </c>
      <c r="G908" s="15" t="n">
        <v>2.71</v>
      </c>
      <c r="H908" s="15" t="n">
        <v>6.02</v>
      </c>
      <c r="I908" s="15" t="n">
        <v>157</v>
      </c>
      <c r="J908" s="15" t="n">
        <v>173</v>
      </c>
      <c r="K908" s="15" t="n">
        <v>46.6</v>
      </c>
      <c r="L908" s="15" t="n">
        <v>5.1</v>
      </c>
      <c r="M908" s="15" t="n">
        <v>18.8</v>
      </c>
      <c r="N908" s="15" t="n">
        <v>20</v>
      </c>
      <c r="O908" s="15" t="n">
        <v>49</v>
      </c>
    </row>
    <row r="909" customFormat="false" ht="14" hidden="false" customHeight="false" outlineLevel="0" collapsed="false">
      <c r="A909" s="15" t="s">
        <v>1204</v>
      </c>
      <c r="B909" s="15" t="s">
        <v>15</v>
      </c>
      <c r="C909" s="15" t="n">
        <v>58</v>
      </c>
      <c r="D909" s="15" t="n">
        <v>64.9</v>
      </c>
      <c r="E909" s="15" t="n">
        <v>161</v>
      </c>
      <c r="F909" s="16" t="n">
        <f aca="false">D909/(E909/100)^2</f>
        <v>25.0376142895722</v>
      </c>
      <c r="G909" s="15" t="n">
        <v>1.41</v>
      </c>
      <c r="H909" s="15" t="n">
        <v>3.68</v>
      </c>
      <c r="I909" s="15" t="n">
        <v>144</v>
      </c>
      <c r="J909" s="15" t="n">
        <v>194</v>
      </c>
      <c r="K909" s="15" t="n">
        <v>44.5</v>
      </c>
      <c r="L909" s="15" t="n">
        <v>5.55</v>
      </c>
      <c r="M909" s="15" t="n">
        <v>10.6</v>
      </c>
      <c r="N909" s="15" t="n">
        <v>17</v>
      </c>
      <c r="O909" s="15" t="n">
        <v>68</v>
      </c>
    </row>
    <row r="910" customFormat="false" ht="14" hidden="false" customHeight="false" outlineLevel="0" collapsed="false">
      <c r="A910" s="15" t="s">
        <v>1205</v>
      </c>
      <c r="B910" s="15" t="s">
        <v>15</v>
      </c>
      <c r="C910" s="15" t="n">
        <v>68</v>
      </c>
      <c r="D910" s="15" t="n">
        <v>61.1</v>
      </c>
      <c r="E910" s="15" t="n">
        <v>159</v>
      </c>
      <c r="F910" s="16" t="n">
        <f aca="false">D910/(E910/100)^2</f>
        <v>24.1683477710534</v>
      </c>
      <c r="G910" s="15" t="n">
        <v>1.33</v>
      </c>
      <c r="H910" s="15" t="n">
        <v>7.01</v>
      </c>
      <c r="I910" s="15" t="n">
        <v>145</v>
      </c>
      <c r="J910" s="15" t="n">
        <v>285</v>
      </c>
      <c r="K910" s="15" t="n">
        <v>42.9</v>
      </c>
      <c r="L910" s="15" t="n">
        <v>4.71</v>
      </c>
      <c r="M910" s="15" t="n">
        <v>14.2</v>
      </c>
      <c r="N910" s="15" t="n">
        <v>23</v>
      </c>
      <c r="O910" s="15" t="n">
        <v>105</v>
      </c>
    </row>
    <row r="911" customFormat="false" ht="14" hidden="false" customHeight="false" outlineLevel="0" collapsed="false">
      <c r="A911" s="15" t="s">
        <v>1206</v>
      </c>
      <c r="B911" s="15" t="s">
        <v>15</v>
      </c>
      <c r="C911" s="15" t="n">
        <v>58</v>
      </c>
      <c r="D911" s="15" t="n">
        <v>77.7</v>
      </c>
      <c r="E911" s="15" t="n">
        <v>171</v>
      </c>
      <c r="F911" s="16" t="n">
        <f aca="false">D911/(E911/100)^2</f>
        <v>26.572278649841</v>
      </c>
      <c r="G911" s="15" t="n">
        <v>2.12</v>
      </c>
      <c r="H911" s="15" t="n">
        <v>4.41</v>
      </c>
      <c r="I911" s="15" t="n">
        <v>144</v>
      </c>
      <c r="J911" s="15" t="n">
        <v>204</v>
      </c>
      <c r="K911" s="15" t="n">
        <v>47.3</v>
      </c>
      <c r="L911" s="15" t="n">
        <v>6.77</v>
      </c>
      <c r="M911" s="15" t="n">
        <v>17.3</v>
      </c>
      <c r="N911" s="15" t="n">
        <v>16</v>
      </c>
      <c r="O911" s="15" t="n">
        <v>64</v>
      </c>
    </row>
    <row r="912" customFormat="false" ht="14" hidden="false" customHeight="false" outlineLevel="0" collapsed="false">
      <c r="A912" s="15" t="s">
        <v>1207</v>
      </c>
      <c r="B912" s="15" t="s">
        <v>18</v>
      </c>
      <c r="C912" s="15" t="n">
        <v>49</v>
      </c>
      <c r="D912" s="15" t="n">
        <v>61.3</v>
      </c>
      <c r="E912" s="15" t="n">
        <v>164</v>
      </c>
      <c r="F912" s="16" t="n">
        <f aca="false">D912/(E912/100)^2</f>
        <v>22.791493158834</v>
      </c>
      <c r="G912" s="15" t="n">
        <v>4.19</v>
      </c>
      <c r="H912" s="15" t="n">
        <v>4.39</v>
      </c>
      <c r="I912" s="15" t="n">
        <v>136</v>
      </c>
      <c r="J912" s="15" t="n">
        <v>224</v>
      </c>
      <c r="K912" s="15" t="n">
        <v>39</v>
      </c>
      <c r="L912" s="15" t="n">
        <v>4.39</v>
      </c>
      <c r="M912" s="15" t="n">
        <v>14</v>
      </c>
      <c r="N912" s="15" t="n">
        <v>15</v>
      </c>
      <c r="O912" s="15" t="n">
        <v>67</v>
      </c>
    </row>
    <row r="913" customFormat="false" ht="14" hidden="false" customHeight="false" outlineLevel="0" collapsed="false">
      <c r="A913" s="15" t="s">
        <v>1208</v>
      </c>
      <c r="B913" s="15" t="s">
        <v>15</v>
      </c>
      <c r="C913" s="15" t="n">
        <v>66</v>
      </c>
      <c r="D913" s="15" t="n">
        <v>70.9</v>
      </c>
      <c r="E913" s="15" t="n">
        <v>172</v>
      </c>
      <c r="F913" s="16" t="n">
        <f aca="false">D913/(E913/100)^2</f>
        <v>23.9656571119524</v>
      </c>
      <c r="G913" s="15" t="n">
        <v>3.46</v>
      </c>
      <c r="H913" s="15" t="n">
        <v>6.71</v>
      </c>
      <c r="I913" s="15" t="n">
        <v>159</v>
      </c>
      <c r="J913" s="15" t="n">
        <v>201</v>
      </c>
      <c r="K913" s="15" t="n">
        <v>46.9</v>
      </c>
      <c r="L913" s="15" t="n">
        <v>4.75</v>
      </c>
      <c r="M913" s="15" t="n">
        <v>19.3</v>
      </c>
      <c r="N913" s="15" t="n">
        <v>22</v>
      </c>
      <c r="O913" s="15" t="n">
        <v>66</v>
      </c>
    </row>
    <row r="914" customFormat="false" ht="14" hidden="false" customHeight="false" outlineLevel="0" collapsed="false">
      <c r="A914" s="15" t="s">
        <v>1209</v>
      </c>
      <c r="B914" s="15" t="s">
        <v>15</v>
      </c>
      <c r="C914" s="15" t="n">
        <v>61</v>
      </c>
      <c r="D914" s="15" t="n">
        <v>65.2</v>
      </c>
      <c r="E914" s="15" t="n">
        <v>161</v>
      </c>
      <c r="F914" s="16" t="n">
        <f aca="false">D914/(E914/100)^2</f>
        <v>25.1533505651788</v>
      </c>
      <c r="G914" s="15" t="n">
        <v>2.4</v>
      </c>
      <c r="H914" s="15" t="n">
        <v>5.13</v>
      </c>
      <c r="I914" s="15" t="n">
        <v>150</v>
      </c>
      <c r="J914" s="15" t="n">
        <v>190</v>
      </c>
      <c r="K914" s="15" t="n">
        <v>43.3</v>
      </c>
      <c r="L914" s="15" t="n">
        <v>5.74</v>
      </c>
      <c r="M914" s="15" t="n">
        <v>19.4</v>
      </c>
      <c r="N914" s="15" t="n">
        <v>31</v>
      </c>
      <c r="O914" s="15" t="n">
        <v>88</v>
      </c>
    </row>
    <row r="915" customFormat="false" ht="14" hidden="false" customHeight="false" outlineLevel="0" collapsed="false">
      <c r="A915" s="15" t="s">
        <v>1210</v>
      </c>
      <c r="B915" s="15" t="s">
        <v>18</v>
      </c>
      <c r="C915" s="15" t="n">
        <v>56</v>
      </c>
      <c r="D915" s="15" t="n">
        <v>53.5</v>
      </c>
      <c r="E915" s="15" t="n">
        <v>160.5</v>
      </c>
      <c r="F915" s="16" t="n">
        <f aca="false">D915/(E915/100)^2</f>
        <v>20.7684319833853</v>
      </c>
      <c r="G915" s="15" t="n">
        <v>7.53</v>
      </c>
      <c r="H915" s="15" t="n">
        <v>3.21</v>
      </c>
      <c r="I915" s="15" t="n">
        <v>119</v>
      </c>
      <c r="J915" s="15" t="n">
        <v>109</v>
      </c>
      <c r="K915" s="15" t="n">
        <v>46.4</v>
      </c>
      <c r="L915" s="15" t="n">
        <v>5.36</v>
      </c>
      <c r="M915" s="15" t="n">
        <v>8.8</v>
      </c>
      <c r="N915" s="15" t="n">
        <v>45</v>
      </c>
      <c r="O915" s="15" t="n">
        <v>122</v>
      </c>
    </row>
    <row r="916" customFormat="false" ht="14" hidden="false" customHeight="false" outlineLevel="0" collapsed="false">
      <c r="A916" s="15" t="s">
        <v>1211</v>
      </c>
      <c r="B916" s="15" t="s">
        <v>15</v>
      </c>
      <c r="C916" s="15" t="n">
        <v>56</v>
      </c>
      <c r="D916" s="15" t="n">
        <v>61.4</v>
      </c>
      <c r="E916" s="15" t="n">
        <v>162</v>
      </c>
      <c r="F916" s="16" t="n">
        <f aca="false">D916/(E916/100)^2</f>
        <v>23.3958238073464</v>
      </c>
      <c r="G916" s="15" t="n">
        <v>3.42</v>
      </c>
      <c r="H916" s="15" t="n">
        <v>6.66</v>
      </c>
      <c r="I916" s="15" t="n">
        <v>153</v>
      </c>
      <c r="J916" s="15" t="n">
        <v>237</v>
      </c>
      <c r="K916" s="15" t="n">
        <v>51.5</v>
      </c>
      <c r="L916" s="15" t="n">
        <v>5.71</v>
      </c>
      <c r="M916" s="15" t="n">
        <v>13</v>
      </c>
      <c r="N916" s="15" t="n">
        <v>25</v>
      </c>
      <c r="O916" s="15" t="n">
        <v>64</v>
      </c>
    </row>
    <row r="917" customFormat="false" ht="14" hidden="false" customHeight="false" outlineLevel="0" collapsed="false">
      <c r="A917" s="15" t="s">
        <v>1212</v>
      </c>
      <c r="B917" s="15" t="s">
        <v>15</v>
      </c>
      <c r="C917" s="15" t="n">
        <v>48</v>
      </c>
      <c r="D917" s="15" t="n">
        <v>67.6</v>
      </c>
      <c r="E917" s="15" t="n">
        <v>171.5</v>
      </c>
      <c r="F917" s="16" t="n">
        <f aca="false">D917/(E917/100)^2</f>
        <v>22.9836207702573</v>
      </c>
      <c r="G917" s="15" t="n">
        <v>5.7</v>
      </c>
      <c r="H917" s="15" t="n">
        <v>4.46</v>
      </c>
      <c r="I917" s="15" t="n">
        <v>148</v>
      </c>
      <c r="J917" s="15" t="n">
        <v>245</v>
      </c>
      <c r="K917" s="15" t="n">
        <v>44.7</v>
      </c>
      <c r="L917" s="15" t="n">
        <v>4.98</v>
      </c>
      <c r="M917" s="15" t="n">
        <v>23.6</v>
      </c>
      <c r="N917" s="15" t="n">
        <v>15</v>
      </c>
      <c r="O917" s="15" t="n">
        <v>58</v>
      </c>
    </row>
    <row r="918" customFormat="false" ht="14" hidden="false" customHeight="false" outlineLevel="0" collapsed="false">
      <c r="A918" s="15" t="s">
        <v>1213</v>
      </c>
      <c r="B918" s="15" t="s">
        <v>15</v>
      </c>
      <c r="C918" s="15" t="n">
        <v>55</v>
      </c>
      <c r="D918" s="15" t="n">
        <v>71.5</v>
      </c>
      <c r="E918" s="15" t="n">
        <v>176</v>
      </c>
      <c r="F918" s="16" t="n">
        <f aca="false">D918/(E918/100)^2</f>
        <v>23.0823863636364</v>
      </c>
      <c r="G918" s="15" t="n">
        <v>2.1</v>
      </c>
      <c r="H918" s="15" t="n">
        <v>7.43</v>
      </c>
      <c r="I918" s="15" t="n">
        <v>153</v>
      </c>
      <c r="J918" s="15" t="n">
        <v>324</v>
      </c>
      <c r="K918" s="15" t="n">
        <v>47.5</v>
      </c>
      <c r="L918" s="15" t="n">
        <v>6.07</v>
      </c>
      <c r="M918" s="15" t="n">
        <v>19.1</v>
      </c>
      <c r="N918" s="15" t="n">
        <v>20</v>
      </c>
      <c r="O918" s="15" t="n">
        <v>53</v>
      </c>
    </row>
    <row r="919" customFormat="false" ht="14" hidden="false" customHeight="false" outlineLevel="0" collapsed="false">
      <c r="A919" s="15" t="s">
        <v>1214</v>
      </c>
      <c r="B919" s="15" t="s">
        <v>15</v>
      </c>
      <c r="C919" s="15" t="n">
        <v>49</v>
      </c>
      <c r="D919" s="15" t="n">
        <v>69.8</v>
      </c>
      <c r="E919" s="15" t="n">
        <v>165.5</v>
      </c>
      <c r="F919" s="16" t="n">
        <f aca="false">D919/(E919/100)^2</f>
        <v>25.4835205958325</v>
      </c>
      <c r="G919" s="15" t="n">
        <v>2.86</v>
      </c>
      <c r="H919" s="15" t="n">
        <v>6.18</v>
      </c>
      <c r="I919" s="15" t="n">
        <v>149</v>
      </c>
      <c r="J919" s="15" t="n">
        <v>284</v>
      </c>
      <c r="K919" s="15" t="n">
        <v>44.5</v>
      </c>
      <c r="L919" s="15" t="n">
        <v>4.97</v>
      </c>
      <c r="M919" s="15" t="n">
        <v>9.3</v>
      </c>
      <c r="N919" s="15" t="n">
        <v>13</v>
      </c>
      <c r="O919" s="15" t="n">
        <v>60</v>
      </c>
    </row>
    <row r="920" customFormat="false" ht="14" hidden="false" customHeight="false" outlineLevel="0" collapsed="false">
      <c r="A920" s="15" t="s">
        <v>1215</v>
      </c>
      <c r="B920" s="15" t="s">
        <v>18</v>
      </c>
      <c r="C920" s="15" t="n">
        <v>54</v>
      </c>
      <c r="D920" s="15" t="n">
        <v>58.4</v>
      </c>
      <c r="E920" s="15" t="n">
        <v>162.5</v>
      </c>
      <c r="F920" s="16" t="n">
        <f aca="false">D920/(E920/100)^2</f>
        <v>22.1159763313609</v>
      </c>
      <c r="G920" s="15" t="n">
        <v>3.2</v>
      </c>
      <c r="H920" s="15" t="n">
        <v>3.53</v>
      </c>
      <c r="I920" s="15" t="n">
        <v>130</v>
      </c>
      <c r="J920" s="15" t="n">
        <v>213</v>
      </c>
      <c r="K920" s="15" t="n">
        <v>44.6</v>
      </c>
      <c r="L920" s="15" t="n">
        <v>5.18</v>
      </c>
      <c r="M920" s="15" t="n">
        <v>11.1</v>
      </c>
      <c r="N920" s="15" t="n">
        <v>14</v>
      </c>
      <c r="O920" s="15" t="n">
        <v>37</v>
      </c>
    </row>
    <row r="921" customFormat="false" ht="14" hidden="false" customHeight="false" outlineLevel="0" collapsed="false">
      <c r="A921" s="15" t="s">
        <v>1216</v>
      </c>
      <c r="B921" s="15" t="s">
        <v>15</v>
      </c>
      <c r="C921" s="15" t="n">
        <v>69</v>
      </c>
      <c r="D921" s="15" t="n">
        <v>48</v>
      </c>
      <c r="E921" s="15" t="n">
        <v>157.5</v>
      </c>
      <c r="F921" s="16" t="n">
        <f aca="false">D921/(E921/100)^2</f>
        <v>19.3499622071051</v>
      </c>
      <c r="G921" s="15" t="n">
        <v>4.18</v>
      </c>
      <c r="H921" s="15" t="n">
        <v>7.48</v>
      </c>
      <c r="I921" s="15" t="n">
        <v>144</v>
      </c>
      <c r="J921" s="15" t="n">
        <v>166</v>
      </c>
      <c r="K921" s="15" t="n">
        <v>44.2</v>
      </c>
      <c r="L921" s="15" t="n">
        <v>4.7</v>
      </c>
      <c r="M921" s="15" t="n">
        <v>20.7</v>
      </c>
      <c r="N921" s="15" t="n">
        <v>16</v>
      </c>
      <c r="O921" s="15" t="n">
        <v>70</v>
      </c>
    </row>
    <row r="922" customFormat="false" ht="14" hidden="false" customHeight="false" outlineLevel="0" collapsed="false">
      <c r="A922" s="15" t="s">
        <v>1217</v>
      </c>
      <c r="B922" s="15" t="s">
        <v>15</v>
      </c>
      <c r="C922" s="15" t="n">
        <v>42</v>
      </c>
      <c r="D922" s="15" t="n">
        <v>69.8</v>
      </c>
      <c r="E922" s="15" t="n">
        <v>163.5</v>
      </c>
      <c r="F922" s="16" t="n">
        <f aca="false">D922/(E922/100)^2</f>
        <v>26.1107837911137</v>
      </c>
      <c r="G922" s="15" t="n">
        <v>2.68</v>
      </c>
      <c r="H922" s="15" t="n">
        <v>3.46</v>
      </c>
      <c r="I922" s="15" t="n">
        <v>153</v>
      </c>
      <c r="J922" s="15" t="n">
        <v>115</v>
      </c>
      <c r="K922" s="15" t="n">
        <v>44.1</v>
      </c>
      <c r="L922" s="15" t="n">
        <v>5.61</v>
      </c>
      <c r="M922" s="15" t="n">
        <v>20.2</v>
      </c>
      <c r="N922" s="15" t="n">
        <v>14</v>
      </c>
      <c r="O922" s="15" t="n">
        <v>67</v>
      </c>
    </row>
    <row r="923" customFormat="false" ht="14" hidden="false" customHeight="false" outlineLevel="0" collapsed="false">
      <c r="A923" s="15" t="s">
        <v>1218</v>
      </c>
      <c r="B923" s="15" t="s">
        <v>15</v>
      </c>
      <c r="C923" s="15" t="n">
        <v>34</v>
      </c>
      <c r="D923" s="15" t="n">
        <v>76.6</v>
      </c>
      <c r="E923" s="15" t="n">
        <v>180</v>
      </c>
      <c r="F923" s="16" t="n">
        <f aca="false">D923/(E923/100)^2</f>
        <v>23.641975308642</v>
      </c>
      <c r="G923" s="15" t="n">
        <v>2.83</v>
      </c>
      <c r="H923" s="15" t="n">
        <v>7.86</v>
      </c>
      <c r="I923" s="15" t="n">
        <v>171</v>
      </c>
      <c r="J923" s="15" t="n">
        <v>182</v>
      </c>
      <c r="K923" s="15" t="n">
        <v>48.6</v>
      </c>
      <c r="L923" s="15" t="n">
        <v>4.39</v>
      </c>
      <c r="M923" s="15" t="n">
        <v>19</v>
      </c>
      <c r="N923" s="15" t="n">
        <v>15</v>
      </c>
      <c r="O923" s="15" t="n">
        <v>78</v>
      </c>
    </row>
    <row r="924" customFormat="false" ht="14" hidden="false" customHeight="false" outlineLevel="0" collapsed="false">
      <c r="A924" s="15" t="s">
        <v>1219</v>
      </c>
      <c r="B924" s="15" t="s">
        <v>18</v>
      </c>
      <c r="C924" s="15" t="n">
        <v>46</v>
      </c>
      <c r="D924" s="15" t="n">
        <v>60.6</v>
      </c>
      <c r="E924" s="15" t="n">
        <v>161</v>
      </c>
      <c r="F924" s="16" t="n">
        <f aca="false">D924/(E924/100)^2</f>
        <v>23.3787276725435</v>
      </c>
      <c r="G924" s="15" t="n">
        <v>3.29</v>
      </c>
      <c r="H924" s="15" t="n">
        <v>5.93</v>
      </c>
      <c r="I924" s="15" t="n">
        <v>132</v>
      </c>
      <c r="J924" s="15" t="n">
        <v>279</v>
      </c>
      <c r="K924" s="15" t="n">
        <v>42.5</v>
      </c>
      <c r="L924" s="15" t="n">
        <v>5.85</v>
      </c>
      <c r="M924" s="15" t="n">
        <v>20</v>
      </c>
      <c r="N924" s="15" t="n">
        <v>21</v>
      </c>
      <c r="O924" s="15" t="n">
        <v>46</v>
      </c>
    </row>
    <row r="925" customFormat="false" ht="14" hidden="false" customHeight="false" outlineLevel="0" collapsed="false">
      <c r="A925" s="15" t="s">
        <v>1220</v>
      </c>
      <c r="B925" s="15" t="s">
        <v>15</v>
      </c>
      <c r="C925" s="15" t="n">
        <v>67</v>
      </c>
      <c r="D925" s="15" t="n">
        <v>64.9</v>
      </c>
      <c r="E925" s="15" t="n">
        <v>160.5</v>
      </c>
      <c r="F925" s="16" t="n">
        <f aca="false">D925/(E925/100)^2</f>
        <v>25.1938548733029</v>
      </c>
      <c r="G925" s="15" t="n">
        <v>3.84</v>
      </c>
      <c r="H925" s="15" t="n">
        <v>6.17</v>
      </c>
      <c r="I925" s="15" t="n">
        <v>155</v>
      </c>
      <c r="J925" s="15" t="n">
        <v>161</v>
      </c>
      <c r="K925" s="15" t="n">
        <v>45.7</v>
      </c>
      <c r="L925" s="15" t="n">
        <v>5.33</v>
      </c>
      <c r="M925" s="15" t="n">
        <v>36.5</v>
      </c>
      <c r="N925" s="15" t="n">
        <v>25</v>
      </c>
      <c r="O925" s="15" t="n">
        <v>73</v>
      </c>
    </row>
    <row r="926" customFormat="false" ht="14" hidden="false" customHeight="false" outlineLevel="0" collapsed="false">
      <c r="A926" s="15" t="s">
        <v>1221</v>
      </c>
      <c r="B926" s="15" t="s">
        <v>18</v>
      </c>
      <c r="C926" s="15" t="n">
        <v>54</v>
      </c>
      <c r="D926" s="15" t="n">
        <v>58.1</v>
      </c>
      <c r="E926" s="15" t="n">
        <v>163</v>
      </c>
      <c r="F926" s="16" t="n">
        <f aca="false">D926/(E926/100)^2</f>
        <v>21.8675900485528</v>
      </c>
      <c r="G926" s="15" t="n">
        <v>1.28</v>
      </c>
      <c r="H926" s="15" t="n">
        <v>7.01</v>
      </c>
      <c r="I926" s="15" t="n">
        <v>135</v>
      </c>
      <c r="J926" s="15" t="n">
        <v>189</v>
      </c>
      <c r="K926" s="15" t="n">
        <v>43.9</v>
      </c>
      <c r="L926" s="15" t="n">
        <v>4.95</v>
      </c>
      <c r="M926" s="15" t="n">
        <v>15.6</v>
      </c>
      <c r="N926" s="15" t="n">
        <v>26</v>
      </c>
      <c r="O926" s="15" t="n">
        <v>85</v>
      </c>
    </row>
    <row r="927" customFormat="false" ht="14" hidden="false" customHeight="false" outlineLevel="0" collapsed="false">
      <c r="A927" s="15" t="s">
        <v>1222</v>
      </c>
      <c r="B927" s="15" t="s">
        <v>15</v>
      </c>
      <c r="C927" s="15" t="n">
        <v>57</v>
      </c>
      <c r="D927" s="15" t="n">
        <v>63.6</v>
      </c>
      <c r="E927" s="15" t="n">
        <v>165.5</v>
      </c>
      <c r="F927" s="16" t="n">
        <f aca="false">D927/(E927/100)^2</f>
        <v>23.2199414025064</v>
      </c>
      <c r="G927" s="15" t="n">
        <v>2.02</v>
      </c>
      <c r="H927" s="15" t="n">
        <v>5.21</v>
      </c>
      <c r="I927" s="15" t="n">
        <v>145</v>
      </c>
      <c r="J927" s="15" t="n">
        <v>182</v>
      </c>
      <c r="K927" s="15" t="n">
        <v>43.5</v>
      </c>
      <c r="L927" s="15" t="n">
        <v>5.38</v>
      </c>
      <c r="M927" s="15" t="n">
        <v>12.7</v>
      </c>
      <c r="N927" s="15" t="n">
        <v>11</v>
      </c>
      <c r="O927" s="15" t="n">
        <v>71</v>
      </c>
    </row>
    <row r="928" customFormat="false" ht="14" hidden="false" customHeight="false" outlineLevel="0" collapsed="false">
      <c r="A928" s="15" t="s">
        <v>1223</v>
      </c>
      <c r="B928" s="15" t="s">
        <v>15</v>
      </c>
      <c r="C928" s="15" t="n">
        <v>52</v>
      </c>
      <c r="D928" s="15" t="n">
        <v>72.2</v>
      </c>
      <c r="E928" s="15" t="n">
        <v>173</v>
      </c>
      <c r="F928" s="16" t="n">
        <f aca="false">D928/(E928/100)^2</f>
        <v>24.1237595643022</v>
      </c>
      <c r="G928" s="15" t="n">
        <v>2.12</v>
      </c>
      <c r="H928" s="15" t="n">
        <v>6.24</v>
      </c>
      <c r="I928" s="15" t="n">
        <v>152</v>
      </c>
      <c r="J928" s="15" t="n">
        <v>173</v>
      </c>
      <c r="K928" s="15" t="n">
        <v>43.8</v>
      </c>
      <c r="L928" s="15" t="n">
        <v>5.86</v>
      </c>
      <c r="M928" s="15" t="n">
        <v>25.4</v>
      </c>
      <c r="N928" s="15" t="n">
        <v>22</v>
      </c>
      <c r="O928" s="15" t="n">
        <v>76</v>
      </c>
    </row>
    <row r="929" customFormat="false" ht="14" hidden="false" customHeight="false" outlineLevel="0" collapsed="false">
      <c r="A929" s="15" t="s">
        <v>1224</v>
      </c>
      <c r="B929" s="15" t="s">
        <v>18</v>
      </c>
      <c r="C929" s="15" t="n">
        <v>56</v>
      </c>
      <c r="D929" s="15" t="n">
        <v>54.5</v>
      </c>
      <c r="E929" s="15" t="n">
        <v>155</v>
      </c>
      <c r="F929" s="16" t="n">
        <f aca="false">D929/(E929/100)^2</f>
        <v>22.684703433923</v>
      </c>
      <c r="G929" s="15" t="n">
        <v>2.64</v>
      </c>
      <c r="H929" s="15" t="n">
        <v>6.61</v>
      </c>
      <c r="I929" s="15" t="n">
        <v>139</v>
      </c>
      <c r="J929" s="15" t="n">
        <v>197</v>
      </c>
      <c r="K929" s="15" t="n">
        <v>37.6</v>
      </c>
      <c r="L929" s="15" t="n">
        <v>5.08</v>
      </c>
      <c r="M929" s="15" t="n">
        <v>16.3</v>
      </c>
      <c r="N929" s="15" t="n">
        <v>14</v>
      </c>
      <c r="O929" s="15" t="n">
        <v>62</v>
      </c>
    </row>
    <row r="930" customFormat="false" ht="14" hidden="false" customHeight="false" outlineLevel="0" collapsed="false">
      <c r="A930" s="15" t="s">
        <v>1225</v>
      </c>
      <c r="B930" s="15" t="s">
        <v>18</v>
      </c>
      <c r="C930" s="15" t="n">
        <v>56</v>
      </c>
      <c r="D930" s="15" t="n">
        <v>56</v>
      </c>
      <c r="E930" s="15" t="n">
        <v>162</v>
      </c>
      <c r="F930" s="16" t="n">
        <f aca="false">D930/(E930/100)^2</f>
        <v>21.3382106386222</v>
      </c>
      <c r="G930" s="15" t="n">
        <v>3.29</v>
      </c>
      <c r="H930" s="15" t="n">
        <v>5.28</v>
      </c>
      <c r="I930" s="15" t="n">
        <v>128</v>
      </c>
      <c r="J930" s="15" t="n">
        <v>231</v>
      </c>
      <c r="K930" s="15" t="n">
        <v>44.2</v>
      </c>
      <c r="L930" s="15" t="n">
        <v>5.41</v>
      </c>
      <c r="M930" s="15" t="n">
        <v>8.4</v>
      </c>
      <c r="N930" s="15" t="n">
        <v>15</v>
      </c>
      <c r="O930" s="15" t="n">
        <v>62</v>
      </c>
    </row>
    <row r="931" customFormat="false" ht="14" hidden="false" customHeight="false" outlineLevel="0" collapsed="false">
      <c r="A931" s="15" t="s">
        <v>1226</v>
      </c>
      <c r="B931" s="15" t="s">
        <v>15</v>
      </c>
      <c r="C931" s="15" t="n">
        <v>57</v>
      </c>
      <c r="D931" s="15" t="n">
        <v>77.9</v>
      </c>
      <c r="E931" s="15" t="n">
        <v>171.5</v>
      </c>
      <c r="F931" s="16" t="n">
        <f aca="false">D931/(E931/100)^2</f>
        <v>26.4855629882107</v>
      </c>
      <c r="G931" s="15" t="n">
        <v>3.57</v>
      </c>
      <c r="H931" s="15" t="n">
        <v>5.07</v>
      </c>
      <c r="I931" s="15" t="n">
        <v>148</v>
      </c>
      <c r="J931" s="15" t="n">
        <v>186</v>
      </c>
      <c r="K931" s="15" t="n">
        <v>42.7</v>
      </c>
      <c r="L931" s="15" t="n">
        <v>4.77</v>
      </c>
      <c r="M931" s="15" t="n">
        <v>9.9</v>
      </c>
      <c r="N931" s="15" t="n">
        <v>26</v>
      </c>
      <c r="O931" s="15" t="n">
        <v>66</v>
      </c>
    </row>
    <row r="932" customFormat="false" ht="14" hidden="false" customHeight="false" outlineLevel="0" collapsed="false">
      <c r="A932" s="15" t="s">
        <v>1227</v>
      </c>
      <c r="B932" s="15" t="s">
        <v>15</v>
      </c>
      <c r="C932" s="15" t="n">
        <v>55</v>
      </c>
      <c r="D932" s="15" t="n">
        <v>88.3</v>
      </c>
      <c r="E932" s="15" t="n">
        <v>177</v>
      </c>
      <c r="F932" s="16" t="n">
        <f aca="false">D932/(E932/100)^2</f>
        <v>28.1847489546427</v>
      </c>
      <c r="G932" s="15" t="n">
        <v>2.81</v>
      </c>
      <c r="H932" s="15" t="n">
        <v>5.63</v>
      </c>
      <c r="I932" s="15" t="n">
        <v>138</v>
      </c>
      <c r="J932" s="15" t="n">
        <v>197</v>
      </c>
      <c r="K932" s="15" t="n">
        <v>45.5</v>
      </c>
      <c r="L932" s="15" t="n">
        <v>5.4</v>
      </c>
      <c r="M932" s="15" t="n">
        <v>10</v>
      </c>
      <c r="N932" s="15" t="n">
        <v>25</v>
      </c>
      <c r="O932" s="15" t="n">
        <v>57</v>
      </c>
    </row>
    <row r="933" customFormat="false" ht="14" hidden="false" customHeight="false" outlineLevel="0" collapsed="false">
      <c r="A933" s="15" t="s">
        <v>1228</v>
      </c>
      <c r="B933" s="15" t="s">
        <v>15</v>
      </c>
      <c r="C933" s="15" t="n">
        <v>49</v>
      </c>
      <c r="D933" s="15" t="n">
        <v>58</v>
      </c>
      <c r="E933" s="15" t="n">
        <v>167</v>
      </c>
      <c r="F933" s="16" t="n">
        <f aca="false">D933/(E933/100)^2</f>
        <v>20.7967298935064</v>
      </c>
      <c r="G933" s="15" t="n">
        <v>4.8</v>
      </c>
      <c r="H933" s="15" t="n">
        <v>5.38</v>
      </c>
      <c r="I933" s="15" t="n">
        <v>152</v>
      </c>
      <c r="J933" s="15" t="n">
        <v>203</v>
      </c>
      <c r="K933" s="15" t="n">
        <v>43.3</v>
      </c>
      <c r="L933" s="15" t="n">
        <v>5.34</v>
      </c>
      <c r="M933" s="15" t="n">
        <v>11.7</v>
      </c>
      <c r="N933" s="15" t="n">
        <v>48</v>
      </c>
      <c r="O933" s="15" t="n">
        <v>85</v>
      </c>
    </row>
    <row r="934" customFormat="false" ht="14" hidden="false" customHeight="false" outlineLevel="0" collapsed="false">
      <c r="A934" s="15" t="s">
        <v>1229</v>
      </c>
      <c r="B934" s="15" t="s">
        <v>15</v>
      </c>
      <c r="C934" s="15" t="n">
        <v>40</v>
      </c>
      <c r="D934" s="15" t="n">
        <v>69.9</v>
      </c>
      <c r="E934" s="15" t="n">
        <v>171.5</v>
      </c>
      <c r="F934" s="16" t="n">
        <f aca="false">D934/(E934/100)^2</f>
        <v>23.7656078674702</v>
      </c>
      <c r="G934" s="15" t="n">
        <v>2.38</v>
      </c>
      <c r="H934" s="15" t="n">
        <v>4.32</v>
      </c>
      <c r="I934" s="15" t="n">
        <v>141</v>
      </c>
      <c r="J934" s="15" t="n">
        <v>167</v>
      </c>
      <c r="K934" s="15" t="n">
        <v>45</v>
      </c>
      <c r="L934" s="15" t="n">
        <v>5.23</v>
      </c>
      <c r="M934" s="15" t="n">
        <v>16.7</v>
      </c>
      <c r="N934" s="15" t="n">
        <v>64</v>
      </c>
      <c r="O934" s="15" t="n">
        <v>53</v>
      </c>
    </row>
    <row r="935" customFormat="false" ht="14" hidden="false" customHeight="false" outlineLevel="0" collapsed="false">
      <c r="A935" s="15" t="s">
        <v>1230</v>
      </c>
      <c r="B935" s="15" t="s">
        <v>18</v>
      </c>
      <c r="C935" s="15" t="n">
        <v>58</v>
      </c>
      <c r="D935" s="15" t="n">
        <v>45.8</v>
      </c>
      <c r="E935" s="15" t="n">
        <v>151</v>
      </c>
      <c r="F935" s="16" t="n">
        <f aca="false">D935/(E935/100)^2</f>
        <v>20.0868382965659</v>
      </c>
      <c r="G935" s="15" t="n">
        <v>1.45</v>
      </c>
      <c r="H935" s="15" t="n">
        <v>7.74</v>
      </c>
      <c r="I935" s="15" t="n">
        <v>140</v>
      </c>
      <c r="J935" s="15" t="n">
        <v>320</v>
      </c>
      <c r="K935" s="15" t="n">
        <v>46.7</v>
      </c>
      <c r="L935" s="15" t="n">
        <v>4.85</v>
      </c>
      <c r="M935" s="15" t="n">
        <v>11.1</v>
      </c>
      <c r="N935" s="15" t="n">
        <v>13</v>
      </c>
      <c r="O935" s="15" t="n">
        <v>79</v>
      </c>
    </row>
    <row r="936" customFormat="false" ht="14" hidden="false" customHeight="false" outlineLevel="0" collapsed="false">
      <c r="A936" s="15" t="s">
        <v>1231</v>
      </c>
      <c r="B936" s="15" t="s">
        <v>15</v>
      </c>
      <c r="C936" s="15" t="n">
        <v>57</v>
      </c>
      <c r="D936" s="15" t="n">
        <v>96.1</v>
      </c>
      <c r="E936" s="15" t="n">
        <v>178</v>
      </c>
      <c r="F936" s="16" t="n">
        <f aca="false">D936/(E936/100)^2</f>
        <v>30.3307663173842</v>
      </c>
      <c r="G936" s="15" t="n">
        <v>3.66</v>
      </c>
      <c r="H936" s="15" t="n">
        <v>8.54</v>
      </c>
      <c r="I936" s="15" t="n">
        <v>155</v>
      </c>
      <c r="J936" s="15" t="n">
        <v>269</v>
      </c>
      <c r="K936" s="15" t="n">
        <v>45.1</v>
      </c>
      <c r="L936" s="15" t="n">
        <v>13.56</v>
      </c>
      <c r="M936" s="15" t="n">
        <v>18</v>
      </c>
      <c r="N936" s="15" t="n">
        <v>32</v>
      </c>
      <c r="O936" s="15" t="n">
        <v>74</v>
      </c>
    </row>
    <row r="937" customFormat="false" ht="14" hidden="false" customHeight="false" outlineLevel="0" collapsed="false">
      <c r="A937" s="15" t="s">
        <v>1232</v>
      </c>
      <c r="B937" s="15" t="s">
        <v>18</v>
      </c>
      <c r="C937" s="15" t="n">
        <v>64</v>
      </c>
      <c r="D937" s="15" t="n">
        <v>46.3</v>
      </c>
      <c r="E937" s="15" t="n">
        <v>156.5</v>
      </c>
      <c r="F937" s="16" t="n">
        <f aca="false">D937/(E937/100)^2</f>
        <v>18.9039390011126</v>
      </c>
      <c r="G937" s="15" t="n">
        <v>4.4</v>
      </c>
      <c r="H937" s="15" t="n">
        <v>5.95</v>
      </c>
      <c r="I937" s="15" t="n">
        <v>117</v>
      </c>
      <c r="J937" s="15" t="n">
        <v>273</v>
      </c>
      <c r="K937" s="15" t="n">
        <v>42.9</v>
      </c>
      <c r="L937" s="15" t="n">
        <v>7.53</v>
      </c>
      <c r="M937" s="15" t="n">
        <v>11.1</v>
      </c>
      <c r="N937" s="15" t="n">
        <v>13.5</v>
      </c>
      <c r="O937" s="15" t="n">
        <v>72</v>
      </c>
    </row>
    <row r="938" customFormat="false" ht="14" hidden="false" customHeight="false" outlineLevel="0" collapsed="false">
      <c r="A938" s="15" t="s">
        <v>1233</v>
      </c>
      <c r="B938" s="15" t="s">
        <v>15</v>
      </c>
      <c r="C938" s="15" t="n">
        <v>66</v>
      </c>
      <c r="D938" s="15" t="n">
        <v>94.7</v>
      </c>
      <c r="E938" s="15" t="n">
        <v>177.5</v>
      </c>
      <c r="F938" s="16" t="n">
        <f aca="false">D938/(E938/100)^2</f>
        <v>30.0575282682008</v>
      </c>
      <c r="G938" s="15" t="n">
        <v>1.94</v>
      </c>
      <c r="H938" s="15" t="n">
        <v>4.7</v>
      </c>
      <c r="I938" s="15" t="n">
        <v>141</v>
      </c>
      <c r="J938" s="15" t="n">
        <v>166</v>
      </c>
      <c r="K938" s="15" t="n">
        <v>47.3</v>
      </c>
      <c r="L938" s="15" t="n">
        <v>8.03</v>
      </c>
      <c r="M938" s="15" t="n">
        <v>41.8</v>
      </c>
      <c r="N938" s="15" t="n">
        <v>39.2</v>
      </c>
      <c r="O938" s="15" t="n">
        <v>56</v>
      </c>
    </row>
    <row r="939" customFormat="false" ht="14" hidden="false" customHeight="false" outlineLevel="0" collapsed="false">
      <c r="A939" s="15" t="s">
        <v>1234</v>
      </c>
      <c r="B939" s="15" t="s">
        <v>15</v>
      </c>
      <c r="C939" s="15" t="n">
        <v>51</v>
      </c>
      <c r="D939" s="15" t="n">
        <v>64.1</v>
      </c>
      <c r="E939" s="15" t="n">
        <v>160</v>
      </c>
      <c r="F939" s="16" t="n">
        <f aca="false">D939/(E939/100)^2</f>
        <v>25.0390625</v>
      </c>
      <c r="G939" s="15" t="n">
        <v>2.9</v>
      </c>
      <c r="H939" s="15" t="n">
        <v>7.21</v>
      </c>
      <c r="I939" s="15" t="n">
        <v>127</v>
      </c>
      <c r="J939" s="15" t="n">
        <v>189</v>
      </c>
      <c r="K939" s="15" t="n">
        <v>41.8</v>
      </c>
      <c r="L939" s="15" t="n">
        <v>5.21</v>
      </c>
      <c r="M939" s="15" t="n">
        <v>9.3</v>
      </c>
      <c r="N939" s="15" t="n">
        <v>21.3</v>
      </c>
      <c r="O939" s="15" t="n">
        <v>58</v>
      </c>
    </row>
    <row r="940" customFormat="false" ht="14" hidden="false" customHeight="false" outlineLevel="0" collapsed="false">
      <c r="A940" s="15" t="s">
        <v>1235</v>
      </c>
      <c r="B940" s="15" t="s">
        <v>18</v>
      </c>
      <c r="C940" s="15" t="n">
        <v>53</v>
      </c>
      <c r="D940" s="15" t="n">
        <v>45.8</v>
      </c>
      <c r="E940" s="15" t="n">
        <v>150.5</v>
      </c>
      <c r="F940" s="16" t="n">
        <f aca="false">D940/(E940/100)^2</f>
        <v>20.2205273672476</v>
      </c>
      <c r="G940" s="15" t="n">
        <v>11.63</v>
      </c>
      <c r="H940" s="15" t="n">
        <v>4.51</v>
      </c>
      <c r="I940" s="15" t="n">
        <v>128</v>
      </c>
      <c r="J940" s="15" t="n">
        <v>240</v>
      </c>
      <c r="K940" s="15" t="n">
        <v>46.7</v>
      </c>
      <c r="L940" s="15" t="n">
        <v>5.08</v>
      </c>
      <c r="M940" s="15" t="n">
        <v>23.2</v>
      </c>
      <c r="N940" s="15" t="n">
        <v>16.9</v>
      </c>
      <c r="O940" s="15" t="n">
        <v>104</v>
      </c>
    </row>
    <row r="941" customFormat="false" ht="14" hidden="false" customHeight="false" outlineLevel="0" collapsed="false">
      <c r="A941" s="15" t="s">
        <v>1236</v>
      </c>
      <c r="B941" s="15" t="s">
        <v>15</v>
      </c>
      <c r="C941" s="15" t="n">
        <v>63</v>
      </c>
      <c r="D941" s="15" t="n">
        <v>73.6</v>
      </c>
      <c r="E941" s="15" t="n">
        <v>163.5</v>
      </c>
      <c r="F941" s="16" t="n">
        <f aca="false">D941/(E941/100)^2</f>
        <v>27.5322877797417</v>
      </c>
      <c r="G941" s="15" t="n">
        <v>6.47</v>
      </c>
      <c r="H941" s="15" t="n">
        <v>5.39</v>
      </c>
      <c r="I941" s="15" t="n">
        <v>154</v>
      </c>
      <c r="J941" s="15" t="n">
        <v>241</v>
      </c>
      <c r="K941" s="15" t="n">
        <v>47.6</v>
      </c>
      <c r="L941" s="15" t="n">
        <v>6.8</v>
      </c>
      <c r="M941" s="15" t="n">
        <v>16.9</v>
      </c>
      <c r="N941" s="15" t="n">
        <v>36.4</v>
      </c>
      <c r="O941" s="15" t="n">
        <v>99</v>
      </c>
    </row>
    <row r="942" customFormat="false" ht="14" hidden="false" customHeight="false" outlineLevel="0" collapsed="false">
      <c r="A942" s="15" t="s">
        <v>1237</v>
      </c>
      <c r="B942" s="15" t="s">
        <v>15</v>
      </c>
      <c r="C942" s="15" t="n">
        <v>56</v>
      </c>
      <c r="D942" s="15" t="n">
        <v>67.1</v>
      </c>
      <c r="E942" s="15" t="n">
        <v>165.5</v>
      </c>
      <c r="F942" s="16" t="n">
        <f aca="false">D942/(E942/100)^2</f>
        <v>24.4977683664808</v>
      </c>
      <c r="G942" s="15" t="n">
        <v>2.93</v>
      </c>
      <c r="H942" s="15" t="n">
        <v>5.84</v>
      </c>
      <c r="I942" s="15" t="n">
        <v>151</v>
      </c>
      <c r="J942" s="15" t="n">
        <v>170</v>
      </c>
      <c r="K942" s="15" t="n">
        <v>39.7</v>
      </c>
      <c r="L942" s="15" t="n">
        <v>5.42</v>
      </c>
      <c r="M942" s="15" t="n">
        <v>22.4</v>
      </c>
      <c r="N942" s="15" t="n">
        <v>24.2</v>
      </c>
      <c r="O942" s="15" t="n">
        <v>73</v>
      </c>
    </row>
    <row r="943" customFormat="false" ht="14" hidden="false" customHeight="false" outlineLevel="0" collapsed="false">
      <c r="A943" s="15" t="s">
        <v>1238</v>
      </c>
      <c r="B943" s="15" t="s">
        <v>15</v>
      </c>
      <c r="C943" s="15" t="n">
        <v>47</v>
      </c>
      <c r="D943" s="15" t="n">
        <v>78.1</v>
      </c>
      <c r="E943" s="15" t="n">
        <v>175</v>
      </c>
      <c r="F943" s="16" t="n">
        <f aca="false">D943/(E943/100)^2</f>
        <v>25.5020408163265</v>
      </c>
      <c r="G943" s="15" t="n">
        <v>7.48</v>
      </c>
      <c r="H943" s="15" t="n">
        <v>6.03</v>
      </c>
      <c r="I943" s="15" t="n">
        <v>153</v>
      </c>
      <c r="J943" s="15" t="n">
        <v>179</v>
      </c>
      <c r="K943" s="15" t="n">
        <v>42.9</v>
      </c>
      <c r="L943" s="15" t="n">
        <v>4.83</v>
      </c>
      <c r="M943" s="15" t="n">
        <v>15</v>
      </c>
      <c r="N943" s="15" t="n">
        <v>38.8</v>
      </c>
      <c r="O943" s="15" t="n">
        <v>88</v>
      </c>
    </row>
    <row r="944" customFormat="false" ht="14" hidden="false" customHeight="false" outlineLevel="0" collapsed="false">
      <c r="A944" s="15" t="s">
        <v>1239</v>
      </c>
      <c r="B944" s="15" t="s">
        <v>15</v>
      </c>
      <c r="C944" s="15" t="n">
        <v>57</v>
      </c>
      <c r="D944" s="15" t="n">
        <v>73.3</v>
      </c>
      <c r="E944" s="15" t="n">
        <v>170</v>
      </c>
      <c r="F944" s="16" t="n">
        <f aca="false">D944/(E944/100)^2</f>
        <v>25.363321799308</v>
      </c>
      <c r="G944" s="15" t="n">
        <v>3.6</v>
      </c>
      <c r="H944" s="15" t="n">
        <v>5.83</v>
      </c>
      <c r="I944" s="15" t="n">
        <v>157</v>
      </c>
      <c r="J944" s="15" t="n">
        <v>181</v>
      </c>
      <c r="K944" s="15" t="n">
        <v>43</v>
      </c>
      <c r="L944" s="15" t="n">
        <v>6.22</v>
      </c>
      <c r="M944" s="15" t="n">
        <v>11.5</v>
      </c>
      <c r="N944" s="15" t="n">
        <v>25.9</v>
      </c>
      <c r="O944" s="15" t="n">
        <v>89</v>
      </c>
    </row>
    <row r="945" customFormat="false" ht="14" hidden="false" customHeight="false" outlineLevel="0" collapsed="false">
      <c r="A945" s="15" t="s">
        <v>1240</v>
      </c>
      <c r="B945" s="15" t="s">
        <v>18</v>
      </c>
      <c r="C945" s="15" t="n">
        <v>56</v>
      </c>
      <c r="D945" s="15" t="n">
        <v>67.7</v>
      </c>
      <c r="E945" s="15" t="n">
        <v>160.5</v>
      </c>
      <c r="F945" s="16" t="n">
        <f aca="false">D945/(E945/100)^2</f>
        <v>26.2808008462651</v>
      </c>
      <c r="G945" s="15" t="n">
        <v>5.2</v>
      </c>
      <c r="H945" s="15" t="n">
        <v>8.4</v>
      </c>
      <c r="I945" s="15" t="n">
        <v>152</v>
      </c>
      <c r="J945" s="15" t="n">
        <v>200</v>
      </c>
      <c r="K945" s="15" t="n">
        <v>43.9</v>
      </c>
      <c r="L945" s="15" t="n">
        <v>5.54</v>
      </c>
      <c r="M945" s="15" t="n">
        <v>15</v>
      </c>
      <c r="N945" s="15" t="n">
        <v>25</v>
      </c>
      <c r="O945" s="15" t="n">
        <v>98</v>
      </c>
    </row>
    <row r="946" customFormat="false" ht="14" hidden="false" customHeight="false" outlineLevel="0" collapsed="false">
      <c r="A946" s="15" t="s">
        <v>1241</v>
      </c>
      <c r="B946" s="15" t="s">
        <v>18</v>
      </c>
      <c r="C946" s="15" t="n">
        <v>48</v>
      </c>
      <c r="D946" s="15" t="n">
        <v>54.3</v>
      </c>
      <c r="E946" s="15" t="n">
        <v>159.5</v>
      </c>
      <c r="F946" s="16" t="n">
        <f aca="false">D946/(E946/100)^2</f>
        <v>21.3441298729376</v>
      </c>
      <c r="G946" s="15" t="n">
        <v>2.58</v>
      </c>
      <c r="H946" s="15" t="n">
        <v>5.24</v>
      </c>
      <c r="I946" s="15" t="n">
        <v>147</v>
      </c>
      <c r="J946" s="15" t="n">
        <v>238</v>
      </c>
      <c r="K946" s="15" t="n">
        <v>45.4</v>
      </c>
      <c r="L946" s="15" t="n">
        <v>6.48</v>
      </c>
      <c r="M946" s="15" t="n">
        <v>13.7</v>
      </c>
      <c r="N946" s="15" t="n">
        <v>16.9</v>
      </c>
      <c r="O946" s="15" t="n">
        <v>112</v>
      </c>
    </row>
    <row r="947" customFormat="false" ht="14" hidden="false" customHeight="false" outlineLevel="0" collapsed="false">
      <c r="A947" s="15" t="s">
        <v>1242</v>
      </c>
      <c r="B947" s="15" t="s">
        <v>15</v>
      </c>
      <c r="C947" s="15" t="n">
        <v>42</v>
      </c>
      <c r="D947" s="15" t="n">
        <v>73.9</v>
      </c>
      <c r="E947" s="15" t="n">
        <v>174</v>
      </c>
      <c r="F947" s="16" t="n">
        <f aca="false">D947/(E947/100)^2</f>
        <v>24.4087726251817</v>
      </c>
      <c r="G947" s="15" t="n">
        <v>3.34</v>
      </c>
      <c r="H947" s="15" t="n">
        <v>6.26</v>
      </c>
      <c r="I947" s="15" t="n">
        <v>150</v>
      </c>
      <c r="J947" s="15" t="n">
        <v>239</v>
      </c>
      <c r="K947" s="15" t="n">
        <v>45.5</v>
      </c>
      <c r="L947" s="15" t="n">
        <v>4.69</v>
      </c>
      <c r="M947" s="15" t="n">
        <v>11</v>
      </c>
      <c r="N947" s="15" t="n">
        <v>49.4</v>
      </c>
      <c r="O947" s="15" t="n">
        <v>50</v>
      </c>
    </row>
    <row r="948" customFormat="false" ht="14" hidden="false" customHeight="false" outlineLevel="0" collapsed="false">
      <c r="A948" s="15" t="s">
        <v>1243</v>
      </c>
      <c r="B948" s="15" t="s">
        <v>15</v>
      </c>
      <c r="C948" s="15" t="n">
        <v>57</v>
      </c>
      <c r="D948" s="15" t="n">
        <v>85.2</v>
      </c>
      <c r="E948" s="15" t="n">
        <v>176.5</v>
      </c>
      <c r="F948" s="16" t="n">
        <f aca="false">D948/(E948/100)^2</f>
        <v>27.3495493904935</v>
      </c>
      <c r="G948" s="15" t="n">
        <v>2.79</v>
      </c>
      <c r="H948" s="15" t="n">
        <v>8.46</v>
      </c>
      <c r="I948" s="15" t="n">
        <v>155</v>
      </c>
      <c r="J948" s="15" t="n">
        <v>315</v>
      </c>
      <c r="K948" s="15" t="n">
        <v>45.9</v>
      </c>
      <c r="L948" s="15" t="n">
        <v>4.18</v>
      </c>
      <c r="M948" s="15" t="n">
        <v>22.7</v>
      </c>
      <c r="N948" s="15" t="n">
        <v>21.2</v>
      </c>
      <c r="O948" s="15" t="n">
        <v>51</v>
      </c>
    </row>
    <row r="949" customFormat="false" ht="14" hidden="false" customHeight="false" outlineLevel="0" collapsed="false">
      <c r="A949" s="15" t="s">
        <v>1244</v>
      </c>
      <c r="B949" s="15" t="s">
        <v>18</v>
      </c>
      <c r="C949" s="15" t="n">
        <v>58</v>
      </c>
      <c r="D949" s="15" t="n">
        <v>60.9</v>
      </c>
      <c r="E949" s="15" t="n">
        <v>162.5</v>
      </c>
      <c r="F949" s="16" t="n">
        <f aca="false">D949/(E949/100)^2</f>
        <v>23.0627218934911</v>
      </c>
      <c r="G949" s="15" t="n">
        <v>3.08</v>
      </c>
      <c r="H949" s="15" t="n">
        <v>10.38</v>
      </c>
      <c r="I949" s="15" t="n">
        <v>142</v>
      </c>
      <c r="J949" s="15" t="n">
        <v>210</v>
      </c>
      <c r="K949" s="15" t="n">
        <v>45.9</v>
      </c>
      <c r="L949" s="15" t="n">
        <v>6.23</v>
      </c>
      <c r="M949" s="15" t="n">
        <v>15.4</v>
      </c>
      <c r="N949" s="15" t="n">
        <v>18.8</v>
      </c>
      <c r="O949" s="15" t="n">
        <v>57</v>
      </c>
    </row>
    <row r="950" customFormat="false" ht="14" hidden="false" customHeight="false" outlineLevel="0" collapsed="false">
      <c r="A950" s="15" t="s">
        <v>1245</v>
      </c>
      <c r="B950" s="15" t="s">
        <v>18</v>
      </c>
      <c r="C950" s="15" t="n">
        <v>51</v>
      </c>
      <c r="D950" s="15" t="n">
        <v>50.1</v>
      </c>
      <c r="E950" s="15" t="n">
        <v>154</v>
      </c>
      <c r="F950" s="16" t="n">
        <f aca="false">D950/(E950/100)^2</f>
        <v>21.1249789171867</v>
      </c>
      <c r="G950" s="15" t="n">
        <v>3.64</v>
      </c>
      <c r="H950" s="15" t="n">
        <v>5.6</v>
      </c>
      <c r="I950" s="15" t="n">
        <v>133</v>
      </c>
      <c r="J950" s="15" t="n">
        <v>222</v>
      </c>
      <c r="K950" s="15" t="n">
        <v>43.4</v>
      </c>
      <c r="L950" s="15" t="n">
        <v>4.07</v>
      </c>
      <c r="M950" s="15" t="n">
        <v>31.1</v>
      </c>
      <c r="N950" s="15" t="n">
        <v>8.3</v>
      </c>
      <c r="O950" s="15" t="n">
        <v>61</v>
      </c>
    </row>
    <row r="951" customFormat="false" ht="14" hidden="false" customHeight="false" outlineLevel="0" collapsed="false">
      <c r="A951" s="15" t="s">
        <v>1246</v>
      </c>
      <c r="B951" s="15" t="s">
        <v>15</v>
      </c>
      <c r="C951" s="15" t="n">
        <v>50</v>
      </c>
      <c r="D951" s="15" t="n">
        <v>69.6</v>
      </c>
      <c r="E951" s="15" t="n">
        <v>165</v>
      </c>
      <c r="F951" s="16" t="n">
        <f aca="false">D951/(E951/100)^2</f>
        <v>25.564738292011</v>
      </c>
      <c r="G951" s="15" t="n">
        <v>2.88</v>
      </c>
      <c r="H951" s="15" t="n">
        <v>5.51</v>
      </c>
      <c r="I951" s="15" t="n">
        <v>160</v>
      </c>
      <c r="J951" s="15" t="n">
        <v>143</v>
      </c>
      <c r="K951" s="15" t="n">
        <v>47.5</v>
      </c>
      <c r="L951" s="15" t="n">
        <v>4.94</v>
      </c>
      <c r="M951" s="15" t="n">
        <v>35.1</v>
      </c>
      <c r="N951" s="15" t="n">
        <v>24.6</v>
      </c>
      <c r="O951" s="15" t="n">
        <v>116</v>
      </c>
    </row>
    <row r="952" customFormat="false" ht="14" hidden="false" customHeight="false" outlineLevel="0" collapsed="false">
      <c r="A952" s="15" t="s">
        <v>1247</v>
      </c>
      <c r="B952" s="15" t="s">
        <v>15</v>
      </c>
      <c r="C952" s="15" t="n">
        <v>57</v>
      </c>
      <c r="D952" s="15" t="n">
        <v>80</v>
      </c>
      <c r="E952" s="15" t="n">
        <v>174</v>
      </c>
      <c r="F952" s="16" t="n">
        <f aca="false">D952/(E952/100)^2</f>
        <v>26.4235698242833</v>
      </c>
      <c r="G952" s="15" t="n">
        <v>5.98</v>
      </c>
      <c r="H952" s="15" t="n">
        <v>10.05</v>
      </c>
      <c r="I952" s="15" t="n">
        <v>144</v>
      </c>
      <c r="J952" s="15" t="n">
        <v>162</v>
      </c>
      <c r="K952" s="15" t="n">
        <v>44.7</v>
      </c>
      <c r="L952" s="15" t="n">
        <v>5.76</v>
      </c>
      <c r="M952" s="15" t="n">
        <v>9.8</v>
      </c>
      <c r="N952" s="15" t="n">
        <v>33.6</v>
      </c>
      <c r="O952" s="15" t="n">
        <v>113</v>
      </c>
    </row>
    <row r="953" customFormat="false" ht="14" hidden="false" customHeight="false" outlineLevel="0" collapsed="false">
      <c r="A953" s="15" t="s">
        <v>1248</v>
      </c>
      <c r="B953" s="15" t="s">
        <v>15</v>
      </c>
      <c r="C953" s="15" t="n">
        <v>77</v>
      </c>
      <c r="D953" s="15" t="n">
        <v>61.6</v>
      </c>
      <c r="E953" s="15" t="n">
        <v>163.5</v>
      </c>
      <c r="F953" s="16" t="n">
        <f aca="false">D953/(E953/100)^2</f>
        <v>23.0433278156534</v>
      </c>
      <c r="G953" s="15" t="n">
        <v>7.4</v>
      </c>
      <c r="H953" s="15" t="n">
        <v>5.03</v>
      </c>
      <c r="I953" s="15" t="n">
        <v>151</v>
      </c>
      <c r="J953" s="15" t="n">
        <v>346</v>
      </c>
      <c r="K953" s="15" t="n">
        <v>40.7</v>
      </c>
      <c r="L953" s="15" t="n">
        <v>5.79</v>
      </c>
      <c r="M953" s="15" t="n">
        <v>16.7</v>
      </c>
      <c r="N953" s="15" t="n">
        <v>24.5</v>
      </c>
      <c r="O953" s="15" t="n">
        <v>100</v>
      </c>
    </row>
    <row r="954" customFormat="false" ht="14" hidden="false" customHeight="false" outlineLevel="0" collapsed="false">
      <c r="A954" s="15" t="s">
        <v>1249</v>
      </c>
      <c r="B954" s="15" t="s">
        <v>15</v>
      </c>
      <c r="C954" s="15" t="n">
        <v>47</v>
      </c>
      <c r="D954" s="15" t="n">
        <v>72.5</v>
      </c>
      <c r="E954" s="15" t="n">
        <v>169</v>
      </c>
      <c r="F954" s="16" t="n">
        <f aca="false">D954/(E954/100)^2</f>
        <v>25.3842652568187</v>
      </c>
      <c r="G954" s="15" t="n">
        <v>1.52</v>
      </c>
      <c r="H954" s="15" t="n">
        <v>5.96</v>
      </c>
      <c r="I954" s="15" t="n">
        <v>153</v>
      </c>
      <c r="J954" s="15" t="n">
        <v>267</v>
      </c>
      <c r="K954" s="15" t="n">
        <v>44.2</v>
      </c>
      <c r="L954" s="15" t="n">
        <v>5.18</v>
      </c>
      <c r="M954" s="15" t="n">
        <v>14.1</v>
      </c>
      <c r="N954" s="15" t="n">
        <v>27.2</v>
      </c>
      <c r="O954" s="15" t="n">
        <v>56</v>
      </c>
    </row>
    <row r="955" customFormat="false" ht="14" hidden="false" customHeight="false" outlineLevel="0" collapsed="false">
      <c r="A955" s="15" t="s">
        <v>1250</v>
      </c>
      <c r="B955" s="15" t="s">
        <v>18</v>
      </c>
      <c r="C955" s="15" t="n">
        <v>55</v>
      </c>
      <c r="D955" s="15" t="n">
        <v>48.5</v>
      </c>
      <c r="E955" s="15" t="n">
        <v>153.5</v>
      </c>
      <c r="F955" s="16" t="n">
        <f aca="false">D955/(E955/100)^2</f>
        <v>20.5837727721249</v>
      </c>
      <c r="G955" s="15" t="n">
        <v>4.23</v>
      </c>
      <c r="H955" s="15" t="n">
        <v>5.14</v>
      </c>
      <c r="I955" s="15" t="n">
        <v>136</v>
      </c>
      <c r="J955" s="15" t="n">
        <v>223</v>
      </c>
      <c r="K955" s="15" t="n">
        <v>42.6</v>
      </c>
      <c r="L955" s="15" t="n">
        <v>5.41</v>
      </c>
      <c r="M955" s="15" t="n">
        <v>8</v>
      </c>
      <c r="N955" s="15" t="n">
        <v>17.8</v>
      </c>
      <c r="O955" s="15" t="n">
        <v>75</v>
      </c>
    </row>
    <row r="956" customFormat="false" ht="14" hidden="false" customHeight="false" outlineLevel="0" collapsed="false">
      <c r="A956" s="15" t="s">
        <v>1251</v>
      </c>
      <c r="B956" s="15" t="s">
        <v>15</v>
      </c>
      <c r="C956" s="15" t="n">
        <v>35</v>
      </c>
      <c r="D956" s="15" t="n">
        <v>75.4</v>
      </c>
      <c r="E956" s="15" t="n">
        <v>175</v>
      </c>
      <c r="F956" s="16" t="n">
        <f aca="false">D956/(E956/100)^2</f>
        <v>24.6204081632653</v>
      </c>
      <c r="G956" s="15" t="n">
        <v>2.34</v>
      </c>
      <c r="H956" s="15" t="n">
        <v>6.31</v>
      </c>
      <c r="I956" s="15" t="n">
        <v>147</v>
      </c>
      <c r="J956" s="15" t="n">
        <v>174</v>
      </c>
      <c r="K956" s="15" t="n">
        <v>47.3</v>
      </c>
      <c r="L956" s="15" t="n">
        <v>5.07</v>
      </c>
      <c r="M956" s="15" t="n">
        <v>19.7</v>
      </c>
      <c r="N956" s="15" t="n">
        <v>17.8</v>
      </c>
      <c r="O956" s="15" t="n">
        <v>46</v>
      </c>
    </row>
    <row r="957" customFormat="false" ht="14" hidden="false" customHeight="false" outlineLevel="0" collapsed="false">
      <c r="A957" s="15" t="s">
        <v>1252</v>
      </c>
      <c r="B957" s="15" t="s">
        <v>15</v>
      </c>
      <c r="C957" s="15" t="n">
        <v>38</v>
      </c>
      <c r="D957" s="15" t="n">
        <v>67.1</v>
      </c>
      <c r="E957" s="15" t="n">
        <v>167.5</v>
      </c>
      <c r="F957" s="16" t="n">
        <f aca="false">D957/(E957/100)^2</f>
        <v>23.9162396970372</v>
      </c>
      <c r="G957" s="15" t="n">
        <v>1.79</v>
      </c>
      <c r="H957" s="15" t="n">
        <v>6.5</v>
      </c>
      <c r="I957" s="15" t="n">
        <v>156</v>
      </c>
      <c r="J957" s="15" t="n">
        <v>218</v>
      </c>
      <c r="K957" s="15" t="n">
        <v>46.9</v>
      </c>
      <c r="L957" s="15" t="n">
        <v>4.9</v>
      </c>
      <c r="M957" s="15" t="n">
        <v>23.8</v>
      </c>
      <c r="N957" s="15" t="n">
        <v>24.2</v>
      </c>
      <c r="O957" s="15" t="n">
        <v>77</v>
      </c>
    </row>
    <row r="958" customFormat="false" ht="14" hidden="false" customHeight="false" outlineLevel="0" collapsed="false">
      <c r="A958" s="15" t="s">
        <v>1253</v>
      </c>
      <c r="B958" s="15" t="s">
        <v>15</v>
      </c>
      <c r="C958" s="15" t="n">
        <v>40</v>
      </c>
      <c r="D958" s="15" t="n">
        <v>65.5</v>
      </c>
      <c r="E958" s="15" t="n">
        <v>170</v>
      </c>
      <c r="F958" s="16" t="n">
        <f aca="false">D958/(E958/100)^2</f>
        <v>22.6643598615917</v>
      </c>
      <c r="G958" s="15" t="n">
        <v>3.41</v>
      </c>
      <c r="H958" s="15" t="n">
        <v>7.09</v>
      </c>
      <c r="I958" s="15" t="n">
        <v>151</v>
      </c>
      <c r="J958" s="15" t="n">
        <v>252</v>
      </c>
      <c r="K958" s="15" t="n">
        <v>44.3</v>
      </c>
      <c r="L958" s="15" t="n">
        <v>4.87</v>
      </c>
      <c r="M958" s="15" t="n">
        <v>15.1</v>
      </c>
      <c r="N958" s="15" t="n">
        <v>13</v>
      </c>
      <c r="O958" s="15" t="n">
        <v>52</v>
      </c>
    </row>
    <row r="959" customFormat="false" ht="14" hidden="false" customHeight="false" outlineLevel="0" collapsed="false">
      <c r="A959" s="15" t="s">
        <v>1254</v>
      </c>
      <c r="B959" s="15" t="s">
        <v>15</v>
      </c>
      <c r="C959" s="15" t="n">
        <v>59</v>
      </c>
      <c r="D959" s="15" t="n">
        <v>69.9</v>
      </c>
      <c r="E959" s="15" t="n">
        <v>166</v>
      </c>
      <c r="F959" s="16" t="n">
        <f aca="false">D959/(E959/100)^2</f>
        <v>25.3665263463493</v>
      </c>
      <c r="G959" s="15" t="n">
        <v>3</v>
      </c>
      <c r="H959" s="15" t="n">
        <v>8.65</v>
      </c>
      <c r="I959" s="15" t="n">
        <v>145</v>
      </c>
      <c r="J959" s="15" t="n">
        <v>257</v>
      </c>
      <c r="K959" s="15" t="n">
        <v>43.9</v>
      </c>
      <c r="L959" s="15" t="n">
        <v>7.67</v>
      </c>
      <c r="M959" s="15" t="n">
        <v>10.5</v>
      </c>
      <c r="N959" s="15" t="n">
        <v>28.7</v>
      </c>
      <c r="O959" s="15" t="n">
        <v>70</v>
      </c>
    </row>
    <row r="960" customFormat="false" ht="14" hidden="false" customHeight="false" outlineLevel="0" collapsed="false">
      <c r="A960" s="15" t="s">
        <v>1255</v>
      </c>
      <c r="B960" s="15" t="s">
        <v>18</v>
      </c>
      <c r="C960" s="15" t="n">
        <v>55</v>
      </c>
      <c r="D960" s="15" t="n">
        <v>53.8</v>
      </c>
      <c r="E960" s="15" t="n">
        <v>150</v>
      </c>
      <c r="F960" s="16" t="n">
        <f aca="false">D960/(E960/100)^2</f>
        <v>23.9111111111111</v>
      </c>
      <c r="G960" s="15" t="n">
        <v>4.07</v>
      </c>
      <c r="H960" s="15" t="n">
        <v>5.57</v>
      </c>
      <c r="I960" s="15" t="n">
        <v>137</v>
      </c>
      <c r="J960" s="15" t="n">
        <v>197</v>
      </c>
      <c r="K960" s="15" t="n">
        <v>43.9</v>
      </c>
      <c r="L960" s="15" t="n">
        <v>4.91</v>
      </c>
      <c r="M960" s="15" t="n">
        <v>12.1</v>
      </c>
      <c r="N960" s="15" t="n">
        <v>33.5</v>
      </c>
      <c r="O960" s="15" t="n">
        <v>58</v>
      </c>
    </row>
    <row r="961" customFormat="false" ht="14" hidden="false" customHeight="false" outlineLevel="0" collapsed="false">
      <c r="A961" s="15" t="s">
        <v>1256</v>
      </c>
      <c r="B961" s="15" t="s">
        <v>15</v>
      </c>
      <c r="C961" s="15" t="n">
        <v>83</v>
      </c>
      <c r="D961" s="15" t="n">
        <v>46.4</v>
      </c>
      <c r="E961" s="15" t="n">
        <v>155.5</v>
      </c>
      <c r="F961" s="16" t="n">
        <f aca="false">D961/(E961/100)^2</f>
        <v>19.1892143381479</v>
      </c>
      <c r="G961" s="15" t="n">
        <v>5.05</v>
      </c>
      <c r="H961" s="15" t="n">
        <v>10.13</v>
      </c>
      <c r="I961" s="15" t="n">
        <v>141</v>
      </c>
      <c r="J961" s="15" t="n">
        <v>206</v>
      </c>
      <c r="K961" s="15" t="n">
        <v>39</v>
      </c>
      <c r="L961" s="15" t="n">
        <v>5.54</v>
      </c>
      <c r="M961" s="15" t="n">
        <v>9.4</v>
      </c>
      <c r="N961" s="15" t="n">
        <v>7.4</v>
      </c>
      <c r="O961" s="15" t="n">
        <v>62</v>
      </c>
    </row>
    <row r="962" customFormat="false" ht="14" hidden="false" customHeight="false" outlineLevel="0" collapsed="false">
      <c r="A962" s="15" t="s">
        <v>1257</v>
      </c>
      <c r="B962" s="15" t="s">
        <v>15</v>
      </c>
      <c r="C962" s="15" t="n">
        <v>45</v>
      </c>
      <c r="D962" s="15" t="n">
        <v>86</v>
      </c>
      <c r="E962" s="15" t="n">
        <v>178</v>
      </c>
      <c r="F962" s="16" t="n">
        <f aca="false">D962/(E962/100)^2</f>
        <v>27.1430374952657</v>
      </c>
      <c r="G962" s="15" t="n">
        <v>2.37</v>
      </c>
      <c r="H962" s="15" t="n">
        <v>5.61</v>
      </c>
      <c r="I962" s="15" t="n">
        <v>151</v>
      </c>
      <c r="J962" s="15" t="n">
        <v>148</v>
      </c>
      <c r="K962" s="15" t="n">
        <v>47.4</v>
      </c>
      <c r="L962" s="15" t="n">
        <v>4.75</v>
      </c>
      <c r="M962" s="15" t="n">
        <v>15.7</v>
      </c>
      <c r="N962" s="15" t="n">
        <v>28.4</v>
      </c>
      <c r="O962" s="15" t="n">
        <v>75</v>
      </c>
    </row>
    <row r="963" customFormat="false" ht="14" hidden="false" customHeight="false" outlineLevel="0" collapsed="false">
      <c r="A963" s="15" t="s">
        <v>1258</v>
      </c>
      <c r="B963" s="15" t="s">
        <v>15</v>
      </c>
      <c r="C963" s="15" t="n">
        <v>58</v>
      </c>
      <c r="D963" s="15" t="n">
        <v>58.3</v>
      </c>
      <c r="E963" s="15" t="n">
        <v>165</v>
      </c>
      <c r="F963" s="16" t="n">
        <f aca="false">D963/(E963/100)^2</f>
        <v>21.4141414141414</v>
      </c>
      <c r="G963" s="15" t="n">
        <v>6.17</v>
      </c>
      <c r="H963" s="15" t="n">
        <v>9.32</v>
      </c>
      <c r="I963" s="15" t="n">
        <v>148</v>
      </c>
      <c r="J963" s="15" t="n">
        <v>407</v>
      </c>
      <c r="K963" s="15" t="n">
        <v>40.9</v>
      </c>
      <c r="L963" s="15" t="n">
        <v>4.89</v>
      </c>
      <c r="M963" s="15" t="n">
        <v>9.1</v>
      </c>
      <c r="N963" s="15" t="n">
        <v>13.7</v>
      </c>
      <c r="O963" s="15" t="n">
        <v>71</v>
      </c>
    </row>
    <row r="964" customFormat="false" ht="14" hidden="false" customHeight="false" outlineLevel="0" collapsed="false">
      <c r="A964" s="15" t="s">
        <v>1259</v>
      </c>
      <c r="B964" s="15" t="s">
        <v>15</v>
      </c>
      <c r="C964" s="15" t="n">
        <v>46</v>
      </c>
      <c r="D964" s="15" t="n">
        <v>77.4</v>
      </c>
      <c r="E964" s="15" t="n">
        <v>172.5</v>
      </c>
      <c r="F964" s="16" t="n">
        <f aca="false">D964/(E964/100)^2</f>
        <v>26.0113421550095</v>
      </c>
      <c r="G964" s="15" t="n">
        <v>1.34</v>
      </c>
      <c r="H964" s="15" t="n">
        <v>4.23</v>
      </c>
      <c r="I964" s="15" t="n">
        <v>149</v>
      </c>
      <c r="J964" s="15" t="n">
        <v>226</v>
      </c>
      <c r="K964" s="15" t="n">
        <v>43.3</v>
      </c>
      <c r="L964" s="15" t="n">
        <v>5.29</v>
      </c>
      <c r="M964" s="15" t="n">
        <v>17.3</v>
      </c>
      <c r="N964" s="15" t="n">
        <v>14.5</v>
      </c>
      <c r="O964" s="15" t="n">
        <v>60</v>
      </c>
    </row>
    <row r="965" customFormat="false" ht="14" hidden="false" customHeight="false" outlineLevel="0" collapsed="false">
      <c r="A965" s="15" t="s">
        <v>1260</v>
      </c>
      <c r="B965" s="15" t="s">
        <v>18</v>
      </c>
      <c r="C965" s="15" t="n">
        <v>43</v>
      </c>
      <c r="D965" s="15" t="n">
        <v>54.7</v>
      </c>
      <c r="E965" s="15" t="n">
        <v>150</v>
      </c>
      <c r="F965" s="16" t="n">
        <f aca="false">D965/(E965/100)^2</f>
        <v>24.3111111111111</v>
      </c>
      <c r="G965" s="15" t="n">
        <v>1.22</v>
      </c>
      <c r="H965" s="15" t="n">
        <v>4.89</v>
      </c>
      <c r="I965" s="15" t="n">
        <v>130</v>
      </c>
      <c r="J965" s="15" t="n">
        <v>155</v>
      </c>
      <c r="K965" s="15" t="n">
        <v>44.1</v>
      </c>
      <c r="L965" s="15" t="n">
        <v>4.33</v>
      </c>
      <c r="M965" s="15" t="n">
        <v>29.7</v>
      </c>
      <c r="N965" s="15" t="n">
        <v>11.4</v>
      </c>
      <c r="O965" s="15" t="n">
        <v>68</v>
      </c>
    </row>
    <row r="966" customFormat="false" ht="14" hidden="false" customHeight="false" outlineLevel="0" collapsed="false">
      <c r="A966" s="15" t="s">
        <v>1261</v>
      </c>
      <c r="B966" s="15" t="s">
        <v>15</v>
      </c>
      <c r="C966" s="15" t="n">
        <v>54</v>
      </c>
      <c r="D966" s="15" t="n">
        <v>64.3</v>
      </c>
      <c r="E966" s="15" t="n">
        <v>155</v>
      </c>
      <c r="F966" s="16" t="n">
        <f aca="false">D966/(E966/100)^2</f>
        <v>26.7637877211238</v>
      </c>
      <c r="G966" s="15" t="n">
        <v>3.06</v>
      </c>
      <c r="H966" s="15" t="n">
        <v>7.49</v>
      </c>
      <c r="I966" s="15" t="n">
        <v>137</v>
      </c>
      <c r="J966" s="15" t="n">
        <v>249</v>
      </c>
      <c r="K966" s="15" t="n">
        <v>44.9</v>
      </c>
      <c r="L966" s="15" t="n">
        <v>5.51</v>
      </c>
      <c r="M966" s="15" t="n">
        <v>14</v>
      </c>
      <c r="N966" s="15" t="n">
        <v>73.6</v>
      </c>
      <c r="O966" s="15" t="n">
        <v>52</v>
      </c>
    </row>
    <row r="967" customFormat="false" ht="14" hidden="false" customHeight="false" outlineLevel="0" collapsed="false">
      <c r="A967" s="15" t="s">
        <v>1262</v>
      </c>
      <c r="B967" s="15" t="s">
        <v>15</v>
      </c>
      <c r="C967" s="15" t="n">
        <v>58</v>
      </c>
      <c r="D967" s="15" t="n">
        <v>63.8</v>
      </c>
      <c r="E967" s="15" t="n">
        <v>168</v>
      </c>
      <c r="F967" s="16" t="n">
        <f aca="false">D967/(E967/100)^2</f>
        <v>22.6048752834467</v>
      </c>
      <c r="G967" s="15" t="n">
        <v>6.3</v>
      </c>
      <c r="H967" s="15" t="n">
        <v>6.81</v>
      </c>
      <c r="I967" s="15" t="n">
        <v>146</v>
      </c>
      <c r="J967" s="15" t="n">
        <v>290</v>
      </c>
      <c r="K967" s="15" t="n">
        <v>42.3</v>
      </c>
      <c r="L967" s="15" t="n">
        <v>4.91</v>
      </c>
      <c r="M967" s="15" t="n">
        <v>11.4</v>
      </c>
      <c r="N967" s="15" t="n">
        <v>15.5</v>
      </c>
      <c r="O967" s="15" t="n">
        <v>74</v>
      </c>
    </row>
    <row r="968" customFormat="false" ht="14" hidden="false" customHeight="false" outlineLevel="0" collapsed="false">
      <c r="A968" s="15" t="s">
        <v>1263</v>
      </c>
      <c r="B968" s="15" t="s">
        <v>18</v>
      </c>
      <c r="C968" s="15" t="n">
        <v>42</v>
      </c>
      <c r="D968" s="15" t="n">
        <v>58.8</v>
      </c>
      <c r="E968" s="15" t="n">
        <v>158.5</v>
      </c>
      <c r="F968" s="16" t="n">
        <f aca="false">D968/(E968/100)^2</f>
        <v>23.4055468757774</v>
      </c>
      <c r="G968" s="15" t="n">
        <v>8.37</v>
      </c>
      <c r="H968" s="15" t="n">
        <v>4.73</v>
      </c>
      <c r="I968" s="15" t="n">
        <v>124</v>
      </c>
      <c r="J968" s="15" t="n">
        <v>187</v>
      </c>
      <c r="K968" s="15" t="n">
        <v>43.7</v>
      </c>
      <c r="L968" s="15" t="n">
        <v>5.01</v>
      </c>
      <c r="M968" s="15" t="n">
        <v>12</v>
      </c>
      <c r="N968" s="15" t="n">
        <v>20.1</v>
      </c>
      <c r="O968" s="15" t="n">
        <v>48</v>
      </c>
    </row>
    <row r="969" customFormat="false" ht="14" hidden="false" customHeight="false" outlineLevel="0" collapsed="false">
      <c r="A969" s="15" t="s">
        <v>1264</v>
      </c>
      <c r="B969" s="15" t="s">
        <v>15</v>
      </c>
      <c r="C969" s="15" t="n">
        <v>58</v>
      </c>
      <c r="D969" s="15" t="n">
        <v>67.1</v>
      </c>
      <c r="E969" s="15" t="n">
        <v>166.5</v>
      </c>
      <c r="F969" s="16" t="n">
        <f aca="false">D969/(E969/100)^2</f>
        <v>24.2043845647449</v>
      </c>
      <c r="G969" s="15" t="n">
        <v>2.62</v>
      </c>
      <c r="H969" s="15" t="n">
        <v>6.25</v>
      </c>
      <c r="I969" s="15" t="n">
        <v>148</v>
      </c>
      <c r="J969" s="15" t="n">
        <v>147</v>
      </c>
      <c r="K969" s="15" t="n">
        <v>43.2</v>
      </c>
      <c r="L969" s="15" t="n">
        <v>5.43</v>
      </c>
      <c r="M969" s="15" t="n">
        <v>18.2</v>
      </c>
      <c r="N969" s="15" t="n">
        <v>44.6</v>
      </c>
      <c r="O969" s="15" t="n">
        <v>79</v>
      </c>
    </row>
    <row r="970" customFormat="false" ht="14" hidden="false" customHeight="false" outlineLevel="0" collapsed="false">
      <c r="A970" s="15" t="s">
        <v>1265</v>
      </c>
      <c r="B970" s="15" t="s">
        <v>15</v>
      </c>
      <c r="C970" s="15" t="n">
        <v>45</v>
      </c>
      <c r="D970" s="15" t="n">
        <v>67.9</v>
      </c>
      <c r="E970" s="15" t="n">
        <v>167</v>
      </c>
      <c r="F970" s="16" t="n">
        <f aca="false">D970/(E970/100)^2</f>
        <v>24.3465165477428</v>
      </c>
      <c r="G970" s="15" t="n">
        <v>1.42</v>
      </c>
      <c r="H970" s="15" t="n">
        <v>6.1</v>
      </c>
      <c r="I970" s="15" t="n">
        <v>137</v>
      </c>
      <c r="J970" s="15" t="n">
        <v>215</v>
      </c>
      <c r="K970" s="15" t="n">
        <v>46.3</v>
      </c>
      <c r="L970" s="15" t="n">
        <v>3.86</v>
      </c>
      <c r="M970" s="15" t="n">
        <v>12</v>
      </c>
      <c r="N970" s="15" t="n">
        <v>60.7</v>
      </c>
      <c r="O970" s="15" t="n">
        <v>97</v>
      </c>
    </row>
    <row r="971" customFormat="false" ht="14" hidden="false" customHeight="false" outlineLevel="0" collapsed="false">
      <c r="A971" s="15" t="s">
        <v>1266</v>
      </c>
      <c r="B971" s="15" t="s">
        <v>15</v>
      </c>
      <c r="C971" s="15" t="n">
        <v>55</v>
      </c>
      <c r="D971" s="15" t="n">
        <v>62</v>
      </c>
      <c r="E971" s="15" t="n">
        <v>168.5</v>
      </c>
      <c r="F971" s="16" t="n">
        <f aca="false">D971/(E971/100)^2</f>
        <v>21.836944940961</v>
      </c>
      <c r="G971" s="15" t="n">
        <v>2.42</v>
      </c>
      <c r="H971" s="15" t="n">
        <v>6.38</v>
      </c>
      <c r="I971" s="15" t="n">
        <v>164</v>
      </c>
      <c r="J971" s="15" t="n">
        <v>291</v>
      </c>
      <c r="K971" s="15" t="n">
        <v>46.7</v>
      </c>
      <c r="L971" s="15" t="n">
        <v>4.32</v>
      </c>
      <c r="M971" s="15" t="n">
        <v>18.7</v>
      </c>
      <c r="N971" s="15" t="n">
        <v>12.9</v>
      </c>
      <c r="O971" s="15" t="n">
        <v>62</v>
      </c>
    </row>
    <row r="972" customFormat="false" ht="14" hidden="false" customHeight="false" outlineLevel="0" collapsed="false">
      <c r="A972" s="15" t="s">
        <v>1267</v>
      </c>
      <c r="B972" s="15" t="s">
        <v>15</v>
      </c>
      <c r="C972" s="15" t="n">
        <v>68</v>
      </c>
      <c r="D972" s="15" t="n">
        <v>65.7</v>
      </c>
      <c r="E972" s="15" t="n">
        <v>177</v>
      </c>
      <c r="F972" s="16" t="n">
        <f aca="false">D972/(E972/100)^2</f>
        <v>20.9709853490376</v>
      </c>
      <c r="G972" s="15" t="n">
        <v>3.47</v>
      </c>
      <c r="H972" s="15" t="n">
        <v>5.84</v>
      </c>
      <c r="I972" s="15" t="n">
        <v>149</v>
      </c>
      <c r="J972" s="15" t="n">
        <v>205</v>
      </c>
      <c r="K972" s="15" t="n">
        <v>45.2</v>
      </c>
      <c r="L972" s="15" t="n">
        <v>4.84</v>
      </c>
      <c r="M972" s="15" t="n">
        <v>15.5</v>
      </c>
      <c r="N972" s="15" t="n">
        <v>13.2</v>
      </c>
      <c r="O972" s="15" t="n">
        <v>59</v>
      </c>
    </row>
    <row r="973" customFormat="false" ht="14" hidden="false" customHeight="false" outlineLevel="0" collapsed="false">
      <c r="A973" s="15" t="s">
        <v>1268</v>
      </c>
      <c r="B973" s="15" t="s">
        <v>15</v>
      </c>
      <c r="C973" s="15" t="n">
        <v>76</v>
      </c>
      <c r="D973" s="15" t="n">
        <v>76.5</v>
      </c>
      <c r="E973" s="15" t="n">
        <v>173.5</v>
      </c>
      <c r="F973" s="16" t="n">
        <f aca="false">D973/(E973/100)^2</f>
        <v>25.4133827205608</v>
      </c>
      <c r="G973" s="15" t="n">
        <v>3.11</v>
      </c>
      <c r="H973" s="15" t="n">
        <v>6.13</v>
      </c>
      <c r="I973" s="15" t="n">
        <v>144</v>
      </c>
      <c r="J973" s="15" t="n">
        <v>151</v>
      </c>
      <c r="K973" s="15" t="n">
        <v>44.4</v>
      </c>
      <c r="L973" s="15" t="n">
        <v>11.31</v>
      </c>
      <c r="M973" s="15" t="n">
        <v>23</v>
      </c>
      <c r="N973" s="15" t="n">
        <v>31.4</v>
      </c>
      <c r="O973" s="15" t="n">
        <v>94</v>
      </c>
    </row>
    <row r="974" customFormat="false" ht="14" hidden="false" customHeight="false" outlineLevel="0" collapsed="false">
      <c r="A974" s="15" t="s">
        <v>1269</v>
      </c>
      <c r="B974" s="15" t="s">
        <v>15</v>
      </c>
      <c r="C974" s="15" t="n">
        <v>61</v>
      </c>
      <c r="D974" s="15" t="n">
        <v>90.3</v>
      </c>
      <c r="E974" s="15" t="n">
        <v>181</v>
      </c>
      <c r="F974" s="16" t="n">
        <f aca="false">D974/(E974/100)^2</f>
        <v>27.5632611947132</v>
      </c>
      <c r="G974" s="15" t="n">
        <v>1.68</v>
      </c>
      <c r="H974" s="15" t="n">
        <v>6.3</v>
      </c>
      <c r="I974" s="15" t="n">
        <v>156</v>
      </c>
      <c r="J974" s="15" t="n">
        <v>195</v>
      </c>
      <c r="K974" s="15" t="n">
        <v>43</v>
      </c>
      <c r="L974" s="15" t="n">
        <v>5.05</v>
      </c>
      <c r="M974" s="15" t="n">
        <v>38.5</v>
      </c>
      <c r="N974" s="15" t="n">
        <v>22.1</v>
      </c>
      <c r="O974" s="15" t="n">
        <v>57</v>
      </c>
    </row>
    <row r="975" customFormat="false" ht="14" hidden="false" customHeight="false" outlineLevel="0" collapsed="false">
      <c r="A975" s="15" t="s">
        <v>1270</v>
      </c>
      <c r="B975" s="15" t="s">
        <v>15</v>
      </c>
      <c r="C975" s="15" t="n">
        <v>57</v>
      </c>
      <c r="D975" s="15" t="n">
        <v>78.4</v>
      </c>
      <c r="E975" s="15" t="n">
        <v>172</v>
      </c>
      <c r="F975" s="16" t="n">
        <f aca="false">D975/(E975/100)^2</f>
        <v>26.500811249324</v>
      </c>
      <c r="G975" s="15" t="n">
        <v>3.71</v>
      </c>
      <c r="H975" s="15" t="n">
        <v>7.8</v>
      </c>
      <c r="I975" s="15" t="n">
        <v>141</v>
      </c>
      <c r="J975" s="15" t="n">
        <v>201</v>
      </c>
      <c r="K975" s="15" t="n">
        <v>45.5</v>
      </c>
      <c r="L975" s="15" t="n">
        <v>5.83</v>
      </c>
      <c r="M975" s="15" t="n">
        <v>10.7</v>
      </c>
      <c r="N975" s="15" t="n">
        <v>16.7</v>
      </c>
      <c r="O975" s="15" t="n">
        <v>75</v>
      </c>
    </row>
    <row r="976" customFormat="false" ht="14" hidden="false" customHeight="false" outlineLevel="0" collapsed="false">
      <c r="A976" s="15" t="s">
        <v>1271</v>
      </c>
      <c r="B976" s="15" t="s">
        <v>18</v>
      </c>
      <c r="C976" s="15" t="n">
        <v>57</v>
      </c>
      <c r="D976" s="15" t="n">
        <v>70</v>
      </c>
      <c r="E976" s="15" t="n">
        <v>173</v>
      </c>
      <c r="F976" s="16" t="n">
        <f aca="false">D976/(E976/100)^2</f>
        <v>23.3886865581877</v>
      </c>
      <c r="G976" s="15" t="n">
        <v>5.11</v>
      </c>
      <c r="H976" s="15" t="n">
        <v>5.07</v>
      </c>
      <c r="I976" s="15" t="n">
        <v>140</v>
      </c>
      <c r="J976" s="15" t="n">
        <v>167</v>
      </c>
      <c r="K976" s="15" t="n">
        <v>45.8</v>
      </c>
      <c r="L976" s="15" t="n">
        <v>4.65</v>
      </c>
      <c r="M976" s="15" t="n">
        <v>11.6</v>
      </c>
      <c r="N976" s="15" t="n">
        <v>18.6</v>
      </c>
      <c r="O976" s="15" t="n">
        <v>46</v>
      </c>
    </row>
    <row r="977" customFormat="false" ht="14" hidden="false" customHeight="false" outlineLevel="0" collapsed="false">
      <c r="A977" s="15" t="s">
        <v>1272</v>
      </c>
      <c r="B977" s="15" t="s">
        <v>15</v>
      </c>
      <c r="C977" s="15" t="n">
        <v>39</v>
      </c>
      <c r="D977" s="15" t="n">
        <v>71.2</v>
      </c>
      <c r="E977" s="15" t="n">
        <v>165</v>
      </c>
      <c r="F977" s="16" t="n">
        <f aca="false">D977/(E977/100)^2</f>
        <v>26.1524334251607</v>
      </c>
      <c r="G977" s="15" t="n">
        <v>2.44</v>
      </c>
      <c r="H977" s="15" t="n">
        <v>6.93</v>
      </c>
      <c r="I977" s="15" t="n">
        <v>148</v>
      </c>
      <c r="J977" s="15" t="n">
        <v>180</v>
      </c>
      <c r="K977" s="15" t="n">
        <v>46.1</v>
      </c>
      <c r="L977" s="15" t="n">
        <v>4.84</v>
      </c>
      <c r="M977" s="15" t="n">
        <v>22</v>
      </c>
      <c r="N977" s="15" t="n">
        <v>10</v>
      </c>
      <c r="O977" s="15" t="n">
        <v>69</v>
      </c>
    </row>
    <row r="978" customFormat="false" ht="14" hidden="false" customHeight="false" outlineLevel="0" collapsed="false">
      <c r="A978" s="15" t="s">
        <v>1273</v>
      </c>
      <c r="B978" s="15" t="s">
        <v>15</v>
      </c>
      <c r="C978" s="15" t="n">
        <v>51</v>
      </c>
      <c r="D978" s="15" t="n">
        <v>72.2</v>
      </c>
      <c r="E978" s="15" t="n">
        <v>173</v>
      </c>
      <c r="F978" s="16" t="n">
        <f aca="false">D978/(E978/100)^2</f>
        <v>24.1237595643022</v>
      </c>
      <c r="G978" s="15" t="n">
        <v>5.06</v>
      </c>
      <c r="H978" s="15" t="n">
        <v>7.89</v>
      </c>
      <c r="I978" s="15" t="n">
        <v>162</v>
      </c>
      <c r="J978" s="15" t="n">
        <v>334</v>
      </c>
      <c r="K978" s="15" t="n">
        <v>47.9</v>
      </c>
      <c r="L978" s="15" t="n">
        <v>4.61</v>
      </c>
      <c r="M978" s="15" t="n">
        <v>17.7</v>
      </c>
      <c r="N978" s="15" t="n">
        <v>27.3</v>
      </c>
      <c r="O978" s="15" t="n">
        <v>72</v>
      </c>
    </row>
    <row r="979" customFormat="false" ht="14" hidden="false" customHeight="false" outlineLevel="0" collapsed="false">
      <c r="A979" s="15" t="s">
        <v>1274</v>
      </c>
      <c r="B979" s="15" t="s">
        <v>18</v>
      </c>
      <c r="C979" s="15" t="n">
        <v>83</v>
      </c>
      <c r="D979" s="15" t="n">
        <v>50.5</v>
      </c>
      <c r="E979" s="15" t="n">
        <v>151</v>
      </c>
      <c r="F979" s="16" t="n">
        <f aca="false">D979/(E979/100)^2</f>
        <v>22.1481513968686</v>
      </c>
      <c r="G979" s="15" t="n">
        <v>1.71</v>
      </c>
      <c r="H979" s="15" t="n">
        <v>5.59</v>
      </c>
      <c r="I979" s="15" t="n">
        <v>122</v>
      </c>
      <c r="J979" s="15" t="n">
        <v>177</v>
      </c>
      <c r="K979" s="15" t="n">
        <v>37.8</v>
      </c>
      <c r="L979" s="15" t="n">
        <v>9.94</v>
      </c>
      <c r="M979" s="15" t="n">
        <v>13</v>
      </c>
      <c r="N979" s="15" t="n">
        <v>12.5</v>
      </c>
      <c r="O979" s="15" t="n">
        <v>72</v>
      </c>
    </row>
    <row r="980" customFormat="false" ht="14" hidden="false" customHeight="false" outlineLevel="0" collapsed="false">
      <c r="A980" s="15" t="s">
        <v>1275</v>
      </c>
      <c r="B980" s="15" t="s">
        <v>18</v>
      </c>
      <c r="C980" s="15" t="n">
        <v>50</v>
      </c>
      <c r="D980" s="15" t="n">
        <v>55.6</v>
      </c>
      <c r="E980" s="15" t="n">
        <v>152</v>
      </c>
      <c r="F980" s="16" t="n">
        <f aca="false">D980/(E980/100)^2</f>
        <v>24.0650969529086</v>
      </c>
      <c r="G980" s="15" t="n">
        <v>5.16</v>
      </c>
      <c r="H980" s="15" t="n">
        <v>5.81</v>
      </c>
      <c r="I980" s="15" t="n">
        <v>135</v>
      </c>
      <c r="J980" s="15" t="n">
        <v>234</v>
      </c>
      <c r="K980" s="15" t="n">
        <v>46.3</v>
      </c>
      <c r="L980" s="15" t="n">
        <v>5.01</v>
      </c>
      <c r="M980" s="15" t="n">
        <v>7</v>
      </c>
      <c r="N980" s="15" t="n">
        <v>18.5</v>
      </c>
      <c r="O980" s="15" t="n">
        <v>69</v>
      </c>
    </row>
    <row r="981" customFormat="false" ht="14" hidden="false" customHeight="false" outlineLevel="0" collapsed="false">
      <c r="A981" s="15" t="s">
        <v>1276</v>
      </c>
      <c r="B981" s="15" t="s">
        <v>15</v>
      </c>
      <c r="C981" s="15" t="n">
        <v>38</v>
      </c>
      <c r="D981" s="15" t="n">
        <v>70.4</v>
      </c>
      <c r="E981" s="15" t="n">
        <v>160.5</v>
      </c>
      <c r="F981" s="16" t="n">
        <f aca="false">D981/(E981/100)^2</f>
        <v>27.3289273201929</v>
      </c>
      <c r="G981" s="15" t="n">
        <v>2.71</v>
      </c>
      <c r="H981" s="15" t="n">
        <v>8.63</v>
      </c>
      <c r="I981" s="15" t="n">
        <v>150</v>
      </c>
      <c r="J981" s="15" t="n">
        <v>272</v>
      </c>
      <c r="K981" s="15" t="n">
        <v>42.6</v>
      </c>
      <c r="L981" s="15" t="n">
        <v>5.44</v>
      </c>
      <c r="M981" s="15" t="n">
        <v>19.7</v>
      </c>
      <c r="N981" s="15" t="n">
        <v>51.1</v>
      </c>
      <c r="O981" s="15" t="n">
        <v>53</v>
      </c>
    </row>
    <row r="982" customFormat="false" ht="14" hidden="false" customHeight="false" outlineLevel="0" collapsed="false">
      <c r="A982" s="15" t="s">
        <v>1277</v>
      </c>
      <c r="B982" s="15" t="s">
        <v>15</v>
      </c>
      <c r="C982" s="15" t="n">
        <v>64</v>
      </c>
      <c r="D982" s="15" t="n">
        <v>89.9</v>
      </c>
      <c r="E982" s="15" t="n">
        <v>184</v>
      </c>
      <c r="F982" s="16" t="n">
        <f aca="false">D982/(E982/100)^2</f>
        <v>26.5536389413989</v>
      </c>
      <c r="G982" s="15" t="n">
        <v>5.23</v>
      </c>
      <c r="H982" s="15" t="n">
        <v>6.23</v>
      </c>
      <c r="I982" s="15" t="n">
        <v>147</v>
      </c>
      <c r="J982" s="15" t="n">
        <v>200</v>
      </c>
      <c r="K982" s="15" t="n">
        <v>40.9</v>
      </c>
      <c r="L982" s="15" t="n">
        <v>6.22</v>
      </c>
      <c r="M982" s="15" t="n">
        <v>25.5</v>
      </c>
      <c r="N982" s="15" t="n">
        <v>36.8</v>
      </c>
      <c r="O982" s="15" t="n">
        <v>73</v>
      </c>
    </row>
    <row r="983" customFormat="false" ht="14" hidden="false" customHeight="false" outlineLevel="0" collapsed="false">
      <c r="A983" s="15" t="s">
        <v>1278</v>
      </c>
      <c r="B983" s="15" t="s">
        <v>15</v>
      </c>
      <c r="C983" s="15" t="n">
        <v>48</v>
      </c>
      <c r="D983" s="15" t="n">
        <v>58.9</v>
      </c>
      <c r="E983" s="15" t="n">
        <v>165</v>
      </c>
      <c r="F983" s="16" t="n">
        <f aca="false">D983/(E983/100)^2</f>
        <v>21.6345270890725</v>
      </c>
      <c r="G983" s="15" t="n">
        <v>2.7</v>
      </c>
      <c r="H983" s="15" t="n">
        <v>6.45</v>
      </c>
      <c r="I983" s="15" t="n">
        <v>159</v>
      </c>
      <c r="J983" s="15" t="n">
        <v>212</v>
      </c>
      <c r="K983" s="15" t="n">
        <v>43.7</v>
      </c>
      <c r="L983" s="15" t="n">
        <v>4.24</v>
      </c>
      <c r="M983" s="15" t="n">
        <v>12.9</v>
      </c>
      <c r="N983" s="15" t="n">
        <v>17.7</v>
      </c>
      <c r="O983" s="15" t="n">
        <v>135</v>
      </c>
    </row>
    <row r="984" customFormat="false" ht="14" hidden="false" customHeight="false" outlineLevel="0" collapsed="false">
      <c r="A984" s="15" t="s">
        <v>1279</v>
      </c>
      <c r="B984" s="15" t="s">
        <v>18</v>
      </c>
      <c r="C984" s="15" t="n">
        <v>67</v>
      </c>
      <c r="D984" s="15" t="n">
        <v>56.1</v>
      </c>
      <c r="E984" s="15" t="n">
        <v>157</v>
      </c>
      <c r="F984" s="16" t="n">
        <f aca="false">D984/(E984/100)^2</f>
        <v>22.7595439977281</v>
      </c>
      <c r="G984" s="15" t="n">
        <v>3.6</v>
      </c>
      <c r="H984" s="15" t="n">
        <v>7.8</v>
      </c>
      <c r="I984" s="15" t="n">
        <v>124</v>
      </c>
      <c r="J984" s="15" t="n">
        <v>215</v>
      </c>
      <c r="K984" s="15" t="n">
        <v>44.8</v>
      </c>
      <c r="L984" s="15" t="n">
        <v>4.49</v>
      </c>
      <c r="M984" s="15" t="n">
        <v>11.9</v>
      </c>
      <c r="N984" s="15" t="n">
        <v>18.7</v>
      </c>
      <c r="O984" s="15" t="n">
        <v>99</v>
      </c>
    </row>
    <row r="985" customFormat="false" ht="14" hidden="false" customHeight="false" outlineLevel="0" collapsed="false">
      <c r="A985" s="15" t="s">
        <v>1280</v>
      </c>
      <c r="B985" s="15" t="s">
        <v>15</v>
      </c>
      <c r="C985" s="15" t="n">
        <v>55</v>
      </c>
      <c r="D985" s="15" t="n">
        <v>83.5</v>
      </c>
      <c r="E985" s="15" t="n">
        <v>161.5</v>
      </c>
      <c r="F985" s="16" t="n">
        <f aca="false">D985/(E985/100)^2</f>
        <v>32.0141092122037</v>
      </c>
      <c r="G985" s="15" t="n">
        <v>2.46</v>
      </c>
      <c r="H985" s="15" t="n">
        <v>6.61</v>
      </c>
      <c r="I985" s="15" t="n">
        <v>147</v>
      </c>
      <c r="J985" s="15" t="n">
        <v>146</v>
      </c>
      <c r="K985" s="15" t="n">
        <v>44.2</v>
      </c>
      <c r="L985" s="15" t="n">
        <v>4.68</v>
      </c>
      <c r="M985" s="15" t="n">
        <v>16.3</v>
      </c>
      <c r="N985" s="15" t="n">
        <v>104.1</v>
      </c>
      <c r="O985" s="15" t="n">
        <v>57</v>
      </c>
    </row>
    <row r="986" customFormat="false" ht="14" hidden="false" customHeight="false" outlineLevel="0" collapsed="false">
      <c r="A986" s="15" t="s">
        <v>1281</v>
      </c>
      <c r="B986" s="15" t="s">
        <v>15</v>
      </c>
      <c r="C986" s="15" t="n">
        <v>57</v>
      </c>
      <c r="D986" s="15" t="n">
        <v>68.1</v>
      </c>
      <c r="E986" s="15" t="n">
        <v>164</v>
      </c>
      <c r="F986" s="16" t="n">
        <f aca="false">D986/(E986/100)^2</f>
        <v>25.319750148721</v>
      </c>
      <c r="G986" s="15" t="n">
        <v>2.56</v>
      </c>
      <c r="H986" s="15" t="n">
        <v>5.03</v>
      </c>
      <c r="I986" s="15" t="n">
        <v>156</v>
      </c>
      <c r="J986" s="15" t="n">
        <v>207</v>
      </c>
      <c r="K986" s="15" t="n">
        <v>44.6</v>
      </c>
      <c r="L986" s="15" t="n">
        <v>4.32</v>
      </c>
      <c r="M986" s="15" t="n">
        <v>8.5</v>
      </c>
      <c r="N986" s="15" t="n">
        <v>20.1</v>
      </c>
      <c r="O986" s="15" t="n">
        <v>86</v>
      </c>
    </row>
    <row r="987" customFormat="false" ht="14" hidden="false" customHeight="false" outlineLevel="0" collapsed="false">
      <c r="A987" s="15" t="s">
        <v>1282</v>
      </c>
      <c r="B987" s="15" t="s">
        <v>18</v>
      </c>
      <c r="C987" s="15" t="n">
        <v>67</v>
      </c>
      <c r="D987" s="15" t="n">
        <v>61.4</v>
      </c>
      <c r="E987" s="15" t="n">
        <v>160.5</v>
      </c>
      <c r="F987" s="16" t="n">
        <f aca="false">D987/(E987/100)^2</f>
        <v>23.8351724071001</v>
      </c>
      <c r="G987" s="15" t="n">
        <v>4.39</v>
      </c>
      <c r="H987" s="15" t="n">
        <v>5.72</v>
      </c>
      <c r="I987" s="15" t="n">
        <v>124</v>
      </c>
      <c r="J987" s="15" t="n">
        <v>141</v>
      </c>
      <c r="K987" s="15" t="n">
        <v>43.5</v>
      </c>
      <c r="L987" s="15" t="n">
        <v>5.8</v>
      </c>
      <c r="M987" s="15" t="n">
        <v>7.4</v>
      </c>
      <c r="N987" s="15" t="n">
        <v>9.3</v>
      </c>
      <c r="O987" s="15" t="n">
        <v>92</v>
      </c>
    </row>
    <row r="988" customFormat="false" ht="14" hidden="false" customHeight="false" outlineLevel="0" collapsed="false">
      <c r="A988" s="15" t="s">
        <v>1283</v>
      </c>
      <c r="B988" s="15" t="s">
        <v>18</v>
      </c>
      <c r="C988" s="15" t="n">
        <v>44</v>
      </c>
      <c r="D988" s="15" t="n">
        <v>55.9</v>
      </c>
      <c r="E988" s="15" t="n">
        <v>161</v>
      </c>
      <c r="F988" s="16" t="n">
        <f aca="false">D988/(E988/100)^2</f>
        <v>21.5655260213726</v>
      </c>
      <c r="G988" s="15" t="n">
        <v>2.44</v>
      </c>
      <c r="H988" s="15" t="n">
        <v>5.63</v>
      </c>
      <c r="I988" s="15" t="n">
        <v>130</v>
      </c>
      <c r="J988" s="15" t="n">
        <v>213</v>
      </c>
      <c r="K988" s="15" t="n">
        <v>43.3</v>
      </c>
      <c r="L988" s="15" t="n">
        <v>5.26</v>
      </c>
      <c r="M988" s="15" t="n">
        <v>8.8</v>
      </c>
      <c r="N988" s="15" t="n">
        <v>17.9</v>
      </c>
      <c r="O988" s="15" t="n">
        <v>52</v>
      </c>
    </row>
    <row r="989" customFormat="false" ht="14" hidden="false" customHeight="false" outlineLevel="0" collapsed="false">
      <c r="A989" s="15" t="s">
        <v>1284</v>
      </c>
      <c r="B989" s="15" t="s">
        <v>15</v>
      </c>
      <c r="C989" s="15" t="n">
        <v>58</v>
      </c>
      <c r="D989" s="15" t="n">
        <v>64.8</v>
      </c>
      <c r="E989" s="15" t="n">
        <v>156</v>
      </c>
      <c r="F989" s="16" t="n">
        <f aca="false">D989/(E989/100)^2</f>
        <v>26.6272189349112</v>
      </c>
      <c r="G989" s="15" t="n">
        <v>3.75</v>
      </c>
      <c r="H989" s="15" t="n">
        <v>4.14</v>
      </c>
      <c r="I989" s="15" t="n">
        <v>141</v>
      </c>
      <c r="J989" s="15" t="n">
        <v>234</v>
      </c>
      <c r="K989" s="15" t="n">
        <v>45.2</v>
      </c>
      <c r="L989" s="15" t="n">
        <v>7.11</v>
      </c>
      <c r="M989" s="15" t="n">
        <v>15.9</v>
      </c>
      <c r="N989" s="15" t="n">
        <v>26.1</v>
      </c>
      <c r="O989" s="15" t="n">
        <v>66</v>
      </c>
    </row>
    <row r="990" customFormat="false" ht="14" hidden="false" customHeight="false" outlineLevel="0" collapsed="false">
      <c r="A990" s="15" t="s">
        <v>1285</v>
      </c>
      <c r="B990" s="15" t="s">
        <v>15</v>
      </c>
      <c r="C990" s="15" t="n">
        <v>53</v>
      </c>
      <c r="D990" s="15" t="n">
        <v>74</v>
      </c>
      <c r="E990" s="15" t="n">
        <v>161</v>
      </c>
      <c r="F990" s="16" t="n">
        <f aca="false">D990/(E990/100)^2</f>
        <v>28.5482813163072</v>
      </c>
      <c r="G990" s="15" t="n">
        <v>3.98</v>
      </c>
      <c r="H990" s="15" t="n">
        <v>6.31</v>
      </c>
      <c r="I990" s="15" t="n">
        <v>141</v>
      </c>
      <c r="J990" s="15" t="n">
        <v>250</v>
      </c>
      <c r="K990" s="15" t="n">
        <v>42.1</v>
      </c>
      <c r="L990" s="15" t="n">
        <v>5</v>
      </c>
      <c r="M990" s="15" t="n">
        <v>11.2</v>
      </c>
      <c r="N990" s="15" t="n">
        <v>34.4</v>
      </c>
      <c r="O990" s="15" t="n">
        <v>31</v>
      </c>
    </row>
    <row r="991" customFormat="false" ht="14" hidden="false" customHeight="false" outlineLevel="0" collapsed="false">
      <c r="A991" s="15" t="s">
        <v>1286</v>
      </c>
      <c r="B991" s="15" t="s">
        <v>15</v>
      </c>
      <c r="C991" s="15" t="n">
        <v>40</v>
      </c>
      <c r="D991" s="15" t="n">
        <v>68.3</v>
      </c>
      <c r="E991" s="15" t="n">
        <v>164.5</v>
      </c>
      <c r="F991" s="16" t="n">
        <f aca="false">D991/(E991/100)^2</f>
        <v>25.2399737622528</v>
      </c>
      <c r="G991" s="15" t="n">
        <v>2.17</v>
      </c>
      <c r="H991" s="15" t="n">
        <v>6.92</v>
      </c>
      <c r="I991" s="15" t="n">
        <v>144</v>
      </c>
      <c r="J991" s="15" t="n">
        <v>253</v>
      </c>
      <c r="K991" s="15" t="n">
        <v>43.8</v>
      </c>
      <c r="L991" s="15" t="n">
        <v>5.09</v>
      </c>
      <c r="M991" s="15" t="n">
        <v>15.9</v>
      </c>
      <c r="N991" s="15" t="n">
        <v>12.2</v>
      </c>
      <c r="O991" s="15" t="n">
        <v>54</v>
      </c>
    </row>
    <row r="992" customFormat="false" ht="14" hidden="false" customHeight="false" outlineLevel="0" collapsed="false">
      <c r="A992" s="15" t="s">
        <v>1287</v>
      </c>
      <c r="B992" s="15" t="s">
        <v>15</v>
      </c>
      <c r="C992" s="15" t="n">
        <v>40</v>
      </c>
      <c r="D992" s="15" t="n">
        <v>76.8</v>
      </c>
      <c r="E992" s="15" t="n">
        <v>173.5</v>
      </c>
      <c r="F992" s="16" t="n">
        <f aca="false">D992/(E992/100)^2</f>
        <v>25.5130430449551</v>
      </c>
      <c r="G992" s="15" t="n">
        <v>3.74</v>
      </c>
      <c r="H992" s="15" t="n">
        <v>5.79</v>
      </c>
      <c r="I992" s="15" t="n">
        <v>145</v>
      </c>
      <c r="J992" s="15" t="n">
        <v>262</v>
      </c>
      <c r="K992" s="15" t="n">
        <v>48.5</v>
      </c>
      <c r="L992" s="15" t="n">
        <v>4.23</v>
      </c>
      <c r="M992" s="15" t="n">
        <v>15.6</v>
      </c>
      <c r="N992" s="15" t="n">
        <v>24</v>
      </c>
      <c r="O992" s="15" t="n">
        <v>118</v>
      </c>
    </row>
    <row r="993" customFormat="false" ht="14" hidden="false" customHeight="false" outlineLevel="0" collapsed="false">
      <c r="A993" s="15" t="s">
        <v>1288</v>
      </c>
      <c r="B993" s="15" t="s">
        <v>15</v>
      </c>
      <c r="C993" s="15" t="n">
        <v>51</v>
      </c>
      <c r="D993" s="15" t="n">
        <v>64.9</v>
      </c>
      <c r="E993" s="15" t="n">
        <v>169.5</v>
      </c>
      <c r="F993" s="16" t="n">
        <f aca="false">D993/(E993/100)^2</f>
        <v>22.5894310004264</v>
      </c>
      <c r="G993" s="15" t="n">
        <v>1.17</v>
      </c>
      <c r="H993" s="15" t="n">
        <v>4.06</v>
      </c>
      <c r="I993" s="15" t="n">
        <v>161</v>
      </c>
      <c r="J993" s="15" t="n">
        <v>100</v>
      </c>
      <c r="K993" s="15" t="n">
        <v>43.5</v>
      </c>
      <c r="L993" s="15" t="n">
        <v>4.75</v>
      </c>
      <c r="M993" s="15" t="n">
        <v>20.9</v>
      </c>
      <c r="N993" s="15" t="n">
        <v>36.4</v>
      </c>
      <c r="O993" s="15" t="n">
        <v>104</v>
      </c>
    </row>
    <row r="994" customFormat="false" ht="14" hidden="false" customHeight="false" outlineLevel="0" collapsed="false">
      <c r="A994" s="15" t="s">
        <v>1289</v>
      </c>
      <c r="B994" s="15" t="s">
        <v>15</v>
      </c>
      <c r="C994" s="15" t="n">
        <v>44</v>
      </c>
      <c r="D994" s="15" t="n">
        <v>73.4</v>
      </c>
      <c r="E994" s="15" t="n">
        <v>174</v>
      </c>
      <c r="F994" s="16" t="n">
        <f aca="false">D994/(E994/100)^2</f>
        <v>24.2436253137799</v>
      </c>
      <c r="G994" s="15" t="n">
        <v>5.3</v>
      </c>
      <c r="H994" s="15" t="n">
        <v>6.18</v>
      </c>
      <c r="I994" s="15" t="n">
        <v>151</v>
      </c>
      <c r="J994" s="15" t="n">
        <v>229</v>
      </c>
      <c r="K994" s="15" t="n">
        <v>43.8</v>
      </c>
      <c r="L994" s="15" t="n">
        <v>5.58</v>
      </c>
      <c r="M994" s="15" t="n">
        <v>22</v>
      </c>
      <c r="N994" s="15" t="n">
        <v>19.2</v>
      </c>
      <c r="O994" s="15" t="n">
        <v>61</v>
      </c>
    </row>
    <row r="995" customFormat="false" ht="14" hidden="false" customHeight="false" outlineLevel="0" collapsed="false">
      <c r="A995" s="15" t="s">
        <v>1290</v>
      </c>
      <c r="B995" s="15" t="s">
        <v>15</v>
      </c>
      <c r="C995" s="15" t="n">
        <v>57</v>
      </c>
      <c r="D995" s="15" t="n">
        <v>78.8</v>
      </c>
      <c r="E995" s="15" t="n">
        <v>163</v>
      </c>
      <c r="F995" s="16" t="n">
        <f aca="false">D995/(E995/100)^2</f>
        <v>29.6586247130114</v>
      </c>
      <c r="G995" s="15" t="n">
        <v>2.15</v>
      </c>
      <c r="H995" s="15" t="n">
        <v>6.15</v>
      </c>
      <c r="I995" s="15" t="n">
        <v>146</v>
      </c>
      <c r="J995" s="15" t="n">
        <v>130</v>
      </c>
      <c r="K995" s="15" t="n">
        <v>40.4</v>
      </c>
      <c r="L995" s="15" t="n">
        <v>7.44</v>
      </c>
      <c r="M995" s="15" t="n">
        <v>27.3</v>
      </c>
      <c r="N995" s="15" t="n">
        <v>29.3</v>
      </c>
      <c r="O995" s="15" t="n">
        <v>75</v>
      </c>
    </row>
    <row r="996" customFormat="false" ht="14" hidden="false" customHeight="false" outlineLevel="0" collapsed="false">
      <c r="A996" s="15" t="s">
        <v>1291</v>
      </c>
      <c r="B996" s="15" t="s">
        <v>15</v>
      </c>
      <c r="C996" s="15" t="n">
        <v>42</v>
      </c>
      <c r="D996" s="15" t="n">
        <v>71.5</v>
      </c>
      <c r="E996" s="15" t="n">
        <v>177</v>
      </c>
      <c r="F996" s="16" t="n">
        <f aca="false">D996/(E996/100)^2</f>
        <v>22.822305212423</v>
      </c>
      <c r="G996" s="15" t="n">
        <v>6.16</v>
      </c>
      <c r="H996" s="15" t="n">
        <v>6.53</v>
      </c>
      <c r="I996" s="15" t="n">
        <v>143</v>
      </c>
      <c r="J996" s="15" t="n">
        <v>229</v>
      </c>
      <c r="K996" s="15" t="n">
        <v>41.7</v>
      </c>
      <c r="L996" s="15" t="n">
        <v>5.13</v>
      </c>
      <c r="M996" s="15" t="n">
        <v>15</v>
      </c>
      <c r="N996" s="15" t="n">
        <v>22</v>
      </c>
      <c r="O996" s="15" t="n">
        <v>110</v>
      </c>
    </row>
    <row r="997" customFormat="false" ht="14" hidden="false" customHeight="false" outlineLevel="0" collapsed="false">
      <c r="A997" s="15" t="s">
        <v>1292</v>
      </c>
      <c r="B997" s="15" t="s">
        <v>18</v>
      </c>
      <c r="C997" s="15" t="n">
        <v>41</v>
      </c>
      <c r="D997" s="15" t="n">
        <v>62.5</v>
      </c>
      <c r="E997" s="15" t="n">
        <v>157.5</v>
      </c>
      <c r="F997" s="16" t="n">
        <f aca="false">D997/(E997/100)^2</f>
        <v>25.1952632905014</v>
      </c>
      <c r="G997" s="15" t="n">
        <v>2.04</v>
      </c>
      <c r="H997" s="15" t="n">
        <v>5.16</v>
      </c>
      <c r="I997" s="15" t="n">
        <v>106</v>
      </c>
      <c r="J997" s="15" t="n">
        <v>269</v>
      </c>
      <c r="K997" s="15" t="n">
        <v>40.3</v>
      </c>
      <c r="L997" s="15" t="n">
        <v>4.56</v>
      </c>
      <c r="M997" s="15" t="n">
        <v>9.2</v>
      </c>
      <c r="N997" s="15" t="n">
        <v>8.7</v>
      </c>
      <c r="O997" s="15" t="n">
        <v>76</v>
      </c>
    </row>
    <row r="998" customFormat="false" ht="14" hidden="false" customHeight="false" outlineLevel="0" collapsed="false">
      <c r="A998" s="15" t="s">
        <v>1293</v>
      </c>
      <c r="B998" s="15" t="s">
        <v>18</v>
      </c>
      <c r="C998" s="15" t="n">
        <v>58</v>
      </c>
      <c r="D998" s="15" t="n">
        <v>58</v>
      </c>
      <c r="E998" s="15" t="n">
        <v>170</v>
      </c>
      <c r="F998" s="16" t="n">
        <f aca="false">D998/(E998/100)^2</f>
        <v>20.0692041522491</v>
      </c>
      <c r="G998" s="15" t="n">
        <v>1.78</v>
      </c>
      <c r="H998" s="15" t="n">
        <v>4.37</v>
      </c>
      <c r="I998" s="15" t="n">
        <v>121</v>
      </c>
      <c r="J998" s="15" t="n">
        <v>213</v>
      </c>
      <c r="K998" s="15" t="n">
        <v>40.9</v>
      </c>
      <c r="L998" s="15" t="n">
        <v>4.77</v>
      </c>
      <c r="M998" s="15" t="n">
        <v>11.4</v>
      </c>
      <c r="N998" s="15" t="n">
        <v>34.6</v>
      </c>
      <c r="O998" s="15" t="n">
        <v>96</v>
      </c>
    </row>
    <row r="999" customFormat="false" ht="14" hidden="false" customHeight="false" outlineLevel="0" collapsed="false">
      <c r="A999" s="15" t="s">
        <v>1294</v>
      </c>
      <c r="B999" s="15" t="s">
        <v>15</v>
      </c>
      <c r="C999" s="15" t="n">
        <v>59</v>
      </c>
      <c r="D999" s="15" t="n">
        <v>65.2</v>
      </c>
      <c r="E999" s="15" t="n">
        <v>162.5</v>
      </c>
      <c r="F999" s="16" t="n">
        <f aca="false">D999/(E999/100)^2</f>
        <v>24.691124260355</v>
      </c>
      <c r="G999" s="15" t="n">
        <v>2.18</v>
      </c>
      <c r="H999" s="15" t="n">
        <v>9.81</v>
      </c>
      <c r="I999" s="15" t="n">
        <v>155</v>
      </c>
      <c r="J999" s="15" t="n">
        <v>221</v>
      </c>
      <c r="K999" s="15" t="n">
        <v>43.1</v>
      </c>
      <c r="L999" s="15" t="n">
        <v>4.78</v>
      </c>
      <c r="M999" s="15" t="n">
        <v>16.1</v>
      </c>
      <c r="N999" s="15" t="n">
        <v>30.8</v>
      </c>
      <c r="O999" s="15" t="n">
        <v>85</v>
      </c>
    </row>
    <row r="1000" customFormat="false" ht="14" hidden="false" customHeight="false" outlineLevel="0" collapsed="false">
      <c r="A1000" s="15" t="s">
        <v>1295</v>
      </c>
      <c r="B1000" s="15" t="s">
        <v>15</v>
      </c>
      <c r="C1000" s="15" t="n">
        <v>50</v>
      </c>
      <c r="D1000" s="15" t="n">
        <v>75.4</v>
      </c>
      <c r="E1000" s="15" t="n">
        <v>177.5</v>
      </c>
      <c r="F1000" s="16" t="n">
        <f aca="false">D1000/(E1000/100)^2</f>
        <v>23.9317595715136</v>
      </c>
      <c r="G1000" s="15" t="n">
        <v>5.26</v>
      </c>
      <c r="H1000" s="15" t="n">
        <v>4.6</v>
      </c>
      <c r="I1000" s="15" t="n">
        <v>140</v>
      </c>
      <c r="J1000" s="15" t="n">
        <v>175</v>
      </c>
      <c r="K1000" s="15" t="n">
        <v>39.9</v>
      </c>
      <c r="L1000" s="15" t="n">
        <v>4.95</v>
      </c>
      <c r="M1000" s="15" t="n">
        <v>22.7</v>
      </c>
      <c r="N1000" s="15" t="n">
        <v>16.9</v>
      </c>
      <c r="O1000" s="15" t="n">
        <v>83</v>
      </c>
    </row>
    <row r="1001" customFormat="false" ht="14" hidden="false" customHeight="false" outlineLevel="0" collapsed="false">
      <c r="A1001" s="15" t="s">
        <v>1296</v>
      </c>
      <c r="B1001" s="15" t="s">
        <v>15</v>
      </c>
      <c r="C1001" s="15" t="n">
        <v>41</v>
      </c>
      <c r="D1001" s="15" t="n">
        <v>78.3</v>
      </c>
      <c r="E1001" s="15" t="n">
        <v>182.5</v>
      </c>
      <c r="F1001" s="16" t="n">
        <f aca="false">D1001/(E1001/100)^2</f>
        <v>23.5091011446801</v>
      </c>
      <c r="G1001" s="15" t="n">
        <v>3.57</v>
      </c>
      <c r="H1001" s="15" t="n">
        <v>4.92</v>
      </c>
      <c r="I1001" s="15" t="n">
        <v>150</v>
      </c>
      <c r="J1001" s="15" t="n">
        <v>248</v>
      </c>
      <c r="K1001" s="15" t="n">
        <v>45.4</v>
      </c>
      <c r="L1001" s="15" t="n">
        <v>4.96</v>
      </c>
      <c r="M1001" s="15" t="n">
        <v>16.5</v>
      </c>
      <c r="N1001" s="15" t="n">
        <v>21.1</v>
      </c>
      <c r="O1001" s="15" t="n">
        <v>66</v>
      </c>
    </row>
    <row r="1002" customFormat="false" ht="14" hidden="false" customHeight="false" outlineLevel="0" collapsed="false">
      <c r="A1002" s="15" t="s">
        <v>1297</v>
      </c>
      <c r="B1002" s="15" t="s">
        <v>15</v>
      </c>
      <c r="C1002" s="15" t="n">
        <v>46</v>
      </c>
      <c r="D1002" s="15" t="n">
        <v>59.1</v>
      </c>
      <c r="E1002" s="15" t="n">
        <v>164</v>
      </c>
      <c r="F1002" s="16" t="n">
        <f aca="false">D1002/(E1002/100)^2</f>
        <v>21.9735276621059</v>
      </c>
      <c r="G1002" s="15" t="n">
        <v>2.29</v>
      </c>
      <c r="H1002" s="15" t="n">
        <v>6.1</v>
      </c>
      <c r="I1002" s="15" t="n">
        <v>167</v>
      </c>
      <c r="J1002" s="15" t="n">
        <v>306</v>
      </c>
      <c r="K1002" s="15" t="n">
        <v>44.2</v>
      </c>
      <c r="L1002" s="15" t="n">
        <v>4.99</v>
      </c>
      <c r="M1002" s="15" t="n">
        <v>16.1</v>
      </c>
      <c r="N1002" s="15" t="n">
        <v>33.1</v>
      </c>
      <c r="O1002" s="15" t="n">
        <v>83</v>
      </c>
    </row>
    <row r="1003" customFormat="false" ht="14" hidden="false" customHeight="false" outlineLevel="0" collapsed="false">
      <c r="A1003" s="15" t="s">
        <v>1298</v>
      </c>
      <c r="B1003" s="15" t="s">
        <v>15</v>
      </c>
      <c r="C1003" s="15" t="n">
        <v>53</v>
      </c>
      <c r="D1003" s="15" t="n">
        <v>86.2</v>
      </c>
      <c r="E1003" s="15" t="n">
        <v>179</v>
      </c>
      <c r="F1003" s="16" t="n">
        <f aca="false">D1003/(E1003/100)^2</f>
        <v>26.9030304921819</v>
      </c>
      <c r="G1003" s="15" t="n">
        <v>2.16</v>
      </c>
      <c r="H1003" s="15" t="n">
        <v>5.4</v>
      </c>
      <c r="I1003" s="15" t="n">
        <v>147</v>
      </c>
      <c r="J1003" s="15" t="n">
        <v>240</v>
      </c>
      <c r="K1003" s="15" t="n">
        <v>42</v>
      </c>
      <c r="L1003" s="15" t="n">
        <v>4.78</v>
      </c>
      <c r="M1003" s="15" t="n">
        <v>9.3</v>
      </c>
      <c r="N1003" s="15" t="n">
        <v>32.3</v>
      </c>
      <c r="O1003" s="15" t="n">
        <v>67</v>
      </c>
    </row>
    <row r="1004" customFormat="false" ht="14" hidden="false" customHeight="false" outlineLevel="0" collapsed="false">
      <c r="A1004" s="15" t="s">
        <v>1299</v>
      </c>
      <c r="B1004" s="15" t="s">
        <v>15</v>
      </c>
      <c r="C1004" s="15" t="n">
        <v>43</v>
      </c>
      <c r="D1004" s="15" t="n">
        <v>95.9</v>
      </c>
      <c r="E1004" s="15" t="n">
        <v>182.5</v>
      </c>
      <c r="F1004" s="16" t="n">
        <f aca="false">D1004/(E1004/100)^2</f>
        <v>28.7933946331394</v>
      </c>
      <c r="G1004" s="15" t="n">
        <v>3.34</v>
      </c>
      <c r="H1004" s="15" t="n">
        <v>6.82</v>
      </c>
      <c r="I1004" s="15" t="n">
        <v>165</v>
      </c>
      <c r="J1004" s="15" t="n">
        <v>301</v>
      </c>
      <c r="K1004" s="15" t="n">
        <v>42.3</v>
      </c>
      <c r="L1004" s="15" t="n">
        <v>4.36</v>
      </c>
      <c r="M1004" s="15" t="n">
        <v>18.2</v>
      </c>
      <c r="N1004" s="15" t="n">
        <v>15.7</v>
      </c>
      <c r="O1004" s="15" t="n">
        <v>42</v>
      </c>
    </row>
    <row r="1005" customFormat="false" ht="14" hidden="false" customHeight="false" outlineLevel="0" collapsed="false">
      <c r="A1005" s="15" t="s">
        <v>1300</v>
      </c>
      <c r="B1005" s="15" t="s">
        <v>15</v>
      </c>
      <c r="C1005" s="15" t="n">
        <v>45</v>
      </c>
      <c r="D1005" s="15" t="n">
        <v>84.7</v>
      </c>
      <c r="E1005" s="15" t="n">
        <v>170.5</v>
      </c>
      <c r="F1005" s="16" t="n">
        <f aca="false">D1005/(E1005/100)^2</f>
        <v>29.1363163371488</v>
      </c>
      <c r="G1005" s="15" t="n">
        <v>1.62</v>
      </c>
      <c r="H1005" s="15" t="n">
        <v>6.53</v>
      </c>
      <c r="I1005" s="15" t="n">
        <v>145</v>
      </c>
      <c r="J1005" s="15" t="n">
        <v>160</v>
      </c>
      <c r="K1005" s="15" t="n">
        <v>44.6</v>
      </c>
      <c r="L1005" s="15" t="n">
        <v>4.83</v>
      </c>
      <c r="M1005" s="15" t="n">
        <v>13.9</v>
      </c>
      <c r="N1005" s="15" t="n">
        <v>95.4</v>
      </c>
      <c r="O1005" s="15" t="n">
        <v>96</v>
      </c>
    </row>
    <row r="1006" customFormat="false" ht="14" hidden="false" customHeight="false" outlineLevel="0" collapsed="false">
      <c r="A1006" s="15" t="s">
        <v>1301</v>
      </c>
      <c r="B1006" s="15" t="s">
        <v>15</v>
      </c>
      <c r="C1006" s="15" t="n">
        <v>62</v>
      </c>
      <c r="D1006" s="15" t="n">
        <v>83.9</v>
      </c>
      <c r="E1006" s="15" t="n">
        <v>180</v>
      </c>
      <c r="F1006" s="16" t="n">
        <f aca="false">D1006/(E1006/100)^2</f>
        <v>25.8950617283951</v>
      </c>
      <c r="G1006" s="15" t="n">
        <v>2.93</v>
      </c>
      <c r="H1006" s="15" t="n">
        <v>4.02</v>
      </c>
      <c r="I1006" s="15" t="n">
        <v>145</v>
      </c>
      <c r="J1006" s="15" t="n">
        <v>211</v>
      </c>
      <c r="K1006" s="15" t="n">
        <v>42.8</v>
      </c>
      <c r="L1006" s="15" t="n">
        <v>5.47</v>
      </c>
      <c r="M1006" s="15" t="n">
        <v>20.2</v>
      </c>
      <c r="N1006" s="15" t="n">
        <v>12.9</v>
      </c>
      <c r="O1006" s="15" t="n">
        <v>57</v>
      </c>
    </row>
    <row r="1007" customFormat="false" ht="14" hidden="false" customHeight="false" outlineLevel="0" collapsed="false">
      <c r="A1007" s="15" t="s">
        <v>1302</v>
      </c>
      <c r="B1007" s="15" t="s">
        <v>15</v>
      </c>
      <c r="C1007" s="15" t="n">
        <v>45</v>
      </c>
      <c r="D1007" s="15" t="n">
        <v>80.4</v>
      </c>
      <c r="E1007" s="15" t="n">
        <v>176</v>
      </c>
      <c r="F1007" s="16" t="n">
        <f aca="false">D1007/(E1007/100)^2</f>
        <v>25.9555785123967</v>
      </c>
      <c r="G1007" s="15" t="n">
        <v>7.16</v>
      </c>
      <c r="H1007" s="15" t="n">
        <v>5.82</v>
      </c>
      <c r="I1007" s="15" t="n">
        <v>157</v>
      </c>
      <c r="J1007" s="15" t="n">
        <v>140</v>
      </c>
      <c r="K1007" s="15" t="n">
        <v>46.1</v>
      </c>
      <c r="L1007" s="15" t="n">
        <v>6.13</v>
      </c>
      <c r="M1007" s="15" t="n">
        <v>14.1</v>
      </c>
      <c r="N1007" s="15" t="n">
        <v>30.3</v>
      </c>
      <c r="O1007" s="15" t="n">
        <v>75</v>
      </c>
    </row>
    <row r="1008" customFormat="false" ht="14" hidden="false" customHeight="false" outlineLevel="0" collapsed="false">
      <c r="A1008" s="15" t="s">
        <v>1303</v>
      </c>
      <c r="B1008" s="15" t="s">
        <v>15</v>
      </c>
      <c r="C1008" s="15" t="n">
        <v>53</v>
      </c>
      <c r="D1008" s="15" t="n">
        <v>86</v>
      </c>
      <c r="E1008" s="15" t="n">
        <v>175</v>
      </c>
      <c r="F1008" s="16" t="n">
        <f aca="false">D1008/(E1008/100)^2</f>
        <v>28.0816326530612</v>
      </c>
      <c r="G1008" s="15" t="n">
        <v>4.59</v>
      </c>
      <c r="H1008" s="15" t="n">
        <v>7.12</v>
      </c>
      <c r="I1008" s="15" t="n">
        <v>146</v>
      </c>
      <c r="J1008" s="15" t="n">
        <v>233</v>
      </c>
      <c r="K1008" s="15" t="n">
        <v>44.7</v>
      </c>
      <c r="L1008" s="15" t="n">
        <v>5.33</v>
      </c>
      <c r="M1008" s="15" t="n">
        <v>16.1</v>
      </c>
      <c r="N1008" s="15" t="n">
        <v>33.3</v>
      </c>
      <c r="O1008" s="15" t="n">
        <v>75</v>
      </c>
    </row>
    <row r="1009" customFormat="false" ht="14" hidden="false" customHeight="false" outlineLevel="0" collapsed="false">
      <c r="A1009" s="15" t="s">
        <v>1304</v>
      </c>
      <c r="B1009" s="15" t="s">
        <v>15</v>
      </c>
      <c r="C1009" s="15" t="n">
        <v>79</v>
      </c>
      <c r="D1009" s="15" t="n">
        <v>62.9</v>
      </c>
      <c r="E1009" s="15" t="n">
        <v>162</v>
      </c>
      <c r="F1009" s="16" t="n">
        <f aca="false">D1009/(E1009/100)^2</f>
        <v>23.967383020881</v>
      </c>
      <c r="G1009" s="15" t="n">
        <v>3.32</v>
      </c>
      <c r="H1009" s="15" t="n">
        <v>5.63</v>
      </c>
      <c r="I1009" s="15" t="n">
        <v>145</v>
      </c>
      <c r="J1009" s="15" t="n">
        <v>210</v>
      </c>
      <c r="K1009" s="15" t="n">
        <v>46.4</v>
      </c>
      <c r="L1009" s="15" t="n">
        <v>5.67</v>
      </c>
      <c r="M1009" s="15" t="n">
        <v>12.3</v>
      </c>
      <c r="N1009" s="15" t="n">
        <v>20</v>
      </c>
      <c r="O1009" s="15" t="n">
        <v>68</v>
      </c>
    </row>
    <row r="1010" customFormat="false" ht="14" hidden="false" customHeight="false" outlineLevel="0" collapsed="false">
      <c r="A1010" s="15" t="s">
        <v>1305</v>
      </c>
      <c r="B1010" s="15" t="s">
        <v>15</v>
      </c>
      <c r="C1010" s="15" t="n">
        <v>67</v>
      </c>
      <c r="D1010" s="15" t="n">
        <v>94.4</v>
      </c>
      <c r="E1010" s="15" t="n">
        <v>181</v>
      </c>
      <c r="F1010" s="16" t="n">
        <f aca="false">D1010/(E1010/100)^2</f>
        <v>28.8147492445286</v>
      </c>
      <c r="G1010" s="15" t="n">
        <v>1.57</v>
      </c>
      <c r="H1010" s="15" t="n">
        <v>7.89</v>
      </c>
      <c r="I1010" s="15" t="n">
        <v>144</v>
      </c>
      <c r="J1010" s="15" t="n">
        <v>271</v>
      </c>
      <c r="K1010" s="15" t="n">
        <v>43.1</v>
      </c>
      <c r="L1010" s="15" t="n">
        <v>5.36</v>
      </c>
      <c r="M1010" s="15" t="n">
        <v>8.9</v>
      </c>
      <c r="N1010" s="15" t="n">
        <v>59.9</v>
      </c>
      <c r="O1010" s="15" t="n">
        <v>76</v>
      </c>
    </row>
    <row r="1011" customFormat="false" ht="14" hidden="false" customHeight="false" outlineLevel="0" collapsed="false">
      <c r="A1011" s="15" t="s">
        <v>1306</v>
      </c>
      <c r="B1011" s="15" t="s">
        <v>15</v>
      </c>
      <c r="C1011" s="15" t="n">
        <v>57</v>
      </c>
      <c r="D1011" s="15" t="n">
        <v>69.3</v>
      </c>
      <c r="E1011" s="15" t="n">
        <v>169.5</v>
      </c>
      <c r="F1011" s="16" t="n">
        <f aca="false">D1011/(E1011/100)^2</f>
        <v>24.1209178479129</v>
      </c>
      <c r="G1011" s="15" t="n">
        <v>3.04</v>
      </c>
      <c r="H1011" s="15" t="n">
        <v>5.25</v>
      </c>
      <c r="I1011" s="15" t="n">
        <v>146</v>
      </c>
      <c r="J1011" s="15" t="n">
        <v>144</v>
      </c>
      <c r="K1011" s="15" t="n">
        <v>43.7</v>
      </c>
      <c r="L1011" s="15" t="n">
        <v>5.38</v>
      </c>
      <c r="M1011" s="15" t="n">
        <v>27.8</v>
      </c>
      <c r="N1011" s="15" t="n">
        <v>18.8</v>
      </c>
      <c r="O1011" s="15" t="n">
        <v>71</v>
      </c>
    </row>
    <row r="1012" customFormat="false" ht="14" hidden="false" customHeight="false" outlineLevel="0" collapsed="false">
      <c r="A1012" s="15" t="s">
        <v>1307</v>
      </c>
      <c r="B1012" s="15" t="s">
        <v>15</v>
      </c>
      <c r="C1012" s="15" t="n">
        <v>79</v>
      </c>
      <c r="D1012" s="15" t="n">
        <v>67.9</v>
      </c>
      <c r="E1012" s="15" t="n">
        <v>163.5</v>
      </c>
      <c r="F1012" s="16" t="n">
        <f aca="false">D1012/(E1012/100)^2</f>
        <v>25.4000317967997</v>
      </c>
      <c r="G1012" s="15" t="n">
        <v>4.37</v>
      </c>
      <c r="H1012" s="15" t="n">
        <v>7.39</v>
      </c>
      <c r="I1012" s="15" t="n">
        <v>156</v>
      </c>
      <c r="J1012" s="15" t="n">
        <v>215</v>
      </c>
      <c r="K1012" s="15" t="n">
        <v>47.3</v>
      </c>
      <c r="L1012" s="15" t="n">
        <v>7.39</v>
      </c>
      <c r="M1012" s="15" t="n">
        <v>19</v>
      </c>
      <c r="N1012" s="15" t="n">
        <v>23.7</v>
      </c>
      <c r="O1012" s="15" t="n">
        <v>54</v>
      </c>
    </row>
    <row r="1013" customFormat="false" ht="14" hidden="false" customHeight="false" outlineLevel="0" collapsed="false">
      <c r="A1013" s="15" t="s">
        <v>1308</v>
      </c>
      <c r="B1013" s="15" t="s">
        <v>15</v>
      </c>
      <c r="C1013" s="15" t="n">
        <v>57</v>
      </c>
      <c r="D1013" s="15" t="n">
        <v>83.3</v>
      </c>
      <c r="E1013" s="15" t="n">
        <v>167</v>
      </c>
      <c r="F1013" s="16" t="n">
        <f aca="false">D1013/(E1013/100)^2</f>
        <v>29.8684068987773</v>
      </c>
      <c r="G1013" s="15" t="n">
        <v>3.41</v>
      </c>
      <c r="H1013" s="15" t="n">
        <v>5.8</v>
      </c>
      <c r="I1013" s="15" t="n">
        <v>160</v>
      </c>
      <c r="J1013" s="15" t="n">
        <v>206</v>
      </c>
      <c r="K1013" s="15" t="n">
        <v>47.8</v>
      </c>
      <c r="L1013" s="15" t="n">
        <v>5.71</v>
      </c>
      <c r="M1013" s="15" t="n">
        <v>9.9</v>
      </c>
      <c r="N1013" s="15" t="n">
        <v>27.5</v>
      </c>
      <c r="O1013" s="15" t="n">
        <v>66</v>
      </c>
    </row>
    <row r="1014" customFormat="false" ht="14" hidden="false" customHeight="false" outlineLevel="0" collapsed="false">
      <c r="A1014" s="15" t="s">
        <v>1309</v>
      </c>
      <c r="B1014" s="15" t="s">
        <v>15</v>
      </c>
      <c r="C1014" s="15" t="n">
        <v>64</v>
      </c>
      <c r="D1014" s="15" t="n">
        <v>78.8</v>
      </c>
      <c r="E1014" s="15" t="n">
        <v>168.5</v>
      </c>
      <c r="F1014" s="16" t="n">
        <f aca="false">D1014/(E1014/100)^2</f>
        <v>27.7540526023827</v>
      </c>
      <c r="G1014" s="15" t="n">
        <v>2.39</v>
      </c>
      <c r="H1014" s="15" t="n">
        <v>7.36</v>
      </c>
      <c r="I1014" s="15" t="n">
        <v>164</v>
      </c>
      <c r="J1014" s="15" t="n">
        <v>195</v>
      </c>
      <c r="K1014" s="15" t="n">
        <v>45.8</v>
      </c>
      <c r="L1014" s="15" t="n">
        <v>7.01</v>
      </c>
      <c r="M1014" s="15" t="n">
        <v>28</v>
      </c>
      <c r="N1014" s="15" t="n">
        <v>19</v>
      </c>
      <c r="O1014" s="15" t="n">
        <v>62</v>
      </c>
    </row>
    <row r="1015" customFormat="false" ht="14" hidden="false" customHeight="false" outlineLevel="0" collapsed="false">
      <c r="A1015" s="15" t="s">
        <v>1310</v>
      </c>
      <c r="B1015" s="15" t="s">
        <v>15</v>
      </c>
      <c r="C1015" s="15" t="n">
        <v>58</v>
      </c>
      <c r="D1015" s="15" t="n">
        <v>66.3</v>
      </c>
      <c r="E1015" s="15" t="n">
        <v>170</v>
      </c>
      <c r="F1015" s="16" t="n">
        <f aca="false">D1015/(E1015/100)^2</f>
        <v>22.9411764705882</v>
      </c>
      <c r="G1015" s="15" t="n">
        <v>3.04</v>
      </c>
      <c r="H1015" s="15" t="n">
        <v>6.07</v>
      </c>
      <c r="I1015" s="15" t="n">
        <v>140</v>
      </c>
      <c r="J1015" s="15" t="n">
        <v>263</v>
      </c>
      <c r="K1015" s="15" t="n">
        <v>45.9</v>
      </c>
      <c r="L1015" s="15" t="n">
        <v>7.28</v>
      </c>
      <c r="M1015" s="15" t="n">
        <v>14.8</v>
      </c>
      <c r="N1015" s="15" t="n">
        <v>12.1</v>
      </c>
      <c r="O1015" s="15" t="n">
        <v>62</v>
      </c>
    </row>
    <row r="1016" customFormat="false" ht="14" hidden="false" customHeight="false" outlineLevel="0" collapsed="false">
      <c r="A1016" s="15" t="s">
        <v>1311</v>
      </c>
      <c r="B1016" s="15" t="s">
        <v>15</v>
      </c>
      <c r="C1016" s="15" t="n">
        <v>51</v>
      </c>
      <c r="D1016" s="15" t="n">
        <v>73.6</v>
      </c>
      <c r="E1016" s="15" t="n">
        <v>164.5</v>
      </c>
      <c r="F1016" s="16" t="n">
        <f aca="false">D1016/(E1016/100)^2</f>
        <v>27.1985661625447</v>
      </c>
      <c r="G1016" s="15" t="n">
        <v>3.25</v>
      </c>
      <c r="H1016" s="15" t="n">
        <v>7.68</v>
      </c>
      <c r="I1016" s="15" t="n">
        <v>143</v>
      </c>
      <c r="J1016" s="15" t="n">
        <v>256</v>
      </c>
      <c r="K1016" s="15" t="n">
        <v>42.8</v>
      </c>
      <c r="L1016" s="15" t="n">
        <v>4.62</v>
      </c>
      <c r="M1016" s="15" t="n">
        <v>9.4</v>
      </c>
      <c r="N1016" s="15" t="n">
        <v>15.7</v>
      </c>
      <c r="O1016" s="15" t="n">
        <v>71</v>
      </c>
    </row>
    <row r="1017" customFormat="false" ht="14" hidden="false" customHeight="false" outlineLevel="0" collapsed="false">
      <c r="A1017" s="15" t="s">
        <v>1312</v>
      </c>
      <c r="B1017" s="15" t="s">
        <v>15</v>
      </c>
      <c r="C1017" s="15" t="n">
        <v>74</v>
      </c>
      <c r="D1017" s="15" t="n">
        <v>71.2</v>
      </c>
      <c r="E1017" s="15" t="n">
        <v>176</v>
      </c>
      <c r="F1017" s="16" t="n">
        <f aca="false">D1017/(E1017/100)^2</f>
        <v>22.9855371900826</v>
      </c>
      <c r="G1017" s="15" t="n">
        <v>5.51</v>
      </c>
      <c r="H1017" s="15" t="n">
        <v>5.36</v>
      </c>
      <c r="I1017" s="15" t="n">
        <v>156</v>
      </c>
      <c r="J1017" s="15" t="n">
        <v>162</v>
      </c>
      <c r="K1017" s="15" t="n">
        <v>43.5</v>
      </c>
      <c r="L1017" s="15" t="n">
        <v>5.71</v>
      </c>
      <c r="M1017" s="15" t="n">
        <v>20</v>
      </c>
      <c r="N1017" s="15" t="n">
        <v>14.3</v>
      </c>
      <c r="O1017" s="15" t="n">
        <v>55</v>
      </c>
    </row>
    <row r="1018" customFormat="false" ht="14" hidden="false" customHeight="false" outlineLevel="0" collapsed="false">
      <c r="A1018" s="15" t="s">
        <v>1313</v>
      </c>
      <c r="B1018" s="15" t="s">
        <v>15</v>
      </c>
      <c r="C1018" s="15" t="n">
        <v>58</v>
      </c>
      <c r="D1018" s="15" t="n">
        <v>72.5</v>
      </c>
      <c r="E1018" s="15" t="n">
        <v>164.5</v>
      </c>
      <c r="F1018" s="16" t="n">
        <f aca="false">D1018/(E1018/100)^2</f>
        <v>26.7920658530501</v>
      </c>
      <c r="G1018" s="15" t="n">
        <v>2.38</v>
      </c>
      <c r="H1018" s="15" t="n">
        <v>6.97</v>
      </c>
      <c r="I1018" s="15" t="n">
        <v>158</v>
      </c>
      <c r="J1018" s="15" t="n">
        <v>189</v>
      </c>
      <c r="K1018" s="15" t="n">
        <v>44.8</v>
      </c>
      <c r="L1018" s="15" t="n">
        <v>5.39</v>
      </c>
      <c r="M1018" s="15" t="n">
        <v>15</v>
      </c>
      <c r="N1018" s="15" t="n">
        <v>19.8</v>
      </c>
      <c r="O1018" s="15" t="n">
        <v>72</v>
      </c>
    </row>
    <row r="1019" customFormat="false" ht="14" hidden="false" customHeight="false" outlineLevel="0" collapsed="false">
      <c r="A1019" s="15" t="s">
        <v>1314</v>
      </c>
      <c r="B1019" s="15" t="s">
        <v>15</v>
      </c>
      <c r="C1019" s="15" t="n">
        <v>64</v>
      </c>
      <c r="D1019" s="15" t="n">
        <v>68.6</v>
      </c>
      <c r="E1019" s="15" t="n">
        <v>169</v>
      </c>
      <c r="F1019" s="16" t="n">
        <f aca="false">D1019/(E1019/100)^2</f>
        <v>24.0187668499002</v>
      </c>
      <c r="G1019" s="15" t="n">
        <v>3.97</v>
      </c>
      <c r="H1019" s="15" t="n">
        <v>10.12</v>
      </c>
      <c r="I1019" s="15" t="n">
        <v>145</v>
      </c>
      <c r="J1019" s="15" t="n">
        <v>364</v>
      </c>
      <c r="K1019" s="15" t="n">
        <v>44.9</v>
      </c>
      <c r="L1019" s="15" t="n">
        <v>6.46</v>
      </c>
      <c r="M1019" s="15" t="n">
        <v>20</v>
      </c>
      <c r="N1019" s="15" t="n">
        <v>15.4</v>
      </c>
      <c r="O1019" s="15" t="n">
        <v>55</v>
      </c>
    </row>
    <row r="1020" customFormat="false" ht="14" hidden="false" customHeight="false" outlineLevel="0" collapsed="false">
      <c r="A1020" s="15" t="s">
        <v>1315</v>
      </c>
      <c r="B1020" s="15" t="s">
        <v>15</v>
      </c>
      <c r="C1020" s="15" t="n">
        <v>47</v>
      </c>
      <c r="D1020" s="15" t="n">
        <v>80.1</v>
      </c>
      <c r="E1020" s="15" t="n">
        <v>171.5</v>
      </c>
      <c r="F1020" s="16" t="n">
        <f aca="false">D1020/(E1020/100)^2</f>
        <v>27.2335506464143</v>
      </c>
      <c r="G1020" s="15" t="n">
        <v>1.51</v>
      </c>
      <c r="H1020" s="15" t="n">
        <v>5.2</v>
      </c>
      <c r="I1020" s="15" t="n">
        <v>145</v>
      </c>
      <c r="J1020" s="15" t="n">
        <v>215</v>
      </c>
      <c r="K1020" s="15" t="n">
        <v>44.6</v>
      </c>
      <c r="L1020" s="15" t="n">
        <v>5.49</v>
      </c>
      <c r="M1020" s="15" t="n">
        <v>11.2</v>
      </c>
      <c r="N1020" s="15" t="n">
        <v>48.9</v>
      </c>
      <c r="O1020" s="15" t="n">
        <v>105</v>
      </c>
    </row>
    <row r="1021" customFormat="false" ht="14" hidden="false" customHeight="false" outlineLevel="0" collapsed="false">
      <c r="A1021" s="15" t="s">
        <v>1316</v>
      </c>
      <c r="B1021" s="15" t="s">
        <v>15</v>
      </c>
      <c r="C1021" s="15" t="n">
        <v>46</v>
      </c>
      <c r="D1021" s="15" t="n">
        <v>81.8</v>
      </c>
      <c r="E1021" s="15" t="n">
        <v>174.5</v>
      </c>
      <c r="F1021" s="16" t="n">
        <f aca="false">D1021/(E1021/100)^2</f>
        <v>26.8634904475333</v>
      </c>
      <c r="G1021" s="15" t="n">
        <v>3.9</v>
      </c>
      <c r="H1021" s="15" t="n">
        <v>6.37</v>
      </c>
      <c r="I1021" s="15" t="n">
        <v>161</v>
      </c>
      <c r="J1021" s="15" t="n">
        <v>136</v>
      </c>
      <c r="K1021" s="15" t="n">
        <v>47.7</v>
      </c>
      <c r="L1021" s="15" t="n">
        <v>4.99</v>
      </c>
      <c r="M1021" s="15" t="n">
        <v>30</v>
      </c>
      <c r="N1021" s="15" t="n">
        <v>25.2</v>
      </c>
      <c r="O1021" s="15" t="n">
        <v>76</v>
      </c>
    </row>
    <row r="1022" customFormat="false" ht="14" hidden="false" customHeight="false" outlineLevel="0" collapsed="false">
      <c r="A1022" s="15" t="s">
        <v>1317</v>
      </c>
      <c r="B1022" s="15" t="s">
        <v>18</v>
      </c>
      <c r="C1022" s="15" t="n">
        <v>46</v>
      </c>
      <c r="D1022" s="15" t="n">
        <v>70.4</v>
      </c>
      <c r="E1022" s="15" t="n">
        <v>162.5</v>
      </c>
      <c r="F1022" s="16" t="n">
        <f aca="false">D1022/(E1022/100)^2</f>
        <v>26.6603550295858</v>
      </c>
      <c r="G1022" s="15" t="n">
        <v>4.34</v>
      </c>
      <c r="H1022" s="15" t="n">
        <v>7.48</v>
      </c>
      <c r="I1022" s="15" t="n">
        <v>139</v>
      </c>
      <c r="J1022" s="15" t="n">
        <v>251</v>
      </c>
      <c r="K1022" s="15" t="n">
        <v>46.1</v>
      </c>
      <c r="L1022" s="15" t="n">
        <v>5.29</v>
      </c>
      <c r="M1022" s="15" t="n">
        <v>9.9</v>
      </c>
      <c r="N1022" s="15" t="n">
        <v>19.7</v>
      </c>
      <c r="O1022" s="15" t="n">
        <v>50</v>
      </c>
    </row>
    <row r="1023" customFormat="false" ht="14" hidden="false" customHeight="false" outlineLevel="0" collapsed="false">
      <c r="A1023" s="15" t="s">
        <v>1318</v>
      </c>
      <c r="B1023" s="15" t="s">
        <v>18</v>
      </c>
      <c r="C1023" s="15" t="n">
        <v>46</v>
      </c>
      <c r="D1023" s="15" t="n">
        <v>62</v>
      </c>
      <c r="E1023" s="15" t="n">
        <v>158.5</v>
      </c>
      <c r="F1023" s="16" t="n">
        <f aca="false">D1023/(E1023/100)^2</f>
        <v>24.6793181343232</v>
      </c>
      <c r="G1023" s="15" t="n">
        <v>2.57</v>
      </c>
      <c r="H1023" s="15" t="n">
        <v>5.69</v>
      </c>
      <c r="I1023" s="15" t="n">
        <v>131</v>
      </c>
      <c r="J1023" s="15" t="n">
        <v>311</v>
      </c>
      <c r="K1023" s="15" t="n">
        <v>40.1</v>
      </c>
      <c r="L1023" s="15" t="n">
        <v>4.88</v>
      </c>
      <c r="M1023" s="15" t="n">
        <v>7.9</v>
      </c>
      <c r="N1023" s="15" t="n">
        <v>16.9</v>
      </c>
      <c r="O1023" s="15" t="n">
        <v>51</v>
      </c>
    </row>
    <row r="1024" customFormat="false" ht="14" hidden="false" customHeight="false" outlineLevel="0" collapsed="false">
      <c r="A1024" s="15" t="s">
        <v>1319</v>
      </c>
      <c r="B1024" s="15" t="s">
        <v>18</v>
      </c>
      <c r="C1024" s="15" t="n">
        <v>45</v>
      </c>
      <c r="D1024" s="15" t="n">
        <v>50</v>
      </c>
      <c r="E1024" s="15" t="n">
        <v>156.5</v>
      </c>
      <c r="F1024" s="16" t="n">
        <f aca="false">D1024/(E1024/100)^2</f>
        <v>20.4146209515255</v>
      </c>
      <c r="G1024" s="15" t="n">
        <v>2.9</v>
      </c>
      <c r="H1024" s="15" t="n">
        <v>5.45</v>
      </c>
      <c r="I1024" s="15" t="n">
        <v>140</v>
      </c>
      <c r="J1024" s="15" t="n">
        <v>191</v>
      </c>
      <c r="K1024" s="15" t="n">
        <v>48.4</v>
      </c>
      <c r="L1024" s="15" t="n">
        <v>4.74</v>
      </c>
      <c r="M1024" s="15" t="n">
        <v>13.5</v>
      </c>
      <c r="N1024" s="15" t="n">
        <v>13.3</v>
      </c>
      <c r="O1024" s="15" t="n">
        <v>68</v>
      </c>
    </row>
    <row r="1025" customFormat="false" ht="14" hidden="false" customHeight="false" outlineLevel="0" collapsed="false">
      <c r="A1025" s="15" t="s">
        <v>1320</v>
      </c>
      <c r="B1025" s="15" t="s">
        <v>15</v>
      </c>
      <c r="C1025" s="15" t="n">
        <v>54</v>
      </c>
      <c r="D1025" s="15" t="n">
        <v>72</v>
      </c>
      <c r="E1025" s="15" t="n">
        <v>166</v>
      </c>
      <c r="F1025" s="16" t="n">
        <f aca="false">D1025/(E1025/100)^2</f>
        <v>26.1286108288576</v>
      </c>
      <c r="G1025" s="15" t="n">
        <v>1.64</v>
      </c>
      <c r="H1025" s="15" t="n">
        <v>9.71</v>
      </c>
      <c r="I1025" s="15" t="n">
        <v>163</v>
      </c>
      <c r="J1025" s="15" t="n">
        <v>227</v>
      </c>
      <c r="K1025" s="15" t="n">
        <v>48</v>
      </c>
      <c r="L1025" s="15" t="n">
        <v>4.7</v>
      </c>
      <c r="M1025" s="15" t="n">
        <v>20.6</v>
      </c>
      <c r="N1025" s="15" t="n">
        <v>17.8</v>
      </c>
      <c r="O1025" s="15" t="n">
        <v>42</v>
      </c>
    </row>
    <row r="1026" customFormat="false" ht="14" hidden="false" customHeight="false" outlineLevel="0" collapsed="false">
      <c r="A1026" s="15" t="s">
        <v>1321</v>
      </c>
      <c r="B1026" s="15" t="s">
        <v>18</v>
      </c>
      <c r="C1026" s="15" t="n">
        <v>54</v>
      </c>
      <c r="D1026" s="15" t="n">
        <v>47.7</v>
      </c>
      <c r="E1026" s="15" t="n">
        <v>155.5</v>
      </c>
      <c r="F1026" s="16" t="n">
        <f aca="false">D1026/(E1026/100)^2</f>
        <v>19.7268431881391</v>
      </c>
      <c r="G1026" s="15" t="n">
        <v>3.27</v>
      </c>
      <c r="H1026" s="15" t="n">
        <v>2.77</v>
      </c>
      <c r="I1026" s="15" t="n">
        <v>142</v>
      </c>
      <c r="J1026" s="15" t="n">
        <v>153</v>
      </c>
      <c r="K1026" s="15" t="n">
        <v>42.8</v>
      </c>
      <c r="L1026" s="15" t="n">
        <v>5.14</v>
      </c>
      <c r="M1026" s="15" t="n">
        <v>15.4</v>
      </c>
      <c r="N1026" s="15" t="n">
        <v>43.7</v>
      </c>
      <c r="O1026" s="15" t="n">
        <v>65</v>
      </c>
    </row>
    <row r="1027" customFormat="false" ht="14" hidden="false" customHeight="false" outlineLevel="0" collapsed="false">
      <c r="A1027" s="15" t="s">
        <v>1322</v>
      </c>
      <c r="B1027" s="15" t="s">
        <v>15</v>
      </c>
      <c r="C1027" s="15" t="n">
        <v>50</v>
      </c>
      <c r="D1027" s="15" t="n">
        <v>80.2</v>
      </c>
      <c r="E1027" s="15" t="n">
        <v>174.5</v>
      </c>
      <c r="F1027" s="16" t="n">
        <f aca="false">D1027/(E1027/100)^2</f>
        <v>26.3380432016157</v>
      </c>
      <c r="G1027" s="15" t="n">
        <v>2.09</v>
      </c>
      <c r="H1027" s="15" t="n">
        <v>4.57</v>
      </c>
      <c r="I1027" s="15" t="n">
        <v>161</v>
      </c>
      <c r="J1027" s="15" t="n">
        <v>220</v>
      </c>
      <c r="K1027" s="15" t="n">
        <v>43.2</v>
      </c>
      <c r="L1027" s="15" t="n">
        <v>5.57</v>
      </c>
      <c r="M1027" s="15" t="n">
        <v>14.8</v>
      </c>
      <c r="N1027" s="15" t="n">
        <v>25.2</v>
      </c>
      <c r="O1027" s="15" t="n">
        <v>48</v>
      </c>
    </row>
    <row r="1028" customFormat="false" ht="14" hidden="false" customHeight="false" outlineLevel="0" collapsed="false">
      <c r="A1028" s="15" t="s">
        <v>1323</v>
      </c>
      <c r="B1028" s="15" t="s">
        <v>15</v>
      </c>
      <c r="C1028" s="15" t="n">
        <v>66</v>
      </c>
      <c r="D1028" s="15" t="n">
        <v>58</v>
      </c>
      <c r="E1028" s="15" t="n">
        <v>157.5</v>
      </c>
      <c r="F1028" s="16" t="n">
        <f aca="false">D1028/(E1028/100)^2</f>
        <v>23.3812043335853</v>
      </c>
      <c r="G1028" s="15" t="n">
        <v>3.1</v>
      </c>
      <c r="H1028" s="15" t="n">
        <v>6.22</v>
      </c>
      <c r="I1028" s="15" t="n">
        <v>154</v>
      </c>
      <c r="J1028" s="15" t="n">
        <v>217</v>
      </c>
      <c r="K1028" s="15" t="n">
        <v>44</v>
      </c>
      <c r="L1028" s="15" t="n">
        <v>5.28</v>
      </c>
      <c r="M1028" s="15" t="n">
        <v>23.3</v>
      </c>
      <c r="N1028" s="15" t="n">
        <v>22.8</v>
      </c>
      <c r="O1028" s="15" t="n">
        <v>58</v>
      </c>
    </row>
    <row r="1029" customFormat="false" ht="14" hidden="false" customHeight="false" outlineLevel="0" collapsed="false">
      <c r="A1029" s="15" t="s">
        <v>1324</v>
      </c>
      <c r="B1029" s="15" t="s">
        <v>15</v>
      </c>
      <c r="C1029" s="15" t="n">
        <v>78</v>
      </c>
      <c r="D1029" s="15" t="n">
        <v>50.4</v>
      </c>
      <c r="E1029" s="15" t="n">
        <v>158.5</v>
      </c>
      <c r="F1029" s="16" t="n">
        <f aca="false">D1029/(E1029/100)^2</f>
        <v>20.061897322095</v>
      </c>
      <c r="G1029" s="15" t="n">
        <v>2.85</v>
      </c>
      <c r="H1029" s="15" t="n">
        <v>3.39</v>
      </c>
      <c r="I1029" s="15" t="n">
        <v>138</v>
      </c>
      <c r="J1029" s="15" t="n">
        <v>81</v>
      </c>
      <c r="K1029" s="15" t="n">
        <v>40.7</v>
      </c>
      <c r="L1029" s="15" t="n">
        <v>6.2</v>
      </c>
      <c r="M1029" s="15" t="n">
        <v>12.3</v>
      </c>
      <c r="N1029" s="15" t="n">
        <v>29.1</v>
      </c>
      <c r="O1029" s="15" t="n">
        <v>61</v>
      </c>
    </row>
    <row r="1030" customFormat="false" ht="14" hidden="false" customHeight="false" outlineLevel="0" collapsed="false">
      <c r="A1030" s="15" t="s">
        <v>1325</v>
      </c>
      <c r="B1030" s="15" t="s">
        <v>15</v>
      </c>
      <c r="C1030" s="15" t="n">
        <v>65</v>
      </c>
      <c r="D1030" s="15" t="n">
        <v>69.6</v>
      </c>
      <c r="E1030" s="15" t="n">
        <v>163</v>
      </c>
      <c r="F1030" s="16" t="n">
        <f aca="false">D1030/(E1030/100)^2</f>
        <v>26.1959426399187</v>
      </c>
      <c r="G1030" s="15" t="n">
        <v>3.98</v>
      </c>
      <c r="H1030" s="15" t="n">
        <v>6.13</v>
      </c>
      <c r="I1030" s="15" t="n">
        <v>144</v>
      </c>
      <c r="J1030" s="15" t="n">
        <v>180</v>
      </c>
      <c r="K1030" s="15" t="n">
        <v>45</v>
      </c>
      <c r="L1030" s="15" t="n">
        <v>5.84</v>
      </c>
      <c r="M1030" s="15" t="n">
        <v>21.7</v>
      </c>
      <c r="N1030" s="15" t="n">
        <v>88.8</v>
      </c>
      <c r="O1030" s="15" t="n">
        <v>118</v>
      </c>
    </row>
    <row r="1031" customFormat="false" ht="14" hidden="false" customHeight="false" outlineLevel="0" collapsed="false">
      <c r="A1031" s="15" t="s">
        <v>1326</v>
      </c>
      <c r="B1031" s="15" t="s">
        <v>18</v>
      </c>
      <c r="C1031" s="15" t="n">
        <v>39</v>
      </c>
      <c r="D1031" s="15" t="n">
        <v>49.3</v>
      </c>
      <c r="E1031" s="15" t="n">
        <v>151</v>
      </c>
      <c r="F1031" s="16" t="n">
        <f aca="false">D1031/(E1031/100)^2</f>
        <v>21.6218586904083</v>
      </c>
      <c r="G1031" s="15" t="n">
        <v>2.18</v>
      </c>
      <c r="H1031" s="15" t="n">
        <v>5.54</v>
      </c>
      <c r="I1031" s="15" t="n">
        <v>115</v>
      </c>
      <c r="J1031" s="15" t="n">
        <v>298</v>
      </c>
      <c r="K1031" s="15" t="n">
        <v>42.2</v>
      </c>
      <c r="L1031" s="15" t="n">
        <v>5.04</v>
      </c>
      <c r="M1031" s="15" t="n">
        <v>10.5</v>
      </c>
      <c r="N1031" s="15" t="n">
        <v>9.3</v>
      </c>
      <c r="O1031" s="15" t="n">
        <v>36</v>
      </c>
    </row>
    <row r="1032" customFormat="false" ht="14" hidden="false" customHeight="false" outlineLevel="0" collapsed="false">
      <c r="A1032" s="15" t="s">
        <v>1327</v>
      </c>
      <c r="B1032" s="15" t="s">
        <v>15</v>
      </c>
      <c r="C1032" s="15" t="n">
        <v>51</v>
      </c>
      <c r="D1032" s="15" t="n">
        <v>73.5</v>
      </c>
      <c r="E1032" s="15" t="n">
        <v>162.5</v>
      </c>
      <c r="F1032" s="16" t="n">
        <f aca="false">D1032/(E1032/100)^2</f>
        <v>27.8343195266272</v>
      </c>
      <c r="G1032" s="15" t="n">
        <v>3.43</v>
      </c>
      <c r="H1032" s="15" t="n">
        <v>6.08</v>
      </c>
      <c r="I1032" s="15" t="n">
        <v>166</v>
      </c>
      <c r="J1032" s="15" t="n">
        <v>242</v>
      </c>
      <c r="K1032" s="15" t="n">
        <v>42.7</v>
      </c>
      <c r="L1032" s="15" t="n">
        <v>5.73</v>
      </c>
      <c r="M1032" s="15" t="n">
        <v>20.6</v>
      </c>
      <c r="N1032" s="15" t="n">
        <v>34.9</v>
      </c>
      <c r="O1032" s="15" t="n">
        <v>100</v>
      </c>
    </row>
    <row r="1033" customFormat="false" ht="14" hidden="false" customHeight="false" outlineLevel="0" collapsed="false">
      <c r="A1033" s="15" t="s">
        <v>1328</v>
      </c>
      <c r="B1033" s="15" t="s">
        <v>15</v>
      </c>
      <c r="C1033" s="15" t="n">
        <v>51</v>
      </c>
      <c r="D1033" s="15" t="n">
        <v>78.9</v>
      </c>
      <c r="E1033" s="15" t="n">
        <v>171</v>
      </c>
      <c r="F1033" s="16" t="n">
        <f aca="false">D1033/(E1033/100)^2</f>
        <v>26.9826613316918</v>
      </c>
      <c r="G1033" s="15" t="n">
        <v>3.83</v>
      </c>
      <c r="H1033" s="15" t="n">
        <v>5.01</v>
      </c>
      <c r="I1033" s="15" t="n">
        <v>155</v>
      </c>
      <c r="J1033" s="15" t="n">
        <v>232</v>
      </c>
      <c r="K1033" s="15" t="n">
        <v>44.9</v>
      </c>
      <c r="L1033" s="15" t="n">
        <v>5.05</v>
      </c>
      <c r="M1033" s="15" t="n">
        <v>21.7</v>
      </c>
      <c r="N1033" s="15" t="n">
        <v>18.4</v>
      </c>
      <c r="O1033" s="15" t="n">
        <v>77</v>
      </c>
    </row>
    <row r="1034" customFormat="false" ht="14" hidden="false" customHeight="false" outlineLevel="0" collapsed="false">
      <c r="A1034" s="15" t="s">
        <v>1329</v>
      </c>
      <c r="B1034" s="15" t="s">
        <v>15</v>
      </c>
      <c r="C1034" s="15" t="n">
        <v>47</v>
      </c>
      <c r="D1034" s="15" t="n">
        <v>70.3</v>
      </c>
      <c r="E1034" s="15" t="n">
        <v>173.5</v>
      </c>
      <c r="F1034" s="16" t="n">
        <f aca="false">D1034/(E1034/100)^2</f>
        <v>23.3537360164107</v>
      </c>
      <c r="G1034" s="15" t="n">
        <v>3.34</v>
      </c>
      <c r="H1034" s="15" t="n">
        <v>4.88</v>
      </c>
      <c r="I1034" s="15" t="n">
        <v>151</v>
      </c>
      <c r="J1034" s="15" t="n">
        <v>151</v>
      </c>
      <c r="K1034" s="15" t="n">
        <v>45.3</v>
      </c>
      <c r="L1034" s="15" t="n">
        <v>5.65</v>
      </c>
      <c r="M1034" s="15" t="n">
        <v>18.6</v>
      </c>
      <c r="N1034" s="15" t="n">
        <v>20.4</v>
      </c>
      <c r="O1034" s="15" t="n">
        <v>95</v>
      </c>
    </row>
    <row r="1035" customFormat="false" ht="14" hidden="false" customHeight="false" outlineLevel="0" collapsed="false">
      <c r="A1035" s="15" t="s">
        <v>1330</v>
      </c>
      <c r="B1035" s="15" t="s">
        <v>15</v>
      </c>
      <c r="C1035" s="15" t="n">
        <v>50</v>
      </c>
      <c r="D1035" s="15" t="n">
        <v>65.7</v>
      </c>
      <c r="E1035" s="15" t="n">
        <v>170.5</v>
      </c>
      <c r="F1035" s="16" t="n">
        <f aca="false">D1035/(E1035/100)^2</f>
        <v>22.6004248329478</v>
      </c>
      <c r="G1035" s="15" t="n">
        <v>2.72</v>
      </c>
      <c r="H1035" s="15" t="n">
        <v>6.26</v>
      </c>
      <c r="I1035" s="15" t="n">
        <v>166</v>
      </c>
      <c r="J1035" s="15" t="n">
        <v>194</v>
      </c>
      <c r="K1035" s="15" t="n">
        <v>43.1</v>
      </c>
      <c r="L1035" s="15" t="n">
        <v>5.5</v>
      </c>
      <c r="M1035" s="15" t="n">
        <v>17</v>
      </c>
      <c r="N1035" s="15" t="n">
        <v>21.3</v>
      </c>
      <c r="O1035" s="15" t="n">
        <v>86</v>
      </c>
    </row>
    <row r="1036" customFormat="false" ht="14" hidden="false" customHeight="false" outlineLevel="0" collapsed="false">
      <c r="A1036" s="15" t="s">
        <v>1331</v>
      </c>
      <c r="B1036" s="15" t="s">
        <v>18</v>
      </c>
      <c r="C1036" s="15" t="n">
        <v>48</v>
      </c>
      <c r="D1036" s="15" t="n">
        <v>56</v>
      </c>
      <c r="E1036" s="15" t="n">
        <v>156</v>
      </c>
      <c r="F1036" s="16" t="n">
        <f aca="false">D1036/(E1036/100)^2</f>
        <v>23.0111768573307</v>
      </c>
      <c r="G1036" s="15" t="n">
        <v>4.78</v>
      </c>
      <c r="H1036" s="15" t="n">
        <v>5.23</v>
      </c>
      <c r="I1036" s="15" t="n">
        <v>124</v>
      </c>
      <c r="J1036" s="15" t="n">
        <v>260</v>
      </c>
      <c r="K1036" s="15" t="n">
        <v>42.9</v>
      </c>
      <c r="L1036" s="15" t="n">
        <v>4.86</v>
      </c>
      <c r="M1036" s="15" t="n">
        <v>13.6</v>
      </c>
      <c r="N1036" s="15" t="n">
        <v>11.9</v>
      </c>
      <c r="O1036" s="15" t="n">
        <v>54</v>
      </c>
    </row>
    <row r="1037" customFormat="false" ht="14" hidden="false" customHeight="false" outlineLevel="0" collapsed="false">
      <c r="A1037" s="15" t="s">
        <v>1332</v>
      </c>
      <c r="B1037" s="15" t="s">
        <v>15</v>
      </c>
      <c r="C1037" s="15" t="n">
        <v>56</v>
      </c>
      <c r="D1037" s="15" t="n">
        <v>73.3</v>
      </c>
      <c r="E1037" s="15" t="n">
        <v>167</v>
      </c>
      <c r="F1037" s="16" t="n">
        <f aca="false">D1037/(E1037/100)^2</f>
        <v>26.28276381369</v>
      </c>
      <c r="G1037" s="15" t="n">
        <v>2.61</v>
      </c>
      <c r="H1037" s="15" t="n">
        <v>6.05</v>
      </c>
      <c r="I1037" s="15" t="n">
        <v>125</v>
      </c>
      <c r="J1037" s="15" t="n">
        <v>203</v>
      </c>
      <c r="K1037" s="15" t="n">
        <v>47.4</v>
      </c>
      <c r="L1037" s="15" t="n">
        <v>5.95</v>
      </c>
      <c r="M1037" s="15" t="n">
        <v>12.6</v>
      </c>
      <c r="N1037" s="15" t="n">
        <v>25.7</v>
      </c>
      <c r="O1037" s="15" t="n">
        <v>37</v>
      </c>
    </row>
    <row r="1038" customFormat="false" ht="14" hidden="false" customHeight="false" outlineLevel="0" collapsed="false">
      <c r="A1038" s="15" t="s">
        <v>1333</v>
      </c>
      <c r="B1038" s="15" t="s">
        <v>15</v>
      </c>
      <c r="C1038" s="15" t="n">
        <v>59</v>
      </c>
      <c r="D1038" s="15" t="n">
        <v>69.1</v>
      </c>
      <c r="E1038" s="15" t="n">
        <v>170.5</v>
      </c>
      <c r="F1038" s="16" t="n">
        <f aca="false">D1038/(E1038/100)^2</f>
        <v>23.7700054179101</v>
      </c>
      <c r="G1038" s="15" t="n">
        <v>1.9</v>
      </c>
      <c r="H1038" s="15" t="n">
        <v>6.1</v>
      </c>
      <c r="I1038" s="15" t="n">
        <v>142</v>
      </c>
      <c r="J1038" s="15" t="n">
        <v>230</v>
      </c>
      <c r="K1038" s="15" t="n">
        <v>44.5</v>
      </c>
      <c r="L1038" s="15" t="n">
        <v>5.07</v>
      </c>
      <c r="M1038" s="15" t="n">
        <v>12.3</v>
      </c>
      <c r="N1038" s="15" t="n">
        <v>20.6</v>
      </c>
      <c r="O1038" s="15" t="n">
        <v>75</v>
      </c>
    </row>
    <row r="1039" customFormat="false" ht="14" hidden="false" customHeight="false" outlineLevel="0" collapsed="false">
      <c r="A1039" s="15" t="s">
        <v>1334</v>
      </c>
      <c r="B1039" s="15" t="s">
        <v>15</v>
      </c>
      <c r="C1039" s="15" t="n">
        <v>39</v>
      </c>
      <c r="D1039" s="15" t="n">
        <v>84.5</v>
      </c>
      <c r="E1039" s="15" t="n">
        <v>174.5</v>
      </c>
      <c r="F1039" s="16" t="n">
        <f aca="false">D1039/(E1039/100)^2</f>
        <v>27.7501826750191</v>
      </c>
      <c r="G1039" s="15" t="n">
        <v>3.24</v>
      </c>
      <c r="H1039" s="15" t="n">
        <v>7.26</v>
      </c>
      <c r="I1039" s="15" t="n">
        <v>156</v>
      </c>
      <c r="J1039" s="15" t="n">
        <v>250</v>
      </c>
      <c r="K1039" s="15" t="n">
        <v>44.1</v>
      </c>
      <c r="L1039" s="15" t="n">
        <v>5.52</v>
      </c>
      <c r="M1039" s="15" t="n">
        <v>19.7</v>
      </c>
      <c r="N1039" s="15" t="n">
        <v>36.1</v>
      </c>
      <c r="O1039" s="15" t="n">
        <v>42</v>
      </c>
    </row>
    <row r="1040" customFormat="false" ht="14" hidden="false" customHeight="false" outlineLevel="0" collapsed="false">
      <c r="A1040" s="15" t="s">
        <v>1335</v>
      </c>
      <c r="B1040" s="15" t="s">
        <v>18</v>
      </c>
      <c r="C1040" s="15" t="n">
        <v>50</v>
      </c>
      <c r="D1040" s="15" t="n">
        <v>59.3</v>
      </c>
      <c r="E1040" s="15" t="n">
        <v>165</v>
      </c>
      <c r="F1040" s="16" t="n">
        <f aca="false">D1040/(E1040/100)^2</f>
        <v>21.78145087236</v>
      </c>
      <c r="G1040" s="15" t="n">
        <v>3.24</v>
      </c>
      <c r="H1040" s="15" t="n">
        <v>5.43</v>
      </c>
      <c r="I1040" s="15" t="n">
        <v>125</v>
      </c>
      <c r="J1040" s="15" t="n">
        <v>206</v>
      </c>
      <c r="K1040" s="15" t="n">
        <v>43.7</v>
      </c>
      <c r="L1040" s="15" t="n">
        <v>4.53</v>
      </c>
      <c r="M1040" s="15" t="n">
        <v>14.2</v>
      </c>
      <c r="N1040" s="15" t="n">
        <v>13.9</v>
      </c>
      <c r="O1040" s="15" t="n">
        <v>80</v>
      </c>
    </row>
    <row r="1041" customFormat="false" ht="14" hidden="false" customHeight="false" outlineLevel="0" collapsed="false">
      <c r="A1041" s="15" t="s">
        <v>1336</v>
      </c>
      <c r="B1041" s="15" t="s">
        <v>15</v>
      </c>
      <c r="C1041" s="15" t="n">
        <v>60</v>
      </c>
      <c r="D1041" s="15" t="n">
        <v>63.4</v>
      </c>
      <c r="E1041" s="15" t="n">
        <v>166.5</v>
      </c>
      <c r="F1041" s="16" t="n">
        <f aca="false">D1041/(E1041/100)^2</f>
        <v>22.8697165634103</v>
      </c>
      <c r="G1041" s="15" t="n">
        <v>3.69</v>
      </c>
      <c r="H1041" s="15" t="n">
        <v>4.65</v>
      </c>
      <c r="I1041" s="15" t="n">
        <v>145</v>
      </c>
      <c r="J1041" s="15" t="n">
        <v>174</v>
      </c>
      <c r="K1041" s="15" t="n">
        <v>40.7</v>
      </c>
      <c r="L1041" s="15" t="n">
        <v>5.21</v>
      </c>
      <c r="M1041" s="15" t="n">
        <v>12.7</v>
      </c>
      <c r="N1041" s="15" t="n">
        <v>15.4</v>
      </c>
      <c r="O1041" s="15" t="n">
        <v>40</v>
      </c>
    </row>
    <row r="1042" customFormat="false" ht="14" hidden="false" customHeight="false" outlineLevel="0" collapsed="false">
      <c r="A1042" s="15" t="s">
        <v>1337</v>
      </c>
      <c r="B1042" s="15" t="s">
        <v>15</v>
      </c>
      <c r="C1042" s="15" t="n">
        <v>58</v>
      </c>
      <c r="D1042" s="15" t="n">
        <v>60.3</v>
      </c>
      <c r="E1042" s="15" t="n">
        <v>165.5</v>
      </c>
      <c r="F1042" s="16" t="n">
        <f aca="false">D1042/(E1042/100)^2</f>
        <v>22.0151331221876</v>
      </c>
      <c r="G1042" s="15" t="n">
        <v>4.42</v>
      </c>
      <c r="H1042" s="15" t="n">
        <v>7.73</v>
      </c>
      <c r="I1042" s="15" t="n">
        <v>141</v>
      </c>
      <c r="J1042" s="15" t="n">
        <v>99</v>
      </c>
      <c r="K1042" s="15" t="n">
        <v>39.4</v>
      </c>
      <c r="L1042" s="15" t="n">
        <v>5.21</v>
      </c>
      <c r="M1042" s="15" t="n">
        <v>20.8</v>
      </c>
      <c r="N1042" s="15" t="n">
        <v>31.3</v>
      </c>
      <c r="O1042" s="15" t="n">
        <v>55</v>
      </c>
    </row>
    <row r="1043" customFormat="false" ht="14" hidden="false" customHeight="false" outlineLevel="0" collapsed="false">
      <c r="A1043" s="15" t="s">
        <v>1338</v>
      </c>
      <c r="B1043" s="15" t="s">
        <v>15</v>
      </c>
      <c r="C1043" s="15" t="n">
        <v>51</v>
      </c>
      <c r="D1043" s="15" t="n">
        <v>78</v>
      </c>
      <c r="E1043" s="15" t="n">
        <v>173.5</v>
      </c>
      <c r="F1043" s="16" t="n">
        <f aca="false">D1043/(E1043/100)^2</f>
        <v>25.9116843425325</v>
      </c>
      <c r="G1043" s="15" t="n">
        <v>2.73</v>
      </c>
      <c r="H1043" s="15" t="n">
        <v>6.01</v>
      </c>
      <c r="I1043" s="15" t="n">
        <v>145</v>
      </c>
      <c r="J1043" s="15" t="n">
        <v>147</v>
      </c>
      <c r="K1043" s="15" t="n">
        <v>43.3</v>
      </c>
      <c r="L1043" s="15" t="n">
        <v>4.9</v>
      </c>
      <c r="M1043" s="15" t="n">
        <v>8.7</v>
      </c>
      <c r="N1043" s="15" t="n">
        <v>23.2</v>
      </c>
      <c r="O1043" s="15" t="n">
        <v>56</v>
      </c>
    </row>
    <row r="1044" customFormat="false" ht="14" hidden="false" customHeight="false" outlineLevel="0" collapsed="false">
      <c r="A1044" s="15" t="s">
        <v>1339</v>
      </c>
      <c r="B1044" s="15" t="s">
        <v>15</v>
      </c>
      <c r="C1044" s="15" t="n">
        <v>56</v>
      </c>
      <c r="D1044" s="15" t="n">
        <v>60.7</v>
      </c>
      <c r="E1044" s="15" t="n">
        <v>159</v>
      </c>
      <c r="F1044" s="16" t="n">
        <f aca="false">D1044/(E1044/100)^2</f>
        <v>24.0101261817175</v>
      </c>
      <c r="G1044" s="15" t="n">
        <v>2.42</v>
      </c>
      <c r="H1044" s="15" t="n">
        <v>6.91</v>
      </c>
      <c r="I1044" s="15" t="n">
        <v>153</v>
      </c>
      <c r="J1044" s="15" t="n">
        <v>197</v>
      </c>
      <c r="K1044" s="15" t="n">
        <v>42.6</v>
      </c>
      <c r="L1044" s="15" t="n">
        <v>4.6</v>
      </c>
      <c r="M1044" s="15" t="n">
        <v>14.8</v>
      </c>
      <c r="N1044" s="15" t="n">
        <v>23.4</v>
      </c>
      <c r="O1044" s="15" t="n">
        <v>71</v>
      </c>
    </row>
    <row r="1045" customFormat="false" ht="14" hidden="false" customHeight="false" outlineLevel="0" collapsed="false">
      <c r="A1045" s="15" t="s">
        <v>1340</v>
      </c>
      <c r="B1045" s="15" t="s">
        <v>15</v>
      </c>
      <c r="C1045" s="15" t="n">
        <v>40</v>
      </c>
      <c r="D1045" s="15" t="n">
        <v>64.7</v>
      </c>
      <c r="E1045" s="15" t="n">
        <v>185.5</v>
      </c>
      <c r="F1045" s="16" t="n">
        <f aca="false">D1045/(E1045/100)^2</f>
        <v>18.8025370347498</v>
      </c>
      <c r="G1045" s="15" t="n">
        <v>5.36</v>
      </c>
      <c r="H1045" s="15" t="n">
        <v>6.84</v>
      </c>
      <c r="I1045" s="15" t="n">
        <v>139</v>
      </c>
      <c r="J1045" s="15" t="n">
        <v>167</v>
      </c>
      <c r="K1045" s="15" t="n">
        <v>45.5</v>
      </c>
      <c r="L1045" s="15" t="n">
        <v>4.76</v>
      </c>
      <c r="M1045" s="15" t="n">
        <v>15</v>
      </c>
      <c r="N1045" s="15" t="n">
        <v>14.9</v>
      </c>
      <c r="O1045" s="15" t="n">
        <v>79</v>
      </c>
    </row>
    <row r="1046" customFormat="false" ht="14" hidden="false" customHeight="false" outlineLevel="0" collapsed="false">
      <c r="A1046" s="15" t="s">
        <v>1341</v>
      </c>
      <c r="B1046" s="15" t="s">
        <v>18</v>
      </c>
      <c r="C1046" s="15" t="n">
        <v>55</v>
      </c>
      <c r="D1046" s="15" t="n">
        <v>53.3</v>
      </c>
      <c r="E1046" s="15" t="n">
        <v>149.5</v>
      </c>
      <c r="F1046" s="16" t="n">
        <f aca="false">D1046/(E1046/100)^2</f>
        <v>23.847607968591</v>
      </c>
      <c r="G1046" s="15" t="n">
        <v>3</v>
      </c>
      <c r="H1046" s="15" t="n">
        <v>5.71</v>
      </c>
      <c r="I1046" s="15" t="n">
        <v>127</v>
      </c>
      <c r="J1046" s="15" t="n">
        <v>176</v>
      </c>
      <c r="K1046" s="15" t="n">
        <v>39.8</v>
      </c>
      <c r="L1046" s="15" t="n">
        <v>5.24</v>
      </c>
      <c r="M1046" s="15" t="n">
        <v>13.5</v>
      </c>
      <c r="N1046" s="15" t="n">
        <v>42.3</v>
      </c>
      <c r="O1046" s="15" t="n">
        <v>93</v>
      </c>
    </row>
    <row r="1047" customFormat="false" ht="14" hidden="false" customHeight="false" outlineLevel="0" collapsed="false">
      <c r="A1047" s="15" t="s">
        <v>1342</v>
      </c>
      <c r="B1047" s="15" t="s">
        <v>15</v>
      </c>
      <c r="C1047" s="15" t="n">
        <v>48</v>
      </c>
      <c r="D1047" s="15" t="n">
        <v>74.5</v>
      </c>
      <c r="E1047" s="15" t="n">
        <v>169.5</v>
      </c>
      <c r="F1047" s="16" t="n">
        <f aca="false">D1047/(E1047/100)^2</f>
        <v>25.9308568494879</v>
      </c>
      <c r="G1047" s="15" t="n">
        <v>2.3</v>
      </c>
      <c r="H1047" s="15" t="n">
        <v>6.29</v>
      </c>
      <c r="I1047" s="15" t="n">
        <v>165</v>
      </c>
      <c r="J1047" s="15" t="n">
        <v>176</v>
      </c>
      <c r="K1047" s="15" t="n">
        <v>45.1</v>
      </c>
      <c r="L1047" s="15" t="n">
        <v>5.01</v>
      </c>
      <c r="M1047" s="15" t="n">
        <v>22</v>
      </c>
      <c r="N1047" s="15" t="n">
        <v>14.5</v>
      </c>
      <c r="O1047" s="15" t="n">
        <v>63</v>
      </c>
    </row>
    <row r="1048" customFormat="false" ht="14" hidden="false" customHeight="false" outlineLevel="0" collapsed="false">
      <c r="A1048" s="15" t="s">
        <v>1343</v>
      </c>
      <c r="B1048" s="15" t="s">
        <v>15</v>
      </c>
      <c r="C1048" s="15" t="n">
        <v>42</v>
      </c>
      <c r="D1048" s="15" t="n">
        <v>77.5</v>
      </c>
      <c r="E1048" s="15" t="n">
        <v>168</v>
      </c>
      <c r="F1048" s="16" t="n">
        <f aca="false">D1048/(E1048/100)^2</f>
        <v>27.4589002267574</v>
      </c>
      <c r="G1048" s="15" t="n">
        <v>3.08</v>
      </c>
      <c r="H1048" s="15" t="n">
        <v>7.01</v>
      </c>
      <c r="I1048" s="15" t="n">
        <v>142</v>
      </c>
      <c r="J1048" s="15" t="n">
        <v>240</v>
      </c>
      <c r="K1048" s="15" t="n">
        <v>43.4</v>
      </c>
      <c r="L1048" s="15" t="n">
        <v>5.38</v>
      </c>
      <c r="M1048" s="15" t="n">
        <v>13.1</v>
      </c>
      <c r="N1048" s="15" t="n">
        <v>24.2</v>
      </c>
      <c r="O1048" s="15" t="n">
        <v>83</v>
      </c>
    </row>
    <row r="1049" customFormat="false" ht="14" hidden="false" customHeight="false" outlineLevel="0" collapsed="false">
      <c r="A1049" s="15" t="s">
        <v>1344</v>
      </c>
      <c r="B1049" s="15" t="s">
        <v>15</v>
      </c>
      <c r="C1049" s="15" t="n">
        <v>72</v>
      </c>
      <c r="D1049" s="15" t="n">
        <v>76.1</v>
      </c>
      <c r="E1049" s="15" t="n">
        <v>176</v>
      </c>
      <c r="F1049" s="16" t="n">
        <f aca="false">D1049/(E1049/100)^2</f>
        <v>24.5674070247934</v>
      </c>
      <c r="G1049" s="15" t="n">
        <v>4.25</v>
      </c>
      <c r="H1049" s="15" t="n">
        <v>5.81</v>
      </c>
      <c r="I1049" s="15" t="n">
        <v>144</v>
      </c>
      <c r="J1049" s="15" t="n">
        <v>226</v>
      </c>
      <c r="K1049" s="15" t="n">
        <v>42.9</v>
      </c>
      <c r="L1049" s="15" t="n">
        <v>6.84</v>
      </c>
      <c r="M1049" s="15" t="n">
        <v>13.8</v>
      </c>
      <c r="N1049" s="15" t="n">
        <v>12.2</v>
      </c>
      <c r="O1049" s="15" t="n">
        <v>83</v>
      </c>
    </row>
    <row r="1050" customFormat="false" ht="14" hidden="false" customHeight="false" outlineLevel="0" collapsed="false">
      <c r="A1050" s="15" t="s">
        <v>1345</v>
      </c>
      <c r="B1050" s="15" t="s">
        <v>15</v>
      </c>
      <c r="C1050" s="15" t="n">
        <v>44</v>
      </c>
      <c r="D1050" s="15" t="n">
        <v>61.3</v>
      </c>
      <c r="E1050" s="15" t="n">
        <v>161</v>
      </c>
      <c r="F1050" s="16" t="n">
        <f aca="false">D1050/(E1050/100)^2</f>
        <v>23.6487789822923</v>
      </c>
      <c r="G1050" s="15" t="n">
        <v>3.26</v>
      </c>
      <c r="H1050" s="15" t="n">
        <v>8.73</v>
      </c>
      <c r="I1050" s="15" t="n">
        <v>122</v>
      </c>
      <c r="J1050" s="15" t="n">
        <v>235</v>
      </c>
      <c r="K1050" s="15" t="n">
        <v>41.1</v>
      </c>
      <c r="L1050" s="15" t="n">
        <v>4.43</v>
      </c>
      <c r="M1050" s="15" t="n">
        <v>13.8</v>
      </c>
      <c r="N1050" s="15" t="n">
        <v>28.5</v>
      </c>
      <c r="O1050" s="15" t="n">
        <v>113</v>
      </c>
    </row>
    <row r="1051" customFormat="false" ht="14" hidden="false" customHeight="false" outlineLevel="0" collapsed="false">
      <c r="A1051" s="15" t="s">
        <v>1346</v>
      </c>
      <c r="B1051" s="15" t="s">
        <v>18</v>
      </c>
      <c r="C1051" s="15" t="n">
        <v>41</v>
      </c>
      <c r="D1051" s="15" t="n">
        <v>64.9</v>
      </c>
      <c r="E1051" s="15" t="n">
        <v>164.5</v>
      </c>
      <c r="F1051" s="16" t="n">
        <f aca="false">D1051/(E1051/100)^2</f>
        <v>23.9835182601787</v>
      </c>
      <c r="G1051" s="15" t="n">
        <v>3.76</v>
      </c>
      <c r="H1051" s="15" t="n">
        <v>7.44</v>
      </c>
      <c r="I1051" s="15" t="n">
        <v>137</v>
      </c>
      <c r="J1051" s="15" t="n">
        <v>249</v>
      </c>
      <c r="K1051" s="15" t="n">
        <v>43.9</v>
      </c>
      <c r="L1051" s="15" t="n">
        <v>4.94</v>
      </c>
      <c r="M1051" s="15" t="n">
        <v>14.4</v>
      </c>
      <c r="N1051" s="15" t="n">
        <v>8.9</v>
      </c>
      <c r="O1051" s="15" t="n">
        <v>45</v>
      </c>
    </row>
    <row r="1052" customFormat="false" ht="14" hidden="false" customHeight="false" outlineLevel="0" collapsed="false">
      <c r="A1052" s="15" t="s">
        <v>1347</v>
      </c>
      <c r="B1052" s="15" t="s">
        <v>15</v>
      </c>
      <c r="C1052" s="15" t="n">
        <v>63</v>
      </c>
      <c r="D1052" s="15" t="n">
        <v>68.6</v>
      </c>
      <c r="E1052" s="15" t="n">
        <v>166</v>
      </c>
      <c r="F1052" s="16" t="n">
        <f aca="false">D1052/(E1052/100)^2</f>
        <v>24.8947597619393</v>
      </c>
      <c r="G1052" s="15" t="n">
        <v>3.42</v>
      </c>
      <c r="H1052" s="15" t="n">
        <v>5.07</v>
      </c>
      <c r="I1052" s="15" t="n">
        <v>138</v>
      </c>
      <c r="J1052" s="15" t="n">
        <v>162</v>
      </c>
      <c r="K1052" s="15" t="n">
        <v>41.2</v>
      </c>
      <c r="L1052" s="15" t="n">
        <v>5.02</v>
      </c>
      <c r="M1052" s="15" t="n">
        <v>17.6</v>
      </c>
      <c r="N1052" s="15" t="n">
        <v>14</v>
      </c>
      <c r="O1052" s="15" t="n">
        <v>63</v>
      </c>
    </row>
    <row r="1053" customFormat="false" ht="14" hidden="false" customHeight="false" outlineLevel="0" collapsed="false">
      <c r="A1053" s="15" t="s">
        <v>1348</v>
      </c>
      <c r="B1053" s="15" t="s">
        <v>15</v>
      </c>
      <c r="C1053" s="15" t="n">
        <v>42</v>
      </c>
      <c r="D1053" s="15" t="n">
        <v>80.8</v>
      </c>
      <c r="E1053" s="15" t="n">
        <v>164.5</v>
      </c>
      <c r="F1053" s="16" t="n">
        <f aca="false">D1053/(E1053/100)^2</f>
        <v>29.8592954610545</v>
      </c>
      <c r="G1053" s="15" t="n">
        <v>1.84</v>
      </c>
      <c r="H1053" s="15" t="n">
        <v>6.9</v>
      </c>
      <c r="I1053" s="15" t="n">
        <v>157</v>
      </c>
      <c r="J1053" s="15" t="n">
        <v>242</v>
      </c>
      <c r="K1053" s="15" t="n">
        <v>42.7</v>
      </c>
      <c r="L1053" s="15" t="n">
        <v>5.22</v>
      </c>
      <c r="M1053" s="15" t="n">
        <v>19.1</v>
      </c>
      <c r="N1053" s="15" t="n">
        <v>61</v>
      </c>
      <c r="O1053" s="15" t="n">
        <v>52</v>
      </c>
    </row>
    <row r="1054" customFormat="false" ht="14" hidden="false" customHeight="false" outlineLevel="0" collapsed="false">
      <c r="A1054" s="15" t="s">
        <v>1349</v>
      </c>
      <c r="B1054" s="15" t="s">
        <v>18</v>
      </c>
      <c r="C1054" s="15" t="n">
        <v>50</v>
      </c>
      <c r="D1054" s="15" t="n">
        <v>54.4</v>
      </c>
      <c r="E1054" s="15" t="n">
        <v>160</v>
      </c>
      <c r="F1054" s="16" t="n">
        <f aca="false">D1054/(E1054/100)^2</f>
        <v>21.25</v>
      </c>
      <c r="G1054" s="15" t="n">
        <v>3.16</v>
      </c>
      <c r="H1054" s="15" t="n">
        <v>3.79</v>
      </c>
      <c r="I1054" s="15" t="n">
        <v>130</v>
      </c>
      <c r="J1054" s="15" t="n">
        <v>169</v>
      </c>
      <c r="K1054" s="15" t="n">
        <v>42.4</v>
      </c>
      <c r="L1054" s="15" t="n">
        <v>4.76</v>
      </c>
      <c r="M1054" s="15" t="n">
        <v>12.5</v>
      </c>
      <c r="N1054" s="15" t="n">
        <v>8</v>
      </c>
      <c r="O1054" s="15" t="n">
        <v>51</v>
      </c>
    </row>
    <row r="1055" customFormat="false" ht="14" hidden="false" customHeight="false" outlineLevel="0" collapsed="false">
      <c r="A1055" s="15" t="s">
        <v>1350</v>
      </c>
      <c r="B1055" s="15" t="s">
        <v>18</v>
      </c>
      <c r="C1055" s="15" t="n">
        <v>54</v>
      </c>
      <c r="D1055" s="15" t="n">
        <v>63.7</v>
      </c>
      <c r="E1055" s="15" t="n">
        <v>156.5</v>
      </c>
      <c r="F1055" s="16" t="n">
        <f aca="false">D1055/(E1055/100)^2</f>
        <v>26.0082270922435</v>
      </c>
      <c r="G1055" s="15" t="n">
        <v>4.35</v>
      </c>
      <c r="H1055" s="15" t="n">
        <v>4.97</v>
      </c>
      <c r="I1055" s="15" t="n">
        <v>127</v>
      </c>
      <c r="J1055" s="15" t="n">
        <v>139</v>
      </c>
      <c r="K1055" s="15" t="n">
        <v>42.8</v>
      </c>
      <c r="L1055" s="15" t="n">
        <v>5.47</v>
      </c>
      <c r="M1055" s="15" t="n">
        <v>9.8</v>
      </c>
      <c r="N1055" s="15" t="n">
        <v>23</v>
      </c>
      <c r="O1055" s="15" t="n">
        <v>96</v>
      </c>
    </row>
    <row r="1056" customFormat="false" ht="14" hidden="false" customHeight="false" outlineLevel="0" collapsed="false">
      <c r="A1056" s="15" t="s">
        <v>1351</v>
      </c>
      <c r="B1056" s="15" t="s">
        <v>15</v>
      </c>
      <c r="C1056" s="15" t="n">
        <v>43</v>
      </c>
      <c r="D1056" s="15" t="n">
        <v>79.3</v>
      </c>
      <c r="E1056" s="15" t="n">
        <v>170</v>
      </c>
      <c r="F1056" s="16" t="n">
        <f aca="false">D1056/(E1056/100)^2</f>
        <v>27.439446366782</v>
      </c>
      <c r="G1056" s="15" t="n">
        <v>3.7</v>
      </c>
      <c r="H1056" s="15" t="n">
        <v>7.42</v>
      </c>
      <c r="I1056" s="15" t="n">
        <v>150</v>
      </c>
      <c r="J1056" s="15" t="n">
        <v>230</v>
      </c>
      <c r="K1056" s="15" t="n">
        <v>44.6</v>
      </c>
      <c r="L1056" s="15" t="n">
        <v>4.22</v>
      </c>
      <c r="M1056" s="15" t="n">
        <v>15.4</v>
      </c>
      <c r="N1056" s="15" t="n">
        <v>21.9</v>
      </c>
      <c r="O1056" s="15" t="n">
        <v>61</v>
      </c>
    </row>
    <row r="1057" customFormat="false" ht="14" hidden="false" customHeight="false" outlineLevel="0" collapsed="false">
      <c r="A1057" s="15" t="s">
        <v>1352</v>
      </c>
      <c r="B1057" s="15" t="s">
        <v>15</v>
      </c>
      <c r="C1057" s="15" t="n">
        <v>47</v>
      </c>
      <c r="D1057" s="15" t="n">
        <v>71.2</v>
      </c>
      <c r="E1057" s="15" t="n">
        <v>165</v>
      </c>
      <c r="F1057" s="16" t="n">
        <f aca="false">D1057/(E1057/100)^2</f>
        <v>26.1524334251607</v>
      </c>
      <c r="G1057" s="15" t="n">
        <v>21.06</v>
      </c>
      <c r="H1057" s="15" t="n">
        <v>9.46</v>
      </c>
      <c r="I1057" s="15" t="n">
        <v>153</v>
      </c>
      <c r="J1057" s="15" t="n">
        <v>244</v>
      </c>
      <c r="K1057" s="15" t="n">
        <v>43.1</v>
      </c>
      <c r="L1057" s="15" t="n">
        <v>5.14</v>
      </c>
      <c r="M1057" s="15" t="n">
        <v>15</v>
      </c>
      <c r="N1057" s="15" t="n">
        <v>7.2</v>
      </c>
      <c r="O1057" s="15" t="n">
        <v>86</v>
      </c>
    </row>
    <row r="1058" customFormat="false" ht="14" hidden="false" customHeight="false" outlineLevel="0" collapsed="false">
      <c r="A1058" s="15" t="s">
        <v>1353</v>
      </c>
      <c r="B1058" s="15" t="s">
        <v>15</v>
      </c>
      <c r="C1058" s="15" t="n">
        <v>56</v>
      </c>
      <c r="D1058" s="15" t="n">
        <v>78.6</v>
      </c>
      <c r="E1058" s="15" t="n">
        <v>169.5</v>
      </c>
      <c r="F1058" s="16" t="n">
        <f aca="false">D1058/(E1058/100)^2</f>
        <v>27.3579241391913</v>
      </c>
      <c r="G1058" s="15" t="n">
        <v>5.55</v>
      </c>
      <c r="H1058" s="15" t="n">
        <v>8.69</v>
      </c>
      <c r="I1058" s="15" t="n">
        <v>161</v>
      </c>
      <c r="J1058" s="15" t="n">
        <v>274</v>
      </c>
      <c r="K1058" s="15" t="n">
        <v>41.2</v>
      </c>
      <c r="L1058" s="15" t="n">
        <v>4.65</v>
      </c>
      <c r="M1058" s="15" t="n">
        <v>13.5</v>
      </c>
      <c r="N1058" s="15" t="n">
        <v>19.7</v>
      </c>
      <c r="O1058" s="15" t="n">
        <v>75</v>
      </c>
    </row>
    <row r="1059" customFormat="false" ht="14" hidden="false" customHeight="false" outlineLevel="0" collapsed="false">
      <c r="A1059" s="15" t="s">
        <v>1354</v>
      </c>
      <c r="B1059" s="15" t="s">
        <v>15</v>
      </c>
      <c r="C1059" s="15" t="n">
        <v>43</v>
      </c>
      <c r="D1059" s="15" t="n">
        <v>66.1</v>
      </c>
      <c r="E1059" s="15" t="n">
        <v>162.5</v>
      </c>
      <c r="F1059" s="16" t="n">
        <f aca="false">D1059/(E1059/100)^2</f>
        <v>25.0319526627219</v>
      </c>
      <c r="G1059" s="15" t="n">
        <v>2.27</v>
      </c>
      <c r="H1059" s="15" t="n">
        <v>6.51</v>
      </c>
      <c r="I1059" s="15" t="n">
        <v>140</v>
      </c>
      <c r="J1059" s="15" t="n">
        <v>199</v>
      </c>
      <c r="K1059" s="15" t="n">
        <v>48.1</v>
      </c>
      <c r="L1059" s="15" t="n">
        <v>4.5</v>
      </c>
      <c r="M1059" s="15" t="n">
        <v>15.2</v>
      </c>
      <c r="N1059" s="15" t="n">
        <v>32.1</v>
      </c>
      <c r="O1059" s="15" t="n">
        <v>80</v>
      </c>
    </row>
    <row r="1060" customFormat="false" ht="14" hidden="false" customHeight="false" outlineLevel="0" collapsed="false">
      <c r="A1060" s="15" t="s">
        <v>1355</v>
      </c>
      <c r="B1060" s="15" t="s">
        <v>15</v>
      </c>
      <c r="C1060" s="15" t="n">
        <v>44</v>
      </c>
      <c r="D1060" s="15" t="n">
        <v>69.8</v>
      </c>
      <c r="E1060" s="15" t="n">
        <v>172.5</v>
      </c>
      <c r="F1060" s="16" t="n">
        <f aca="false">D1060/(E1060/100)^2</f>
        <v>23.457256878807</v>
      </c>
      <c r="G1060" s="15" t="n">
        <v>3.06</v>
      </c>
      <c r="H1060" s="15" t="n">
        <v>5.19</v>
      </c>
      <c r="I1060" s="15" t="n">
        <v>158</v>
      </c>
      <c r="J1060" s="15" t="n">
        <v>190</v>
      </c>
      <c r="K1060" s="15" t="n">
        <v>43.2</v>
      </c>
      <c r="L1060" s="15" t="n">
        <v>4.58</v>
      </c>
      <c r="M1060" s="15" t="n">
        <v>17.8</v>
      </c>
      <c r="N1060" s="15" t="n">
        <v>13.6</v>
      </c>
      <c r="O1060" s="15" t="n">
        <v>80</v>
      </c>
    </row>
    <row r="1061" customFormat="false" ht="14" hidden="false" customHeight="false" outlineLevel="0" collapsed="false">
      <c r="A1061" s="15" t="s">
        <v>1356</v>
      </c>
      <c r="B1061" s="15" t="s">
        <v>18</v>
      </c>
      <c r="C1061" s="15" t="n">
        <v>42</v>
      </c>
      <c r="D1061" s="15" t="n">
        <v>54.2</v>
      </c>
      <c r="E1061" s="15" t="n">
        <v>153</v>
      </c>
      <c r="F1061" s="16" t="n">
        <f aca="false">D1061/(E1061/100)^2</f>
        <v>23.1534879747106</v>
      </c>
      <c r="G1061" s="15" t="n">
        <v>1.79</v>
      </c>
      <c r="H1061" s="15" t="n">
        <v>5.34</v>
      </c>
      <c r="I1061" s="15" t="n">
        <v>133</v>
      </c>
      <c r="J1061" s="15" t="n">
        <v>236</v>
      </c>
      <c r="K1061" s="15" t="n">
        <v>42.5</v>
      </c>
      <c r="L1061" s="15" t="n">
        <v>4.69</v>
      </c>
      <c r="M1061" s="15" t="n">
        <v>17.1</v>
      </c>
      <c r="N1061" s="15" t="n">
        <v>11.3</v>
      </c>
      <c r="O1061" s="15" t="n">
        <v>49</v>
      </c>
    </row>
    <row r="1062" customFormat="false" ht="14" hidden="false" customHeight="false" outlineLevel="0" collapsed="false">
      <c r="A1062" s="15" t="s">
        <v>1357</v>
      </c>
      <c r="B1062" s="15" t="s">
        <v>15</v>
      </c>
      <c r="C1062" s="15" t="n">
        <v>40</v>
      </c>
      <c r="D1062" s="15" t="n">
        <v>60.8</v>
      </c>
      <c r="E1062" s="15" t="n">
        <v>161</v>
      </c>
      <c r="F1062" s="16" t="n">
        <f aca="false">D1062/(E1062/100)^2</f>
        <v>23.4558851896146</v>
      </c>
      <c r="G1062" s="15" t="n">
        <v>1.89</v>
      </c>
      <c r="H1062" s="15" t="n">
        <v>6.68</v>
      </c>
      <c r="I1062" s="15" t="n">
        <v>144</v>
      </c>
      <c r="J1062" s="15" t="n">
        <v>245</v>
      </c>
      <c r="K1062" s="15" t="n">
        <v>43.7</v>
      </c>
      <c r="L1062" s="15" t="n">
        <v>5.65</v>
      </c>
      <c r="M1062" s="15" t="n">
        <v>16.1</v>
      </c>
      <c r="N1062" s="15" t="n">
        <v>16.5</v>
      </c>
      <c r="O1062" s="15" t="n">
        <v>80</v>
      </c>
    </row>
    <row r="1063" customFormat="false" ht="14" hidden="false" customHeight="false" outlineLevel="0" collapsed="false">
      <c r="A1063" s="15" t="s">
        <v>1358</v>
      </c>
      <c r="B1063" s="15" t="s">
        <v>15</v>
      </c>
      <c r="C1063" s="15" t="n">
        <v>53</v>
      </c>
      <c r="D1063" s="15" t="n">
        <v>72.3</v>
      </c>
      <c r="E1063" s="15" t="n">
        <v>170</v>
      </c>
      <c r="F1063" s="16" t="n">
        <f aca="false">D1063/(E1063/100)^2</f>
        <v>25.0173010380623</v>
      </c>
      <c r="G1063" s="15" t="n">
        <v>3.66</v>
      </c>
      <c r="H1063" s="15" t="n">
        <v>7.52</v>
      </c>
      <c r="I1063" s="15" t="n">
        <v>164</v>
      </c>
      <c r="J1063" s="15" t="n">
        <v>276</v>
      </c>
      <c r="K1063" s="15" t="n">
        <v>42.5</v>
      </c>
      <c r="L1063" s="15" t="n">
        <v>4.22</v>
      </c>
      <c r="M1063" s="15" t="n">
        <v>17.7</v>
      </c>
      <c r="N1063" s="15" t="n">
        <v>18.1</v>
      </c>
      <c r="O1063" s="15" t="n">
        <v>67</v>
      </c>
    </row>
    <row r="1064" customFormat="false" ht="14" hidden="false" customHeight="false" outlineLevel="0" collapsed="false">
      <c r="A1064" s="15" t="s">
        <v>1359</v>
      </c>
      <c r="B1064" s="15" t="s">
        <v>15</v>
      </c>
      <c r="C1064" s="15" t="n">
        <v>48</v>
      </c>
      <c r="D1064" s="15" t="n">
        <v>50.3</v>
      </c>
      <c r="E1064" s="15" t="n">
        <v>157</v>
      </c>
      <c r="F1064" s="16" t="n">
        <f aca="false">D1064/(E1064/100)^2</f>
        <v>20.4065073633819</v>
      </c>
      <c r="G1064" s="15" t="n">
        <v>1.7</v>
      </c>
      <c r="H1064" s="15" t="n">
        <v>5.19</v>
      </c>
      <c r="I1064" s="15" t="n">
        <v>132</v>
      </c>
      <c r="J1064" s="15" t="n">
        <v>185</v>
      </c>
      <c r="K1064" s="15" t="n">
        <v>42.8</v>
      </c>
      <c r="L1064" s="15" t="n">
        <v>5.5</v>
      </c>
      <c r="M1064" s="15" t="n">
        <v>10.7</v>
      </c>
      <c r="N1064" s="15" t="n">
        <v>10.3</v>
      </c>
      <c r="O1064" s="15" t="n">
        <v>90</v>
      </c>
    </row>
    <row r="1065" customFormat="false" ht="14" hidden="false" customHeight="false" outlineLevel="0" collapsed="false">
      <c r="A1065" s="15" t="s">
        <v>1360</v>
      </c>
      <c r="B1065" s="15" t="s">
        <v>15</v>
      </c>
      <c r="C1065" s="15" t="n">
        <v>57</v>
      </c>
      <c r="D1065" s="15" t="n">
        <v>74.5</v>
      </c>
      <c r="E1065" s="15" t="n">
        <v>169.5</v>
      </c>
      <c r="F1065" s="16" t="n">
        <f aca="false">D1065/(E1065/100)^2</f>
        <v>25.9308568494879</v>
      </c>
      <c r="G1065" s="15" t="n">
        <v>3.53</v>
      </c>
      <c r="H1065" s="15" t="n">
        <v>6.19</v>
      </c>
      <c r="I1065" s="15" t="n">
        <v>159</v>
      </c>
      <c r="J1065" s="15" t="n">
        <v>194</v>
      </c>
      <c r="K1065" s="15" t="n">
        <v>42.3</v>
      </c>
      <c r="L1065" s="15" t="n">
        <v>4.78</v>
      </c>
      <c r="M1065" s="15" t="n">
        <v>20.4</v>
      </c>
      <c r="N1065" s="15" t="n">
        <v>23.7</v>
      </c>
      <c r="O1065" s="15" t="n">
        <v>60</v>
      </c>
    </row>
    <row r="1066" customFormat="false" ht="14" hidden="false" customHeight="false" outlineLevel="0" collapsed="false">
      <c r="A1066" s="15" t="s">
        <v>1361</v>
      </c>
      <c r="B1066" s="15" t="s">
        <v>15</v>
      </c>
      <c r="C1066" s="15" t="n">
        <v>44</v>
      </c>
      <c r="D1066" s="15" t="n">
        <v>58</v>
      </c>
      <c r="E1066" s="15" t="n">
        <v>167</v>
      </c>
      <c r="F1066" s="16" t="n">
        <f aca="false">D1066/(E1066/100)^2</f>
        <v>20.7967298935064</v>
      </c>
      <c r="G1066" s="15" t="n">
        <v>2.32</v>
      </c>
      <c r="H1066" s="15" t="n">
        <v>5.25</v>
      </c>
      <c r="I1066" s="15" t="n">
        <v>154</v>
      </c>
      <c r="J1066" s="15" t="n">
        <v>176</v>
      </c>
      <c r="K1066" s="15" t="n">
        <v>47</v>
      </c>
      <c r="L1066" s="15" t="n">
        <v>5.13</v>
      </c>
      <c r="M1066" s="15" t="n">
        <v>13</v>
      </c>
      <c r="N1066" s="15" t="n">
        <v>23.2</v>
      </c>
      <c r="O1066" s="15" t="n">
        <v>65</v>
      </c>
    </row>
    <row r="1067" customFormat="false" ht="14" hidden="false" customHeight="false" outlineLevel="0" collapsed="false">
      <c r="A1067" s="15" t="s">
        <v>1362</v>
      </c>
      <c r="B1067" s="15" t="s">
        <v>15</v>
      </c>
      <c r="C1067" s="15" t="n">
        <v>61</v>
      </c>
      <c r="D1067" s="15" t="n">
        <v>68.8</v>
      </c>
      <c r="E1067" s="15" t="n">
        <v>162</v>
      </c>
      <c r="F1067" s="16" t="n">
        <f aca="false">D1067/(E1067/100)^2</f>
        <v>26.2155159274501</v>
      </c>
      <c r="G1067" s="15" t="n">
        <v>4.15</v>
      </c>
      <c r="H1067" s="15" t="n">
        <v>4.72</v>
      </c>
      <c r="I1067" s="15" t="n">
        <v>151</v>
      </c>
      <c r="J1067" s="15" t="n">
        <v>155</v>
      </c>
      <c r="K1067" s="15" t="n">
        <v>41.3</v>
      </c>
      <c r="L1067" s="15" t="n">
        <v>5.62</v>
      </c>
      <c r="M1067" s="15" t="n">
        <v>18.4</v>
      </c>
      <c r="N1067" s="15" t="n">
        <v>43.8</v>
      </c>
      <c r="O1067" s="15" t="n">
        <v>66</v>
      </c>
    </row>
    <row r="1068" customFormat="false" ht="14" hidden="false" customHeight="false" outlineLevel="0" collapsed="false">
      <c r="A1068" s="15" t="s">
        <v>1363</v>
      </c>
      <c r="B1068" s="15" t="s">
        <v>15</v>
      </c>
      <c r="C1068" s="15" t="n">
        <v>53</v>
      </c>
      <c r="D1068" s="15" t="n">
        <v>80.8</v>
      </c>
      <c r="E1068" s="15" t="n">
        <v>166</v>
      </c>
      <c r="F1068" s="16" t="n">
        <f aca="false">D1068/(E1068/100)^2</f>
        <v>29.3221077079402</v>
      </c>
      <c r="G1068" s="15" t="n">
        <v>3.96</v>
      </c>
      <c r="H1068" s="15" t="n">
        <v>6.08</v>
      </c>
      <c r="I1068" s="15" t="n">
        <v>135</v>
      </c>
      <c r="J1068" s="15" t="n">
        <v>330</v>
      </c>
      <c r="K1068" s="15" t="n">
        <v>41.3</v>
      </c>
      <c r="L1068" s="15" t="n">
        <v>4.79</v>
      </c>
      <c r="M1068" s="15" t="n">
        <v>8.9</v>
      </c>
      <c r="N1068" s="15" t="n">
        <v>59</v>
      </c>
      <c r="O1068" s="15" t="n">
        <v>76</v>
      </c>
    </row>
    <row r="1069" customFormat="false" ht="14" hidden="false" customHeight="false" outlineLevel="0" collapsed="false">
      <c r="A1069" s="15" t="s">
        <v>1364</v>
      </c>
      <c r="B1069" s="15" t="s">
        <v>15</v>
      </c>
      <c r="C1069" s="15" t="n">
        <v>64</v>
      </c>
      <c r="D1069" s="15" t="n">
        <v>70.5</v>
      </c>
      <c r="E1069" s="15" t="n">
        <v>174.5</v>
      </c>
      <c r="F1069" s="16" t="n">
        <f aca="false">D1069/(E1069/100)^2</f>
        <v>23.1525192732408</v>
      </c>
      <c r="G1069" s="15" t="n">
        <v>2.72</v>
      </c>
      <c r="H1069" s="15" t="n">
        <v>5.5</v>
      </c>
      <c r="I1069" s="15" t="n">
        <v>142</v>
      </c>
      <c r="J1069" s="15" t="n">
        <v>321</v>
      </c>
      <c r="K1069" s="15" t="n">
        <v>47.6</v>
      </c>
      <c r="L1069" s="15" t="n">
        <v>9.36</v>
      </c>
      <c r="M1069" s="15" t="n">
        <v>21.6</v>
      </c>
      <c r="N1069" s="15" t="n">
        <v>22</v>
      </c>
      <c r="O1069" s="15" t="n">
        <v>46</v>
      </c>
    </row>
    <row r="1070" customFormat="false" ht="14" hidden="false" customHeight="false" outlineLevel="0" collapsed="false">
      <c r="A1070" s="15" t="s">
        <v>1365</v>
      </c>
      <c r="B1070" s="15" t="s">
        <v>18</v>
      </c>
      <c r="C1070" s="15" t="n">
        <v>51</v>
      </c>
      <c r="D1070" s="15" t="n">
        <v>62.6</v>
      </c>
      <c r="E1070" s="15" t="n">
        <v>161.5</v>
      </c>
      <c r="F1070" s="16" t="n">
        <f aca="false">D1070/(E1070/100)^2</f>
        <v>24.0009968465144</v>
      </c>
      <c r="G1070" s="15" t="n">
        <v>2.23</v>
      </c>
      <c r="H1070" s="15" t="n">
        <v>5.13</v>
      </c>
      <c r="I1070" s="15" t="n">
        <v>140</v>
      </c>
      <c r="J1070" s="15" t="n">
        <v>186</v>
      </c>
      <c r="K1070" s="15" t="n">
        <v>44.6</v>
      </c>
      <c r="L1070" s="15" t="n">
        <v>4.13</v>
      </c>
      <c r="M1070" s="15" t="n">
        <v>15.9</v>
      </c>
      <c r="N1070" s="15" t="n">
        <v>13.1</v>
      </c>
      <c r="O1070" s="15" t="n">
        <v>52</v>
      </c>
    </row>
    <row r="1071" customFormat="false" ht="14" hidden="false" customHeight="false" outlineLevel="0" collapsed="false">
      <c r="A1071" s="15" t="s">
        <v>1366</v>
      </c>
      <c r="B1071" s="15" t="s">
        <v>18</v>
      </c>
      <c r="C1071" s="15" t="n">
        <v>57</v>
      </c>
      <c r="D1071" s="15" t="n">
        <v>66</v>
      </c>
      <c r="E1071" s="15" t="n">
        <v>164</v>
      </c>
      <c r="F1071" s="16" t="n">
        <f aca="false">D1071/(E1071/100)^2</f>
        <v>24.5389649018441</v>
      </c>
      <c r="G1071" s="15" t="n">
        <v>3.74</v>
      </c>
      <c r="H1071" s="15" t="n">
        <v>5.24</v>
      </c>
      <c r="I1071" s="15" t="n">
        <v>138</v>
      </c>
      <c r="J1071" s="15" t="n">
        <v>248</v>
      </c>
      <c r="K1071" s="15" t="n">
        <v>46.6</v>
      </c>
      <c r="L1071" s="15" t="n">
        <v>6.66</v>
      </c>
      <c r="M1071" s="15" t="n">
        <v>13.3</v>
      </c>
      <c r="N1071" s="15" t="n">
        <v>15.1</v>
      </c>
      <c r="O1071" s="15" t="n">
        <v>97</v>
      </c>
    </row>
    <row r="1072" customFormat="false" ht="14" hidden="false" customHeight="false" outlineLevel="0" collapsed="false">
      <c r="A1072" s="15" t="s">
        <v>1367</v>
      </c>
      <c r="B1072" s="15" t="s">
        <v>15</v>
      </c>
      <c r="C1072" s="15" t="n">
        <v>64</v>
      </c>
      <c r="D1072" s="15" t="n">
        <v>61.8</v>
      </c>
      <c r="E1072" s="15" t="n">
        <v>161.5</v>
      </c>
      <c r="F1072" s="16" t="n">
        <f aca="false">D1072/(E1072/100)^2</f>
        <v>23.6942748420861</v>
      </c>
      <c r="G1072" s="15" t="n">
        <v>5.74</v>
      </c>
      <c r="H1072" s="15" t="n">
        <v>7.16</v>
      </c>
      <c r="I1072" s="15" t="n">
        <v>146</v>
      </c>
      <c r="J1072" s="15" t="n">
        <v>237</v>
      </c>
      <c r="K1072" s="15" t="n">
        <v>42.2</v>
      </c>
      <c r="L1072" s="15" t="n">
        <v>6.06</v>
      </c>
      <c r="M1072" s="15" t="n">
        <v>15.8</v>
      </c>
      <c r="N1072" s="15" t="n">
        <v>17.4</v>
      </c>
      <c r="O1072" s="15" t="n">
        <v>79</v>
      </c>
    </row>
    <row r="1073" customFormat="false" ht="14" hidden="false" customHeight="false" outlineLevel="0" collapsed="false">
      <c r="A1073" s="15" t="s">
        <v>1368</v>
      </c>
      <c r="B1073" s="15" t="s">
        <v>15</v>
      </c>
      <c r="C1073" s="15" t="n">
        <v>56</v>
      </c>
      <c r="D1073" s="15" t="n">
        <v>75.3</v>
      </c>
      <c r="E1073" s="15" t="n">
        <v>165.5</v>
      </c>
      <c r="F1073" s="16" t="n">
        <f aca="false">D1073/(E1073/100)^2</f>
        <v>27.4915343963637</v>
      </c>
      <c r="G1073" s="15" t="n">
        <v>3.43</v>
      </c>
      <c r="H1073" s="15" t="n">
        <v>4.75</v>
      </c>
      <c r="I1073" s="15" t="n">
        <v>149</v>
      </c>
      <c r="J1073" s="15" t="n">
        <v>195</v>
      </c>
      <c r="K1073" s="15" t="n">
        <v>44.8</v>
      </c>
      <c r="L1073" s="15" t="n">
        <v>5.26</v>
      </c>
      <c r="M1073" s="15" t="n">
        <v>14.1</v>
      </c>
      <c r="N1073" s="15" t="n">
        <v>38.5</v>
      </c>
      <c r="O1073" s="15" t="n">
        <v>89</v>
      </c>
    </row>
    <row r="1074" customFormat="false" ht="14" hidden="false" customHeight="false" outlineLevel="0" collapsed="false">
      <c r="A1074" s="15" t="s">
        <v>1369</v>
      </c>
      <c r="B1074" s="15" t="s">
        <v>15</v>
      </c>
      <c r="C1074" s="15" t="n">
        <v>42</v>
      </c>
      <c r="D1074" s="15" t="n">
        <v>73.5</v>
      </c>
      <c r="E1074" s="15" t="n">
        <v>171.5</v>
      </c>
      <c r="F1074" s="16" t="n">
        <f aca="false">D1074/(E1074/100)^2</f>
        <v>24.9895876718034</v>
      </c>
      <c r="G1074" s="15" t="n">
        <v>2.12</v>
      </c>
      <c r="H1074" s="15" t="n">
        <v>6.57</v>
      </c>
      <c r="I1074" s="15" t="n">
        <v>140</v>
      </c>
      <c r="J1074" s="15" t="n">
        <v>267</v>
      </c>
      <c r="K1074" s="15" t="n">
        <v>44.8</v>
      </c>
      <c r="L1074" s="15" t="n">
        <v>5.21</v>
      </c>
      <c r="M1074" s="15" t="n">
        <v>16.7</v>
      </c>
      <c r="N1074" s="15" t="n">
        <v>47.6</v>
      </c>
      <c r="O1074" s="15" t="n">
        <v>69</v>
      </c>
    </row>
    <row r="1075" customFormat="false" ht="14" hidden="false" customHeight="false" outlineLevel="0" collapsed="false">
      <c r="A1075" s="15" t="s">
        <v>1370</v>
      </c>
      <c r="B1075" s="15" t="s">
        <v>15</v>
      </c>
      <c r="C1075" s="15" t="n">
        <v>45</v>
      </c>
      <c r="D1075" s="15" t="n">
        <v>59.8</v>
      </c>
      <c r="E1075" s="15" t="n">
        <v>162</v>
      </c>
      <c r="F1075" s="16" t="n">
        <f aca="false">D1075/(E1075/100)^2</f>
        <v>22.7861606462429</v>
      </c>
      <c r="G1075" s="15" t="n">
        <v>1.93</v>
      </c>
      <c r="H1075" s="15" t="n">
        <v>6.79</v>
      </c>
      <c r="I1075" s="15" t="n">
        <v>150</v>
      </c>
      <c r="J1075" s="15" t="n">
        <v>183</v>
      </c>
      <c r="K1075" s="15" t="n">
        <v>45.3</v>
      </c>
      <c r="L1075" s="15" t="n">
        <v>5.18</v>
      </c>
      <c r="M1075" s="15" t="n">
        <v>22.3</v>
      </c>
      <c r="N1075" s="15" t="n">
        <v>15.3</v>
      </c>
      <c r="O1075" s="15" t="n">
        <v>57</v>
      </c>
    </row>
    <row r="1076" customFormat="false" ht="14" hidden="false" customHeight="false" outlineLevel="0" collapsed="false">
      <c r="A1076" s="15" t="s">
        <v>1371</v>
      </c>
      <c r="B1076" s="15" t="s">
        <v>15</v>
      </c>
      <c r="C1076" s="15" t="n">
        <v>52</v>
      </c>
      <c r="D1076" s="15" t="n">
        <v>62.6</v>
      </c>
      <c r="E1076" s="15" t="n">
        <v>165.5</v>
      </c>
      <c r="F1076" s="16" t="n">
        <f aca="false">D1076/(E1076/100)^2</f>
        <v>22.854847984228</v>
      </c>
      <c r="G1076" s="15" t="n">
        <v>3.66</v>
      </c>
      <c r="H1076" s="15" t="n">
        <v>8.08</v>
      </c>
      <c r="I1076" s="15" t="n">
        <v>137</v>
      </c>
      <c r="J1076" s="15" t="n">
        <v>270</v>
      </c>
      <c r="K1076" s="15" t="n">
        <v>42.5</v>
      </c>
      <c r="L1076" s="15" t="n">
        <v>6.07</v>
      </c>
      <c r="M1076" s="15" t="n">
        <v>9.7</v>
      </c>
      <c r="N1076" s="15" t="n">
        <v>21.2</v>
      </c>
      <c r="O1076" s="15" t="n">
        <v>56</v>
      </c>
    </row>
    <row r="1077" customFormat="false" ht="14" hidden="false" customHeight="false" outlineLevel="0" collapsed="false">
      <c r="A1077" s="15" t="s">
        <v>1372</v>
      </c>
      <c r="B1077" s="15" t="s">
        <v>15</v>
      </c>
      <c r="C1077" s="15" t="n">
        <v>58</v>
      </c>
      <c r="D1077" s="15" t="n">
        <v>73.9</v>
      </c>
      <c r="E1077" s="15" t="n">
        <v>177</v>
      </c>
      <c r="F1077" s="16" t="n">
        <f aca="false">D1077/(E1077/100)^2</f>
        <v>23.5883686041687</v>
      </c>
      <c r="G1077" s="15" t="n">
        <v>3.93</v>
      </c>
      <c r="H1077" s="15" t="n">
        <v>5.79</v>
      </c>
      <c r="I1077" s="15" t="n">
        <v>151</v>
      </c>
      <c r="J1077" s="15" t="n">
        <v>260</v>
      </c>
      <c r="K1077" s="15" t="n">
        <v>45.3</v>
      </c>
      <c r="L1077" s="15" t="n">
        <v>5.75</v>
      </c>
      <c r="M1077" s="15" t="n">
        <v>14.3</v>
      </c>
      <c r="N1077" s="15" t="n">
        <v>15.2</v>
      </c>
      <c r="O1077" s="15" t="n">
        <v>66</v>
      </c>
    </row>
    <row r="1078" customFormat="false" ht="14" hidden="false" customHeight="false" outlineLevel="0" collapsed="false">
      <c r="A1078" s="15" t="s">
        <v>1373</v>
      </c>
      <c r="B1078" s="15" t="s">
        <v>15</v>
      </c>
      <c r="C1078" s="15" t="n">
        <v>41</v>
      </c>
      <c r="D1078" s="15" t="n">
        <v>70.7</v>
      </c>
      <c r="E1078" s="15" t="n">
        <v>168</v>
      </c>
      <c r="F1078" s="16" t="n">
        <f aca="false">D1078/(E1078/100)^2</f>
        <v>25.0496031746032</v>
      </c>
      <c r="G1078" s="15" t="n">
        <v>4.08</v>
      </c>
      <c r="H1078" s="15" t="n">
        <v>7.43</v>
      </c>
      <c r="I1078" s="15" t="n">
        <v>169</v>
      </c>
      <c r="J1078" s="15" t="n">
        <v>276</v>
      </c>
      <c r="K1078" s="15" t="n">
        <v>45.9</v>
      </c>
      <c r="L1078" s="15" t="n">
        <v>5.06</v>
      </c>
      <c r="M1078" s="15" t="n">
        <v>32.9</v>
      </c>
      <c r="N1078" s="15" t="n">
        <v>30.1</v>
      </c>
      <c r="O1078" s="15" t="n">
        <v>99</v>
      </c>
    </row>
    <row r="1079" customFormat="false" ht="14" hidden="false" customHeight="false" outlineLevel="0" collapsed="false">
      <c r="A1079" s="15" t="s">
        <v>1374</v>
      </c>
      <c r="B1079" s="15" t="s">
        <v>15</v>
      </c>
      <c r="C1079" s="15" t="n">
        <v>42</v>
      </c>
      <c r="D1079" s="15" t="n">
        <v>81.6</v>
      </c>
      <c r="E1079" s="15" t="n">
        <v>171</v>
      </c>
      <c r="F1079" s="16" t="n">
        <f aca="false">D1079/(E1079/100)^2</f>
        <v>27.9060223658562</v>
      </c>
      <c r="G1079" s="15" t="n">
        <v>1.69</v>
      </c>
      <c r="H1079" s="15" t="n">
        <v>5.17</v>
      </c>
      <c r="I1079" s="15" t="n">
        <v>157</v>
      </c>
      <c r="J1079" s="15" t="n">
        <v>234</v>
      </c>
      <c r="K1079" s="15" t="n">
        <v>51.5</v>
      </c>
      <c r="L1079" s="15" t="n">
        <v>6.39</v>
      </c>
      <c r="M1079" s="15" t="n">
        <v>10.7</v>
      </c>
      <c r="N1079" s="15" t="n">
        <v>55.9</v>
      </c>
      <c r="O1079" s="15" t="n">
        <v>72</v>
      </c>
    </row>
    <row r="1080" customFormat="false" ht="14" hidden="false" customHeight="false" outlineLevel="0" collapsed="false">
      <c r="A1080" s="15" t="s">
        <v>1375</v>
      </c>
      <c r="B1080" s="15" t="s">
        <v>18</v>
      </c>
      <c r="C1080" s="15" t="n">
        <v>46</v>
      </c>
      <c r="D1080" s="15" t="n">
        <v>60.2</v>
      </c>
      <c r="E1080" s="15" t="n">
        <v>162.5</v>
      </c>
      <c r="F1080" s="16" t="n">
        <f aca="false">D1080/(E1080/100)^2</f>
        <v>22.7976331360947</v>
      </c>
      <c r="G1080" s="15" t="n">
        <v>7.62</v>
      </c>
      <c r="H1080" s="15" t="n">
        <v>9.9</v>
      </c>
      <c r="I1080" s="15" t="n">
        <v>104</v>
      </c>
      <c r="J1080" s="15" t="n">
        <v>337</v>
      </c>
      <c r="K1080" s="15" t="n">
        <v>43.4</v>
      </c>
      <c r="L1080" s="15" t="n">
        <v>5.03</v>
      </c>
      <c r="M1080" s="15" t="n">
        <v>7.3</v>
      </c>
      <c r="N1080" s="15" t="n">
        <v>17.6</v>
      </c>
      <c r="O1080" s="15" t="n">
        <v>87</v>
      </c>
    </row>
    <row r="1081" customFormat="false" ht="14" hidden="false" customHeight="false" outlineLevel="0" collapsed="false">
      <c r="A1081" s="15" t="s">
        <v>1376</v>
      </c>
      <c r="B1081" s="15" t="s">
        <v>15</v>
      </c>
      <c r="C1081" s="15" t="n">
        <v>55</v>
      </c>
      <c r="D1081" s="15" t="n">
        <v>79.5</v>
      </c>
      <c r="E1081" s="15" t="n">
        <v>171.5</v>
      </c>
      <c r="F1081" s="16" t="n">
        <f aca="false">D1081/(E1081/100)^2</f>
        <v>27.0295540123588</v>
      </c>
      <c r="G1081" s="15" t="n">
        <v>2.76</v>
      </c>
      <c r="H1081" s="15" t="n">
        <v>6.12</v>
      </c>
      <c r="I1081" s="15" t="n">
        <v>155</v>
      </c>
      <c r="J1081" s="15" t="n">
        <v>130</v>
      </c>
      <c r="K1081" s="15" t="n">
        <v>44.8</v>
      </c>
      <c r="L1081" s="15" t="n">
        <v>5.1</v>
      </c>
      <c r="M1081" s="15" t="n">
        <v>23</v>
      </c>
      <c r="N1081" s="15" t="n">
        <v>22.2</v>
      </c>
      <c r="O1081" s="15" t="n">
        <v>59</v>
      </c>
    </row>
    <row r="1082" customFormat="false" ht="14" hidden="false" customHeight="false" outlineLevel="0" collapsed="false">
      <c r="A1082" s="15" t="s">
        <v>1377</v>
      </c>
      <c r="B1082" s="15" t="s">
        <v>15</v>
      </c>
      <c r="C1082" s="15" t="n">
        <v>52</v>
      </c>
      <c r="D1082" s="15" t="n">
        <v>72</v>
      </c>
      <c r="E1082" s="15" t="n">
        <v>172</v>
      </c>
      <c r="F1082" s="16" t="n">
        <f aca="false">D1082/(E1082/100)^2</f>
        <v>24.3374797187669</v>
      </c>
      <c r="G1082" s="15" t="n">
        <v>2.1</v>
      </c>
      <c r="H1082" s="15" t="n">
        <v>6.49</v>
      </c>
      <c r="I1082" s="15" t="n">
        <v>152</v>
      </c>
      <c r="J1082" s="15" t="n">
        <v>244</v>
      </c>
      <c r="K1082" s="15" t="n">
        <v>44.5</v>
      </c>
      <c r="L1082" s="15" t="n">
        <v>5.08</v>
      </c>
      <c r="M1082" s="15" t="n">
        <v>25.5</v>
      </c>
      <c r="N1082" s="15" t="n">
        <v>22.8</v>
      </c>
      <c r="O1082" s="15" t="n">
        <v>84</v>
      </c>
    </row>
    <row r="1083" customFormat="false" ht="14" hidden="false" customHeight="false" outlineLevel="0" collapsed="false">
      <c r="A1083" s="15" t="s">
        <v>1378</v>
      </c>
      <c r="B1083" s="15" t="s">
        <v>15</v>
      </c>
      <c r="C1083" s="15" t="n">
        <v>54</v>
      </c>
      <c r="D1083" s="15" t="n">
        <v>88.1</v>
      </c>
      <c r="E1083" s="15" t="n">
        <v>177.5</v>
      </c>
      <c r="F1083" s="16" t="n">
        <f aca="false">D1083/(E1083/100)^2</f>
        <v>27.9627058123388</v>
      </c>
      <c r="G1083" s="15" t="n">
        <v>2.43</v>
      </c>
      <c r="H1083" s="15" t="n">
        <v>7.99</v>
      </c>
      <c r="I1083" s="15" t="n">
        <v>148</v>
      </c>
      <c r="J1083" s="15" t="n">
        <v>242</v>
      </c>
      <c r="K1083" s="15" t="n">
        <v>44</v>
      </c>
      <c r="L1083" s="15" t="n">
        <v>4.27</v>
      </c>
      <c r="M1083" s="15" t="n">
        <v>16.1</v>
      </c>
      <c r="N1083" s="15" t="n">
        <v>19.5</v>
      </c>
      <c r="O1083" s="15" t="n">
        <v>112</v>
      </c>
    </row>
    <row r="1084" customFormat="false" ht="14" hidden="false" customHeight="false" outlineLevel="0" collapsed="false">
      <c r="A1084" s="15" t="s">
        <v>1379</v>
      </c>
      <c r="B1084" s="15" t="s">
        <v>15</v>
      </c>
      <c r="C1084" s="15" t="n">
        <v>58</v>
      </c>
      <c r="D1084" s="15" t="n">
        <v>72.9</v>
      </c>
      <c r="E1084" s="15" t="n">
        <v>166.5</v>
      </c>
      <c r="F1084" s="16" t="n">
        <f aca="false">D1084/(E1084/100)^2</f>
        <v>26.2965668371074</v>
      </c>
      <c r="G1084" s="15" t="n">
        <v>2.47</v>
      </c>
      <c r="H1084" s="15" t="n">
        <v>4.93</v>
      </c>
      <c r="I1084" s="15" t="n">
        <v>146</v>
      </c>
      <c r="J1084" s="15" t="n">
        <v>247</v>
      </c>
      <c r="K1084" s="15" t="n">
        <v>44.2</v>
      </c>
      <c r="L1084" s="15" t="n">
        <v>5.02</v>
      </c>
      <c r="M1084" s="15" t="n">
        <v>16</v>
      </c>
      <c r="N1084" s="15" t="n">
        <v>16.4</v>
      </c>
      <c r="O1084" s="15" t="n">
        <v>72</v>
      </c>
    </row>
    <row r="1085" customFormat="false" ht="14" hidden="false" customHeight="false" outlineLevel="0" collapsed="false">
      <c r="A1085" s="15" t="s">
        <v>1380</v>
      </c>
      <c r="B1085" s="15" t="s">
        <v>18</v>
      </c>
      <c r="C1085" s="15" t="n">
        <v>44</v>
      </c>
      <c r="D1085" s="15" t="n">
        <v>52.3</v>
      </c>
      <c r="E1085" s="15" t="n">
        <v>155.5</v>
      </c>
      <c r="F1085" s="16" t="n">
        <f aca="false">D1085/(E1085/100)^2</f>
        <v>21.6292221958003</v>
      </c>
      <c r="G1085" s="15" t="n">
        <v>2.06</v>
      </c>
      <c r="H1085" s="15" t="n">
        <v>7.29</v>
      </c>
      <c r="I1085" s="15" t="n">
        <v>147</v>
      </c>
      <c r="J1085" s="15" t="n">
        <v>329</v>
      </c>
      <c r="K1085" s="15" t="n">
        <v>43.9</v>
      </c>
      <c r="L1085" s="15" t="n">
        <v>4.63</v>
      </c>
      <c r="M1085" s="15" t="n">
        <v>12</v>
      </c>
      <c r="N1085" s="15" t="n">
        <v>19.8</v>
      </c>
      <c r="O1085" s="15" t="n">
        <v>57</v>
      </c>
    </row>
    <row r="1086" customFormat="false" ht="14" hidden="false" customHeight="false" outlineLevel="0" collapsed="false">
      <c r="A1086" s="15" t="s">
        <v>1381</v>
      </c>
      <c r="B1086" s="15" t="s">
        <v>15</v>
      </c>
      <c r="C1086" s="15" t="n">
        <v>34</v>
      </c>
      <c r="D1086" s="15" t="n">
        <v>75.2</v>
      </c>
      <c r="E1086" s="15" t="n">
        <v>171.5</v>
      </c>
      <c r="F1086" s="16" t="n">
        <f aca="false">D1086/(E1086/100)^2</f>
        <v>25.5675781349608</v>
      </c>
      <c r="G1086" s="15" t="n">
        <v>3.11</v>
      </c>
      <c r="H1086" s="15" t="n">
        <v>6.96</v>
      </c>
      <c r="I1086" s="15" t="n">
        <v>148</v>
      </c>
      <c r="J1086" s="15" t="n">
        <v>212</v>
      </c>
      <c r="K1086" s="15" t="n">
        <v>44.5</v>
      </c>
      <c r="L1086" s="15" t="n">
        <v>5.08</v>
      </c>
      <c r="M1086" s="15" t="n">
        <v>18.2</v>
      </c>
      <c r="N1086" s="15" t="n">
        <v>15.9</v>
      </c>
      <c r="O1086" s="15" t="n">
        <v>88</v>
      </c>
    </row>
    <row r="1087" customFormat="false" ht="14" hidden="false" customHeight="false" outlineLevel="0" collapsed="false">
      <c r="A1087" s="15" t="s">
        <v>1382</v>
      </c>
      <c r="B1087" s="15" t="s">
        <v>15</v>
      </c>
      <c r="C1087" s="15" t="n">
        <v>47</v>
      </c>
      <c r="D1087" s="15" t="n">
        <v>76</v>
      </c>
      <c r="E1087" s="15" t="n">
        <v>172</v>
      </c>
      <c r="F1087" s="16" t="n">
        <f aca="false">D1087/(E1087/100)^2</f>
        <v>25.6895619253651</v>
      </c>
      <c r="G1087" s="15" t="n">
        <v>4.69</v>
      </c>
      <c r="H1087" s="15" t="n">
        <v>9.8</v>
      </c>
      <c r="I1087" s="15" t="n">
        <v>141</v>
      </c>
      <c r="J1087" s="15" t="n">
        <v>379</v>
      </c>
      <c r="K1087" s="15" t="n">
        <v>42.8</v>
      </c>
      <c r="L1087" s="15" t="n">
        <v>5.67</v>
      </c>
      <c r="M1087" s="15" t="n">
        <v>13.4</v>
      </c>
      <c r="N1087" s="15" t="n">
        <v>59.7</v>
      </c>
      <c r="O1087" s="15" t="n">
        <v>116</v>
      </c>
    </row>
    <row r="1088" customFormat="false" ht="14" hidden="false" customHeight="false" outlineLevel="0" collapsed="false">
      <c r="A1088" s="15" t="s">
        <v>1383</v>
      </c>
      <c r="B1088" s="15" t="s">
        <v>15</v>
      </c>
      <c r="C1088" s="15" t="n">
        <v>46</v>
      </c>
      <c r="D1088" s="15" t="n">
        <v>75.6</v>
      </c>
      <c r="E1088" s="15" t="n">
        <v>174.5</v>
      </c>
      <c r="F1088" s="16" t="n">
        <f aca="false">D1088/(E1088/100)^2</f>
        <v>24.8273823696029</v>
      </c>
      <c r="G1088" s="15" t="n">
        <v>4.69</v>
      </c>
      <c r="H1088" s="15" t="n">
        <v>6.46</v>
      </c>
      <c r="I1088" s="15" t="n">
        <v>146</v>
      </c>
      <c r="J1088" s="15" t="n">
        <v>201</v>
      </c>
      <c r="K1088" s="15" t="n">
        <v>44.4</v>
      </c>
      <c r="L1088" s="15" t="n">
        <v>4.9</v>
      </c>
      <c r="M1088" s="15" t="n">
        <v>16.2</v>
      </c>
      <c r="N1088" s="15" t="n">
        <v>19.1</v>
      </c>
      <c r="O1088" s="15" t="n">
        <v>57</v>
      </c>
    </row>
    <row r="1089" customFormat="false" ht="14" hidden="false" customHeight="false" outlineLevel="0" collapsed="false">
      <c r="A1089" s="15" t="s">
        <v>1384</v>
      </c>
      <c r="B1089" s="15" t="s">
        <v>15</v>
      </c>
      <c r="C1089" s="15" t="n">
        <v>39</v>
      </c>
      <c r="D1089" s="15" t="n">
        <v>78.4</v>
      </c>
      <c r="E1089" s="15" t="n">
        <v>176.5</v>
      </c>
      <c r="F1089" s="16" t="n">
        <f aca="false">D1089/(E1089/100)^2</f>
        <v>25.1667215048672</v>
      </c>
      <c r="G1089" s="15" t="n">
        <v>3.57</v>
      </c>
      <c r="H1089" s="15" t="n">
        <v>5.69</v>
      </c>
      <c r="I1089" s="15" t="n">
        <v>154</v>
      </c>
      <c r="J1089" s="15" t="n">
        <v>162</v>
      </c>
      <c r="K1089" s="15" t="n">
        <v>42.9</v>
      </c>
      <c r="L1089" s="15" t="n">
        <v>4.75</v>
      </c>
      <c r="M1089" s="15" t="n">
        <v>12.9</v>
      </c>
      <c r="N1089" s="15" t="n">
        <v>29.6</v>
      </c>
      <c r="O1089" s="15" t="n">
        <v>73</v>
      </c>
    </row>
    <row r="1090" customFormat="false" ht="14" hidden="false" customHeight="false" outlineLevel="0" collapsed="false">
      <c r="A1090" s="15" t="s">
        <v>1385</v>
      </c>
      <c r="B1090" s="15" t="s">
        <v>15</v>
      </c>
      <c r="C1090" s="15" t="n">
        <v>40</v>
      </c>
      <c r="D1090" s="15" t="n">
        <v>65</v>
      </c>
      <c r="E1090" s="15" t="n">
        <v>173.5</v>
      </c>
      <c r="F1090" s="16" t="n">
        <f aca="false">D1090/(E1090/100)^2</f>
        <v>21.5930702854438</v>
      </c>
      <c r="G1090" s="15" t="n">
        <v>2.66</v>
      </c>
      <c r="H1090" s="15" t="n">
        <v>6.15</v>
      </c>
      <c r="I1090" s="15" t="n">
        <v>144</v>
      </c>
      <c r="J1090" s="15" t="n">
        <v>215</v>
      </c>
      <c r="K1090" s="15" t="n">
        <v>46.2</v>
      </c>
      <c r="L1090" s="15" t="n">
        <v>5.58</v>
      </c>
      <c r="M1090" s="15" t="n">
        <v>14.1</v>
      </c>
      <c r="N1090" s="15" t="n">
        <v>8.2</v>
      </c>
      <c r="O1090" s="15" t="n">
        <v>54</v>
      </c>
    </row>
    <row r="1091" customFormat="false" ht="14" hidden="false" customHeight="false" outlineLevel="0" collapsed="false">
      <c r="A1091" s="15" t="s">
        <v>1386</v>
      </c>
      <c r="B1091" s="15" t="s">
        <v>15</v>
      </c>
      <c r="C1091" s="15" t="n">
        <v>49</v>
      </c>
      <c r="D1091" s="15" t="n">
        <v>80.2</v>
      </c>
      <c r="E1091" s="15" t="n">
        <v>165.5</v>
      </c>
      <c r="F1091" s="16" t="n">
        <f aca="false">D1091/(E1091/100)^2</f>
        <v>29.2804921459278</v>
      </c>
      <c r="G1091" s="15" t="n">
        <v>4.26</v>
      </c>
      <c r="H1091" s="15" t="n">
        <v>5.76</v>
      </c>
      <c r="I1091" s="15" t="n">
        <v>154</v>
      </c>
      <c r="J1091" s="15" t="n">
        <v>213</v>
      </c>
      <c r="K1091" s="15" t="n">
        <v>46</v>
      </c>
      <c r="L1091" s="15" t="n">
        <v>4.92</v>
      </c>
      <c r="M1091" s="15" t="n">
        <v>14.6</v>
      </c>
      <c r="N1091" s="15" t="n">
        <v>30.4</v>
      </c>
      <c r="O1091" s="15" t="n">
        <v>86</v>
      </c>
    </row>
    <row r="1092" customFormat="false" ht="14" hidden="false" customHeight="false" outlineLevel="0" collapsed="false">
      <c r="A1092" s="15" t="s">
        <v>1387</v>
      </c>
      <c r="B1092" s="15" t="s">
        <v>15</v>
      </c>
      <c r="C1092" s="15" t="n">
        <v>45</v>
      </c>
      <c r="D1092" s="15" t="n">
        <v>86.3</v>
      </c>
      <c r="E1092" s="15" t="n">
        <v>176.5</v>
      </c>
      <c r="F1092" s="16" t="n">
        <f aca="false">D1092/(E1092/100)^2</f>
        <v>27.7026539014036</v>
      </c>
      <c r="G1092" s="15" t="n">
        <v>2.8</v>
      </c>
      <c r="H1092" s="15" t="n">
        <v>6.94</v>
      </c>
      <c r="I1092" s="15" t="n">
        <v>166</v>
      </c>
      <c r="J1092" s="15" t="n">
        <v>268</v>
      </c>
      <c r="K1092" s="15" t="n">
        <v>43.9</v>
      </c>
      <c r="L1092" s="15" t="n">
        <v>5.52</v>
      </c>
      <c r="M1092" s="15" t="n">
        <v>17.6</v>
      </c>
      <c r="N1092" s="15" t="n">
        <v>28.7</v>
      </c>
      <c r="O1092" s="15" t="n">
        <v>94</v>
      </c>
    </row>
    <row r="1093" customFormat="false" ht="14" hidden="false" customHeight="false" outlineLevel="0" collapsed="false">
      <c r="A1093" s="15" t="s">
        <v>1388</v>
      </c>
      <c r="B1093" s="15" t="s">
        <v>15</v>
      </c>
      <c r="C1093" s="15" t="n">
        <v>54</v>
      </c>
      <c r="D1093" s="15" t="n">
        <v>59.6</v>
      </c>
      <c r="E1093" s="15" t="n">
        <v>154.5</v>
      </c>
      <c r="F1093" s="16" t="n">
        <f aca="false">D1093/(E1093/100)^2</f>
        <v>24.9683183041652</v>
      </c>
      <c r="G1093" s="15" t="n">
        <v>2.56</v>
      </c>
      <c r="H1093" s="15" t="n">
        <v>5.35</v>
      </c>
      <c r="I1093" s="15" t="n">
        <v>141</v>
      </c>
      <c r="J1093" s="15" t="n">
        <v>225</v>
      </c>
      <c r="K1093" s="15" t="n">
        <v>44.3</v>
      </c>
      <c r="L1093" s="15" t="n">
        <v>4.86</v>
      </c>
      <c r="M1093" s="15" t="n">
        <v>13.6</v>
      </c>
      <c r="N1093" s="15" t="n">
        <v>26.8</v>
      </c>
      <c r="O1093" s="15" t="n">
        <v>58</v>
      </c>
    </row>
    <row r="1094" customFormat="false" ht="14" hidden="false" customHeight="false" outlineLevel="0" collapsed="false">
      <c r="A1094" s="15" t="s">
        <v>1389</v>
      </c>
      <c r="B1094" s="15" t="s">
        <v>15</v>
      </c>
      <c r="C1094" s="15" t="n">
        <v>51</v>
      </c>
      <c r="D1094" s="15" t="n">
        <v>76.3</v>
      </c>
      <c r="E1094" s="15" t="n">
        <v>171</v>
      </c>
      <c r="F1094" s="16" t="n">
        <f aca="false">D1094/(E1094/100)^2</f>
        <v>26.0934988543483</v>
      </c>
      <c r="G1094" s="15" t="n">
        <v>2.14</v>
      </c>
      <c r="H1094" s="15" t="n">
        <v>4.19</v>
      </c>
      <c r="I1094" s="15" t="n">
        <v>137</v>
      </c>
      <c r="J1094" s="15" t="n">
        <v>170</v>
      </c>
      <c r="K1094" s="15" t="n">
        <v>44.6</v>
      </c>
      <c r="L1094" s="15" t="n">
        <v>7.05</v>
      </c>
      <c r="M1094" s="15" t="n">
        <v>15.3</v>
      </c>
      <c r="N1094" s="15" t="n">
        <v>11.9</v>
      </c>
      <c r="O1094" s="15" t="n">
        <v>68</v>
      </c>
    </row>
    <row r="1095" customFormat="false" ht="14" hidden="false" customHeight="false" outlineLevel="0" collapsed="false">
      <c r="A1095" s="15" t="s">
        <v>1390</v>
      </c>
      <c r="B1095" s="15" t="s">
        <v>15</v>
      </c>
      <c r="C1095" s="15" t="n">
        <v>31</v>
      </c>
      <c r="D1095" s="15" t="n">
        <v>53.6</v>
      </c>
      <c r="E1095" s="15" t="n">
        <v>168</v>
      </c>
      <c r="F1095" s="16" t="n">
        <f aca="false">D1095/(E1095/100)^2</f>
        <v>18.9909297052154</v>
      </c>
      <c r="G1095" s="15" t="n">
        <v>1.97</v>
      </c>
      <c r="H1095" s="15" t="n">
        <v>7.05</v>
      </c>
      <c r="I1095" s="15" t="n">
        <v>142</v>
      </c>
      <c r="J1095" s="15" t="n">
        <v>213</v>
      </c>
      <c r="K1095" s="15" t="n">
        <v>45.6</v>
      </c>
      <c r="L1095" s="15" t="n">
        <v>5.56</v>
      </c>
      <c r="M1095" s="15" t="n">
        <v>31.9</v>
      </c>
      <c r="N1095" s="15" t="n">
        <v>26.1</v>
      </c>
      <c r="O1095" s="15" t="n">
        <v>93</v>
      </c>
    </row>
    <row r="1096" customFormat="false" ht="14" hidden="false" customHeight="false" outlineLevel="0" collapsed="false">
      <c r="A1096" s="15" t="s">
        <v>1391</v>
      </c>
      <c r="B1096" s="15" t="s">
        <v>18</v>
      </c>
      <c r="C1096" s="15" t="n">
        <v>56</v>
      </c>
      <c r="D1096" s="15" t="n">
        <v>56.1</v>
      </c>
      <c r="E1096" s="15" t="n">
        <v>157</v>
      </c>
      <c r="F1096" s="16" t="n">
        <f aca="false">D1096/(E1096/100)^2</f>
        <v>22.7595439977281</v>
      </c>
      <c r="G1096" s="15" t="n">
        <v>1.3</v>
      </c>
      <c r="H1096" s="15" t="n">
        <v>5.16</v>
      </c>
      <c r="I1096" s="15" t="n">
        <v>121</v>
      </c>
      <c r="J1096" s="15" t="n">
        <v>240</v>
      </c>
      <c r="K1096" s="15" t="n">
        <v>45.6</v>
      </c>
      <c r="L1096" s="15" t="n">
        <v>5.12</v>
      </c>
      <c r="M1096" s="15" t="n">
        <v>9.7</v>
      </c>
      <c r="N1096" s="15" t="n">
        <v>25.9</v>
      </c>
      <c r="O1096" s="15" t="n">
        <v>102</v>
      </c>
    </row>
    <row r="1097" customFormat="false" ht="14" hidden="false" customHeight="false" outlineLevel="0" collapsed="false">
      <c r="A1097" s="15" t="s">
        <v>1392</v>
      </c>
      <c r="B1097" s="15" t="s">
        <v>15</v>
      </c>
      <c r="C1097" s="15" t="n">
        <v>73</v>
      </c>
      <c r="D1097" s="15" t="n">
        <v>70.6</v>
      </c>
      <c r="E1097" s="15" t="n">
        <v>165</v>
      </c>
      <c r="F1097" s="16" t="n">
        <f aca="false">D1097/(E1097/100)^2</f>
        <v>25.9320477502296</v>
      </c>
      <c r="G1097" s="15" t="n">
        <v>3.56</v>
      </c>
      <c r="H1097" s="15" t="n">
        <v>6.04</v>
      </c>
      <c r="I1097" s="15" t="n">
        <v>148</v>
      </c>
      <c r="J1097" s="15" t="n">
        <v>218</v>
      </c>
      <c r="K1097" s="15" t="n">
        <v>43.3</v>
      </c>
      <c r="L1097" s="15" t="n">
        <v>4.57</v>
      </c>
      <c r="M1097" s="15" t="n">
        <v>15.6</v>
      </c>
      <c r="N1097" s="15" t="n">
        <v>22.5</v>
      </c>
      <c r="O1097" s="15" t="n">
        <v>89</v>
      </c>
    </row>
    <row r="1098" customFormat="false" ht="14" hidden="false" customHeight="false" outlineLevel="0" collapsed="false">
      <c r="A1098" s="15" t="s">
        <v>1393</v>
      </c>
      <c r="B1098" s="15" t="s">
        <v>15</v>
      </c>
      <c r="C1098" s="15" t="n">
        <v>44</v>
      </c>
      <c r="D1098" s="15" t="n">
        <v>84.3</v>
      </c>
      <c r="E1098" s="15" t="n">
        <v>174.5</v>
      </c>
      <c r="F1098" s="16" t="n">
        <f aca="false">D1098/(E1098/100)^2</f>
        <v>27.6845017692794</v>
      </c>
      <c r="G1098" s="15" t="n">
        <v>3.12</v>
      </c>
      <c r="H1098" s="15" t="n">
        <v>9.47</v>
      </c>
      <c r="I1098" s="15" t="n">
        <v>164</v>
      </c>
      <c r="J1098" s="15" t="n">
        <v>299</v>
      </c>
      <c r="K1098" s="15" t="n">
        <v>47.7</v>
      </c>
      <c r="L1098" s="15" t="n">
        <v>4.69</v>
      </c>
      <c r="M1098" s="15" t="n">
        <v>18.1</v>
      </c>
      <c r="N1098" s="15" t="n">
        <v>82.7</v>
      </c>
      <c r="O1098" s="15" t="n">
        <v>86</v>
      </c>
    </row>
    <row r="1099" customFormat="false" ht="14" hidden="false" customHeight="false" outlineLevel="0" collapsed="false">
      <c r="A1099" s="15" t="s">
        <v>1394</v>
      </c>
      <c r="B1099" s="15" t="s">
        <v>15</v>
      </c>
      <c r="C1099" s="15" t="n">
        <v>58</v>
      </c>
      <c r="D1099" s="15" t="n">
        <v>83</v>
      </c>
      <c r="E1099" s="15" t="n">
        <v>167.5</v>
      </c>
      <c r="F1099" s="16" t="n">
        <f aca="false">D1099/(E1099/100)^2</f>
        <v>29.583426152818</v>
      </c>
      <c r="G1099" s="15" t="n">
        <v>3.03</v>
      </c>
      <c r="H1099" s="15" t="n">
        <v>7.54</v>
      </c>
      <c r="I1099" s="15" t="n">
        <v>153</v>
      </c>
      <c r="J1099" s="15" t="n">
        <v>171</v>
      </c>
      <c r="K1099" s="15" t="n">
        <v>43</v>
      </c>
      <c r="L1099" s="15" t="n">
        <v>5</v>
      </c>
      <c r="M1099" s="15" t="n">
        <v>14.1</v>
      </c>
      <c r="N1099" s="15" t="n">
        <v>27</v>
      </c>
      <c r="O1099" s="15" t="n">
        <v>88</v>
      </c>
    </row>
    <row r="1100" customFormat="false" ht="14" hidden="false" customHeight="false" outlineLevel="0" collapsed="false">
      <c r="A1100" s="15" t="s">
        <v>1395</v>
      </c>
      <c r="B1100" s="15" t="s">
        <v>15</v>
      </c>
      <c r="C1100" s="15" t="n">
        <v>56</v>
      </c>
      <c r="D1100" s="15" t="n">
        <v>83.3</v>
      </c>
      <c r="E1100" s="15" t="n">
        <v>171.5</v>
      </c>
      <c r="F1100" s="16" t="n">
        <f aca="false">D1100/(E1100/100)^2</f>
        <v>28.3215326947105</v>
      </c>
      <c r="G1100" s="15" t="n">
        <v>3.15</v>
      </c>
      <c r="H1100" s="15" t="n">
        <v>6.44</v>
      </c>
      <c r="I1100" s="15" t="n">
        <v>147</v>
      </c>
      <c r="J1100" s="15" t="n">
        <v>243</v>
      </c>
      <c r="K1100" s="15" t="n">
        <v>47.6</v>
      </c>
      <c r="L1100" s="15" t="n">
        <v>7.97</v>
      </c>
      <c r="M1100" s="15" t="n">
        <v>15.2</v>
      </c>
      <c r="N1100" s="15" t="n">
        <v>92.7</v>
      </c>
      <c r="O1100" s="15" t="n">
        <v>55</v>
      </c>
    </row>
    <row r="1101" customFormat="false" ht="14" hidden="false" customHeight="false" outlineLevel="0" collapsed="false">
      <c r="A1101" s="15" t="s">
        <v>1396</v>
      </c>
      <c r="B1101" s="15" t="s">
        <v>15</v>
      </c>
      <c r="C1101" s="15" t="n">
        <v>58</v>
      </c>
      <c r="D1101" s="15" t="n">
        <v>68.4</v>
      </c>
      <c r="E1101" s="15" t="n">
        <v>165</v>
      </c>
      <c r="F1101" s="16" t="n">
        <f aca="false">D1101/(E1101/100)^2</f>
        <v>25.1239669421488</v>
      </c>
      <c r="G1101" s="15" t="n">
        <v>2.99</v>
      </c>
      <c r="H1101" s="15" t="n">
        <v>3.77</v>
      </c>
      <c r="I1101" s="15" t="n">
        <v>156</v>
      </c>
      <c r="J1101" s="15" t="n">
        <v>105</v>
      </c>
      <c r="K1101" s="15" t="n">
        <v>44.6</v>
      </c>
      <c r="L1101" s="15" t="n">
        <v>4.81</v>
      </c>
      <c r="M1101" s="15" t="n">
        <v>19.8</v>
      </c>
      <c r="N1101" s="15" t="n">
        <v>25.5</v>
      </c>
      <c r="O1101" s="15" t="n">
        <v>82</v>
      </c>
    </row>
    <row r="1102" customFormat="false" ht="14" hidden="false" customHeight="false" outlineLevel="0" collapsed="false">
      <c r="A1102" s="15" t="s">
        <v>1397</v>
      </c>
      <c r="B1102" s="15" t="s">
        <v>15</v>
      </c>
      <c r="C1102" s="15" t="n">
        <v>62</v>
      </c>
      <c r="D1102" s="15" t="n">
        <v>79.1</v>
      </c>
      <c r="E1102" s="15" t="n">
        <v>165.5</v>
      </c>
      <c r="F1102" s="16" t="n">
        <f aca="false">D1102/(E1102/100)^2</f>
        <v>28.8788893858216</v>
      </c>
      <c r="G1102" s="15" t="n">
        <v>2.46</v>
      </c>
      <c r="H1102" s="15" t="n">
        <v>8.46</v>
      </c>
      <c r="I1102" s="15" t="n">
        <v>140</v>
      </c>
      <c r="J1102" s="15" t="n">
        <v>178</v>
      </c>
      <c r="K1102" s="15" t="n">
        <v>39.6</v>
      </c>
      <c r="L1102" s="15" t="n">
        <v>4.98</v>
      </c>
      <c r="M1102" s="15" t="n">
        <v>9.8</v>
      </c>
      <c r="N1102" s="15" t="n">
        <v>32</v>
      </c>
      <c r="O1102" s="15" t="n">
        <v>47</v>
      </c>
    </row>
    <row r="1103" customFormat="false" ht="14" hidden="false" customHeight="false" outlineLevel="0" collapsed="false">
      <c r="A1103" s="15" t="s">
        <v>1398</v>
      </c>
      <c r="B1103" s="15" t="s">
        <v>15</v>
      </c>
      <c r="C1103" s="15" t="n">
        <v>61</v>
      </c>
      <c r="D1103" s="15" t="n">
        <v>64.8</v>
      </c>
      <c r="E1103" s="15" t="n">
        <v>164.5</v>
      </c>
      <c r="F1103" s="16" t="n">
        <f aca="false">D1103/(E1103/100)^2</f>
        <v>23.9465636865883</v>
      </c>
      <c r="G1103" s="15" t="n">
        <v>2.06</v>
      </c>
      <c r="H1103" s="15" t="n">
        <v>5.8</v>
      </c>
      <c r="I1103" s="15" t="n">
        <v>157</v>
      </c>
      <c r="J1103" s="15" t="n">
        <v>233</v>
      </c>
      <c r="K1103" s="15" t="n">
        <v>43.2</v>
      </c>
      <c r="L1103" s="15" t="n">
        <v>5.77</v>
      </c>
      <c r="M1103" s="15" t="n">
        <v>13.5</v>
      </c>
      <c r="N1103" s="15" t="n">
        <v>15.3</v>
      </c>
      <c r="O1103" s="15" t="n">
        <v>76</v>
      </c>
    </row>
    <row r="1104" customFormat="false" ht="14" hidden="false" customHeight="false" outlineLevel="0" collapsed="false">
      <c r="A1104" s="15" t="s">
        <v>1399</v>
      </c>
      <c r="B1104" s="15" t="s">
        <v>15</v>
      </c>
      <c r="C1104" s="15" t="n">
        <v>47</v>
      </c>
      <c r="D1104" s="15" t="n">
        <v>66.4</v>
      </c>
      <c r="E1104" s="15" t="n">
        <v>170</v>
      </c>
      <c r="F1104" s="16" t="n">
        <f aca="false">D1104/(E1104/100)^2</f>
        <v>22.9757785467128</v>
      </c>
      <c r="G1104" s="15" t="n">
        <v>2.05</v>
      </c>
      <c r="H1104" s="15" t="n">
        <v>6.46</v>
      </c>
      <c r="I1104" s="15" t="n">
        <v>152</v>
      </c>
      <c r="J1104" s="15" t="n">
        <v>182</v>
      </c>
      <c r="K1104" s="15" t="n">
        <v>49</v>
      </c>
      <c r="L1104" s="15" t="n">
        <v>4.78</v>
      </c>
      <c r="M1104" s="15" t="n">
        <v>14</v>
      </c>
      <c r="N1104" s="15" t="n">
        <v>26.5</v>
      </c>
      <c r="O1104" s="15" t="n">
        <v>77</v>
      </c>
    </row>
    <row r="1105" customFormat="false" ht="14" hidden="false" customHeight="false" outlineLevel="0" collapsed="false">
      <c r="A1105" s="15" t="s">
        <v>1400</v>
      </c>
      <c r="B1105" s="15" t="s">
        <v>15</v>
      </c>
      <c r="C1105" s="15" t="n">
        <v>62</v>
      </c>
      <c r="D1105" s="15" t="n">
        <v>66.1</v>
      </c>
      <c r="E1105" s="15" t="n">
        <v>166</v>
      </c>
      <c r="F1105" s="16" t="n">
        <f aca="false">D1105/(E1105/100)^2</f>
        <v>23.9875163303818</v>
      </c>
      <c r="G1105" s="15" t="n">
        <v>3.24</v>
      </c>
      <c r="H1105" s="15" t="n">
        <v>5.71</v>
      </c>
      <c r="I1105" s="15" t="n">
        <v>170</v>
      </c>
      <c r="J1105" s="15" t="n">
        <v>309</v>
      </c>
      <c r="K1105" s="15" t="n">
        <v>43.2</v>
      </c>
      <c r="L1105" s="15" t="n">
        <v>8.41</v>
      </c>
      <c r="M1105" s="15" t="n">
        <v>22.6</v>
      </c>
      <c r="N1105" s="15" t="n">
        <v>16.4</v>
      </c>
      <c r="O1105" s="15" t="n">
        <v>95</v>
      </c>
    </row>
    <row r="1106" customFormat="false" ht="14" hidden="false" customHeight="false" outlineLevel="0" collapsed="false">
      <c r="A1106" s="15" t="s">
        <v>1401</v>
      </c>
      <c r="B1106" s="15" t="s">
        <v>15</v>
      </c>
      <c r="C1106" s="15" t="n">
        <v>67</v>
      </c>
      <c r="D1106" s="15" t="n">
        <v>71.4</v>
      </c>
      <c r="E1106" s="15" t="n">
        <v>170.5</v>
      </c>
      <c r="F1106" s="16" t="n">
        <f aca="false">D1106/(E1106/100)^2</f>
        <v>24.5611922842081</v>
      </c>
      <c r="G1106" s="15" t="n">
        <v>2.89</v>
      </c>
      <c r="H1106" s="15" t="n">
        <v>3.84</v>
      </c>
      <c r="I1106" s="15" t="n">
        <v>143</v>
      </c>
      <c r="J1106" s="15" t="n">
        <v>234</v>
      </c>
      <c r="K1106" s="15" t="n">
        <v>46.4</v>
      </c>
      <c r="L1106" s="15" t="n">
        <v>5.48</v>
      </c>
      <c r="M1106" s="15" t="n">
        <v>21.7</v>
      </c>
      <c r="N1106" s="15" t="n">
        <v>12.5</v>
      </c>
      <c r="O1106" s="15" t="n">
        <v>53</v>
      </c>
    </row>
    <row r="1107" customFormat="false" ht="14" hidden="false" customHeight="false" outlineLevel="0" collapsed="false">
      <c r="A1107" s="15" t="s">
        <v>1402</v>
      </c>
      <c r="B1107" s="15" t="s">
        <v>18</v>
      </c>
      <c r="C1107" s="15" t="n">
        <v>63</v>
      </c>
      <c r="D1107" s="15" t="n">
        <v>59.8</v>
      </c>
      <c r="E1107" s="15" t="n">
        <v>161</v>
      </c>
      <c r="F1107" s="16" t="n">
        <f aca="false">D1107/(E1107/100)^2</f>
        <v>23.0700976042591</v>
      </c>
      <c r="G1107" s="15" t="n">
        <v>2.23</v>
      </c>
      <c r="H1107" s="15" t="n">
        <v>6.23</v>
      </c>
      <c r="I1107" s="15" t="n">
        <v>134</v>
      </c>
      <c r="J1107" s="15" t="n">
        <v>260</v>
      </c>
      <c r="K1107" s="15" t="n">
        <v>42.4</v>
      </c>
      <c r="L1107" s="15" t="n">
        <v>5.31</v>
      </c>
      <c r="M1107" s="15" t="n">
        <v>11.3</v>
      </c>
      <c r="N1107" s="15" t="n">
        <v>13.6</v>
      </c>
      <c r="O1107" s="15" t="n">
        <v>78</v>
      </c>
    </row>
    <row r="1108" customFormat="false" ht="14" hidden="false" customHeight="false" outlineLevel="0" collapsed="false">
      <c r="A1108" s="15" t="s">
        <v>1403</v>
      </c>
      <c r="B1108" s="15" t="s">
        <v>15</v>
      </c>
      <c r="C1108" s="15" t="n">
        <v>74</v>
      </c>
      <c r="D1108" s="15" t="n">
        <v>62.1</v>
      </c>
      <c r="E1108" s="15" t="n">
        <v>167</v>
      </c>
      <c r="F1108" s="16" t="n">
        <f aca="false">D1108/(E1108/100)^2</f>
        <v>22.2668435583922</v>
      </c>
      <c r="G1108" s="15" t="n">
        <v>2.52</v>
      </c>
      <c r="H1108" s="15" t="n">
        <v>6.45</v>
      </c>
      <c r="I1108" s="15" t="n">
        <v>135</v>
      </c>
      <c r="J1108" s="15" t="n">
        <v>187</v>
      </c>
      <c r="K1108" s="15" t="n">
        <v>42.5</v>
      </c>
      <c r="L1108" s="15" t="n">
        <v>4.88</v>
      </c>
      <c r="M1108" s="15" t="n">
        <v>10.8</v>
      </c>
      <c r="N1108" s="15" t="n">
        <v>29.2</v>
      </c>
      <c r="O1108" s="15" t="n">
        <v>75</v>
      </c>
    </row>
    <row r="1109" customFormat="false" ht="14" hidden="false" customHeight="false" outlineLevel="0" collapsed="false">
      <c r="A1109" s="15" t="s">
        <v>1404</v>
      </c>
      <c r="B1109" s="15" t="s">
        <v>15</v>
      </c>
      <c r="C1109" s="15" t="n">
        <v>81</v>
      </c>
      <c r="D1109" s="15" t="n">
        <v>76.6</v>
      </c>
      <c r="E1109" s="15" t="n">
        <v>168</v>
      </c>
      <c r="F1109" s="16" t="n">
        <f aca="false">D1109/(E1109/100)^2</f>
        <v>27.140022675737</v>
      </c>
      <c r="G1109" s="15" t="n">
        <v>2.75</v>
      </c>
      <c r="H1109" s="15" t="n">
        <v>7.98</v>
      </c>
      <c r="I1109" s="15" t="n">
        <v>155</v>
      </c>
      <c r="J1109" s="15" t="n">
        <v>196</v>
      </c>
      <c r="K1109" s="15" t="n">
        <v>42.7</v>
      </c>
      <c r="L1109" s="15" t="n">
        <v>6.57</v>
      </c>
      <c r="M1109" s="15" t="n">
        <v>20.2</v>
      </c>
      <c r="N1109" s="15" t="n">
        <v>24.3</v>
      </c>
      <c r="O1109" s="15" t="n">
        <v>79</v>
      </c>
    </row>
    <row r="1110" customFormat="false" ht="14" hidden="false" customHeight="false" outlineLevel="0" collapsed="false">
      <c r="A1110" s="15" t="s">
        <v>1405</v>
      </c>
      <c r="B1110" s="15" t="s">
        <v>15</v>
      </c>
      <c r="C1110" s="15" t="n">
        <v>56</v>
      </c>
      <c r="D1110" s="15" t="n">
        <v>82.2</v>
      </c>
      <c r="E1110" s="15" t="n">
        <v>163</v>
      </c>
      <c r="F1110" s="16" t="n">
        <f aca="false">D1110/(E1110/100)^2</f>
        <v>30.9383115661109</v>
      </c>
      <c r="G1110" s="15" t="n">
        <v>1.65</v>
      </c>
      <c r="H1110" s="15" t="n">
        <v>5.09</v>
      </c>
      <c r="I1110" s="15" t="n">
        <v>152</v>
      </c>
      <c r="J1110" s="15" t="n">
        <v>233</v>
      </c>
      <c r="K1110" s="15" t="n">
        <v>47.6</v>
      </c>
      <c r="L1110" s="15" t="n">
        <v>5.66</v>
      </c>
      <c r="M1110" s="15" t="n">
        <v>25.2</v>
      </c>
      <c r="N1110" s="15" t="n">
        <v>42.4</v>
      </c>
      <c r="O1110" s="15" t="n">
        <v>74</v>
      </c>
    </row>
    <row r="1111" customFormat="false" ht="14" hidden="false" customHeight="false" outlineLevel="0" collapsed="false">
      <c r="A1111" s="15" t="s">
        <v>1406</v>
      </c>
      <c r="B1111" s="15" t="s">
        <v>15</v>
      </c>
      <c r="C1111" s="15" t="n">
        <v>54</v>
      </c>
      <c r="D1111" s="15" t="n">
        <v>74</v>
      </c>
      <c r="E1111" s="15" t="n">
        <v>173</v>
      </c>
      <c r="F1111" s="16" t="n">
        <f aca="false">D1111/(E1111/100)^2</f>
        <v>24.7251829329413</v>
      </c>
      <c r="G1111" s="15" t="n">
        <v>1.93</v>
      </c>
      <c r="H1111" s="15" t="n">
        <v>5.48</v>
      </c>
      <c r="I1111" s="15" t="n">
        <v>144</v>
      </c>
      <c r="J1111" s="15" t="n">
        <v>159</v>
      </c>
      <c r="K1111" s="15" t="n">
        <v>44.7</v>
      </c>
      <c r="L1111" s="15" t="n">
        <v>4.82</v>
      </c>
      <c r="M1111" s="15" t="n">
        <v>25.1</v>
      </c>
      <c r="N1111" s="15" t="n">
        <v>28.8</v>
      </c>
      <c r="O1111" s="15" t="n">
        <v>80</v>
      </c>
    </row>
    <row r="1112" customFormat="false" ht="14" hidden="false" customHeight="false" outlineLevel="0" collapsed="false">
      <c r="A1112" s="15" t="s">
        <v>1407</v>
      </c>
      <c r="B1112" s="15" t="s">
        <v>15</v>
      </c>
      <c r="C1112" s="15" t="n">
        <v>50</v>
      </c>
      <c r="D1112" s="15" t="n">
        <v>69.1</v>
      </c>
      <c r="E1112" s="15" t="n">
        <v>164.5</v>
      </c>
      <c r="F1112" s="16" t="n">
        <f aca="false">D1112/(E1112/100)^2</f>
        <v>25.5356103509761</v>
      </c>
      <c r="G1112" s="15" t="n">
        <v>2.6</v>
      </c>
      <c r="H1112" s="15" t="n">
        <v>6.85</v>
      </c>
      <c r="I1112" s="15" t="n">
        <v>166</v>
      </c>
      <c r="J1112" s="15" t="n">
        <v>187</v>
      </c>
      <c r="K1112" s="15" t="n">
        <v>45.8</v>
      </c>
      <c r="L1112" s="15" t="n">
        <v>4.86</v>
      </c>
      <c r="M1112" s="15" t="n">
        <v>28.5</v>
      </c>
      <c r="N1112" s="15" t="n">
        <v>15.7</v>
      </c>
      <c r="O1112" s="15" t="n">
        <v>72</v>
      </c>
    </row>
    <row r="1113" customFormat="false" ht="14" hidden="false" customHeight="false" outlineLevel="0" collapsed="false">
      <c r="A1113" s="15" t="s">
        <v>1408</v>
      </c>
      <c r="B1113" s="15" t="s">
        <v>18</v>
      </c>
      <c r="C1113" s="15" t="n">
        <v>55</v>
      </c>
      <c r="D1113" s="15" t="n">
        <v>61.2</v>
      </c>
      <c r="E1113" s="15" t="n">
        <v>166.5</v>
      </c>
      <c r="F1113" s="16" t="n">
        <f aca="false">D1113/(E1113/100)^2</f>
        <v>22.0761301842383</v>
      </c>
      <c r="G1113" s="15" t="n">
        <v>2.66</v>
      </c>
      <c r="H1113" s="15" t="n">
        <v>3.21</v>
      </c>
      <c r="I1113" s="15" t="n">
        <v>140</v>
      </c>
      <c r="J1113" s="15" t="n">
        <v>164</v>
      </c>
      <c r="K1113" s="15" t="n">
        <v>44.4</v>
      </c>
      <c r="L1113" s="15" t="n">
        <v>5.71</v>
      </c>
      <c r="M1113" s="15" t="n">
        <v>14.2</v>
      </c>
      <c r="N1113" s="15" t="n">
        <v>17.6</v>
      </c>
      <c r="O1113" s="15" t="n">
        <v>73</v>
      </c>
    </row>
    <row r="1114" customFormat="false" ht="14" hidden="false" customHeight="false" outlineLevel="0" collapsed="false">
      <c r="A1114" s="15" t="s">
        <v>1409</v>
      </c>
      <c r="B1114" s="15" t="s">
        <v>15</v>
      </c>
      <c r="C1114" s="15" t="n">
        <v>51</v>
      </c>
      <c r="D1114" s="15" t="n">
        <v>63.2</v>
      </c>
      <c r="E1114" s="15" t="n">
        <v>158.5</v>
      </c>
      <c r="F1114" s="16" t="n">
        <f aca="false">D1114/(E1114/100)^2</f>
        <v>25.1569823562778</v>
      </c>
      <c r="G1114" s="15" t="n">
        <v>2.36</v>
      </c>
      <c r="H1114" s="15" t="n">
        <v>9.47</v>
      </c>
      <c r="I1114" s="15" t="n">
        <v>149</v>
      </c>
      <c r="J1114" s="15" t="n">
        <v>189</v>
      </c>
      <c r="K1114" s="15" t="n">
        <v>45.5</v>
      </c>
      <c r="L1114" s="15" t="n">
        <v>8.05</v>
      </c>
      <c r="M1114" s="15" t="n">
        <v>9.6</v>
      </c>
      <c r="N1114" s="15" t="n">
        <v>17.2</v>
      </c>
      <c r="O1114" s="15" t="n">
        <v>134</v>
      </c>
    </row>
    <row r="1115" customFormat="false" ht="14" hidden="false" customHeight="false" outlineLevel="0" collapsed="false">
      <c r="A1115" s="15" t="s">
        <v>1410</v>
      </c>
      <c r="B1115" s="15" t="s">
        <v>15</v>
      </c>
      <c r="C1115" s="15" t="n">
        <v>36</v>
      </c>
      <c r="D1115" s="15" t="n">
        <v>73.8</v>
      </c>
      <c r="E1115" s="15" t="n">
        <v>176.5</v>
      </c>
      <c r="F1115" s="16" t="n">
        <f aca="false">D1115/(E1115/100)^2</f>
        <v>23.6901026410612</v>
      </c>
      <c r="G1115" s="15" t="n">
        <v>2.15</v>
      </c>
      <c r="H1115" s="15" t="n">
        <v>4.83</v>
      </c>
      <c r="I1115" s="15" t="n">
        <v>144</v>
      </c>
      <c r="J1115" s="15" t="n">
        <v>210</v>
      </c>
      <c r="K1115" s="15" t="n">
        <v>48.8</v>
      </c>
      <c r="L1115" s="15" t="n">
        <v>4.92</v>
      </c>
      <c r="M1115" s="15" t="n">
        <v>24.3</v>
      </c>
      <c r="N1115" s="15" t="n">
        <v>30.1</v>
      </c>
      <c r="O1115" s="15" t="n">
        <v>84</v>
      </c>
    </row>
    <row r="1116" customFormat="false" ht="14" hidden="false" customHeight="false" outlineLevel="0" collapsed="false">
      <c r="A1116" s="15" t="s">
        <v>1411</v>
      </c>
      <c r="B1116" s="15" t="s">
        <v>18</v>
      </c>
      <c r="C1116" s="15" t="n">
        <v>42</v>
      </c>
      <c r="D1116" s="15" t="n">
        <v>56.2</v>
      </c>
      <c r="E1116" s="15" t="n">
        <v>153.5</v>
      </c>
      <c r="F1116" s="16" t="n">
        <f aca="false">D1116/(E1116/100)^2</f>
        <v>23.8517119545035</v>
      </c>
      <c r="G1116" s="15" t="n">
        <v>2.72</v>
      </c>
      <c r="H1116" s="15" t="n">
        <v>6.58</v>
      </c>
      <c r="I1116" s="15" t="n">
        <v>141</v>
      </c>
      <c r="J1116" s="15" t="n">
        <v>222</v>
      </c>
      <c r="K1116" s="15" t="n">
        <v>45.2</v>
      </c>
      <c r="L1116" s="15" t="n">
        <v>4.05</v>
      </c>
      <c r="M1116" s="15" t="n">
        <v>26.6</v>
      </c>
      <c r="N1116" s="15" t="n">
        <v>12.6</v>
      </c>
      <c r="O1116" s="15" t="n">
        <v>62</v>
      </c>
    </row>
    <row r="1117" customFormat="false" ht="14" hidden="false" customHeight="false" outlineLevel="0" collapsed="false">
      <c r="A1117" s="15" t="s">
        <v>1412</v>
      </c>
      <c r="B1117" s="15" t="s">
        <v>15</v>
      </c>
      <c r="C1117" s="15" t="n">
        <v>30</v>
      </c>
      <c r="D1117" s="15" t="n">
        <v>72.3</v>
      </c>
      <c r="E1117" s="15" t="n">
        <v>181</v>
      </c>
      <c r="F1117" s="16" t="n">
        <f aca="false">D1117/(E1117/100)^2</f>
        <v>22.0689234150362</v>
      </c>
      <c r="G1117" s="15" t="n">
        <v>3.01</v>
      </c>
      <c r="H1117" s="15" t="n">
        <v>5.13</v>
      </c>
      <c r="I1117" s="15" t="n">
        <v>154</v>
      </c>
      <c r="J1117" s="15" t="n">
        <v>189</v>
      </c>
      <c r="K1117" s="15" t="n">
        <v>49.4</v>
      </c>
      <c r="L1117" s="15" t="n">
        <v>5</v>
      </c>
      <c r="M1117" s="15" t="n">
        <v>23.2</v>
      </c>
      <c r="N1117" s="15" t="n">
        <v>15.6</v>
      </c>
      <c r="O1117" s="15" t="n">
        <v>55</v>
      </c>
    </row>
    <row r="1118" customFormat="false" ht="14" hidden="false" customHeight="false" outlineLevel="0" collapsed="false">
      <c r="A1118" s="15" t="s">
        <v>1413</v>
      </c>
      <c r="B1118" s="15" t="s">
        <v>15</v>
      </c>
      <c r="C1118" s="15" t="n">
        <v>40</v>
      </c>
      <c r="D1118" s="15" t="n">
        <v>74.9</v>
      </c>
      <c r="E1118" s="15" t="n">
        <v>171</v>
      </c>
      <c r="F1118" s="16" t="n">
        <f aca="false">D1118/(E1118/100)^2</f>
        <v>25.6147190588557</v>
      </c>
      <c r="G1118" s="15" t="n">
        <v>2.27</v>
      </c>
      <c r="H1118" s="15" t="n">
        <v>7.79</v>
      </c>
      <c r="I1118" s="15" t="n">
        <v>156</v>
      </c>
      <c r="J1118" s="15" t="n">
        <v>303</v>
      </c>
      <c r="K1118" s="15" t="n">
        <v>45.5</v>
      </c>
      <c r="L1118" s="15" t="n">
        <v>4.86</v>
      </c>
      <c r="M1118" s="15" t="n">
        <v>20.9</v>
      </c>
      <c r="N1118" s="15" t="n">
        <v>33.2</v>
      </c>
      <c r="O1118" s="15" t="n">
        <v>114</v>
      </c>
    </row>
    <row r="1119" customFormat="false" ht="14" hidden="false" customHeight="false" outlineLevel="0" collapsed="false">
      <c r="A1119" s="15" t="s">
        <v>1414</v>
      </c>
      <c r="B1119" s="15" t="s">
        <v>15</v>
      </c>
      <c r="C1119" s="15" t="n">
        <v>37</v>
      </c>
      <c r="D1119" s="15" t="n">
        <v>72.7</v>
      </c>
      <c r="E1119" s="15" t="n">
        <v>165</v>
      </c>
      <c r="F1119" s="16" t="n">
        <f aca="false">D1119/(E1119/100)^2</f>
        <v>26.7033976124885</v>
      </c>
      <c r="G1119" s="15" t="n">
        <v>5.6</v>
      </c>
      <c r="H1119" s="15" t="n">
        <v>5.03</v>
      </c>
      <c r="I1119" s="15" t="n">
        <v>165</v>
      </c>
      <c r="J1119" s="15" t="n">
        <v>185</v>
      </c>
      <c r="K1119" s="15" t="n">
        <v>47.1</v>
      </c>
      <c r="L1119" s="15" t="n">
        <v>5</v>
      </c>
      <c r="M1119" s="15" t="n">
        <v>23.7</v>
      </c>
      <c r="N1119" s="15" t="n">
        <v>33.9</v>
      </c>
      <c r="O1119" s="15" t="n">
        <v>62</v>
      </c>
    </row>
    <row r="1120" customFormat="false" ht="14" hidden="false" customHeight="false" outlineLevel="0" collapsed="false">
      <c r="A1120" s="15" t="s">
        <v>1415</v>
      </c>
      <c r="B1120" s="15" t="s">
        <v>15</v>
      </c>
      <c r="C1120" s="15" t="n">
        <v>59</v>
      </c>
      <c r="D1120" s="15" t="n">
        <v>65.3</v>
      </c>
      <c r="E1120" s="15" t="n">
        <v>163.5</v>
      </c>
      <c r="F1120" s="16" t="n">
        <f aca="false">D1120/(E1120/100)^2</f>
        <v>24.4274238045806</v>
      </c>
      <c r="G1120" s="15" t="n">
        <v>4.14</v>
      </c>
      <c r="H1120" s="15" t="n">
        <v>4.23</v>
      </c>
      <c r="I1120" s="15" t="n">
        <v>150</v>
      </c>
      <c r="J1120" s="15" t="n">
        <v>229</v>
      </c>
      <c r="K1120" s="15" t="n">
        <v>46.7</v>
      </c>
      <c r="L1120" s="15" t="n">
        <v>5.45</v>
      </c>
      <c r="M1120" s="15" t="n">
        <v>17.4</v>
      </c>
      <c r="N1120" s="15" t="n">
        <v>13.7</v>
      </c>
      <c r="O1120" s="15" t="n">
        <v>52</v>
      </c>
    </row>
    <row r="1121" customFormat="false" ht="14" hidden="false" customHeight="false" outlineLevel="0" collapsed="false">
      <c r="A1121" s="15" t="s">
        <v>1416</v>
      </c>
      <c r="B1121" s="15" t="s">
        <v>15</v>
      </c>
      <c r="C1121" s="15" t="n">
        <v>58</v>
      </c>
      <c r="D1121" s="15" t="n">
        <v>67.3</v>
      </c>
      <c r="E1121" s="15" t="n">
        <v>171.5</v>
      </c>
      <c r="F1121" s="16" t="n">
        <f aca="false">D1121/(E1121/100)^2</f>
        <v>22.8816224532295</v>
      </c>
      <c r="G1121" s="15" t="n">
        <v>2.5</v>
      </c>
      <c r="H1121" s="15" t="n">
        <v>5.42</v>
      </c>
      <c r="I1121" s="15" t="n">
        <v>147</v>
      </c>
      <c r="J1121" s="15" t="n">
        <v>232</v>
      </c>
      <c r="K1121" s="15" t="n">
        <v>43.6</v>
      </c>
      <c r="L1121" s="15" t="n">
        <v>4.77</v>
      </c>
      <c r="M1121" s="15" t="n">
        <v>16.6</v>
      </c>
      <c r="N1121" s="15" t="n">
        <v>13.3</v>
      </c>
      <c r="O1121" s="15" t="n">
        <v>90</v>
      </c>
    </row>
    <row r="1122" customFormat="false" ht="14" hidden="false" customHeight="false" outlineLevel="0" collapsed="false">
      <c r="A1122" s="15" t="s">
        <v>1417</v>
      </c>
      <c r="B1122" s="15" t="s">
        <v>15</v>
      </c>
      <c r="C1122" s="15" t="n">
        <v>29</v>
      </c>
      <c r="D1122" s="15" t="n">
        <v>63.6</v>
      </c>
      <c r="E1122" s="15" t="n">
        <v>172</v>
      </c>
      <c r="F1122" s="16" t="n">
        <f aca="false">D1122/(E1122/100)^2</f>
        <v>21.4981070849108</v>
      </c>
      <c r="G1122" s="15" t="n">
        <v>3.46</v>
      </c>
      <c r="H1122" s="15" t="n">
        <v>6.41</v>
      </c>
      <c r="I1122" s="15" t="n">
        <v>152</v>
      </c>
      <c r="J1122" s="15" t="n">
        <v>248</v>
      </c>
      <c r="K1122" s="15" t="n">
        <v>48.4</v>
      </c>
      <c r="L1122" s="15" t="n">
        <v>4.75</v>
      </c>
      <c r="M1122" s="15" t="n">
        <v>18.5</v>
      </c>
      <c r="N1122" s="15" t="n">
        <v>10.7</v>
      </c>
      <c r="O1122" s="15" t="n">
        <v>72</v>
      </c>
    </row>
    <row r="1123" customFormat="false" ht="14" hidden="false" customHeight="false" outlineLevel="0" collapsed="false">
      <c r="A1123" s="15" t="s">
        <v>1418</v>
      </c>
      <c r="B1123" s="15" t="s">
        <v>15</v>
      </c>
      <c r="C1123" s="15" t="n">
        <v>35</v>
      </c>
      <c r="D1123" s="15" t="n">
        <v>73.8</v>
      </c>
      <c r="E1123" s="15" t="n">
        <v>164</v>
      </c>
      <c r="F1123" s="16" t="n">
        <f aca="false">D1123/(E1123/100)^2</f>
        <v>27.4390243902439</v>
      </c>
      <c r="G1123" s="15" t="n">
        <v>2.12</v>
      </c>
      <c r="H1123" s="15" t="n">
        <v>7.08</v>
      </c>
      <c r="I1123" s="15" t="n">
        <v>143</v>
      </c>
      <c r="J1123" s="15" t="n">
        <v>213</v>
      </c>
      <c r="K1123" s="15" t="n">
        <v>45</v>
      </c>
      <c r="L1123" s="15" t="n">
        <v>4.77</v>
      </c>
      <c r="M1123" s="15" t="n">
        <v>20.5</v>
      </c>
      <c r="N1123" s="15" t="n">
        <v>21</v>
      </c>
      <c r="O1123" s="15" t="n">
        <v>63</v>
      </c>
    </row>
    <row r="1124" customFormat="false" ht="14" hidden="false" customHeight="false" outlineLevel="0" collapsed="false">
      <c r="A1124" s="15" t="s">
        <v>1419</v>
      </c>
      <c r="B1124" s="15" t="s">
        <v>15</v>
      </c>
      <c r="C1124" s="15" t="n">
        <v>42</v>
      </c>
      <c r="D1124" s="15" t="n">
        <v>73.6</v>
      </c>
      <c r="E1124" s="15" t="n">
        <v>167</v>
      </c>
      <c r="F1124" s="16" t="n">
        <f aca="false">D1124/(E1124/100)^2</f>
        <v>26.3903331062426</v>
      </c>
      <c r="G1124" s="15" t="n">
        <v>2.52</v>
      </c>
      <c r="H1124" s="15" t="n">
        <v>6.06</v>
      </c>
      <c r="I1124" s="15" t="n">
        <v>145</v>
      </c>
      <c r="J1124" s="15" t="n">
        <v>196</v>
      </c>
      <c r="K1124" s="15" t="n">
        <v>43.8</v>
      </c>
      <c r="L1124" s="15" t="n">
        <v>5.59</v>
      </c>
      <c r="M1124" s="15" t="n">
        <v>15.2</v>
      </c>
      <c r="N1124" s="15" t="n">
        <v>33</v>
      </c>
      <c r="O1124" s="15" t="n">
        <v>101</v>
      </c>
    </row>
    <row r="1125" customFormat="false" ht="14" hidden="false" customHeight="false" outlineLevel="0" collapsed="false">
      <c r="A1125" s="15" t="s">
        <v>1420</v>
      </c>
      <c r="B1125" s="15" t="s">
        <v>15</v>
      </c>
      <c r="C1125" s="15" t="n">
        <v>36</v>
      </c>
      <c r="D1125" s="15" t="n">
        <v>70.1</v>
      </c>
      <c r="E1125" s="15" t="n">
        <v>170.5</v>
      </c>
      <c r="F1125" s="16" t="n">
        <f aca="false">D1125/(E1125/100)^2</f>
        <v>24.1139997076048</v>
      </c>
      <c r="G1125" s="15" t="n">
        <v>2.68</v>
      </c>
      <c r="H1125" s="15" t="n">
        <v>7.63</v>
      </c>
      <c r="I1125" s="15" t="n">
        <v>152</v>
      </c>
      <c r="J1125" s="15" t="n">
        <v>287</v>
      </c>
      <c r="K1125" s="15" t="n">
        <v>45.3</v>
      </c>
      <c r="L1125" s="15" t="n">
        <v>4.69</v>
      </c>
      <c r="M1125" s="15" t="n">
        <v>13</v>
      </c>
      <c r="N1125" s="15" t="n">
        <v>34</v>
      </c>
      <c r="O1125" s="15" t="n">
        <v>85</v>
      </c>
    </row>
    <row r="1126" customFormat="false" ht="14" hidden="false" customHeight="false" outlineLevel="0" collapsed="false">
      <c r="A1126" s="15" t="s">
        <v>1421</v>
      </c>
      <c r="B1126" s="15" t="s">
        <v>15</v>
      </c>
      <c r="C1126" s="15" t="n">
        <v>32</v>
      </c>
      <c r="D1126" s="15" t="n">
        <v>68.7</v>
      </c>
      <c r="E1126" s="15" t="n">
        <v>168.5</v>
      </c>
      <c r="F1126" s="16" t="n">
        <f aca="false">D1126/(E1126/100)^2</f>
        <v>24.1967438297423</v>
      </c>
      <c r="G1126" s="15" t="n">
        <v>2.69</v>
      </c>
      <c r="H1126" s="15" t="n">
        <v>5.31</v>
      </c>
      <c r="I1126" s="15" t="n">
        <v>143</v>
      </c>
      <c r="J1126" s="15" t="n">
        <v>209</v>
      </c>
      <c r="K1126" s="15" t="n">
        <v>47.4</v>
      </c>
      <c r="L1126" s="15" t="n">
        <v>5.04</v>
      </c>
      <c r="M1126" s="15" t="n">
        <v>18</v>
      </c>
      <c r="N1126" s="15" t="n">
        <v>78.3</v>
      </c>
      <c r="O1126" s="15" t="n">
        <v>130</v>
      </c>
    </row>
    <row r="1127" customFormat="false" ht="14" hidden="false" customHeight="false" outlineLevel="0" collapsed="false">
      <c r="A1127" s="15" t="s">
        <v>1422</v>
      </c>
      <c r="B1127" s="15" t="s">
        <v>15</v>
      </c>
      <c r="C1127" s="15" t="n">
        <v>33</v>
      </c>
      <c r="D1127" s="15" t="n">
        <v>95.6</v>
      </c>
      <c r="E1127" s="15" t="n">
        <v>185.5</v>
      </c>
      <c r="F1127" s="16" t="n">
        <f aca="false">D1127/(E1127/100)^2</f>
        <v>27.782419482567</v>
      </c>
      <c r="G1127" s="15" t="n">
        <v>2.5</v>
      </c>
      <c r="H1127" s="15" t="n">
        <v>6.06</v>
      </c>
      <c r="I1127" s="15" t="n">
        <v>165</v>
      </c>
      <c r="J1127" s="15" t="n">
        <v>251</v>
      </c>
      <c r="K1127" s="15" t="n">
        <v>47.6</v>
      </c>
      <c r="L1127" s="15" t="n">
        <v>5</v>
      </c>
      <c r="M1127" s="15" t="n">
        <v>25</v>
      </c>
      <c r="N1127" s="15" t="n">
        <v>26.2</v>
      </c>
      <c r="O1127" s="15" t="n">
        <v>70</v>
      </c>
    </row>
    <row r="1128" customFormat="false" ht="14" hidden="false" customHeight="false" outlineLevel="0" collapsed="false">
      <c r="A1128" s="15" t="s">
        <v>1423</v>
      </c>
      <c r="B1128" s="15" t="s">
        <v>15</v>
      </c>
      <c r="C1128" s="15" t="n">
        <v>38</v>
      </c>
      <c r="D1128" s="15" t="n">
        <v>63.8</v>
      </c>
      <c r="E1128" s="15" t="n">
        <v>174</v>
      </c>
      <c r="F1128" s="16" t="n">
        <f aca="false">D1128/(E1128/100)^2</f>
        <v>21.0727969348659</v>
      </c>
      <c r="G1128" s="15" t="n">
        <v>2.67</v>
      </c>
      <c r="H1128" s="15" t="n">
        <v>3.69</v>
      </c>
      <c r="I1128" s="15" t="n">
        <v>147</v>
      </c>
      <c r="J1128" s="15" t="n">
        <v>257</v>
      </c>
      <c r="K1128" s="15" t="n">
        <v>44.7</v>
      </c>
      <c r="L1128" s="15" t="n">
        <v>4.95</v>
      </c>
      <c r="M1128" s="15" t="n">
        <v>22.3</v>
      </c>
      <c r="N1128" s="15" t="n">
        <v>11.8</v>
      </c>
      <c r="O1128" s="15" t="n">
        <v>63</v>
      </c>
    </row>
    <row r="1129" customFormat="false" ht="14" hidden="false" customHeight="false" outlineLevel="0" collapsed="false">
      <c r="A1129" s="15" t="s">
        <v>1424</v>
      </c>
      <c r="B1129" s="15" t="s">
        <v>15</v>
      </c>
      <c r="C1129" s="15" t="n">
        <v>61</v>
      </c>
      <c r="D1129" s="15" t="n">
        <v>72.4</v>
      </c>
      <c r="E1129" s="15" t="n">
        <v>169</v>
      </c>
      <c r="F1129" s="16" t="n">
        <f aca="false">D1129/(E1129/100)^2</f>
        <v>25.3492524771542</v>
      </c>
      <c r="G1129" s="15" t="n">
        <v>3.32</v>
      </c>
      <c r="H1129" s="15" t="n">
        <v>6.98</v>
      </c>
      <c r="I1129" s="15" t="n">
        <v>152</v>
      </c>
      <c r="J1129" s="15" t="n">
        <v>219</v>
      </c>
      <c r="K1129" s="15" t="n">
        <v>45.5</v>
      </c>
      <c r="L1129" s="15" t="n">
        <v>8.51</v>
      </c>
      <c r="M1129" s="15" t="n">
        <v>17.3</v>
      </c>
      <c r="N1129" s="15" t="n">
        <v>38.7</v>
      </c>
      <c r="O1129" s="15" t="n">
        <v>93</v>
      </c>
    </row>
    <row r="1130" customFormat="false" ht="14" hidden="false" customHeight="false" outlineLevel="0" collapsed="false">
      <c r="A1130" s="15" t="s">
        <v>1425</v>
      </c>
      <c r="B1130" s="15" t="s">
        <v>15</v>
      </c>
      <c r="C1130" s="15" t="n">
        <v>39</v>
      </c>
      <c r="D1130" s="15" t="n">
        <v>71.1</v>
      </c>
      <c r="E1130" s="15" t="n">
        <v>178.5</v>
      </c>
      <c r="F1130" s="16" t="n">
        <f aca="false">D1130/(E1130/100)^2</f>
        <v>22.3148082762517</v>
      </c>
      <c r="G1130" s="15" t="n">
        <v>4.07</v>
      </c>
      <c r="H1130" s="15" t="n">
        <v>5.39</v>
      </c>
      <c r="I1130" s="15" t="n">
        <v>148</v>
      </c>
      <c r="J1130" s="15" t="n">
        <v>256</v>
      </c>
      <c r="K1130" s="15" t="n">
        <v>47.2</v>
      </c>
      <c r="L1130" s="15" t="n">
        <v>5.62</v>
      </c>
      <c r="M1130" s="15" t="n">
        <v>26.9</v>
      </c>
      <c r="N1130" s="15" t="n">
        <v>25.7</v>
      </c>
      <c r="O1130" s="15" t="n">
        <v>86</v>
      </c>
    </row>
    <row r="1131" customFormat="false" ht="14" hidden="false" customHeight="false" outlineLevel="0" collapsed="false">
      <c r="A1131" s="15" t="s">
        <v>1426</v>
      </c>
      <c r="B1131" s="15" t="s">
        <v>15</v>
      </c>
      <c r="C1131" s="15" t="n">
        <v>45</v>
      </c>
      <c r="D1131" s="15" t="n">
        <v>64</v>
      </c>
      <c r="E1131" s="15" t="n">
        <v>157.5</v>
      </c>
      <c r="F1131" s="16" t="n">
        <f aca="false">D1131/(E1131/100)^2</f>
        <v>25.7999496094734</v>
      </c>
      <c r="G1131" s="15" t="n">
        <v>3.36</v>
      </c>
      <c r="H1131" s="15" t="n">
        <v>7.93</v>
      </c>
      <c r="I1131" s="15" t="n">
        <v>159</v>
      </c>
      <c r="J1131" s="15" t="n">
        <v>196</v>
      </c>
      <c r="K1131" s="15" t="n">
        <v>44.2</v>
      </c>
      <c r="L1131" s="15" t="n">
        <v>5.05</v>
      </c>
      <c r="M1131" s="15" t="n">
        <v>14.1</v>
      </c>
      <c r="N1131" s="15" t="n">
        <v>28.4</v>
      </c>
      <c r="O1131" s="15" t="n">
        <v>83</v>
      </c>
    </row>
    <row r="1132" customFormat="false" ht="14" hidden="false" customHeight="false" outlineLevel="0" collapsed="false">
      <c r="A1132" s="15" t="s">
        <v>1427</v>
      </c>
      <c r="B1132" s="15" t="s">
        <v>15</v>
      </c>
      <c r="C1132" s="15" t="n">
        <v>52</v>
      </c>
      <c r="D1132" s="15" t="n">
        <v>74.4</v>
      </c>
      <c r="E1132" s="15" t="n">
        <v>168.5</v>
      </c>
      <c r="F1132" s="16" t="n">
        <f aca="false">D1132/(E1132/100)^2</f>
        <v>26.2043339291532</v>
      </c>
      <c r="G1132" s="15" t="n">
        <v>2.88</v>
      </c>
      <c r="H1132" s="15" t="n">
        <v>7.07</v>
      </c>
      <c r="I1132" s="15" t="n">
        <v>145</v>
      </c>
      <c r="J1132" s="15" t="n">
        <v>313</v>
      </c>
      <c r="K1132" s="15" t="n">
        <v>44.2</v>
      </c>
      <c r="L1132" s="15" t="n">
        <v>6.28</v>
      </c>
      <c r="M1132" s="15" t="n">
        <v>15.4</v>
      </c>
      <c r="N1132" s="15" t="n">
        <v>23.1</v>
      </c>
      <c r="O1132" s="15" t="n">
        <v>62</v>
      </c>
    </row>
    <row r="1133" customFormat="false" ht="14" hidden="false" customHeight="false" outlineLevel="0" collapsed="false">
      <c r="A1133" s="15" t="s">
        <v>1428</v>
      </c>
      <c r="B1133" s="15" t="s">
        <v>15</v>
      </c>
      <c r="C1133" s="15" t="n">
        <v>39</v>
      </c>
      <c r="D1133" s="15" t="n">
        <v>78.7</v>
      </c>
      <c r="E1133" s="15" t="n">
        <v>173.5</v>
      </c>
      <c r="F1133" s="16" t="n">
        <f aca="false">D1133/(E1133/100)^2</f>
        <v>26.1442250994527</v>
      </c>
      <c r="G1133" s="15" t="n">
        <v>1.54</v>
      </c>
      <c r="H1133" s="15" t="n">
        <v>5</v>
      </c>
      <c r="I1133" s="15" t="n">
        <v>141</v>
      </c>
      <c r="J1133" s="15" t="n">
        <v>174</v>
      </c>
      <c r="K1133" s="15" t="n">
        <v>44.5</v>
      </c>
      <c r="L1133" s="15" t="n">
        <v>4.62</v>
      </c>
      <c r="M1133" s="15" t="n">
        <v>28.2</v>
      </c>
      <c r="N1133" s="15" t="n">
        <v>23.6</v>
      </c>
      <c r="O1133" s="15" t="n">
        <v>55</v>
      </c>
    </row>
    <row r="1134" customFormat="false" ht="14" hidden="false" customHeight="false" outlineLevel="0" collapsed="false">
      <c r="A1134" s="15" t="s">
        <v>1429</v>
      </c>
      <c r="B1134" s="15" t="s">
        <v>15</v>
      </c>
      <c r="C1134" s="15" t="n">
        <v>50</v>
      </c>
      <c r="D1134" s="15" t="n">
        <v>87.4</v>
      </c>
      <c r="E1134" s="15" t="n">
        <v>172</v>
      </c>
      <c r="F1134" s="16" t="n">
        <f aca="false">D1134/(E1134/100)^2</f>
        <v>29.5429962141698</v>
      </c>
      <c r="G1134" s="15" t="n">
        <v>2.48</v>
      </c>
      <c r="H1134" s="15" t="n">
        <v>7.02</v>
      </c>
      <c r="I1134" s="15" t="n">
        <v>149</v>
      </c>
      <c r="J1134" s="15" t="n">
        <v>198</v>
      </c>
      <c r="K1134" s="15" t="n">
        <v>40.9</v>
      </c>
      <c r="L1134" s="15" t="n">
        <v>9.13</v>
      </c>
      <c r="M1134" s="15" t="n">
        <v>19.6</v>
      </c>
      <c r="N1134" s="15" t="n">
        <v>19.9</v>
      </c>
      <c r="O1134" s="15" t="n">
        <v>112</v>
      </c>
    </row>
    <row r="1135" customFormat="false" ht="14" hidden="false" customHeight="false" outlineLevel="0" collapsed="false">
      <c r="A1135" s="15" t="s">
        <v>1430</v>
      </c>
      <c r="B1135" s="15" t="s">
        <v>15</v>
      </c>
      <c r="C1135" s="15" t="n">
        <v>49</v>
      </c>
      <c r="D1135" s="15" t="n">
        <v>85.6</v>
      </c>
      <c r="E1135" s="15" t="n">
        <v>182.5</v>
      </c>
      <c r="F1135" s="16" t="n">
        <f aca="false">D1135/(E1135/100)^2</f>
        <v>25.7008819665979</v>
      </c>
      <c r="G1135" s="15" t="n">
        <v>2.21</v>
      </c>
      <c r="H1135" s="15" t="n">
        <v>9.2</v>
      </c>
      <c r="I1135" s="15" t="n">
        <v>142</v>
      </c>
      <c r="J1135" s="15" t="n">
        <v>244</v>
      </c>
      <c r="K1135" s="15" t="n">
        <v>45.6</v>
      </c>
      <c r="L1135" s="15" t="n">
        <v>5.85</v>
      </c>
      <c r="M1135" s="15" t="n">
        <v>11.7</v>
      </c>
      <c r="N1135" s="15" t="n">
        <v>20.2</v>
      </c>
      <c r="O1135" s="15" t="n">
        <v>70</v>
      </c>
    </row>
    <row r="1136" customFormat="false" ht="14" hidden="false" customHeight="false" outlineLevel="0" collapsed="false">
      <c r="A1136" s="15" t="s">
        <v>1431</v>
      </c>
      <c r="B1136" s="15" t="s">
        <v>18</v>
      </c>
      <c r="C1136" s="15" t="n">
        <v>48</v>
      </c>
      <c r="D1136" s="15" t="n">
        <v>46.8</v>
      </c>
      <c r="E1136" s="15" t="n">
        <v>160</v>
      </c>
      <c r="F1136" s="16" t="n">
        <f aca="false">D1136/(E1136/100)^2</f>
        <v>18.28125</v>
      </c>
      <c r="G1136" s="15" t="n">
        <v>3.26</v>
      </c>
      <c r="H1136" s="15" t="n">
        <v>4.6</v>
      </c>
      <c r="I1136" s="15" t="n">
        <v>140</v>
      </c>
      <c r="J1136" s="15" t="n">
        <v>203</v>
      </c>
      <c r="K1136" s="15" t="n">
        <v>46.8</v>
      </c>
      <c r="L1136" s="15" t="n">
        <v>4.85</v>
      </c>
      <c r="M1136" s="15" t="n">
        <v>11.6</v>
      </c>
      <c r="N1136" s="15" t="n">
        <v>10.8</v>
      </c>
      <c r="O1136" s="15" t="n">
        <v>62</v>
      </c>
    </row>
    <row r="1137" customFormat="false" ht="14" hidden="false" customHeight="false" outlineLevel="0" collapsed="false">
      <c r="A1137" s="15" t="s">
        <v>1432</v>
      </c>
      <c r="B1137" s="15" t="s">
        <v>15</v>
      </c>
      <c r="C1137" s="15" t="n">
        <v>55</v>
      </c>
      <c r="D1137" s="15" t="n">
        <v>67.1</v>
      </c>
      <c r="E1137" s="15" t="n">
        <v>166</v>
      </c>
      <c r="F1137" s="16" t="n">
        <f aca="false">D1137/(E1137/100)^2</f>
        <v>24.3504137030048</v>
      </c>
      <c r="G1137" s="15" t="n">
        <v>4.58</v>
      </c>
      <c r="H1137" s="15" t="n">
        <v>5.89</v>
      </c>
      <c r="I1137" s="15" t="n">
        <v>143</v>
      </c>
      <c r="J1137" s="15" t="n">
        <v>216</v>
      </c>
      <c r="K1137" s="15" t="n">
        <v>40.6</v>
      </c>
      <c r="L1137" s="15" t="n">
        <v>5.5</v>
      </c>
      <c r="M1137" s="15" t="n">
        <v>13.6</v>
      </c>
      <c r="N1137" s="15" t="n">
        <v>15.8</v>
      </c>
      <c r="O1137" s="15" t="n">
        <v>79</v>
      </c>
    </row>
    <row r="1138" customFormat="false" ht="14" hidden="false" customHeight="false" outlineLevel="0" collapsed="false">
      <c r="A1138" s="15" t="s">
        <v>1433</v>
      </c>
      <c r="B1138" s="15" t="s">
        <v>15</v>
      </c>
      <c r="C1138" s="15" t="n">
        <v>81</v>
      </c>
      <c r="D1138" s="15" t="n">
        <v>60.3</v>
      </c>
      <c r="E1138" s="15" t="n">
        <v>169.5</v>
      </c>
      <c r="F1138" s="16" t="n">
        <f aca="false">D1138/(E1138/100)^2</f>
        <v>20.9883311144177</v>
      </c>
      <c r="G1138" s="15" t="n">
        <v>1.69</v>
      </c>
      <c r="H1138" s="15" t="n">
        <v>6.34</v>
      </c>
      <c r="I1138" s="15" t="n">
        <v>118</v>
      </c>
      <c r="J1138" s="15" t="n">
        <v>187</v>
      </c>
      <c r="K1138" s="15" t="n">
        <v>39.7</v>
      </c>
      <c r="L1138" s="15" t="n">
        <v>5.1</v>
      </c>
      <c r="M1138" s="15" t="n">
        <v>11</v>
      </c>
      <c r="N1138" s="15" t="n">
        <v>16.6</v>
      </c>
      <c r="O1138" s="15" t="n">
        <v>91</v>
      </c>
    </row>
    <row r="1139" customFormat="false" ht="14" hidden="false" customHeight="false" outlineLevel="0" collapsed="false">
      <c r="A1139" s="15" t="s">
        <v>1434</v>
      </c>
      <c r="B1139" s="15" t="s">
        <v>15</v>
      </c>
      <c r="C1139" s="15" t="n">
        <v>53</v>
      </c>
      <c r="D1139" s="15" t="n">
        <v>78.4</v>
      </c>
      <c r="E1139" s="15" t="n">
        <v>185</v>
      </c>
      <c r="F1139" s="16" t="n">
        <f aca="false">D1139/(E1139/100)^2</f>
        <v>22.9072315558802</v>
      </c>
      <c r="G1139" s="15" t="n">
        <v>4.99</v>
      </c>
      <c r="H1139" s="15" t="n">
        <v>6.08</v>
      </c>
      <c r="I1139" s="15" t="n">
        <v>159</v>
      </c>
      <c r="J1139" s="15" t="n">
        <v>270</v>
      </c>
      <c r="K1139" s="15" t="n">
        <v>49.4</v>
      </c>
      <c r="L1139" s="15" t="n">
        <v>4.82</v>
      </c>
      <c r="M1139" s="15" t="n">
        <v>19.6</v>
      </c>
      <c r="N1139" s="15" t="n">
        <v>22.5</v>
      </c>
      <c r="O1139" s="15" t="n">
        <v>58</v>
      </c>
    </row>
    <row r="1140" customFormat="false" ht="14" hidden="false" customHeight="false" outlineLevel="0" collapsed="false">
      <c r="A1140" s="15" t="s">
        <v>1435</v>
      </c>
      <c r="B1140" s="15" t="s">
        <v>15</v>
      </c>
      <c r="C1140" s="15" t="n">
        <v>55</v>
      </c>
      <c r="D1140" s="15" t="n">
        <v>82.8</v>
      </c>
      <c r="E1140" s="15" t="n">
        <v>180</v>
      </c>
      <c r="F1140" s="16" t="n">
        <f aca="false">D1140/(E1140/100)^2</f>
        <v>25.5555555555556</v>
      </c>
      <c r="G1140" s="15" t="n">
        <v>3.62</v>
      </c>
      <c r="H1140" s="15" t="n">
        <v>6.34</v>
      </c>
      <c r="I1140" s="15" t="n">
        <v>142</v>
      </c>
      <c r="J1140" s="15" t="n">
        <v>155</v>
      </c>
      <c r="K1140" s="15" t="n">
        <v>43.3</v>
      </c>
      <c r="L1140" s="15" t="n">
        <v>4.55</v>
      </c>
      <c r="M1140" s="15" t="n">
        <v>10.9</v>
      </c>
      <c r="N1140" s="15" t="n">
        <v>10.9</v>
      </c>
      <c r="O1140" s="15" t="n">
        <v>76</v>
      </c>
    </row>
    <row r="1141" customFormat="false" ht="14" hidden="false" customHeight="false" outlineLevel="0" collapsed="false">
      <c r="A1141" s="15" t="s">
        <v>1436</v>
      </c>
      <c r="B1141" s="15" t="s">
        <v>15</v>
      </c>
      <c r="C1141" s="15" t="n">
        <v>57</v>
      </c>
      <c r="D1141" s="15" t="n">
        <v>63.5</v>
      </c>
      <c r="E1141" s="15" t="n">
        <v>161.5</v>
      </c>
      <c r="F1141" s="16" t="n">
        <f aca="false">D1141/(E1141/100)^2</f>
        <v>24.3460591014962</v>
      </c>
      <c r="G1141" s="15" t="n">
        <v>3.68</v>
      </c>
      <c r="H1141" s="15" t="n">
        <v>7.51</v>
      </c>
      <c r="I1141" s="15" t="n">
        <v>148</v>
      </c>
      <c r="J1141" s="15" t="n">
        <v>266</v>
      </c>
      <c r="K1141" s="15" t="n">
        <v>44.3</v>
      </c>
      <c r="L1141" s="15" t="n">
        <v>4.62</v>
      </c>
      <c r="M1141" s="15" t="n">
        <v>14.7</v>
      </c>
      <c r="N1141" s="15" t="n">
        <v>13</v>
      </c>
      <c r="O1141" s="15" t="n">
        <v>54</v>
      </c>
    </row>
    <row r="1142" customFormat="false" ht="14" hidden="false" customHeight="false" outlineLevel="0" collapsed="false">
      <c r="A1142" s="15" t="s">
        <v>1437</v>
      </c>
      <c r="B1142" s="15" t="s">
        <v>15</v>
      </c>
      <c r="C1142" s="15" t="n">
        <v>64</v>
      </c>
      <c r="D1142" s="15" t="n">
        <v>68.4</v>
      </c>
      <c r="E1142" s="15" t="n">
        <v>162.5</v>
      </c>
      <c r="F1142" s="16" t="n">
        <f aca="false">D1142/(E1142/100)^2</f>
        <v>25.9029585798817</v>
      </c>
      <c r="G1142" s="15" t="n">
        <v>4.69</v>
      </c>
      <c r="H1142" s="15" t="n">
        <v>4.67</v>
      </c>
      <c r="I1142" s="15" t="n">
        <v>134</v>
      </c>
      <c r="J1142" s="15" t="n">
        <v>282</v>
      </c>
      <c r="K1142" s="15" t="n">
        <v>45.9</v>
      </c>
      <c r="L1142" s="15" t="n">
        <v>4.33</v>
      </c>
      <c r="M1142" s="15" t="n">
        <v>10.2</v>
      </c>
      <c r="N1142" s="15" t="n">
        <v>36.7</v>
      </c>
      <c r="O1142" s="15" t="n">
        <v>75</v>
      </c>
    </row>
    <row r="1143" customFormat="false" ht="14" hidden="false" customHeight="false" outlineLevel="0" collapsed="false">
      <c r="A1143" s="15" t="s">
        <v>1438</v>
      </c>
      <c r="B1143" s="15" t="s">
        <v>15</v>
      </c>
      <c r="C1143" s="15" t="n">
        <v>40</v>
      </c>
      <c r="D1143" s="15" t="n">
        <v>73</v>
      </c>
      <c r="E1143" s="15" t="n">
        <v>180</v>
      </c>
      <c r="F1143" s="16" t="n">
        <f aca="false">D1143/(E1143/100)^2</f>
        <v>22.5308641975309</v>
      </c>
      <c r="G1143" s="15" t="n">
        <v>3.65</v>
      </c>
      <c r="H1143" s="15" t="n">
        <v>6.04</v>
      </c>
      <c r="I1143" s="15" t="n">
        <v>147</v>
      </c>
      <c r="J1143" s="15" t="n">
        <v>217</v>
      </c>
      <c r="K1143" s="15" t="n">
        <v>43.1</v>
      </c>
      <c r="L1143" s="15" t="n">
        <v>4.88</v>
      </c>
      <c r="M1143" s="15" t="n">
        <v>14.1</v>
      </c>
      <c r="N1143" s="15" t="n">
        <v>67.6</v>
      </c>
      <c r="O1143" s="15" t="n">
        <v>64</v>
      </c>
    </row>
    <row r="1144" customFormat="false" ht="14" hidden="false" customHeight="false" outlineLevel="0" collapsed="false">
      <c r="A1144" s="15" t="s">
        <v>1439</v>
      </c>
      <c r="B1144" s="15" t="s">
        <v>18</v>
      </c>
      <c r="C1144" s="15" t="n">
        <v>37</v>
      </c>
      <c r="D1144" s="15" t="n">
        <v>52.2</v>
      </c>
      <c r="E1144" s="15" t="n">
        <v>160.5</v>
      </c>
      <c r="F1144" s="16" t="n">
        <f aca="false">D1144/(E1144/100)^2</f>
        <v>20.2637784959385</v>
      </c>
      <c r="G1144" s="15" t="n">
        <v>3.96</v>
      </c>
      <c r="H1144" s="15" t="n">
        <v>7.06</v>
      </c>
      <c r="I1144" s="15" t="n">
        <v>116</v>
      </c>
      <c r="J1144" s="15" t="n">
        <v>322</v>
      </c>
      <c r="K1144" s="15" t="n">
        <v>41.8</v>
      </c>
      <c r="L1144" s="15" t="n">
        <v>4.88</v>
      </c>
      <c r="M1144" s="15" t="n">
        <v>10.5</v>
      </c>
      <c r="N1144" s="15" t="n">
        <v>16.9</v>
      </c>
      <c r="O1144" s="15" t="n">
        <v>69</v>
      </c>
    </row>
    <row r="1145" customFormat="false" ht="14" hidden="false" customHeight="false" outlineLevel="0" collapsed="false">
      <c r="A1145" s="15" t="s">
        <v>1440</v>
      </c>
      <c r="B1145" s="15" t="s">
        <v>15</v>
      </c>
      <c r="C1145" s="15" t="n">
        <v>52</v>
      </c>
      <c r="D1145" s="15" t="n">
        <v>69.1</v>
      </c>
      <c r="E1145" s="15" t="n">
        <v>166</v>
      </c>
      <c r="F1145" s="16" t="n">
        <f aca="false">D1145/(E1145/100)^2</f>
        <v>25.0762084482508</v>
      </c>
      <c r="G1145" s="15" t="n">
        <v>7.52</v>
      </c>
      <c r="H1145" s="15" t="n">
        <v>5.86</v>
      </c>
      <c r="I1145" s="15" t="n">
        <v>168</v>
      </c>
      <c r="J1145" s="15" t="n">
        <v>126</v>
      </c>
      <c r="K1145" s="15" t="n">
        <v>46.2</v>
      </c>
      <c r="L1145" s="15" t="n">
        <v>8.84</v>
      </c>
      <c r="M1145" s="15" t="n">
        <v>34.3</v>
      </c>
      <c r="N1145" s="15" t="n">
        <v>46.7</v>
      </c>
      <c r="O1145" s="15" t="n">
        <v>55</v>
      </c>
    </row>
    <row r="1146" customFormat="false" ht="14" hidden="false" customHeight="false" outlineLevel="0" collapsed="false">
      <c r="A1146" s="15" t="s">
        <v>1441</v>
      </c>
      <c r="B1146" s="15" t="s">
        <v>15</v>
      </c>
      <c r="C1146" s="15" t="n">
        <v>40</v>
      </c>
      <c r="D1146" s="15" t="n">
        <v>65.4</v>
      </c>
      <c r="E1146" s="15" t="n">
        <v>178</v>
      </c>
      <c r="F1146" s="16" t="n">
        <f aca="false">D1146/(E1146/100)^2</f>
        <v>20.6413331650044</v>
      </c>
      <c r="G1146" s="15" t="n">
        <v>2.48</v>
      </c>
      <c r="H1146" s="15" t="n">
        <v>7.03</v>
      </c>
      <c r="I1146" s="15" t="n">
        <v>145</v>
      </c>
      <c r="J1146" s="15" t="n">
        <v>282</v>
      </c>
      <c r="K1146" s="15" t="n">
        <v>43.9</v>
      </c>
      <c r="L1146" s="15" t="n">
        <v>4.78</v>
      </c>
      <c r="M1146" s="15" t="n">
        <v>10.7</v>
      </c>
      <c r="N1146" s="15" t="n">
        <v>11.7</v>
      </c>
      <c r="O1146" s="15" t="n">
        <v>68</v>
      </c>
    </row>
    <row r="1147" customFormat="false" ht="14" hidden="false" customHeight="false" outlineLevel="0" collapsed="false">
      <c r="A1147" s="15" t="s">
        <v>1442</v>
      </c>
      <c r="B1147" s="15" t="s">
        <v>15</v>
      </c>
      <c r="C1147" s="15" t="n">
        <v>49</v>
      </c>
      <c r="D1147" s="15" t="n">
        <v>87.8</v>
      </c>
      <c r="E1147" s="15" t="n">
        <v>191</v>
      </c>
      <c r="F1147" s="16" t="n">
        <f aca="false">D1147/(E1147/100)^2</f>
        <v>24.0673227159343</v>
      </c>
      <c r="G1147" s="15" t="n">
        <v>3.27</v>
      </c>
      <c r="H1147" s="15" t="n">
        <v>5.94</v>
      </c>
      <c r="I1147" s="15" t="n">
        <v>155</v>
      </c>
      <c r="J1147" s="15" t="n">
        <v>164</v>
      </c>
      <c r="K1147" s="15" t="n">
        <v>43.1</v>
      </c>
      <c r="L1147" s="15" t="n">
        <v>4.91</v>
      </c>
      <c r="M1147" s="15" t="n">
        <v>21.4</v>
      </c>
      <c r="N1147" s="15" t="n">
        <v>16.2</v>
      </c>
      <c r="O1147" s="15" t="n">
        <v>67</v>
      </c>
    </row>
    <row r="1148" customFormat="false" ht="14" hidden="false" customHeight="false" outlineLevel="0" collapsed="false">
      <c r="A1148" s="15" t="s">
        <v>1443</v>
      </c>
      <c r="B1148" s="15" t="s">
        <v>15</v>
      </c>
      <c r="C1148" s="15" t="n">
        <v>56</v>
      </c>
      <c r="D1148" s="15" t="n">
        <v>87</v>
      </c>
      <c r="E1148" s="15" t="n">
        <v>184.5</v>
      </c>
      <c r="F1148" s="16" t="n">
        <f aca="false">D1148/(E1148/100)^2</f>
        <v>25.5579791570273</v>
      </c>
      <c r="G1148" s="15" t="n">
        <v>2.6</v>
      </c>
      <c r="H1148" s="15" t="n">
        <v>6.99</v>
      </c>
      <c r="I1148" s="15" t="n">
        <v>155</v>
      </c>
      <c r="J1148" s="15" t="n">
        <v>182</v>
      </c>
      <c r="K1148" s="15" t="n">
        <v>44.1</v>
      </c>
      <c r="L1148" s="15" t="n">
        <v>5.05</v>
      </c>
      <c r="M1148" s="15" t="n">
        <v>18.6</v>
      </c>
      <c r="N1148" s="15" t="n">
        <v>32.5</v>
      </c>
      <c r="O1148" s="15" t="n">
        <v>90</v>
      </c>
    </row>
    <row r="1149" customFormat="false" ht="14" hidden="false" customHeight="false" outlineLevel="0" collapsed="false">
      <c r="A1149" s="15" t="s">
        <v>1444</v>
      </c>
      <c r="B1149" s="15" t="s">
        <v>15</v>
      </c>
      <c r="C1149" s="15" t="n">
        <v>56</v>
      </c>
      <c r="D1149" s="15" t="n">
        <v>69.5</v>
      </c>
      <c r="E1149" s="15" t="n">
        <v>164.5</v>
      </c>
      <c r="F1149" s="16" t="n">
        <f aca="false">D1149/(E1149/100)^2</f>
        <v>25.6834286453377</v>
      </c>
      <c r="G1149" s="15" t="n">
        <v>2.67</v>
      </c>
      <c r="H1149" s="15" t="n">
        <v>4.33</v>
      </c>
      <c r="I1149" s="15" t="n">
        <v>128</v>
      </c>
      <c r="J1149" s="15" t="n">
        <v>179</v>
      </c>
      <c r="K1149" s="15" t="n">
        <v>43.1</v>
      </c>
      <c r="L1149" s="15" t="n">
        <v>4.81</v>
      </c>
      <c r="M1149" s="15" t="n">
        <v>13.3</v>
      </c>
      <c r="N1149" s="15" t="n">
        <v>21.5</v>
      </c>
      <c r="O1149" s="15" t="n">
        <v>58</v>
      </c>
    </row>
    <row r="1150" customFormat="false" ht="14" hidden="false" customHeight="false" outlineLevel="0" collapsed="false">
      <c r="A1150" s="15" t="s">
        <v>1445</v>
      </c>
      <c r="B1150" s="15" t="s">
        <v>15</v>
      </c>
      <c r="C1150" s="15" t="n">
        <v>50</v>
      </c>
      <c r="D1150" s="15" t="n">
        <v>73.3</v>
      </c>
      <c r="E1150" s="15" t="n">
        <v>170.5</v>
      </c>
      <c r="F1150" s="16" t="n">
        <f aca="false">D1150/(E1150/100)^2</f>
        <v>25.2147814346282</v>
      </c>
      <c r="G1150" s="15" t="n">
        <v>3.61</v>
      </c>
      <c r="H1150" s="15" t="n">
        <v>9.59</v>
      </c>
      <c r="I1150" s="15" t="n">
        <v>137</v>
      </c>
      <c r="J1150" s="15" t="n">
        <v>306</v>
      </c>
      <c r="K1150" s="15" t="n">
        <v>46.7</v>
      </c>
      <c r="L1150" s="15" t="n">
        <v>5.41</v>
      </c>
      <c r="M1150" s="15" t="n">
        <v>12.1</v>
      </c>
      <c r="N1150" s="15" t="n">
        <v>20</v>
      </c>
      <c r="O1150" s="15" t="n">
        <v>48</v>
      </c>
    </row>
    <row r="1151" customFormat="false" ht="14" hidden="false" customHeight="false" outlineLevel="0" collapsed="false">
      <c r="A1151" s="15" t="s">
        <v>1446</v>
      </c>
      <c r="B1151" s="15" t="s">
        <v>15</v>
      </c>
      <c r="C1151" s="15" t="n">
        <v>50</v>
      </c>
      <c r="D1151" s="15" t="n">
        <v>77.3</v>
      </c>
      <c r="E1151" s="15" t="n">
        <v>170.5</v>
      </c>
      <c r="F1151" s="16" t="n">
        <f aca="false">D1151/(E1151/100)^2</f>
        <v>26.5907585934073</v>
      </c>
      <c r="G1151" s="15" t="n">
        <v>2.21</v>
      </c>
      <c r="H1151" s="15" t="n">
        <v>6.01</v>
      </c>
      <c r="I1151" s="15" t="n">
        <v>149</v>
      </c>
      <c r="J1151" s="15" t="n">
        <v>233</v>
      </c>
      <c r="K1151" s="15" t="n">
        <v>42.7</v>
      </c>
      <c r="L1151" s="15" t="n">
        <v>4.75</v>
      </c>
      <c r="M1151" s="15" t="n">
        <v>26.8</v>
      </c>
      <c r="N1151" s="15" t="n">
        <v>13.4</v>
      </c>
      <c r="O1151" s="15" t="n">
        <v>81</v>
      </c>
    </row>
    <row r="1152" customFormat="false" ht="14" hidden="false" customHeight="false" outlineLevel="0" collapsed="false">
      <c r="A1152" s="15" t="s">
        <v>1447</v>
      </c>
      <c r="B1152" s="15" t="s">
        <v>18</v>
      </c>
      <c r="C1152" s="15" t="n">
        <v>55</v>
      </c>
      <c r="D1152" s="15" t="n">
        <v>65.9</v>
      </c>
      <c r="E1152" s="15" t="n">
        <v>159.5</v>
      </c>
      <c r="F1152" s="16" t="n">
        <f aca="false">D1152/(E1152/100)^2</f>
        <v>25.9038334922023</v>
      </c>
      <c r="G1152" s="15" t="n">
        <v>1.75</v>
      </c>
      <c r="H1152" s="15" t="n">
        <v>6.08</v>
      </c>
      <c r="I1152" s="15" t="n">
        <v>127</v>
      </c>
      <c r="J1152" s="15" t="n">
        <v>208</v>
      </c>
      <c r="K1152" s="15" t="n">
        <v>44.4</v>
      </c>
      <c r="L1152" s="15" t="n">
        <v>4.51</v>
      </c>
      <c r="M1152" s="15" t="n">
        <v>11.3</v>
      </c>
      <c r="N1152" s="15" t="n">
        <v>22.4</v>
      </c>
      <c r="O1152" s="15" t="n">
        <v>69</v>
      </c>
    </row>
    <row r="1153" customFormat="false" ht="14" hidden="false" customHeight="false" outlineLevel="0" collapsed="false">
      <c r="A1153" s="15" t="s">
        <v>1448</v>
      </c>
      <c r="B1153" s="15" t="s">
        <v>18</v>
      </c>
      <c r="C1153" s="15" t="n">
        <v>44</v>
      </c>
      <c r="D1153" s="15" t="n">
        <v>53.1</v>
      </c>
      <c r="E1153" s="15" t="n">
        <v>156.5</v>
      </c>
      <c r="F1153" s="16" t="n">
        <f aca="false">D1153/(E1153/100)^2</f>
        <v>21.6803274505201</v>
      </c>
      <c r="G1153" s="15" t="n">
        <v>6.75</v>
      </c>
      <c r="H1153" s="15" t="n">
        <v>5.6</v>
      </c>
      <c r="I1153" s="15" t="n">
        <v>130</v>
      </c>
      <c r="J1153" s="15" t="n">
        <v>143</v>
      </c>
      <c r="K1153" s="15" t="n">
        <v>42.7</v>
      </c>
      <c r="L1153" s="15" t="n">
        <v>4.78</v>
      </c>
      <c r="M1153" s="15" t="n">
        <v>14.1</v>
      </c>
      <c r="N1153" s="15" t="n">
        <v>25.6</v>
      </c>
      <c r="O1153" s="15" t="n">
        <v>58</v>
      </c>
    </row>
    <row r="1154" customFormat="false" ht="14" hidden="false" customHeight="false" outlineLevel="0" collapsed="false">
      <c r="A1154" s="15" t="s">
        <v>1449</v>
      </c>
      <c r="B1154" s="15" t="s">
        <v>15</v>
      </c>
      <c r="C1154" s="15" t="n">
        <v>58</v>
      </c>
      <c r="D1154" s="15" t="n">
        <v>62.8</v>
      </c>
      <c r="E1154" s="15" t="n">
        <v>162</v>
      </c>
      <c r="F1154" s="16" t="n">
        <f aca="false">D1154/(E1154/100)^2</f>
        <v>23.929279073312</v>
      </c>
      <c r="G1154" s="15" t="n">
        <v>5.64</v>
      </c>
      <c r="H1154" s="15" t="n">
        <v>8.08</v>
      </c>
      <c r="I1154" s="15" t="n">
        <v>160</v>
      </c>
      <c r="J1154" s="15" t="n">
        <v>228</v>
      </c>
      <c r="K1154" s="15" t="n">
        <v>44.2</v>
      </c>
      <c r="L1154" s="15" t="n">
        <v>4.38</v>
      </c>
      <c r="M1154" s="15" t="n">
        <v>18</v>
      </c>
      <c r="N1154" s="15" t="n">
        <v>21.6</v>
      </c>
      <c r="O1154" s="15" t="n">
        <v>71</v>
      </c>
    </row>
    <row r="1155" customFormat="false" ht="14" hidden="false" customHeight="false" outlineLevel="0" collapsed="false">
      <c r="A1155" s="15" t="s">
        <v>1450</v>
      </c>
      <c r="B1155" s="15" t="s">
        <v>15</v>
      </c>
      <c r="C1155" s="15" t="n">
        <v>61</v>
      </c>
      <c r="D1155" s="15" t="n">
        <v>72.9</v>
      </c>
      <c r="E1155" s="15" t="n">
        <v>180</v>
      </c>
      <c r="F1155" s="16" t="n">
        <f aca="false">D1155/(E1155/100)^2</f>
        <v>22.5</v>
      </c>
      <c r="G1155" s="15" t="n">
        <v>3.88</v>
      </c>
      <c r="H1155" s="15" t="n">
        <v>7.61</v>
      </c>
      <c r="I1155" s="15" t="n">
        <v>149</v>
      </c>
      <c r="J1155" s="15" t="n">
        <v>240</v>
      </c>
      <c r="K1155" s="15" t="n">
        <v>43.3</v>
      </c>
      <c r="L1155" s="15" t="n">
        <v>8.37</v>
      </c>
      <c r="M1155" s="15" t="n">
        <v>18.9</v>
      </c>
      <c r="N1155" s="15" t="n">
        <v>26.1</v>
      </c>
      <c r="O1155" s="15" t="n">
        <v>86</v>
      </c>
    </row>
    <row r="1156" customFormat="false" ht="14" hidden="false" customHeight="false" outlineLevel="0" collapsed="false">
      <c r="A1156" s="15" t="s">
        <v>1451</v>
      </c>
      <c r="B1156" s="15" t="s">
        <v>15</v>
      </c>
      <c r="C1156" s="15" t="n">
        <v>71</v>
      </c>
      <c r="D1156" s="15" t="n">
        <v>68.6</v>
      </c>
      <c r="E1156" s="15" t="n">
        <v>169.5</v>
      </c>
      <c r="F1156" s="16" t="n">
        <f aca="false">D1156/(E1156/100)^2</f>
        <v>23.8772722130855</v>
      </c>
      <c r="G1156" s="15" t="n">
        <v>1.14</v>
      </c>
      <c r="H1156" s="15" t="n">
        <v>9.23</v>
      </c>
      <c r="I1156" s="15" t="n">
        <v>143</v>
      </c>
      <c r="J1156" s="15" t="n">
        <v>338</v>
      </c>
      <c r="K1156" s="15" t="n">
        <v>41.9</v>
      </c>
      <c r="L1156" s="15" t="n">
        <v>4.56</v>
      </c>
      <c r="M1156" s="15" t="n">
        <v>9.2</v>
      </c>
      <c r="N1156" s="15" t="n">
        <v>13.4</v>
      </c>
      <c r="O1156" s="15" t="n">
        <v>49</v>
      </c>
    </row>
    <row r="1157" customFormat="false" ht="14" hidden="false" customHeight="false" outlineLevel="0" collapsed="false">
      <c r="A1157" s="15" t="s">
        <v>1452</v>
      </c>
      <c r="B1157" s="15" t="s">
        <v>15</v>
      </c>
      <c r="C1157" s="15" t="n">
        <v>60</v>
      </c>
      <c r="D1157" s="15" t="n">
        <v>79.8</v>
      </c>
      <c r="E1157" s="15" t="n">
        <v>175</v>
      </c>
      <c r="F1157" s="16" t="n">
        <f aca="false">D1157/(E1157/100)^2</f>
        <v>26.0571428571429</v>
      </c>
      <c r="G1157" s="15" t="n">
        <v>1.77</v>
      </c>
      <c r="H1157" s="15" t="n">
        <v>9.15</v>
      </c>
      <c r="I1157" s="15" t="n">
        <v>144</v>
      </c>
      <c r="J1157" s="15" t="n">
        <v>196</v>
      </c>
      <c r="K1157" s="15" t="n">
        <v>44.5</v>
      </c>
      <c r="L1157" s="15" t="n">
        <v>4.64</v>
      </c>
      <c r="M1157" s="15" t="n">
        <v>12.9</v>
      </c>
      <c r="N1157" s="15" t="n">
        <v>13</v>
      </c>
      <c r="O1157" s="15" t="n">
        <v>79</v>
      </c>
    </row>
    <row r="1158" customFormat="false" ht="14" hidden="false" customHeight="false" outlineLevel="0" collapsed="false">
      <c r="A1158" s="15" t="s">
        <v>1453</v>
      </c>
      <c r="B1158" s="15" t="s">
        <v>18</v>
      </c>
      <c r="C1158" s="15" t="n">
        <v>30</v>
      </c>
      <c r="D1158" s="15" t="n">
        <v>60.8</v>
      </c>
      <c r="E1158" s="15" t="n">
        <v>164</v>
      </c>
      <c r="F1158" s="16" t="n">
        <f aca="false">D1158/(E1158/100)^2</f>
        <v>22.6055919095776</v>
      </c>
      <c r="G1158" s="15" t="n">
        <v>3.97</v>
      </c>
      <c r="H1158" s="15" t="n">
        <v>6.24</v>
      </c>
      <c r="I1158" s="15" t="n">
        <v>126</v>
      </c>
      <c r="J1158" s="15" t="n">
        <v>225</v>
      </c>
      <c r="K1158" s="15" t="n">
        <v>48.3</v>
      </c>
      <c r="L1158" s="15" t="n">
        <v>5.55</v>
      </c>
      <c r="M1158" s="15" t="n">
        <v>14.8</v>
      </c>
      <c r="N1158" s="15" t="n">
        <v>13.7</v>
      </c>
      <c r="O1158" s="15" t="n">
        <v>49</v>
      </c>
    </row>
    <row r="1159" customFormat="false" ht="14" hidden="false" customHeight="false" outlineLevel="0" collapsed="false">
      <c r="A1159" s="15" t="s">
        <v>1454</v>
      </c>
      <c r="B1159" s="15" t="s">
        <v>15</v>
      </c>
      <c r="C1159" s="15" t="n">
        <v>63</v>
      </c>
      <c r="D1159" s="15" t="n">
        <v>63.5</v>
      </c>
      <c r="E1159" s="15" t="n">
        <v>169.5</v>
      </c>
      <c r="F1159" s="16" t="n">
        <f aca="false">D1159/(E1159/100)^2</f>
        <v>22.1021397307716</v>
      </c>
      <c r="G1159" s="15" t="n">
        <v>2.03</v>
      </c>
      <c r="H1159" s="15" t="n">
        <v>6.87</v>
      </c>
      <c r="I1159" s="15" t="n">
        <v>140</v>
      </c>
      <c r="J1159" s="15" t="n">
        <v>131</v>
      </c>
      <c r="K1159" s="15" t="n">
        <v>43.2</v>
      </c>
      <c r="L1159" s="15" t="n">
        <v>6.98</v>
      </c>
      <c r="M1159" s="15" t="n">
        <v>15.8</v>
      </c>
      <c r="N1159" s="15" t="n">
        <v>54.1</v>
      </c>
      <c r="O1159" s="15" t="n">
        <v>100</v>
      </c>
    </row>
    <row r="1160" customFormat="false" ht="14" hidden="false" customHeight="false" outlineLevel="0" collapsed="false">
      <c r="A1160" s="15" t="s">
        <v>1455</v>
      </c>
      <c r="B1160" s="15" t="s">
        <v>15</v>
      </c>
      <c r="C1160" s="15" t="n">
        <v>56</v>
      </c>
      <c r="D1160" s="15" t="n">
        <v>65.5</v>
      </c>
      <c r="E1160" s="15" t="n">
        <v>160.5</v>
      </c>
      <c r="F1160" s="16" t="n">
        <f aca="false">D1160/(E1160/100)^2</f>
        <v>25.4267718675091</v>
      </c>
      <c r="G1160" s="15" t="n">
        <v>2.38</v>
      </c>
      <c r="H1160" s="15" t="n">
        <v>5.42</v>
      </c>
      <c r="I1160" s="15" t="n">
        <v>140</v>
      </c>
      <c r="J1160" s="15" t="n">
        <v>274</v>
      </c>
      <c r="K1160" s="15" t="n">
        <v>43</v>
      </c>
      <c r="L1160" s="15" t="n">
        <v>6.87</v>
      </c>
      <c r="M1160" s="15" t="n">
        <v>10.7</v>
      </c>
      <c r="N1160" s="15" t="n">
        <v>8.9</v>
      </c>
      <c r="O1160" s="15" t="n">
        <v>67</v>
      </c>
    </row>
    <row r="1161" customFormat="false" ht="14" hidden="false" customHeight="false" outlineLevel="0" collapsed="false">
      <c r="A1161" s="15" t="s">
        <v>1456</v>
      </c>
      <c r="B1161" s="15" t="s">
        <v>15</v>
      </c>
      <c r="C1161" s="15" t="n">
        <v>47</v>
      </c>
      <c r="D1161" s="15" t="n">
        <v>72.1</v>
      </c>
      <c r="E1161" s="15" t="n">
        <v>165.5</v>
      </c>
      <c r="F1161" s="16" t="n">
        <f aca="false">D1161/(E1161/100)^2</f>
        <v>26.3232354578728</v>
      </c>
      <c r="G1161" s="15" t="n">
        <v>1.38</v>
      </c>
      <c r="H1161" s="15" t="n">
        <v>5.02</v>
      </c>
      <c r="I1161" s="15" t="n">
        <v>140</v>
      </c>
      <c r="J1161" s="15" t="n">
        <v>187</v>
      </c>
      <c r="K1161" s="15" t="n">
        <v>46.9</v>
      </c>
      <c r="L1161" s="15" t="n">
        <v>5.58</v>
      </c>
      <c r="M1161" s="15" t="n">
        <v>14.7</v>
      </c>
      <c r="N1161" s="15" t="n">
        <v>62.6</v>
      </c>
      <c r="O1161" s="15" t="n">
        <v>81</v>
      </c>
    </row>
    <row r="1162" customFormat="false" ht="14" hidden="false" customHeight="false" outlineLevel="0" collapsed="false">
      <c r="A1162" s="15" t="s">
        <v>1457</v>
      </c>
      <c r="B1162" s="15" t="s">
        <v>18</v>
      </c>
      <c r="C1162" s="15" t="n">
        <v>55</v>
      </c>
      <c r="D1162" s="15" t="n">
        <v>67.6</v>
      </c>
      <c r="E1162" s="15" t="n">
        <v>165.5</v>
      </c>
      <c r="F1162" s="16" t="n">
        <f aca="false">D1162/(E1162/100)^2</f>
        <v>24.68031507562</v>
      </c>
      <c r="G1162" s="15" t="n">
        <v>2.35</v>
      </c>
      <c r="H1162" s="15" t="n">
        <v>4.64</v>
      </c>
      <c r="I1162" s="15" t="n">
        <v>133</v>
      </c>
      <c r="J1162" s="15" t="n">
        <v>229</v>
      </c>
      <c r="K1162" s="15" t="n">
        <v>45.3</v>
      </c>
      <c r="L1162" s="15" t="n">
        <v>5.04</v>
      </c>
      <c r="M1162" s="15" t="n">
        <v>15</v>
      </c>
      <c r="N1162" s="15" t="n">
        <v>15.9</v>
      </c>
      <c r="O1162" s="15" t="n">
        <v>88</v>
      </c>
    </row>
    <row r="1163" customFormat="false" ht="14" hidden="false" customHeight="false" outlineLevel="0" collapsed="false">
      <c r="A1163" s="15" t="s">
        <v>1458</v>
      </c>
      <c r="B1163" s="15" t="s">
        <v>18</v>
      </c>
      <c r="C1163" s="15" t="n">
        <v>64</v>
      </c>
      <c r="D1163" s="15" t="n">
        <v>62.7</v>
      </c>
      <c r="E1163" s="15" t="n">
        <v>165</v>
      </c>
      <c r="F1163" s="16" t="n">
        <f aca="false">D1163/(E1163/100)^2</f>
        <v>23.030303030303</v>
      </c>
      <c r="G1163" s="15" t="n">
        <v>3.33</v>
      </c>
      <c r="H1163" s="15" t="n">
        <v>5.94</v>
      </c>
      <c r="I1163" s="15" t="n">
        <v>136</v>
      </c>
      <c r="J1163" s="15" t="n">
        <v>197</v>
      </c>
      <c r="K1163" s="15" t="n">
        <v>47.2</v>
      </c>
      <c r="L1163" s="15" t="n">
        <v>4.97</v>
      </c>
      <c r="M1163" s="15" t="n">
        <v>19.4</v>
      </c>
      <c r="N1163" s="15" t="n">
        <v>20.6</v>
      </c>
      <c r="O1163" s="15" t="n">
        <v>112</v>
      </c>
    </row>
    <row r="1164" customFormat="false" ht="14" hidden="false" customHeight="false" outlineLevel="0" collapsed="false">
      <c r="A1164" s="15" t="s">
        <v>1459</v>
      </c>
      <c r="B1164" s="15" t="s">
        <v>15</v>
      </c>
      <c r="C1164" s="15" t="n">
        <v>46</v>
      </c>
      <c r="D1164" s="15" t="n">
        <v>63.9</v>
      </c>
      <c r="E1164" s="15" t="n">
        <v>169.5</v>
      </c>
      <c r="F1164" s="16" t="n">
        <f aca="false">D1164/(E1164/100)^2</f>
        <v>22.2413658078158</v>
      </c>
      <c r="G1164" s="15" t="n">
        <v>8.12</v>
      </c>
      <c r="H1164" s="15" t="n">
        <v>6.74</v>
      </c>
      <c r="I1164" s="15" t="n">
        <v>145</v>
      </c>
      <c r="J1164" s="15" t="n">
        <v>246</v>
      </c>
      <c r="K1164" s="15" t="n">
        <v>50.2</v>
      </c>
      <c r="L1164" s="15" t="n">
        <v>4.65</v>
      </c>
      <c r="M1164" s="15" t="n">
        <v>14</v>
      </c>
      <c r="N1164" s="15" t="n">
        <v>24.9</v>
      </c>
      <c r="O1164" s="15" t="n">
        <v>77</v>
      </c>
    </row>
    <row r="1165" customFormat="false" ht="14" hidden="false" customHeight="false" outlineLevel="0" collapsed="false">
      <c r="A1165" s="15" t="s">
        <v>1460</v>
      </c>
      <c r="B1165" s="15" t="s">
        <v>18</v>
      </c>
      <c r="C1165" s="15" t="n">
        <v>54</v>
      </c>
      <c r="D1165" s="15" t="n">
        <v>54.4</v>
      </c>
      <c r="E1165" s="15" t="n">
        <v>163</v>
      </c>
      <c r="F1165" s="16" t="n">
        <f aca="false">D1165/(E1165/100)^2</f>
        <v>20.4749896495916</v>
      </c>
      <c r="G1165" s="15" t="n">
        <v>3.63</v>
      </c>
      <c r="H1165" s="15" t="n">
        <v>4.89</v>
      </c>
      <c r="I1165" s="15" t="n">
        <v>125</v>
      </c>
      <c r="J1165" s="15" t="n">
        <v>96</v>
      </c>
      <c r="K1165" s="15" t="n">
        <v>42.6</v>
      </c>
      <c r="L1165" s="15" t="n">
        <v>5.15</v>
      </c>
      <c r="M1165" s="15" t="n">
        <v>18.4</v>
      </c>
      <c r="N1165" s="15" t="n">
        <v>21.4</v>
      </c>
      <c r="O1165" s="15" t="n">
        <v>61</v>
      </c>
    </row>
    <row r="1166" customFormat="false" ht="14" hidden="false" customHeight="false" outlineLevel="0" collapsed="false">
      <c r="A1166" s="15" t="s">
        <v>1461</v>
      </c>
      <c r="B1166" s="15" t="s">
        <v>15</v>
      </c>
      <c r="C1166" s="15" t="n">
        <v>45</v>
      </c>
      <c r="D1166" s="15" t="n">
        <v>85.6</v>
      </c>
      <c r="E1166" s="15" t="n">
        <v>172</v>
      </c>
      <c r="F1166" s="16" t="n">
        <f aca="false">D1166/(E1166/100)^2</f>
        <v>28.9345592212007</v>
      </c>
      <c r="G1166" s="15" t="n">
        <v>4.96</v>
      </c>
      <c r="H1166" s="15" t="n">
        <v>6.27</v>
      </c>
      <c r="I1166" s="15" t="n">
        <v>145</v>
      </c>
      <c r="J1166" s="15" t="n">
        <v>200</v>
      </c>
      <c r="K1166" s="15" t="n">
        <v>41.7</v>
      </c>
      <c r="L1166" s="15" t="n">
        <v>5.2</v>
      </c>
      <c r="M1166" s="15" t="n">
        <v>17.3</v>
      </c>
      <c r="N1166" s="15" t="n">
        <v>29.1</v>
      </c>
      <c r="O1166" s="15" t="n">
        <v>106</v>
      </c>
    </row>
    <row r="1167" customFormat="false" ht="14" hidden="false" customHeight="false" outlineLevel="0" collapsed="false">
      <c r="A1167" s="15" t="s">
        <v>1462</v>
      </c>
      <c r="B1167" s="15" t="s">
        <v>15</v>
      </c>
      <c r="C1167" s="15" t="n">
        <v>52</v>
      </c>
      <c r="D1167" s="15" t="n">
        <v>81.4</v>
      </c>
      <c r="E1167" s="15" t="n">
        <v>171.5</v>
      </c>
      <c r="F1167" s="16" t="n">
        <f aca="false">D1167/(E1167/100)^2</f>
        <v>27.6755433535347</v>
      </c>
      <c r="G1167" s="15" t="n">
        <v>2.9</v>
      </c>
      <c r="H1167" s="15" t="n">
        <v>9.31</v>
      </c>
      <c r="I1167" s="15" t="n">
        <v>148</v>
      </c>
      <c r="J1167" s="15" t="n">
        <v>204</v>
      </c>
      <c r="K1167" s="15" t="n">
        <v>48</v>
      </c>
      <c r="L1167" s="15" t="n">
        <v>5.55</v>
      </c>
      <c r="M1167" s="15" t="n">
        <v>14.9</v>
      </c>
      <c r="N1167" s="15" t="n">
        <v>25.2</v>
      </c>
      <c r="O1167" s="15" t="n">
        <v>73</v>
      </c>
    </row>
    <row r="1168" customFormat="false" ht="14" hidden="false" customHeight="false" outlineLevel="0" collapsed="false">
      <c r="A1168" s="15" t="s">
        <v>1463</v>
      </c>
      <c r="B1168" s="15" t="s">
        <v>15</v>
      </c>
      <c r="C1168" s="15" t="n">
        <v>53</v>
      </c>
      <c r="D1168" s="15" t="n">
        <v>72.4</v>
      </c>
      <c r="E1168" s="15" t="n">
        <v>166.5</v>
      </c>
      <c r="F1168" s="16" t="n">
        <f aca="false">D1168/(E1168/100)^2</f>
        <v>26.1162062963865</v>
      </c>
      <c r="G1168" s="15" t="n">
        <v>1.72</v>
      </c>
      <c r="H1168" s="15" t="n">
        <v>7.13</v>
      </c>
      <c r="I1168" s="15" t="n">
        <v>152</v>
      </c>
      <c r="J1168" s="15" t="n">
        <v>119</v>
      </c>
      <c r="K1168" s="15" t="n">
        <v>41.3</v>
      </c>
      <c r="L1168" s="15" t="n">
        <v>5.15</v>
      </c>
      <c r="M1168" s="15" t="n">
        <v>17.8</v>
      </c>
      <c r="N1168" s="15" t="n">
        <v>28</v>
      </c>
      <c r="O1168" s="15" t="n">
        <v>60</v>
      </c>
    </row>
    <row r="1169" customFormat="false" ht="14" hidden="false" customHeight="false" outlineLevel="0" collapsed="false">
      <c r="A1169" s="15" t="s">
        <v>1464</v>
      </c>
      <c r="B1169" s="15" t="s">
        <v>18</v>
      </c>
      <c r="C1169" s="15" t="n">
        <v>44</v>
      </c>
      <c r="D1169" s="15" t="n">
        <v>45.9</v>
      </c>
      <c r="E1169" s="15" t="n">
        <v>155</v>
      </c>
      <c r="F1169" s="16" t="n">
        <f aca="false">D1169/(E1169/100)^2</f>
        <v>19.105098855359</v>
      </c>
      <c r="G1169" s="15" t="n">
        <v>1.72</v>
      </c>
      <c r="H1169" s="15" t="n">
        <v>4.95</v>
      </c>
      <c r="I1169" s="15" t="n">
        <v>117</v>
      </c>
      <c r="J1169" s="15" t="n">
        <v>233</v>
      </c>
      <c r="K1169" s="15" t="n">
        <v>42.2</v>
      </c>
      <c r="L1169" s="15" t="n">
        <v>4.79</v>
      </c>
      <c r="M1169" s="15" t="n">
        <v>13.5</v>
      </c>
      <c r="N1169" s="15" t="n">
        <v>6</v>
      </c>
      <c r="O1169" s="15" t="n">
        <v>47</v>
      </c>
    </row>
    <row r="1170" customFormat="false" ht="14" hidden="false" customHeight="false" outlineLevel="0" collapsed="false">
      <c r="A1170" s="15" t="s">
        <v>1465</v>
      </c>
      <c r="B1170" s="15" t="s">
        <v>15</v>
      </c>
      <c r="C1170" s="15" t="n">
        <v>43</v>
      </c>
      <c r="D1170" s="15" t="n">
        <v>59.9</v>
      </c>
      <c r="E1170" s="15" t="n">
        <v>171.5</v>
      </c>
      <c r="F1170" s="16" t="n">
        <f aca="false">D1170/(E1170/100)^2</f>
        <v>20.3656639665446</v>
      </c>
      <c r="G1170" s="15" t="n">
        <v>1.78</v>
      </c>
      <c r="H1170" s="15" t="n">
        <v>6.36</v>
      </c>
      <c r="I1170" s="15" t="n">
        <v>168</v>
      </c>
      <c r="J1170" s="15" t="n">
        <v>189</v>
      </c>
      <c r="K1170" s="15" t="n">
        <v>44.6</v>
      </c>
      <c r="L1170" s="15" t="n">
        <v>4.27</v>
      </c>
      <c r="M1170" s="15" t="n">
        <v>27.9</v>
      </c>
      <c r="N1170" s="15" t="n">
        <v>34.3</v>
      </c>
      <c r="O1170" s="15" t="n">
        <v>50</v>
      </c>
    </row>
    <row r="1171" customFormat="false" ht="14" hidden="false" customHeight="false" outlineLevel="0" collapsed="false">
      <c r="A1171" s="15" t="s">
        <v>1466</v>
      </c>
      <c r="B1171" s="15" t="s">
        <v>18</v>
      </c>
      <c r="C1171" s="15" t="n">
        <v>54</v>
      </c>
      <c r="D1171" s="15" t="n">
        <v>49.9</v>
      </c>
      <c r="E1171" s="15" t="n">
        <v>158.5</v>
      </c>
      <c r="F1171" s="16" t="n">
        <f aca="false">D1171/(E1171/100)^2</f>
        <v>19.8628705629472</v>
      </c>
      <c r="G1171" s="15" t="n">
        <v>2.76</v>
      </c>
      <c r="H1171" s="15" t="n">
        <v>5.19</v>
      </c>
      <c r="I1171" s="15" t="n">
        <v>130</v>
      </c>
      <c r="J1171" s="15" t="n">
        <v>349</v>
      </c>
      <c r="K1171" s="15" t="n">
        <v>44.8</v>
      </c>
      <c r="L1171" s="15" t="n">
        <v>5.08</v>
      </c>
      <c r="M1171" s="15" t="n">
        <v>11.9</v>
      </c>
      <c r="N1171" s="15" t="n">
        <v>10</v>
      </c>
      <c r="O1171" s="15" t="n">
        <v>58</v>
      </c>
    </row>
    <row r="1172" customFormat="false" ht="14" hidden="false" customHeight="false" outlineLevel="0" collapsed="false">
      <c r="A1172" s="15" t="s">
        <v>1467</v>
      </c>
      <c r="B1172" s="15" t="s">
        <v>15</v>
      </c>
      <c r="C1172" s="15" t="n">
        <v>41</v>
      </c>
      <c r="D1172" s="15" t="n">
        <v>58.8</v>
      </c>
      <c r="E1172" s="15" t="n">
        <v>170.5</v>
      </c>
      <c r="F1172" s="16" t="n">
        <f aca="false">D1172/(E1172/100)^2</f>
        <v>20.2268642340537</v>
      </c>
      <c r="G1172" s="15" t="n">
        <v>1.6</v>
      </c>
      <c r="H1172" s="15" t="n">
        <v>5.91</v>
      </c>
      <c r="I1172" s="15" t="n">
        <v>139</v>
      </c>
      <c r="J1172" s="15" t="n">
        <v>226</v>
      </c>
      <c r="K1172" s="15" t="n">
        <v>43.7</v>
      </c>
      <c r="L1172" s="15" t="n">
        <v>5.49</v>
      </c>
      <c r="M1172" s="15" t="n">
        <v>19.8</v>
      </c>
      <c r="N1172" s="15" t="n">
        <v>23</v>
      </c>
      <c r="O1172" s="15" t="n">
        <v>59</v>
      </c>
    </row>
    <row r="1173" customFormat="false" ht="14" hidden="false" customHeight="false" outlineLevel="0" collapsed="false">
      <c r="A1173" s="15" t="s">
        <v>1468</v>
      </c>
      <c r="B1173" s="15" t="s">
        <v>15</v>
      </c>
      <c r="C1173" s="15" t="n">
        <v>44</v>
      </c>
      <c r="D1173" s="15" t="n">
        <v>78.1</v>
      </c>
      <c r="E1173" s="15" t="n">
        <v>173</v>
      </c>
      <c r="F1173" s="16" t="n">
        <f aca="false">D1173/(E1173/100)^2</f>
        <v>26.0950917170637</v>
      </c>
      <c r="G1173" s="15" t="n">
        <v>1.6</v>
      </c>
      <c r="H1173" s="15" t="n">
        <v>4.86</v>
      </c>
      <c r="I1173" s="15" t="n">
        <v>154</v>
      </c>
      <c r="J1173" s="15" t="n">
        <v>260</v>
      </c>
      <c r="K1173" s="15" t="n">
        <v>43.8</v>
      </c>
      <c r="L1173" s="15" t="n">
        <v>4.68</v>
      </c>
      <c r="M1173" s="15" t="n">
        <v>23.5</v>
      </c>
      <c r="N1173" s="15" t="n">
        <v>70.5</v>
      </c>
      <c r="O1173" s="15" t="n">
        <v>76</v>
      </c>
    </row>
    <row r="1174" customFormat="false" ht="14" hidden="false" customHeight="false" outlineLevel="0" collapsed="false">
      <c r="A1174" s="15" t="s">
        <v>1469</v>
      </c>
      <c r="B1174" s="15" t="s">
        <v>15</v>
      </c>
      <c r="C1174" s="15" t="n">
        <v>61</v>
      </c>
      <c r="D1174" s="15" t="n">
        <v>76.1</v>
      </c>
      <c r="E1174" s="15" t="n">
        <v>171</v>
      </c>
      <c r="F1174" s="16" t="n">
        <f aca="false">D1174/(E1174/100)^2</f>
        <v>26.0251017407065</v>
      </c>
      <c r="G1174" s="15" t="n">
        <v>4.57</v>
      </c>
      <c r="H1174" s="15" t="n">
        <v>6.06</v>
      </c>
      <c r="I1174" s="15" t="n">
        <v>151</v>
      </c>
      <c r="J1174" s="15" t="n">
        <v>103</v>
      </c>
      <c r="K1174" s="15" t="n">
        <v>42.5</v>
      </c>
      <c r="L1174" s="15" t="n">
        <v>5.18</v>
      </c>
      <c r="M1174" s="15" t="n">
        <v>29.5</v>
      </c>
      <c r="N1174" s="15" t="n">
        <v>43.3</v>
      </c>
      <c r="O1174" s="15" t="n">
        <v>75</v>
      </c>
    </row>
    <row r="1175" customFormat="false" ht="14" hidden="false" customHeight="false" outlineLevel="0" collapsed="false">
      <c r="A1175" s="15" t="s">
        <v>1470</v>
      </c>
      <c r="B1175" s="15" t="s">
        <v>15</v>
      </c>
      <c r="C1175" s="15" t="n">
        <v>46</v>
      </c>
      <c r="D1175" s="15" t="n">
        <v>71.1</v>
      </c>
      <c r="E1175" s="15" t="n">
        <v>170</v>
      </c>
      <c r="F1175" s="16" t="n">
        <f aca="false">D1175/(E1175/100)^2</f>
        <v>24.6020761245675</v>
      </c>
      <c r="G1175" s="15" t="n">
        <v>3.4</v>
      </c>
      <c r="H1175" s="15" t="n">
        <v>8.64</v>
      </c>
      <c r="I1175" s="15" t="n">
        <v>157</v>
      </c>
      <c r="J1175" s="15" t="n">
        <v>224</v>
      </c>
      <c r="K1175" s="15" t="n">
        <v>43.5</v>
      </c>
      <c r="L1175" s="15" t="n">
        <v>4.86</v>
      </c>
      <c r="M1175" s="15" t="n">
        <v>10.6</v>
      </c>
      <c r="N1175" s="15" t="n">
        <v>23.3</v>
      </c>
      <c r="O1175" s="15" t="n">
        <v>108</v>
      </c>
    </row>
    <row r="1176" customFormat="false" ht="14" hidden="false" customHeight="false" outlineLevel="0" collapsed="false">
      <c r="A1176" s="15" t="s">
        <v>1471</v>
      </c>
      <c r="B1176" s="15" t="s">
        <v>15</v>
      </c>
      <c r="C1176" s="15" t="n">
        <v>48</v>
      </c>
      <c r="D1176" s="15" t="n">
        <v>73.3</v>
      </c>
      <c r="E1176" s="15" t="n">
        <v>166</v>
      </c>
      <c r="F1176" s="16" t="n">
        <f aca="false">D1176/(E1176/100)^2</f>
        <v>26.6003774132675</v>
      </c>
      <c r="G1176" s="15" t="n">
        <v>2.57</v>
      </c>
      <c r="H1176" s="15" t="n">
        <v>8.32</v>
      </c>
      <c r="I1176" s="15" t="n">
        <v>160</v>
      </c>
      <c r="J1176" s="15" t="n">
        <v>310</v>
      </c>
      <c r="K1176" s="15" t="n">
        <v>45.9</v>
      </c>
      <c r="L1176" s="15" t="n">
        <v>5.25</v>
      </c>
      <c r="M1176" s="15" t="n">
        <v>15.6</v>
      </c>
      <c r="N1176" s="15" t="n">
        <v>21.2</v>
      </c>
      <c r="O1176" s="15" t="n">
        <v>78</v>
      </c>
    </row>
    <row r="1177" customFormat="false" ht="14" hidden="false" customHeight="false" outlineLevel="0" collapsed="false">
      <c r="A1177" s="15" t="s">
        <v>1472</v>
      </c>
      <c r="B1177" s="15" t="s">
        <v>15</v>
      </c>
      <c r="C1177" s="15" t="n">
        <v>52</v>
      </c>
      <c r="D1177" s="15" t="n">
        <v>66.8</v>
      </c>
      <c r="E1177" s="15" t="n">
        <v>168.5</v>
      </c>
      <c r="F1177" s="16" t="n">
        <f aca="false">D1177/(E1177/100)^2</f>
        <v>23.5275471299386</v>
      </c>
      <c r="G1177" s="15" t="n">
        <v>1.94</v>
      </c>
      <c r="H1177" s="15" t="n">
        <v>4.58</v>
      </c>
      <c r="I1177" s="15" t="n">
        <v>123</v>
      </c>
      <c r="J1177" s="15" t="n">
        <v>204</v>
      </c>
      <c r="K1177" s="15" t="n">
        <v>45.7</v>
      </c>
      <c r="L1177" s="15" t="n">
        <v>5.56</v>
      </c>
      <c r="M1177" s="15" t="n">
        <v>10.8</v>
      </c>
      <c r="N1177" s="15" t="n">
        <v>18.3</v>
      </c>
      <c r="O1177" s="15" t="n">
        <v>49</v>
      </c>
    </row>
    <row r="1178" customFormat="false" ht="14" hidden="false" customHeight="false" outlineLevel="0" collapsed="false">
      <c r="A1178" s="15" t="s">
        <v>1473</v>
      </c>
      <c r="B1178" s="15" t="s">
        <v>15</v>
      </c>
      <c r="C1178" s="15" t="n">
        <v>64</v>
      </c>
      <c r="D1178" s="15" t="n">
        <v>74.7</v>
      </c>
      <c r="E1178" s="15" t="n">
        <v>178.5</v>
      </c>
      <c r="F1178" s="16" t="n">
        <f aca="false">D1178/(E1178/100)^2</f>
        <v>23.4446719864416</v>
      </c>
      <c r="G1178" s="15" t="n">
        <v>3.13</v>
      </c>
      <c r="H1178" s="15" t="n">
        <v>5.28</v>
      </c>
      <c r="I1178" s="15" t="n">
        <v>144</v>
      </c>
      <c r="J1178" s="15" t="n">
        <v>176</v>
      </c>
      <c r="K1178" s="15" t="n">
        <v>41.6</v>
      </c>
      <c r="L1178" s="15" t="n">
        <v>4.71</v>
      </c>
      <c r="M1178" s="15" t="n">
        <v>17</v>
      </c>
      <c r="N1178" s="15" t="n">
        <v>20.7</v>
      </c>
      <c r="O1178" s="15" t="n">
        <v>34</v>
      </c>
    </row>
    <row r="1179" customFormat="false" ht="14" hidden="false" customHeight="false" outlineLevel="0" collapsed="false">
      <c r="A1179" s="15" t="s">
        <v>1474</v>
      </c>
      <c r="B1179" s="15" t="s">
        <v>15</v>
      </c>
      <c r="C1179" s="15" t="n">
        <v>55</v>
      </c>
      <c r="D1179" s="15" t="n">
        <v>87.2</v>
      </c>
      <c r="E1179" s="15" t="n">
        <v>178</v>
      </c>
      <c r="F1179" s="16" t="n">
        <f aca="false">D1179/(E1179/100)^2</f>
        <v>27.5217775533392</v>
      </c>
      <c r="G1179" s="15" t="n">
        <v>2.84</v>
      </c>
      <c r="H1179" s="15" t="n">
        <v>5.89</v>
      </c>
      <c r="I1179" s="15" t="n">
        <v>136</v>
      </c>
      <c r="J1179" s="15" t="n">
        <v>134</v>
      </c>
      <c r="K1179" s="15" t="n">
        <v>43.3</v>
      </c>
      <c r="L1179" s="15" t="n">
        <v>5.23</v>
      </c>
      <c r="M1179" s="15" t="n">
        <v>20.5</v>
      </c>
      <c r="N1179" s="15" t="n">
        <v>28</v>
      </c>
      <c r="O1179" s="15" t="n">
        <v>48</v>
      </c>
    </row>
    <row r="1180" customFormat="false" ht="14" hidden="false" customHeight="false" outlineLevel="0" collapsed="false">
      <c r="A1180" s="15" t="s">
        <v>1475</v>
      </c>
      <c r="B1180" s="15" t="s">
        <v>15</v>
      </c>
      <c r="C1180" s="15" t="n">
        <v>57</v>
      </c>
      <c r="D1180" s="15" t="n">
        <v>72.9</v>
      </c>
      <c r="E1180" s="15" t="n">
        <v>171</v>
      </c>
      <c r="F1180" s="16" t="n">
        <f aca="false">D1180/(E1180/100)^2</f>
        <v>24.9307479224377</v>
      </c>
      <c r="G1180" s="15" t="n">
        <v>3.14</v>
      </c>
      <c r="H1180" s="15" t="n">
        <v>8.32</v>
      </c>
      <c r="I1180" s="15" t="n">
        <v>152</v>
      </c>
      <c r="J1180" s="15" t="n">
        <v>310</v>
      </c>
      <c r="K1180" s="15" t="n">
        <v>44.5</v>
      </c>
      <c r="L1180" s="15" t="n">
        <v>4.8</v>
      </c>
      <c r="M1180" s="15" t="n">
        <v>8.9</v>
      </c>
      <c r="N1180" s="15" t="n">
        <v>16.3</v>
      </c>
      <c r="O1180" s="15" t="n">
        <v>86</v>
      </c>
    </row>
    <row r="1181" customFormat="false" ht="14" hidden="false" customHeight="false" outlineLevel="0" collapsed="false">
      <c r="A1181" s="15" t="s">
        <v>1476</v>
      </c>
      <c r="B1181" s="15" t="s">
        <v>15</v>
      </c>
      <c r="C1181" s="15" t="n">
        <v>49</v>
      </c>
      <c r="D1181" s="15" t="n">
        <v>68</v>
      </c>
      <c r="E1181" s="15" t="n">
        <v>165</v>
      </c>
      <c r="F1181" s="16" t="n">
        <f aca="false">D1181/(E1181/100)^2</f>
        <v>24.9770431588613</v>
      </c>
      <c r="G1181" s="15" t="n">
        <v>4.73</v>
      </c>
      <c r="H1181" s="15" t="n">
        <v>8.22</v>
      </c>
      <c r="I1181" s="15" t="n">
        <v>140</v>
      </c>
      <c r="J1181" s="15" t="n">
        <v>210</v>
      </c>
      <c r="K1181" s="15" t="n">
        <v>43.8</v>
      </c>
      <c r="L1181" s="15" t="n">
        <v>5.11</v>
      </c>
      <c r="M1181" s="15" t="n">
        <v>7.3</v>
      </c>
      <c r="N1181" s="15" t="n">
        <v>20.2</v>
      </c>
      <c r="O1181" s="15" t="n">
        <v>92</v>
      </c>
    </row>
    <row r="1182" customFormat="false" ht="14" hidden="false" customHeight="false" outlineLevel="0" collapsed="false">
      <c r="A1182" s="15" t="s">
        <v>1477</v>
      </c>
      <c r="B1182" s="15" t="s">
        <v>15</v>
      </c>
      <c r="C1182" s="15" t="n">
        <v>32</v>
      </c>
      <c r="D1182" s="15" t="n">
        <v>70.6</v>
      </c>
      <c r="E1182" s="15" t="n">
        <v>164</v>
      </c>
      <c r="F1182" s="16" t="n">
        <f aca="false">D1182/(E1182/100)^2</f>
        <v>26.249256395003</v>
      </c>
      <c r="G1182" s="15" t="n">
        <v>3.25</v>
      </c>
      <c r="H1182" s="15" t="n">
        <v>8.03</v>
      </c>
      <c r="I1182" s="15" t="n">
        <v>142</v>
      </c>
      <c r="J1182" s="15" t="n">
        <v>255</v>
      </c>
      <c r="K1182" s="15" t="n">
        <v>46</v>
      </c>
      <c r="L1182" s="15" t="n">
        <v>5.19</v>
      </c>
      <c r="M1182" s="15" t="n">
        <v>21.3</v>
      </c>
      <c r="N1182" s="15" t="n">
        <v>31.3</v>
      </c>
      <c r="O1182" s="15" t="n">
        <v>81</v>
      </c>
    </row>
    <row r="1183" customFormat="false" ht="14" hidden="false" customHeight="false" outlineLevel="0" collapsed="false">
      <c r="A1183" s="15" t="s">
        <v>1478</v>
      </c>
      <c r="B1183" s="15" t="s">
        <v>15</v>
      </c>
      <c r="C1183" s="15" t="n">
        <v>54</v>
      </c>
      <c r="D1183" s="15" t="n">
        <v>72.3</v>
      </c>
      <c r="E1183" s="15" t="n">
        <v>166.5</v>
      </c>
      <c r="F1183" s="16" t="n">
        <f aca="false">D1183/(E1183/100)^2</f>
        <v>26.0801341882423</v>
      </c>
      <c r="G1183" s="15" t="n">
        <v>4</v>
      </c>
      <c r="H1183" s="15" t="n">
        <v>8.38</v>
      </c>
      <c r="I1183" s="15" t="n">
        <v>148</v>
      </c>
      <c r="J1183" s="15" t="n">
        <v>293</v>
      </c>
      <c r="K1183" s="15" t="n">
        <v>44</v>
      </c>
      <c r="L1183" s="15" t="n">
        <v>4.99</v>
      </c>
      <c r="M1183" s="15" t="n">
        <v>21.9</v>
      </c>
      <c r="N1183" s="15" t="n">
        <v>16.8</v>
      </c>
      <c r="O1183" s="15" t="n">
        <v>68</v>
      </c>
    </row>
    <row r="1184" customFormat="false" ht="14" hidden="false" customHeight="false" outlineLevel="0" collapsed="false">
      <c r="A1184" s="15" t="s">
        <v>1479</v>
      </c>
      <c r="B1184" s="15" t="s">
        <v>15</v>
      </c>
      <c r="C1184" s="15" t="n">
        <v>54</v>
      </c>
      <c r="D1184" s="15" t="n">
        <v>68.6</v>
      </c>
      <c r="E1184" s="15" t="n">
        <v>166</v>
      </c>
      <c r="F1184" s="16" t="n">
        <f aca="false">D1184/(E1184/100)^2</f>
        <v>24.8947597619393</v>
      </c>
      <c r="G1184" s="15" t="n">
        <v>6.4</v>
      </c>
      <c r="H1184" s="15" t="n">
        <v>8.4</v>
      </c>
      <c r="I1184" s="15" t="n">
        <v>161</v>
      </c>
      <c r="J1184" s="15" t="n">
        <v>238</v>
      </c>
      <c r="K1184" s="15" t="n">
        <v>43.3</v>
      </c>
      <c r="L1184" s="15" t="n">
        <v>5.03</v>
      </c>
      <c r="M1184" s="15" t="n">
        <v>19.4</v>
      </c>
      <c r="N1184" s="15" t="n">
        <v>25</v>
      </c>
      <c r="O1184" s="15" t="n">
        <v>77</v>
      </c>
    </row>
    <row r="1185" customFormat="false" ht="14" hidden="false" customHeight="false" outlineLevel="0" collapsed="false">
      <c r="A1185" s="15" t="s">
        <v>1480</v>
      </c>
      <c r="B1185" s="15" t="s">
        <v>15</v>
      </c>
      <c r="C1185" s="15" t="n">
        <v>57</v>
      </c>
      <c r="D1185" s="15" t="n">
        <v>65.4</v>
      </c>
      <c r="E1185" s="15" t="n">
        <v>173.5</v>
      </c>
      <c r="F1185" s="16" t="n">
        <f aca="false">D1185/(E1185/100)^2</f>
        <v>21.7259507179696</v>
      </c>
      <c r="G1185" s="15" t="n">
        <v>3.3</v>
      </c>
      <c r="H1185" s="15" t="n">
        <v>8.94</v>
      </c>
      <c r="I1185" s="15" t="n">
        <v>148</v>
      </c>
      <c r="J1185" s="15" t="n">
        <v>256</v>
      </c>
      <c r="K1185" s="15" t="n">
        <v>42.3</v>
      </c>
      <c r="L1185" s="15" t="n">
        <v>4.73</v>
      </c>
      <c r="M1185" s="15" t="n">
        <v>9.7</v>
      </c>
      <c r="N1185" s="15" t="n">
        <v>26.8</v>
      </c>
      <c r="O1185" s="15" t="n">
        <v>75</v>
      </c>
    </row>
    <row r="1186" customFormat="false" ht="14" hidden="false" customHeight="false" outlineLevel="0" collapsed="false">
      <c r="A1186" s="15" t="s">
        <v>1481</v>
      </c>
      <c r="B1186" s="15" t="s">
        <v>15</v>
      </c>
      <c r="C1186" s="15" t="n">
        <v>70</v>
      </c>
      <c r="D1186" s="15" t="n">
        <v>53.4</v>
      </c>
      <c r="E1186" s="15" t="n">
        <v>156.5</v>
      </c>
      <c r="F1186" s="16" t="n">
        <f aca="false">D1186/(E1186/100)^2</f>
        <v>21.8028151762292</v>
      </c>
      <c r="G1186" s="15" t="n">
        <v>4.66</v>
      </c>
      <c r="H1186" s="15" t="n">
        <v>5.41</v>
      </c>
      <c r="I1186" s="15" t="n">
        <v>157</v>
      </c>
      <c r="J1186" s="15" t="n">
        <v>196</v>
      </c>
      <c r="K1186" s="15" t="n">
        <v>43.9</v>
      </c>
      <c r="L1186" s="15" t="n">
        <v>4.62</v>
      </c>
      <c r="M1186" s="15" t="n">
        <v>27.2</v>
      </c>
      <c r="N1186" s="15" t="n">
        <v>34.9</v>
      </c>
      <c r="O1186" s="15" t="n">
        <v>68</v>
      </c>
    </row>
    <row r="1187" customFormat="false" ht="14" hidden="false" customHeight="false" outlineLevel="0" collapsed="false">
      <c r="A1187" s="15" t="s">
        <v>1482</v>
      </c>
      <c r="B1187" s="15" t="s">
        <v>18</v>
      </c>
      <c r="C1187" s="15" t="n">
        <v>75</v>
      </c>
      <c r="D1187" s="15" t="n">
        <v>45.1</v>
      </c>
      <c r="E1187" s="15" t="n">
        <v>149.5</v>
      </c>
      <c r="F1187" s="16" t="n">
        <f aca="false">D1187/(E1187/100)^2</f>
        <v>20.1787452041923</v>
      </c>
      <c r="G1187" s="15" t="n">
        <v>1.33</v>
      </c>
      <c r="H1187" s="15" t="n">
        <v>6.03</v>
      </c>
      <c r="I1187" s="15" t="n">
        <v>101</v>
      </c>
      <c r="J1187" s="15" t="n">
        <v>162</v>
      </c>
      <c r="K1187" s="15" t="n">
        <v>41.4</v>
      </c>
      <c r="L1187" s="15" t="n">
        <v>5.86</v>
      </c>
      <c r="M1187" s="15" t="n">
        <v>8.8</v>
      </c>
      <c r="N1187" s="15" t="n">
        <v>15.1</v>
      </c>
      <c r="O1187" s="15" t="n">
        <v>75</v>
      </c>
    </row>
    <row r="1188" customFormat="false" ht="14" hidden="false" customHeight="false" outlineLevel="0" collapsed="false">
      <c r="A1188" s="15" t="s">
        <v>1483</v>
      </c>
      <c r="B1188" s="15" t="s">
        <v>18</v>
      </c>
      <c r="C1188" s="15" t="n">
        <v>56</v>
      </c>
      <c r="D1188" s="15" t="n">
        <v>55.3</v>
      </c>
      <c r="E1188" s="15" t="n">
        <v>154.5</v>
      </c>
      <c r="F1188" s="16" t="n">
        <f aca="false">D1188/(E1188/100)^2</f>
        <v>23.1669127889318</v>
      </c>
      <c r="G1188" s="15" t="n">
        <v>2.29</v>
      </c>
      <c r="H1188" s="15" t="n">
        <v>4.7</v>
      </c>
      <c r="I1188" s="15" t="n">
        <v>128</v>
      </c>
      <c r="J1188" s="15" t="n">
        <v>166</v>
      </c>
      <c r="K1188" s="15" t="n">
        <v>42.1</v>
      </c>
      <c r="L1188" s="15" t="n">
        <v>5.01</v>
      </c>
      <c r="M1188" s="15" t="n">
        <v>12.8</v>
      </c>
      <c r="N1188" s="15" t="n">
        <v>27.6</v>
      </c>
      <c r="O1188" s="15" t="n">
        <v>94</v>
      </c>
    </row>
    <row r="1189" customFormat="false" ht="14" hidden="false" customHeight="false" outlineLevel="0" collapsed="false">
      <c r="A1189" s="15" t="s">
        <v>1484</v>
      </c>
      <c r="B1189" s="15" t="s">
        <v>15</v>
      </c>
      <c r="C1189" s="15" t="n">
        <v>40</v>
      </c>
      <c r="D1189" s="15" t="n">
        <v>75.7</v>
      </c>
      <c r="E1189" s="15" t="n">
        <v>165.5</v>
      </c>
      <c r="F1189" s="16" t="n">
        <f aca="false">D1189/(E1189/100)^2</f>
        <v>27.637571763675</v>
      </c>
      <c r="G1189" s="15" t="n">
        <v>2.43</v>
      </c>
      <c r="H1189" s="15" t="n">
        <v>6.24</v>
      </c>
      <c r="I1189" s="15" t="n">
        <v>151</v>
      </c>
      <c r="J1189" s="15" t="n">
        <v>222</v>
      </c>
      <c r="K1189" s="15" t="n">
        <v>46.3</v>
      </c>
      <c r="L1189" s="15" t="n">
        <v>5.2</v>
      </c>
      <c r="M1189" s="15" t="n">
        <v>18.9</v>
      </c>
      <c r="N1189" s="15" t="n">
        <v>38.3</v>
      </c>
      <c r="O1189" s="15" t="n">
        <v>91</v>
      </c>
    </row>
    <row r="1190" customFormat="false" ht="14" hidden="false" customHeight="false" outlineLevel="0" collapsed="false">
      <c r="A1190" s="15" t="s">
        <v>1485</v>
      </c>
      <c r="B1190" s="15" t="s">
        <v>15</v>
      </c>
      <c r="C1190" s="15" t="n">
        <v>64</v>
      </c>
      <c r="D1190" s="15" t="n">
        <v>66</v>
      </c>
      <c r="E1190" s="15" t="n">
        <v>167</v>
      </c>
      <c r="F1190" s="16" t="n">
        <f aca="false">D1190/(E1190/100)^2</f>
        <v>23.6652443615763</v>
      </c>
      <c r="G1190" s="15" t="n">
        <v>2.6</v>
      </c>
      <c r="H1190" s="15" t="n">
        <v>6.91</v>
      </c>
      <c r="I1190" s="15" t="n">
        <v>138</v>
      </c>
      <c r="J1190" s="15" t="n">
        <v>276</v>
      </c>
      <c r="K1190" s="15" t="n">
        <v>46.3</v>
      </c>
      <c r="L1190" s="15" t="n">
        <v>8.09</v>
      </c>
      <c r="M1190" s="15" t="n">
        <v>9.5</v>
      </c>
      <c r="N1190" s="15" t="n">
        <v>20.4</v>
      </c>
      <c r="O1190" s="15" t="n">
        <v>63</v>
      </c>
    </row>
    <row r="1191" customFormat="false" ht="14" hidden="false" customHeight="false" outlineLevel="0" collapsed="false">
      <c r="A1191" s="15" t="s">
        <v>1486</v>
      </c>
      <c r="B1191" s="15" t="s">
        <v>15</v>
      </c>
      <c r="C1191" s="15" t="n">
        <v>52</v>
      </c>
      <c r="D1191" s="15" t="n">
        <v>69.4</v>
      </c>
      <c r="E1191" s="15" t="n">
        <v>168.5</v>
      </c>
      <c r="F1191" s="16" t="n">
        <f aca="false">D1191/(E1191/100)^2</f>
        <v>24.4432899823015</v>
      </c>
      <c r="G1191" s="15" t="n">
        <v>2.59</v>
      </c>
      <c r="H1191" s="15" t="n">
        <v>8.58</v>
      </c>
      <c r="I1191" s="15" t="n">
        <v>137</v>
      </c>
      <c r="J1191" s="15" t="n">
        <v>184</v>
      </c>
      <c r="K1191" s="15" t="n">
        <v>39.1</v>
      </c>
      <c r="L1191" s="15" t="n">
        <v>4.66</v>
      </c>
      <c r="M1191" s="15" t="n">
        <v>10.9</v>
      </c>
      <c r="N1191" s="15" t="n">
        <v>14.7</v>
      </c>
      <c r="O1191" s="15" t="n">
        <v>114</v>
      </c>
    </row>
    <row r="1192" customFormat="false" ht="14" hidden="false" customHeight="false" outlineLevel="0" collapsed="false">
      <c r="A1192" s="15" t="s">
        <v>1487</v>
      </c>
      <c r="B1192" s="15" t="s">
        <v>15</v>
      </c>
      <c r="C1192" s="15" t="n">
        <v>42</v>
      </c>
      <c r="D1192" s="15" t="n">
        <v>86.6</v>
      </c>
      <c r="E1192" s="15" t="n">
        <v>169</v>
      </c>
      <c r="F1192" s="16" t="n">
        <f aca="false">D1192/(E1192/100)^2</f>
        <v>30.3210671895242</v>
      </c>
      <c r="G1192" s="15" t="n">
        <v>2.6</v>
      </c>
      <c r="H1192" s="15" t="n">
        <v>7.74</v>
      </c>
      <c r="I1192" s="15" t="n">
        <v>156</v>
      </c>
      <c r="J1192" s="15" t="n">
        <v>253</v>
      </c>
      <c r="K1192" s="15" t="n">
        <v>45.7</v>
      </c>
      <c r="L1192" s="15" t="n">
        <v>6.14</v>
      </c>
      <c r="M1192" s="15" t="n">
        <v>17.8</v>
      </c>
      <c r="N1192" s="15" t="n">
        <v>32.6</v>
      </c>
      <c r="O1192" s="15" t="n">
        <v>106</v>
      </c>
    </row>
    <row r="1193" customFormat="false" ht="14" hidden="false" customHeight="false" outlineLevel="0" collapsed="false">
      <c r="A1193" s="15" t="s">
        <v>1488</v>
      </c>
      <c r="B1193" s="15" t="s">
        <v>15</v>
      </c>
      <c r="C1193" s="15" t="n">
        <v>58</v>
      </c>
      <c r="D1193" s="15" t="n">
        <v>83.4</v>
      </c>
      <c r="E1193" s="15" t="n">
        <v>170</v>
      </c>
      <c r="F1193" s="16" t="n">
        <f aca="false">D1193/(E1193/100)^2</f>
        <v>28.8581314878893</v>
      </c>
      <c r="G1193" s="15" t="n">
        <v>3.93</v>
      </c>
      <c r="H1193" s="15" t="n">
        <v>4.27</v>
      </c>
      <c r="I1193" s="15" t="n">
        <v>142</v>
      </c>
      <c r="J1193" s="15" t="n">
        <v>120</v>
      </c>
      <c r="K1193" s="15" t="n">
        <v>43.3</v>
      </c>
      <c r="L1193" s="15" t="n">
        <v>6.85</v>
      </c>
      <c r="M1193" s="15" t="n">
        <v>11.7</v>
      </c>
      <c r="N1193" s="15" t="n">
        <v>39.2</v>
      </c>
      <c r="O1193" s="15" t="n">
        <v>89</v>
      </c>
    </row>
    <row r="1194" customFormat="false" ht="14" hidden="false" customHeight="false" outlineLevel="0" collapsed="false">
      <c r="A1194" s="15" t="s">
        <v>1489</v>
      </c>
      <c r="B1194" s="15" t="s">
        <v>15</v>
      </c>
      <c r="C1194" s="15" t="n">
        <v>41</v>
      </c>
      <c r="D1194" s="15" t="n">
        <v>54.3</v>
      </c>
      <c r="E1194" s="15" t="n">
        <v>164.5</v>
      </c>
      <c r="F1194" s="16" t="n">
        <f aca="false">D1194/(E1194/100)^2</f>
        <v>20.0663334595948</v>
      </c>
      <c r="G1194" s="15" t="n">
        <v>1.81</v>
      </c>
      <c r="H1194" s="15" t="n">
        <v>8.27</v>
      </c>
      <c r="I1194" s="15" t="n">
        <v>151</v>
      </c>
      <c r="J1194" s="15" t="n">
        <v>237</v>
      </c>
      <c r="K1194" s="15" t="n">
        <v>46.8</v>
      </c>
      <c r="L1194" s="15" t="n">
        <v>4.96</v>
      </c>
      <c r="M1194" s="15" t="n">
        <v>8.4</v>
      </c>
      <c r="N1194" s="15" t="n">
        <v>38.6</v>
      </c>
      <c r="O1194" s="15" t="n">
        <v>69</v>
      </c>
    </row>
    <row r="1195" customFormat="false" ht="14" hidden="false" customHeight="false" outlineLevel="0" collapsed="false">
      <c r="A1195" s="15" t="s">
        <v>1490</v>
      </c>
      <c r="B1195" s="15" t="s">
        <v>15</v>
      </c>
      <c r="C1195" s="15" t="n">
        <v>53</v>
      </c>
      <c r="D1195" s="15" t="n">
        <v>73.1</v>
      </c>
      <c r="E1195" s="15" t="n">
        <v>180</v>
      </c>
      <c r="F1195" s="16" t="n">
        <f aca="false">D1195/(E1195/100)^2</f>
        <v>22.5617283950617</v>
      </c>
      <c r="G1195" s="15" t="n">
        <v>4.28</v>
      </c>
      <c r="H1195" s="15" t="n">
        <v>5.89</v>
      </c>
      <c r="I1195" s="15" t="n">
        <v>140</v>
      </c>
      <c r="J1195" s="15" t="n">
        <v>165</v>
      </c>
      <c r="K1195" s="15" t="n">
        <v>43.2</v>
      </c>
      <c r="L1195" s="15" t="n">
        <v>4.84</v>
      </c>
      <c r="M1195" s="15" t="n">
        <v>23.8</v>
      </c>
      <c r="N1195" s="15" t="n">
        <v>14.7</v>
      </c>
      <c r="O1195" s="15" t="n">
        <v>71</v>
      </c>
    </row>
    <row r="1196" customFormat="false" ht="14" hidden="false" customHeight="false" outlineLevel="0" collapsed="false">
      <c r="A1196" s="15" t="s">
        <v>1491</v>
      </c>
      <c r="B1196" s="15" t="s">
        <v>15</v>
      </c>
      <c r="C1196" s="15" t="n">
        <v>55</v>
      </c>
      <c r="D1196" s="15" t="n">
        <v>64.9</v>
      </c>
      <c r="E1196" s="15" t="n">
        <v>168.5</v>
      </c>
      <c r="F1196" s="16" t="n">
        <f aca="false">D1196/(E1196/100)^2</f>
        <v>22.858350430135</v>
      </c>
      <c r="G1196" s="15" t="n">
        <v>1.85</v>
      </c>
      <c r="H1196" s="15" t="n">
        <v>7.7</v>
      </c>
      <c r="I1196" s="15" t="n">
        <v>142</v>
      </c>
      <c r="J1196" s="15" t="n">
        <v>158</v>
      </c>
      <c r="K1196" s="15" t="n">
        <v>45.2</v>
      </c>
      <c r="L1196" s="15" t="n">
        <v>5.42</v>
      </c>
      <c r="M1196" s="15" t="n">
        <v>21.2</v>
      </c>
      <c r="N1196" s="15" t="n">
        <v>12.5</v>
      </c>
      <c r="O1196" s="15" t="n">
        <v>77</v>
      </c>
    </row>
    <row r="1197" customFormat="false" ht="14" hidden="false" customHeight="false" outlineLevel="0" collapsed="false">
      <c r="A1197" s="15" t="s">
        <v>1492</v>
      </c>
      <c r="B1197" s="15" t="s">
        <v>18</v>
      </c>
      <c r="C1197" s="15" t="n">
        <v>39</v>
      </c>
      <c r="D1197" s="15" t="n">
        <v>48.2</v>
      </c>
      <c r="E1197" s="15" t="n">
        <v>158.5</v>
      </c>
      <c r="F1197" s="16" t="n">
        <f aca="false">D1197/(E1197/100)^2</f>
        <v>19.1861795818448</v>
      </c>
      <c r="G1197" s="15" t="n">
        <v>3.17</v>
      </c>
      <c r="H1197" s="15" t="n">
        <v>7.04</v>
      </c>
      <c r="I1197" s="15" t="n">
        <v>133</v>
      </c>
      <c r="J1197" s="15" t="n">
        <v>249</v>
      </c>
      <c r="K1197" s="15" t="n">
        <v>44.6</v>
      </c>
      <c r="L1197" s="15" t="n">
        <v>4.95</v>
      </c>
      <c r="M1197" s="15" t="n">
        <v>20.9</v>
      </c>
      <c r="N1197" s="15" t="n">
        <v>11.7</v>
      </c>
      <c r="O1197" s="15" t="n">
        <v>54</v>
      </c>
    </row>
    <row r="1198" customFormat="false" ht="14" hidden="false" customHeight="false" outlineLevel="0" collapsed="false">
      <c r="A1198" s="15" t="s">
        <v>1493</v>
      </c>
      <c r="B1198" s="15" t="s">
        <v>15</v>
      </c>
      <c r="C1198" s="15" t="n">
        <v>51</v>
      </c>
      <c r="D1198" s="15" t="n">
        <v>76.5</v>
      </c>
      <c r="E1198" s="15" t="n">
        <v>173.5</v>
      </c>
      <c r="F1198" s="16" t="n">
        <f aca="false">D1198/(E1198/100)^2</f>
        <v>25.4133827205608</v>
      </c>
      <c r="G1198" s="15" t="n">
        <v>2.17</v>
      </c>
      <c r="H1198" s="15" t="n">
        <v>6.57</v>
      </c>
      <c r="I1198" s="15" t="n">
        <v>149</v>
      </c>
      <c r="J1198" s="15" t="n">
        <v>202</v>
      </c>
      <c r="K1198" s="15" t="n">
        <v>45.1</v>
      </c>
      <c r="L1198" s="15" t="n">
        <v>5.98</v>
      </c>
      <c r="M1198" s="15" t="n">
        <v>15.4</v>
      </c>
      <c r="N1198" s="15" t="n">
        <v>42.4</v>
      </c>
      <c r="O1198" s="15" t="n">
        <v>45</v>
      </c>
    </row>
    <row r="1199" customFormat="false" ht="14" hidden="false" customHeight="false" outlineLevel="0" collapsed="false">
      <c r="A1199" s="15" t="s">
        <v>1494</v>
      </c>
      <c r="B1199" s="15" t="s">
        <v>15</v>
      </c>
      <c r="C1199" s="15" t="n">
        <v>62</v>
      </c>
      <c r="D1199" s="15" t="n">
        <v>58.6</v>
      </c>
      <c r="E1199" s="15" t="n">
        <v>160.5</v>
      </c>
      <c r="F1199" s="16" t="n">
        <f aca="false">D1199/(E1199/100)^2</f>
        <v>22.7482264341379</v>
      </c>
      <c r="G1199" s="15" t="n">
        <v>2.32</v>
      </c>
      <c r="H1199" s="15" t="n">
        <v>5.23</v>
      </c>
      <c r="I1199" s="15" t="n">
        <v>145</v>
      </c>
      <c r="J1199" s="15" t="n">
        <v>207</v>
      </c>
      <c r="K1199" s="15" t="n">
        <v>44</v>
      </c>
      <c r="L1199" s="15" t="n">
        <v>5.12</v>
      </c>
      <c r="M1199" s="15" t="n">
        <v>20.8</v>
      </c>
      <c r="N1199" s="15" t="n">
        <v>25.6</v>
      </c>
      <c r="O1199" s="15" t="n">
        <v>48</v>
      </c>
    </row>
    <row r="1200" customFormat="false" ht="14" hidden="false" customHeight="false" outlineLevel="0" collapsed="false">
      <c r="A1200" s="15" t="s">
        <v>1495</v>
      </c>
      <c r="B1200" s="15" t="s">
        <v>18</v>
      </c>
      <c r="C1200" s="15" t="n">
        <v>58</v>
      </c>
      <c r="D1200" s="15" t="n">
        <v>61.3</v>
      </c>
      <c r="E1200" s="15" t="n">
        <v>164.5</v>
      </c>
      <c r="F1200" s="16" t="n">
        <f aca="false">D1200/(E1200/100)^2</f>
        <v>22.6531536109238</v>
      </c>
      <c r="G1200" s="15" t="n">
        <v>3.69</v>
      </c>
      <c r="H1200" s="15" t="n">
        <v>5.99</v>
      </c>
      <c r="I1200" s="15" t="n">
        <v>140</v>
      </c>
      <c r="J1200" s="15" t="n">
        <v>227</v>
      </c>
      <c r="K1200" s="15" t="n">
        <v>43.2</v>
      </c>
      <c r="L1200" s="15" t="n">
        <v>4.63</v>
      </c>
      <c r="M1200" s="15" t="n">
        <v>15</v>
      </c>
      <c r="N1200" s="15" t="n">
        <v>11.2</v>
      </c>
      <c r="O1200" s="15" t="n">
        <v>80</v>
      </c>
    </row>
    <row r="1201" customFormat="false" ht="14" hidden="false" customHeight="false" outlineLevel="0" collapsed="false">
      <c r="A1201" s="15" t="s">
        <v>1496</v>
      </c>
      <c r="B1201" s="15" t="s">
        <v>15</v>
      </c>
      <c r="C1201" s="15" t="n">
        <v>63</v>
      </c>
      <c r="D1201" s="15" t="n">
        <v>58.3</v>
      </c>
      <c r="E1201" s="15" t="n">
        <v>167</v>
      </c>
      <c r="F1201" s="16" t="n">
        <f aca="false">D1201/(E1201/100)^2</f>
        <v>20.904299186059</v>
      </c>
      <c r="G1201" s="15" t="n">
        <v>1.13</v>
      </c>
      <c r="H1201" s="15" t="n">
        <v>5.71</v>
      </c>
      <c r="I1201" s="15" t="n">
        <v>144</v>
      </c>
      <c r="J1201" s="15" t="n">
        <v>207</v>
      </c>
      <c r="K1201" s="15" t="n">
        <v>41.3</v>
      </c>
      <c r="L1201" s="15" t="n">
        <v>5.13</v>
      </c>
      <c r="M1201" s="15" t="n">
        <v>14.4</v>
      </c>
      <c r="N1201" s="15" t="n">
        <v>9.2</v>
      </c>
      <c r="O1201" s="15" t="n">
        <v>75</v>
      </c>
    </row>
    <row r="1202" customFormat="false" ht="14" hidden="false" customHeight="false" outlineLevel="0" collapsed="false">
      <c r="A1202" s="15" t="s">
        <v>1497</v>
      </c>
      <c r="B1202" s="15" t="s">
        <v>18</v>
      </c>
      <c r="C1202" s="15" t="n">
        <v>50</v>
      </c>
      <c r="D1202" s="15" t="n">
        <v>66.2</v>
      </c>
      <c r="E1202" s="15" t="n">
        <v>161.5</v>
      </c>
      <c r="F1202" s="16" t="n">
        <f aca="false">D1202/(E1202/100)^2</f>
        <v>25.3812458664417</v>
      </c>
      <c r="G1202" s="15" t="n">
        <v>2.08</v>
      </c>
      <c r="H1202" s="15" t="n">
        <v>5.88</v>
      </c>
      <c r="I1202" s="15" t="n">
        <v>136</v>
      </c>
      <c r="J1202" s="15" t="n">
        <v>275</v>
      </c>
      <c r="K1202" s="15" t="n">
        <v>44.5</v>
      </c>
      <c r="L1202" s="15" t="n">
        <v>4.66</v>
      </c>
      <c r="M1202" s="15" t="n">
        <v>15</v>
      </c>
      <c r="N1202" s="15" t="n">
        <v>10.2</v>
      </c>
      <c r="O1202" s="15" t="n">
        <v>62</v>
      </c>
    </row>
    <row r="1203" customFormat="false" ht="14" hidden="false" customHeight="false" outlineLevel="0" collapsed="false">
      <c r="A1203" s="15" t="s">
        <v>1498</v>
      </c>
      <c r="B1203" s="15" t="s">
        <v>18</v>
      </c>
      <c r="C1203" s="15" t="n">
        <v>43</v>
      </c>
      <c r="D1203" s="15" t="n">
        <v>59.7</v>
      </c>
      <c r="E1203" s="15" t="n">
        <v>165.5</v>
      </c>
      <c r="F1203" s="16" t="n">
        <f aca="false">D1203/(E1203/100)^2</f>
        <v>21.7960770712206</v>
      </c>
      <c r="G1203" s="15" t="n">
        <v>5.88</v>
      </c>
      <c r="H1203" s="15" t="n">
        <v>6.52</v>
      </c>
      <c r="I1203" s="15" t="n">
        <v>129</v>
      </c>
      <c r="J1203" s="15" t="n">
        <v>179</v>
      </c>
      <c r="K1203" s="15" t="n">
        <v>43.1</v>
      </c>
      <c r="L1203" s="15" t="n">
        <v>5.03</v>
      </c>
      <c r="M1203" s="15" t="n">
        <v>12</v>
      </c>
      <c r="N1203" s="15" t="n">
        <v>12.8</v>
      </c>
      <c r="O1203" s="15" t="n">
        <v>51</v>
      </c>
    </row>
    <row r="1204" customFormat="false" ht="14" hidden="false" customHeight="false" outlineLevel="0" collapsed="false">
      <c r="A1204" s="15" t="s">
        <v>1499</v>
      </c>
      <c r="B1204" s="15" t="s">
        <v>15</v>
      </c>
      <c r="C1204" s="15" t="n">
        <v>58</v>
      </c>
      <c r="D1204" s="15" t="n">
        <v>57.5</v>
      </c>
      <c r="E1204" s="15" t="n">
        <v>167</v>
      </c>
      <c r="F1204" s="16" t="n">
        <f aca="false">D1204/(E1204/100)^2</f>
        <v>20.617447739252</v>
      </c>
      <c r="G1204" s="15" t="n">
        <v>5.11</v>
      </c>
      <c r="H1204" s="15" t="n">
        <v>3.46</v>
      </c>
      <c r="I1204" s="15" t="n">
        <v>151</v>
      </c>
      <c r="J1204" s="15" t="n">
        <v>162</v>
      </c>
      <c r="K1204" s="15" t="n">
        <v>43.9</v>
      </c>
      <c r="L1204" s="15" t="n">
        <v>5.77</v>
      </c>
      <c r="M1204" s="15" t="n">
        <v>20.9</v>
      </c>
      <c r="N1204" s="15" t="n">
        <v>49.2</v>
      </c>
      <c r="O1204" s="15" t="n">
        <v>78</v>
      </c>
    </row>
    <row r="1205" customFormat="false" ht="14" hidden="false" customHeight="false" outlineLevel="0" collapsed="false">
      <c r="A1205" s="15" t="s">
        <v>1500</v>
      </c>
      <c r="B1205" s="15" t="s">
        <v>15</v>
      </c>
      <c r="C1205" s="15" t="n">
        <v>68</v>
      </c>
      <c r="D1205" s="15" t="n">
        <v>76.8</v>
      </c>
      <c r="E1205" s="15" t="n">
        <v>175.5</v>
      </c>
      <c r="F1205" s="16" t="n">
        <f aca="false">D1205/(E1205/100)^2</f>
        <v>24.9348625417002</v>
      </c>
      <c r="G1205" s="15" t="n">
        <v>2.16</v>
      </c>
      <c r="H1205" s="15" t="n">
        <v>8.43</v>
      </c>
      <c r="I1205" s="15" t="n">
        <v>145</v>
      </c>
      <c r="J1205" s="15" t="n">
        <v>216</v>
      </c>
      <c r="K1205" s="15" t="n">
        <v>41</v>
      </c>
      <c r="L1205" s="15" t="n">
        <v>6.61</v>
      </c>
      <c r="M1205" s="15" t="n">
        <v>19.4</v>
      </c>
      <c r="N1205" s="15" t="n">
        <v>20</v>
      </c>
      <c r="O1205" s="15" t="n">
        <v>89</v>
      </c>
    </row>
    <row r="1206" customFormat="false" ht="14" hidden="false" customHeight="false" outlineLevel="0" collapsed="false">
      <c r="A1206" s="15" t="s">
        <v>1501</v>
      </c>
      <c r="B1206" s="15" t="s">
        <v>15</v>
      </c>
      <c r="C1206" s="15" t="n">
        <v>57</v>
      </c>
      <c r="D1206" s="15" t="n">
        <v>70.2</v>
      </c>
      <c r="E1206" s="15" t="n">
        <v>166</v>
      </c>
      <c r="F1206" s="16" t="n">
        <f aca="false">D1206/(E1206/100)^2</f>
        <v>25.4753955581362</v>
      </c>
      <c r="G1206" s="15" t="n">
        <v>3.11</v>
      </c>
      <c r="H1206" s="15" t="n">
        <v>7.78</v>
      </c>
      <c r="I1206" s="15" t="n">
        <v>141</v>
      </c>
      <c r="J1206" s="15" t="n">
        <v>221</v>
      </c>
      <c r="K1206" s="15" t="n">
        <v>44.1</v>
      </c>
      <c r="L1206" s="15" t="n">
        <v>5.04</v>
      </c>
      <c r="M1206" s="15" t="n">
        <v>10.3</v>
      </c>
      <c r="N1206" s="15" t="n">
        <v>12.4</v>
      </c>
      <c r="O1206" s="15" t="n">
        <v>67</v>
      </c>
    </row>
    <row r="1207" customFormat="false" ht="14" hidden="false" customHeight="false" outlineLevel="0" collapsed="false">
      <c r="A1207" s="15" t="s">
        <v>1502</v>
      </c>
      <c r="B1207" s="15" t="s">
        <v>15</v>
      </c>
      <c r="C1207" s="15" t="n">
        <v>56</v>
      </c>
      <c r="D1207" s="15" t="n">
        <v>93.3</v>
      </c>
      <c r="E1207" s="15" t="n">
        <v>168</v>
      </c>
      <c r="F1207" s="16" t="n">
        <f aca="false">D1207/(E1207/100)^2</f>
        <v>33.0569727891157</v>
      </c>
      <c r="G1207" s="15" t="n">
        <v>1.99</v>
      </c>
      <c r="H1207" s="15" t="n">
        <v>8.49</v>
      </c>
      <c r="I1207" s="15" t="n">
        <v>129</v>
      </c>
      <c r="J1207" s="15" t="n">
        <v>189</v>
      </c>
      <c r="K1207" s="15" t="n">
        <v>42.8</v>
      </c>
      <c r="L1207" s="15" t="n">
        <v>5.1</v>
      </c>
      <c r="M1207" s="15" t="n">
        <v>16.8</v>
      </c>
      <c r="N1207" s="15" t="n">
        <v>44.8</v>
      </c>
      <c r="O1207" s="15" t="n">
        <v>127</v>
      </c>
    </row>
    <row r="1208" customFormat="false" ht="14" hidden="false" customHeight="false" outlineLevel="0" collapsed="false">
      <c r="A1208" s="15" t="s">
        <v>1503</v>
      </c>
      <c r="B1208" s="15" t="s">
        <v>18</v>
      </c>
      <c r="C1208" s="15" t="n">
        <v>41</v>
      </c>
      <c r="D1208" s="15" t="n">
        <v>53.8</v>
      </c>
      <c r="E1208" s="15" t="n">
        <v>162</v>
      </c>
      <c r="F1208" s="16" t="n">
        <f aca="false">D1208/(E1208/100)^2</f>
        <v>20.4999237921049</v>
      </c>
      <c r="G1208" s="15" t="n">
        <v>2.8</v>
      </c>
      <c r="H1208" s="15" t="n">
        <v>4.18</v>
      </c>
      <c r="I1208" s="15" t="n">
        <v>117</v>
      </c>
      <c r="J1208" s="15" t="n">
        <v>126</v>
      </c>
      <c r="K1208" s="15" t="n">
        <v>45.3</v>
      </c>
      <c r="L1208" s="15" t="n">
        <v>4.76</v>
      </c>
      <c r="M1208" s="15" t="n">
        <v>12.7</v>
      </c>
      <c r="N1208" s="15" t="n">
        <v>40.8</v>
      </c>
      <c r="O1208" s="15" t="n">
        <v>53</v>
      </c>
    </row>
    <row r="1209" customFormat="false" ht="14" hidden="false" customHeight="false" outlineLevel="0" collapsed="false">
      <c r="A1209" s="15" t="s">
        <v>1504</v>
      </c>
      <c r="B1209" s="15" t="s">
        <v>15</v>
      </c>
      <c r="C1209" s="15" t="n">
        <v>45</v>
      </c>
      <c r="D1209" s="15" t="n">
        <v>69.2</v>
      </c>
      <c r="E1209" s="15" t="n">
        <v>170.5</v>
      </c>
      <c r="F1209" s="16" t="n">
        <f aca="false">D1209/(E1209/100)^2</f>
        <v>23.8044048468795</v>
      </c>
      <c r="G1209" s="15" t="n">
        <v>4.52</v>
      </c>
      <c r="H1209" s="15" t="n">
        <v>6.01</v>
      </c>
      <c r="I1209" s="15" t="n">
        <v>142</v>
      </c>
      <c r="J1209" s="15" t="n">
        <v>249</v>
      </c>
      <c r="K1209" s="15" t="n">
        <v>47.2</v>
      </c>
      <c r="L1209" s="15" t="n">
        <v>6.86</v>
      </c>
      <c r="M1209" s="15" t="n">
        <v>10</v>
      </c>
      <c r="N1209" s="15" t="n">
        <v>60.3</v>
      </c>
      <c r="O1209" s="15" t="n">
        <v>96</v>
      </c>
    </row>
    <row r="1210" customFormat="false" ht="14" hidden="false" customHeight="false" outlineLevel="0" collapsed="false">
      <c r="A1210" s="15" t="s">
        <v>1505</v>
      </c>
      <c r="B1210" s="15" t="s">
        <v>15</v>
      </c>
      <c r="C1210" s="15" t="n">
        <v>62</v>
      </c>
      <c r="D1210" s="15" t="n">
        <v>80</v>
      </c>
      <c r="E1210" s="15" t="n">
        <v>165</v>
      </c>
      <c r="F1210" s="16" t="n">
        <f aca="false">D1210/(E1210/100)^2</f>
        <v>29.3847566574839</v>
      </c>
      <c r="G1210" s="15" t="n">
        <v>1.95</v>
      </c>
      <c r="H1210" s="15" t="n">
        <v>5.38</v>
      </c>
      <c r="I1210" s="15" t="n">
        <v>128</v>
      </c>
      <c r="J1210" s="15" t="n">
        <v>152</v>
      </c>
      <c r="K1210" s="15" t="n">
        <v>44.6</v>
      </c>
      <c r="L1210" s="15" t="n">
        <v>5.84</v>
      </c>
      <c r="M1210" s="15" t="n">
        <v>12.7</v>
      </c>
      <c r="N1210" s="15" t="n">
        <v>29.1</v>
      </c>
      <c r="O1210" s="15" t="n">
        <v>68</v>
      </c>
    </row>
    <row r="1211" customFormat="false" ht="14" hidden="false" customHeight="false" outlineLevel="0" collapsed="false">
      <c r="A1211" s="15" t="s">
        <v>1506</v>
      </c>
      <c r="B1211" s="15" t="s">
        <v>15</v>
      </c>
      <c r="C1211" s="15" t="n">
        <v>52</v>
      </c>
      <c r="D1211" s="15" t="n">
        <v>85.3</v>
      </c>
      <c r="E1211" s="15" t="n">
        <v>187.5</v>
      </c>
      <c r="F1211" s="16" t="n">
        <f aca="false">D1211/(E1211/100)^2</f>
        <v>24.2631111111111</v>
      </c>
      <c r="G1211" s="15" t="n">
        <v>4.03</v>
      </c>
      <c r="H1211" s="15" t="n">
        <v>5.53</v>
      </c>
      <c r="I1211" s="15" t="n">
        <v>144</v>
      </c>
      <c r="J1211" s="15" t="n">
        <v>241</v>
      </c>
      <c r="K1211" s="15" t="n">
        <v>40.8</v>
      </c>
      <c r="L1211" s="15" t="n">
        <v>6.54</v>
      </c>
      <c r="M1211" s="15" t="n">
        <v>11.4</v>
      </c>
      <c r="N1211" s="15" t="n">
        <v>23.5</v>
      </c>
      <c r="O1211" s="15" t="n">
        <v>82</v>
      </c>
    </row>
    <row r="1212" customFormat="false" ht="14" hidden="false" customHeight="false" outlineLevel="0" collapsed="false">
      <c r="A1212" s="15" t="s">
        <v>1507</v>
      </c>
      <c r="B1212" s="15" t="s">
        <v>15</v>
      </c>
      <c r="C1212" s="15" t="n">
        <v>52</v>
      </c>
      <c r="D1212" s="15" t="n">
        <v>69</v>
      </c>
      <c r="E1212" s="15" t="n">
        <v>177.5</v>
      </c>
      <c r="F1212" s="16" t="n">
        <f aca="false">D1212/(E1212/100)^2</f>
        <v>21.9004165840111</v>
      </c>
      <c r="G1212" s="15" t="n">
        <v>3.2</v>
      </c>
      <c r="H1212" s="15" t="n">
        <v>5.44</v>
      </c>
      <c r="I1212" s="15" t="n">
        <v>146</v>
      </c>
      <c r="J1212" s="15" t="n">
        <v>170</v>
      </c>
      <c r="K1212" s="15" t="n">
        <v>45.3</v>
      </c>
      <c r="L1212" s="15" t="n">
        <v>6.22</v>
      </c>
      <c r="M1212" s="15" t="n">
        <v>18.8</v>
      </c>
      <c r="N1212" s="15" t="n">
        <v>32.2</v>
      </c>
      <c r="O1212" s="15" t="n">
        <v>63</v>
      </c>
    </row>
    <row r="1213" customFormat="false" ht="14" hidden="false" customHeight="false" outlineLevel="0" collapsed="false">
      <c r="A1213" s="15" t="s">
        <v>1508</v>
      </c>
      <c r="B1213" s="15" t="s">
        <v>15</v>
      </c>
      <c r="C1213" s="15" t="n">
        <v>58</v>
      </c>
      <c r="D1213" s="15" t="n">
        <v>70.2</v>
      </c>
      <c r="E1213" s="15" t="n">
        <v>169</v>
      </c>
      <c r="F1213" s="16" t="n">
        <f aca="false">D1213/(E1213/100)^2</f>
        <v>24.5789713245335</v>
      </c>
      <c r="G1213" s="15" t="n">
        <v>2.9</v>
      </c>
      <c r="H1213" s="15" t="n">
        <v>6.28</v>
      </c>
      <c r="I1213" s="15" t="n">
        <v>145</v>
      </c>
      <c r="J1213" s="15" t="n">
        <v>143</v>
      </c>
      <c r="K1213" s="15" t="n">
        <v>44.7</v>
      </c>
      <c r="L1213" s="15" t="n">
        <v>5.23</v>
      </c>
      <c r="M1213" s="15" t="n">
        <v>18</v>
      </c>
      <c r="N1213" s="15" t="n">
        <v>26.1</v>
      </c>
      <c r="O1213" s="15" t="n">
        <v>87</v>
      </c>
    </row>
    <row r="1214" customFormat="false" ht="14" hidden="false" customHeight="false" outlineLevel="0" collapsed="false">
      <c r="A1214" s="15" t="s">
        <v>1509</v>
      </c>
      <c r="B1214" s="15" t="s">
        <v>18</v>
      </c>
      <c r="C1214" s="15" t="n">
        <v>41</v>
      </c>
      <c r="D1214" s="15" t="n">
        <v>58.6</v>
      </c>
      <c r="E1214" s="15" t="n">
        <v>158.5</v>
      </c>
      <c r="F1214" s="16" t="n">
        <f aca="false">D1214/(E1214/100)^2</f>
        <v>23.3259361721183</v>
      </c>
      <c r="G1214" s="15" t="n">
        <v>2.12</v>
      </c>
      <c r="H1214" s="15" t="n">
        <v>7.22</v>
      </c>
      <c r="I1214" s="15" t="n">
        <v>117</v>
      </c>
      <c r="J1214" s="15" t="n">
        <v>187</v>
      </c>
      <c r="K1214" s="15" t="n">
        <v>44.9</v>
      </c>
      <c r="L1214" s="15" t="n">
        <v>4.87</v>
      </c>
      <c r="M1214" s="15" t="n">
        <v>16.6</v>
      </c>
      <c r="N1214" s="15" t="n">
        <v>8.4</v>
      </c>
      <c r="O1214" s="15" t="n">
        <v>74</v>
      </c>
    </row>
    <row r="1215" customFormat="false" ht="14" hidden="false" customHeight="false" outlineLevel="0" collapsed="false">
      <c r="A1215" s="15" t="s">
        <v>1510</v>
      </c>
      <c r="B1215" s="15" t="s">
        <v>18</v>
      </c>
      <c r="C1215" s="15" t="n">
        <v>58</v>
      </c>
      <c r="D1215" s="15" t="n">
        <v>51.7</v>
      </c>
      <c r="E1215" s="15" t="n">
        <v>163.5</v>
      </c>
      <c r="F1215" s="16" t="n">
        <f aca="false">D1215/(E1215/100)^2</f>
        <v>19.3399358452805</v>
      </c>
      <c r="G1215" s="15" t="n">
        <v>4.28</v>
      </c>
      <c r="H1215" s="15" t="n">
        <v>5.07</v>
      </c>
      <c r="I1215" s="15" t="n">
        <v>141</v>
      </c>
      <c r="J1215" s="15" t="n">
        <v>221</v>
      </c>
      <c r="K1215" s="15" t="n">
        <v>45.2</v>
      </c>
      <c r="L1215" s="15" t="n">
        <v>5.44</v>
      </c>
      <c r="M1215" s="15" t="n">
        <v>10.3</v>
      </c>
      <c r="N1215" s="15" t="n">
        <v>16.4</v>
      </c>
      <c r="O1215" s="15" t="n">
        <v>59</v>
      </c>
    </row>
    <row r="1216" customFormat="false" ht="14" hidden="false" customHeight="false" outlineLevel="0" collapsed="false">
      <c r="A1216" s="15" t="s">
        <v>1511</v>
      </c>
      <c r="B1216" s="15" t="s">
        <v>15</v>
      </c>
      <c r="C1216" s="15" t="n">
        <v>61</v>
      </c>
      <c r="D1216" s="15" t="n">
        <v>86.2</v>
      </c>
      <c r="E1216" s="15" t="n">
        <v>163</v>
      </c>
      <c r="F1216" s="16" t="n">
        <f aca="false">D1216/(E1216/100)^2</f>
        <v>32.4438255109338</v>
      </c>
      <c r="G1216" s="15" t="n">
        <v>2.92</v>
      </c>
      <c r="H1216" s="15" t="n">
        <v>5.78</v>
      </c>
      <c r="I1216" s="15" t="n">
        <v>158</v>
      </c>
      <c r="J1216" s="15" t="n">
        <v>292</v>
      </c>
      <c r="K1216" s="15" t="n">
        <v>46.1</v>
      </c>
      <c r="L1216" s="15" t="n">
        <v>7.74</v>
      </c>
      <c r="M1216" s="15" t="n">
        <v>10</v>
      </c>
      <c r="N1216" s="15" t="n">
        <v>32.8</v>
      </c>
      <c r="O1216" s="15" t="n">
        <v>59</v>
      </c>
    </row>
    <row r="1217" customFormat="false" ht="14" hidden="false" customHeight="false" outlineLevel="0" collapsed="false">
      <c r="A1217" s="15" t="s">
        <v>1512</v>
      </c>
      <c r="B1217" s="15" t="s">
        <v>15</v>
      </c>
      <c r="C1217" s="15" t="n">
        <v>55</v>
      </c>
      <c r="D1217" s="15" t="n">
        <v>72.1</v>
      </c>
      <c r="E1217" s="15" t="n">
        <v>162</v>
      </c>
      <c r="F1217" s="16" t="n">
        <f aca="false">D1217/(E1217/100)^2</f>
        <v>27.472946197226</v>
      </c>
      <c r="G1217" s="15" t="n">
        <v>3.12</v>
      </c>
      <c r="H1217" s="15" t="n">
        <v>5.17</v>
      </c>
      <c r="I1217" s="15" t="n">
        <v>159</v>
      </c>
      <c r="J1217" s="15" t="n">
        <v>132</v>
      </c>
      <c r="K1217" s="15" t="n">
        <v>45.5</v>
      </c>
      <c r="L1217" s="15" t="n">
        <v>5.8</v>
      </c>
      <c r="M1217" s="15" t="n">
        <v>15.2</v>
      </c>
      <c r="N1217" s="15" t="n">
        <v>24.8</v>
      </c>
      <c r="O1217" s="15" t="n">
        <v>80</v>
      </c>
    </row>
    <row r="1218" customFormat="false" ht="14" hidden="false" customHeight="false" outlineLevel="0" collapsed="false">
      <c r="A1218" s="15" t="s">
        <v>1513</v>
      </c>
      <c r="B1218" s="15" t="s">
        <v>15</v>
      </c>
      <c r="C1218" s="15" t="n">
        <v>49</v>
      </c>
      <c r="D1218" s="15" t="n">
        <v>69.8</v>
      </c>
      <c r="E1218" s="15" t="n">
        <v>157.5</v>
      </c>
      <c r="F1218" s="16" t="n">
        <f aca="false">D1218/(E1218/100)^2</f>
        <v>28.138070042832</v>
      </c>
      <c r="G1218" s="15" t="n">
        <v>3.59</v>
      </c>
      <c r="H1218" s="15" t="n">
        <v>7.88</v>
      </c>
      <c r="I1218" s="15" t="n">
        <v>158</v>
      </c>
      <c r="J1218" s="15" t="n">
        <v>116</v>
      </c>
      <c r="K1218" s="15" t="n">
        <v>45.9</v>
      </c>
      <c r="L1218" s="15" t="n">
        <v>4.66</v>
      </c>
      <c r="M1218" s="15" t="n">
        <v>26.7</v>
      </c>
      <c r="N1218" s="15" t="n">
        <v>65.6</v>
      </c>
      <c r="O1218" s="15" t="n">
        <v>121</v>
      </c>
    </row>
    <row r="1219" customFormat="false" ht="14" hidden="false" customHeight="false" outlineLevel="0" collapsed="false">
      <c r="A1219" s="15" t="s">
        <v>1514</v>
      </c>
      <c r="B1219" s="15" t="s">
        <v>18</v>
      </c>
      <c r="C1219" s="15" t="n">
        <v>42</v>
      </c>
      <c r="D1219" s="15" t="n">
        <v>42.7</v>
      </c>
      <c r="E1219" s="15" t="n">
        <v>159</v>
      </c>
      <c r="F1219" s="16" t="n">
        <f aca="false">D1219/(E1219/100)^2</f>
        <v>16.8901546616036</v>
      </c>
      <c r="G1219" s="15" t="n">
        <v>2.14</v>
      </c>
      <c r="H1219" s="15" t="n">
        <v>6.47</v>
      </c>
      <c r="I1219" s="15" t="n">
        <v>117</v>
      </c>
      <c r="J1219" s="15" t="n">
        <v>226</v>
      </c>
      <c r="K1219" s="15" t="n">
        <v>46</v>
      </c>
      <c r="L1219" s="15" t="n">
        <v>3.9</v>
      </c>
      <c r="M1219" s="15" t="n">
        <v>7.2</v>
      </c>
      <c r="N1219" s="15" t="n">
        <v>11.4</v>
      </c>
      <c r="O1219" s="15" t="n">
        <v>41</v>
      </c>
    </row>
    <row r="1220" customFormat="false" ht="14" hidden="false" customHeight="false" outlineLevel="0" collapsed="false">
      <c r="A1220" s="15" t="s">
        <v>1515</v>
      </c>
      <c r="B1220" s="15" t="s">
        <v>18</v>
      </c>
      <c r="C1220" s="15" t="n">
        <v>55</v>
      </c>
      <c r="D1220" s="15" t="n">
        <v>67.5</v>
      </c>
      <c r="E1220" s="15" t="n">
        <v>160.5</v>
      </c>
      <c r="F1220" s="16" t="n">
        <f aca="false">D1220/(E1220/100)^2</f>
        <v>26.2031618481964</v>
      </c>
      <c r="G1220" s="15" t="n">
        <v>3.61</v>
      </c>
      <c r="H1220" s="15" t="n">
        <v>5.23</v>
      </c>
      <c r="I1220" s="15" t="n">
        <v>144</v>
      </c>
      <c r="J1220" s="15" t="n">
        <v>269</v>
      </c>
      <c r="K1220" s="15" t="n">
        <v>42.8</v>
      </c>
      <c r="L1220" s="15" t="n">
        <v>5.94</v>
      </c>
      <c r="M1220" s="15" t="n">
        <v>11.9</v>
      </c>
      <c r="N1220" s="15" t="n">
        <v>34.9</v>
      </c>
      <c r="O1220" s="15" t="n">
        <v>71</v>
      </c>
    </row>
    <row r="1221" customFormat="false" ht="14" hidden="false" customHeight="false" outlineLevel="0" collapsed="false">
      <c r="A1221" s="15" t="s">
        <v>1516</v>
      </c>
      <c r="B1221" s="15" t="s">
        <v>15</v>
      </c>
      <c r="C1221" s="15" t="n">
        <v>41</v>
      </c>
      <c r="D1221" s="15" t="n">
        <v>59.7</v>
      </c>
      <c r="E1221" s="15" t="n">
        <v>160</v>
      </c>
      <c r="F1221" s="16" t="n">
        <f aca="false">D1221/(E1221/100)^2</f>
        <v>23.3203125</v>
      </c>
      <c r="G1221" s="15" t="n">
        <v>3.89</v>
      </c>
      <c r="H1221" s="15" t="n">
        <v>8.28</v>
      </c>
      <c r="I1221" s="15" t="n">
        <v>147</v>
      </c>
      <c r="J1221" s="15" t="n">
        <v>241</v>
      </c>
      <c r="K1221" s="15" t="n">
        <v>44.2</v>
      </c>
      <c r="L1221" s="15" t="n">
        <v>5.73</v>
      </c>
      <c r="M1221" s="15" t="n">
        <v>7.9</v>
      </c>
      <c r="N1221" s="15" t="n">
        <v>13</v>
      </c>
      <c r="O1221" s="15" t="n">
        <v>84</v>
      </c>
    </row>
    <row r="1222" customFormat="false" ht="14" hidden="false" customHeight="false" outlineLevel="0" collapsed="false">
      <c r="A1222" s="15" t="s">
        <v>1517</v>
      </c>
      <c r="B1222" s="15" t="s">
        <v>15</v>
      </c>
      <c r="C1222" s="15" t="n">
        <v>52</v>
      </c>
      <c r="D1222" s="15" t="n">
        <v>63.3</v>
      </c>
      <c r="E1222" s="15" t="n">
        <v>170.5</v>
      </c>
      <c r="F1222" s="16" t="n">
        <f aca="false">D1222/(E1222/100)^2</f>
        <v>21.7748385376803</v>
      </c>
      <c r="G1222" s="15" t="n">
        <v>3.33</v>
      </c>
      <c r="H1222" s="15" t="n">
        <v>10.17</v>
      </c>
      <c r="I1222" s="15" t="n">
        <v>156</v>
      </c>
      <c r="J1222" s="15" t="n">
        <v>219</v>
      </c>
      <c r="K1222" s="15" t="n">
        <v>44.3</v>
      </c>
      <c r="L1222" s="15" t="n">
        <v>5.06</v>
      </c>
      <c r="M1222" s="15" t="n">
        <v>14.4</v>
      </c>
      <c r="N1222" s="15" t="n">
        <v>28.1</v>
      </c>
      <c r="O1222" s="15" t="n">
        <v>82</v>
      </c>
    </row>
    <row r="1223" customFormat="false" ht="14" hidden="false" customHeight="false" outlineLevel="0" collapsed="false">
      <c r="A1223" s="15" t="s">
        <v>1518</v>
      </c>
      <c r="B1223" s="15" t="s">
        <v>15</v>
      </c>
      <c r="C1223" s="15" t="n">
        <v>77</v>
      </c>
      <c r="D1223" s="15" t="n">
        <v>62.2</v>
      </c>
      <c r="E1223" s="15" t="n">
        <v>171</v>
      </c>
      <c r="F1223" s="16" t="n">
        <f aca="false">D1223/(E1223/100)^2</f>
        <v>21.2715023426011</v>
      </c>
      <c r="G1223" s="15" t="n">
        <v>2.37</v>
      </c>
      <c r="H1223" s="15" t="n">
        <v>4.56</v>
      </c>
      <c r="I1223" s="15" t="n">
        <v>132</v>
      </c>
      <c r="J1223" s="15" t="n">
        <v>200</v>
      </c>
      <c r="K1223" s="15" t="n">
        <v>44.4</v>
      </c>
      <c r="L1223" s="15" t="n">
        <v>5.06</v>
      </c>
      <c r="M1223" s="15" t="n">
        <v>27.8</v>
      </c>
      <c r="N1223" s="15" t="n">
        <v>11.5</v>
      </c>
      <c r="O1223" s="15" t="n">
        <v>61</v>
      </c>
    </row>
    <row r="1224" customFormat="false" ht="14" hidden="false" customHeight="false" outlineLevel="0" collapsed="false">
      <c r="A1224" s="15" t="s">
        <v>1519</v>
      </c>
      <c r="B1224" s="15" t="s">
        <v>18</v>
      </c>
      <c r="C1224" s="15" t="n">
        <v>55</v>
      </c>
      <c r="D1224" s="15" t="n">
        <v>65.9</v>
      </c>
      <c r="E1224" s="15" t="n">
        <v>162</v>
      </c>
      <c r="F1224" s="16" t="n">
        <f aca="false">D1224/(E1224/100)^2</f>
        <v>25.11050144795</v>
      </c>
      <c r="G1224" s="15" t="n">
        <v>2.32</v>
      </c>
      <c r="H1224" s="15" t="n">
        <v>6.85</v>
      </c>
      <c r="I1224" s="15" t="n">
        <v>127</v>
      </c>
      <c r="J1224" s="15" t="n">
        <v>222</v>
      </c>
      <c r="K1224" s="15" t="n">
        <v>45.7</v>
      </c>
      <c r="L1224" s="15" t="n">
        <v>5.35</v>
      </c>
      <c r="M1224" s="15" t="n">
        <v>9.5</v>
      </c>
      <c r="N1224" s="15" t="n">
        <v>39.2</v>
      </c>
      <c r="O1224" s="15" t="n">
        <v>60</v>
      </c>
    </row>
    <row r="1225" customFormat="false" ht="14" hidden="false" customHeight="false" outlineLevel="0" collapsed="false">
      <c r="A1225" s="15" t="s">
        <v>1520</v>
      </c>
      <c r="B1225" s="15" t="s">
        <v>15</v>
      </c>
      <c r="C1225" s="15" t="n">
        <v>54</v>
      </c>
      <c r="D1225" s="15" t="n">
        <v>70.9</v>
      </c>
      <c r="E1225" s="15" t="n">
        <v>166.5</v>
      </c>
      <c r="F1225" s="16" t="n">
        <f aca="false">D1225/(E1225/100)^2</f>
        <v>25.5751246742238</v>
      </c>
      <c r="G1225" s="15" t="n">
        <v>2.56</v>
      </c>
      <c r="H1225" s="15" t="n">
        <v>6.16</v>
      </c>
      <c r="I1225" s="15" t="n">
        <v>143</v>
      </c>
      <c r="J1225" s="15" t="n">
        <v>320</v>
      </c>
      <c r="K1225" s="15" t="n">
        <v>44.8</v>
      </c>
      <c r="L1225" s="15" t="n">
        <v>5.48</v>
      </c>
      <c r="M1225" s="15" t="n">
        <v>19.9</v>
      </c>
      <c r="N1225" s="15" t="n">
        <v>66.2</v>
      </c>
      <c r="O1225" s="15" t="n">
        <v>99</v>
      </c>
    </row>
    <row r="1226" customFormat="false" ht="14" hidden="false" customHeight="false" outlineLevel="0" collapsed="false">
      <c r="A1226" s="15" t="s">
        <v>1521</v>
      </c>
      <c r="B1226" s="15" t="s">
        <v>15</v>
      </c>
      <c r="C1226" s="15" t="n">
        <v>64</v>
      </c>
      <c r="D1226" s="15" t="n">
        <v>59.3</v>
      </c>
      <c r="E1226" s="15" t="n">
        <v>165</v>
      </c>
      <c r="F1226" s="16" t="n">
        <f aca="false">D1226/(E1226/100)^2</f>
        <v>21.78145087236</v>
      </c>
      <c r="G1226" s="15" t="n">
        <v>2.04</v>
      </c>
      <c r="H1226" s="15" t="n">
        <v>3.05</v>
      </c>
      <c r="I1226" s="15" t="n">
        <v>147</v>
      </c>
      <c r="J1226" s="15" t="n">
        <v>168</v>
      </c>
      <c r="K1226" s="15" t="n">
        <v>46.6</v>
      </c>
      <c r="L1226" s="15" t="n">
        <v>5.01</v>
      </c>
      <c r="M1226" s="15" t="n">
        <v>17.7</v>
      </c>
      <c r="N1226" s="15" t="n">
        <v>16.6</v>
      </c>
      <c r="O1226" s="15" t="n">
        <v>43</v>
      </c>
    </row>
    <row r="1227" customFormat="false" ht="14" hidden="false" customHeight="false" outlineLevel="0" collapsed="false">
      <c r="A1227" s="15" t="s">
        <v>1522</v>
      </c>
      <c r="B1227" s="15" t="s">
        <v>18</v>
      </c>
      <c r="C1227" s="15" t="n">
        <v>59</v>
      </c>
      <c r="D1227" s="15" t="n">
        <v>74.4</v>
      </c>
      <c r="E1227" s="15" t="n">
        <v>165</v>
      </c>
      <c r="F1227" s="16" t="n">
        <f aca="false">D1227/(E1227/100)^2</f>
        <v>27.3278236914601</v>
      </c>
      <c r="G1227" s="15" t="n">
        <v>4.18</v>
      </c>
      <c r="H1227" s="15" t="n">
        <v>3.7</v>
      </c>
      <c r="I1227" s="15" t="n">
        <v>127</v>
      </c>
      <c r="J1227" s="15" t="n">
        <v>148</v>
      </c>
      <c r="K1227" s="15" t="n">
        <v>43.2</v>
      </c>
      <c r="L1227" s="15" t="n">
        <v>5.22</v>
      </c>
      <c r="M1227" s="15" t="n">
        <v>17.1</v>
      </c>
      <c r="N1227" s="15" t="n">
        <v>12</v>
      </c>
      <c r="O1227" s="15" t="n">
        <v>77</v>
      </c>
    </row>
    <row r="1228" customFormat="false" ht="14" hidden="false" customHeight="false" outlineLevel="0" collapsed="false">
      <c r="A1228" s="15" t="s">
        <v>1523</v>
      </c>
      <c r="B1228" s="15" t="s">
        <v>18</v>
      </c>
      <c r="C1228" s="15" t="n">
        <v>55</v>
      </c>
      <c r="D1228" s="15" t="n">
        <v>67.4</v>
      </c>
      <c r="E1228" s="15" t="n">
        <v>162.5</v>
      </c>
      <c r="F1228" s="16" t="n">
        <f aca="false">D1228/(E1228/100)^2</f>
        <v>25.5242603550296</v>
      </c>
      <c r="G1228" s="15" t="n">
        <v>1.92</v>
      </c>
      <c r="H1228" s="15" t="n">
        <v>3.38</v>
      </c>
      <c r="I1228" s="15" t="n">
        <v>132</v>
      </c>
      <c r="J1228" s="15" t="n">
        <v>180</v>
      </c>
      <c r="K1228" s="15" t="n">
        <v>45.7</v>
      </c>
      <c r="L1228" s="15" t="n">
        <v>5.79</v>
      </c>
      <c r="M1228" s="15" t="n">
        <v>13</v>
      </c>
      <c r="N1228" s="15" t="n">
        <v>11.4</v>
      </c>
      <c r="O1228" s="15" t="n">
        <v>75</v>
      </c>
    </row>
    <row r="1229" customFormat="false" ht="14" hidden="false" customHeight="false" outlineLevel="0" collapsed="false">
      <c r="A1229" s="15" t="s">
        <v>1524</v>
      </c>
      <c r="B1229" s="15" t="s">
        <v>15</v>
      </c>
      <c r="C1229" s="15" t="n">
        <v>59</v>
      </c>
      <c r="D1229" s="15" t="n">
        <v>61.3</v>
      </c>
      <c r="E1229" s="15" t="n">
        <v>168.5</v>
      </c>
      <c r="F1229" s="16" t="n">
        <f aca="false">D1229/(E1229/100)^2</f>
        <v>21.5903987884018</v>
      </c>
      <c r="G1229" s="15" t="n">
        <v>3.52</v>
      </c>
      <c r="H1229" s="15" t="n">
        <v>4.54</v>
      </c>
      <c r="I1229" s="15" t="n">
        <v>149</v>
      </c>
      <c r="J1229" s="15" t="n">
        <v>265</v>
      </c>
      <c r="K1229" s="15" t="n">
        <v>46.2</v>
      </c>
      <c r="L1229" s="15" t="n">
        <v>5.3</v>
      </c>
      <c r="M1229" s="15" t="n">
        <v>10.8</v>
      </c>
      <c r="N1229" s="15" t="n">
        <v>24.6</v>
      </c>
      <c r="O1229" s="15" t="n">
        <v>60</v>
      </c>
    </row>
    <row r="1230" customFormat="false" ht="14" hidden="false" customHeight="false" outlineLevel="0" collapsed="false">
      <c r="A1230" s="15" t="s">
        <v>1525</v>
      </c>
      <c r="B1230" s="15" t="s">
        <v>15</v>
      </c>
      <c r="C1230" s="15" t="n">
        <v>50</v>
      </c>
      <c r="D1230" s="15" t="n">
        <v>76.3</v>
      </c>
      <c r="E1230" s="15" t="n">
        <v>164</v>
      </c>
      <c r="F1230" s="16" t="n">
        <f aca="false">D1230/(E1230/100)^2</f>
        <v>28.3685306365259</v>
      </c>
      <c r="G1230" s="15" t="n">
        <v>8.77</v>
      </c>
      <c r="H1230" s="15" t="n">
        <v>6.2</v>
      </c>
      <c r="I1230" s="15" t="n">
        <v>151</v>
      </c>
      <c r="J1230" s="15" t="n">
        <v>245</v>
      </c>
      <c r="K1230" s="15" t="n">
        <v>44</v>
      </c>
      <c r="L1230" s="15" t="n">
        <v>6.17</v>
      </c>
      <c r="M1230" s="15" t="n">
        <v>17.4</v>
      </c>
      <c r="N1230" s="15" t="n">
        <v>24.3</v>
      </c>
      <c r="O1230" s="15" t="n">
        <v>66</v>
      </c>
    </row>
    <row r="1231" customFormat="false" ht="14" hidden="false" customHeight="false" outlineLevel="0" collapsed="false">
      <c r="A1231" s="15" t="s">
        <v>1526</v>
      </c>
      <c r="B1231" s="15" t="s">
        <v>18</v>
      </c>
      <c r="C1231" s="15" t="n">
        <v>39</v>
      </c>
      <c r="D1231" s="15" t="n">
        <v>51</v>
      </c>
      <c r="E1231" s="15" t="n">
        <v>158.5</v>
      </c>
      <c r="F1231" s="16" t="n">
        <f aca="false">D1231/(E1231/100)^2</f>
        <v>20.3007294330723</v>
      </c>
      <c r="G1231" s="15" t="n">
        <v>2.89</v>
      </c>
      <c r="H1231" s="15" t="n">
        <v>5.37</v>
      </c>
      <c r="I1231" s="15" t="n">
        <v>131</v>
      </c>
      <c r="J1231" s="15" t="n">
        <v>265</v>
      </c>
      <c r="K1231" s="15" t="n">
        <v>46.9</v>
      </c>
      <c r="L1231" s="15" t="n">
        <v>4.65</v>
      </c>
      <c r="M1231" s="15" t="n">
        <v>26.9</v>
      </c>
      <c r="N1231" s="15" t="n">
        <v>12.7</v>
      </c>
      <c r="O1231" s="15" t="n">
        <v>45</v>
      </c>
    </row>
    <row r="1232" customFormat="false" ht="14" hidden="false" customHeight="false" outlineLevel="0" collapsed="false">
      <c r="A1232" s="15" t="s">
        <v>1527</v>
      </c>
      <c r="B1232" s="15" t="s">
        <v>15</v>
      </c>
      <c r="C1232" s="15" t="n">
        <v>62</v>
      </c>
      <c r="D1232" s="15" t="n">
        <v>70.9</v>
      </c>
      <c r="E1232" s="15" t="n">
        <v>173.5</v>
      </c>
      <c r="F1232" s="16" t="n">
        <f aca="false">D1232/(E1232/100)^2</f>
        <v>23.5530566651994</v>
      </c>
      <c r="G1232" s="15" t="n">
        <v>1.81</v>
      </c>
      <c r="H1232" s="15" t="n">
        <v>6.67</v>
      </c>
      <c r="I1232" s="15" t="n">
        <v>156</v>
      </c>
      <c r="J1232" s="15" t="n">
        <v>240</v>
      </c>
      <c r="K1232" s="15" t="n">
        <v>49.8</v>
      </c>
      <c r="L1232" s="15" t="n">
        <v>8.43</v>
      </c>
      <c r="M1232" s="15" t="n">
        <v>23.1</v>
      </c>
      <c r="N1232" s="15" t="n">
        <v>19</v>
      </c>
      <c r="O1232" s="15" t="n">
        <v>55</v>
      </c>
    </row>
    <row r="1233" customFormat="false" ht="14" hidden="false" customHeight="false" outlineLevel="0" collapsed="false">
      <c r="A1233" s="15" t="s">
        <v>1528</v>
      </c>
      <c r="B1233" s="15" t="s">
        <v>15</v>
      </c>
      <c r="C1233" s="15" t="n">
        <v>80</v>
      </c>
      <c r="D1233" s="15" t="n">
        <v>66.1</v>
      </c>
      <c r="E1233" s="15" t="n">
        <v>165</v>
      </c>
      <c r="F1233" s="16" t="n">
        <f aca="false">D1233/(E1233/100)^2</f>
        <v>24.2791551882461</v>
      </c>
      <c r="G1233" s="15" t="n">
        <v>3.6</v>
      </c>
      <c r="H1233" s="15" t="n">
        <v>6.4</v>
      </c>
      <c r="I1233" s="15" t="n">
        <v>146</v>
      </c>
      <c r="J1233" s="15" t="n">
        <v>295</v>
      </c>
      <c r="K1233" s="15" t="n">
        <v>42.8</v>
      </c>
      <c r="L1233" s="15" t="n">
        <v>5.8</v>
      </c>
      <c r="M1233" s="15" t="n">
        <v>13</v>
      </c>
      <c r="N1233" s="15" t="n">
        <v>11</v>
      </c>
      <c r="O1233" s="15" t="n">
        <v>50</v>
      </c>
    </row>
    <row r="1234" customFormat="false" ht="14" hidden="false" customHeight="false" outlineLevel="0" collapsed="false">
      <c r="A1234" s="15" t="s">
        <v>1529</v>
      </c>
      <c r="B1234" s="15" t="s">
        <v>15</v>
      </c>
      <c r="C1234" s="15" t="n">
        <v>74</v>
      </c>
      <c r="D1234" s="15" t="n">
        <v>50</v>
      </c>
      <c r="E1234" s="15" t="n">
        <v>178</v>
      </c>
      <c r="F1234" s="16" t="n">
        <f aca="false">D1234/(E1234/100)^2</f>
        <v>15.7808357530615</v>
      </c>
      <c r="G1234" s="15" t="n">
        <v>2.6</v>
      </c>
      <c r="H1234" s="15" t="n">
        <v>5.48</v>
      </c>
      <c r="I1234" s="15" t="n">
        <v>156</v>
      </c>
      <c r="J1234" s="15" t="n">
        <v>244</v>
      </c>
      <c r="K1234" s="15" t="n">
        <v>47.1</v>
      </c>
      <c r="L1234" s="15" t="n">
        <v>5.39</v>
      </c>
      <c r="M1234" s="15" t="n">
        <v>41.5</v>
      </c>
      <c r="N1234" s="15" t="n">
        <v>13.8</v>
      </c>
      <c r="O1234" s="15" t="n">
        <v>67</v>
      </c>
    </row>
    <row r="1235" customFormat="false" ht="14" hidden="false" customHeight="false" outlineLevel="0" collapsed="false">
      <c r="A1235" s="15" t="s">
        <v>1530</v>
      </c>
      <c r="B1235" s="15" t="s">
        <v>15</v>
      </c>
      <c r="C1235" s="15" t="n">
        <v>83</v>
      </c>
      <c r="D1235" s="15" t="n">
        <v>70.4</v>
      </c>
      <c r="E1235" s="15" t="n">
        <v>170</v>
      </c>
      <c r="F1235" s="16" t="n">
        <f aca="false">D1235/(E1235/100)^2</f>
        <v>24.3598615916955</v>
      </c>
      <c r="G1235" s="15" t="n">
        <v>3.34</v>
      </c>
      <c r="H1235" s="15" t="n">
        <v>8.1</v>
      </c>
      <c r="I1235" s="15" t="n">
        <v>136</v>
      </c>
      <c r="J1235" s="15" t="n">
        <v>269</v>
      </c>
      <c r="K1235" s="15" t="n">
        <v>40.7</v>
      </c>
      <c r="L1235" s="15" t="n">
        <v>5.79</v>
      </c>
      <c r="M1235" s="15" t="n">
        <v>15.6</v>
      </c>
      <c r="N1235" s="15" t="n">
        <v>22.9</v>
      </c>
      <c r="O1235" s="15" t="n">
        <v>53</v>
      </c>
    </row>
    <row r="1236" customFormat="false" ht="14" hidden="false" customHeight="false" outlineLevel="0" collapsed="false">
      <c r="A1236" s="15" t="s">
        <v>1531</v>
      </c>
      <c r="B1236" s="15" t="s">
        <v>15</v>
      </c>
      <c r="C1236" s="15" t="n">
        <v>87</v>
      </c>
      <c r="D1236" s="15" t="n">
        <v>64</v>
      </c>
      <c r="E1236" s="15" t="n">
        <v>166</v>
      </c>
      <c r="F1236" s="16" t="n">
        <f aca="false">D1236/(E1236/100)^2</f>
        <v>23.2254318478734</v>
      </c>
      <c r="G1236" s="15" t="n">
        <v>1.99</v>
      </c>
      <c r="H1236" s="15" t="n">
        <v>8.02</v>
      </c>
      <c r="I1236" s="15" t="n">
        <v>139</v>
      </c>
      <c r="J1236" s="15" t="n">
        <v>222</v>
      </c>
      <c r="K1236" s="15" t="n">
        <v>41.6</v>
      </c>
      <c r="L1236" s="15" t="n">
        <v>9.24</v>
      </c>
      <c r="M1236" s="15" t="n">
        <v>21.3</v>
      </c>
      <c r="N1236" s="15" t="n">
        <v>43.5</v>
      </c>
      <c r="O1236" s="15" t="n">
        <v>55</v>
      </c>
    </row>
    <row r="1237" customFormat="false" ht="14" hidden="false" customHeight="false" outlineLevel="0" collapsed="false">
      <c r="A1237" s="15" t="s">
        <v>1532</v>
      </c>
      <c r="B1237" s="15" t="s">
        <v>15</v>
      </c>
      <c r="C1237" s="15" t="n">
        <v>82</v>
      </c>
      <c r="D1237" s="15" t="n">
        <v>77.5</v>
      </c>
      <c r="E1237" s="15" t="n">
        <v>171.5</v>
      </c>
      <c r="F1237" s="16" t="n">
        <f aca="false">D1237/(E1237/100)^2</f>
        <v>26.3495652321737</v>
      </c>
      <c r="G1237" s="15" t="n">
        <v>4.5</v>
      </c>
      <c r="H1237" s="15" t="n">
        <v>5.79</v>
      </c>
      <c r="I1237" s="15" t="n">
        <v>142</v>
      </c>
      <c r="J1237" s="15" t="n">
        <v>177</v>
      </c>
      <c r="K1237" s="15" t="n">
        <v>42.2</v>
      </c>
      <c r="L1237" s="15" t="n">
        <v>5.97</v>
      </c>
      <c r="M1237" s="15" t="n">
        <v>18</v>
      </c>
      <c r="N1237" s="15" t="n">
        <v>23</v>
      </c>
      <c r="O1237" s="15" t="n">
        <v>69</v>
      </c>
    </row>
    <row r="1238" customFormat="false" ht="14" hidden="false" customHeight="false" outlineLevel="0" collapsed="false">
      <c r="A1238" s="15" t="s">
        <v>1533</v>
      </c>
      <c r="B1238" s="15" t="s">
        <v>18</v>
      </c>
      <c r="C1238" s="15" t="n">
        <v>46</v>
      </c>
      <c r="D1238" s="15" t="n">
        <v>52.2</v>
      </c>
      <c r="E1238" s="15" t="n">
        <v>149.5</v>
      </c>
      <c r="F1238" s="16" t="n">
        <f aca="false">D1238/(E1238/100)^2</f>
        <v>23.3554434514155</v>
      </c>
      <c r="G1238" s="15" t="n">
        <v>2.59</v>
      </c>
      <c r="H1238" s="15" t="n">
        <v>6.49</v>
      </c>
      <c r="I1238" s="15" t="n">
        <v>140</v>
      </c>
      <c r="J1238" s="15" t="n">
        <v>235</v>
      </c>
      <c r="K1238" s="15" t="n">
        <v>48</v>
      </c>
      <c r="L1238" s="15" t="n">
        <v>5.19</v>
      </c>
      <c r="M1238" s="15" t="n">
        <v>9.2</v>
      </c>
      <c r="N1238" s="15" t="n">
        <v>15.6</v>
      </c>
      <c r="O1238" s="15" t="n">
        <v>78</v>
      </c>
    </row>
    <row r="1239" customFormat="false" ht="14" hidden="false" customHeight="false" outlineLevel="0" collapsed="false">
      <c r="A1239" s="15" t="s">
        <v>1534</v>
      </c>
      <c r="B1239" s="15" t="s">
        <v>18</v>
      </c>
      <c r="C1239" s="15" t="n">
        <v>38</v>
      </c>
      <c r="D1239" s="15" t="n">
        <v>61.4</v>
      </c>
      <c r="E1239" s="15" t="n">
        <v>154</v>
      </c>
      <c r="F1239" s="16" t="n">
        <f aca="false">D1239/(E1239/100)^2</f>
        <v>25.8896947208636</v>
      </c>
      <c r="G1239" s="15" t="n">
        <v>5.07</v>
      </c>
      <c r="H1239" s="15" t="n">
        <v>7.19</v>
      </c>
      <c r="I1239" s="15" t="n">
        <v>145</v>
      </c>
      <c r="J1239" s="15" t="n">
        <v>284</v>
      </c>
      <c r="K1239" s="15" t="n">
        <v>46</v>
      </c>
      <c r="L1239" s="15" t="n">
        <v>4.83</v>
      </c>
      <c r="M1239" s="15" t="n">
        <v>9.7</v>
      </c>
      <c r="N1239" s="15" t="n">
        <v>14.1</v>
      </c>
      <c r="O1239" s="15" t="n">
        <v>55</v>
      </c>
    </row>
    <row r="1240" customFormat="false" ht="14" hidden="false" customHeight="false" outlineLevel="0" collapsed="false">
      <c r="A1240" s="15" t="s">
        <v>1535</v>
      </c>
      <c r="B1240" s="15" t="s">
        <v>15</v>
      </c>
      <c r="C1240" s="15" t="n">
        <v>63</v>
      </c>
      <c r="D1240" s="15" t="n">
        <v>61.6</v>
      </c>
      <c r="E1240" s="15" t="n">
        <v>165</v>
      </c>
      <c r="F1240" s="16" t="n">
        <f aca="false">D1240/(E1240/100)^2</f>
        <v>22.6262626262626</v>
      </c>
      <c r="G1240" s="15" t="n">
        <v>3.47</v>
      </c>
      <c r="H1240" s="15" t="n">
        <v>9.55</v>
      </c>
      <c r="I1240" s="15" t="n">
        <v>171</v>
      </c>
      <c r="J1240" s="15" t="n">
        <v>273</v>
      </c>
      <c r="K1240" s="15" t="n">
        <v>45.3</v>
      </c>
      <c r="L1240" s="15" t="n">
        <v>6.19</v>
      </c>
      <c r="M1240" s="15" t="n">
        <v>8.9</v>
      </c>
      <c r="N1240" s="15" t="n">
        <v>15.6</v>
      </c>
      <c r="O1240" s="15" t="n">
        <v>100</v>
      </c>
    </row>
    <row r="1241" customFormat="false" ht="14" hidden="false" customHeight="false" outlineLevel="0" collapsed="false">
      <c r="A1241" s="15" t="s">
        <v>1536</v>
      </c>
      <c r="B1241" s="15" t="s">
        <v>15</v>
      </c>
      <c r="C1241" s="15" t="n">
        <v>78</v>
      </c>
      <c r="D1241" s="15" t="n">
        <v>59.9</v>
      </c>
      <c r="E1241" s="15" t="n">
        <v>163</v>
      </c>
      <c r="F1241" s="16" t="n">
        <f aca="false">D1241/(E1241/100)^2</f>
        <v>22.5450713237231</v>
      </c>
      <c r="G1241" s="15" t="n">
        <v>3.84</v>
      </c>
      <c r="H1241" s="15" t="n">
        <v>5.5</v>
      </c>
      <c r="I1241" s="15" t="n">
        <v>153</v>
      </c>
      <c r="J1241" s="15" t="n">
        <v>126</v>
      </c>
      <c r="K1241" s="15" t="n">
        <v>44.1</v>
      </c>
      <c r="L1241" s="15" t="n">
        <v>8.26</v>
      </c>
      <c r="M1241" s="15" t="n">
        <v>17.4</v>
      </c>
      <c r="N1241" s="15" t="n">
        <v>41.9</v>
      </c>
      <c r="O1241" s="15" t="n">
        <v>104</v>
      </c>
    </row>
    <row r="1242" customFormat="false" ht="14" hidden="false" customHeight="false" outlineLevel="0" collapsed="false">
      <c r="A1242" s="15" t="s">
        <v>1537</v>
      </c>
      <c r="B1242" s="15" t="s">
        <v>15</v>
      </c>
      <c r="C1242" s="15" t="n">
        <v>79</v>
      </c>
      <c r="D1242" s="15" t="n">
        <v>65.5</v>
      </c>
      <c r="E1242" s="15" t="n">
        <v>161</v>
      </c>
      <c r="F1242" s="16" t="n">
        <f aca="false">D1242/(E1242/100)^2</f>
        <v>25.2690868407855</v>
      </c>
      <c r="G1242" s="15" t="n">
        <v>2.64</v>
      </c>
      <c r="H1242" s="15" t="n">
        <v>5.12</v>
      </c>
      <c r="I1242" s="15" t="n">
        <v>137</v>
      </c>
      <c r="J1242" s="15" t="n">
        <v>105</v>
      </c>
      <c r="K1242" s="15" t="n">
        <v>39.5</v>
      </c>
      <c r="L1242" s="15" t="n">
        <v>6.38</v>
      </c>
      <c r="M1242" s="15" t="n">
        <v>13.8</v>
      </c>
      <c r="N1242" s="15" t="n">
        <v>18</v>
      </c>
      <c r="O1242" s="15" t="n">
        <v>84</v>
      </c>
    </row>
    <row r="1243" customFormat="false" ht="14" hidden="false" customHeight="false" outlineLevel="0" collapsed="false">
      <c r="A1243" s="15" t="s">
        <v>1538</v>
      </c>
      <c r="B1243" s="15" t="s">
        <v>15</v>
      </c>
      <c r="C1243" s="15" t="n">
        <v>45</v>
      </c>
      <c r="D1243" s="15" t="n">
        <v>66.6</v>
      </c>
      <c r="E1243" s="15" t="n">
        <v>166.5</v>
      </c>
      <c r="F1243" s="16" t="n">
        <f aca="false">D1243/(E1243/100)^2</f>
        <v>24.024024024024</v>
      </c>
      <c r="G1243" s="15" t="n">
        <v>7.42</v>
      </c>
      <c r="H1243" s="15" t="n">
        <v>4.3</v>
      </c>
      <c r="I1243" s="15" t="n">
        <v>146</v>
      </c>
      <c r="J1243" s="15" t="n">
        <v>191</v>
      </c>
      <c r="K1243" s="15" t="n">
        <v>44.2</v>
      </c>
      <c r="L1243" s="15" t="n">
        <v>5.63</v>
      </c>
      <c r="M1243" s="15" t="n">
        <v>14.2</v>
      </c>
      <c r="N1243" s="15" t="n">
        <v>23</v>
      </c>
      <c r="O1243" s="15" t="n">
        <v>76</v>
      </c>
    </row>
    <row r="1244" customFormat="false" ht="14" hidden="false" customHeight="false" outlineLevel="0" collapsed="false">
      <c r="A1244" s="15" t="s">
        <v>1539</v>
      </c>
      <c r="B1244" s="15" t="s">
        <v>15</v>
      </c>
      <c r="C1244" s="15" t="n">
        <v>48</v>
      </c>
      <c r="D1244" s="15" t="n">
        <v>64.6</v>
      </c>
      <c r="E1244" s="15" t="n">
        <v>164</v>
      </c>
      <c r="F1244" s="16" t="n">
        <f aca="false">D1244/(E1244/100)^2</f>
        <v>24.0184414039262</v>
      </c>
      <c r="G1244" s="15" t="n">
        <v>3.16</v>
      </c>
      <c r="H1244" s="15" t="n">
        <v>4.49</v>
      </c>
      <c r="I1244" s="15" t="n">
        <v>144</v>
      </c>
      <c r="J1244" s="15" t="n">
        <v>203</v>
      </c>
      <c r="K1244" s="15" t="n">
        <v>42.9</v>
      </c>
      <c r="L1244" s="15" t="n">
        <v>5.13</v>
      </c>
      <c r="M1244" s="15" t="n">
        <v>15.4</v>
      </c>
      <c r="N1244" s="15" t="n">
        <v>21.6</v>
      </c>
      <c r="O1244" s="15" t="n">
        <v>57</v>
      </c>
    </row>
    <row r="1245" customFormat="false" ht="14" hidden="false" customHeight="false" outlineLevel="0" collapsed="false">
      <c r="A1245" s="15" t="s">
        <v>1540</v>
      </c>
      <c r="B1245" s="15" t="s">
        <v>15</v>
      </c>
      <c r="C1245" s="15" t="n">
        <v>63</v>
      </c>
      <c r="D1245" s="15" t="n">
        <v>80.2</v>
      </c>
      <c r="E1245" s="15" t="n">
        <v>182</v>
      </c>
      <c r="F1245" s="16" t="n">
        <f aca="false">D1245/(E1245/100)^2</f>
        <v>24.2120516845792</v>
      </c>
      <c r="G1245" s="15" t="n">
        <v>1.63</v>
      </c>
      <c r="H1245" s="15" t="n">
        <v>4.94</v>
      </c>
      <c r="I1245" s="15" t="n">
        <v>146</v>
      </c>
      <c r="J1245" s="15" t="n">
        <v>185</v>
      </c>
      <c r="K1245" s="15" t="n">
        <v>41.9</v>
      </c>
      <c r="L1245" s="15" t="n">
        <v>6.25</v>
      </c>
      <c r="M1245" s="15" t="n">
        <v>23.7</v>
      </c>
      <c r="N1245" s="15" t="n">
        <v>16.2</v>
      </c>
      <c r="O1245" s="15" t="n">
        <v>56</v>
      </c>
    </row>
    <row r="1246" customFormat="false" ht="14" hidden="false" customHeight="false" outlineLevel="0" collapsed="false">
      <c r="A1246" s="15" t="s">
        <v>1541</v>
      </c>
      <c r="B1246" s="15" t="s">
        <v>15</v>
      </c>
      <c r="C1246" s="15" t="n">
        <v>72</v>
      </c>
      <c r="D1246" s="15" t="n">
        <v>67.3</v>
      </c>
      <c r="E1246" s="15" t="n">
        <v>167.5</v>
      </c>
      <c r="F1246" s="16" t="n">
        <f aca="false">D1246/(E1246/100)^2</f>
        <v>23.9875250612609</v>
      </c>
      <c r="G1246" s="15" t="n">
        <v>3.15</v>
      </c>
      <c r="H1246" s="15" t="n">
        <v>7.03</v>
      </c>
      <c r="I1246" s="15" t="n">
        <v>159</v>
      </c>
      <c r="J1246" s="15" t="n">
        <v>225</v>
      </c>
      <c r="K1246" s="15" t="n">
        <v>45</v>
      </c>
      <c r="L1246" s="15" t="n">
        <v>5.81</v>
      </c>
      <c r="M1246" s="15" t="n">
        <v>18.8</v>
      </c>
      <c r="N1246" s="15" t="n">
        <v>21.8</v>
      </c>
      <c r="O1246" s="15" t="n">
        <v>98</v>
      </c>
    </row>
    <row r="1247" customFormat="false" ht="14" hidden="false" customHeight="false" outlineLevel="0" collapsed="false">
      <c r="A1247" s="15" t="s">
        <v>1542</v>
      </c>
      <c r="B1247" s="15" t="s">
        <v>15</v>
      </c>
      <c r="C1247" s="15" t="n">
        <v>55</v>
      </c>
      <c r="D1247" s="15" t="n">
        <v>54.8</v>
      </c>
      <c r="E1247" s="15" t="n">
        <v>167</v>
      </c>
      <c r="F1247" s="16" t="n">
        <f aca="false">D1247/(E1247/100)^2</f>
        <v>19.6493241062785</v>
      </c>
      <c r="G1247" s="15" t="n">
        <v>4.08</v>
      </c>
      <c r="H1247" s="15" t="n">
        <v>4.49</v>
      </c>
      <c r="I1247" s="15" t="n">
        <v>126</v>
      </c>
      <c r="J1247" s="15" t="n">
        <v>156</v>
      </c>
      <c r="K1247" s="15" t="n">
        <v>42.2</v>
      </c>
      <c r="L1247" s="15" t="n">
        <v>5.76</v>
      </c>
      <c r="M1247" s="15" t="n">
        <v>31.9</v>
      </c>
      <c r="N1247" s="15" t="n">
        <v>17.7</v>
      </c>
      <c r="O1247" s="15" t="n">
        <v>68</v>
      </c>
    </row>
    <row r="1248" customFormat="false" ht="14" hidden="false" customHeight="false" outlineLevel="0" collapsed="false">
      <c r="A1248" s="15" t="s">
        <v>1543</v>
      </c>
      <c r="B1248" s="15" t="s">
        <v>15</v>
      </c>
      <c r="C1248" s="15" t="n">
        <v>41</v>
      </c>
      <c r="D1248" s="15" t="n">
        <v>70</v>
      </c>
      <c r="E1248" s="15" t="n">
        <v>180</v>
      </c>
      <c r="F1248" s="16" t="n">
        <f aca="false">D1248/(E1248/100)^2</f>
        <v>21.6049382716049</v>
      </c>
      <c r="G1248" s="15" t="n">
        <v>3.55</v>
      </c>
      <c r="H1248" s="15" t="n">
        <v>7.38</v>
      </c>
      <c r="I1248" s="15" t="n">
        <v>161</v>
      </c>
      <c r="J1248" s="15" t="n">
        <v>239</v>
      </c>
      <c r="K1248" s="15" t="n">
        <v>49.4</v>
      </c>
      <c r="L1248" s="15" t="n">
        <v>5.47</v>
      </c>
      <c r="M1248" s="15" t="n">
        <v>22.8</v>
      </c>
      <c r="N1248" s="15" t="n">
        <v>11.5</v>
      </c>
      <c r="O1248" s="15" t="n">
        <v>72</v>
      </c>
    </row>
    <row r="1249" customFormat="false" ht="14" hidden="false" customHeight="false" outlineLevel="0" collapsed="false">
      <c r="A1249" s="15" t="s">
        <v>1544</v>
      </c>
      <c r="B1249" s="15" t="s">
        <v>15</v>
      </c>
      <c r="C1249" s="15" t="n">
        <v>62</v>
      </c>
      <c r="D1249" s="15" t="n">
        <v>81.7</v>
      </c>
      <c r="E1249" s="15" t="n">
        <v>176</v>
      </c>
      <c r="F1249" s="16" t="n">
        <f aca="false">D1249/(E1249/100)^2</f>
        <v>26.3752582644628</v>
      </c>
      <c r="G1249" s="15" t="n">
        <v>2.42</v>
      </c>
      <c r="H1249" s="15" t="n">
        <v>8.09</v>
      </c>
      <c r="I1249" s="15" t="n">
        <v>147</v>
      </c>
      <c r="J1249" s="15" t="n">
        <v>219</v>
      </c>
      <c r="K1249" s="15" t="n">
        <v>43.3</v>
      </c>
      <c r="L1249" s="15" t="n">
        <v>5.35</v>
      </c>
      <c r="M1249" s="15" t="n">
        <v>11.8</v>
      </c>
      <c r="N1249" s="15" t="n">
        <v>20.1</v>
      </c>
      <c r="O1249" s="15" t="n">
        <v>60</v>
      </c>
    </row>
    <row r="1250" customFormat="false" ht="14" hidden="false" customHeight="false" outlineLevel="0" collapsed="false">
      <c r="A1250" s="15" t="s">
        <v>1545</v>
      </c>
      <c r="B1250" s="15" t="s">
        <v>15</v>
      </c>
      <c r="C1250" s="15" t="n">
        <v>38</v>
      </c>
      <c r="D1250" s="15" t="n">
        <v>76.3</v>
      </c>
      <c r="E1250" s="15" t="n">
        <v>171.5</v>
      </c>
      <c r="F1250" s="16" t="n">
        <f aca="false">D1250/(E1250/100)^2</f>
        <v>25.9415719640626</v>
      </c>
      <c r="G1250" s="15" t="n">
        <v>1.9</v>
      </c>
      <c r="H1250" s="15" t="n">
        <v>5.75</v>
      </c>
      <c r="I1250" s="15" t="n">
        <v>144</v>
      </c>
      <c r="J1250" s="15" t="n">
        <v>173</v>
      </c>
      <c r="K1250" s="15" t="n">
        <v>44.5</v>
      </c>
      <c r="L1250" s="15" t="n">
        <v>5.18</v>
      </c>
      <c r="M1250" s="15" t="n">
        <v>30.6</v>
      </c>
      <c r="N1250" s="15" t="n">
        <v>37.4</v>
      </c>
      <c r="O1250" s="15" t="n">
        <v>107</v>
      </c>
    </row>
    <row r="1251" customFormat="false" ht="14" hidden="false" customHeight="false" outlineLevel="0" collapsed="false">
      <c r="A1251" s="15" t="s">
        <v>1546</v>
      </c>
      <c r="B1251" s="15" t="s">
        <v>18</v>
      </c>
      <c r="C1251" s="15" t="n">
        <v>56</v>
      </c>
      <c r="D1251" s="15" t="n">
        <v>58.3</v>
      </c>
      <c r="E1251" s="15" t="n">
        <v>169</v>
      </c>
      <c r="F1251" s="16" t="n">
        <f aca="false">D1251/(E1251/100)^2</f>
        <v>20.4124505444487</v>
      </c>
      <c r="G1251" s="15" t="n">
        <v>1.74</v>
      </c>
      <c r="H1251" s="15" t="n">
        <v>5.7</v>
      </c>
      <c r="I1251" s="15" t="n">
        <v>121</v>
      </c>
      <c r="J1251" s="15" t="n">
        <v>224</v>
      </c>
      <c r="K1251" s="15" t="n">
        <v>42.6</v>
      </c>
      <c r="L1251" s="15" t="n">
        <v>5.1</v>
      </c>
      <c r="M1251" s="15" t="n">
        <v>10.1</v>
      </c>
      <c r="N1251" s="15" t="n">
        <v>12.2</v>
      </c>
      <c r="O1251" s="15" t="n">
        <v>67</v>
      </c>
    </row>
    <row r="1252" customFormat="false" ht="14" hidden="false" customHeight="false" outlineLevel="0" collapsed="false">
      <c r="A1252" s="15" t="s">
        <v>1547</v>
      </c>
      <c r="B1252" s="15" t="s">
        <v>15</v>
      </c>
      <c r="C1252" s="15" t="n">
        <v>58</v>
      </c>
      <c r="D1252" s="15" t="n">
        <v>79.7</v>
      </c>
      <c r="E1252" s="15" t="n">
        <v>173</v>
      </c>
      <c r="F1252" s="16" t="n">
        <f aca="false">D1252/(E1252/100)^2</f>
        <v>26.6296902669652</v>
      </c>
      <c r="G1252" s="15" t="n">
        <v>4.14</v>
      </c>
      <c r="H1252" s="15" t="n">
        <v>7.32</v>
      </c>
      <c r="I1252" s="15" t="n">
        <v>158</v>
      </c>
      <c r="J1252" s="15" t="n">
        <v>228</v>
      </c>
      <c r="K1252" s="15" t="n">
        <v>44.3</v>
      </c>
      <c r="L1252" s="15" t="n">
        <v>6.68</v>
      </c>
      <c r="M1252" s="15" t="n">
        <v>8</v>
      </c>
      <c r="N1252" s="15" t="n">
        <v>17</v>
      </c>
      <c r="O1252" s="15" t="n">
        <v>102</v>
      </c>
    </row>
    <row r="1253" customFormat="false" ht="14" hidden="false" customHeight="false" outlineLevel="0" collapsed="false">
      <c r="A1253" s="15" t="s">
        <v>1548</v>
      </c>
      <c r="B1253" s="15" t="s">
        <v>15</v>
      </c>
      <c r="C1253" s="15" t="n">
        <v>47</v>
      </c>
      <c r="D1253" s="15" t="n">
        <v>76.4</v>
      </c>
      <c r="E1253" s="15" t="n">
        <v>182</v>
      </c>
      <c r="F1253" s="16" t="n">
        <f aca="false">D1253/(E1253/100)^2</f>
        <v>23.0648472406714</v>
      </c>
      <c r="G1253" s="15" t="n">
        <v>3.81</v>
      </c>
      <c r="H1253" s="15" t="n">
        <v>5.6</v>
      </c>
      <c r="I1253" s="15" t="n">
        <v>146</v>
      </c>
      <c r="J1253" s="15" t="n">
        <v>188</v>
      </c>
      <c r="K1253" s="15" t="n">
        <v>44.6</v>
      </c>
      <c r="L1253" s="15" t="n">
        <v>5.29</v>
      </c>
      <c r="M1253" s="15" t="n">
        <v>16.4</v>
      </c>
      <c r="N1253" s="15" t="n">
        <v>28.3</v>
      </c>
      <c r="O1253" s="15" t="n">
        <v>71</v>
      </c>
    </row>
    <row r="1254" customFormat="false" ht="14" hidden="false" customHeight="false" outlineLevel="0" collapsed="false">
      <c r="A1254" s="15" t="s">
        <v>1549</v>
      </c>
      <c r="B1254" s="15" t="s">
        <v>15</v>
      </c>
      <c r="C1254" s="15" t="n">
        <v>50</v>
      </c>
      <c r="D1254" s="15" t="n">
        <v>78</v>
      </c>
      <c r="E1254" s="15" t="n">
        <v>176</v>
      </c>
      <c r="F1254" s="16" t="n">
        <f aca="false">D1254/(E1254/100)^2</f>
        <v>25.1807851239669</v>
      </c>
      <c r="G1254" s="15" t="n">
        <v>1.87</v>
      </c>
      <c r="H1254" s="15" t="n">
        <v>5.72</v>
      </c>
      <c r="I1254" s="15" t="n">
        <v>128</v>
      </c>
      <c r="J1254" s="15" t="n">
        <v>146</v>
      </c>
      <c r="K1254" s="15" t="n">
        <v>39.8</v>
      </c>
      <c r="L1254" s="15" t="n">
        <v>3.69</v>
      </c>
      <c r="M1254" s="15" t="n">
        <v>15.8</v>
      </c>
      <c r="N1254" s="15" t="n">
        <v>62.4</v>
      </c>
      <c r="O1254" s="15" t="n">
        <v>92</v>
      </c>
    </row>
    <row r="1255" customFormat="false" ht="14" hidden="false" customHeight="false" outlineLevel="0" collapsed="false">
      <c r="A1255" s="15" t="s">
        <v>1550</v>
      </c>
      <c r="B1255" s="15" t="s">
        <v>18</v>
      </c>
      <c r="C1255" s="15" t="n">
        <v>48</v>
      </c>
      <c r="D1255" s="15" t="n">
        <v>53.2</v>
      </c>
      <c r="E1255" s="15" t="n">
        <v>157.5</v>
      </c>
      <c r="F1255" s="16" t="n">
        <f aca="false">D1255/(E1255/100)^2</f>
        <v>21.4462081128748</v>
      </c>
      <c r="G1255" s="15" t="n">
        <v>2.33</v>
      </c>
      <c r="H1255" s="15" t="n">
        <v>3.04</v>
      </c>
      <c r="I1255" s="15" t="n">
        <v>117</v>
      </c>
      <c r="J1255" s="15" t="n">
        <v>212</v>
      </c>
      <c r="K1255" s="15" t="n">
        <v>40.3</v>
      </c>
      <c r="L1255" s="15" t="n">
        <v>4.54</v>
      </c>
      <c r="M1255" s="15" t="n">
        <v>13</v>
      </c>
      <c r="N1255" s="15" t="n">
        <v>10.8</v>
      </c>
      <c r="O1255" s="15" t="n">
        <v>47</v>
      </c>
    </row>
    <row r="1256" customFormat="false" ht="14" hidden="false" customHeight="false" outlineLevel="0" collapsed="false">
      <c r="A1256" s="15" t="s">
        <v>1551</v>
      </c>
      <c r="B1256" s="15" t="s">
        <v>15</v>
      </c>
      <c r="C1256" s="15" t="n">
        <v>51</v>
      </c>
      <c r="D1256" s="15" t="n">
        <v>73.2</v>
      </c>
      <c r="E1256" s="15" t="n">
        <v>165</v>
      </c>
      <c r="F1256" s="16" t="n">
        <f aca="false">D1256/(E1256/100)^2</f>
        <v>26.8870523415978</v>
      </c>
      <c r="G1256" s="15" t="n">
        <v>4.08</v>
      </c>
      <c r="H1256" s="15" t="n">
        <v>6.03</v>
      </c>
      <c r="I1256" s="15" t="n">
        <v>150</v>
      </c>
      <c r="J1256" s="15" t="n">
        <v>200</v>
      </c>
      <c r="K1256" s="15" t="n">
        <v>43.7</v>
      </c>
      <c r="L1256" s="15" t="n">
        <v>4.82</v>
      </c>
      <c r="M1256" s="15" t="n">
        <v>19.7</v>
      </c>
      <c r="N1256" s="15" t="n">
        <v>23.2</v>
      </c>
      <c r="O1256" s="15" t="n">
        <v>79</v>
      </c>
    </row>
    <row r="1257" customFormat="false" ht="14" hidden="false" customHeight="false" outlineLevel="0" collapsed="false">
      <c r="A1257" s="15" t="s">
        <v>1552</v>
      </c>
      <c r="B1257" s="15" t="s">
        <v>15</v>
      </c>
      <c r="C1257" s="15" t="n">
        <v>53</v>
      </c>
      <c r="D1257" s="15" t="n">
        <v>65.8</v>
      </c>
      <c r="E1257" s="15" t="n">
        <v>166</v>
      </c>
      <c r="F1257" s="16" t="n">
        <f aca="false">D1257/(E1257/100)^2</f>
        <v>23.8786471185949</v>
      </c>
      <c r="G1257" s="15" t="n">
        <v>2.21</v>
      </c>
      <c r="H1257" s="15" t="n">
        <v>5.36</v>
      </c>
      <c r="I1257" s="15" t="n">
        <v>151</v>
      </c>
      <c r="J1257" s="15" t="n">
        <v>133</v>
      </c>
      <c r="K1257" s="15" t="n">
        <v>41.5</v>
      </c>
      <c r="L1257" s="15" t="n">
        <v>11.51</v>
      </c>
      <c r="M1257" s="15" t="n">
        <v>10.5</v>
      </c>
      <c r="N1257" s="15" t="n">
        <v>102.7</v>
      </c>
      <c r="O1257" s="15" t="n">
        <v>82</v>
      </c>
    </row>
    <row r="1258" customFormat="false" ht="14" hidden="false" customHeight="false" outlineLevel="0" collapsed="false">
      <c r="A1258" s="15" t="s">
        <v>1553</v>
      </c>
      <c r="B1258" s="15" t="s">
        <v>15</v>
      </c>
      <c r="C1258" s="15" t="n">
        <v>55</v>
      </c>
      <c r="D1258" s="15" t="n">
        <v>69.2</v>
      </c>
      <c r="E1258" s="15" t="n">
        <v>161.5</v>
      </c>
      <c r="F1258" s="16" t="n">
        <f aca="false">D1258/(E1258/100)^2</f>
        <v>26.5314533830479</v>
      </c>
      <c r="G1258" s="15" t="n">
        <v>1.95</v>
      </c>
      <c r="H1258" s="15" t="n">
        <v>6.23</v>
      </c>
      <c r="I1258" s="15" t="n">
        <v>149</v>
      </c>
      <c r="J1258" s="15" t="n">
        <v>190</v>
      </c>
      <c r="K1258" s="15" t="n">
        <v>44.8</v>
      </c>
      <c r="L1258" s="15" t="n">
        <v>5.04</v>
      </c>
      <c r="M1258" s="15" t="n">
        <v>15</v>
      </c>
      <c r="N1258" s="15" t="n">
        <v>28.7</v>
      </c>
      <c r="O1258" s="15" t="n">
        <v>93</v>
      </c>
    </row>
    <row r="1259" customFormat="false" ht="14" hidden="false" customHeight="false" outlineLevel="0" collapsed="false">
      <c r="A1259" s="15" t="s">
        <v>1554</v>
      </c>
      <c r="B1259" s="15" t="s">
        <v>15</v>
      </c>
      <c r="C1259" s="15" t="n">
        <v>85</v>
      </c>
      <c r="D1259" s="15" t="n">
        <v>61.9</v>
      </c>
      <c r="E1259" s="15" t="n">
        <v>170.5</v>
      </c>
      <c r="F1259" s="16" t="n">
        <f aca="false">D1259/(E1259/100)^2</f>
        <v>21.2932465321076</v>
      </c>
      <c r="G1259" s="15" t="n">
        <v>1.42</v>
      </c>
      <c r="H1259" s="15" t="n">
        <v>8.87</v>
      </c>
      <c r="I1259" s="15" t="n">
        <v>142</v>
      </c>
      <c r="J1259" s="15" t="n">
        <v>179</v>
      </c>
      <c r="K1259" s="15" t="n">
        <v>43.2</v>
      </c>
      <c r="L1259" s="15" t="n">
        <v>6.54</v>
      </c>
      <c r="M1259" s="15" t="n">
        <v>26.2</v>
      </c>
      <c r="N1259" s="15" t="n">
        <v>15.5</v>
      </c>
      <c r="O1259" s="15" t="n">
        <v>114</v>
      </c>
    </row>
    <row r="1260" customFormat="false" ht="14" hidden="false" customHeight="false" outlineLevel="0" collapsed="false">
      <c r="A1260" s="15" t="s">
        <v>1555</v>
      </c>
      <c r="B1260" s="15" t="s">
        <v>18</v>
      </c>
      <c r="C1260" s="15" t="n">
        <v>60</v>
      </c>
      <c r="D1260" s="15" t="n">
        <v>89.9</v>
      </c>
      <c r="E1260" s="15" t="n">
        <v>170</v>
      </c>
      <c r="F1260" s="16" t="n">
        <f aca="false">D1260/(E1260/100)^2</f>
        <v>31.1072664359862</v>
      </c>
      <c r="G1260" s="15" t="n">
        <v>1.95</v>
      </c>
      <c r="H1260" s="15" t="n">
        <v>6.71</v>
      </c>
      <c r="I1260" s="15" t="n">
        <v>141</v>
      </c>
      <c r="J1260" s="15" t="n">
        <v>260</v>
      </c>
      <c r="K1260" s="15" t="n">
        <v>42.9</v>
      </c>
      <c r="L1260" s="15" t="n">
        <v>5.17</v>
      </c>
      <c r="M1260" s="15" t="n">
        <v>23.4</v>
      </c>
      <c r="N1260" s="15" t="n">
        <v>29.6</v>
      </c>
      <c r="O1260" s="15" t="n">
        <v>105</v>
      </c>
    </row>
    <row r="1261" customFormat="false" ht="14" hidden="false" customHeight="false" outlineLevel="0" collapsed="false">
      <c r="A1261" s="15" t="s">
        <v>1556</v>
      </c>
      <c r="B1261" s="15" t="s">
        <v>15</v>
      </c>
      <c r="C1261" s="15" t="n">
        <v>53</v>
      </c>
      <c r="D1261" s="15" t="n">
        <v>74.6</v>
      </c>
      <c r="E1261" s="15" t="n">
        <v>171.5</v>
      </c>
      <c r="F1261" s="16" t="n">
        <f aca="false">D1261/(E1261/100)^2</f>
        <v>25.3635815009052</v>
      </c>
      <c r="G1261" s="15" t="n">
        <v>8.55</v>
      </c>
      <c r="H1261" s="15" t="n">
        <v>6.17</v>
      </c>
      <c r="I1261" s="15" t="n">
        <v>151</v>
      </c>
      <c r="J1261" s="15" t="n">
        <v>163</v>
      </c>
      <c r="K1261" s="15" t="n">
        <v>43.9</v>
      </c>
      <c r="L1261" s="15" t="n">
        <v>4.63</v>
      </c>
      <c r="M1261" s="15" t="n">
        <v>17.2</v>
      </c>
      <c r="N1261" s="15" t="n">
        <v>24.5</v>
      </c>
      <c r="O1261" s="15" t="n">
        <v>57</v>
      </c>
    </row>
    <row r="1262" customFormat="false" ht="14" hidden="false" customHeight="false" outlineLevel="0" collapsed="false">
      <c r="A1262" s="15" t="s">
        <v>1557</v>
      </c>
      <c r="B1262" s="15" t="s">
        <v>15</v>
      </c>
      <c r="C1262" s="15" t="n">
        <v>55</v>
      </c>
      <c r="D1262" s="15" t="n">
        <v>69.6</v>
      </c>
      <c r="E1262" s="15" t="n">
        <v>163.5</v>
      </c>
      <c r="F1262" s="16" t="n">
        <f aca="false">D1262/(E1262/100)^2</f>
        <v>26.0359677917123</v>
      </c>
      <c r="G1262" s="15" t="n">
        <v>2.78</v>
      </c>
      <c r="H1262" s="15" t="n">
        <v>8.81</v>
      </c>
      <c r="I1262" s="15" t="n">
        <v>156</v>
      </c>
      <c r="J1262" s="15" t="n">
        <v>259</v>
      </c>
      <c r="K1262" s="15" t="n">
        <v>45.7</v>
      </c>
      <c r="L1262" s="15" t="n">
        <v>7.29</v>
      </c>
      <c r="M1262" s="15" t="n">
        <v>10.9</v>
      </c>
      <c r="N1262" s="15" t="n">
        <v>20</v>
      </c>
      <c r="O1262" s="15" t="n">
        <v>87</v>
      </c>
    </row>
    <row r="1263" customFormat="false" ht="14" hidden="false" customHeight="false" outlineLevel="0" collapsed="false">
      <c r="A1263" s="15" t="s">
        <v>1558</v>
      </c>
      <c r="B1263" s="15" t="s">
        <v>18</v>
      </c>
      <c r="C1263" s="15" t="n">
        <v>60</v>
      </c>
      <c r="D1263" s="15" t="n">
        <v>50.9</v>
      </c>
      <c r="E1263" s="15" t="n">
        <v>161.5</v>
      </c>
      <c r="F1263" s="16" t="n">
        <f aca="false">D1263/(E1263/100)^2</f>
        <v>19.5151875317505</v>
      </c>
      <c r="G1263" s="15" t="n">
        <v>4.04</v>
      </c>
      <c r="H1263" s="15" t="n">
        <v>5.55</v>
      </c>
      <c r="I1263" s="15" t="n">
        <v>125</v>
      </c>
      <c r="J1263" s="15" t="n">
        <v>139</v>
      </c>
      <c r="K1263" s="15" t="n">
        <v>45.4</v>
      </c>
      <c r="L1263" s="15" t="n">
        <v>4.67</v>
      </c>
      <c r="M1263" s="15" t="n">
        <v>12.7</v>
      </c>
      <c r="N1263" s="15" t="n">
        <v>11.5</v>
      </c>
      <c r="O1263" s="15" t="n">
        <v>133</v>
      </c>
    </row>
    <row r="1264" customFormat="false" ht="14" hidden="false" customHeight="false" outlineLevel="0" collapsed="false">
      <c r="A1264" s="15" t="s">
        <v>1559</v>
      </c>
      <c r="B1264" s="15" t="s">
        <v>15</v>
      </c>
      <c r="C1264" s="15" t="n">
        <v>64</v>
      </c>
      <c r="D1264" s="15" t="n">
        <v>69.9</v>
      </c>
      <c r="E1264" s="15" t="n">
        <v>170.5</v>
      </c>
      <c r="F1264" s="16" t="n">
        <f aca="false">D1264/(E1264/100)^2</f>
        <v>24.0452008496659</v>
      </c>
      <c r="G1264" s="15" t="n">
        <v>2.04</v>
      </c>
      <c r="H1264" s="15" t="n">
        <v>4.81</v>
      </c>
      <c r="I1264" s="15" t="n">
        <v>138</v>
      </c>
      <c r="J1264" s="15" t="n">
        <v>183</v>
      </c>
      <c r="K1264" s="15" t="n">
        <v>45</v>
      </c>
      <c r="L1264" s="15" t="n">
        <v>4.83</v>
      </c>
      <c r="M1264" s="15" t="n">
        <v>32.7</v>
      </c>
      <c r="N1264" s="15" t="n">
        <v>9.3</v>
      </c>
      <c r="O1264" s="15" t="n">
        <v>69</v>
      </c>
    </row>
    <row r="1265" customFormat="false" ht="14" hidden="false" customHeight="false" outlineLevel="0" collapsed="false">
      <c r="A1265" s="15" t="s">
        <v>1560</v>
      </c>
      <c r="B1265" s="15" t="s">
        <v>15</v>
      </c>
      <c r="C1265" s="15" t="n">
        <v>53</v>
      </c>
      <c r="D1265" s="15" t="n">
        <v>75.4</v>
      </c>
      <c r="E1265" s="15" t="n">
        <v>165.5</v>
      </c>
      <c r="F1265" s="16" t="n">
        <f aca="false">D1265/(E1265/100)^2</f>
        <v>27.5280437381915</v>
      </c>
      <c r="G1265" s="15" t="n">
        <v>2.91</v>
      </c>
      <c r="H1265" s="15" t="n">
        <v>6.68</v>
      </c>
      <c r="I1265" s="15" t="n">
        <v>143</v>
      </c>
      <c r="J1265" s="15" t="n">
        <v>210</v>
      </c>
      <c r="K1265" s="15" t="n">
        <v>43.2</v>
      </c>
      <c r="L1265" s="15" t="n">
        <v>4.62</v>
      </c>
      <c r="M1265" s="15" t="n">
        <v>14.1</v>
      </c>
      <c r="N1265" s="15" t="n">
        <v>21.6</v>
      </c>
      <c r="O1265" s="15" t="n">
        <v>51</v>
      </c>
    </row>
    <row r="1266" customFormat="false" ht="14" hidden="false" customHeight="false" outlineLevel="0" collapsed="false">
      <c r="A1266" s="15" t="s">
        <v>1561</v>
      </c>
      <c r="B1266" s="15" t="s">
        <v>15</v>
      </c>
      <c r="C1266" s="15" t="n">
        <v>63</v>
      </c>
      <c r="D1266" s="15" t="n">
        <v>73</v>
      </c>
      <c r="E1266" s="15" t="n">
        <v>165.5</v>
      </c>
      <c r="F1266" s="16" t="n">
        <f aca="false">D1266/(E1266/100)^2</f>
        <v>26.6518195343233</v>
      </c>
      <c r="G1266" s="15" t="n">
        <v>1.9</v>
      </c>
      <c r="H1266" s="15" t="n">
        <v>4.16</v>
      </c>
      <c r="I1266" s="15" t="n">
        <v>136</v>
      </c>
      <c r="J1266" s="15" t="n">
        <v>195</v>
      </c>
      <c r="K1266" s="15" t="n">
        <v>47.1</v>
      </c>
      <c r="L1266" s="15" t="n">
        <v>7.34</v>
      </c>
      <c r="M1266" s="15" t="n">
        <v>14.1</v>
      </c>
      <c r="N1266" s="15" t="n">
        <v>61.4</v>
      </c>
      <c r="O1266" s="15" t="n">
        <v>49</v>
      </c>
    </row>
    <row r="1267" customFormat="false" ht="14" hidden="false" customHeight="false" outlineLevel="0" collapsed="false">
      <c r="A1267" s="15" t="s">
        <v>1562</v>
      </c>
      <c r="B1267" s="15" t="s">
        <v>18</v>
      </c>
      <c r="C1267" s="15" t="n">
        <v>48</v>
      </c>
      <c r="D1267" s="15" t="n">
        <v>75.6</v>
      </c>
      <c r="E1267" s="15" t="n">
        <v>159</v>
      </c>
      <c r="F1267" s="16" t="n">
        <f aca="false">D1267/(E1267/100)^2</f>
        <v>29.9038803844785</v>
      </c>
      <c r="G1267" s="15" t="n">
        <v>4.72</v>
      </c>
      <c r="H1267" s="15" t="n">
        <v>6.99</v>
      </c>
      <c r="I1267" s="15" t="n">
        <v>121</v>
      </c>
      <c r="J1267" s="15" t="n">
        <v>215</v>
      </c>
      <c r="K1267" s="15" t="n">
        <v>44.3</v>
      </c>
      <c r="L1267" s="15" t="n">
        <v>4.74</v>
      </c>
      <c r="M1267" s="15" t="n">
        <v>18.5</v>
      </c>
      <c r="N1267" s="15" t="n">
        <v>16.9</v>
      </c>
      <c r="O1267" s="15" t="n">
        <v>60</v>
      </c>
    </row>
    <row r="1268" customFormat="false" ht="14" hidden="false" customHeight="false" outlineLevel="0" collapsed="false">
      <c r="A1268" s="15" t="s">
        <v>1563</v>
      </c>
      <c r="B1268" s="15" t="s">
        <v>18</v>
      </c>
      <c r="C1268" s="15" t="n">
        <v>44</v>
      </c>
      <c r="D1268" s="15" t="n">
        <v>62.9</v>
      </c>
      <c r="E1268" s="15" t="n">
        <v>161</v>
      </c>
      <c r="F1268" s="16" t="n">
        <f aca="false">D1268/(E1268/100)^2</f>
        <v>24.2660391188612</v>
      </c>
      <c r="G1268" s="15" t="n">
        <v>1.02</v>
      </c>
      <c r="H1268" s="15" t="n">
        <v>7.66</v>
      </c>
      <c r="I1268" s="15" t="n">
        <v>113</v>
      </c>
      <c r="J1268" s="15" t="n">
        <v>296</v>
      </c>
      <c r="K1268" s="15" t="n">
        <v>41.9</v>
      </c>
      <c r="L1268" s="15" t="n">
        <v>4.55</v>
      </c>
      <c r="M1268" s="15" t="n">
        <v>11.6</v>
      </c>
      <c r="N1268" s="15" t="n">
        <v>24.3</v>
      </c>
      <c r="O1268" s="15" t="n">
        <v>60</v>
      </c>
    </row>
    <row r="1269" customFormat="false" ht="14" hidden="false" customHeight="false" outlineLevel="0" collapsed="false">
      <c r="A1269" s="15" t="s">
        <v>1564</v>
      </c>
      <c r="B1269" s="15" t="s">
        <v>15</v>
      </c>
      <c r="C1269" s="15" t="n">
        <v>39</v>
      </c>
      <c r="D1269" s="15" t="n">
        <v>63.6</v>
      </c>
      <c r="E1269" s="15" t="n">
        <v>164.5</v>
      </c>
      <c r="F1269" s="16" t="n">
        <f aca="false">D1269/(E1269/100)^2</f>
        <v>23.5031088035033</v>
      </c>
      <c r="G1269" s="15" t="n">
        <v>3.54</v>
      </c>
      <c r="H1269" s="15" t="n">
        <v>5.63</v>
      </c>
      <c r="I1269" s="15" t="n">
        <v>162</v>
      </c>
      <c r="J1269" s="15" t="n">
        <v>202</v>
      </c>
      <c r="K1269" s="15" t="n">
        <v>46.2</v>
      </c>
      <c r="L1269" s="15" t="n">
        <v>4.53</v>
      </c>
      <c r="M1269" s="15" t="n">
        <v>26.1</v>
      </c>
      <c r="N1269" s="15" t="n">
        <v>26.8</v>
      </c>
      <c r="O1269" s="15" t="n">
        <v>55</v>
      </c>
    </row>
    <row r="1270" customFormat="false" ht="14" hidden="false" customHeight="false" outlineLevel="0" collapsed="false">
      <c r="A1270" s="15" t="s">
        <v>1565</v>
      </c>
      <c r="B1270" s="15" t="s">
        <v>18</v>
      </c>
      <c r="C1270" s="15" t="n">
        <v>58</v>
      </c>
      <c r="D1270" s="15" t="n">
        <v>54.4</v>
      </c>
      <c r="E1270" s="15" t="n">
        <v>164.5</v>
      </c>
      <c r="F1270" s="16" t="n">
        <f aca="false">D1270/(E1270/100)^2</f>
        <v>20.1032880331852</v>
      </c>
      <c r="G1270" s="15" t="n">
        <v>2.16</v>
      </c>
      <c r="H1270" s="15" t="n">
        <v>6.39</v>
      </c>
      <c r="I1270" s="15" t="n">
        <v>125</v>
      </c>
      <c r="J1270" s="15" t="n">
        <v>279</v>
      </c>
      <c r="K1270" s="15" t="n">
        <v>41.7</v>
      </c>
      <c r="L1270" s="15" t="n">
        <v>4.88</v>
      </c>
      <c r="M1270" s="15" t="n">
        <v>17.7</v>
      </c>
      <c r="N1270" s="15" t="n">
        <v>15.5</v>
      </c>
      <c r="O1270" s="15" t="n">
        <v>95</v>
      </c>
    </row>
    <row r="1271" customFormat="false" ht="14" hidden="false" customHeight="false" outlineLevel="0" collapsed="false">
      <c r="A1271" s="15" t="s">
        <v>1566</v>
      </c>
      <c r="B1271" s="15" t="s">
        <v>15</v>
      </c>
      <c r="C1271" s="15" t="n">
        <v>47</v>
      </c>
      <c r="D1271" s="15" t="n">
        <v>84.3</v>
      </c>
      <c r="E1271" s="15" t="n">
        <v>171</v>
      </c>
      <c r="F1271" s="16" t="n">
        <f aca="false">D1271/(E1271/100)^2</f>
        <v>28.8293834000205</v>
      </c>
      <c r="G1271" s="15" t="n">
        <v>4.73</v>
      </c>
      <c r="H1271" s="15" t="n">
        <v>7.15</v>
      </c>
      <c r="I1271" s="15" t="n">
        <v>155</v>
      </c>
      <c r="J1271" s="15" t="n">
        <v>168</v>
      </c>
      <c r="K1271" s="15" t="n">
        <v>46</v>
      </c>
      <c r="L1271" s="15" t="n">
        <v>5</v>
      </c>
      <c r="M1271" s="15" t="n">
        <v>9.9</v>
      </c>
      <c r="N1271" s="15" t="n">
        <v>47.5</v>
      </c>
      <c r="O1271" s="15" t="n">
        <v>56</v>
      </c>
    </row>
    <row r="1272" customFormat="false" ht="14" hidden="false" customHeight="false" outlineLevel="0" collapsed="false">
      <c r="A1272" s="15" t="s">
        <v>1567</v>
      </c>
      <c r="B1272" s="15" t="s">
        <v>15</v>
      </c>
      <c r="C1272" s="15" t="n">
        <v>42</v>
      </c>
      <c r="D1272" s="15" t="n">
        <v>65.3</v>
      </c>
      <c r="E1272" s="15" t="n">
        <v>166.5</v>
      </c>
      <c r="F1272" s="16" t="n">
        <f aca="false">D1272/(E1272/100)^2</f>
        <v>23.5550866181497</v>
      </c>
      <c r="G1272" s="15" t="n">
        <v>1.3</v>
      </c>
      <c r="H1272" s="15" t="n">
        <v>5.79</v>
      </c>
      <c r="I1272" s="15" t="n">
        <v>152</v>
      </c>
      <c r="J1272" s="15" t="n">
        <v>181</v>
      </c>
      <c r="K1272" s="15" t="n">
        <v>45.4</v>
      </c>
      <c r="L1272" s="15" t="n">
        <v>5.19</v>
      </c>
      <c r="M1272" s="15" t="n">
        <v>13</v>
      </c>
      <c r="N1272" s="15" t="n">
        <v>22.1</v>
      </c>
      <c r="O1272" s="15" t="n">
        <v>96</v>
      </c>
    </row>
    <row r="1273" customFormat="false" ht="14" hidden="false" customHeight="false" outlineLevel="0" collapsed="false">
      <c r="A1273" s="15" t="s">
        <v>1568</v>
      </c>
      <c r="B1273" s="15" t="s">
        <v>15</v>
      </c>
      <c r="C1273" s="15" t="n">
        <v>61</v>
      </c>
      <c r="D1273" s="15" t="n">
        <v>78.7</v>
      </c>
      <c r="E1273" s="15" t="n">
        <v>174</v>
      </c>
      <c r="F1273" s="16" t="n">
        <f aca="false">D1273/(E1273/100)^2</f>
        <v>25.9941868146387</v>
      </c>
      <c r="G1273" s="15" t="n">
        <v>5.47</v>
      </c>
      <c r="H1273" s="15" t="n">
        <v>5.71</v>
      </c>
      <c r="I1273" s="15" t="n">
        <v>151</v>
      </c>
      <c r="J1273" s="15" t="n">
        <v>186</v>
      </c>
      <c r="K1273" s="15" t="n">
        <v>45.3</v>
      </c>
      <c r="L1273" s="15" t="n">
        <v>5.19</v>
      </c>
      <c r="M1273" s="15" t="n">
        <v>13.2</v>
      </c>
      <c r="N1273" s="15" t="n">
        <v>16.1</v>
      </c>
      <c r="O1273" s="15" t="n">
        <v>65</v>
      </c>
    </row>
    <row r="1274" customFormat="false" ht="14" hidden="false" customHeight="false" outlineLevel="0" collapsed="false">
      <c r="A1274" s="15" t="s">
        <v>1569</v>
      </c>
      <c r="B1274" s="15" t="s">
        <v>15</v>
      </c>
      <c r="C1274" s="15" t="n">
        <v>51</v>
      </c>
      <c r="D1274" s="15" t="n">
        <v>71.4</v>
      </c>
      <c r="E1274" s="15" t="n">
        <v>162.5</v>
      </c>
      <c r="F1274" s="16" t="n">
        <f aca="false">D1274/(E1274/100)^2</f>
        <v>27.0390532544379</v>
      </c>
      <c r="G1274" s="15" t="n">
        <v>1.32</v>
      </c>
      <c r="H1274" s="15" t="n">
        <v>5.92</v>
      </c>
      <c r="I1274" s="15" t="n">
        <v>154</v>
      </c>
      <c r="J1274" s="15" t="n">
        <v>272</v>
      </c>
      <c r="K1274" s="15" t="n">
        <v>44.2</v>
      </c>
      <c r="L1274" s="15" t="n">
        <v>6.34</v>
      </c>
      <c r="M1274" s="15" t="n">
        <v>15.9</v>
      </c>
      <c r="N1274" s="15" t="n">
        <v>25.5</v>
      </c>
      <c r="O1274" s="15" t="n">
        <v>89</v>
      </c>
    </row>
    <row r="1275" customFormat="false" ht="14" hidden="false" customHeight="false" outlineLevel="0" collapsed="false">
      <c r="A1275" s="15" t="s">
        <v>1570</v>
      </c>
      <c r="B1275" s="15" t="s">
        <v>15</v>
      </c>
      <c r="C1275" s="15" t="n">
        <v>66</v>
      </c>
      <c r="D1275" s="15" t="n">
        <v>55.3</v>
      </c>
      <c r="E1275" s="15" t="n">
        <v>161.5</v>
      </c>
      <c r="F1275" s="16" t="n">
        <f aca="false">D1275/(E1275/100)^2</f>
        <v>21.2021585561062</v>
      </c>
      <c r="G1275" s="15" t="n">
        <v>3.11</v>
      </c>
      <c r="H1275" s="15" t="n">
        <v>5.16</v>
      </c>
      <c r="I1275" s="15" t="n">
        <v>146</v>
      </c>
      <c r="J1275" s="15" t="n">
        <v>163</v>
      </c>
      <c r="K1275" s="15" t="n">
        <v>44</v>
      </c>
      <c r="L1275" s="15" t="n">
        <v>5.12</v>
      </c>
      <c r="M1275" s="15" t="n">
        <v>26.9</v>
      </c>
      <c r="N1275" s="15" t="n">
        <v>11.1</v>
      </c>
      <c r="O1275" s="15" t="n">
        <v>56</v>
      </c>
    </row>
    <row r="1276" customFormat="false" ht="14" hidden="false" customHeight="false" outlineLevel="0" collapsed="false">
      <c r="A1276" s="15" t="s">
        <v>1571</v>
      </c>
      <c r="B1276" s="15" t="s">
        <v>15</v>
      </c>
      <c r="C1276" s="15" t="n">
        <v>70</v>
      </c>
      <c r="D1276" s="15" t="n">
        <v>70.7</v>
      </c>
      <c r="E1276" s="15" t="n">
        <v>167.5</v>
      </c>
      <c r="F1276" s="16" t="n">
        <f aca="false">D1276/(E1276/100)^2</f>
        <v>25.199376253063</v>
      </c>
      <c r="G1276" s="15" t="n">
        <v>4.08</v>
      </c>
      <c r="H1276" s="15" t="n">
        <v>4.76</v>
      </c>
      <c r="I1276" s="15" t="n">
        <v>136</v>
      </c>
      <c r="J1276" s="15" t="n">
        <v>266</v>
      </c>
      <c r="K1276" s="15" t="n">
        <v>41.7</v>
      </c>
      <c r="L1276" s="15" t="n">
        <v>4.67</v>
      </c>
      <c r="M1276" s="15" t="n">
        <v>11.8</v>
      </c>
      <c r="N1276" s="15" t="n">
        <v>20</v>
      </c>
      <c r="O1276" s="15" t="n">
        <v>43</v>
      </c>
    </row>
    <row r="1277" customFormat="false" ht="14" hidden="false" customHeight="false" outlineLevel="0" collapsed="false">
      <c r="A1277" s="15" t="s">
        <v>1572</v>
      </c>
      <c r="B1277" s="15" t="s">
        <v>18</v>
      </c>
      <c r="C1277" s="15" t="n">
        <v>76</v>
      </c>
      <c r="D1277" s="15" t="n">
        <v>57.8</v>
      </c>
      <c r="E1277" s="15" t="n">
        <v>146.5</v>
      </c>
      <c r="F1277" s="16" t="n">
        <f aca="false">D1277/(E1277/100)^2</f>
        <v>26.9310067676968</v>
      </c>
      <c r="G1277" s="15" t="n">
        <v>3.25</v>
      </c>
      <c r="H1277" s="15" t="n">
        <v>5.22</v>
      </c>
      <c r="I1277" s="15" t="n">
        <v>145</v>
      </c>
      <c r="J1277" s="15" t="n">
        <v>152</v>
      </c>
      <c r="K1277" s="15" t="n">
        <v>46.5</v>
      </c>
      <c r="L1277" s="15" t="n">
        <v>5.8</v>
      </c>
      <c r="M1277" s="15" t="n">
        <v>8.6</v>
      </c>
      <c r="N1277" s="15" t="n">
        <v>32</v>
      </c>
      <c r="O1277" s="15" t="n">
        <v>60</v>
      </c>
    </row>
    <row r="1278" customFormat="false" ht="14" hidden="false" customHeight="false" outlineLevel="0" collapsed="false">
      <c r="A1278" s="15" t="s">
        <v>1573</v>
      </c>
      <c r="B1278" s="15" t="s">
        <v>15</v>
      </c>
      <c r="C1278" s="15" t="n">
        <v>37</v>
      </c>
      <c r="D1278" s="15" t="n">
        <v>58.8</v>
      </c>
      <c r="E1278" s="15" t="n">
        <v>172.5</v>
      </c>
      <c r="F1278" s="16" t="n">
        <f aca="false">D1278/(E1278/100)^2</f>
        <v>19.760554505356</v>
      </c>
      <c r="G1278" s="15" t="n">
        <v>3.53</v>
      </c>
      <c r="H1278" s="15" t="n">
        <v>7.79</v>
      </c>
      <c r="I1278" s="15" t="n">
        <v>160</v>
      </c>
      <c r="J1278" s="15" t="n">
        <v>278</v>
      </c>
      <c r="K1278" s="15" t="n">
        <v>51</v>
      </c>
      <c r="L1278" s="15" t="n">
        <v>4.67</v>
      </c>
      <c r="M1278" s="15" t="n">
        <v>19.8</v>
      </c>
      <c r="N1278" s="15" t="n">
        <v>39.7</v>
      </c>
      <c r="O1278" s="15" t="n">
        <v>91</v>
      </c>
    </row>
    <row r="1279" customFormat="false" ht="14" hidden="false" customHeight="false" outlineLevel="0" collapsed="false">
      <c r="A1279" s="15" t="s">
        <v>1574</v>
      </c>
      <c r="B1279" s="15" t="s">
        <v>18</v>
      </c>
      <c r="C1279" s="15" t="n">
        <v>38</v>
      </c>
      <c r="D1279" s="15" t="n">
        <v>63.9</v>
      </c>
      <c r="E1279" s="15" t="n">
        <v>160</v>
      </c>
      <c r="F1279" s="16" t="n">
        <f aca="false">D1279/(E1279/100)^2</f>
        <v>24.9609375</v>
      </c>
      <c r="G1279" s="15" t="n">
        <v>3.68</v>
      </c>
      <c r="H1279" s="15" t="n">
        <v>8.5</v>
      </c>
      <c r="I1279" s="15" t="n">
        <v>131</v>
      </c>
      <c r="J1279" s="15" t="n">
        <v>199</v>
      </c>
      <c r="K1279" s="15" t="n">
        <v>46.2</v>
      </c>
      <c r="L1279" s="15" t="n">
        <v>4.16</v>
      </c>
      <c r="M1279" s="15" t="n">
        <v>21.2</v>
      </c>
      <c r="N1279" s="15" t="n">
        <v>39.6</v>
      </c>
      <c r="O1279" s="15" t="n">
        <v>83</v>
      </c>
    </row>
    <row r="1280" customFormat="false" ht="14" hidden="false" customHeight="false" outlineLevel="0" collapsed="false">
      <c r="A1280" s="15" t="s">
        <v>1575</v>
      </c>
      <c r="B1280" s="15" t="s">
        <v>15</v>
      </c>
      <c r="C1280" s="15" t="n">
        <v>49</v>
      </c>
      <c r="D1280" s="15" t="n">
        <v>64.8</v>
      </c>
      <c r="E1280" s="15" t="n">
        <v>164.5</v>
      </c>
      <c r="F1280" s="16" t="n">
        <f aca="false">D1280/(E1280/100)^2</f>
        <v>23.9465636865883</v>
      </c>
      <c r="G1280" s="15" t="n">
        <v>1.72</v>
      </c>
      <c r="H1280" s="15" t="n">
        <v>4.18</v>
      </c>
      <c r="I1280" s="15" t="n">
        <v>156</v>
      </c>
      <c r="J1280" s="15" t="n">
        <v>227</v>
      </c>
      <c r="K1280" s="15" t="n">
        <v>44.9</v>
      </c>
      <c r="L1280" s="15" t="n">
        <v>5.29</v>
      </c>
      <c r="M1280" s="15" t="n">
        <v>11.6</v>
      </c>
      <c r="N1280" s="15" t="n">
        <v>26.2</v>
      </c>
      <c r="O1280" s="15" t="n">
        <v>114</v>
      </c>
    </row>
    <row r="1281" customFormat="false" ht="14" hidden="false" customHeight="false" outlineLevel="0" collapsed="false">
      <c r="A1281" s="15" t="s">
        <v>1576</v>
      </c>
      <c r="B1281" s="15" t="s">
        <v>15</v>
      </c>
      <c r="C1281" s="15" t="n">
        <v>47</v>
      </c>
      <c r="D1281" s="15" t="n">
        <v>64.5</v>
      </c>
      <c r="E1281" s="15" t="n">
        <v>171.5</v>
      </c>
      <c r="F1281" s="16" t="n">
        <f aca="false">D1281/(E1281/100)^2</f>
        <v>21.9296381609703</v>
      </c>
      <c r="G1281" s="15" t="n">
        <v>3.67</v>
      </c>
      <c r="H1281" s="15" t="n">
        <v>6.19</v>
      </c>
      <c r="I1281" s="15" t="n">
        <v>143</v>
      </c>
      <c r="J1281" s="15" t="n">
        <v>235</v>
      </c>
      <c r="K1281" s="15" t="n">
        <v>45.2</v>
      </c>
      <c r="L1281" s="15" t="n">
        <v>5.48</v>
      </c>
      <c r="M1281" s="15" t="n">
        <v>20.1</v>
      </c>
      <c r="N1281" s="15" t="n">
        <v>28.7</v>
      </c>
      <c r="O1281" s="15" t="n">
        <v>77</v>
      </c>
    </row>
    <row r="1282" customFormat="false" ht="14" hidden="false" customHeight="false" outlineLevel="0" collapsed="false">
      <c r="A1282" s="15" t="s">
        <v>1577</v>
      </c>
      <c r="B1282" s="15" t="s">
        <v>15</v>
      </c>
      <c r="C1282" s="15" t="n">
        <v>57</v>
      </c>
      <c r="D1282" s="15" t="n">
        <v>72.3</v>
      </c>
      <c r="E1282" s="15" t="n">
        <v>173.5</v>
      </c>
      <c r="F1282" s="16" t="n">
        <f aca="false">D1282/(E1282/100)^2</f>
        <v>24.0181381790398</v>
      </c>
      <c r="G1282" s="15" t="n">
        <v>2.35</v>
      </c>
      <c r="H1282" s="15" t="n">
        <v>7.14</v>
      </c>
      <c r="I1282" s="15" t="n">
        <v>150</v>
      </c>
      <c r="J1282" s="15" t="n">
        <v>128</v>
      </c>
      <c r="K1282" s="15" t="n">
        <v>45.2</v>
      </c>
      <c r="L1282" s="15" t="n">
        <v>4.99</v>
      </c>
      <c r="M1282" s="15" t="n">
        <v>17.4</v>
      </c>
      <c r="N1282" s="15" t="n">
        <v>34.1</v>
      </c>
      <c r="O1282" s="15" t="n">
        <v>62</v>
      </c>
    </row>
    <row r="1283" customFormat="false" ht="14" hidden="false" customHeight="false" outlineLevel="0" collapsed="false">
      <c r="A1283" s="15" t="s">
        <v>1578</v>
      </c>
      <c r="B1283" s="15" t="s">
        <v>15</v>
      </c>
      <c r="C1283" s="15" t="n">
        <v>57</v>
      </c>
      <c r="D1283" s="15" t="n">
        <v>76.2</v>
      </c>
      <c r="E1283" s="15" t="n">
        <v>167.5</v>
      </c>
      <c r="F1283" s="16" t="n">
        <f aca="false">D1283/(E1283/100)^2</f>
        <v>27.1597237692136</v>
      </c>
      <c r="G1283" s="15" t="n">
        <v>6.11</v>
      </c>
      <c r="H1283" s="15" t="n">
        <v>5.53</v>
      </c>
      <c r="I1283" s="15" t="n">
        <v>130</v>
      </c>
      <c r="J1283" s="15" t="n">
        <v>198</v>
      </c>
      <c r="K1283" s="15" t="n">
        <v>42.7</v>
      </c>
      <c r="L1283" s="15" t="n">
        <v>4.79</v>
      </c>
      <c r="M1283" s="15" t="n">
        <v>12.4</v>
      </c>
      <c r="N1283" s="15" t="n">
        <v>16.3</v>
      </c>
      <c r="O1283" s="15" t="n">
        <v>60</v>
      </c>
    </row>
    <row r="1284" customFormat="false" ht="14" hidden="false" customHeight="false" outlineLevel="0" collapsed="false">
      <c r="A1284" s="15" t="s">
        <v>1579</v>
      </c>
      <c r="B1284" s="15" t="s">
        <v>15</v>
      </c>
      <c r="C1284" s="15" t="n">
        <v>52</v>
      </c>
      <c r="D1284" s="15" t="n">
        <v>66.3</v>
      </c>
      <c r="E1284" s="15" t="n">
        <v>166</v>
      </c>
      <c r="F1284" s="16" t="n">
        <f aca="false">D1284/(E1284/100)^2</f>
        <v>24.0600958049064</v>
      </c>
      <c r="G1284" s="15" t="n">
        <v>7.63</v>
      </c>
      <c r="H1284" s="15" t="n">
        <v>6.06</v>
      </c>
      <c r="I1284" s="15" t="n">
        <v>159</v>
      </c>
      <c r="J1284" s="15" t="n">
        <v>226</v>
      </c>
      <c r="K1284" s="15" t="n">
        <v>46.7</v>
      </c>
      <c r="L1284" s="15" t="n">
        <v>5.45</v>
      </c>
      <c r="M1284" s="15" t="n">
        <v>10.2</v>
      </c>
      <c r="N1284" s="15" t="n">
        <v>25.5</v>
      </c>
      <c r="O1284" s="15" t="n">
        <v>83</v>
      </c>
    </row>
    <row r="1285" customFormat="false" ht="14" hidden="false" customHeight="false" outlineLevel="0" collapsed="false">
      <c r="A1285" s="15" t="s">
        <v>1580</v>
      </c>
      <c r="B1285" s="15" t="s">
        <v>15</v>
      </c>
      <c r="C1285" s="15" t="n">
        <v>41</v>
      </c>
      <c r="D1285" s="15" t="n">
        <v>69.6</v>
      </c>
      <c r="E1285" s="15" t="n">
        <v>169</v>
      </c>
      <c r="F1285" s="16" t="n">
        <f aca="false">D1285/(E1285/100)^2</f>
        <v>24.368894646546</v>
      </c>
      <c r="G1285" s="15" t="n">
        <v>2.72</v>
      </c>
      <c r="H1285" s="15" t="n">
        <v>8.41</v>
      </c>
      <c r="I1285" s="15" t="n">
        <v>172</v>
      </c>
      <c r="J1285" s="15" t="n">
        <v>205</v>
      </c>
      <c r="K1285" s="15" t="n">
        <v>47</v>
      </c>
      <c r="L1285" s="15" t="n">
        <v>5.15</v>
      </c>
      <c r="M1285" s="15" t="n">
        <v>20.3</v>
      </c>
      <c r="N1285" s="15" t="n">
        <v>49.9</v>
      </c>
      <c r="O1285" s="15" t="n">
        <v>73</v>
      </c>
    </row>
    <row r="1286" customFormat="false" ht="14" hidden="false" customHeight="false" outlineLevel="0" collapsed="false">
      <c r="A1286" s="15" t="s">
        <v>1581</v>
      </c>
      <c r="B1286" s="15" t="s">
        <v>15</v>
      </c>
      <c r="C1286" s="15" t="n">
        <v>61</v>
      </c>
      <c r="D1286" s="15" t="n">
        <v>81.9</v>
      </c>
      <c r="E1286" s="15" t="n">
        <v>166.5</v>
      </c>
      <c r="F1286" s="16" t="n">
        <f aca="false">D1286/(E1286/100)^2</f>
        <v>29.5430565700836</v>
      </c>
      <c r="G1286" s="15" t="n">
        <v>2.49</v>
      </c>
      <c r="H1286" s="15" t="n">
        <v>7.12</v>
      </c>
      <c r="I1286" s="15" t="n">
        <v>157</v>
      </c>
      <c r="J1286" s="15" t="n">
        <v>198</v>
      </c>
      <c r="K1286" s="15" t="n">
        <v>43.2</v>
      </c>
      <c r="L1286" s="15" t="n">
        <v>4.95</v>
      </c>
      <c r="M1286" s="15" t="n">
        <v>20.7</v>
      </c>
      <c r="N1286" s="15" t="n">
        <v>20.8</v>
      </c>
      <c r="O1286" s="15" t="n">
        <v>76</v>
      </c>
    </row>
    <row r="1287" customFormat="false" ht="14" hidden="false" customHeight="false" outlineLevel="0" collapsed="false">
      <c r="A1287" s="15" t="s">
        <v>1582</v>
      </c>
      <c r="B1287" s="15" t="s">
        <v>15</v>
      </c>
      <c r="C1287" s="15" t="n">
        <v>40</v>
      </c>
      <c r="D1287" s="15" t="n">
        <v>71.9</v>
      </c>
      <c r="E1287" s="15" t="n">
        <v>168</v>
      </c>
      <c r="F1287" s="16" t="n">
        <f aca="false">D1287/(E1287/100)^2</f>
        <v>25.4747732426304</v>
      </c>
      <c r="G1287" s="15" t="n">
        <v>6.32</v>
      </c>
      <c r="H1287" s="15" t="n">
        <v>5.5</v>
      </c>
      <c r="I1287" s="15" t="n">
        <v>136</v>
      </c>
      <c r="J1287" s="15" t="n">
        <v>191</v>
      </c>
      <c r="K1287" s="15" t="n">
        <v>46</v>
      </c>
      <c r="L1287" s="15" t="n">
        <v>5.6</v>
      </c>
      <c r="M1287" s="15" t="n">
        <v>13.4</v>
      </c>
      <c r="N1287" s="15" t="n">
        <v>23.7</v>
      </c>
      <c r="O1287" s="15" t="n">
        <v>79</v>
      </c>
    </row>
    <row r="1288" customFormat="false" ht="14" hidden="false" customHeight="false" outlineLevel="0" collapsed="false">
      <c r="A1288" s="15" t="s">
        <v>1583</v>
      </c>
      <c r="B1288" s="15" t="s">
        <v>15</v>
      </c>
      <c r="C1288" s="15" t="n">
        <v>49</v>
      </c>
      <c r="D1288" s="15" t="n">
        <v>77.6</v>
      </c>
      <c r="E1288" s="15" t="n">
        <v>174</v>
      </c>
      <c r="F1288" s="16" t="n">
        <f aca="false">D1288/(E1288/100)^2</f>
        <v>25.6308627295548</v>
      </c>
      <c r="G1288" s="15" t="n">
        <v>4.58</v>
      </c>
      <c r="H1288" s="15" t="n">
        <v>4.94</v>
      </c>
      <c r="I1288" s="15" t="n">
        <v>149</v>
      </c>
      <c r="J1288" s="15" t="n">
        <v>171</v>
      </c>
      <c r="K1288" s="15" t="n">
        <v>44.9</v>
      </c>
      <c r="L1288" s="15" t="n">
        <v>6.51</v>
      </c>
      <c r="M1288" s="15" t="n">
        <v>15.2</v>
      </c>
      <c r="N1288" s="15" t="n">
        <v>46.2</v>
      </c>
      <c r="O1288" s="15" t="n">
        <v>86</v>
      </c>
    </row>
    <row r="1289" customFormat="false" ht="14" hidden="false" customHeight="false" outlineLevel="0" collapsed="false">
      <c r="A1289" s="15" t="s">
        <v>1584</v>
      </c>
      <c r="B1289" s="15" t="s">
        <v>15</v>
      </c>
      <c r="C1289" s="15" t="n">
        <v>53</v>
      </c>
      <c r="D1289" s="15" t="n">
        <v>83</v>
      </c>
      <c r="E1289" s="15" t="n">
        <v>183.5</v>
      </c>
      <c r="F1289" s="16" t="n">
        <f aca="false">D1289/(E1289/100)^2</f>
        <v>24.649377454729</v>
      </c>
      <c r="G1289" s="15" t="n">
        <v>3.51</v>
      </c>
      <c r="H1289" s="15" t="n">
        <v>5.34</v>
      </c>
      <c r="I1289" s="15" t="n">
        <v>137</v>
      </c>
      <c r="J1289" s="15" t="n">
        <v>201</v>
      </c>
      <c r="K1289" s="15" t="n">
        <v>44.1</v>
      </c>
      <c r="L1289" s="15" t="n">
        <v>7.09</v>
      </c>
      <c r="M1289" s="15" t="n">
        <v>22.1</v>
      </c>
      <c r="N1289" s="15" t="n">
        <v>20.3</v>
      </c>
      <c r="O1289" s="15" t="n">
        <v>50</v>
      </c>
    </row>
    <row r="1290" customFormat="false" ht="14" hidden="false" customHeight="false" outlineLevel="0" collapsed="false">
      <c r="A1290" s="15" t="s">
        <v>1585</v>
      </c>
      <c r="B1290" s="15" t="s">
        <v>18</v>
      </c>
      <c r="C1290" s="15" t="n">
        <v>46</v>
      </c>
      <c r="D1290" s="15" t="n">
        <v>57.1</v>
      </c>
      <c r="E1290" s="15" t="n">
        <v>154</v>
      </c>
      <c r="F1290" s="16" t="n">
        <f aca="false">D1290/(E1290/100)^2</f>
        <v>24.0765727778715</v>
      </c>
      <c r="G1290" s="15" t="n">
        <v>3.77</v>
      </c>
      <c r="H1290" s="15" t="n">
        <v>5.94</v>
      </c>
      <c r="I1290" s="15" t="n">
        <v>118</v>
      </c>
      <c r="J1290" s="15" t="n">
        <v>229</v>
      </c>
      <c r="K1290" s="15" t="n">
        <v>44.9</v>
      </c>
      <c r="L1290" s="15" t="n">
        <v>4.38</v>
      </c>
      <c r="M1290" s="15" t="n">
        <v>9.6</v>
      </c>
      <c r="N1290" s="15" t="n">
        <v>23.9</v>
      </c>
      <c r="O1290" s="15" t="n">
        <v>47</v>
      </c>
    </row>
    <row r="1291" customFormat="false" ht="14" hidden="false" customHeight="false" outlineLevel="0" collapsed="false">
      <c r="A1291" s="15" t="s">
        <v>1586</v>
      </c>
      <c r="B1291" s="15" t="s">
        <v>15</v>
      </c>
      <c r="C1291" s="15" t="n">
        <v>56</v>
      </c>
      <c r="D1291" s="15" t="n">
        <v>82.8</v>
      </c>
      <c r="E1291" s="15" t="n">
        <v>175.5</v>
      </c>
      <c r="F1291" s="16" t="n">
        <f aca="false">D1291/(E1291/100)^2</f>
        <v>26.8828986777705</v>
      </c>
      <c r="G1291" s="15" t="n">
        <v>4.37</v>
      </c>
      <c r="H1291" s="15" t="n">
        <v>6.28</v>
      </c>
      <c r="I1291" s="15" t="n">
        <v>154</v>
      </c>
      <c r="J1291" s="15" t="n">
        <v>220</v>
      </c>
      <c r="K1291" s="15" t="n">
        <v>44.8</v>
      </c>
      <c r="L1291" s="15" t="n">
        <v>4.76</v>
      </c>
      <c r="M1291" s="15" t="n">
        <v>14.7</v>
      </c>
      <c r="N1291" s="15" t="n">
        <v>27.8</v>
      </c>
      <c r="O1291" s="15" t="n">
        <v>81</v>
      </c>
    </row>
    <row r="1292" customFormat="false" ht="14" hidden="false" customHeight="false" outlineLevel="0" collapsed="false">
      <c r="A1292" s="15" t="s">
        <v>1587</v>
      </c>
      <c r="B1292" s="15" t="s">
        <v>15</v>
      </c>
      <c r="C1292" s="15" t="n">
        <v>57</v>
      </c>
      <c r="D1292" s="15" t="n">
        <v>70.6</v>
      </c>
      <c r="E1292" s="15" t="n">
        <v>165.5</v>
      </c>
      <c r="F1292" s="16" t="n">
        <f aca="false">D1292/(E1292/100)^2</f>
        <v>25.7755953304552</v>
      </c>
      <c r="G1292" s="15" t="n">
        <v>2.88</v>
      </c>
      <c r="H1292" s="15" t="n">
        <v>5.78</v>
      </c>
      <c r="I1292" s="15" t="n">
        <v>143</v>
      </c>
      <c r="J1292" s="15" t="n">
        <v>230</v>
      </c>
      <c r="K1292" s="15" t="n">
        <v>40.7</v>
      </c>
      <c r="L1292" s="15" t="n">
        <v>7.3</v>
      </c>
      <c r="M1292" s="15" t="n">
        <v>24.2</v>
      </c>
      <c r="N1292" s="15" t="n">
        <v>18.4</v>
      </c>
      <c r="O1292" s="15" t="n">
        <v>68</v>
      </c>
    </row>
    <row r="1293" customFormat="false" ht="14" hidden="false" customHeight="false" outlineLevel="0" collapsed="false">
      <c r="A1293" s="15" t="s">
        <v>1588</v>
      </c>
      <c r="B1293" s="15" t="s">
        <v>15</v>
      </c>
      <c r="C1293" s="15" t="n">
        <v>64</v>
      </c>
      <c r="D1293" s="15" t="n">
        <v>81.5</v>
      </c>
      <c r="E1293" s="15" t="n">
        <v>174.5</v>
      </c>
      <c r="F1293" s="16" t="n">
        <f aca="false">D1293/(E1293/100)^2</f>
        <v>26.7649690889237</v>
      </c>
      <c r="G1293" s="15" t="n">
        <v>3.02</v>
      </c>
      <c r="H1293" s="15" t="n">
        <v>6.2</v>
      </c>
      <c r="I1293" s="15" t="n">
        <v>151</v>
      </c>
      <c r="J1293" s="15" t="n">
        <v>261</v>
      </c>
      <c r="K1293" s="15" t="n">
        <v>43.5</v>
      </c>
      <c r="L1293" s="15" t="n">
        <v>5.02</v>
      </c>
      <c r="M1293" s="15" t="n">
        <v>18.2</v>
      </c>
      <c r="N1293" s="15" t="n">
        <v>18.9</v>
      </c>
      <c r="O1293" s="15" t="n">
        <v>101</v>
      </c>
    </row>
    <row r="1294" customFormat="false" ht="14" hidden="false" customHeight="false" outlineLevel="0" collapsed="false">
      <c r="A1294" s="15" t="s">
        <v>1589</v>
      </c>
      <c r="B1294" s="15" t="s">
        <v>15</v>
      </c>
      <c r="C1294" s="15" t="n">
        <v>45</v>
      </c>
      <c r="D1294" s="15" t="n">
        <v>72.9</v>
      </c>
      <c r="E1294" s="15" t="n">
        <v>167</v>
      </c>
      <c r="F1294" s="16" t="n">
        <f aca="false">D1294/(E1294/100)^2</f>
        <v>26.1393380902865</v>
      </c>
      <c r="G1294" s="15" t="n">
        <v>1.15</v>
      </c>
      <c r="H1294" s="15" t="n">
        <v>5.02</v>
      </c>
      <c r="I1294" s="15" t="n">
        <v>139</v>
      </c>
      <c r="J1294" s="15" t="n">
        <v>152</v>
      </c>
      <c r="K1294" s="15" t="n">
        <v>44.8</v>
      </c>
      <c r="L1294" s="15" t="n">
        <v>5.33</v>
      </c>
      <c r="M1294" s="15" t="n">
        <v>14.1</v>
      </c>
      <c r="N1294" s="15" t="n">
        <v>13</v>
      </c>
      <c r="O1294" s="15" t="n">
        <v>91</v>
      </c>
    </row>
    <row r="1295" customFormat="false" ht="14" hidden="false" customHeight="false" outlineLevel="0" collapsed="false">
      <c r="A1295" s="15" t="s">
        <v>1590</v>
      </c>
      <c r="B1295" s="15" t="s">
        <v>15</v>
      </c>
      <c r="C1295" s="15" t="n">
        <v>50</v>
      </c>
      <c r="D1295" s="15" t="n">
        <v>63.7</v>
      </c>
      <c r="E1295" s="15" t="n">
        <v>170.5</v>
      </c>
      <c r="F1295" s="16" t="n">
        <f aca="false">D1295/(E1295/100)^2</f>
        <v>21.9124362535582</v>
      </c>
      <c r="G1295" s="15" t="n">
        <v>2.85</v>
      </c>
      <c r="H1295" s="15" t="n">
        <v>5.84</v>
      </c>
      <c r="I1295" s="15" t="n">
        <v>153</v>
      </c>
      <c r="J1295" s="15" t="n">
        <v>232</v>
      </c>
      <c r="K1295" s="15" t="n">
        <v>41.1</v>
      </c>
      <c r="L1295" s="15" t="n">
        <v>4.9</v>
      </c>
      <c r="M1295" s="15" t="n">
        <v>10.7</v>
      </c>
      <c r="N1295" s="15" t="n">
        <v>9.2</v>
      </c>
      <c r="O1295" s="15" t="n">
        <v>81</v>
      </c>
    </row>
    <row r="1296" customFormat="false" ht="14" hidden="false" customHeight="false" outlineLevel="0" collapsed="false">
      <c r="A1296" s="15" t="s">
        <v>1591</v>
      </c>
      <c r="B1296" s="15" t="s">
        <v>15</v>
      </c>
      <c r="C1296" s="15" t="n">
        <v>38</v>
      </c>
      <c r="D1296" s="15" t="n">
        <v>72.2</v>
      </c>
      <c r="E1296" s="15" t="n">
        <v>168</v>
      </c>
      <c r="F1296" s="16" t="n">
        <f aca="false">D1296/(E1296/100)^2</f>
        <v>25.5810657596372</v>
      </c>
      <c r="G1296" s="15" t="n">
        <v>1.21</v>
      </c>
      <c r="H1296" s="15" t="n">
        <v>6.22</v>
      </c>
      <c r="I1296" s="15" t="n">
        <v>154</v>
      </c>
      <c r="J1296" s="15" t="n">
        <v>192</v>
      </c>
      <c r="K1296" s="15" t="n">
        <v>44.2</v>
      </c>
      <c r="L1296" s="15" t="n">
        <v>3.96</v>
      </c>
      <c r="M1296" s="15" t="n">
        <v>13</v>
      </c>
      <c r="N1296" s="15" t="n">
        <v>45.6</v>
      </c>
      <c r="O1296" s="15" t="n">
        <v>89</v>
      </c>
    </row>
    <row r="1297" customFormat="false" ht="14" hidden="false" customHeight="false" outlineLevel="0" collapsed="false">
      <c r="A1297" s="15" t="s">
        <v>1592</v>
      </c>
      <c r="B1297" s="15" t="s">
        <v>15</v>
      </c>
      <c r="C1297" s="15" t="n">
        <v>57</v>
      </c>
      <c r="D1297" s="15" t="n">
        <v>56.8</v>
      </c>
      <c r="E1297" s="15" t="n">
        <v>165</v>
      </c>
      <c r="F1297" s="16" t="n">
        <f aca="false">D1297/(E1297/100)^2</f>
        <v>20.8631772268136</v>
      </c>
      <c r="G1297" s="15" t="n">
        <v>3.36</v>
      </c>
      <c r="H1297" s="15" t="n">
        <v>4.16</v>
      </c>
      <c r="I1297" s="15" t="n">
        <v>153</v>
      </c>
      <c r="J1297" s="15" t="n">
        <v>205</v>
      </c>
      <c r="K1297" s="15" t="n">
        <v>44.7</v>
      </c>
      <c r="L1297" s="15" t="n">
        <v>5.23</v>
      </c>
      <c r="M1297" s="15" t="n">
        <v>21.2</v>
      </c>
      <c r="N1297" s="15" t="n">
        <v>20.9</v>
      </c>
      <c r="O1297" s="15" t="n">
        <v>58</v>
      </c>
    </row>
    <row r="1298" customFormat="false" ht="14" hidden="false" customHeight="false" outlineLevel="0" collapsed="false">
      <c r="A1298" s="15" t="s">
        <v>1593</v>
      </c>
      <c r="B1298" s="15" t="s">
        <v>15</v>
      </c>
      <c r="C1298" s="15" t="n">
        <v>59</v>
      </c>
      <c r="D1298" s="15" t="n">
        <v>68.5</v>
      </c>
      <c r="E1298" s="15" t="n">
        <v>164.5</v>
      </c>
      <c r="F1298" s="16" t="n">
        <f aca="false">D1298/(E1298/100)^2</f>
        <v>25.3138829094336</v>
      </c>
      <c r="G1298" s="15" t="n">
        <v>5.53</v>
      </c>
      <c r="H1298" s="15" t="n">
        <v>4.6</v>
      </c>
      <c r="I1298" s="15" t="n">
        <v>145</v>
      </c>
      <c r="J1298" s="15" t="n">
        <v>100</v>
      </c>
      <c r="K1298" s="15" t="n">
        <v>44.4</v>
      </c>
      <c r="L1298" s="15" t="n">
        <v>4.56</v>
      </c>
      <c r="M1298" s="15" t="n">
        <v>12.4</v>
      </c>
      <c r="N1298" s="15" t="n">
        <v>46.8</v>
      </c>
      <c r="O1298" s="15" t="n">
        <v>79</v>
      </c>
    </row>
    <row r="1299" customFormat="false" ht="14" hidden="false" customHeight="false" outlineLevel="0" collapsed="false">
      <c r="A1299" s="15" t="s">
        <v>1594</v>
      </c>
      <c r="B1299" s="15" t="s">
        <v>15</v>
      </c>
      <c r="C1299" s="15" t="n">
        <v>62</v>
      </c>
      <c r="D1299" s="15" t="n">
        <v>81</v>
      </c>
      <c r="E1299" s="15" t="n">
        <v>173.5</v>
      </c>
      <c r="F1299" s="16" t="n">
        <f aca="false">D1299/(E1299/100)^2</f>
        <v>26.9082875864761</v>
      </c>
      <c r="G1299" s="15" t="n">
        <v>4.04</v>
      </c>
      <c r="H1299" s="15" t="n">
        <v>5.76</v>
      </c>
      <c r="I1299" s="15" t="n">
        <v>147</v>
      </c>
      <c r="J1299" s="15" t="n">
        <v>285</v>
      </c>
      <c r="K1299" s="15" t="n">
        <v>42.1</v>
      </c>
      <c r="L1299" s="15" t="n">
        <v>4.59</v>
      </c>
      <c r="M1299" s="15" t="n">
        <v>20.5</v>
      </c>
      <c r="N1299" s="15" t="n">
        <v>13.8</v>
      </c>
      <c r="O1299" s="15" t="n">
        <v>53</v>
      </c>
    </row>
    <row r="1300" customFormat="false" ht="14" hidden="false" customHeight="false" outlineLevel="0" collapsed="false">
      <c r="A1300" s="15" t="s">
        <v>1595</v>
      </c>
      <c r="B1300" s="15" t="s">
        <v>15</v>
      </c>
      <c r="C1300" s="15" t="n">
        <v>36</v>
      </c>
      <c r="D1300" s="15" t="n">
        <v>80.3</v>
      </c>
      <c r="E1300" s="15" t="n">
        <v>171.5</v>
      </c>
      <c r="F1300" s="16" t="n">
        <f aca="false">D1300/(E1300/100)^2</f>
        <v>27.3015495244328</v>
      </c>
      <c r="G1300" s="15" t="n">
        <v>5.28</v>
      </c>
      <c r="H1300" s="15" t="n">
        <v>8.02</v>
      </c>
      <c r="I1300" s="15" t="n">
        <v>151</v>
      </c>
      <c r="J1300" s="15" t="n">
        <v>211</v>
      </c>
      <c r="K1300" s="15" t="n">
        <v>44.7</v>
      </c>
      <c r="L1300" s="15" t="n">
        <v>4.11</v>
      </c>
      <c r="M1300" s="15" t="n">
        <v>18.3</v>
      </c>
      <c r="N1300" s="15" t="n">
        <v>14.8</v>
      </c>
      <c r="O1300" s="15" t="n">
        <v>54</v>
      </c>
    </row>
    <row r="1301" customFormat="false" ht="14" hidden="false" customHeight="false" outlineLevel="0" collapsed="false">
      <c r="A1301" s="15" t="s">
        <v>1596</v>
      </c>
      <c r="B1301" s="15" t="s">
        <v>15</v>
      </c>
      <c r="C1301" s="15" t="n">
        <v>55</v>
      </c>
      <c r="D1301" s="15" t="n">
        <v>66.9</v>
      </c>
      <c r="E1301" s="15" t="n">
        <v>179</v>
      </c>
      <c r="F1301" s="16" t="n">
        <f aca="false">D1301/(E1301/100)^2</f>
        <v>20.8794981430043</v>
      </c>
      <c r="G1301" s="15" t="n">
        <v>2.53</v>
      </c>
      <c r="H1301" s="15" t="n">
        <v>6.64</v>
      </c>
      <c r="I1301" s="15" t="n">
        <v>157</v>
      </c>
      <c r="J1301" s="15" t="n">
        <v>195</v>
      </c>
      <c r="K1301" s="15" t="n">
        <v>46.3</v>
      </c>
      <c r="L1301" s="15" t="n">
        <v>5.26</v>
      </c>
      <c r="M1301" s="15" t="n">
        <v>17.3</v>
      </c>
      <c r="N1301" s="15" t="n">
        <v>35.7</v>
      </c>
      <c r="O1301" s="15" t="n">
        <v>68</v>
      </c>
    </row>
    <row r="1302" customFormat="false" ht="14" hidden="false" customHeight="false" outlineLevel="0" collapsed="false">
      <c r="A1302" s="15" t="s">
        <v>1597</v>
      </c>
      <c r="B1302" s="15" t="s">
        <v>15</v>
      </c>
      <c r="C1302" s="15" t="n">
        <v>41</v>
      </c>
      <c r="D1302" s="15" t="n">
        <v>73.8</v>
      </c>
      <c r="E1302" s="15" t="n">
        <v>166.5</v>
      </c>
      <c r="F1302" s="16" t="n">
        <f aca="false">D1302/(E1302/100)^2</f>
        <v>26.621215810405</v>
      </c>
      <c r="G1302" s="15" t="n">
        <v>4.1</v>
      </c>
      <c r="H1302" s="15" t="n">
        <v>9.03</v>
      </c>
      <c r="I1302" s="15" t="n">
        <v>154</v>
      </c>
      <c r="J1302" s="15" t="n">
        <v>246</v>
      </c>
      <c r="K1302" s="15" t="n">
        <v>45.3</v>
      </c>
      <c r="L1302" s="15" t="n">
        <v>6.36</v>
      </c>
      <c r="M1302" s="15" t="n">
        <v>10.6</v>
      </c>
      <c r="N1302" s="15" t="n">
        <v>12.1</v>
      </c>
      <c r="O1302" s="15" t="n">
        <v>64</v>
      </c>
    </row>
    <row r="1303" customFormat="false" ht="14" hidden="false" customHeight="false" outlineLevel="0" collapsed="false">
      <c r="A1303" s="15" t="s">
        <v>1598</v>
      </c>
      <c r="B1303" s="15" t="s">
        <v>18</v>
      </c>
      <c r="C1303" s="15" t="n">
        <v>67</v>
      </c>
      <c r="D1303" s="15" t="n">
        <v>68.5</v>
      </c>
      <c r="E1303" s="15" t="n">
        <v>157.5</v>
      </c>
      <c r="F1303" s="16" t="n">
        <f aca="false">D1303/(E1303/100)^2</f>
        <v>27.6140085663895</v>
      </c>
      <c r="G1303" s="15" t="n">
        <v>4.07</v>
      </c>
      <c r="H1303" s="15" t="n">
        <v>6.07</v>
      </c>
      <c r="I1303" s="15" t="n">
        <v>149</v>
      </c>
      <c r="J1303" s="15" t="n">
        <v>236</v>
      </c>
      <c r="K1303" s="15" t="n">
        <v>45.9</v>
      </c>
      <c r="L1303" s="15" t="n">
        <v>4.94</v>
      </c>
      <c r="M1303" s="15" t="n">
        <v>20</v>
      </c>
      <c r="N1303" s="15" t="n">
        <v>25.7</v>
      </c>
      <c r="O1303" s="15" t="n">
        <v>62</v>
      </c>
    </row>
    <row r="1304" customFormat="false" ht="14" hidden="false" customHeight="false" outlineLevel="0" collapsed="false">
      <c r="A1304" s="15" t="s">
        <v>1599</v>
      </c>
      <c r="B1304" s="15" t="s">
        <v>18</v>
      </c>
      <c r="C1304" s="15" t="n">
        <v>63</v>
      </c>
      <c r="D1304" s="15" t="n">
        <v>52</v>
      </c>
      <c r="E1304" s="15" t="n">
        <v>156</v>
      </c>
      <c r="F1304" s="16" t="n">
        <f aca="false">D1304/(E1304/100)^2</f>
        <v>21.3675213675214</v>
      </c>
      <c r="G1304" s="15" t="n">
        <v>2.83</v>
      </c>
      <c r="H1304" s="15" t="n">
        <v>5.55</v>
      </c>
      <c r="I1304" s="15" t="n">
        <v>141</v>
      </c>
      <c r="J1304" s="15" t="n">
        <v>214</v>
      </c>
      <c r="K1304" s="15" t="n">
        <v>45.7</v>
      </c>
      <c r="L1304" s="15" t="n">
        <v>6.03</v>
      </c>
      <c r="M1304" s="15" t="n">
        <v>20</v>
      </c>
      <c r="N1304" s="15" t="n">
        <v>32.8</v>
      </c>
      <c r="O1304" s="15" t="n">
        <v>76</v>
      </c>
    </row>
    <row r="1305" customFormat="false" ht="14" hidden="false" customHeight="false" outlineLevel="0" collapsed="false">
      <c r="A1305" s="15" t="s">
        <v>1600</v>
      </c>
      <c r="B1305" s="15" t="s">
        <v>18</v>
      </c>
      <c r="C1305" s="15" t="n">
        <v>52</v>
      </c>
      <c r="D1305" s="15" t="n">
        <v>46.5</v>
      </c>
      <c r="E1305" s="15" t="n">
        <v>154.5</v>
      </c>
      <c r="F1305" s="16" t="n">
        <f aca="false">D1305/(E1305/100)^2</f>
        <v>19.4803154554309</v>
      </c>
      <c r="G1305" s="15" t="n">
        <v>2.7</v>
      </c>
      <c r="H1305" s="15" t="n">
        <v>4.21</v>
      </c>
      <c r="I1305" s="15" t="n">
        <v>131</v>
      </c>
      <c r="J1305" s="15" t="n">
        <v>203</v>
      </c>
      <c r="K1305" s="15" t="n">
        <v>44.3</v>
      </c>
      <c r="L1305" s="15" t="n">
        <v>4.29</v>
      </c>
      <c r="M1305" s="15" t="n">
        <v>12.6</v>
      </c>
      <c r="N1305" s="15" t="n">
        <v>16.9</v>
      </c>
      <c r="O1305" s="15" t="n">
        <v>58</v>
      </c>
    </row>
    <row r="1306" customFormat="false" ht="14" hidden="false" customHeight="false" outlineLevel="0" collapsed="false">
      <c r="A1306" s="15" t="s">
        <v>1601</v>
      </c>
      <c r="B1306" s="15" t="s">
        <v>15</v>
      </c>
      <c r="C1306" s="15" t="n">
        <v>59</v>
      </c>
      <c r="D1306" s="15" t="n">
        <v>65.2</v>
      </c>
      <c r="E1306" s="15" t="n">
        <v>169</v>
      </c>
      <c r="F1306" s="16" t="n">
        <f aca="false">D1306/(E1306/100)^2</f>
        <v>22.8283323413046</v>
      </c>
      <c r="G1306" s="15" t="n">
        <v>3.28</v>
      </c>
      <c r="H1306" s="15" t="n">
        <v>4.07</v>
      </c>
      <c r="I1306" s="15" t="n">
        <v>138</v>
      </c>
      <c r="J1306" s="15" t="n">
        <v>159</v>
      </c>
      <c r="K1306" s="15" t="n">
        <v>44.4</v>
      </c>
      <c r="L1306" s="15" t="n">
        <v>4.66</v>
      </c>
      <c r="M1306" s="15" t="n">
        <v>10.5</v>
      </c>
      <c r="N1306" s="15" t="n">
        <v>27.7</v>
      </c>
      <c r="O1306" s="15" t="n">
        <v>77</v>
      </c>
    </row>
    <row r="1307" customFormat="false" ht="14" hidden="false" customHeight="false" outlineLevel="0" collapsed="false">
      <c r="A1307" s="15" t="s">
        <v>1602</v>
      </c>
      <c r="B1307" s="15" t="s">
        <v>15</v>
      </c>
      <c r="C1307" s="15" t="n">
        <v>54</v>
      </c>
      <c r="D1307" s="15" t="n">
        <v>69.2</v>
      </c>
      <c r="E1307" s="15" t="n">
        <v>169.5</v>
      </c>
      <c r="F1307" s="16" t="n">
        <f aca="false">D1307/(E1307/100)^2</f>
        <v>24.0861113286519</v>
      </c>
      <c r="G1307" s="15" t="n">
        <v>4.21</v>
      </c>
      <c r="H1307" s="15" t="n">
        <v>5.81</v>
      </c>
      <c r="I1307" s="15" t="n">
        <v>153</v>
      </c>
      <c r="J1307" s="15" t="n">
        <v>255</v>
      </c>
      <c r="K1307" s="15" t="n">
        <v>46</v>
      </c>
      <c r="L1307" s="15" t="n">
        <v>5.23</v>
      </c>
      <c r="M1307" s="15" t="n">
        <v>13.6</v>
      </c>
      <c r="N1307" s="15" t="n">
        <v>11.9</v>
      </c>
      <c r="O1307" s="15" t="n">
        <v>84</v>
      </c>
    </row>
    <row r="1308" customFormat="false" ht="14" hidden="false" customHeight="false" outlineLevel="0" collapsed="false">
      <c r="A1308" s="15" t="s">
        <v>1603</v>
      </c>
      <c r="B1308" s="15" t="s">
        <v>15</v>
      </c>
      <c r="C1308" s="15" t="n">
        <v>55</v>
      </c>
      <c r="D1308" s="15" t="n">
        <v>71.8</v>
      </c>
      <c r="E1308" s="15" t="n">
        <v>168</v>
      </c>
      <c r="F1308" s="16" t="n">
        <f aca="false">D1308/(E1308/100)^2</f>
        <v>25.4393424036281</v>
      </c>
      <c r="G1308" s="15" t="n">
        <v>4.25</v>
      </c>
      <c r="H1308" s="15" t="n">
        <v>9.86</v>
      </c>
      <c r="I1308" s="15" t="n">
        <v>150</v>
      </c>
      <c r="J1308" s="15" t="n">
        <v>188</v>
      </c>
      <c r="K1308" s="15" t="n">
        <v>45.3</v>
      </c>
      <c r="L1308" s="15" t="n">
        <v>4.96</v>
      </c>
      <c r="M1308" s="15" t="n">
        <v>9.6</v>
      </c>
      <c r="N1308" s="15" t="n">
        <v>41.6</v>
      </c>
      <c r="O1308" s="15" t="n">
        <v>110</v>
      </c>
    </row>
    <row r="1309" customFormat="false" ht="14" hidden="false" customHeight="false" outlineLevel="0" collapsed="false">
      <c r="A1309" s="15" t="s">
        <v>1604</v>
      </c>
      <c r="B1309" s="15" t="s">
        <v>18</v>
      </c>
      <c r="C1309" s="15" t="n">
        <v>38</v>
      </c>
      <c r="D1309" s="15" t="n">
        <v>62.1</v>
      </c>
      <c r="E1309" s="15" t="n">
        <v>162</v>
      </c>
      <c r="F1309" s="16" t="n">
        <f aca="false">D1309/(E1309/100)^2</f>
        <v>23.6625514403292</v>
      </c>
      <c r="G1309" s="15" t="n">
        <v>3.39</v>
      </c>
      <c r="H1309" s="15" t="n">
        <v>6.46</v>
      </c>
      <c r="I1309" s="15" t="n">
        <v>133</v>
      </c>
      <c r="J1309" s="15" t="n">
        <v>229</v>
      </c>
      <c r="K1309" s="15" t="n">
        <v>48.1</v>
      </c>
      <c r="L1309" s="15" t="n">
        <v>4.81</v>
      </c>
      <c r="M1309" s="15" t="n">
        <v>10.8</v>
      </c>
      <c r="N1309" s="15" t="n">
        <v>22.3</v>
      </c>
      <c r="O1309" s="15" t="n">
        <v>57</v>
      </c>
    </row>
    <row r="1310" customFormat="false" ht="14" hidden="false" customHeight="false" outlineLevel="0" collapsed="false">
      <c r="A1310" s="15" t="s">
        <v>1605</v>
      </c>
      <c r="B1310" s="15" t="s">
        <v>15</v>
      </c>
      <c r="C1310" s="15" t="n">
        <v>50</v>
      </c>
      <c r="D1310" s="15" t="n">
        <v>71.7</v>
      </c>
      <c r="E1310" s="15" t="n">
        <v>167</v>
      </c>
      <c r="F1310" s="16" t="n">
        <f aca="false">D1310/(E1310/100)^2</f>
        <v>25.709060920076</v>
      </c>
      <c r="G1310" s="15" t="n">
        <v>2.68</v>
      </c>
      <c r="H1310" s="15" t="n">
        <v>7.63</v>
      </c>
      <c r="I1310" s="15" t="n">
        <v>133</v>
      </c>
      <c r="J1310" s="15" t="n">
        <v>117</v>
      </c>
      <c r="K1310" s="15" t="n">
        <v>44</v>
      </c>
      <c r="L1310" s="15" t="n">
        <v>4.31</v>
      </c>
      <c r="M1310" s="15" t="n">
        <v>16.7</v>
      </c>
      <c r="N1310" s="15" t="n">
        <v>31</v>
      </c>
      <c r="O1310" s="15" t="n">
        <v>65</v>
      </c>
    </row>
    <row r="1311" customFormat="false" ht="14" hidden="false" customHeight="false" outlineLevel="0" collapsed="false">
      <c r="A1311" s="15" t="s">
        <v>1606</v>
      </c>
      <c r="B1311" s="15" t="s">
        <v>15</v>
      </c>
      <c r="C1311" s="15" t="n">
        <v>45</v>
      </c>
      <c r="D1311" s="15" t="n">
        <v>62</v>
      </c>
      <c r="E1311" s="15" t="n">
        <v>166.5</v>
      </c>
      <c r="F1311" s="16" t="n">
        <f aca="false">D1311/(E1311/100)^2</f>
        <v>22.3647070493917</v>
      </c>
      <c r="G1311" s="15" t="n">
        <v>2.63</v>
      </c>
      <c r="H1311" s="15" t="n">
        <v>5.62</v>
      </c>
      <c r="I1311" s="15" t="n">
        <v>157</v>
      </c>
      <c r="J1311" s="15" t="n">
        <v>231</v>
      </c>
      <c r="K1311" s="15" t="n">
        <v>44.5</v>
      </c>
      <c r="L1311" s="15" t="n">
        <v>4.4</v>
      </c>
      <c r="M1311" s="15" t="n">
        <v>17.4</v>
      </c>
      <c r="N1311" s="15" t="n">
        <v>18.1</v>
      </c>
      <c r="O1311" s="15" t="n">
        <v>54</v>
      </c>
    </row>
    <row r="1312" customFormat="false" ht="14" hidden="false" customHeight="false" outlineLevel="0" collapsed="false">
      <c r="A1312" s="15" t="s">
        <v>1607</v>
      </c>
      <c r="B1312" s="15" t="s">
        <v>15</v>
      </c>
      <c r="C1312" s="15" t="n">
        <v>83</v>
      </c>
      <c r="D1312" s="15" t="n">
        <v>63.6</v>
      </c>
      <c r="E1312" s="15" t="n">
        <v>167</v>
      </c>
      <c r="F1312" s="16" t="n">
        <f aca="false">D1312/(E1312/100)^2</f>
        <v>22.8046900211553</v>
      </c>
      <c r="G1312" s="15" t="n">
        <v>4.99</v>
      </c>
      <c r="H1312" s="15" t="n">
        <v>5.43</v>
      </c>
      <c r="I1312" s="15" t="n">
        <v>125</v>
      </c>
      <c r="J1312" s="15" t="n">
        <v>287</v>
      </c>
      <c r="K1312" s="15" t="n">
        <v>46.2</v>
      </c>
      <c r="L1312" s="15" t="n">
        <v>6.58</v>
      </c>
      <c r="M1312" s="15" t="n">
        <v>26.7</v>
      </c>
      <c r="N1312" s="15" t="n">
        <v>23.2</v>
      </c>
      <c r="O1312" s="15" t="n">
        <v>62</v>
      </c>
    </row>
    <row r="1313" customFormat="false" ht="14" hidden="false" customHeight="false" outlineLevel="0" collapsed="false">
      <c r="A1313" s="15" t="s">
        <v>1608</v>
      </c>
      <c r="B1313" s="15" t="s">
        <v>15</v>
      </c>
      <c r="C1313" s="15" t="n">
        <v>56</v>
      </c>
      <c r="D1313" s="15" t="n">
        <v>59.5</v>
      </c>
      <c r="E1313" s="15" t="n">
        <v>160.5</v>
      </c>
      <c r="F1313" s="16" t="n">
        <f aca="false">D1313/(E1313/100)^2</f>
        <v>23.0976019254472</v>
      </c>
      <c r="G1313" s="15" t="n">
        <v>4.47</v>
      </c>
      <c r="H1313" s="15" t="n">
        <v>3.53</v>
      </c>
      <c r="I1313" s="15" t="n">
        <v>155</v>
      </c>
      <c r="J1313" s="15" t="n">
        <v>189</v>
      </c>
      <c r="K1313" s="15" t="n">
        <v>43.3</v>
      </c>
      <c r="L1313" s="15" t="n">
        <v>4.65</v>
      </c>
      <c r="M1313" s="15" t="n">
        <v>10.1</v>
      </c>
      <c r="N1313" s="15" t="n">
        <v>15.3</v>
      </c>
      <c r="O1313" s="15" t="n">
        <v>57</v>
      </c>
    </row>
    <row r="1314" customFormat="false" ht="14" hidden="false" customHeight="false" outlineLevel="0" collapsed="false">
      <c r="A1314" s="15" t="s">
        <v>1609</v>
      </c>
      <c r="B1314" s="15" t="s">
        <v>15</v>
      </c>
      <c r="C1314" s="15" t="n">
        <v>46</v>
      </c>
      <c r="D1314" s="15" t="n">
        <v>76.2</v>
      </c>
      <c r="E1314" s="15" t="n">
        <v>183.5</v>
      </c>
      <c r="F1314" s="16" t="n">
        <f aca="false">D1314/(E1314/100)^2</f>
        <v>22.6299103861488</v>
      </c>
      <c r="G1314" s="15" t="n">
        <v>3.57</v>
      </c>
      <c r="H1314" s="15" t="n">
        <v>6.5</v>
      </c>
      <c r="I1314" s="15" t="n">
        <v>153</v>
      </c>
      <c r="J1314" s="15" t="n">
        <v>285</v>
      </c>
      <c r="K1314" s="15" t="n">
        <v>47</v>
      </c>
      <c r="L1314" s="15" t="n">
        <v>5.12</v>
      </c>
      <c r="M1314" s="15" t="n">
        <v>22.5</v>
      </c>
      <c r="N1314" s="15" t="n">
        <v>16.2</v>
      </c>
      <c r="O1314" s="15" t="n">
        <v>71</v>
      </c>
    </row>
    <row r="1315" customFormat="false" ht="14" hidden="false" customHeight="false" outlineLevel="0" collapsed="false">
      <c r="A1315" s="15" t="s">
        <v>1610</v>
      </c>
      <c r="B1315" s="15" t="s">
        <v>15</v>
      </c>
      <c r="C1315" s="15" t="n">
        <v>56</v>
      </c>
      <c r="D1315" s="15" t="n">
        <v>64.6</v>
      </c>
      <c r="E1315" s="15" t="n">
        <v>168</v>
      </c>
      <c r="F1315" s="16" t="n">
        <f aca="false">D1315/(E1315/100)^2</f>
        <v>22.8883219954649</v>
      </c>
      <c r="G1315" s="15" t="n">
        <v>4.19</v>
      </c>
      <c r="H1315" s="15" t="n">
        <v>7.95</v>
      </c>
      <c r="I1315" s="15" t="n">
        <v>140</v>
      </c>
      <c r="J1315" s="15" t="n">
        <v>253</v>
      </c>
      <c r="K1315" s="15" t="n">
        <v>44.2</v>
      </c>
      <c r="L1315" s="15" t="n">
        <v>4.81</v>
      </c>
      <c r="M1315" s="15" t="n">
        <v>12.7</v>
      </c>
      <c r="N1315" s="15" t="n">
        <v>26</v>
      </c>
      <c r="O1315" s="15" t="n">
        <v>78</v>
      </c>
    </row>
    <row r="1316" customFormat="false" ht="14" hidden="false" customHeight="false" outlineLevel="0" collapsed="false">
      <c r="A1316" s="15" t="s">
        <v>1611</v>
      </c>
      <c r="B1316" s="15" t="s">
        <v>15</v>
      </c>
      <c r="C1316" s="15" t="n">
        <v>59</v>
      </c>
      <c r="D1316" s="15" t="n">
        <v>68.1</v>
      </c>
      <c r="E1316" s="15" t="n">
        <v>171.5</v>
      </c>
      <c r="F1316" s="16" t="n">
        <f aca="false">D1316/(E1316/100)^2</f>
        <v>23.1536179653036</v>
      </c>
      <c r="G1316" s="15" t="n">
        <v>1.98</v>
      </c>
      <c r="H1316" s="15" t="n">
        <v>6.46</v>
      </c>
      <c r="I1316" s="15" t="n">
        <v>147</v>
      </c>
      <c r="J1316" s="15" t="n">
        <v>192</v>
      </c>
      <c r="K1316" s="15" t="n">
        <v>43.7</v>
      </c>
      <c r="L1316" s="15" t="n">
        <v>4.86</v>
      </c>
      <c r="M1316" s="15" t="n">
        <v>8.2</v>
      </c>
      <c r="N1316" s="15" t="n">
        <v>94.8</v>
      </c>
      <c r="O1316" s="15" t="n">
        <v>86</v>
      </c>
    </row>
    <row r="1317" customFormat="false" ht="14" hidden="false" customHeight="false" outlineLevel="0" collapsed="false">
      <c r="A1317" s="15" t="s">
        <v>1612</v>
      </c>
      <c r="B1317" s="15" t="s">
        <v>18</v>
      </c>
      <c r="C1317" s="15" t="n">
        <v>46</v>
      </c>
      <c r="D1317" s="15" t="n">
        <v>54</v>
      </c>
      <c r="E1317" s="15" t="n">
        <v>154.5</v>
      </c>
      <c r="F1317" s="16" t="n">
        <f aca="false">D1317/(E1317/100)^2</f>
        <v>22.6223018192101</v>
      </c>
      <c r="G1317" s="15" t="n">
        <v>6.29</v>
      </c>
      <c r="H1317" s="15" t="n">
        <v>7.07</v>
      </c>
      <c r="I1317" s="15" t="n">
        <v>125</v>
      </c>
      <c r="J1317" s="15" t="n">
        <v>532</v>
      </c>
      <c r="K1317" s="15" t="n">
        <v>43</v>
      </c>
      <c r="L1317" s="15" t="n">
        <v>4.96</v>
      </c>
      <c r="M1317" s="15" t="n">
        <v>22.4</v>
      </c>
      <c r="N1317" s="15" t="n">
        <v>15.5</v>
      </c>
      <c r="O1317" s="15" t="n">
        <v>98</v>
      </c>
    </row>
    <row r="1318" customFormat="false" ht="14" hidden="false" customHeight="false" outlineLevel="0" collapsed="false">
      <c r="A1318" s="15" t="s">
        <v>1613</v>
      </c>
      <c r="B1318" s="15" t="s">
        <v>15</v>
      </c>
      <c r="C1318" s="15" t="n">
        <v>75</v>
      </c>
      <c r="D1318" s="15" t="n">
        <v>62</v>
      </c>
      <c r="E1318" s="15" t="n">
        <v>172.5</v>
      </c>
      <c r="F1318" s="16" t="n">
        <f aca="false">D1318/(E1318/100)^2</f>
        <v>20.8359588321781</v>
      </c>
      <c r="G1318" s="15" t="n">
        <v>2.71</v>
      </c>
      <c r="H1318" s="15" t="n">
        <v>7.27</v>
      </c>
      <c r="I1318" s="15" t="n">
        <v>141</v>
      </c>
      <c r="J1318" s="15" t="n">
        <v>233</v>
      </c>
      <c r="K1318" s="15" t="n">
        <v>44.4</v>
      </c>
      <c r="L1318" s="15" t="n">
        <v>11.46</v>
      </c>
      <c r="M1318" s="15" t="n">
        <v>13.4</v>
      </c>
      <c r="N1318" s="15" t="n">
        <v>21.6</v>
      </c>
      <c r="O1318" s="15" t="n">
        <v>83</v>
      </c>
    </row>
    <row r="1319" customFormat="false" ht="14" hidden="false" customHeight="false" outlineLevel="0" collapsed="false">
      <c r="A1319" s="15" t="s">
        <v>1614</v>
      </c>
      <c r="B1319" s="15" t="s">
        <v>15</v>
      </c>
      <c r="C1319" s="15" t="n">
        <v>75</v>
      </c>
      <c r="D1319" s="15" t="n">
        <v>56.2</v>
      </c>
      <c r="E1319" s="15" t="n">
        <v>155</v>
      </c>
      <c r="F1319" s="16" t="n">
        <f aca="false">D1319/(E1319/100)^2</f>
        <v>23.3922996878252</v>
      </c>
      <c r="G1319" s="15" t="n">
        <v>3.25</v>
      </c>
      <c r="H1319" s="15" t="n">
        <v>5.78</v>
      </c>
      <c r="I1319" s="15" t="n">
        <v>148</v>
      </c>
      <c r="J1319" s="15" t="n">
        <v>215</v>
      </c>
      <c r="K1319" s="15" t="n">
        <v>42.9</v>
      </c>
      <c r="L1319" s="15" t="n">
        <v>6.32</v>
      </c>
      <c r="M1319" s="15" t="n">
        <v>33.5</v>
      </c>
      <c r="N1319" s="15" t="n">
        <v>13.8</v>
      </c>
      <c r="O1319" s="15" t="n">
        <v>57</v>
      </c>
    </row>
    <row r="1320" customFormat="false" ht="14" hidden="false" customHeight="false" outlineLevel="0" collapsed="false">
      <c r="A1320" s="15" t="s">
        <v>1615</v>
      </c>
      <c r="B1320" s="15" t="s">
        <v>15</v>
      </c>
      <c r="C1320" s="15" t="n">
        <v>57</v>
      </c>
      <c r="D1320" s="15" t="n">
        <v>60.7</v>
      </c>
      <c r="E1320" s="15" t="n">
        <v>163.5</v>
      </c>
      <c r="F1320" s="16" t="n">
        <f aca="false">D1320/(E1320/100)^2</f>
        <v>22.7066558183468</v>
      </c>
      <c r="G1320" s="15" t="n">
        <v>2.14</v>
      </c>
      <c r="H1320" s="15" t="n">
        <v>4.45</v>
      </c>
      <c r="I1320" s="15" t="n">
        <v>160</v>
      </c>
      <c r="J1320" s="15" t="n">
        <v>230</v>
      </c>
      <c r="K1320" s="15" t="n">
        <v>44.8</v>
      </c>
      <c r="L1320" s="15" t="n">
        <v>4.65</v>
      </c>
      <c r="M1320" s="15" t="n">
        <v>19.4</v>
      </c>
      <c r="N1320" s="15" t="n">
        <v>22.8</v>
      </c>
      <c r="O1320" s="15" t="n">
        <v>72</v>
      </c>
    </row>
    <row r="1321" customFormat="false" ht="14" hidden="false" customHeight="false" outlineLevel="0" collapsed="false">
      <c r="A1321" s="15" t="s">
        <v>1616</v>
      </c>
      <c r="B1321" s="15" t="s">
        <v>15</v>
      </c>
      <c r="C1321" s="15" t="n">
        <v>44</v>
      </c>
      <c r="D1321" s="15" t="n">
        <v>86</v>
      </c>
      <c r="E1321" s="15" t="n">
        <v>171</v>
      </c>
      <c r="F1321" s="16" t="n">
        <f aca="false">D1321/(E1321/100)^2</f>
        <v>29.4107588659759</v>
      </c>
      <c r="G1321" s="15" t="n">
        <v>4.74</v>
      </c>
      <c r="H1321" s="15" t="n">
        <v>4.07</v>
      </c>
      <c r="I1321" s="15" t="n">
        <v>148</v>
      </c>
      <c r="J1321" s="15" t="n">
        <v>145</v>
      </c>
      <c r="K1321" s="15" t="n">
        <v>46</v>
      </c>
      <c r="L1321" s="15" t="n">
        <v>5.22</v>
      </c>
      <c r="M1321" s="15" t="n">
        <v>21.2</v>
      </c>
      <c r="N1321" s="15" t="n">
        <v>18.4</v>
      </c>
      <c r="O1321" s="15" t="n">
        <v>89</v>
      </c>
    </row>
    <row r="1322" customFormat="false" ht="14" hidden="false" customHeight="false" outlineLevel="0" collapsed="false">
      <c r="A1322" s="15" t="s">
        <v>1617</v>
      </c>
      <c r="B1322" s="15" t="s">
        <v>15</v>
      </c>
      <c r="C1322" s="15" t="n">
        <v>60</v>
      </c>
      <c r="D1322" s="15" t="n">
        <v>64.4</v>
      </c>
      <c r="E1322" s="15" t="n">
        <v>160.5</v>
      </c>
      <c r="F1322" s="16" t="n">
        <f aca="false">D1322/(E1322/100)^2</f>
        <v>24.999757378131</v>
      </c>
      <c r="G1322" s="15" t="n">
        <v>2.05</v>
      </c>
      <c r="H1322" s="15" t="n">
        <v>4.74</v>
      </c>
      <c r="I1322" s="15" t="n">
        <v>164</v>
      </c>
      <c r="J1322" s="15" t="n">
        <v>170</v>
      </c>
      <c r="K1322" s="15" t="n">
        <v>43.4</v>
      </c>
      <c r="L1322" s="15" t="n">
        <v>5.31</v>
      </c>
      <c r="M1322" s="15" t="n">
        <v>23.1</v>
      </c>
      <c r="N1322" s="15" t="n">
        <v>16.4</v>
      </c>
      <c r="O1322" s="15" t="n">
        <v>128</v>
      </c>
    </row>
    <row r="1323" customFormat="false" ht="14" hidden="false" customHeight="false" outlineLevel="0" collapsed="false">
      <c r="A1323" s="15" t="s">
        <v>1618</v>
      </c>
      <c r="B1323" s="15" t="s">
        <v>15</v>
      </c>
      <c r="C1323" s="15" t="n">
        <v>56</v>
      </c>
      <c r="D1323" s="15" t="n">
        <v>71.9</v>
      </c>
      <c r="E1323" s="15" t="n">
        <v>168</v>
      </c>
      <c r="F1323" s="16" t="n">
        <f aca="false">D1323/(E1323/100)^2</f>
        <v>25.4747732426304</v>
      </c>
      <c r="G1323" s="15" t="n">
        <v>3.86</v>
      </c>
      <c r="H1323" s="15" t="n">
        <v>5.91</v>
      </c>
      <c r="I1323" s="15" t="n">
        <v>141</v>
      </c>
      <c r="J1323" s="15" t="n">
        <v>294</v>
      </c>
      <c r="K1323" s="15" t="n">
        <v>43.7</v>
      </c>
      <c r="L1323" s="15" t="n">
        <v>5.78</v>
      </c>
      <c r="M1323" s="15" t="n">
        <v>11.8</v>
      </c>
      <c r="N1323" s="15" t="n">
        <v>13.1</v>
      </c>
      <c r="O1323" s="15" t="n">
        <v>72</v>
      </c>
    </row>
    <row r="1324" customFormat="false" ht="14" hidden="false" customHeight="false" outlineLevel="0" collapsed="false">
      <c r="A1324" s="15" t="s">
        <v>1619</v>
      </c>
      <c r="B1324" s="15" t="s">
        <v>15</v>
      </c>
      <c r="C1324" s="15" t="n">
        <v>53</v>
      </c>
      <c r="D1324" s="15" t="n">
        <v>75.4</v>
      </c>
      <c r="E1324" s="15" t="n">
        <v>170</v>
      </c>
      <c r="F1324" s="16" t="n">
        <f aca="false">D1324/(E1324/100)^2</f>
        <v>26.0899653979239</v>
      </c>
      <c r="G1324" s="15" t="n">
        <v>2.6</v>
      </c>
      <c r="H1324" s="15" t="n">
        <v>7.59</v>
      </c>
      <c r="I1324" s="15" t="n">
        <v>154</v>
      </c>
      <c r="J1324" s="15" t="n">
        <v>211</v>
      </c>
      <c r="K1324" s="15" t="n">
        <v>44.7</v>
      </c>
      <c r="L1324" s="15" t="n">
        <v>5.46</v>
      </c>
      <c r="M1324" s="15" t="n">
        <v>17.2</v>
      </c>
      <c r="N1324" s="15" t="n">
        <v>19.8</v>
      </c>
      <c r="O1324" s="15" t="n">
        <v>66</v>
      </c>
    </row>
    <row r="1325" customFormat="false" ht="14" hidden="false" customHeight="false" outlineLevel="0" collapsed="false">
      <c r="A1325" s="15" t="s">
        <v>1620</v>
      </c>
      <c r="B1325" s="15" t="s">
        <v>15</v>
      </c>
      <c r="C1325" s="15" t="n">
        <v>42</v>
      </c>
      <c r="D1325" s="15" t="n">
        <v>70.8</v>
      </c>
      <c r="E1325" s="15" t="n">
        <v>169.5</v>
      </c>
      <c r="F1325" s="16" t="n">
        <f aca="false">D1325/(E1325/100)^2</f>
        <v>24.6430156368288</v>
      </c>
      <c r="G1325" s="15" t="n">
        <v>1.98</v>
      </c>
      <c r="H1325" s="15" t="n">
        <v>5.51</v>
      </c>
      <c r="I1325" s="15" t="n">
        <v>158</v>
      </c>
      <c r="J1325" s="15" t="n">
        <v>251</v>
      </c>
      <c r="K1325" s="15" t="n">
        <v>46</v>
      </c>
      <c r="L1325" s="15" t="n">
        <v>5.21</v>
      </c>
      <c r="M1325" s="15" t="n">
        <v>15.6</v>
      </c>
      <c r="N1325" s="15" t="n">
        <v>37.3</v>
      </c>
      <c r="O1325" s="15" t="n">
        <v>63</v>
      </c>
    </row>
    <row r="1326" customFormat="false" ht="14" hidden="false" customHeight="false" outlineLevel="0" collapsed="false">
      <c r="A1326" s="15" t="s">
        <v>1621</v>
      </c>
      <c r="B1326" s="15" t="s">
        <v>15</v>
      </c>
      <c r="C1326" s="15" t="n">
        <v>46</v>
      </c>
      <c r="D1326" s="15" t="n">
        <v>79.2</v>
      </c>
      <c r="E1326" s="15" t="n">
        <v>174</v>
      </c>
      <c r="F1326" s="16" t="n">
        <f aca="false">D1326/(E1326/100)^2</f>
        <v>26.1593341260404</v>
      </c>
      <c r="G1326" s="15" t="n">
        <v>4.35</v>
      </c>
      <c r="H1326" s="15" t="n">
        <v>4.95</v>
      </c>
      <c r="I1326" s="15" t="n">
        <v>150</v>
      </c>
      <c r="J1326" s="15" t="n">
        <v>179</v>
      </c>
      <c r="K1326" s="15" t="n">
        <v>47.3</v>
      </c>
      <c r="L1326" s="15" t="n">
        <v>4.94</v>
      </c>
      <c r="M1326" s="15" t="n">
        <v>21.9</v>
      </c>
      <c r="N1326" s="15" t="n">
        <v>103.3</v>
      </c>
      <c r="O1326" s="15" t="n">
        <v>82</v>
      </c>
    </row>
    <row r="1327" customFormat="false" ht="14" hidden="false" customHeight="false" outlineLevel="0" collapsed="false">
      <c r="A1327" s="15" t="s">
        <v>1622</v>
      </c>
      <c r="B1327" s="15" t="s">
        <v>18</v>
      </c>
      <c r="C1327" s="15" t="n">
        <v>57</v>
      </c>
      <c r="D1327" s="15" t="n">
        <v>55.6</v>
      </c>
      <c r="E1327" s="15" t="n">
        <v>166</v>
      </c>
      <c r="F1327" s="16" t="n">
        <f aca="false">D1327/(E1327/100)^2</f>
        <v>20.17709391784</v>
      </c>
      <c r="G1327" s="15" t="n">
        <v>2.36</v>
      </c>
      <c r="H1327" s="15" t="n">
        <v>7.05</v>
      </c>
      <c r="I1327" s="15" t="n">
        <v>125</v>
      </c>
      <c r="J1327" s="15" t="n">
        <v>216</v>
      </c>
      <c r="K1327" s="15" t="n">
        <v>41.5</v>
      </c>
      <c r="L1327" s="15" t="n">
        <v>4.72</v>
      </c>
      <c r="M1327" s="15" t="n">
        <v>13.4</v>
      </c>
      <c r="N1327" s="15" t="n">
        <v>10.3</v>
      </c>
      <c r="O1327" s="15" t="n">
        <v>70</v>
      </c>
    </row>
    <row r="1328" customFormat="false" ht="14" hidden="false" customHeight="false" outlineLevel="0" collapsed="false">
      <c r="A1328" s="15" t="s">
        <v>1623</v>
      </c>
      <c r="B1328" s="15" t="s">
        <v>18</v>
      </c>
      <c r="C1328" s="15" t="n">
        <v>43</v>
      </c>
      <c r="D1328" s="15" t="n">
        <v>52.8</v>
      </c>
      <c r="E1328" s="15" t="n">
        <v>151</v>
      </c>
      <c r="F1328" s="16" t="n">
        <f aca="false">D1328/(E1328/100)^2</f>
        <v>23.1568790842507</v>
      </c>
      <c r="G1328" s="15" t="n">
        <v>1.49</v>
      </c>
      <c r="H1328" s="15" t="n">
        <v>6.89</v>
      </c>
      <c r="I1328" s="15" t="n">
        <v>127</v>
      </c>
      <c r="J1328" s="15" t="n">
        <v>271</v>
      </c>
      <c r="K1328" s="15" t="n">
        <v>41.5</v>
      </c>
      <c r="L1328" s="15" t="n">
        <v>3.92</v>
      </c>
      <c r="M1328" s="15" t="n">
        <v>14.6</v>
      </c>
      <c r="N1328" s="15" t="n">
        <v>10</v>
      </c>
      <c r="O1328" s="15" t="n">
        <v>49</v>
      </c>
    </row>
    <row r="1329" customFormat="false" ht="14" hidden="false" customHeight="false" outlineLevel="0" collapsed="false">
      <c r="A1329" s="15" t="s">
        <v>1624</v>
      </c>
      <c r="B1329" s="15" t="s">
        <v>18</v>
      </c>
      <c r="C1329" s="15" t="n">
        <v>41</v>
      </c>
      <c r="D1329" s="15" t="n">
        <v>57.8</v>
      </c>
      <c r="E1329" s="15" t="n">
        <v>170</v>
      </c>
      <c r="F1329" s="16" t="n">
        <f aca="false">D1329/(E1329/100)^2</f>
        <v>20</v>
      </c>
      <c r="G1329" s="15" t="n">
        <v>4.9</v>
      </c>
      <c r="H1329" s="15" t="n">
        <v>4.82</v>
      </c>
      <c r="I1329" s="15" t="n">
        <v>127</v>
      </c>
      <c r="J1329" s="15" t="n">
        <v>287</v>
      </c>
      <c r="K1329" s="15" t="n">
        <v>46.2</v>
      </c>
      <c r="L1329" s="15" t="n">
        <v>5.2</v>
      </c>
      <c r="M1329" s="15" t="n">
        <v>21.1</v>
      </c>
      <c r="N1329" s="15" t="n">
        <v>21.5</v>
      </c>
      <c r="O1329" s="15" t="n">
        <v>46</v>
      </c>
    </row>
    <row r="1330" customFormat="false" ht="14" hidden="false" customHeight="false" outlineLevel="0" collapsed="false">
      <c r="A1330" s="15" t="s">
        <v>1625</v>
      </c>
      <c r="B1330" s="15" t="s">
        <v>18</v>
      </c>
      <c r="C1330" s="15" t="n">
        <v>51</v>
      </c>
      <c r="D1330" s="15" t="n">
        <v>49.8</v>
      </c>
      <c r="E1330" s="15" t="n">
        <v>161</v>
      </c>
      <c r="F1330" s="16" t="n">
        <f aca="false">D1330/(E1330/100)^2</f>
        <v>19.2122217507041</v>
      </c>
      <c r="G1330" s="15" t="n">
        <v>6.14</v>
      </c>
      <c r="H1330" s="15" t="n">
        <v>6.22</v>
      </c>
      <c r="I1330" s="15" t="n">
        <v>143</v>
      </c>
      <c r="J1330" s="15" t="n">
        <v>268</v>
      </c>
      <c r="K1330" s="15" t="n">
        <v>45.5</v>
      </c>
      <c r="L1330" s="15" t="n">
        <v>4.77</v>
      </c>
      <c r="M1330" s="15" t="n">
        <v>22.6</v>
      </c>
      <c r="N1330" s="15" t="n">
        <v>17.7</v>
      </c>
      <c r="O1330" s="15" t="n">
        <v>56</v>
      </c>
    </row>
    <row r="1331" customFormat="false" ht="14" hidden="false" customHeight="false" outlineLevel="0" collapsed="false">
      <c r="A1331" s="15" t="s">
        <v>1626</v>
      </c>
      <c r="B1331" s="15" t="s">
        <v>15</v>
      </c>
      <c r="C1331" s="15" t="n">
        <v>62</v>
      </c>
      <c r="D1331" s="15" t="n">
        <v>58.7</v>
      </c>
      <c r="E1331" s="15" t="n">
        <v>164</v>
      </c>
      <c r="F1331" s="16" t="n">
        <f aca="false">D1331/(E1331/100)^2</f>
        <v>21.8248066627008</v>
      </c>
      <c r="G1331" s="15" t="n">
        <v>2.05</v>
      </c>
      <c r="H1331" s="15" t="n">
        <v>4.49</v>
      </c>
      <c r="I1331" s="15" t="n">
        <v>139</v>
      </c>
      <c r="J1331" s="15" t="n">
        <v>119</v>
      </c>
      <c r="K1331" s="15" t="n">
        <v>44</v>
      </c>
      <c r="L1331" s="15" t="n">
        <v>6.69</v>
      </c>
      <c r="M1331" s="15" t="n">
        <v>14.8</v>
      </c>
      <c r="N1331" s="15" t="n">
        <v>16.7</v>
      </c>
      <c r="O1331" s="15" t="n">
        <v>72</v>
      </c>
    </row>
    <row r="1332" customFormat="false" ht="14" hidden="false" customHeight="false" outlineLevel="0" collapsed="false">
      <c r="A1332" s="15" t="s">
        <v>1627</v>
      </c>
      <c r="B1332" s="15" t="s">
        <v>15</v>
      </c>
      <c r="C1332" s="15" t="n">
        <v>66</v>
      </c>
      <c r="D1332" s="15" t="n">
        <v>74.9</v>
      </c>
      <c r="E1332" s="15" t="n">
        <v>174.5</v>
      </c>
      <c r="F1332" s="16" t="n">
        <f aca="false">D1332/(E1332/100)^2</f>
        <v>24.597499199514</v>
      </c>
      <c r="G1332" s="15" t="n">
        <v>3.65</v>
      </c>
      <c r="H1332" s="15" t="n">
        <v>6.35</v>
      </c>
      <c r="I1332" s="15" t="n">
        <v>148</v>
      </c>
      <c r="J1332" s="15" t="n">
        <v>275</v>
      </c>
      <c r="K1332" s="15" t="n">
        <v>43.3</v>
      </c>
      <c r="L1332" s="15" t="n">
        <v>5.42</v>
      </c>
      <c r="M1332" s="15" t="n">
        <v>13.8</v>
      </c>
      <c r="N1332" s="15" t="n">
        <v>16.3</v>
      </c>
      <c r="O1332" s="15" t="n">
        <v>75</v>
      </c>
    </row>
    <row r="1333" customFormat="false" ht="14" hidden="false" customHeight="false" outlineLevel="0" collapsed="false">
      <c r="A1333" s="15" t="s">
        <v>1628</v>
      </c>
      <c r="B1333" s="15" t="s">
        <v>15</v>
      </c>
      <c r="C1333" s="15" t="n">
        <v>59</v>
      </c>
      <c r="D1333" s="15" t="n">
        <v>84</v>
      </c>
      <c r="E1333" s="15" t="n">
        <v>174.5</v>
      </c>
      <c r="F1333" s="16" t="n">
        <f aca="false">D1333/(E1333/100)^2</f>
        <v>27.5859804106699</v>
      </c>
      <c r="G1333" s="15" t="n">
        <v>3.77</v>
      </c>
      <c r="H1333" s="15" t="n">
        <v>8.22</v>
      </c>
      <c r="I1333" s="15" t="n">
        <v>166</v>
      </c>
      <c r="J1333" s="15" t="n">
        <v>263</v>
      </c>
      <c r="K1333" s="15" t="n">
        <v>39.7</v>
      </c>
      <c r="L1333" s="15" t="n">
        <v>12.09</v>
      </c>
      <c r="M1333" s="15" t="n">
        <v>48.8</v>
      </c>
      <c r="N1333" s="15" t="n">
        <v>34.3</v>
      </c>
      <c r="O1333" s="15" t="n">
        <v>109</v>
      </c>
    </row>
    <row r="1334" customFormat="false" ht="14" hidden="false" customHeight="false" outlineLevel="0" collapsed="false">
      <c r="A1334" s="15" t="s">
        <v>1629</v>
      </c>
      <c r="B1334" s="15" t="s">
        <v>15</v>
      </c>
      <c r="C1334" s="15" t="n">
        <v>43</v>
      </c>
      <c r="D1334" s="15" t="n">
        <v>56.4</v>
      </c>
      <c r="E1334" s="15" t="n">
        <v>162</v>
      </c>
      <c r="F1334" s="16" t="n">
        <f aca="false">D1334/(E1334/100)^2</f>
        <v>21.490626428898</v>
      </c>
      <c r="G1334" s="15" t="n">
        <v>3.27</v>
      </c>
      <c r="H1334" s="15" t="n">
        <v>6.3</v>
      </c>
      <c r="I1334" s="15" t="n">
        <v>158</v>
      </c>
      <c r="J1334" s="15" t="n">
        <v>180</v>
      </c>
      <c r="K1334" s="15" t="n">
        <v>48</v>
      </c>
      <c r="L1334" s="15" t="n">
        <v>4.78</v>
      </c>
      <c r="M1334" s="15" t="n">
        <v>11.8</v>
      </c>
      <c r="N1334" s="15" t="n">
        <v>22.1</v>
      </c>
      <c r="O1334" s="15" t="n">
        <v>84</v>
      </c>
    </row>
    <row r="1335" customFormat="false" ht="14" hidden="false" customHeight="false" outlineLevel="0" collapsed="false">
      <c r="A1335" s="15" t="s">
        <v>1630</v>
      </c>
      <c r="B1335" s="15" t="s">
        <v>18</v>
      </c>
      <c r="C1335" s="15" t="n">
        <v>42</v>
      </c>
      <c r="D1335" s="15" t="n">
        <v>49.1</v>
      </c>
      <c r="E1335" s="15" t="n">
        <v>156</v>
      </c>
      <c r="F1335" s="16" t="n">
        <f aca="false">D1335/(E1335/100)^2</f>
        <v>20.1758711374096</v>
      </c>
      <c r="G1335" s="15" t="n">
        <v>4.21</v>
      </c>
      <c r="H1335" s="15" t="n">
        <v>6.05</v>
      </c>
      <c r="I1335" s="15" t="n">
        <v>125</v>
      </c>
      <c r="J1335" s="15" t="n">
        <v>204</v>
      </c>
      <c r="K1335" s="15" t="n">
        <v>42.7</v>
      </c>
      <c r="L1335" s="15" t="n">
        <v>5.55</v>
      </c>
      <c r="M1335" s="15" t="n">
        <v>12.1</v>
      </c>
      <c r="N1335" s="15" t="n">
        <v>10</v>
      </c>
      <c r="O1335" s="15" t="n">
        <v>63</v>
      </c>
    </row>
    <row r="1336" customFormat="false" ht="14" hidden="false" customHeight="false" outlineLevel="0" collapsed="false">
      <c r="A1336" s="15" t="s">
        <v>1631</v>
      </c>
      <c r="B1336" s="15" t="s">
        <v>18</v>
      </c>
      <c r="C1336" s="15" t="n">
        <v>50</v>
      </c>
      <c r="D1336" s="15" t="n">
        <v>56.9</v>
      </c>
      <c r="E1336" s="15" t="n">
        <v>159</v>
      </c>
      <c r="F1336" s="16" t="n">
        <f aca="false">D1336/(E1336/100)^2</f>
        <v>22.5070210830268</v>
      </c>
      <c r="G1336" s="15" t="n">
        <v>3.17</v>
      </c>
      <c r="H1336" s="15" t="n">
        <v>7.08</v>
      </c>
      <c r="I1336" s="15" t="n">
        <v>124</v>
      </c>
      <c r="J1336" s="15" t="n">
        <v>217</v>
      </c>
      <c r="K1336" s="15" t="n">
        <v>40.4</v>
      </c>
      <c r="L1336" s="15" t="n">
        <v>4.67</v>
      </c>
      <c r="M1336" s="15" t="n">
        <v>22.8</v>
      </c>
      <c r="N1336" s="15" t="n">
        <v>9.6</v>
      </c>
      <c r="O1336" s="15" t="n">
        <v>60</v>
      </c>
    </row>
    <row r="1337" customFormat="false" ht="14" hidden="false" customHeight="false" outlineLevel="0" collapsed="false">
      <c r="A1337" s="15" t="s">
        <v>1632</v>
      </c>
      <c r="B1337" s="15" t="s">
        <v>15</v>
      </c>
      <c r="C1337" s="15" t="n">
        <v>56</v>
      </c>
      <c r="D1337" s="15" t="n">
        <v>76.3</v>
      </c>
      <c r="E1337" s="15" t="n">
        <v>169</v>
      </c>
      <c r="F1337" s="16" t="n">
        <f aca="false">D1337/(E1337/100)^2</f>
        <v>26.7147508840727</v>
      </c>
      <c r="G1337" s="15" t="n">
        <v>2.39</v>
      </c>
      <c r="H1337" s="15" t="n">
        <v>6.05</v>
      </c>
      <c r="I1337" s="15" t="n">
        <v>147</v>
      </c>
      <c r="J1337" s="15" t="n">
        <v>189</v>
      </c>
      <c r="K1337" s="15" t="n">
        <v>47.4</v>
      </c>
      <c r="L1337" s="15" t="n">
        <v>5.46</v>
      </c>
      <c r="M1337" s="15" t="n">
        <v>18.9</v>
      </c>
      <c r="N1337" s="15" t="n">
        <v>17.7</v>
      </c>
      <c r="O1337" s="15" t="n">
        <v>79</v>
      </c>
    </row>
    <row r="1338" customFormat="false" ht="14" hidden="false" customHeight="false" outlineLevel="0" collapsed="false">
      <c r="A1338" s="15" t="s">
        <v>1633</v>
      </c>
      <c r="B1338" s="15" t="s">
        <v>18</v>
      </c>
      <c r="C1338" s="15" t="n">
        <v>55</v>
      </c>
      <c r="D1338" s="15" t="n">
        <v>66</v>
      </c>
      <c r="E1338" s="15" t="n">
        <v>168</v>
      </c>
      <c r="F1338" s="16" t="n">
        <f aca="false">D1338/(E1338/100)^2</f>
        <v>23.3843537414966</v>
      </c>
      <c r="G1338" s="15" t="n">
        <v>2.2</v>
      </c>
      <c r="H1338" s="15" t="n">
        <v>4.96</v>
      </c>
      <c r="I1338" s="15" t="n">
        <v>118</v>
      </c>
      <c r="J1338" s="15" t="n">
        <v>165</v>
      </c>
      <c r="K1338" s="15" t="n">
        <v>44.1</v>
      </c>
      <c r="L1338" s="15" t="n">
        <v>4.6</v>
      </c>
      <c r="M1338" s="15" t="n">
        <v>8.2</v>
      </c>
      <c r="N1338" s="15" t="n">
        <v>17.9</v>
      </c>
      <c r="O1338" s="15" t="n">
        <v>83</v>
      </c>
    </row>
    <row r="1339" customFormat="false" ht="14" hidden="false" customHeight="false" outlineLevel="0" collapsed="false">
      <c r="A1339" s="15" t="s">
        <v>1634</v>
      </c>
      <c r="B1339" s="15" t="s">
        <v>15</v>
      </c>
      <c r="C1339" s="15" t="n">
        <v>81</v>
      </c>
      <c r="D1339" s="15" t="n">
        <v>55.1</v>
      </c>
      <c r="E1339" s="15" t="n">
        <v>159</v>
      </c>
      <c r="F1339" s="16" t="n">
        <f aca="false">D1339/(E1339/100)^2</f>
        <v>21.7950239310154</v>
      </c>
      <c r="G1339" s="15" t="n">
        <v>2.24</v>
      </c>
      <c r="H1339" s="15" t="n">
        <v>7.5</v>
      </c>
      <c r="I1339" s="15" t="n">
        <v>134</v>
      </c>
      <c r="J1339" s="15" t="n">
        <v>226</v>
      </c>
      <c r="K1339" s="15" t="n">
        <v>41.4</v>
      </c>
      <c r="L1339" s="15" t="n">
        <v>11.4</v>
      </c>
      <c r="M1339" s="15" t="n">
        <v>19.4</v>
      </c>
      <c r="N1339" s="15" t="n">
        <v>10.5</v>
      </c>
      <c r="O1339" s="15" t="n">
        <v>115</v>
      </c>
    </row>
    <row r="1340" customFormat="false" ht="14" hidden="false" customHeight="false" outlineLevel="0" collapsed="false">
      <c r="A1340" s="15" t="s">
        <v>1635</v>
      </c>
      <c r="B1340" s="15" t="s">
        <v>15</v>
      </c>
      <c r="C1340" s="15" t="n">
        <v>41</v>
      </c>
      <c r="D1340" s="15" t="n">
        <v>83.9</v>
      </c>
      <c r="E1340" s="15" t="n">
        <v>179</v>
      </c>
      <c r="F1340" s="16" t="n">
        <f aca="false">D1340/(E1340/100)^2</f>
        <v>26.1852002122281</v>
      </c>
      <c r="G1340" s="15" t="n">
        <v>5.39</v>
      </c>
      <c r="H1340" s="15" t="n">
        <v>7.29</v>
      </c>
      <c r="I1340" s="15" t="n">
        <v>156</v>
      </c>
      <c r="J1340" s="15" t="n">
        <v>270</v>
      </c>
      <c r="K1340" s="15" t="n">
        <v>42.9</v>
      </c>
      <c r="L1340" s="15" t="n">
        <v>4.53</v>
      </c>
      <c r="M1340" s="15" t="n">
        <v>19</v>
      </c>
      <c r="N1340" s="15" t="n">
        <v>29.7</v>
      </c>
      <c r="O1340" s="15" t="n">
        <v>66</v>
      </c>
    </row>
    <row r="1341" customFormat="false" ht="14" hidden="false" customHeight="false" outlineLevel="0" collapsed="false">
      <c r="A1341" s="15" t="s">
        <v>1636</v>
      </c>
      <c r="B1341" s="15" t="s">
        <v>15</v>
      </c>
      <c r="C1341" s="15" t="n">
        <v>57</v>
      </c>
      <c r="D1341" s="15" t="n">
        <v>91.5</v>
      </c>
      <c r="E1341" s="15" t="n">
        <v>178</v>
      </c>
      <c r="F1341" s="16" t="n">
        <f aca="false">D1341/(E1341/100)^2</f>
        <v>28.8789294281025</v>
      </c>
      <c r="G1341" s="15" t="n">
        <v>4.05</v>
      </c>
      <c r="H1341" s="15" t="n">
        <v>11.18</v>
      </c>
      <c r="I1341" s="15" t="n">
        <v>165</v>
      </c>
      <c r="J1341" s="15" t="n">
        <v>193</v>
      </c>
      <c r="K1341" s="15" t="n">
        <v>45.4</v>
      </c>
      <c r="L1341" s="15" t="n">
        <v>4.48</v>
      </c>
      <c r="M1341" s="15" t="n">
        <v>26.8</v>
      </c>
      <c r="N1341" s="15" t="n">
        <v>29.5</v>
      </c>
      <c r="O1341" s="15" t="n">
        <v>64</v>
      </c>
    </row>
    <row r="1342" customFormat="false" ht="14" hidden="false" customHeight="false" outlineLevel="0" collapsed="false">
      <c r="A1342" s="15" t="s">
        <v>1637</v>
      </c>
      <c r="B1342" s="15" t="s">
        <v>15</v>
      </c>
      <c r="C1342" s="15" t="n">
        <v>58</v>
      </c>
      <c r="D1342" s="15" t="n">
        <v>85.3</v>
      </c>
      <c r="E1342" s="15" t="n">
        <v>165.5</v>
      </c>
      <c r="F1342" s="16" t="n">
        <f aca="false">D1342/(E1342/100)^2</f>
        <v>31.1424685791477</v>
      </c>
      <c r="G1342" s="15" t="n">
        <v>4.92</v>
      </c>
      <c r="H1342" s="15" t="n">
        <v>8.03</v>
      </c>
      <c r="I1342" s="15" t="n">
        <v>149</v>
      </c>
      <c r="J1342" s="15" t="n">
        <v>186</v>
      </c>
      <c r="K1342" s="15" t="n">
        <v>41.7</v>
      </c>
      <c r="L1342" s="15" t="n">
        <v>5.78</v>
      </c>
      <c r="M1342" s="15" t="n">
        <v>9.7</v>
      </c>
      <c r="N1342" s="15" t="n">
        <v>14.7</v>
      </c>
      <c r="O1342" s="15" t="n">
        <v>94</v>
      </c>
    </row>
    <row r="1343" customFormat="false" ht="14" hidden="false" customHeight="false" outlineLevel="0" collapsed="false">
      <c r="A1343" s="15" t="s">
        <v>1638</v>
      </c>
      <c r="B1343" s="15" t="s">
        <v>15</v>
      </c>
      <c r="C1343" s="15" t="n">
        <v>67</v>
      </c>
      <c r="D1343" s="15" t="n">
        <v>76.3</v>
      </c>
      <c r="E1343" s="15" t="n">
        <v>178</v>
      </c>
      <c r="F1343" s="16" t="n">
        <f aca="false">D1343/(E1343/100)^2</f>
        <v>24.0815553591718</v>
      </c>
      <c r="G1343" s="15" t="n">
        <v>2.01</v>
      </c>
      <c r="H1343" s="15" t="n">
        <v>6.67</v>
      </c>
      <c r="I1343" s="15" t="n">
        <v>159</v>
      </c>
      <c r="J1343" s="15" t="n">
        <v>222</v>
      </c>
      <c r="K1343" s="15" t="n">
        <v>46.7</v>
      </c>
      <c r="L1343" s="15" t="n">
        <v>5.02</v>
      </c>
      <c r="M1343" s="15" t="n">
        <v>31.8</v>
      </c>
      <c r="N1343" s="15" t="n">
        <v>36.6</v>
      </c>
      <c r="O1343" s="15" t="n">
        <v>57</v>
      </c>
    </row>
    <row r="1344" customFormat="false" ht="14" hidden="false" customHeight="false" outlineLevel="0" collapsed="false">
      <c r="A1344" s="15" t="s">
        <v>1639</v>
      </c>
      <c r="B1344" s="15" t="s">
        <v>15</v>
      </c>
      <c r="C1344" s="15" t="n">
        <v>56</v>
      </c>
      <c r="D1344" s="15" t="n">
        <v>53.7</v>
      </c>
      <c r="E1344" s="15" t="n">
        <v>160</v>
      </c>
      <c r="F1344" s="16" t="n">
        <f aca="false">D1344/(E1344/100)^2</f>
        <v>20.9765625</v>
      </c>
      <c r="G1344" s="15" t="n">
        <v>3.36</v>
      </c>
      <c r="H1344" s="15" t="n">
        <v>5.2</v>
      </c>
      <c r="I1344" s="15" t="n">
        <v>145</v>
      </c>
      <c r="J1344" s="15" t="n">
        <v>156</v>
      </c>
      <c r="K1344" s="15" t="n">
        <v>41</v>
      </c>
      <c r="L1344" s="15" t="n">
        <v>4.56</v>
      </c>
      <c r="M1344" s="15" t="n">
        <v>17.4</v>
      </c>
      <c r="N1344" s="15" t="n">
        <v>25.4</v>
      </c>
      <c r="O1344" s="15" t="n">
        <v>56</v>
      </c>
    </row>
    <row r="1345" customFormat="false" ht="14" hidden="false" customHeight="false" outlineLevel="0" collapsed="false">
      <c r="A1345" s="15" t="s">
        <v>1640</v>
      </c>
      <c r="B1345" s="15" t="s">
        <v>15</v>
      </c>
      <c r="C1345" s="15" t="n">
        <v>41</v>
      </c>
      <c r="D1345" s="15" t="n">
        <v>80.1</v>
      </c>
      <c r="E1345" s="15" t="n">
        <v>175</v>
      </c>
      <c r="F1345" s="16" t="n">
        <f aca="false">D1345/(E1345/100)^2</f>
        <v>26.1551020408163</v>
      </c>
      <c r="G1345" s="15" t="n">
        <v>3.38</v>
      </c>
      <c r="H1345" s="15" t="n">
        <v>6.74</v>
      </c>
      <c r="I1345" s="15" t="n">
        <v>141</v>
      </c>
      <c r="J1345" s="15" t="n">
        <v>316</v>
      </c>
      <c r="K1345" s="15" t="n">
        <v>47.7</v>
      </c>
      <c r="L1345" s="15" t="n">
        <v>5.63</v>
      </c>
      <c r="M1345" s="15" t="n">
        <v>15.9</v>
      </c>
      <c r="N1345" s="15" t="n">
        <v>55</v>
      </c>
      <c r="O1345" s="15" t="n">
        <v>75</v>
      </c>
    </row>
    <row r="1346" customFormat="false" ht="14" hidden="false" customHeight="false" outlineLevel="0" collapsed="false">
      <c r="A1346" s="15" t="s">
        <v>1641</v>
      </c>
      <c r="B1346" s="15" t="s">
        <v>18</v>
      </c>
      <c r="C1346" s="15" t="n">
        <v>48</v>
      </c>
      <c r="D1346" s="15" t="n">
        <v>58.1</v>
      </c>
      <c r="E1346" s="15" t="n">
        <v>158</v>
      </c>
      <c r="F1346" s="16" t="n">
        <f aca="false">D1346/(E1346/100)^2</f>
        <v>23.2735138599583</v>
      </c>
      <c r="G1346" s="15" t="n">
        <v>2.72</v>
      </c>
      <c r="H1346" s="15" t="n">
        <v>5.54</v>
      </c>
      <c r="I1346" s="15" t="n">
        <v>128</v>
      </c>
      <c r="J1346" s="15" t="n">
        <v>133</v>
      </c>
      <c r="K1346" s="15" t="n">
        <v>42.8</v>
      </c>
      <c r="L1346" s="15" t="n">
        <v>4.48</v>
      </c>
      <c r="M1346" s="15" t="n">
        <v>8.7</v>
      </c>
      <c r="N1346" s="15" t="n">
        <v>19.8</v>
      </c>
      <c r="O1346" s="15" t="n">
        <v>86</v>
      </c>
    </row>
    <row r="1347" customFormat="false" ht="14" hidden="false" customHeight="false" outlineLevel="0" collapsed="false">
      <c r="A1347" s="15" t="s">
        <v>1642</v>
      </c>
      <c r="B1347" s="15" t="s">
        <v>15</v>
      </c>
      <c r="C1347" s="15" t="n">
        <v>52</v>
      </c>
      <c r="D1347" s="15" t="n">
        <v>69.4</v>
      </c>
      <c r="E1347" s="15" t="n">
        <v>164</v>
      </c>
      <c r="F1347" s="16" t="n">
        <f aca="false">D1347/(E1347/100)^2</f>
        <v>25.8030933967876</v>
      </c>
      <c r="G1347" s="15" t="n">
        <v>6.47</v>
      </c>
      <c r="H1347" s="15" t="n">
        <v>5.11</v>
      </c>
      <c r="I1347" s="15" t="n">
        <v>162</v>
      </c>
      <c r="J1347" s="15" t="n">
        <v>127</v>
      </c>
      <c r="K1347" s="15" t="n">
        <v>40.5</v>
      </c>
      <c r="L1347" s="15" t="n">
        <v>4.04</v>
      </c>
      <c r="M1347" s="15" t="n">
        <v>15.9</v>
      </c>
      <c r="N1347" s="15" t="n">
        <v>104.5</v>
      </c>
      <c r="O1347" s="15" t="n">
        <v>125</v>
      </c>
    </row>
    <row r="1348" customFormat="false" ht="14" hidden="false" customHeight="false" outlineLevel="0" collapsed="false">
      <c r="A1348" s="15" t="s">
        <v>1643</v>
      </c>
      <c r="B1348" s="15" t="s">
        <v>18</v>
      </c>
      <c r="C1348" s="15" t="n">
        <v>56</v>
      </c>
      <c r="D1348" s="15" t="n">
        <v>66.4</v>
      </c>
      <c r="E1348" s="15" t="n">
        <v>157.5</v>
      </c>
      <c r="F1348" s="16" t="n">
        <f aca="false">D1348/(E1348/100)^2</f>
        <v>26.7674477198287</v>
      </c>
      <c r="G1348" s="15" t="n">
        <v>5.01</v>
      </c>
      <c r="H1348" s="15" t="n">
        <v>6.38</v>
      </c>
      <c r="I1348" s="15" t="n">
        <v>145</v>
      </c>
      <c r="J1348" s="15" t="n">
        <v>144</v>
      </c>
      <c r="K1348" s="15" t="n">
        <v>45.3</v>
      </c>
      <c r="L1348" s="15" t="n">
        <v>7.18</v>
      </c>
      <c r="M1348" s="15" t="n">
        <v>12.4</v>
      </c>
      <c r="N1348" s="15" t="n">
        <v>139.7</v>
      </c>
      <c r="O1348" s="15" t="n">
        <v>133</v>
      </c>
    </row>
    <row r="1349" customFormat="false" ht="14" hidden="false" customHeight="false" outlineLevel="0" collapsed="false">
      <c r="A1349" s="15" t="s">
        <v>1644</v>
      </c>
      <c r="B1349" s="15" t="s">
        <v>15</v>
      </c>
      <c r="C1349" s="15" t="n">
        <v>55</v>
      </c>
      <c r="D1349" s="15" t="n">
        <v>63.2</v>
      </c>
      <c r="E1349" s="15" t="n">
        <v>163</v>
      </c>
      <c r="F1349" s="16" t="n">
        <f aca="false">D1349/(E1349/100)^2</f>
        <v>23.787120328202</v>
      </c>
      <c r="G1349" s="15" t="n">
        <v>7.4</v>
      </c>
      <c r="H1349" s="15" t="n">
        <v>6.86</v>
      </c>
      <c r="I1349" s="15" t="n">
        <v>147</v>
      </c>
      <c r="J1349" s="15" t="n">
        <v>134</v>
      </c>
      <c r="K1349" s="15" t="n">
        <v>46.7</v>
      </c>
      <c r="L1349" s="15" t="n">
        <v>4.82</v>
      </c>
      <c r="M1349" s="15" t="n">
        <v>14.3</v>
      </c>
      <c r="N1349" s="15" t="n">
        <v>50.5</v>
      </c>
      <c r="O1349" s="15" t="n">
        <v>84</v>
      </c>
    </row>
    <row r="1350" customFormat="false" ht="14" hidden="false" customHeight="false" outlineLevel="0" collapsed="false">
      <c r="A1350" s="15" t="s">
        <v>1645</v>
      </c>
      <c r="B1350" s="15" t="s">
        <v>15</v>
      </c>
      <c r="C1350" s="15" t="n">
        <v>44</v>
      </c>
      <c r="D1350" s="15" t="n">
        <v>59.3</v>
      </c>
      <c r="E1350" s="15" t="n">
        <v>159.5</v>
      </c>
      <c r="F1350" s="16" t="n">
        <f aca="false">D1350/(E1350/100)^2</f>
        <v>23.309519364</v>
      </c>
      <c r="G1350" s="15" t="n">
        <v>2.29</v>
      </c>
      <c r="H1350" s="15" t="n">
        <v>5.04</v>
      </c>
      <c r="I1350" s="15" t="n">
        <v>123</v>
      </c>
      <c r="J1350" s="15" t="n">
        <v>246</v>
      </c>
      <c r="K1350" s="15" t="n">
        <v>42.7</v>
      </c>
      <c r="L1350" s="15" t="n">
        <v>4.86</v>
      </c>
      <c r="M1350" s="15" t="n">
        <v>18.4</v>
      </c>
      <c r="N1350" s="15" t="n">
        <v>29.5</v>
      </c>
      <c r="O1350" s="15" t="n">
        <v>105</v>
      </c>
    </row>
    <row r="1351" customFormat="false" ht="14" hidden="false" customHeight="false" outlineLevel="0" collapsed="false">
      <c r="A1351" s="15" t="s">
        <v>1646</v>
      </c>
      <c r="B1351" s="15" t="s">
        <v>15</v>
      </c>
      <c r="C1351" s="15" t="n">
        <v>53</v>
      </c>
      <c r="D1351" s="15" t="n">
        <v>87.4</v>
      </c>
      <c r="E1351" s="15" t="n">
        <v>181</v>
      </c>
      <c r="F1351" s="16" t="n">
        <f aca="false">D1351/(E1351/100)^2</f>
        <v>26.6780623302097</v>
      </c>
      <c r="G1351" s="15" t="n">
        <v>4.02</v>
      </c>
      <c r="H1351" s="15" t="n">
        <v>6.42</v>
      </c>
      <c r="I1351" s="15" t="n">
        <v>160</v>
      </c>
      <c r="J1351" s="15" t="n">
        <v>249</v>
      </c>
      <c r="K1351" s="15" t="n">
        <v>42.3</v>
      </c>
      <c r="L1351" s="15" t="n">
        <v>5.02</v>
      </c>
      <c r="M1351" s="15" t="n">
        <v>13.9</v>
      </c>
      <c r="N1351" s="15" t="n">
        <v>17.6</v>
      </c>
      <c r="O1351" s="15" t="n">
        <v>67</v>
      </c>
    </row>
    <row r="1352" customFormat="false" ht="14" hidden="false" customHeight="false" outlineLevel="0" collapsed="false">
      <c r="A1352" s="15" t="s">
        <v>1647</v>
      </c>
      <c r="B1352" s="15" t="s">
        <v>15</v>
      </c>
      <c r="C1352" s="15" t="n">
        <v>43</v>
      </c>
      <c r="D1352" s="15" t="n">
        <v>61.9</v>
      </c>
      <c r="E1352" s="15" t="n">
        <v>167</v>
      </c>
      <c r="F1352" s="16" t="n">
        <f aca="false">D1352/(E1352/100)^2</f>
        <v>22.1951306966905</v>
      </c>
      <c r="G1352" s="15" t="n">
        <v>6.94</v>
      </c>
      <c r="H1352" s="15" t="n">
        <v>7.19</v>
      </c>
      <c r="I1352" s="15" t="n">
        <v>164</v>
      </c>
      <c r="J1352" s="15" t="n">
        <v>237</v>
      </c>
      <c r="K1352" s="15" t="n">
        <v>46.9</v>
      </c>
      <c r="L1352" s="15" t="n">
        <v>4.72</v>
      </c>
      <c r="M1352" s="15" t="n">
        <v>15.5</v>
      </c>
      <c r="N1352" s="15" t="n">
        <v>19.7</v>
      </c>
      <c r="O1352" s="15" t="n">
        <v>84</v>
      </c>
    </row>
    <row r="1353" customFormat="false" ht="14" hidden="false" customHeight="false" outlineLevel="0" collapsed="false">
      <c r="A1353" s="15" t="s">
        <v>1648</v>
      </c>
      <c r="B1353" s="15" t="s">
        <v>15</v>
      </c>
      <c r="C1353" s="15" t="n">
        <v>43</v>
      </c>
      <c r="D1353" s="15" t="n">
        <v>87.6</v>
      </c>
      <c r="E1353" s="15" t="n">
        <v>174</v>
      </c>
      <c r="F1353" s="16" t="n">
        <f aca="false">D1353/(E1353/100)^2</f>
        <v>28.9338089575902</v>
      </c>
      <c r="G1353" s="15" t="n">
        <v>3.21</v>
      </c>
      <c r="H1353" s="15" t="n">
        <v>7</v>
      </c>
      <c r="I1353" s="15" t="n">
        <v>148</v>
      </c>
      <c r="J1353" s="15" t="n">
        <v>185</v>
      </c>
      <c r="K1353" s="15" t="n">
        <v>42.6</v>
      </c>
      <c r="L1353" s="15" t="n">
        <v>5.17</v>
      </c>
      <c r="M1353" s="15" t="n">
        <v>8.9</v>
      </c>
      <c r="N1353" s="15" t="n">
        <v>24.7</v>
      </c>
      <c r="O1353" s="15" t="n">
        <v>62</v>
      </c>
    </row>
    <row r="1354" customFormat="false" ht="14" hidden="false" customHeight="false" outlineLevel="0" collapsed="false">
      <c r="A1354" s="15" t="s">
        <v>1649</v>
      </c>
      <c r="B1354" s="15" t="s">
        <v>15</v>
      </c>
      <c r="C1354" s="15" t="n">
        <v>45</v>
      </c>
      <c r="D1354" s="15" t="n">
        <v>71.8</v>
      </c>
      <c r="E1354" s="15" t="n">
        <v>164</v>
      </c>
      <c r="F1354" s="16" t="n">
        <f aca="false">D1354/(E1354/100)^2</f>
        <v>26.6954193932183</v>
      </c>
      <c r="G1354" s="15" t="n">
        <v>2.15</v>
      </c>
      <c r="H1354" s="15" t="n">
        <v>7.09</v>
      </c>
      <c r="I1354" s="15" t="n">
        <v>157</v>
      </c>
      <c r="J1354" s="15" t="n">
        <v>152</v>
      </c>
      <c r="K1354" s="15" t="n">
        <v>46.9</v>
      </c>
      <c r="L1354" s="15" t="n">
        <v>4.87</v>
      </c>
      <c r="M1354" s="15" t="n">
        <v>24.8</v>
      </c>
      <c r="N1354" s="15" t="n">
        <v>75.7</v>
      </c>
      <c r="O1354" s="15" t="n">
        <v>94</v>
      </c>
    </row>
    <row r="1355" customFormat="false" ht="14" hidden="false" customHeight="false" outlineLevel="0" collapsed="false">
      <c r="A1355" s="15" t="s">
        <v>1650</v>
      </c>
      <c r="B1355" s="15" t="s">
        <v>15</v>
      </c>
      <c r="C1355" s="15" t="n">
        <v>35</v>
      </c>
      <c r="D1355" s="15" t="n">
        <v>67.5</v>
      </c>
      <c r="E1355" s="15" t="n">
        <v>178</v>
      </c>
      <c r="F1355" s="16" t="n">
        <f aca="false">D1355/(E1355/100)^2</f>
        <v>21.304128266633</v>
      </c>
      <c r="G1355" s="15" t="n">
        <v>10.26</v>
      </c>
      <c r="H1355" s="15" t="n">
        <v>6.52</v>
      </c>
      <c r="I1355" s="15" t="n">
        <v>140</v>
      </c>
      <c r="J1355" s="15" t="n">
        <v>299</v>
      </c>
      <c r="K1355" s="15" t="n">
        <v>46.8</v>
      </c>
      <c r="L1355" s="15" t="n">
        <v>4.65</v>
      </c>
      <c r="M1355" s="15" t="n">
        <v>23.5</v>
      </c>
      <c r="N1355" s="15" t="n">
        <v>16.4</v>
      </c>
      <c r="O1355" s="15" t="n">
        <v>66</v>
      </c>
    </row>
    <row r="1356" customFormat="false" ht="14" hidden="false" customHeight="false" outlineLevel="0" collapsed="false">
      <c r="A1356" s="15" t="s">
        <v>1651</v>
      </c>
      <c r="B1356" s="15" t="s">
        <v>18</v>
      </c>
      <c r="C1356" s="15" t="n">
        <v>44</v>
      </c>
      <c r="D1356" s="15" t="n">
        <v>42.9</v>
      </c>
      <c r="E1356" s="15" t="n">
        <v>143</v>
      </c>
      <c r="F1356" s="16" t="n">
        <f aca="false">D1356/(E1356/100)^2</f>
        <v>20.979020979021</v>
      </c>
      <c r="G1356" s="15" t="n">
        <v>2.33</v>
      </c>
      <c r="H1356" s="15" t="n">
        <v>5.94</v>
      </c>
      <c r="I1356" s="15" t="n">
        <v>130</v>
      </c>
      <c r="J1356" s="15" t="n">
        <v>161</v>
      </c>
      <c r="K1356" s="15" t="n">
        <v>41.8</v>
      </c>
      <c r="L1356" s="15" t="n">
        <v>4.68</v>
      </c>
      <c r="M1356" s="15" t="n">
        <v>15.3</v>
      </c>
      <c r="N1356" s="15" t="n">
        <v>10.5</v>
      </c>
      <c r="O1356" s="15" t="n">
        <v>53</v>
      </c>
    </row>
    <row r="1357" customFormat="false" ht="14" hidden="false" customHeight="false" outlineLevel="0" collapsed="false">
      <c r="A1357" s="15" t="s">
        <v>1652</v>
      </c>
      <c r="B1357" s="15" t="s">
        <v>18</v>
      </c>
      <c r="C1357" s="15" t="n">
        <v>40</v>
      </c>
      <c r="D1357" s="15" t="n">
        <v>51.4</v>
      </c>
      <c r="E1357" s="15" t="n">
        <v>149</v>
      </c>
      <c r="F1357" s="16" t="n">
        <f aca="false">D1357/(E1357/100)^2</f>
        <v>23.1521102653034</v>
      </c>
      <c r="G1357" s="15" t="n">
        <v>3.2</v>
      </c>
      <c r="H1357" s="15" t="n">
        <v>6.35</v>
      </c>
      <c r="I1357" s="15" t="n">
        <v>121</v>
      </c>
      <c r="J1357" s="15" t="n">
        <v>318</v>
      </c>
      <c r="K1357" s="15" t="n">
        <v>42.5</v>
      </c>
      <c r="L1357" s="15" t="n">
        <v>4.87</v>
      </c>
      <c r="M1357" s="15" t="n">
        <v>22.1</v>
      </c>
      <c r="N1357" s="15" t="n">
        <v>11.7</v>
      </c>
      <c r="O1357" s="15" t="n">
        <v>60</v>
      </c>
    </row>
    <row r="1358" customFormat="false" ht="14" hidden="false" customHeight="false" outlineLevel="0" collapsed="false">
      <c r="A1358" s="15" t="s">
        <v>1653</v>
      </c>
      <c r="B1358" s="15" t="s">
        <v>15</v>
      </c>
      <c r="C1358" s="15" t="n">
        <v>30</v>
      </c>
      <c r="D1358" s="15" t="n">
        <v>59.7</v>
      </c>
      <c r="E1358" s="15" t="n">
        <v>168</v>
      </c>
      <c r="F1358" s="16" t="n">
        <f aca="false">D1358/(E1358/100)^2</f>
        <v>21.1522108843537</v>
      </c>
      <c r="G1358" s="15" t="n">
        <v>1.88</v>
      </c>
      <c r="H1358" s="15" t="n">
        <v>6.01</v>
      </c>
      <c r="I1358" s="15" t="n">
        <v>156</v>
      </c>
      <c r="J1358" s="15" t="n">
        <v>260</v>
      </c>
      <c r="K1358" s="15" t="n">
        <v>48.2</v>
      </c>
      <c r="L1358" s="15" t="n">
        <v>4.94</v>
      </c>
      <c r="M1358" s="15" t="n">
        <v>13.3</v>
      </c>
      <c r="N1358" s="15" t="n">
        <v>34.5</v>
      </c>
      <c r="O1358" s="15" t="n">
        <v>58</v>
      </c>
    </row>
    <row r="1359" customFormat="false" ht="14" hidden="false" customHeight="false" outlineLevel="0" collapsed="false">
      <c r="A1359" s="15" t="s">
        <v>1654</v>
      </c>
      <c r="B1359" s="15" t="s">
        <v>15</v>
      </c>
      <c r="C1359" s="15" t="n">
        <v>54</v>
      </c>
      <c r="D1359" s="15" t="n">
        <v>72.6</v>
      </c>
      <c r="E1359" s="15" t="n">
        <v>170</v>
      </c>
      <c r="F1359" s="16" t="n">
        <f aca="false">D1359/(E1359/100)^2</f>
        <v>25.121107266436</v>
      </c>
      <c r="G1359" s="15" t="n">
        <v>2.83</v>
      </c>
      <c r="H1359" s="15" t="n">
        <v>5.4</v>
      </c>
      <c r="I1359" s="15" t="n">
        <v>139</v>
      </c>
      <c r="J1359" s="15" t="n">
        <v>182</v>
      </c>
      <c r="K1359" s="15" t="n">
        <v>39.6</v>
      </c>
      <c r="L1359" s="15" t="n">
        <v>5.28</v>
      </c>
      <c r="M1359" s="15" t="n">
        <v>17.4</v>
      </c>
      <c r="N1359" s="15" t="n">
        <v>14</v>
      </c>
      <c r="O1359" s="15" t="n">
        <v>97</v>
      </c>
    </row>
    <row r="1360" customFormat="false" ht="14" hidden="false" customHeight="false" outlineLevel="0" collapsed="false">
      <c r="A1360" s="15" t="s">
        <v>1655</v>
      </c>
      <c r="B1360" s="15" t="s">
        <v>18</v>
      </c>
      <c r="C1360" s="15" t="n">
        <v>44</v>
      </c>
      <c r="D1360" s="15" t="n">
        <v>58.8</v>
      </c>
      <c r="E1360" s="15" t="n">
        <v>154.5</v>
      </c>
      <c r="F1360" s="16" t="n">
        <f aca="false">D1360/(E1360/100)^2</f>
        <v>24.6331730920288</v>
      </c>
      <c r="G1360" s="15" t="n">
        <v>2.5</v>
      </c>
      <c r="H1360" s="15" t="n">
        <v>5.86</v>
      </c>
      <c r="I1360" s="15" t="n">
        <v>127</v>
      </c>
      <c r="J1360" s="15" t="n">
        <v>296</v>
      </c>
      <c r="K1360" s="15" t="n">
        <v>43.8</v>
      </c>
      <c r="L1360" s="15" t="n">
        <v>5.07</v>
      </c>
      <c r="M1360" s="15" t="n">
        <v>10.9</v>
      </c>
      <c r="N1360" s="15" t="n">
        <v>13.1</v>
      </c>
      <c r="O1360" s="15" t="n">
        <v>63</v>
      </c>
    </row>
    <row r="1361" customFormat="false" ht="14" hidden="false" customHeight="false" outlineLevel="0" collapsed="false">
      <c r="A1361" s="15" t="s">
        <v>1656</v>
      </c>
      <c r="B1361" s="15" t="s">
        <v>15</v>
      </c>
      <c r="C1361" s="15" t="n">
        <v>36</v>
      </c>
      <c r="D1361" s="15" t="n">
        <v>79.9</v>
      </c>
      <c r="E1361" s="15" t="n">
        <v>172.5</v>
      </c>
      <c r="F1361" s="16" t="n">
        <f aca="false">D1361/(E1361/100)^2</f>
        <v>26.8515017853392</v>
      </c>
      <c r="G1361" s="15" t="n">
        <v>4.16</v>
      </c>
      <c r="H1361" s="15" t="n">
        <v>7.49</v>
      </c>
      <c r="I1361" s="15" t="n">
        <v>157</v>
      </c>
      <c r="J1361" s="15" t="n">
        <v>306</v>
      </c>
      <c r="K1361" s="15" t="n">
        <v>47.9</v>
      </c>
      <c r="L1361" s="15" t="n">
        <v>4.16</v>
      </c>
      <c r="M1361" s="15" t="n">
        <v>29.7</v>
      </c>
      <c r="N1361" s="15" t="n">
        <v>22.9</v>
      </c>
      <c r="O1361" s="15" t="n">
        <v>74</v>
      </c>
    </row>
    <row r="1362" customFormat="false" ht="14" hidden="false" customHeight="false" outlineLevel="0" collapsed="false">
      <c r="A1362" s="15" t="s">
        <v>1657</v>
      </c>
      <c r="B1362" s="15" t="s">
        <v>15</v>
      </c>
      <c r="C1362" s="15" t="n">
        <v>48</v>
      </c>
      <c r="D1362" s="15" t="n">
        <v>82.4</v>
      </c>
      <c r="E1362" s="15" t="n">
        <v>169.5</v>
      </c>
      <c r="F1362" s="16" t="n">
        <f aca="false">D1362/(E1362/100)^2</f>
        <v>28.6805718711115</v>
      </c>
      <c r="G1362" s="15" t="n">
        <v>4.06</v>
      </c>
      <c r="H1362" s="15" t="n">
        <v>7.87</v>
      </c>
      <c r="I1362" s="15" t="n">
        <v>163</v>
      </c>
      <c r="J1362" s="15" t="n">
        <v>231</v>
      </c>
      <c r="K1362" s="15" t="n">
        <v>41.5</v>
      </c>
      <c r="L1362" s="15" t="n">
        <v>5.31</v>
      </c>
      <c r="M1362" s="15" t="n">
        <v>18.8</v>
      </c>
      <c r="N1362" s="15" t="n">
        <v>39.6</v>
      </c>
      <c r="O1362" s="15" t="n">
        <v>49</v>
      </c>
    </row>
    <row r="1363" customFormat="false" ht="14" hidden="false" customHeight="false" outlineLevel="0" collapsed="false">
      <c r="A1363" s="15" t="s">
        <v>1658</v>
      </c>
      <c r="B1363" s="15" t="s">
        <v>15</v>
      </c>
      <c r="C1363" s="15" t="n">
        <v>45</v>
      </c>
      <c r="D1363" s="15" t="n">
        <v>98</v>
      </c>
      <c r="E1363" s="15" t="n">
        <v>169</v>
      </c>
      <c r="F1363" s="16" t="n">
        <f aca="false">D1363/(E1363/100)^2</f>
        <v>34.312524071286</v>
      </c>
      <c r="G1363" s="15" t="n">
        <v>3.67</v>
      </c>
      <c r="H1363" s="15" t="n">
        <v>5.45</v>
      </c>
      <c r="I1363" s="15" t="n">
        <v>148</v>
      </c>
      <c r="J1363" s="15" t="n">
        <v>204</v>
      </c>
      <c r="K1363" s="15" t="n">
        <v>42.3</v>
      </c>
      <c r="L1363" s="15" t="n">
        <v>6.11</v>
      </c>
      <c r="M1363" s="15" t="n">
        <v>15.3</v>
      </c>
      <c r="N1363" s="15" t="n">
        <v>48</v>
      </c>
      <c r="O1363" s="15" t="n">
        <v>89</v>
      </c>
    </row>
    <row r="1364" customFormat="false" ht="14" hidden="false" customHeight="false" outlineLevel="0" collapsed="false">
      <c r="A1364" s="15" t="s">
        <v>1659</v>
      </c>
      <c r="B1364" s="15" t="s">
        <v>18</v>
      </c>
      <c r="C1364" s="15" t="n">
        <v>48</v>
      </c>
      <c r="D1364" s="15" t="n">
        <v>60.4</v>
      </c>
      <c r="E1364" s="15" t="n">
        <v>171</v>
      </c>
      <c r="F1364" s="16" t="n">
        <f aca="false">D1364/(E1364/100)^2</f>
        <v>20.6559283198249</v>
      </c>
      <c r="G1364" s="15" t="n">
        <v>1.76</v>
      </c>
      <c r="H1364" s="15" t="n">
        <v>6.05</v>
      </c>
      <c r="I1364" s="15" t="n">
        <v>132</v>
      </c>
      <c r="J1364" s="15" t="n">
        <v>204</v>
      </c>
      <c r="K1364" s="15" t="n">
        <v>42.9</v>
      </c>
      <c r="L1364" s="15" t="n">
        <v>3.98</v>
      </c>
      <c r="M1364" s="15" t="n">
        <v>27.1</v>
      </c>
      <c r="N1364" s="15" t="n">
        <v>6.4</v>
      </c>
      <c r="O1364" s="15" t="n">
        <v>45</v>
      </c>
    </row>
    <row r="1365" customFormat="false" ht="14" hidden="false" customHeight="false" outlineLevel="0" collapsed="false">
      <c r="A1365" s="15" t="s">
        <v>1660</v>
      </c>
      <c r="B1365" s="15" t="s">
        <v>15</v>
      </c>
      <c r="C1365" s="15" t="n">
        <v>86</v>
      </c>
      <c r="D1365" s="15" t="n">
        <v>63.8</v>
      </c>
      <c r="E1365" s="15" t="n">
        <v>164</v>
      </c>
      <c r="F1365" s="16" t="n">
        <f aca="false">D1365/(E1365/100)^2</f>
        <v>23.720999405116</v>
      </c>
      <c r="G1365" s="15" t="n">
        <v>3.17</v>
      </c>
      <c r="H1365" s="15" t="n">
        <v>6.24</v>
      </c>
      <c r="I1365" s="15" t="n">
        <v>123</v>
      </c>
      <c r="J1365" s="15" t="n">
        <v>222</v>
      </c>
      <c r="K1365" s="15" t="n">
        <v>42.1</v>
      </c>
      <c r="L1365" s="15" t="n">
        <v>7.42</v>
      </c>
      <c r="M1365" s="15" t="n">
        <v>14.9</v>
      </c>
      <c r="N1365" s="15" t="n">
        <v>85.6</v>
      </c>
      <c r="O1365" s="15" t="n">
        <v>88</v>
      </c>
    </row>
    <row r="1366" customFormat="false" ht="14" hidden="false" customHeight="false" outlineLevel="0" collapsed="false">
      <c r="A1366" s="15" t="s">
        <v>1661</v>
      </c>
      <c r="B1366" s="15" t="s">
        <v>18</v>
      </c>
      <c r="C1366" s="15" t="n">
        <v>43</v>
      </c>
      <c r="D1366" s="15" t="n">
        <v>53.9</v>
      </c>
      <c r="E1366" s="15" t="n">
        <v>154.5</v>
      </c>
      <c r="F1366" s="16" t="n">
        <f aca="false">D1366/(E1366/100)^2</f>
        <v>22.5804086676931</v>
      </c>
      <c r="G1366" s="15" t="n">
        <v>3.84</v>
      </c>
      <c r="H1366" s="15" t="n">
        <v>6.65</v>
      </c>
      <c r="I1366" s="15" t="n">
        <v>129</v>
      </c>
      <c r="J1366" s="15" t="n">
        <v>153</v>
      </c>
      <c r="K1366" s="15" t="n">
        <v>44.2</v>
      </c>
      <c r="L1366" s="15" t="n">
        <v>5.09</v>
      </c>
      <c r="M1366" s="15" t="n">
        <v>12.2</v>
      </c>
      <c r="N1366" s="15" t="n">
        <v>11.4</v>
      </c>
      <c r="O1366" s="15" t="n">
        <v>68</v>
      </c>
    </row>
    <row r="1367" customFormat="false" ht="14" hidden="false" customHeight="false" outlineLevel="0" collapsed="false">
      <c r="A1367" s="15" t="s">
        <v>1662</v>
      </c>
      <c r="B1367" s="15" t="s">
        <v>15</v>
      </c>
      <c r="C1367" s="15" t="n">
        <v>58</v>
      </c>
      <c r="D1367" s="15" t="n">
        <v>86.5</v>
      </c>
      <c r="E1367" s="15" t="n">
        <v>178</v>
      </c>
      <c r="F1367" s="16" t="n">
        <f aca="false">D1367/(E1367/100)^2</f>
        <v>27.3008458527964</v>
      </c>
      <c r="G1367" s="15" t="n">
        <v>1.39</v>
      </c>
      <c r="H1367" s="15" t="n">
        <v>7.34</v>
      </c>
      <c r="I1367" s="15" t="n">
        <v>170</v>
      </c>
      <c r="J1367" s="15" t="n">
        <v>212</v>
      </c>
      <c r="K1367" s="15" t="n">
        <v>41.7</v>
      </c>
      <c r="L1367" s="15" t="n">
        <v>4.54</v>
      </c>
      <c r="M1367" s="15" t="n">
        <v>18.7</v>
      </c>
      <c r="N1367" s="15" t="n">
        <v>31.2</v>
      </c>
      <c r="O1367" s="15" t="n">
        <v>64</v>
      </c>
    </row>
    <row r="1368" customFormat="false" ht="14" hidden="false" customHeight="false" outlineLevel="0" collapsed="false">
      <c r="A1368" s="15" t="s">
        <v>1663</v>
      </c>
      <c r="B1368" s="15" t="s">
        <v>15</v>
      </c>
      <c r="C1368" s="15" t="n">
        <v>41</v>
      </c>
      <c r="D1368" s="15" t="n">
        <v>74.3</v>
      </c>
      <c r="E1368" s="15" t="n">
        <v>174.5</v>
      </c>
      <c r="F1368" s="16" t="n">
        <f aca="false">D1368/(E1368/100)^2</f>
        <v>24.4004564822949</v>
      </c>
      <c r="G1368" s="15" t="n">
        <v>2.71</v>
      </c>
      <c r="H1368" s="15" t="n">
        <v>5.95</v>
      </c>
      <c r="I1368" s="15" t="n">
        <v>150</v>
      </c>
      <c r="J1368" s="15" t="n">
        <v>166</v>
      </c>
      <c r="K1368" s="15" t="n">
        <v>41.3</v>
      </c>
      <c r="L1368" s="15" t="n">
        <v>8.03</v>
      </c>
      <c r="M1368" s="15" t="n">
        <v>12</v>
      </c>
      <c r="N1368" s="15" t="n">
        <v>24.8</v>
      </c>
      <c r="O1368" s="15" t="n">
        <v>68</v>
      </c>
    </row>
    <row r="1369" customFormat="false" ht="14" hidden="false" customHeight="false" outlineLevel="0" collapsed="false">
      <c r="A1369" s="15" t="s">
        <v>1664</v>
      </c>
      <c r="B1369" s="15" t="s">
        <v>15</v>
      </c>
      <c r="C1369" s="15" t="n">
        <v>54</v>
      </c>
      <c r="D1369" s="15" t="n">
        <v>107.4</v>
      </c>
      <c r="E1369" s="15" t="n">
        <v>174.5</v>
      </c>
      <c r="F1369" s="16" t="n">
        <f aca="false">D1369/(E1369/100)^2</f>
        <v>35.2706463822136</v>
      </c>
      <c r="G1369" s="15" t="n">
        <v>3.29</v>
      </c>
      <c r="H1369" s="15" t="n">
        <v>4.33</v>
      </c>
      <c r="I1369" s="15" t="n">
        <v>151</v>
      </c>
      <c r="J1369" s="15" t="n">
        <v>191</v>
      </c>
      <c r="K1369" s="15" t="n">
        <v>40.1</v>
      </c>
      <c r="L1369" s="15" t="n">
        <v>5.13</v>
      </c>
      <c r="M1369" s="15" t="n">
        <v>11.8</v>
      </c>
      <c r="N1369" s="15" t="n">
        <v>78</v>
      </c>
      <c r="O1369" s="15" t="n">
        <v>80</v>
      </c>
    </row>
    <row r="1370" customFormat="false" ht="14" hidden="false" customHeight="false" outlineLevel="0" collapsed="false">
      <c r="A1370" s="15" t="s">
        <v>1665</v>
      </c>
      <c r="B1370" s="15" t="s">
        <v>18</v>
      </c>
      <c r="C1370" s="15" t="n">
        <v>45</v>
      </c>
      <c r="D1370" s="15" t="n">
        <v>55.1</v>
      </c>
      <c r="E1370" s="15" t="n">
        <v>160</v>
      </c>
      <c r="F1370" s="16" t="n">
        <f aca="false">D1370/(E1370/100)^2</f>
        <v>21.5234375</v>
      </c>
      <c r="G1370" s="15" t="n">
        <v>1.71</v>
      </c>
      <c r="H1370" s="15" t="n">
        <v>7.73</v>
      </c>
      <c r="I1370" s="15" t="n">
        <v>131</v>
      </c>
      <c r="J1370" s="15" t="n">
        <v>235</v>
      </c>
      <c r="K1370" s="15" t="n">
        <v>43.6</v>
      </c>
      <c r="L1370" s="15" t="n">
        <v>4.83</v>
      </c>
      <c r="M1370" s="15" t="n">
        <v>11.3</v>
      </c>
      <c r="N1370" s="15" t="n">
        <v>16</v>
      </c>
      <c r="O1370" s="15" t="n">
        <v>76</v>
      </c>
    </row>
    <row r="1371" customFormat="false" ht="14" hidden="false" customHeight="false" outlineLevel="0" collapsed="false">
      <c r="A1371" s="15" t="s">
        <v>1666</v>
      </c>
      <c r="B1371" s="15" t="s">
        <v>15</v>
      </c>
      <c r="C1371" s="15" t="n">
        <v>43</v>
      </c>
      <c r="D1371" s="15" t="n">
        <v>87.4</v>
      </c>
      <c r="E1371" s="15" t="n">
        <v>174.5</v>
      </c>
      <c r="F1371" s="16" t="n">
        <f aca="false">D1371/(E1371/100)^2</f>
        <v>28.7025558082446</v>
      </c>
      <c r="G1371" s="15" t="n">
        <v>3.41</v>
      </c>
      <c r="H1371" s="15" t="n">
        <v>5.1</v>
      </c>
      <c r="I1371" s="15" t="n">
        <v>142</v>
      </c>
      <c r="J1371" s="15" t="n">
        <v>198</v>
      </c>
      <c r="K1371" s="15" t="n">
        <v>43.3</v>
      </c>
      <c r="L1371" s="15" t="n">
        <v>5.74</v>
      </c>
      <c r="M1371" s="15" t="n">
        <v>12.5</v>
      </c>
      <c r="N1371" s="15" t="n">
        <v>73.2</v>
      </c>
      <c r="O1371" s="15" t="n">
        <v>84</v>
      </c>
    </row>
    <row r="1372" customFormat="false" ht="14" hidden="false" customHeight="false" outlineLevel="0" collapsed="false">
      <c r="A1372" s="15" t="s">
        <v>1667</v>
      </c>
      <c r="B1372" s="15" t="s">
        <v>15</v>
      </c>
      <c r="C1372" s="15" t="n">
        <v>47</v>
      </c>
      <c r="D1372" s="15" t="n">
        <v>76.4</v>
      </c>
      <c r="E1372" s="15" t="n">
        <v>169.5</v>
      </c>
      <c r="F1372" s="16" t="n">
        <f aca="false">D1372/(E1372/100)^2</f>
        <v>26.592180715448</v>
      </c>
      <c r="G1372" s="15" t="n">
        <v>2.94</v>
      </c>
      <c r="H1372" s="15" t="n">
        <v>4.44</v>
      </c>
      <c r="I1372" s="15" t="n">
        <v>141</v>
      </c>
      <c r="J1372" s="15" t="n">
        <v>180</v>
      </c>
      <c r="K1372" s="15" t="n">
        <v>45.2</v>
      </c>
      <c r="L1372" s="15" t="n">
        <v>5.82</v>
      </c>
      <c r="M1372" s="15" t="n">
        <v>11.8</v>
      </c>
      <c r="N1372" s="15" t="n">
        <v>20.8</v>
      </c>
      <c r="O1372" s="15" t="n">
        <v>51</v>
      </c>
    </row>
    <row r="1373" customFormat="false" ht="14" hidden="false" customHeight="false" outlineLevel="0" collapsed="false">
      <c r="A1373" s="15" t="s">
        <v>1668</v>
      </c>
      <c r="B1373" s="15" t="s">
        <v>15</v>
      </c>
      <c r="C1373" s="15" t="n">
        <v>45</v>
      </c>
      <c r="D1373" s="15" t="n">
        <v>65.1</v>
      </c>
      <c r="E1373" s="15" t="n">
        <v>168</v>
      </c>
      <c r="F1373" s="16" t="n">
        <f aca="false">D1373/(E1373/100)^2</f>
        <v>23.0654761904762</v>
      </c>
      <c r="G1373" s="15" t="n">
        <v>2.63</v>
      </c>
      <c r="H1373" s="15" t="n">
        <v>6.78</v>
      </c>
      <c r="I1373" s="15" t="n">
        <v>152</v>
      </c>
      <c r="J1373" s="15" t="n">
        <v>182</v>
      </c>
      <c r="K1373" s="15" t="n">
        <v>43.5</v>
      </c>
      <c r="L1373" s="15" t="n">
        <v>4.86</v>
      </c>
      <c r="M1373" s="15" t="n">
        <v>9.4</v>
      </c>
      <c r="N1373" s="15" t="n">
        <v>20.8</v>
      </c>
      <c r="O1373" s="15" t="n">
        <v>95</v>
      </c>
    </row>
    <row r="1374" customFormat="false" ht="14" hidden="false" customHeight="false" outlineLevel="0" collapsed="false">
      <c r="A1374" s="15" t="s">
        <v>1669</v>
      </c>
      <c r="B1374" s="15" t="s">
        <v>18</v>
      </c>
      <c r="C1374" s="15" t="n">
        <v>57</v>
      </c>
      <c r="D1374" s="15" t="n">
        <v>56.6</v>
      </c>
      <c r="E1374" s="15" t="n">
        <v>149.5</v>
      </c>
      <c r="F1374" s="16" t="n">
        <f aca="false">D1374/(E1374/100)^2</f>
        <v>25.3241015201172</v>
      </c>
      <c r="G1374" s="15" t="n">
        <v>4.32</v>
      </c>
      <c r="H1374" s="15" t="n">
        <v>5.07</v>
      </c>
      <c r="I1374" s="15" t="n">
        <v>135</v>
      </c>
      <c r="J1374" s="15" t="n">
        <v>308</v>
      </c>
      <c r="K1374" s="15" t="n">
        <v>44.7</v>
      </c>
      <c r="L1374" s="15" t="n">
        <v>5.03</v>
      </c>
      <c r="M1374" s="15" t="n">
        <v>10.6</v>
      </c>
      <c r="N1374" s="15" t="n">
        <v>17.3</v>
      </c>
      <c r="O1374" s="15" t="n">
        <v>89</v>
      </c>
    </row>
    <row r="1375" customFormat="false" ht="14" hidden="false" customHeight="false" outlineLevel="0" collapsed="false">
      <c r="A1375" s="15" t="s">
        <v>1670</v>
      </c>
      <c r="B1375" s="15" t="s">
        <v>15</v>
      </c>
      <c r="C1375" s="15" t="n">
        <v>38</v>
      </c>
      <c r="D1375" s="15" t="n">
        <v>71.2</v>
      </c>
      <c r="E1375" s="15" t="n">
        <v>169.5</v>
      </c>
      <c r="F1375" s="16" t="n">
        <f aca="false">D1375/(E1375/100)^2</f>
        <v>24.782241713873</v>
      </c>
      <c r="G1375" s="15" t="n">
        <v>2.66</v>
      </c>
      <c r="H1375" s="15" t="n">
        <v>5.67</v>
      </c>
      <c r="I1375" s="15" t="n">
        <v>160</v>
      </c>
      <c r="J1375" s="15" t="n">
        <v>256</v>
      </c>
      <c r="K1375" s="15" t="n">
        <v>43.6</v>
      </c>
      <c r="L1375" s="15" t="n">
        <v>4.71</v>
      </c>
      <c r="M1375" s="15" t="n">
        <v>22.6</v>
      </c>
      <c r="N1375" s="15" t="n">
        <v>27.9</v>
      </c>
      <c r="O1375" s="15" t="n">
        <v>66</v>
      </c>
    </row>
    <row r="1376" customFormat="false" ht="14" hidden="false" customHeight="false" outlineLevel="0" collapsed="false">
      <c r="A1376" s="15" t="s">
        <v>1671</v>
      </c>
      <c r="B1376" s="15" t="s">
        <v>15</v>
      </c>
      <c r="C1376" s="15" t="n">
        <v>81</v>
      </c>
      <c r="D1376" s="15" t="n">
        <v>76.8</v>
      </c>
      <c r="E1376" s="15" t="n">
        <v>171</v>
      </c>
      <c r="F1376" s="16" t="n">
        <f aca="false">D1376/(E1376/100)^2</f>
        <v>26.2644916384529</v>
      </c>
      <c r="G1376" s="15" t="n">
        <v>2.01</v>
      </c>
      <c r="H1376" s="15" t="n">
        <v>6.36</v>
      </c>
      <c r="I1376" s="15" t="n">
        <v>125</v>
      </c>
      <c r="J1376" s="15" t="n">
        <v>243</v>
      </c>
      <c r="K1376" s="15" t="n">
        <v>43.2</v>
      </c>
      <c r="L1376" s="15" t="n">
        <v>6.48</v>
      </c>
      <c r="M1376" s="15" t="n">
        <v>13</v>
      </c>
      <c r="N1376" s="15" t="n">
        <v>21.2</v>
      </c>
      <c r="O1376" s="15" t="n">
        <v>46</v>
      </c>
    </row>
    <row r="1377" customFormat="false" ht="14" hidden="false" customHeight="false" outlineLevel="0" collapsed="false">
      <c r="A1377" s="15" t="s">
        <v>1672</v>
      </c>
      <c r="B1377" s="15" t="s">
        <v>18</v>
      </c>
      <c r="C1377" s="15" t="n">
        <v>41</v>
      </c>
      <c r="D1377" s="15" t="n">
        <v>55.7</v>
      </c>
      <c r="E1377" s="15" t="n">
        <v>154.5</v>
      </c>
      <c r="F1377" s="16" t="n">
        <f aca="false">D1377/(E1377/100)^2</f>
        <v>23.3344853950001</v>
      </c>
      <c r="G1377" s="15" t="n">
        <v>2</v>
      </c>
      <c r="H1377" s="15" t="n">
        <v>7.85</v>
      </c>
      <c r="I1377" s="15" t="n">
        <v>127</v>
      </c>
      <c r="J1377" s="15" t="n">
        <v>138</v>
      </c>
      <c r="K1377" s="15" t="n">
        <v>41.7</v>
      </c>
      <c r="L1377" s="15" t="n">
        <v>5.08</v>
      </c>
      <c r="M1377" s="15" t="n">
        <v>14.8</v>
      </c>
      <c r="N1377" s="15" t="n">
        <v>16.3</v>
      </c>
      <c r="O1377" s="15" t="n">
        <v>50</v>
      </c>
    </row>
    <row r="1378" customFormat="false" ht="14" hidden="false" customHeight="false" outlineLevel="0" collapsed="false">
      <c r="A1378" s="15" t="s">
        <v>1673</v>
      </c>
      <c r="B1378" s="15" t="s">
        <v>18</v>
      </c>
      <c r="C1378" s="15" t="n">
        <v>51</v>
      </c>
      <c r="D1378" s="15" t="n">
        <v>63.1</v>
      </c>
      <c r="E1378" s="15" t="n">
        <v>166.5</v>
      </c>
      <c r="F1378" s="16" t="n">
        <f aca="false">D1378/(E1378/100)^2</f>
        <v>22.7615002389777</v>
      </c>
      <c r="G1378" s="15" t="n">
        <v>2.82</v>
      </c>
      <c r="H1378" s="15" t="n">
        <v>6.8</v>
      </c>
      <c r="I1378" s="15" t="n">
        <v>145</v>
      </c>
      <c r="J1378" s="15" t="n">
        <v>247</v>
      </c>
      <c r="K1378" s="15" t="n">
        <v>41.5</v>
      </c>
      <c r="L1378" s="15" t="n">
        <v>5.05</v>
      </c>
      <c r="M1378" s="15" t="n">
        <v>11.3</v>
      </c>
      <c r="N1378" s="15" t="n">
        <v>15.7</v>
      </c>
      <c r="O1378" s="15" t="n">
        <v>64</v>
      </c>
    </row>
    <row r="1379" customFormat="false" ht="14" hidden="false" customHeight="false" outlineLevel="0" collapsed="false">
      <c r="A1379" s="15" t="s">
        <v>1674</v>
      </c>
      <c r="B1379" s="15" t="s">
        <v>15</v>
      </c>
      <c r="C1379" s="15" t="n">
        <v>52</v>
      </c>
      <c r="D1379" s="15" t="n">
        <v>86.5</v>
      </c>
      <c r="E1379" s="15" t="n">
        <v>176</v>
      </c>
      <c r="F1379" s="16" t="n">
        <f aca="false">D1379/(E1379/100)^2</f>
        <v>27.9248450413223</v>
      </c>
      <c r="G1379" s="15" t="n">
        <v>2.27</v>
      </c>
      <c r="H1379" s="15" t="n">
        <v>6.62</v>
      </c>
      <c r="I1379" s="15" t="n">
        <v>169</v>
      </c>
      <c r="J1379" s="15" t="n">
        <v>219</v>
      </c>
      <c r="K1379" s="15" t="n">
        <v>44.2</v>
      </c>
      <c r="L1379" s="15" t="n">
        <v>8.23</v>
      </c>
      <c r="M1379" s="15" t="n">
        <v>20.5</v>
      </c>
      <c r="N1379" s="15" t="n">
        <v>58.8</v>
      </c>
      <c r="O1379" s="15" t="n">
        <v>67</v>
      </c>
    </row>
    <row r="1380" customFormat="false" ht="14" hidden="false" customHeight="false" outlineLevel="0" collapsed="false">
      <c r="A1380" s="15" t="s">
        <v>1675</v>
      </c>
      <c r="B1380" s="15" t="s">
        <v>15</v>
      </c>
      <c r="C1380" s="15" t="n">
        <v>50</v>
      </c>
      <c r="D1380" s="15" t="n">
        <v>70.5</v>
      </c>
      <c r="E1380" s="15" t="n">
        <v>165</v>
      </c>
      <c r="F1380" s="16" t="n">
        <f aca="false">D1380/(E1380/100)^2</f>
        <v>25.8953168044077</v>
      </c>
      <c r="G1380" s="15" t="n">
        <v>2.75</v>
      </c>
      <c r="H1380" s="15" t="n">
        <v>6.57</v>
      </c>
      <c r="I1380" s="15" t="n">
        <v>154</v>
      </c>
      <c r="J1380" s="15" t="n">
        <v>294</v>
      </c>
      <c r="K1380" s="15" t="n">
        <v>44.7</v>
      </c>
      <c r="L1380" s="15" t="n">
        <v>5.07</v>
      </c>
      <c r="M1380" s="15" t="n">
        <v>14.7</v>
      </c>
      <c r="N1380" s="15" t="n">
        <v>9.8</v>
      </c>
      <c r="O1380" s="15" t="n">
        <v>65</v>
      </c>
    </row>
    <row r="1381" customFormat="false" ht="14" hidden="false" customHeight="false" outlineLevel="0" collapsed="false">
      <c r="A1381" s="15" t="s">
        <v>1676</v>
      </c>
      <c r="B1381" s="15" t="s">
        <v>15</v>
      </c>
      <c r="C1381" s="15" t="n">
        <v>60</v>
      </c>
      <c r="D1381" s="15" t="n">
        <v>83.1</v>
      </c>
      <c r="E1381" s="15" t="n">
        <v>172.5</v>
      </c>
      <c r="F1381" s="16" t="n">
        <f aca="false">D1381/(E1381/100)^2</f>
        <v>27.9269061121613</v>
      </c>
      <c r="G1381" s="15" t="n">
        <v>5.89</v>
      </c>
      <c r="H1381" s="15" t="n">
        <v>6.04</v>
      </c>
      <c r="I1381" s="15" t="n">
        <v>167</v>
      </c>
      <c r="J1381" s="15" t="n">
        <v>254</v>
      </c>
      <c r="K1381" s="15" t="n">
        <v>44.8</v>
      </c>
      <c r="L1381" s="15" t="n">
        <v>5.22</v>
      </c>
      <c r="M1381" s="15" t="n">
        <v>18.7</v>
      </c>
      <c r="N1381" s="15" t="n">
        <v>23</v>
      </c>
      <c r="O1381" s="15" t="n">
        <v>88</v>
      </c>
    </row>
    <row r="1382" customFormat="false" ht="14" hidden="false" customHeight="false" outlineLevel="0" collapsed="false">
      <c r="A1382" s="15" t="s">
        <v>1677</v>
      </c>
      <c r="B1382" s="15" t="s">
        <v>15</v>
      </c>
      <c r="C1382" s="15" t="n">
        <v>57</v>
      </c>
      <c r="D1382" s="15" t="n">
        <v>67.3</v>
      </c>
      <c r="E1382" s="15" t="n">
        <v>163.5</v>
      </c>
      <c r="F1382" s="16" t="n">
        <f aca="false">D1382/(E1382/100)^2</f>
        <v>25.1755837985953</v>
      </c>
      <c r="G1382" s="15" t="n">
        <v>1.98</v>
      </c>
      <c r="H1382" s="15" t="n">
        <v>7.22</v>
      </c>
      <c r="I1382" s="15" t="n">
        <v>154</v>
      </c>
      <c r="J1382" s="15" t="n">
        <v>224</v>
      </c>
      <c r="K1382" s="15" t="n">
        <v>48.7</v>
      </c>
      <c r="L1382" s="15" t="n">
        <v>5.51</v>
      </c>
      <c r="M1382" s="15" t="n">
        <v>34.9</v>
      </c>
      <c r="N1382" s="15" t="n">
        <v>26.5</v>
      </c>
      <c r="O1382" s="15" t="n">
        <v>80</v>
      </c>
    </row>
    <row r="1383" customFormat="false" ht="14" hidden="false" customHeight="false" outlineLevel="0" collapsed="false">
      <c r="A1383" s="15" t="s">
        <v>1678</v>
      </c>
      <c r="B1383" s="15" t="s">
        <v>15</v>
      </c>
      <c r="C1383" s="15" t="n">
        <v>53</v>
      </c>
      <c r="D1383" s="15" t="n">
        <v>90.5</v>
      </c>
      <c r="E1383" s="15" t="n">
        <v>179</v>
      </c>
      <c r="F1383" s="16" t="n">
        <f aca="false">D1383/(E1383/100)^2</f>
        <v>28.2450610155738</v>
      </c>
      <c r="G1383" s="15" t="n">
        <v>2.31</v>
      </c>
      <c r="H1383" s="15" t="n">
        <v>6.39</v>
      </c>
      <c r="I1383" s="15" t="n">
        <v>152</v>
      </c>
      <c r="J1383" s="15" t="n">
        <v>227</v>
      </c>
      <c r="K1383" s="15" t="n">
        <v>44</v>
      </c>
      <c r="L1383" s="15" t="n">
        <v>5.18</v>
      </c>
      <c r="M1383" s="15" t="n">
        <v>21.5</v>
      </c>
      <c r="N1383" s="15" t="n">
        <v>20.2</v>
      </c>
      <c r="O1383" s="15" t="n">
        <v>66</v>
      </c>
    </row>
    <row r="1384" customFormat="false" ht="14" hidden="false" customHeight="false" outlineLevel="0" collapsed="false">
      <c r="A1384" s="15" t="s">
        <v>1679</v>
      </c>
      <c r="B1384" s="15" t="s">
        <v>15</v>
      </c>
      <c r="C1384" s="15" t="n">
        <v>50</v>
      </c>
      <c r="D1384" s="15" t="n">
        <v>59.2</v>
      </c>
      <c r="E1384" s="15" t="n">
        <v>163.5</v>
      </c>
      <c r="F1384" s="16" t="n">
        <f aca="false">D1384/(E1384/100)^2</f>
        <v>22.1455358228357</v>
      </c>
      <c r="G1384" s="15" t="n">
        <v>3.41</v>
      </c>
      <c r="H1384" s="15" t="n">
        <v>6.65</v>
      </c>
      <c r="I1384" s="15" t="n">
        <v>154</v>
      </c>
      <c r="J1384" s="15" t="n">
        <v>285</v>
      </c>
      <c r="K1384" s="15" t="n">
        <v>44.4</v>
      </c>
      <c r="L1384" s="15" t="n">
        <v>4.71</v>
      </c>
      <c r="M1384" s="15" t="n">
        <v>33.1</v>
      </c>
      <c r="N1384" s="15" t="n">
        <v>34.9</v>
      </c>
      <c r="O1384" s="15" t="n">
        <v>73</v>
      </c>
    </row>
    <row r="1385" customFormat="false" ht="14" hidden="false" customHeight="false" outlineLevel="0" collapsed="false">
      <c r="A1385" s="15" t="s">
        <v>1680</v>
      </c>
      <c r="B1385" s="15" t="s">
        <v>15</v>
      </c>
      <c r="C1385" s="15" t="n">
        <v>60</v>
      </c>
      <c r="D1385" s="15" t="n">
        <v>59.3</v>
      </c>
      <c r="E1385" s="15" t="n">
        <v>169</v>
      </c>
      <c r="F1385" s="16" t="n">
        <f aca="false">D1385/(E1385/100)^2</f>
        <v>20.7625783410945</v>
      </c>
      <c r="G1385" s="15" t="n">
        <v>1.8</v>
      </c>
      <c r="H1385" s="15" t="n">
        <v>4.92</v>
      </c>
      <c r="I1385" s="15" t="n">
        <v>166</v>
      </c>
      <c r="J1385" s="15" t="n">
        <v>150</v>
      </c>
      <c r="K1385" s="15" t="n">
        <v>42.6</v>
      </c>
      <c r="L1385" s="15" t="n">
        <v>5.47</v>
      </c>
      <c r="M1385" s="15" t="n">
        <v>23.2</v>
      </c>
      <c r="N1385" s="15" t="n">
        <v>20.9</v>
      </c>
      <c r="O1385" s="15" t="n">
        <v>96</v>
      </c>
    </row>
    <row r="1386" customFormat="false" ht="14" hidden="false" customHeight="false" outlineLevel="0" collapsed="false">
      <c r="A1386" s="15" t="s">
        <v>1681</v>
      </c>
      <c r="B1386" s="15" t="s">
        <v>18</v>
      </c>
      <c r="C1386" s="15" t="n">
        <v>52</v>
      </c>
      <c r="D1386" s="15" t="n">
        <v>55.9</v>
      </c>
      <c r="E1386" s="15" t="n">
        <v>154</v>
      </c>
      <c r="F1386" s="16" t="n">
        <f aca="false">D1386/(E1386/100)^2</f>
        <v>23.5705852588969</v>
      </c>
      <c r="G1386" s="15" t="n">
        <v>3.22</v>
      </c>
      <c r="H1386" s="15" t="n">
        <v>4.79</v>
      </c>
      <c r="I1386" s="15" t="n">
        <v>119</v>
      </c>
      <c r="J1386" s="15" t="n">
        <v>257</v>
      </c>
      <c r="K1386" s="15" t="n">
        <v>43.2</v>
      </c>
      <c r="L1386" s="15" t="n">
        <v>5.1</v>
      </c>
      <c r="M1386" s="15" t="n">
        <v>12.3</v>
      </c>
      <c r="N1386" s="15" t="n">
        <v>14.2</v>
      </c>
      <c r="O1386" s="15" t="n">
        <v>79</v>
      </c>
    </row>
    <row r="1387" customFormat="false" ht="14" hidden="false" customHeight="false" outlineLevel="0" collapsed="false">
      <c r="A1387" s="15" t="s">
        <v>1682</v>
      </c>
      <c r="B1387" s="15" t="s">
        <v>15</v>
      </c>
      <c r="C1387" s="15" t="n">
        <v>59</v>
      </c>
      <c r="D1387" s="15" t="n">
        <v>63</v>
      </c>
      <c r="E1387" s="15" t="n">
        <v>168.5</v>
      </c>
      <c r="F1387" s="16" t="n">
        <f aca="false">D1387/(E1387/100)^2</f>
        <v>22.1891537303313</v>
      </c>
      <c r="G1387" s="15" t="n">
        <v>3.56</v>
      </c>
      <c r="H1387" s="15" t="n">
        <v>5.9</v>
      </c>
      <c r="I1387" s="15" t="n">
        <v>146</v>
      </c>
      <c r="J1387" s="15" t="n">
        <v>271</v>
      </c>
      <c r="K1387" s="15" t="n">
        <v>42.7</v>
      </c>
      <c r="L1387" s="15" t="n">
        <v>6.07</v>
      </c>
      <c r="M1387" s="15" t="n">
        <v>11.9</v>
      </c>
      <c r="N1387" s="15" t="n">
        <v>21.5</v>
      </c>
      <c r="O1387" s="15" t="n">
        <v>103</v>
      </c>
    </row>
    <row r="1388" customFormat="false" ht="14" hidden="false" customHeight="false" outlineLevel="0" collapsed="false">
      <c r="A1388" s="15" t="s">
        <v>1683</v>
      </c>
      <c r="B1388" s="15" t="s">
        <v>15</v>
      </c>
      <c r="C1388" s="15" t="n">
        <v>57</v>
      </c>
      <c r="D1388" s="15" t="n">
        <v>73.1</v>
      </c>
      <c r="E1388" s="15" t="n">
        <v>167</v>
      </c>
      <c r="F1388" s="16" t="n">
        <f aca="false">D1388/(E1388/100)^2</f>
        <v>26.2110509519882</v>
      </c>
      <c r="G1388" s="15" t="n">
        <v>4.82</v>
      </c>
      <c r="H1388" s="15" t="n">
        <v>4.1</v>
      </c>
      <c r="I1388" s="15" t="n">
        <v>162</v>
      </c>
      <c r="J1388" s="15" t="n">
        <v>226</v>
      </c>
      <c r="K1388" s="15" t="n">
        <v>45.6</v>
      </c>
      <c r="L1388" s="15" t="n">
        <v>4.96</v>
      </c>
      <c r="M1388" s="15" t="n">
        <v>28.3</v>
      </c>
      <c r="N1388" s="15" t="n">
        <v>30.6</v>
      </c>
      <c r="O1388" s="15" t="n">
        <v>100</v>
      </c>
    </row>
    <row r="1389" customFormat="false" ht="14" hidden="false" customHeight="false" outlineLevel="0" collapsed="false">
      <c r="A1389" s="15" t="s">
        <v>1684</v>
      </c>
      <c r="B1389" s="15" t="s">
        <v>15</v>
      </c>
      <c r="C1389" s="15" t="n">
        <v>57</v>
      </c>
      <c r="D1389" s="15" t="n">
        <v>75.5</v>
      </c>
      <c r="E1389" s="15" t="n">
        <v>171.5</v>
      </c>
      <c r="F1389" s="16" t="n">
        <f aca="false">D1389/(E1389/100)^2</f>
        <v>25.6695764519885</v>
      </c>
      <c r="G1389" s="15" t="n">
        <v>4.87</v>
      </c>
      <c r="H1389" s="15" t="n">
        <v>6.02</v>
      </c>
      <c r="I1389" s="15" t="n">
        <v>151</v>
      </c>
      <c r="J1389" s="15" t="n">
        <v>183</v>
      </c>
      <c r="K1389" s="15" t="n">
        <v>47.2</v>
      </c>
      <c r="L1389" s="15" t="n">
        <v>6.18</v>
      </c>
      <c r="M1389" s="15" t="n">
        <v>30.2</v>
      </c>
      <c r="N1389" s="15" t="n">
        <v>25.2</v>
      </c>
      <c r="O1389" s="15" t="n">
        <v>50</v>
      </c>
    </row>
    <row r="1390" customFormat="false" ht="14" hidden="false" customHeight="false" outlineLevel="0" collapsed="false">
      <c r="A1390" s="15" t="s">
        <v>1685</v>
      </c>
      <c r="B1390" s="15" t="s">
        <v>15</v>
      </c>
      <c r="C1390" s="15" t="n">
        <v>95</v>
      </c>
      <c r="D1390" s="15" t="n">
        <v>80.7</v>
      </c>
      <c r="E1390" s="15" t="n">
        <v>177.5</v>
      </c>
      <c r="F1390" s="16" t="n">
        <f aca="false">D1390/(E1390/100)^2</f>
        <v>25.6139654830391</v>
      </c>
      <c r="G1390" s="15" t="n">
        <v>1.63</v>
      </c>
      <c r="H1390" s="15" t="n">
        <v>5.26</v>
      </c>
      <c r="I1390" s="15" t="n">
        <v>128</v>
      </c>
      <c r="J1390" s="15" t="n">
        <v>207</v>
      </c>
      <c r="K1390" s="15" t="n">
        <v>37.2</v>
      </c>
      <c r="L1390" s="15" t="n">
        <v>4.96</v>
      </c>
      <c r="M1390" s="15" t="n">
        <v>18.9</v>
      </c>
      <c r="N1390" s="15" t="n">
        <v>12.7</v>
      </c>
      <c r="O1390" s="15" t="n">
        <v>70</v>
      </c>
    </row>
    <row r="1391" customFormat="false" ht="14" hidden="false" customHeight="false" outlineLevel="0" collapsed="false">
      <c r="A1391" s="15" t="s">
        <v>1686</v>
      </c>
      <c r="B1391" s="15" t="s">
        <v>15</v>
      </c>
      <c r="C1391" s="15" t="n">
        <v>87</v>
      </c>
      <c r="D1391" s="15" t="n">
        <v>73</v>
      </c>
      <c r="E1391" s="15" t="n">
        <v>168</v>
      </c>
      <c r="F1391" s="16" t="n">
        <f aca="false">D1391/(E1391/100)^2</f>
        <v>25.8645124716553</v>
      </c>
      <c r="G1391" s="15" t="n">
        <v>2.9</v>
      </c>
      <c r="H1391" s="15" t="n">
        <v>6.57</v>
      </c>
      <c r="I1391" s="15" t="n">
        <v>150</v>
      </c>
      <c r="J1391" s="15" t="n">
        <v>213</v>
      </c>
      <c r="K1391" s="15" t="n">
        <v>42.7</v>
      </c>
      <c r="L1391" s="15" t="n">
        <v>7.22</v>
      </c>
      <c r="M1391" s="15" t="n">
        <v>12.9</v>
      </c>
      <c r="N1391" s="15" t="n">
        <v>15.1</v>
      </c>
      <c r="O1391" s="15" t="n">
        <v>43</v>
      </c>
    </row>
    <row r="1392" customFormat="false" ht="14" hidden="false" customHeight="false" outlineLevel="0" collapsed="false">
      <c r="A1392" s="15" t="s">
        <v>1687</v>
      </c>
      <c r="B1392" s="15" t="s">
        <v>15</v>
      </c>
      <c r="C1392" s="15" t="n">
        <v>78</v>
      </c>
      <c r="D1392" s="15" t="n">
        <v>79.5</v>
      </c>
      <c r="E1392" s="15" t="n">
        <v>164.5</v>
      </c>
      <c r="F1392" s="16" t="n">
        <f aca="false">D1392/(E1392/100)^2</f>
        <v>29.3788860043791</v>
      </c>
      <c r="G1392" s="15" t="n">
        <v>3.21</v>
      </c>
      <c r="H1392" s="15" t="n">
        <v>4.61</v>
      </c>
      <c r="I1392" s="15" t="n">
        <v>156</v>
      </c>
      <c r="J1392" s="15" t="n">
        <v>144</v>
      </c>
      <c r="K1392" s="15" t="n">
        <v>39.7</v>
      </c>
      <c r="L1392" s="15" t="n">
        <v>4.72</v>
      </c>
      <c r="M1392" s="15" t="n">
        <v>30</v>
      </c>
      <c r="N1392" s="15" t="n">
        <v>16.9</v>
      </c>
      <c r="O1392" s="15" t="n">
        <v>69</v>
      </c>
    </row>
    <row r="1393" customFormat="false" ht="14" hidden="false" customHeight="false" outlineLevel="0" collapsed="false">
      <c r="A1393" s="15" t="s">
        <v>1688</v>
      </c>
      <c r="B1393" s="15" t="s">
        <v>15</v>
      </c>
      <c r="C1393" s="15" t="n">
        <v>86</v>
      </c>
      <c r="D1393" s="15" t="n">
        <v>78.2</v>
      </c>
      <c r="E1393" s="15" t="n">
        <v>165.5</v>
      </c>
      <c r="F1393" s="16" t="n">
        <f aca="false">D1393/(E1393/100)^2</f>
        <v>28.550305309371</v>
      </c>
      <c r="G1393" s="15" t="n">
        <v>3.51</v>
      </c>
      <c r="H1393" s="15" t="n">
        <v>8.67</v>
      </c>
      <c r="I1393" s="15" t="n">
        <v>134</v>
      </c>
      <c r="J1393" s="15" t="n">
        <v>230</v>
      </c>
      <c r="K1393" s="15" t="n">
        <v>43.7</v>
      </c>
      <c r="L1393" s="15" t="n">
        <v>6.4</v>
      </c>
      <c r="M1393" s="15" t="n">
        <v>15.3</v>
      </c>
      <c r="N1393" s="15" t="n">
        <v>13.4</v>
      </c>
      <c r="O1393" s="15" t="n">
        <v>66</v>
      </c>
    </row>
    <row r="1394" customFormat="false" ht="14" hidden="false" customHeight="false" outlineLevel="0" collapsed="false">
      <c r="A1394" s="15" t="s">
        <v>1689</v>
      </c>
      <c r="B1394" s="15" t="s">
        <v>15</v>
      </c>
      <c r="C1394" s="15" t="n">
        <v>82</v>
      </c>
      <c r="D1394" s="15" t="n">
        <v>64.4</v>
      </c>
      <c r="E1394" s="15" t="n">
        <v>165.5</v>
      </c>
      <c r="F1394" s="16" t="n">
        <f aca="false">D1394/(E1394/100)^2</f>
        <v>23.5120161371291</v>
      </c>
      <c r="G1394" s="15" t="n">
        <v>1.88</v>
      </c>
      <c r="H1394" s="15" t="n">
        <v>3.97</v>
      </c>
      <c r="I1394" s="15" t="n">
        <v>127</v>
      </c>
      <c r="J1394" s="15" t="n">
        <v>202</v>
      </c>
      <c r="K1394" s="15" t="n">
        <v>41.3</v>
      </c>
      <c r="L1394" s="15" t="n">
        <v>5.36</v>
      </c>
      <c r="M1394" s="15" t="n">
        <v>10.6</v>
      </c>
      <c r="N1394" s="15" t="n">
        <v>16.8</v>
      </c>
      <c r="O1394" s="15" t="n">
        <v>66</v>
      </c>
    </row>
    <row r="1395" customFormat="false" ht="14" hidden="false" customHeight="false" outlineLevel="0" collapsed="false">
      <c r="A1395" s="15" t="s">
        <v>1690</v>
      </c>
      <c r="B1395" s="15" t="s">
        <v>15</v>
      </c>
      <c r="C1395" s="15" t="n">
        <v>66</v>
      </c>
      <c r="D1395" s="15" t="n">
        <v>74.2</v>
      </c>
      <c r="E1395" s="15" t="n">
        <v>174.5</v>
      </c>
      <c r="F1395" s="16" t="n">
        <f aca="false">D1395/(E1395/100)^2</f>
        <v>24.367616029425</v>
      </c>
      <c r="G1395" s="15" t="n">
        <v>2.67</v>
      </c>
      <c r="H1395" s="15" t="n">
        <v>6.04</v>
      </c>
      <c r="I1395" s="15" t="n">
        <v>146</v>
      </c>
      <c r="J1395" s="15" t="n">
        <v>233</v>
      </c>
      <c r="K1395" s="15" t="n">
        <v>41.2</v>
      </c>
      <c r="L1395" s="15" t="n">
        <v>4.85</v>
      </c>
      <c r="M1395" s="15" t="n">
        <v>13.3</v>
      </c>
      <c r="N1395" s="15" t="n">
        <v>19.4</v>
      </c>
      <c r="O1395" s="15" t="n">
        <v>66</v>
      </c>
    </row>
    <row r="1396" customFormat="false" ht="14" hidden="false" customHeight="false" outlineLevel="0" collapsed="false">
      <c r="A1396" s="15" t="s">
        <v>1691</v>
      </c>
      <c r="B1396" s="15" t="s">
        <v>15</v>
      </c>
      <c r="C1396" s="15" t="n">
        <v>78</v>
      </c>
      <c r="D1396" s="15" t="n">
        <v>60.2</v>
      </c>
      <c r="E1396" s="15" t="n">
        <v>161</v>
      </c>
      <c r="F1396" s="16" t="n">
        <f aca="false">D1396/(E1396/100)^2</f>
        <v>23.2244126384013</v>
      </c>
      <c r="G1396" s="15" t="n">
        <v>3.4</v>
      </c>
      <c r="H1396" s="15" t="n">
        <v>6.33</v>
      </c>
      <c r="I1396" s="15" t="n">
        <v>150</v>
      </c>
      <c r="J1396" s="15" t="n">
        <v>175</v>
      </c>
      <c r="K1396" s="15" t="n">
        <v>42.9</v>
      </c>
      <c r="L1396" s="15" t="n">
        <v>5.48</v>
      </c>
      <c r="M1396" s="15" t="n">
        <v>19.1</v>
      </c>
      <c r="N1396" s="15" t="n">
        <v>33.3</v>
      </c>
      <c r="O1396" s="15" t="n">
        <v>57</v>
      </c>
    </row>
    <row r="1397" customFormat="false" ht="14" hidden="false" customHeight="false" outlineLevel="0" collapsed="false">
      <c r="A1397" s="15" t="s">
        <v>1692</v>
      </c>
      <c r="B1397" s="15" t="s">
        <v>15</v>
      </c>
      <c r="C1397" s="15" t="n">
        <v>76</v>
      </c>
      <c r="D1397" s="15" t="n">
        <v>60.5</v>
      </c>
      <c r="E1397" s="15" t="n">
        <v>152</v>
      </c>
      <c r="F1397" s="16" t="n">
        <f aca="false">D1397/(E1397/100)^2</f>
        <v>26.1859418282548</v>
      </c>
      <c r="G1397" s="15" t="n">
        <v>1.51</v>
      </c>
      <c r="H1397" s="15" t="n">
        <v>9.91</v>
      </c>
      <c r="I1397" s="15" t="n">
        <v>149</v>
      </c>
      <c r="J1397" s="15" t="n">
        <v>183</v>
      </c>
      <c r="K1397" s="15" t="n">
        <v>44</v>
      </c>
      <c r="L1397" s="15" t="n">
        <v>7.19</v>
      </c>
      <c r="M1397" s="15" t="n">
        <v>14.6</v>
      </c>
      <c r="N1397" s="15" t="n">
        <v>16.2</v>
      </c>
      <c r="O1397" s="15" t="n">
        <v>71</v>
      </c>
    </row>
    <row r="1398" customFormat="false" ht="14" hidden="false" customHeight="false" outlineLevel="0" collapsed="false">
      <c r="A1398" s="15" t="s">
        <v>1693</v>
      </c>
      <c r="B1398" s="15" t="s">
        <v>15</v>
      </c>
      <c r="C1398" s="15" t="n">
        <v>64</v>
      </c>
      <c r="D1398" s="15" t="n">
        <v>71.9</v>
      </c>
      <c r="E1398" s="15" t="n">
        <v>169.5</v>
      </c>
      <c r="F1398" s="16" t="n">
        <f aca="false">D1398/(E1398/100)^2</f>
        <v>25.0258873487004</v>
      </c>
      <c r="G1398" s="15" t="n">
        <v>1.11</v>
      </c>
      <c r="H1398" s="15" t="n">
        <v>2.93</v>
      </c>
      <c r="I1398" s="15" t="n">
        <v>136</v>
      </c>
      <c r="J1398" s="15" t="n">
        <v>163</v>
      </c>
      <c r="K1398" s="15" t="n">
        <v>43.1</v>
      </c>
      <c r="L1398" s="15" t="n">
        <v>5.53</v>
      </c>
      <c r="M1398" s="15" t="n">
        <v>21.9</v>
      </c>
      <c r="N1398" s="15" t="n">
        <v>25</v>
      </c>
      <c r="O1398" s="15" t="n">
        <v>217</v>
      </c>
    </row>
    <row r="1399" customFormat="false" ht="14" hidden="false" customHeight="false" outlineLevel="0" collapsed="false">
      <c r="A1399" s="15" t="s">
        <v>1694</v>
      </c>
      <c r="B1399" s="15" t="s">
        <v>15</v>
      </c>
      <c r="C1399" s="15" t="n">
        <v>63</v>
      </c>
      <c r="D1399" s="15" t="n">
        <v>81</v>
      </c>
      <c r="E1399" s="15" t="n">
        <v>166.5</v>
      </c>
      <c r="F1399" s="16" t="n">
        <f aca="false">D1399/(E1399/100)^2</f>
        <v>29.218407596786</v>
      </c>
      <c r="G1399" s="15" t="n">
        <v>4.19</v>
      </c>
      <c r="H1399" s="15" t="n">
        <v>5.03</v>
      </c>
      <c r="I1399" s="15" t="n">
        <v>144</v>
      </c>
      <c r="J1399" s="15" t="n">
        <v>232</v>
      </c>
      <c r="K1399" s="15" t="n">
        <v>38.7</v>
      </c>
      <c r="L1399" s="15" t="n">
        <v>4.74</v>
      </c>
      <c r="M1399" s="15" t="n">
        <v>14.8</v>
      </c>
      <c r="N1399" s="15" t="n">
        <v>13.6</v>
      </c>
      <c r="O1399" s="15" t="n">
        <v>106</v>
      </c>
    </row>
    <row r="1400" customFormat="false" ht="14" hidden="false" customHeight="false" outlineLevel="0" collapsed="false">
      <c r="A1400" s="15" t="s">
        <v>1695</v>
      </c>
      <c r="B1400" s="15" t="s">
        <v>15</v>
      </c>
      <c r="C1400" s="15" t="n">
        <v>67</v>
      </c>
      <c r="D1400" s="15" t="n">
        <v>73.4</v>
      </c>
      <c r="E1400" s="15" t="n">
        <v>173</v>
      </c>
      <c r="F1400" s="16" t="n">
        <f aca="false">D1400/(E1400/100)^2</f>
        <v>24.5247084767283</v>
      </c>
      <c r="G1400" s="15" t="n">
        <v>3.6</v>
      </c>
      <c r="H1400" s="15" t="n">
        <v>5.41</v>
      </c>
      <c r="I1400" s="15" t="n">
        <v>152</v>
      </c>
      <c r="J1400" s="15" t="n">
        <v>206</v>
      </c>
      <c r="K1400" s="15" t="n">
        <v>45.2</v>
      </c>
      <c r="L1400" s="15" t="n">
        <v>5.05</v>
      </c>
      <c r="M1400" s="15" t="n">
        <v>15.9</v>
      </c>
      <c r="N1400" s="15" t="n">
        <v>22.4</v>
      </c>
      <c r="O1400" s="15" t="n">
        <v>70</v>
      </c>
    </row>
    <row r="1401" customFormat="false" ht="14" hidden="false" customHeight="false" outlineLevel="0" collapsed="false">
      <c r="A1401" s="15" t="s">
        <v>1696</v>
      </c>
      <c r="B1401" s="15" t="s">
        <v>15</v>
      </c>
      <c r="C1401" s="15" t="n">
        <v>71</v>
      </c>
      <c r="D1401" s="15" t="n">
        <v>53.9</v>
      </c>
      <c r="E1401" s="15" t="n">
        <v>159</v>
      </c>
      <c r="F1401" s="16" t="n">
        <f aca="false">D1401/(E1401/100)^2</f>
        <v>21.3203591630078</v>
      </c>
      <c r="G1401" s="15" t="n">
        <v>4.09</v>
      </c>
      <c r="H1401" s="15" t="n">
        <v>6.13</v>
      </c>
      <c r="I1401" s="15" t="n">
        <v>153</v>
      </c>
      <c r="J1401" s="15" t="n">
        <v>213</v>
      </c>
      <c r="K1401" s="15" t="n">
        <v>45.1</v>
      </c>
      <c r="L1401" s="15" t="n">
        <v>5.6</v>
      </c>
      <c r="M1401" s="15" t="n">
        <v>28.7</v>
      </c>
      <c r="N1401" s="15" t="n">
        <v>29.4</v>
      </c>
      <c r="O1401" s="15" t="n">
        <v>74</v>
      </c>
    </row>
    <row r="1402" customFormat="false" ht="14" hidden="false" customHeight="false" outlineLevel="0" collapsed="false">
      <c r="A1402" s="15" t="s">
        <v>1697</v>
      </c>
      <c r="B1402" s="15" t="s">
        <v>15</v>
      </c>
      <c r="C1402" s="15" t="n">
        <v>63</v>
      </c>
      <c r="D1402" s="15" t="n">
        <v>69.2</v>
      </c>
      <c r="E1402" s="15" t="n">
        <v>166</v>
      </c>
      <c r="F1402" s="16" t="n">
        <f aca="false">D1402/(E1402/100)^2</f>
        <v>25.1124981855131</v>
      </c>
      <c r="G1402" s="15" t="n">
        <v>3.09</v>
      </c>
      <c r="H1402" s="15" t="n">
        <v>6.46</v>
      </c>
      <c r="I1402" s="15" t="n">
        <v>170</v>
      </c>
      <c r="J1402" s="15" t="n">
        <v>228</v>
      </c>
      <c r="K1402" s="15" t="n">
        <v>48.5</v>
      </c>
      <c r="L1402" s="15" t="n">
        <v>9.08</v>
      </c>
      <c r="M1402" s="15" t="n">
        <v>17.6</v>
      </c>
      <c r="N1402" s="15" t="n">
        <v>22.3</v>
      </c>
      <c r="O1402" s="15" t="n">
        <v>91</v>
      </c>
    </row>
    <row r="1403" customFormat="false" ht="14" hidden="false" customHeight="false" outlineLevel="0" collapsed="false">
      <c r="A1403" s="15" t="s">
        <v>1698</v>
      </c>
      <c r="B1403" s="15" t="s">
        <v>15</v>
      </c>
      <c r="C1403" s="15" t="n">
        <v>58</v>
      </c>
      <c r="D1403" s="15" t="n">
        <v>75.9</v>
      </c>
      <c r="E1403" s="15" t="n">
        <v>169</v>
      </c>
      <c r="F1403" s="16" t="n">
        <f aca="false">D1403/(E1403/100)^2</f>
        <v>26.5746997654144</v>
      </c>
      <c r="G1403" s="15" t="n">
        <v>1.99</v>
      </c>
      <c r="H1403" s="15" t="n">
        <v>5.99</v>
      </c>
      <c r="I1403" s="15" t="n">
        <v>169</v>
      </c>
      <c r="J1403" s="15" t="n">
        <v>162</v>
      </c>
      <c r="K1403" s="15" t="n">
        <v>46.2</v>
      </c>
      <c r="L1403" s="15" t="n">
        <v>5.17</v>
      </c>
      <c r="M1403" s="15" t="n">
        <v>30.8</v>
      </c>
      <c r="N1403" s="15" t="n">
        <v>26.8</v>
      </c>
      <c r="O1403" s="15" t="n">
        <v>81</v>
      </c>
    </row>
    <row r="1404" customFormat="false" ht="14" hidden="false" customHeight="false" outlineLevel="0" collapsed="false">
      <c r="A1404" s="15" t="s">
        <v>1699</v>
      </c>
      <c r="B1404" s="15" t="s">
        <v>15</v>
      </c>
      <c r="C1404" s="15" t="n">
        <v>65</v>
      </c>
      <c r="D1404" s="15" t="n">
        <v>71.6</v>
      </c>
      <c r="E1404" s="15" t="n">
        <v>172.5</v>
      </c>
      <c r="F1404" s="16" t="n">
        <f aca="false">D1404/(E1404/100)^2</f>
        <v>24.0621718126444</v>
      </c>
      <c r="G1404" s="15" t="n">
        <v>1.79</v>
      </c>
      <c r="H1404" s="15" t="n">
        <v>5.16</v>
      </c>
      <c r="I1404" s="15" t="n">
        <v>141</v>
      </c>
      <c r="J1404" s="15" t="n">
        <v>176</v>
      </c>
      <c r="K1404" s="15" t="n">
        <v>48.7</v>
      </c>
      <c r="L1404" s="15" t="n">
        <v>5.99</v>
      </c>
      <c r="M1404" s="15" t="n">
        <v>26.7</v>
      </c>
      <c r="N1404" s="15" t="n">
        <v>7.8</v>
      </c>
      <c r="O1404" s="15" t="n">
        <v>81</v>
      </c>
    </row>
    <row r="1405" customFormat="false" ht="14" hidden="false" customHeight="false" outlineLevel="0" collapsed="false">
      <c r="A1405" s="15" t="s">
        <v>1700</v>
      </c>
      <c r="B1405" s="15" t="s">
        <v>15</v>
      </c>
      <c r="C1405" s="15" t="n">
        <v>61</v>
      </c>
      <c r="D1405" s="15" t="n">
        <v>69.8</v>
      </c>
      <c r="E1405" s="15" t="n">
        <v>161</v>
      </c>
      <c r="F1405" s="16" t="n">
        <f aca="false">D1405/(E1405/100)^2</f>
        <v>26.9279734578141</v>
      </c>
      <c r="G1405" s="15" t="n">
        <v>1.67</v>
      </c>
      <c r="H1405" s="15" t="n">
        <v>7.01</v>
      </c>
      <c r="I1405" s="15" t="n">
        <v>139</v>
      </c>
      <c r="J1405" s="15" t="n">
        <v>90</v>
      </c>
      <c r="K1405" s="15" t="n">
        <v>46.7</v>
      </c>
      <c r="L1405" s="15" t="n">
        <v>6.4</v>
      </c>
      <c r="M1405" s="15" t="n">
        <v>10.2</v>
      </c>
      <c r="N1405" s="15" t="n">
        <v>20.7</v>
      </c>
      <c r="O1405" s="15" t="n">
        <v>74</v>
      </c>
    </row>
    <row r="1406" customFormat="false" ht="14" hidden="false" customHeight="false" outlineLevel="0" collapsed="false">
      <c r="A1406" s="15" t="s">
        <v>1701</v>
      </c>
      <c r="B1406" s="15" t="s">
        <v>15</v>
      </c>
      <c r="C1406" s="15" t="n">
        <v>86</v>
      </c>
      <c r="D1406" s="15" t="n">
        <v>63.6</v>
      </c>
      <c r="E1406" s="15" t="n">
        <v>168.5</v>
      </c>
      <c r="F1406" s="16" t="n">
        <f aca="false">D1406/(E1406/100)^2</f>
        <v>22.4004790039535</v>
      </c>
      <c r="G1406" s="15" t="n">
        <v>1.37</v>
      </c>
      <c r="H1406" s="15" t="n">
        <v>5.72</v>
      </c>
      <c r="I1406" s="15" t="n">
        <v>146</v>
      </c>
      <c r="J1406" s="15" t="n">
        <v>125</v>
      </c>
      <c r="K1406" s="15" t="n">
        <v>41.8</v>
      </c>
      <c r="L1406" s="15" t="n">
        <v>7.28</v>
      </c>
      <c r="M1406" s="15" t="n">
        <v>18.8</v>
      </c>
      <c r="N1406" s="15" t="n">
        <v>26.2</v>
      </c>
      <c r="O1406" s="15" t="n">
        <v>142</v>
      </c>
    </row>
    <row r="1407" customFormat="false" ht="14" hidden="false" customHeight="false" outlineLevel="0" collapsed="false">
      <c r="A1407" s="15" t="s">
        <v>1702</v>
      </c>
      <c r="B1407" s="15" t="s">
        <v>15</v>
      </c>
      <c r="C1407" s="15" t="n">
        <v>69</v>
      </c>
      <c r="D1407" s="15" t="n">
        <v>65.3</v>
      </c>
      <c r="E1407" s="15" t="n">
        <v>176</v>
      </c>
      <c r="F1407" s="16" t="n">
        <f aca="false">D1407/(E1407/100)^2</f>
        <v>21.0808367768595</v>
      </c>
      <c r="G1407" s="15" t="n">
        <v>2.69</v>
      </c>
      <c r="H1407" s="15" t="n">
        <v>5.68</v>
      </c>
      <c r="I1407" s="15" t="n">
        <v>139</v>
      </c>
      <c r="J1407" s="15" t="n">
        <v>173</v>
      </c>
      <c r="K1407" s="15" t="n">
        <v>40.8</v>
      </c>
      <c r="L1407" s="15" t="n">
        <v>4.9</v>
      </c>
      <c r="M1407" s="15" t="n">
        <v>14.7</v>
      </c>
      <c r="N1407" s="15" t="n">
        <v>12.9</v>
      </c>
      <c r="O1407" s="15" t="n">
        <v>63</v>
      </c>
    </row>
    <row r="1408" customFormat="false" ht="14" hidden="false" customHeight="false" outlineLevel="0" collapsed="false">
      <c r="A1408" s="15" t="s">
        <v>1703</v>
      </c>
      <c r="B1408" s="15" t="s">
        <v>15</v>
      </c>
      <c r="C1408" s="15" t="n">
        <v>63</v>
      </c>
      <c r="D1408" s="15" t="n">
        <v>57.1</v>
      </c>
      <c r="E1408" s="15" t="n">
        <v>167.5</v>
      </c>
      <c r="F1408" s="16" t="n">
        <f aca="false">D1408/(E1408/100)^2</f>
        <v>20.3519714858543</v>
      </c>
      <c r="G1408" s="15" t="n">
        <v>1.88</v>
      </c>
      <c r="H1408" s="15" t="n">
        <v>5.94</v>
      </c>
      <c r="I1408" s="15" t="n">
        <v>164</v>
      </c>
      <c r="J1408" s="15" t="n">
        <v>139</v>
      </c>
      <c r="K1408" s="15" t="n">
        <v>42.1</v>
      </c>
      <c r="L1408" s="15" t="n">
        <v>5.22</v>
      </c>
      <c r="M1408" s="15" t="n">
        <v>13.4</v>
      </c>
      <c r="N1408" s="15" t="n">
        <v>15.6</v>
      </c>
      <c r="O1408" s="15" t="n">
        <v>93</v>
      </c>
    </row>
    <row r="1409" customFormat="false" ht="14" hidden="false" customHeight="false" outlineLevel="0" collapsed="false">
      <c r="A1409" s="15" t="s">
        <v>1704</v>
      </c>
      <c r="B1409" s="15" t="s">
        <v>15</v>
      </c>
      <c r="C1409" s="15" t="n">
        <v>67</v>
      </c>
      <c r="D1409" s="15" t="n">
        <v>71.2</v>
      </c>
      <c r="E1409" s="15" t="n">
        <v>174</v>
      </c>
      <c r="F1409" s="16" t="n">
        <f aca="false">D1409/(E1409/100)^2</f>
        <v>23.5169771436121</v>
      </c>
      <c r="G1409" s="15" t="n">
        <v>3.02</v>
      </c>
      <c r="H1409" s="15" t="n">
        <v>6.28</v>
      </c>
      <c r="I1409" s="15" t="n">
        <v>152</v>
      </c>
      <c r="J1409" s="15" t="n">
        <v>229</v>
      </c>
      <c r="K1409" s="15" t="n">
        <v>42.1</v>
      </c>
      <c r="L1409" s="15" t="n">
        <v>5.14</v>
      </c>
      <c r="M1409" s="15" t="n">
        <v>11.8</v>
      </c>
      <c r="N1409" s="15" t="n">
        <v>79.7</v>
      </c>
      <c r="O1409" s="15" t="n">
        <v>111</v>
      </c>
    </row>
    <row r="1410" customFormat="false" ht="14" hidden="false" customHeight="false" outlineLevel="0" collapsed="false">
      <c r="A1410" s="15" t="s">
        <v>1705</v>
      </c>
      <c r="B1410" s="15" t="s">
        <v>15</v>
      </c>
      <c r="C1410" s="15" t="n">
        <v>65</v>
      </c>
      <c r="D1410" s="15" t="n">
        <v>86.8</v>
      </c>
      <c r="E1410" s="15" t="n">
        <v>170</v>
      </c>
      <c r="F1410" s="16" t="n">
        <f aca="false">D1410/(E1410/100)^2</f>
        <v>30.0346020761246</v>
      </c>
      <c r="G1410" s="15" t="n">
        <v>2.2</v>
      </c>
      <c r="H1410" s="15" t="n">
        <v>7.41</v>
      </c>
      <c r="I1410" s="15" t="n">
        <v>156</v>
      </c>
      <c r="J1410" s="15" t="n">
        <v>189</v>
      </c>
      <c r="K1410" s="15" t="n">
        <v>44.1</v>
      </c>
      <c r="L1410" s="15" t="n">
        <v>5.24</v>
      </c>
      <c r="M1410" s="15" t="n">
        <v>9.7</v>
      </c>
      <c r="N1410" s="15" t="n">
        <v>16</v>
      </c>
      <c r="O1410" s="15" t="n">
        <v>56</v>
      </c>
    </row>
    <row r="1411" customFormat="false" ht="14" hidden="false" customHeight="false" outlineLevel="0" collapsed="false">
      <c r="A1411" s="15" t="s">
        <v>1706</v>
      </c>
      <c r="B1411" s="15" t="s">
        <v>18</v>
      </c>
      <c r="C1411" s="15" t="n">
        <v>39</v>
      </c>
      <c r="D1411" s="15" t="n">
        <v>63.5</v>
      </c>
      <c r="E1411" s="15" t="n">
        <v>162</v>
      </c>
      <c r="F1411" s="16" t="n">
        <f aca="false">D1411/(E1411/100)^2</f>
        <v>24.1960067062948</v>
      </c>
      <c r="G1411" s="15" t="n">
        <v>2.55</v>
      </c>
      <c r="H1411" s="15" t="n">
        <v>5.71</v>
      </c>
      <c r="I1411" s="15" t="n">
        <v>122</v>
      </c>
      <c r="J1411" s="15" t="n">
        <v>238</v>
      </c>
      <c r="K1411" s="15" t="n">
        <v>41.8</v>
      </c>
      <c r="L1411" s="15" t="n">
        <v>4.91</v>
      </c>
      <c r="M1411" s="15" t="n">
        <v>8.7</v>
      </c>
      <c r="N1411" s="15" t="n">
        <v>13.6</v>
      </c>
      <c r="O1411" s="15" t="n">
        <v>53</v>
      </c>
    </row>
    <row r="1412" customFormat="false" ht="14" hidden="false" customHeight="false" outlineLevel="0" collapsed="false">
      <c r="A1412" s="15" t="s">
        <v>1707</v>
      </c>
      <c r="B1412" s="15" t="s">
        <v>15</v>
      </c>
      <c r="C1412" s="15" t="n">
        <v>68</v>
      </c>
      <c r="D1412" s="15" t="n">
        <v>55.5</v>
      </c>
      <c r="E1412" s="15" t="n">
        <v>169</v>
      </c>
      <c r="F1412" s="16" t="n">
        <f aca="false">D1412/(E1412/100)^2</f>
        <v>19.4320927138406</v>
      </c>
      <c r="G1412" s="15" t="n">
        <v>1.68</v>
      </c>
      <c r="H1412" s="15" t="n">
        <v>2.94</v>
      </c>
      <c r="I1412" s="15" t="n">
        <v>149</v>
      </c>
      <c r="J1412" s="15" t="n">
        <v>167</v>
      </c>
      <c r="K1412" s="15" t="n">
        <v>39.6</v>
      </c>
      <c r="L1412" s="15" t="n">
        <v>5.39</v>
      </c>
      <c r="M1412" s="15" t="n">
        <v>14.4</v>
      </c>
      <c r="N1412" s="15" t="n">
        <v>14.1</v>
      </c>
      <c r="O1412" s="15" t="n">
        <v>57</v>
      </c>
    </row>
    <row r="1413" customFormat="false" ht="14" hidden="false" customHeight="false" outlineLevel="0" collapsed="false">
      <c r="A1413" s="15" t="s">
        <v>1708</v>
      </c>
      <c r="B1413" s="15" t="s">
        <v>15</v>
      </c>
      <c r="C1413" s="15" t="n">
        <v>69</v>
      </c>
      <c r="D1413" s="15" t="n">
        <v>62.3</v>
      </c>
      <c r="E1413" s="15" t="n">
        <v>159</v>
      </c>
      <c r="F1413" s="16" t="n">
        <f aca="false">D1413/(E1413/100)^2</f>
        <v>24.643012539061</v>
      </c>
      <c r="G1413" s="15" t="n">
        <v>1.35</v>
      </c>
      <c r="H1413" s="15" t="n">
        <v>6.31</v>
      </c>
      <c r="I1413" s="15" t="n">
        <v>145</v>
      </c>
      <c r="J1413" s="15" t="n">
        <v>256</v>
      </c>
      <c r="K1413" s="15" t="n">
        <v>43.2</v>
      </c>
      <c r="L1413" s="15" t="n">
        <v>4.66</v>
      </c>
      <c r="M1413" s="15" t="n">
        <v>15.8</v>
      </c>
      <c r="N1413" s="15" t="n">
        <v>16.7</v>
      </c>
      <c r="O1413" s="15" t="n">
        <v>108</v>
      </c>
    </row>
    <row r="1414" customFormat="false" ht="14" hidden="false" customHeight="false" outlineLevel="0" collapsed="false">
      <c r="A1414" s="15" t="s">
        <v>1709</v>
      </c>
      <c r="B1414" s="15" t="s">
        <v>15</v>
      </c>
      <c r="C1414" s="15" t="n">
        <v>65</v>
      </c>
      <c r="D1414" s="15" t="n">
        <v>73.5</v>
      </c>
      <c r="E1414" s="15" t="n">
        <v>174</v>
      </c>
      <c r="F1414" s="16" t="n">
        <f aca="false">D1414/(E1414/100)^2</f>
        <v>24.2766547760602</v>
      </c>
      <c r="G1414" s="15" t="n">
        <v>3.23</v>
      </c>
      <c r="H1414" s="15" t="n">
        <v>5.65</v>
      </c>
      <c r="I1414" s="15" t="n">
        <v>147</v>
      </c>
      <c r="J1414" s="15" t="n">
        <v>176</v>
      </c>
      <c r="K1414" s="15" t="n">
        <v>37.4</v>
      </c>
      <c r="L1414" s="15" t="n">
        <v>4.24</v>
      </c>
      <c r="M1414" s="15" t="n">
        <v>12.8</v>
      </c>
      <c r="N1414" s="15" t="n">
        <v>15.7</v>
      </c>
      <c r="O1414" s="15" t="n">
        <v>42</v>
      </c>
    </row>
    <row r="1415" customFormat="false" ht="14" hidden="false" customHeight="false" outlineLevel="0" collapsed="false">
      <c r="A1415" s="15" t="s">
        <v>1710</v>
      </c>
      <c r="B1415" s="15" t="s">
        <v>18</v>
      </c>
      <c r="C1415" s="15" t="n">
        <v>65</v>
      </c>
      <c r="D1415" s="15" t="n">
        <v>45.4</v>
      </c>
      <c r="E1415" s="15" t="n">
        <v>156</v>
      </c>
      <c r="F1415" s="16" t="n">
        <f aca="false">D1415/(E1415/100)^2</f>
        <v>18.655489809336</v>
      </c>
      <c r="G1415" s="15" t="n">
        <v>3.64</v>
      </c>
      <c r="H1415" s="15" t="n">
        <v>6.87</v>
      </c>
      <c r="I1415" s="15" t="n">
        <v>120</v>
      </c>
      <c r="J1415" s="15" t="n">
        <v>286</v>
      </c>
      <c r="K1415" s="15" t="n">
        <v>42.7</v>
      </c>
      <c r="L1415" s="15" t="n">
        <v>7.88</v>
      </c>
      <c r="M1415" s="15" t="n">
        <v>10.3</v>
      </c>
      <c r="N1415" s="15" t="n">
        <v>16.4</v>
      </c>
      <c r="O1415" s="15" t="n">
        <v>78</v>
      </c>
    </row>
    <row r="1416" customFormat="false" ht="14" hidden="false" customHeight="false" outlineLevel="0" collapsed="false">
      <c r="A1416" s="15" t="s">
        <v>1711</v>
      </c>
      <c r="B1416" s="15" t="s">
        <v>15</v>
      </c>
      <c r="C1416" s="15" t="n">
        <v>71</v>
      </c>
      <c r="D1416" s="15" t="n">
        <v>72</v>
      </c>
      <c r="E1416" s="15" t="n">
        <v>170</v>
      </c>
      <c r="F1416" s="16" t="n">
        <f aca="false">D1416/(E1416/100)^2</f>
        <v>24.9134948096886</v>
      </c>
      <c r="G1416" s="15" t="n">
        <v>2.02</v>
      </c>
      <c r="H1416" s="15" t="n">
        <v>7.3</v>
      </c>
      <c r="I1416" s="15" t="n">
        <v>151</v>
      </c>
      <c r="J1416" s="15" t="n">
        <v>214</v>
      </c>
      <c r="K1416" s="15" t="n">
        <v>43.2</v>
      </c>
      <c r="L1416" s="15" t="n">
        <v>5.54</v>
      </c>
      <c r="M1416" s="15" t="n">
        <v>21.7</v>
      </c>
      <c r="N1416" s="15" t="n">
        <v>15.8</v>
      </c>
      <c r="O1416" s="15" t="n">
        <v>61</v>
      </c>
    </row>
    <row r="1417" customFormat="false" ht="14" hidden="false" customHeight="false" outlineLevel="0" collapsed="false">
      <c r="A1417" s="15" t="s">
        <v>1712</v>
      </c>
      <c r="B1417" s="15" t="s">
        <v>15</v>
      </c>
      <c r="C1417" s="15" t="n">
        <v>67</v>
      </c>
      <c r="D1417" s="15" t="n">
        <v>87.9</v>
      </c>
      <c r="E1417" s="15" t="n">
        <v>176</v>
      </c>
      <c r="F1417" s="16" t="n">
        <f aca="false">D1417/(E1417/100)^2</f>
        <v>28.3768078512397</v>
      </c>
      <c r="G1417" s="15" t="n">
        <v>1.59</v>
      </c>
      <c r="H1417" s="15" t="n">
        <v>4.37</v>
      </c>
      <c r="I1417" s="15" t="n">
        <v>141</v>
      </c>
      <c r="J1417" s="15" t="n">
        <v>141</v>
      </c>
      <c r="K1417" s="15" t="n">
        <v>42.1</v>
      </c>
      <c r="L1417" s="15" t="n">
        <v>7.45</v>
      </c>
      <c r="M1417" s="15" t="n">
        <v>34.3</v>
      </c>
      <c r="N1417" s="15" t="n">
        <v>26.8</v>
      </c>
      <c r="O1417" s="15" t="n">
        <v>59</v>
      </c>
    </row>
    <row r="1418" customFormat="false" ht="14" hidden="false" customHeight="false" outlineLevel="0" collapsed="false">
      <c r="A1418" s="15" t="s">
        <v>1713</v>
      </c>
      <c r="B1418" s="15" t="s">
        <v>15</v>
      </c>
      <c r="C1418" s="15" t="n">
        <v>62</v>
      </c>
      <c r="D1418" s="15" t="n">
        <v>76.3</v>
      </c>
      <c r="E1418" s="15" t="n">
        <v>171.5</v>
      </c>
      <c r="F1418" s="16" t="n">
        <f aca="false">D1418/(E1418/100)^2</f>
        <v>25.9415719640626</v>
      </c>
      <c r="G1418" s="15" t="n">
        <v>3.6</v>
      </c>
      <c r="H1418" s="15" t="n">
        <v>6.85</v>
      </c>
      <c r="I1418" s="15" t="n">
        <v>160</v>
      </c>
      <c r="J1418" s="15" t="n">
        <v>197</v>
      </c>
      <c r="K1418" s="15" t="n">
        <v>40.8</v>
      </c>
      <c r="L1418" s="15" t="n">
        <v>4.92</v>
      </c>
      <c r="M1418" s="15" t="n">
        <v>31.7</v>
      </c>
      <c r="N1418" s="15" t="n">
        <v>15.9</v>
      </c>
      <c r="O1418" s="15" t="n">
        <v>78</v>
      </c>
    </row>
    <row r="1419" customFormat="false" ht="14" hidden="false" customHeight="false" outlineLevel="0" collapsed="false">
      <c r="A1419" s="15" t="s">
        <v>1714</v>
      </c>
      <c r="B1419" s="15" t="s">
        <v>15</v>
      </c>
      <c r="C1419" s="15" t="n">
        <v>66</v>
      </c>
      <c r="D1419" s="15" t="n">
        <v>69.9</v>
      </c>
      <c r="E1419" s="15" t="n">
        <v>162.5</v>
      </c>
      <c r="F1419" s="16" t="n">
        <f aca="false">D1419/(E1419/100)^2</f>
        <v>26.4710059171598</v>
      </c>
      <c r="G1419" s="15" t="n">
        <v>4.13</v>
      </c>
      <c r="H1419" s="15" t="n">
        <v>7.2</v>
      </c>
      <c r="I1419" s="15" t="n">
        <v>154</v>
      </c>
      <c r="J1419" s="15" t="n">
        <v>180</v>
      </c>
      <c r="K1419" s="15" t="n">
        <v>45.9</v>
      </c>
      <c r="L1419" s="15" t="n">
        <v>5.8</v>
      </c>
      <c r="M1419" s="15" t="n">
        <v>24.1</v>
      </c>
      <c r="N1419" s="15" t="n">
        <v>12.3</v>
      </c>
      <c r="O1419" s="15" t="n">
        <v>77</v>
      </c>
    </row>
    <row r="1420" customFormat="false" ht="14" hidden="false" customHeight="false" outlineLevel="0" collapsed="false">
      <c r="A1420" s="15" t="s">
        <v>1715</v>
      </c>
      <c r="B1420" s="15" t="s">
        <v>15</v>
      </c>
      <c r="C1420" s="15" t="n">
        <v>66</v>
      </c>
      <c r="D1420" s="15" t="n">
        <v>69.1</v>
      </c>
      <c r="E1420" s="15" t="n">
        <v>163.5</v>
      </c>
      <c r="F1420" s="16" t="n">
        <f aca="false">D1420/(E1420/100)^2</f>
        <v>25.8489277932086</v>
      </c>
      <c r="G1420" s="15" t="n">
        <v>3.35</v>
      </c>
      <c r="H1420" s="15" t="n">
        <v>7.86</v>
      </c>
      <c r="I1420" s="15" t="n">
        <v>151</v>
      </c>
      <c r="J1420" s="15" t="n">
        <v>256</v>
      </c>
      <c r="K1420" s="15" t="n">
        <v>42.6</v>
      </c>
      <c r="L1420" s="15" t="n">
        <v>8.76</v>
      </c>
      <c r="M1420" s="15" t="n">
        <v>12.9</v>
      </c>
      <c r="N1420" s="15" t="n">
        <v>19.9</v>
      </c>
      <c r="O1420" s="15" t="n">
        <v>83</v>
      </c>
    </row>
    <row r="1421" customFormat="false" ht="14" hidden="false" customHeight="false" outlineLevel="0" collapsed="false">
      <c r="A1421" s="15" t="s">
        <v>1716</v>
      </c>
      <c r="B1421" s="15" t="s">
        <v>15</v>
      </c>
      <c r="C1421" s="15" t="n">
        <v>60</v>
      </c>
      <c r="D1421" s="15" t="n">
        <v>64</v>
      </c>
      <c r="E1421" s="15" t="n">
        <v>163</v>
      </c>
      <c r="F1421" s="16" t="n">
        <f aca="false">D1421/(E1421/100)^2</f>
        <v>24.0882231171666</v>
      </c>
      <c r="G1421" s="15" t="n">
        <v>1.98</v>
      </c>
      <c r="H1421" s="15" t="n">
        <v>6.4</v>
      </c>
      <c r="I1421" s="15" t="n">
        <v>158</v>
      </c>
      <c r="J1421" s="15" t="n">
        <v>211</v>
      </c>
      <c r="K1421" s="15" t="n">
        <v>41.2</v>
      </c>
      <c r="L1421" s="15" t="n">
        <v>4.5</v>
      </c>
      <c r="M1421" s="15" t="n">
        <v>14</v>
      </c>
      <c r="N1421" s="15" t="n">
        <v>18.4</v>
      </c>
      <c r="O1421" s="15" t="n">
        <v>64</v>
      </c>
    </row>
    <row r="1422" customFormat="false" ht="14" hidden="false" customHeight="false" outlineLevel="0" collapsed="false">
      <c r="A1422" s="15" t="s">
        <v>1717</v>
      </c>
      <c r="B1422" s="15" t="s">
        <v>15</v>
      </c>
      <c r="C1422" s="15" t="n">
        <v>76</v>
      </c>
      <c r="D1422" s="15" t="n">
        <v>56.7</v>
      </c>
      <c r="E1422" s="15" t="n">
        <v>157.5</v>
      </c>
      <c r="F1422" s="16" t="n">
        <f aca="false">D1422/(E1422/100)^2</f>
        <v>22.8571428571429</v>
      </c>
      <c r="G1422" s="15" t="n">
        <v>3.24</v>
      </c>
      <c r="H1422" s="15" t="n">
        <v>5.49</v>
      </c>
      <c r="I1422" s="15" t="n">
        <v>145</v>
      </c>
      <c r="J1422" s="15" t="n">
        <v>173</v>
      </c>
      <c r="K1422" s="15" t="n">
        <v>41.2</v>
      </c>
      <c r="L1422" s="15" t="n">
        <v>5.89</v>
      </c>
      <c r="M1422" s="15" t="n">
        <v>29</v>
      </c>
      <c r="N1422" s="15" t="n">
        <v>15.8</v>
      </c>
      <c r="O1422" s="15" t="n">
        <v>60</v>
      </c>
    </row>
    <row r="1423" customFormat="false" ht="14" hidden="false" customHeight="false" outlineLevel="0" collapsed="false">
      <c r="A1423" s="15" t="s">
        <v>1718</v>
      </c>
      <c r="B1423" s="15" t="s">
        <v>15</v>
      </c>
      <c r="C1423" s="15" t="n">
        <v>65</v>
      </c>
      <c r="D1423" s="15" t="n">
        <v>67</v>
      </c>
      <c r="E1423" s="15" t="n">
        <v>161</v>
      </c>
      <c r="F1423" s="16" t="n">
        <f aca="false">D1423/(E1423/100)^2</f>
        <v>25.8477682188187</v>
      </c>
      <c r="G1423" s="15" t="n">
        <v>3.97</v>
      </c>
      <c r="H1423" s="15" t="n">
        <v>4.21</v>
      </c>
      <c r="I1423" s="15" t="n">
        <v>137</v>
      </c>
      <c r="J1423" s="15" t="n">
        <v>261</v>
      </c>
      <c r="K1423" s="15" t="n">
        <v>42.9</v>
      </c>
      <c r="L1423" s="15" t="n">
        <v>4.72</v>
      </c>
      <c r="M1423" s="15" t="n">
        <v>9.3</v>
      </c>
      <c r="N1423" s="15" t="n">
        <v>31.1</v>
      </c>
      <c r="O1423" s="15" t="n">
        <v>76</v>
      </c>
    </row>
    <row r="1424" customFormat="false" ht="14" hidden="false" customHeight="false" outlineLevel="0" collapsed="false">
      <c r="A1424" s="15" t="s">
        <v>1719</v>
      </c>
      <c r="B1424" s="15" t="s">
        <v>15</v>
      </c>
      <c r="C1424" s="15" t="n">
        <v>70</v>
      </c>
      <c r="D1424" s="15" t="n">
        <v>49.5</v>
      </c>
      <c r="E1424" s="15" t="n">
        <v>156</v>
      </c>
      <c r="F1424" s="16" t="n">
        <f aca="false">D1424/(E1424/100)^2</f>
        <v>20.3402366863905</v>
      </c>
      <c r="G1424" s="15" t="n">
        <v>3.43</v>
      </c>
      <c r="H1424" s="15" t="n">
        <v>7.55</v>
      </c>
      <c r="I1424" s="15" t="n">
        <v>149</v>
      </c>
      <c r="J1424" s="15" t="n">
        <v>131</v>
      </c>
      <c r="K1424" s="15" t="n">
        <v>44.6</v>
      </c>
      <c r="L1424" s="15" t="n">
        <v>4.48</v>
      </c>
      <c r="M1424" s="15" t="n">
        <v>24.3</v>
      </c>
      <c r="N1424" s="15" t="n">
        <v>9.1</v>
      </c>
      <c r="O1424" s="15" t="n">
        <v>84</v>
      </c>
    </row>
    <row r="1425" customFormat="false" ht="14" hidden="false" customHeight="false" outlineLevel="0" collapsed="false">
      <c r="A1425" s="15" t="s">
        <v>1720</v>
      </c>
      <c r="B1425" s="15" t="s">
        <v>18</v>
      </c>
      <c r="C1425" s="15" t="n">
        <v>68</v>
      </c>
      <c r="D1425" s="15" t="n">
        <v>56.5</v>
      </c>
      <c r="E1425" s="15" t="n">
        <v>157</v>
      </c>
      <c r="F1425" s="16" t="n">
        <f aca="false">D1425/(E1425/100)^2</f>
        <v>22.9218223863037</v>
      </c>
      <c r="G1425" s="15" t="n">
        <v>2.95</v>
      </c>
      <c r="H1425" s="15" t="n">
        <v>6.68</v>
      </c>
      <c r="I1425" s="15" t="n">
        <v>124</v>
      </c>
      <c r="J1425" s="15" t="n">
        <v>228</v>
      </c>
      <c r="K1425" s="15" t="n">
        <v>40.4</v>
      </c>
      <c r="L1425" s="15" t="n">
        <v>5.05</v>
      </c>
      <c r="M1425" s="15" t="n">
        <v>8.5</v>
      </c>
      <c r="N1425" s="15" t="n">
        <v>13.3</v>
      </c>
      <c r="O1425" s="15" t="n">
        <v>80</v>
      </c>
    </row>
    <row r="1426" customFormat="false" ht="14" hidden="false" customHeight="false" outlineLevel="0" collapsed="false">
      <c r="A1426" s="15" t="s">
        <v>1721</v>
      </c>
      <c r="B1426" s="15" t="s">
        <v>18</v>
      </c>
      <c r="C1426" s="15" t="n">
        <v>56</v>
      </c>
      <c r="D1426" s="15" t="n">
        <v>49.4</v>
      </c>
      <c r="E1426" s="15" t="n">
        <v>154.5</v>
      </c>
      <c r="F1426" s="16" t="n">
        <f aca="false">D1426/(E1426/100)^2</f>
        <v>20.6952168494255</v>
      </c>
      <c r="G1426" s="15" t="n">
        <v>2.68</v>
      </c>
      <c r="H1426" s="15" t="n">
        <v>4.23</v>
      </c>
      <c r="I1426" s="15" t="n">
        <v>129</v>
      </c>
      <c r="J1426" s="15" t="n">
        <v>181</v>
      </c>
      <c r="K1426" s="15" t="n">
        <v>39.3</v>
      </c>
      <c r="L1426" s="15" t="n">
        <v>4.69</v>
      </c>
      <c r="M1426" s="15" t="n">
        <v>8</v>
      </c>
      <c r="N1426" s="15" t="n">
        <v>14.8</v>
      </c>
      <c r="O1426" s="15" t="n">
        <v>77</v>
      </c>
    </row>
    <row r="1427" customFormat="false" ht="14" hidden="false" customHeight="false" outlineLevel="0" collapsed="false">
      <c r="A1427" s="15" t="s">
        <v>1722</v>
      </c>
      <c r="B1427" s="15" t="s">
        <v>15</v>
      </c>
      <c r="C1427" s="15" t="n">
        <v>60</v>
      </c>
      <c r="D1427" s="15" t="n">
        <v>68.1</v>
      </c>
      <c r="E1427" s="15" t="n">
        <v>171</v>
      </c>
      <c r="F1427" s="16" t="n">
        <f aca="false">D1427/(E1427/100)^2</f>
        <v>23.2892171950344</v>
      </c>
      <c r="G1427" s="15" t="n">
        <v>1.55</v>
      </c>
      <c r="H1427" s="15" t="n">
        <v>4.82</v>
      </c>
      <c r="I1427" s="15" t="n">
        <v>138</v>
      </c>
      <c r="J1427" s="15" t="n">
        <v>245</v>
      </c>
      <c r="K1427" s="15" t="n">
        <v>41.7</v>
      </c>
      <c r="L1427" s="15" t="n">
        <v>4.91</v>
      </c>
      <c r="M1427" s="15" t="n">
        <v>17.7</v>
      </c>
      <c r="N1427" s="15" t="n">
        <v>15.2</v>
      </c>
      <c r="O1427" s="15" t="n">
        <v>87</v>
      </c>
    </row>
    <row r="1428" customFormat="false" ht="14" hidden="false" customHeight="false" outlineLevel="0" collapsed="false">
      <c r="A1428" s="15" t="s">
        <v>1723</v>
      </c>
      <c r="B1428" s="15" t="s">
        <v>15</v>
      </c>
      <c r="C1428" s="15" t="n">
        <v>61</v>
      </c>
      <c r="D1428" s="15" t="n">
        <v>68.1</v>
      </c>
      <c r="E1428" s="15" t="n">
        <v>165</v>
      </c>
      <c r="F1428" s="16" t="n">
        <f aca="false">D1428/(E1428/100)^2</f>
        <v>25.0137741046832</v>
      </c>
      <c r="G1428" s="15" t="n">
        <v>2.44</v>
      </c>
      <c r="H1428" s="15" t="n">
        <v>8.26</v>
      </c>
      <c r="I1428" s="15" t="n">
        <v>157</v>
      </c>
      <c r="J1428" s="15" t="n">
        <v>224</v>
      </c>
      <c r="K1428" s="15" t="n">
        <v>44.9</v>
      </c>
      <c r="L1428" s="15" t="n">
        <v>5.14</v>
      </c>
      <c r="M1428" s="15" t="n">
        <v>20.5</v>
      </c>
      <c r="N1428" s="15" t="n">
        <v>55.4</v>
      </c>
      <c r="O1428" s="15" t="n">
        <v>83</v>
      </c>
    </row>
    <row r="1429" customFormat="false" ht="14" hidden="false" customHeight="false" outlineLevel="0" collapsed="false">
      <c r="A1429" s="15" t="s">
        <v>1724</v>
      </c>
      <c r="B1429" s="15" t="s">
        <v>15</v>
      </c>
      <c r="C1429" s="15" t="n">
        <v>73</v>
      </c>
      <c r="D1429" s="15" t="n">
        <v>74.4</v>
      </c>
      <c r="E1429" s="15" t="n">
        <v>175.5</v>
      </c>
      <c r="F1429" s="16" t="n">
        <f aca="false">D1429/(E1429/100)^2</f>
        <v>24.155648087272</v>
      </c>
      <c r="G1429" s="15" t="n">
        <v>4.51</v>
      </c>
      <c r="H1429" s="15" t="n">
        <v>5.61</v>
      </c>
      <c r="I1429" s="15" t="n">
        <v>146</v>
      </c>
      <c r="J1429" s="15" t="n">
        <v>225</v>
      </c>
      <c r="K1429" s="15" t="n">
        <v>44.8</v>
      </c>
      <c r="L1429" s="15" t="n">
        <v>6.73</v>
      </c>
      <c r="M1429" s="15" t="n">
        <v>20.8</v>
      </c>
      <c r="N1429" s="15" t="n">
        <v>13.4</v>
      </c>
      <c r="O1429" s="15" t="n">
        <v>99</v>
      </c>
    </row>
    <row r="1430" customFormat="false" ht="14" hidden="false" customHeight="false" outlineLevel="0" collapsed="false">
      <c r="A1430" s="15" t="s">
        <v>1725</v>
      </c>
      <c r="B1430" s="15" t="s">
        <v>15</v>
      </c>
      <c r="C1430" s="15" t="n">
        <v>84</v>
      </c>
      <c r="D1430" s="15" t="n">
        <v>48.8</v>
      </c>
      <c r="E1430" s="15" t="n">
        <v>156</v>
      </c>
      <c r="F1430" s="16" t="n">
        <f aca="false">D1430/(E1430/100)^2</f>
        <v>20.0525969756739</v>
      </c>
      <c r="G1430" s="15" t="n">
        <v>4.2</v>
      </c>
      <c r="H1430" s="15" t="n">
        <v>7.93</v>
      </c>
      <c r="I1430" s="15" t="n">
        <v>136</v>
      </c>
      <c r="J1430" s="15" t="n">
        <v>170</v>
      </c>
      <c r="K1430" s="15" t="n">
        <v>39.4</v>
      </c>
      <c r="L1430" s="15" t="n">
        <v>5.37</v>
      </c>
      <c r="M1430" s="15" t="n">
        <v>12.3</v>
      </c>
      <c r="N1430" s="15" t="n">
        <v>5.5</v>
      </c>
      <c r="O1430" s="15" t="n">
        <v>50</v>
      </c>
    </row>
    <row r="1431" customFormat="false" ht="14" hidden="false" customHeight="false" outlineLevel="0" collapsed="false">
      <c r="A1431" s="15" t="s">
        <v>1726</v>
      </c>
      <c r="B1431" s="15" t="s">
        <v>18</v>
      </c>
      <c r="C1431" s="15" t="n">
        <v>64</v>
      </c>
      <c r="D1431" s="15" t="n">
        <v>60.3</v>
      </c>
      <c r="E1431" s="15" t="n">
        <v>161</v>
      </c>
      <c r="F1431" s="16" t="n">
        <f aca="false">D1431/(E1431/100)^2</f>
        <v>23.2629913969368</v>
      </c>
      <c r="G1431" s="15" t="n">
        <v>2.17</v>
      </c>
      <c r="H1431" s="15" t="n">
        <v>7.57</v>
      </c>
      <c r="I1431" s="15" t="n">
        <v>140</v>
      </c>
      <c r="J1431" s="15" t="n">
        <v>288</v>
      </c>
      <c r="K1431" s="15" t="n">
        <v>45.3</v>
      </c>
      <c r="L1431" s="15" t="n">
        <v>5.44</v>
      </c>
      <c r="M1431" s="15" t="n">
        <v>13</v>
      </c>
      <c r="N1431" s="15" t="n">
        <v>13.9</v>
      </c>
      <c r="O1431" s="15" t="n">
        <v>75</v>
      </c>
    </row>
    <row r="1432" customFormat="false" ht="14" hidden="false" customHeight="false" outlineLevel="0" collapsed="false">
      <c r="A1432" s="15" t="s">
        <v>1727</v>
      </c>
      <c r="B1432" s="15" t="s">
        <v>15</v>
      </c>
      <c r="C1432" s="15" t="n">
        <v>79</v>
      </c>
      <c r="D1432" s="15" t="n">
        <v>50.8</v>
      </c>
      <c r="E1432" s="15" t="n">
        <v>163</v>
      </c>
      <c r="F1432" s="16" t="n">
        <f aca="false">D1432/(E1432/100)^2</f>
        <v>19.120027099251</v>
      </c>
      <c r="G1432" s="15" t="n">
        <v>2.53</v>
      </c>
      <c r="H1432" s="15" t="n">
        <v>2.61</v>
      </c>
      <c r="I1432" s="15" t="n">
        <v>149</v>
      </c>
      <c r="J1432" s="15" t="n">
        <v>87</v>
      </c>
      <c r="K1432" s="15" t="n">
        <v>39.5</v>
      </c>
      <c r="L1432" s="15" t="n">
        <v>5.52</v>
      </c>
      <c r="M1432" s="15" t="n">
        <v>11.6</v>
      </c>
      <c r="N1432" s="15" t="n">
        <v>21.5</v>
      </c>
      <c r="O1432" s="15" t="n">
        <v>65</v>
      </c>
    </row>
    <row r="1433" customFormat="false" ht="14" hidden="false" customHeight="false" outlineLevel="0" collapsed="false">
      <c r="A1433" s="15" t="s">
        <v>1728</v>
      </c>
      <c r="B1433" s="15" t="s">
        <v>15</v>
      </c>
      <c r="C1433" s="15" t="n">
        <v>65</v>
      </c>
      <c r="D1433" s="15" t="n">
        <v>59</v>
      </c>
      <c r="E1433" s="15" t="n">
        <v>166</v>
      </c>
      <c r="F1433" s="16" t="n">
        <f aca="false">D1433/(E1433/100)^2</f>
        <v>21.4109449847583</v>
      </c>
      <c r="G1433" s="15" t="n">
        <v>1.81</v>
      </c>
      <c r="H1433" s="15" t="n">
        <v>2.68</v>
      </c>
      <c r="I1433" s="15" t="n">
        <v>144</v>
      </c>
      <c r="J1433" s="15" t="n">
        <v>157</v>
      </c>
      <c r="K1433" s="15" t="n">
        <v>43.1</v>
      </c>
      <c r="L1433" s="15" t="n">
        <v>4.96</v>
      </c>
      <c r="M1433" s="15" t="n">
        <v>15.3</v>
      </c>
      <c r="N1433" s="15" t="n">
        <v>25.2</v>
      </c>
      <c r="O1433" s="15" t="n">
        <v>50</v>
      </c>
    </row>
    <row r="1434" customFormat="false" ht="14" hidden="false" customHeight="false" outlineLevel="0" collapsed="false">
      <c r="A1434" s="15" t="s">
        <v>1729</v>
      </c>
      <c r="B1434" s="15" t="s">
        <v>15</v>
      </c>
      <c r="C1434" s="15" t="n">
        <v>64</v>
      </c>
      <c r="D1434" s="15" t="n">
        <v>63.6</v>
      </c>
      <c r="E1434" s="15" t="n">
        <v>171</v>
      </c>
      <c r="F1434" s="16" t="n">
        <f aca="false">D1434/(E1434/100)^2</f>
        <v>21.7502821380938</v>
      </c>
      <c r="G1434" s="15" t="n">
        <v>2.47</v>
      </c>
      <c r="H1434" s="15" t="n">
        <v>6.99</v>
      </c>
      <c r="I1434" s="15" t="n">
        <v>152</v>
      </c>
      <c r="J1434" s="15" t="n">
        <v>160</v>
      </c>
      <c r="K1434" s="15" t="n">
        <v>43.6</v>
      </c>
      <c r="L1434" s="15" t="n">
        <v>7.33</v>
      </c>
      <c r="M1434" s="15" t="n">
        <v>15</v>
      </c>
      <c r="N1434" s="15" t="n">
        <v>32.4</v>
      </c>
      <c r="O1434" s="15" t="n">
        <v>88</v>
      </c>
    </row>
    <row r="1435" customFormat="false" ht="14" hidden="false" customHeight="false" outlineLevel="0" collapsed="false">
      <c r="A1435" s="15" t="s">
        <v>1730</v>
      </c>
      <c r="B1435" s="15" t="s">
        <v>15</v>
      </c>
      <c r="C1435" s="15" t="n">
        <v>75</v>
      </c>
      <c r="D1435" s="15" t="n">
        <v>71</v>
      </c>
      <c r="E1435" s="15" t="n">
        <v>174.5</v>
      </c>
      <c r="F1435" s="16" t="n">
        <f aca="false">D1435/(E1435/100)^2</f>
        <v>23.31672153759</v>
      </c>
      <c r="G1435" s="15" t="n">
        <v>5.99</v>
      </c>
      <c r="H1435" s="15" t="n">
        <v>5.5</v>
      </c>
      <c r="I1435" s="15" t="n">
        <v>154</v>
      </c>
      <c r="J1435" s="15" t="n">
        <v>145</v>
      </c>
      <c r="K1435" s="15" t="n">
        <v>42.5</v>
      </c>
      <c r="L1435" s="15" t="n">
        <v>5.47</v>
      </c>
      <c r="M1435" s="15" t="n">
        <v>22.8</v>
      </c>
      <c r="N1435" s="15" t="n">
        <v>22.9</v>
      </c>
      <c r="O1435" s="15" t="n">
        <v>55</v>
      </c>
    </row>
    <row r="1436" customFormat="false" ht="14" hidden="false" customHeight="false" outlineLevel="0" collapsed="false">
      <c r="A1436" s="15" t="s">
        <v>1731</v>
      </c>
      <c r="B1436" s="15" t="s">
        <v>15</v>
      </c>
      <c r="C1436" s="15" t="n">
        <v>61</v>
      </c>
      <c r="D1436" s="15" t="n">
        <v>80.7</v>
      </c>
      <c r="E1436" s="15" t="n">
        <v>175</v>
      </c>
      <c r="F1436" s="16" t="n">
        <f aca="false">D1436/(E1436/100)^2</f>
        <v>26.3510204081633</v>
      </c>
      <c r="G1436" s="15" t="n">
        <v>1.58</v>
      </c>
      <c r="H1436" s="15" t="n">
        <v>9.4</v>
      </c>
      <c r="I1436" s="15" t="n">
        <v>148</v>
      </c>
      <c r="J1436" s="15" t="n">
        <v>185</v>
      </c>
      <c r="K1436" s="15" t="n">
        <v>43.6</v>
      </c>
      <c r="L1436" s="15" t="n">
        <v>4.54</v>
      </c>
      <c r="M1436" s="15" t="n">
        <v>15.8</v>
      </c>
      <c r="N1436" s="15" t="n">
        <v>12</v>
      </c>
      <c r="O1436" s="15" t="n">
        <v>94</v>
      </c>
    </row>
    <row r="1437" customFormat="false" ht="14" hidden="false" customHeight="false" outlineLevel="0" collapsed="false">
      <c r="A1437" s="15" t="s">
        <v>1732</v>
      </c>
      <c r="B1437" s="15" t="s">
        <v>15</v>
      </c>
      <c r="C1437" s="15" t="n">
        <v>69</v>
      </c>
      <c r="D1437" s="15" t="n">
        <v>77</v>
      </c>
      <c r="E1437" s="15" t="n">
        <v>175</v>
      </c>
      <c r="F1437" s="16" t="n">
        <f aca="false">D1437/(E1437/100)^2</f>
        <v>25.1428571428571</v>
      </c>
      <c r="G1437" s="15" t="n">
        <v>2.28</v>
      </c>
      <c r="H1437" s="15" t="n">
        <v>9.42</v>
      </c>
      <c r="I1437" s="15" t="n">
        <v>152</v>
      </c>
      <c r="J1437" s="15" t="n">
        <v>212</v>
      </c>
      <c r="K1437" s="15" t="n">
        <v>43.4</v>
      </c>
      <c r="L1437" s="15" t="n">
        <v>6.51</v>
      </c>
      <c r="M1437" s="15" t="n">
        <v>24.9</v>
      </c>
      <c r="N1437" s="15" t="n">
        <v>26.2</v>
      </c>
      <c r="O1437" s="15" t="n">
        <v>97</v>
      </c>
    </row>
    <row r="1438" customFormat="false" ht="14" hidden="false" customHeight="false" outlineLevel="0" collapsed="false">
      <c r="A1438" s="15" t="s">
        <v>1733</v>
      </c>
      <c r="B1438" s="15" t="s">
        <v>15</v>
      </c>
      <c r="C1438" s="15" t="n">
        <v>63</v>
      </c>
      <c r="D1438" s="15" t="n">
        <v>82.2</v>
      </c>
      <c r="E1438" s="15" t="n">
        <v>180</v>
      </c>
      <c r="F1438" s="16" t="n">
        <f aca="false">D1438/(E1438/100)^2</f>
        <v>25.3703703703704</v>
      </c>
      <c r="G1438" s="15" t="n">
        <v>2.67</v>
      </c>
      <c r="H1438" s="15" t="n">
        <v>4.1</v>
      </c>
      <c r="I1438" s="15" t="n">
        <v>150</v>
      </c>
      <c r="J1438" s="15" t="n">
        <v>237</v>
      </c>
      <c r="K1438" s="15" t="n">
        <v>41.6</v>
      </c>
      <c r="L1438" s="15" t="n">
        <v>4.7</v>
      </c>
      <c r="M1438" s="15" t="n">
        <v>26.4</v>
      </c>
      <c r="N1438" s="15" t="n">
        <v>13.3</v>
      </c>
      <c r="O1438" s="15" t="n">
        <v>58</v>
      </c>
    </row>
    <row r="1439" customFormat="false" ht="14" hidden="false" customHeight="false" outlineLevel="0" collapsed="false">
      <c r="A1439" s="15" t="s">
        <v>1734</v>
      </c>
      <c r="B1439" s="15" t="s">
        <v>18</v>
      </c>
      <c r="C1439" s="15" t="n">
        <v>56</v>
      </c>
      <c r="D1439" s="15" t="n">
        <v>46.5</v>
      </c>
      <c r="E1439" s="15" t="n">
        <v>156</v>
      </c>
      <c r="F1439" s="16" t="n">
        <f aca="false">D1439/(E1439/100)^2</f>
        <v>19.1074950690335</v>
      </c>
      <c r="G1439" s="15" t="n">
        <v>3.08</v>
      </c>
      <c r="H1439" s="15" t="n">
        <v>3.66</v>
      </c>
      <c r="I1439" s="15" t="n">
        <v>140</v>
      </c>
      <c r="J1439" s="15" t="n">
        <v>112</v>
      </c>
      <c r="K1439" s="15" t="n">
        <v>43.9</v>
      </c>
      <c r="L1439" s="15" t="n">
        <v>4.35</v>
      </c>
      <c r="M1439" s="15" t="n">
        <v>18.4</v>
      </c>
      <c r="N1439" s="15" t="n">
        <v>25</v>
      </c>
      <c r="O1439" s="15" t="n">
        <v>79</v>
      </c>
    </row>
    <row r="1440" customFormat="false" ht="14" hidden="false" customHeight="false" outlineLevel="0" collapsed="false">
      <c r="A1440" s="15" t="s">
        <v>1735</v>
      </c>
      <c r="B1440" s="15" t="s">
        <v>15</v>
      </c>
      <c r="C1440" s="15" t="n">
        <v>63</v>
      </c>
      <c r="D1440" s="15" t="n">
        <v>79.6</v>
      </c>
      <c r="E1440" s="15" t="n">
        <v>176</v>
      </c>
      <c r="F1440" s="16" t="n">
        <f aca="false">D1440/(E1440/100)^2</f>
        <v>25.6973140495868</v>
      </c>
      <c r="G1440" s="15" t="n">
        <v>2.51</v>
      </c>
      <c r="H1440" s="15" t="n">
        <v>9.92</v>
      </c>
      <c r="I1440" s="15" t="n">
        <v>157</v>
      </c>
      <c r="J1440" s="15" t="n">
        <v>220</v>
      </c>
      <c r="K1440" s="15" t="n">
        <v>42.6</v>
      </c>
      <c r="L1440" s="15" t="n">
        <v>4.76</v>
      </c>
      <c r="M1440" s="15" t="n">
        <v>15.2</v>
      </c>
      <c r="N1440" s="15" t="n">
        <v>17.7</v>
      </c>
      <c r="O1440" s="15" t="n">
        <v>62</v>
      </c>
    </row>
    <row r="1441" customFormat="false" ht="14" hidden="false" customHeight="false" outlineLevel="0" collapsed="false">
      <c r="A1441" s="15" t="s">
        <v>1736</v>
      </c>
      <c r="B1441" s="15" t="s">
        <v>15</v>
      </c>
      <c r="C1441" s="15" t="n">
        <v>80</v>
      </c>
      <c r="D1441" s="15" t="n">
        <v>62.3</v>
      </c>
      <c r="E1441" s="15" t="n">
        <v>162</v>
      </c>
      <c r="F1441" s="16" t="n">
        <f aca="false">D1441/(E1441/100)^2</f>
        <v>23.7387593354671</v>
      </c>
      <c r="G1441" s="15" t="n">
        <v>3.17</v>
      </c>
      <c r="H1441" s="15" t="n">
        <v>6.03</v>
      </c>
      <c r="I1441" s="15" t="n">
        <v>133</v>
      </c>
      <c r="J1441" s="15" t="n">
        <v>210</v>
      </c>
      <c r="K1441" s="15" t="n">
        <v>42.9</v>
      </c>
      <c r="L1441" s="15" t="n">
        <v>5.01</v>
      </c>
      <c r="M1441" s="15" t="n">
        <v>18.1</v>
      </c>
      <c r="N1441" s="15" t="n">
        <v>18</v>
      </c>
      <c r="O1441" s="15" t="n">
        <v>64</v>
      </c>
    </row>
    <row r="1442" customFormat="false" ht="14" hidden="false" customHeight="false" outlineLevel="0" collapsed="false">
      <c r="A1442" s="15" t="s">
        <v>1737</v>
      </c>
      <c r="B1442" s="15" t="s">
        <v>15</v>
      </c>
      <c r="C1442" s="15" t="n">
        <v>78</v>
      </c>
      <c r="D1442" s="15" t="n">
        <v>60.9</v>
      </c>
      <c r="E1442" s="15" t="n">
        <v>172.5</v>
      </c>
      <c r="F1442" s="16" t="n">
        <f aca="false">D1442/(E1442/100)^2</f>
        <v>20.466288594833</v>
      </c>
      <c r="G1442" s="15" t="n">
        <v>1.91</v>
      </c>
      <c r="H1442" s="15" t="n">
        <v>5.9</v>
      </c>
      <c r="I1442" s="15" t="n">
        <v>131</v>
      </c>
      <c r="J1442" s="15" t="n">
        <v>209</v>
      </c>
      <c r="K1442" s="15" t="n">
        <v>43.1</v>
      </c>
      <c r="L1442" s="15" t="n">
        <v>5.03</v>
      </c>
      <c r="M1442" s="15" t="n">
        <v>28.5</v>
      </c>
      <c r="N1442" s="15" t="n">
        <v>31.2</v>
      </c>
      <c r="O1442" s="15" t="n">
        <v>70</v>
      </c>
    </row>
    <row r="1443" customFormat="false" ht="14" hidden="false" customHeight="false" outlineLevel="0" collapsed="false">
      <c r="A1443" s="15" t="s">
        <v>1738</v>
      </c>
      <c r="B1443" s="15" t="s">
        <v>15</v>
      </c>
      <c r="C1443" s="15" t="n">
        <v>77</v>
      </c>
      <c r="D1443" s="15" t="n">
        <v>73.8</v>
      </c>
      <c r="E1443" s="15" t="n">
        <v>173.5</v>
      </c>
      <c r="F1443" s="16" t="n">
        <f aca="false">D1443/(E1443/100)^2</f>
        <v>24.5164398010116</v>
      </c>
      <c r="G1443" s="15" t="n">
        <v>2.09</v>
      </c>
      <c r="H1443" s="15" t="n">
        <v>6.16</v>
      </c>
      <c r="I1443" s="15" t="n">
        <v>142</v>
      </c>
      <c r="J1443" s="15" t="n">
        <v>148</v>
      </c>
      <c r="K1443" s="15" t="n">
        <v>43.2</v>
      </c>
      <c r="L1443" s="15" t="n">
        <v>6.7</v>
      </c>
      <c r="M1443" s="15" t="n">
        <v>7.3</v>
      </c>
      <c r="N1443" s="15" t="n">
        <v>14</v>
      </c>
      <c r="O1443" s="15" t="n">
        <v>79</v>
      </c>
    </row>
    <row r="1444" customFormat="false" ht="14" hidden="false" customHeight="false" outlineLevel="0" collapsed="false">
      <c r="A1444" s="15" t="s">
        <v>1739</v>
      </c>
      <c r="B1444" s="15" t="s">
        <v>15</v>
      </c>
      <c r="C1444" s="15" t="n">
        <v>71</v>
      </c>
      <c r="D1444" s="15" t="n">
        <v>69.7</v>
      </c>
      <c r="E1444" s="15" t="n">
        <v>169</v>
      </c>
      <c r="F1444" s="16" t="n">
        <f aca="false">D1444/(E1444/100)^2</f>
        <v>24.4039074262106</v>
      </c>
      <c r="G1444" s="15" t="n">
        <v>3.48</v>
      </c>
      <c r="H1444" s="15" t="n">
        <v>4.28</v>
      </c>
      <c r="I1444" s="15" t="n">
        <v>135</v>
      </c>
      <c r="J1444" s="15" t="n">
        <v>254</v>
      </c>
      <c r="K1444" s="15" t="n">
        <v>41.3</v>
      </c>
      <c r="L1444" s="15" t="n">
        <v>4.88</v>
      </c>
      <c r="M1444" s="15" t="n">
        <v>12.2</v>
      </c>
      <c r="N1444" s="15" t="n">
        <v>20.8</v>
      </c>
      <c r="O1444" s="15" t="n">
        <v>38</v>
      </c>
    </row>
    <row r="1445" customFormat="false" ht="14" hidden="false" customHeight="false" outlineLevel="0" collapsed="false">
      <c r="A1445" s="15" t="s">
        <v>1740</v>
      </c>
      <c r="B1445" s="15" t="s">
        <v>15</v>
      </c>
      <c r="C1445" s="15" t="n">
        <v>60</v>
      </c>
      <c r="D1445" s="15" t="n">
        <v>66.6</v>
      </c>
      <c r="E1445" s="15" t="n">
        <v>166.5</v>
      </c>
      <c r="F1445" s="16" t="n">
        <f aca="false">D1445/(E1445/100)^2</f>
        <v>24.024024024024</v>
      </c>
      <c r="G1445" s="15" t="n">
        <v>2.71</v>
      </c>
      <c r="H1445" s="15" t="n">
        <v>7.64</v>
      </c>
      <c r="I1445" s="15" t="n">
        <v>142</v>
      </c>
      <c r="J1445" s="15" t="n">
        <v>247</v>
      </c>
      <c r="K1445" s="15" t="n">
        <v>44.2</v>
      </c>
      <c r="L1445" s="15" t="n">
        <v>7.42</v>
      </c>
      <c r="M1445" s="15" t="n">
        <v>13.5</v>
      </c>
      <c r="N1445" s="15" t="n">
        <v>15.3</v>
      </c>
      <c r="O1445" s="15" t="n">
        <v>82</v>
      </c>
    </row>
    <row r="1446" customFormat="false" ht="14" hidden="false" customHeight="false" outlineLevel="0" collapsed="false">
      <c r="A1446" s="15" t="s">
        <v>1741</v>
      </c>
      <c r="B1446" s="15" t="s">
        <v>15</v>
      </c>
      <c r="C1446" s="15" t="n">
        <v>80</v>
      </c>
      <c r="D1446" s="15" t="n">
        <v>68.8</v>
      </c>
      <c r="E1446" s="15" t="n">
        <v>164</v>
      </c>
      <c r="F1446" s="16" t="n">
        <f aca="false">D1446/(E1446/100)^2</f>
        <v>25.58001189768</v>
      </c>
      <c r="G1446" s="15" t="n">
        <v>3.83</v>
      </c>
      <c r="H1446" s="15" t="n">
        <v>6.28</v>
      </c>
      <c r="I1446" s="15" t="n">
        <v>158</v>
      </c>
      <c r="J1446" s="15" t="n">
        <v>153</v>
      </c>
      <c r="K1446" s="15" t="n">
        <v>47.4</v>
      </c>
      <c r="L1446" s="15" t="n">
        <v>7.46</v>
      </c>
      <c r="M1446" s="15" t="n">
        <v>21.8</v>
      </c>
      <c r="N1446" s="15" t="n">
        <v>28.5</v>
      </c>
      <c r="O1446" s="15" t="n">
        <v>64</v>
      </c>
    </row>
    <row r="1447" customFormat="false" ht="14" hidden="false" customHeight="false" outlineLevel="0" collapsed="false">
      <c r="A1447" s="15" t="s">
        <v>1742</v>
      </c>
      <c r="B1447" s="15" t="s">
        <v>15</v>
      </c>
      <c r="C1447" s="15" t="n">
        <v>79</v>
      </c>
      <c r="D1447" s="15" t="n">
        <v>59.2</v>
      </c>
      <c r="E1447" s="15" t="n">
        <v>162</v>
      </c>
      <c r="F1447" s="16" t="n">
        <f aca="false">D1447/(E1447/100)^2</f>
        <v>22.5575369608291</v>
      </c>
      <c r="G1447" s="15" t="n">
        <v>4.11</v>
      </c>
      <c r="H1447" s="15" t="n">
        <v>4.86</v>
      </c>
      <c r="I1447" s="15" t="n">
        <v>158</v>
      </c>
      <c r="J1447" s="15" t="n">
        <v>120</v>
      </c>
      <c r="K1447" s="15" t="n">
        <v>43.9</v>
      </c>
      <c r="L1447" s="15" t="n">
        <v>10.22</v>
      </c>
      <c r="M1447" s="15" t="n">
        <v>16.3</v>
      </c>
      <c r="N1447" s="15" t="n">
        <v>32.7</v>
      </c>
      <c r="O1447" s="15" t="n">
        <v>121</v>
      </c>
    </row>
    <row r="1448" customFormat="false" ht="14" hidden="false" customHeight="false" outlineLevel="0" collapsed="false">
      <c r="A1448" s="15" t="s">
        <v>1743</v>
      </c>
      <c r="B1448" s="15" t="s">
        <v>15</v>
      </c>
      <c r="C1448" s="15" t="n">
        <v>65</v>
      </c>
      <c r="D1448" s="15" t="n">
        <v>71.3</v>
      </c>
      <c r="E1448" s="15" t="n">
        <v>175.5</v>
      </c>
      <c r="F1448" s="16" t="n">
        <f aca="false">D1448/(E1448/100)^2</f>
        <v>23.1491627503024</v>
      </c>
      <c r="G1448" s="15" t="n">
        <v>2.39</v>
      </c>
      <c r="H1448" s="15" t="n">
        <v>6.24</v>
      </c>
      <c r="I1448" s="15" t="n">
        <v>155</v>
      </c>
      <c r="J1448" s="15" t="n">
        <v>351</v>
      </c>
      <c r="K1448" s="15" t="n">
        <v>52</v>
      </c>
      <c r="L1448" s="15" t="n">
        <v>10.65</v>
      </c>
      <c r="M1448" s="15" t="n">
        <v>22.6</v>
      </c>
      <c r="N1448" s="15" t="n">
        <v>31.7</v>
      </c>
      <c r="O1448" s="15" t="n">
        <v>66</v>
      </c>
    </row>
    <row r="1449" customFormat="false" ht="14" hidden="false" customHeight="false" outlineLevel="0" collapsed="false">
      <c r="A1449" s="15" t="s">
        <v>1744</v>
      </c>
      <c r="B1449" s="15" t="s">
        <v>18</v>
      </c>
      <c r="C1449" s="15" t="n">
        <v>68</v>
      </c>
      <c r="D1449" s="15" t="n">
        <v>72.4</v>
      </c>
      <c r="E1449" s="15" t="n">
        <v>158.5</v>
      </c>
      <c r="F1449" s="16" t="n">
        <f aca="false">D1449/(E1449/100)^2</f>
        <v>28.8190747245967</v>
      </c>
      <c r="G1449" s="15" t="n">
        <v>3.93</v>
      </c>
      <c r="H1449" s="15" t="n">
        <v>6.35</v>
      </c>
      <c r="I1449" s="15" t="n">
        <v>148</v>
      </c>
      <c r="J1449" s="15" t="n">
        <v>227</v>
      </c>
      <c r="K1449" s="15" t="n">
        <v>45.4</v>
      </c>
      <c r="L1449" s="15" t="n">
        <v>5.41</v>
      </c>
      <c r="M1449" s="15" t="n">
        <v>11.3</v>
      </c>
      <c r="N1449" s="15" t="n">
        <v>51</v>
      </c>
      <c r="O1449" s="15" t="n">
        <v>67</v>
      </c>
    </row>
    <row r="1450" customFormat="false" ht="14" hidden="false" customHeight="false" outlineLevel="0" collapsed="false">
      <c r="A1450" s="15" t="s">
        <v>1745</v>
      </c>
      <c r="B1450" s="15" t="s">
        <v>15</v>
      </c>
      <c r="C1450" s="15" t="n">
        <v>65</v>
      </c>
      <c r="D1450" s="15" t="n">
        <v>68.3</v>
      </c>
      <c r="E1450" s="15" t="n">
        <v>167.5</v>
      </c>
      <c r="F1450" s="16" t="n">
        <f aca="false">D1450/(E1450/100)^2</f>
        <v>24.3439518823791</v>
      </c>
      <c r="G1450" s="15" t="n">
        <v>3.25</v>
      </c>
      <c r="H1450" s="15" t="n">
        <v>8.08</v>
      </c>
      <c r="I1450" s="15" t="n">
        <v>142</v>
      </c>
      <c r="J1450" s="15" t="n">
        <v>367</v>
      </c>
      <c r="K1450" s="15" t="n">
        <v>44.4</v>
      </c>
      <c r="L1450" s="15" t="n">
        <v>6.24</v>
      </c>
      <c r="M1450" s="15" t="n">
        <v>17.8</v>
      </c>
      <c r="N1450" s="15" t="n">
        <v>16</v>
      </c>
      <c r="O1450" s="15" t="n">
        <v>59</v>
      </c>
    </row>
    <row r="1451" customFormat="false" ht="14" hidden="false" customHeight="false" outlineLevel="0" collapsed="false">
      <c r="A1451" s="15" t="s">
        <v>1746</v>
      </c>
      <c r="B1451" s="15" t="s">
        <v>15</v>
      </c>
      <c r="C1451" s="15" t="n">
        <v>62</v>
      </c>
      <c r="D1451" s="15" t="n">
        <v>68</v>
      </c>
      <c r="E1451" s="15" t="n">
        <v>180</v>
      </c>
      <c r="F1451" s="16" t="n">
        <f aca="false">D1451/(E1451/100)^2</f>
        <v>20.9876543209877</v>
      </c>
      <c r="G1451" s="15" t="n">
        <v>3.76</v>
      </c>
      <c r="H1451" s="15" t="n">
        <v>6.2</v>
      </c>
      <c r="I1451" s="15" t="n">
        <v>143</v>
      </c>
      <c r="J1451" s="15" t="n">
        <v>213</v>
      </c>
      <c r="K1451" s="15" t="n">
        <v>45.3</v>
      </c>
      <c r="L1451" s="15" t="n">
        <v>5.19</v>
      </c>
      <c r="M1451" s="15" t="n">
        <v>14.4</v>
      </c>
      <c r="N1451" s="15" t="n">
        <v>11.7</v>
      </c>
      <c r="O1451" s="15" t="n">
        <v>69</v>
      </c>
    </row>
    <row r="1452" customFormat="false" ht="14" hidden="false" customHeight="false" outlineLevel="0" collapsed="false">
      <c r="A1452" s="15" t="s">
        <v>1747</v>
      </c>
      <c r="B1452" s="15" t="s">
        <v>15</v>
      </c>
      <c r="C1452" s="15" t="n">
        <v>62</v>
      </c>
      <c r="D1452" s="15" t="n">
        <v>81.6</v>
      </c>
      <c r="E1452" s="15" t="n">
        <v>166.5</v>
      </c>
      <c r="F1452" s="16" t="n">
        <f aca="false">D1452/(E1452/100)^2</f>
        <v>29.4348402456511</v>
      </c>
      <c r="G1452" s="15" t="n">
        <v>2.4</v>
      </c>
      <c r="H1452" s="15" t="n">
        <v>7.19</v>
      </c>
      <c r="I1452" s="15" t="n">
        <v>164</v>
      </c>
      <c r="J1452" s="15" t="n">
        <v>208</v>
      </c>
      <c r="K1452" s="15" t="n">
        <v>42.6</v>
      </c>
      <c r="L1452" s="15" t="n">
        <v>4.59</v>
      </c>
      <c r="M1452" s="15" t="n">
        <v>31.4</v>
      </c>
      <c r="N1452" s="15" t="n">
        <v>25</v>
      </c>
      <c r="O1452" s="15" t="n">
        <v>85</v>
      </c>
    </row>
    <row r="1453" customFormat="false" ht="14" hidden="false" customHeight="false" outlineLevel="0" collapsed="false">
      <c r="A1453" s="15" t="s">
        <v>1748</v>
      </c>
      <c r="B1453" s="15" t="s">
        <v>15</v>
      </c>
      <c r="C1453" s="15" t="n">
        <v>65</v>
      </c>
      <c r="D1453" s="15" t="n">
        <v>82.6</v>
      </c>
      <c r="E1453" s="15" t="n">
        <v>174.5</v>
      </c>
      <c r="F1453" s="16" t="n">
        <f aca="false">D1453/(E1453/100)^2</f>
        <v>27.126214070492</v>
      </c>
      <c r="G1453" s="15" t="n">
        <v>2.69</v>
      </c>
      <c r="H1453" s="15" t="n">
        <v>5.89</v>
      </c>
      <c r="I1453" s="15" t="n">
        <v>156</v>
      </c>
      <c r="J1453" s="15" t="n">
        <v>259</v>
      </c>
      <c r="K1453" s="15" t="n">
        <v>44.2</v>
      </c>
      <c r="L1453" s="15" t="n">
        <v>5.66</v>
      </c>
      <c r="M1453" s="15" t="n">
        <v>25.9</v>
      </c>
      <c r="N1453" s="15" t="n">
        <v>14.2</v>
      </c>
      <c r="O1453" s="15" t="n">
        <v>105</v>
      </c>
    </row>
    <row r="1454" customFormat="false" ht="14" hidden="false" customHeight="false" outlineLevel="0" collapsed="false">
      <c r="A1454" s="15" t="s">
        <v>1749</v>
      </c>
      <c r="B1454" s="15" t="s">
        <v>15</v>
      </c>
      <c r="C1454" s="15" t="n">
        <v>63</v>
      </c>
      <c r="D1454" s="15" t="n">
        <v>70</v>
      </c>
      <c r="E1454" s="15" t="n">
        <v>172</v>
      </c>
      <c r="F1454" s="16" t="n">
        <f aca="false">D1454/(E1454/100)^2</f>
        <v>23.6614386154678</v>
      </c>
      <c r="G1454" s="15" t="n">
        <v>1.7</v>
      </c>
      <c r="H1454" s="15" t="n">
        <v>4.47</v>
      </c>
      <c r="I1454" s="15" t="n">
        <v>152</v>
      </c>
      <c r="J1454" s="15" t="n">
        <v>178</v>
      </c>
      <c r="K1454" s="15" t="n">
        <v>45.9</v>
      </c>
      <c r="L1454" s="15" t="n">
        <v>8.66</v>
      </c>
      <c r="M1454" s="15" t="n">
        <v>18.8</v>
      </c>
      <c r="N1454" s="15" t="n">
        <v>15.3</v>
      </c>
      <c r="O1454" s="15" t="n">
        <v>58</v>
      </c>
    </row>
    <row r="1455" customFormat="false" ht="14" hidden="false" customHeight="false" outlineLevel="0" collapsed="false">
      <c r="A1455" s="15" t="s">
        <v>1750</v>
      </c>
      <c r="B1455" s="15" t="s">
        <v>15</v>
      </c>
      <c r="C1455" s="15" t="n">
        <v>60</v>
      </c>
      <c r="D1455" s="15" t="n">
        <v>84.5</v>
      </c>
      <c r="E1455" s="15" t="n">
        <v>173</v>
      </c>
      <c r="F1455" s="16" t="n">
        <f aca="false">D1455/(E1455/100)^2</f>
        <v>28.2334859166695</v>
      </c>
      <c r="G1455" s="15" t="n">
        <v>3.87</v>
      </c>
      <c r="H1455" s="15" t="n">
        <v>10.32</v>
      </c>
      <c r="I1455" s="15" t="n">
        <v>171</v>
      </c>
      <c r="J1455" s="15" t="n">
        <v>244</v>
      </c>
      <c r="K1455" s="15" t="n">
        <v>42.8</v>
      </c>
      <c r="L1455" s="15" t="n">
        <v>12.98</v>
      </c>
      <c r="M1455" s="15" t="n">
        <v>42.4</v>
      </c>
      <c r="N1455" s="15" t="n">
        <v>23.6</v>
      </c>
      <c r="O1455" s="15" t="n">
        <v>107</v>
      </c>
    </row>
    <row r="1456" customFormat="false" ht="14" hidden="false" customHeight="false" outlineLevel="0" collapsed="false">
      <c r="A1456" s="15" t="s">
        <v>1751</v>
      </c>
      <c r="B1456" s="15" t="s">
        <v>15</v>
      </c>
      <c r="C1456" s="15" t="n">
        <v>69</v>
      </c>
      <c r="D1456" s="15" t="n">
        <v>82.2</v>
      </c>
      <c r="E1456" s="15" t="n">
        <v>176</v>
      </c>
      <c r="F1456" s="16" t="n">
        <f aca="false">D1456/(E1456/100)^2</f>
        <v>26.536673553719</v>
      </c>
      <c r="G1456" s="15" t="n">
        <v>3.04</v>
      </c>
      <c r="H1456" s="15" t="n">
        <v>7.38</v>
      </c>
      <c r="I1456" s="15" t="n">
        <v>157</v>
      </c>
      <c r="J1456" s="15" t="n">
        <v>230</v>
      </c>
      <c r="K1456" s="15" t="n">
        <v>45.5</v>
      </c>
      <c r="L1456" s="15" t="n">
        <v>6.92</v>
      </c>
      <c r="M1456" s="15" t="n">
        <v>18.7</v>
      </c>
      <c r="N1456" s="15" t="n">
        <v>15.8</v>
      </c>
      <c r="O1456" s="15" t="n">
        <v>126</v>
      </c>
    </row>
    <row r="1457" customFormat="false" ht="14" hidden="false" customHeight="false" outlineLevel="0" collapsed="false">
      <c r="A1457" s="15" t="s">
        <v>1752</v>
      </c>
      <c r="B1457" s="15" t="s">
        <v>15</v>
      </c>
      <c r="C1457" s="15" t="n">
        <v>68</v>
      </c>
      <c r="D1457" s="15" t="n">
        <v>66.2</v>
      </c>
      <c r="E1457" s="15" t="n">
        <v>160.5</v>
      </c>
      <c r="F1457" s="16" t="n">
        <f aca="false">D1457/(E1457/100)^2</f>
        <v>25.6985083607496</v>
      </c>
      <c r="G1457" s="15" t="n">
        <v>4.07</v>
      </c>
      <c r="H1457" s="15" t="n">
        <v>6.41</v>
      </c>
      <c r="I1457" s="15" t="n">
        <v>158</v>
      </c>
      <c r="J1457" s="15" t="n">
        <v>179</v>
      </c>
      <c r="K1457" s="15" t="n">
        <v>44.1</v>
      </c>
      <c r="L1457" s="15" t="n">
        <v>6.41</v>
      </c>
      <c r="M1457" s="15" t="n">
        <v>23.2</v>
      </c>
      <c r="N1457" s="15" t="n">
        <v>35.3</v>
      </c>
      <c r="O1457" s="15" t="n">
        <v>94</v>
      </c>
    </row>
    <row r="1458" customFormat="false" ht="14" hidden="false" customHeight="false" outlineLevel="0" collapsed="false">
      <c r="A1458" s="15" t="s">
        <v>1753</v>
      </c>
      <c r="B1458" s="15" t="s">
        <v>15</v>
      </c>
      <c r="C1458" s="15" t="n">
        <v>75</v>
      </c>
      <c r="D1458" s="15" t="n">
        <v>41.1</v>
      </c>
      <c r="E1458" s="15" t="n">
        <v>176.5</v>
      </c>
      <c r="F1458" s="16" t="n">
        <f aca="false">D1458/(E1458/100)^2</f>
        <v>13.1932685440057</v>
      </c>
      <c r="G1458" s="15" t="n">
        <v>2.45</v>
      </c>
      <c r="H1458" s="15" t="n">
        <v>4.96</v>
      </c>
      <c r="I1458" s="15" t="n">
        <v>155</v>
      </c>
      <c r="J1458" s="15" t="n">
        <v>201</v>
      </c>
      <c r="K1458" s="15" t="n">
        <v>46.3</v>
      </c>
      <c r="L1458" s="15" t="n">
        <v>4.96</v>
      </c>
      <c r="M1458" s="15" t="n">
        <v>34.3</v>
      </c>
      <c r="N1458" s="15" t="n">
        <v>12.9</v>
      </c>
      <c r="O1458" s="15" t="n">
        <v>67</v>
      </c>
    </row>
    <row r="1459" customFormat="false" ht="14" hidden="false" customHeight="false" outlineLevel="0" collapsed="false">
      <c r="A1459" s="15" t="s">
        <v>1754</v>
      </c>
      <c r="B1459" s="15" t="s">
        <v>15</v>
      </c>
      <c r="C1459" s="15" t="n">
        <v>87</v>
      </c>
      <c r="D1459" s="15" t="n">
        <v>65.2</v>
      </c>
      <c r="E1459" s="15" t="n">
        <v>166.5</v>
      </c>
      <c r="F1459" s="16" t="n">
        <f aca="false">D1459/(E1459/100)^2</f>
        <v>23.5190145100055</v>
      </c>
      <c r="G1459" s="15" t="n">
        <v>3.96</v>
      </c>
      <c r="H1459" s="15" t="n">
        <v>3.72</v>
      </c>
      <c r="I1459" s="15" t="n">
        <v>135</v>
      </c>
      <c r="J1459" s="15" t="n">
        <v>120</v>
      </c>
      <c r="K1459" s="15" t="n">
        <v>43.4</v>
      </c>
      <c r="L1459" s="15" t="n">
        <v>6.11</v>
      </c>
      <c r="M1459" s="15" t="n">
        <v>13</v>
      </c>
      <c r="N1459" s="15" t="n">
        <v>33.9</v>
      </c>
      <c r="O1459" s="15" t="n">
        <v>84</v>
      </c>
    </row>
    <row r="1460" customFormat="false" ht="14" hidden="false" customHeight="false" outlineLevel="0" collapsed="false">
      <c r="A1460" s="15" t="s">
        <v>1755</v>
      </c>
      <c r="B1460" s="15" t="s">
        <v>15</v>
      </c>
      <c r="C1460" s="15" t="n">
        <v>84</v>
      </c>
      <c r="D1460" s="15" t="n">
        <v>67.9</v>
      </c>
      <c r="E1460" s="15" t="n">
        <v>167</v>
      </c>
      <c r="F1460" s="16" t="n">
        <f aca="false">D1460/(E1460/100)^2</f>
        <v>24.3465165477428</v>
      </c>
      <c r="G1460" s="15" t="n">
        <v>4.14</v>
      </c>
      <c r="H1460" s="15" t="n">
        <v>6</v>
      </c>
      <c r="I1460" s="15" t="n">
        <v>110</v>
      </c>
      <c r="J1460" s="15" t="n">
        <v>215</v>
      </c>
      <c r="K1460" s="15" t="n">
        <v>46.2</v>
      </c>
      <c r="L1460" s="15" t="n">
        <v>6.81</v>
      </c>
      <c r="M1460" s="15" t="n">
        <v>26.7</v>
      </c>
      <c r="N1460" s="15" t="n">
        <v>37.6</v>
      </c>
      <c r="O1460" s="15" t="n">
        <v>49</v>
      </c>
    </row>
    <row r="1461" customFormat="false" ht="14" hidden="false" customHeight="false" outlineLevel="0" collapsed="false">
      <c r="A1461" s="15" t="s">
        <v>1756</v>
      </c>
      <c r="B1461" s="15" t="s">
        <v>15</v>
      </c>
      <c r="C1461" s="15" t="n">
        <v>73</v>
      </c>
      <c r="D1461" s="15" t="n">
        <v>67.4</v>
      </c>
      <c r="E1461" s="15" t="n">
        <v>168</v>
      </c>
      <c r="F1461" s="16" t="n">
        <f aca="false">D1461/(E1461/100)^2</f>
        <v>23.8803854875284</v>
      </c>
      <c r="G1461" s="15" t="n">
        <v>2.54</v>
      </c>
      <c r="H1461" s="15" t="n">
        <v>5.97</v>
      </c>
      <c r="I1461" s="15" t="n">
        <v>152</v>
      </c>
      <c r="J1461" s="15" t="n">
        <v>209</v>
      </c>
      <c r="K1461" s="15" t="n">
        <v>42.3</v>
      </c>
      <c r="L1461" s="15" t="n">
        <v>4.98</v>
      </c>
      <c r="M1461" s="15" t="n">
        <v>22.7</v>
      </c>
      <c r="N1461" s="15" t="n">
        <v>19.4</v>
      </c>
      <c r="O1461" s="15" t="n">
        <v>95</v>
      </c>
    </row>
    <row r="1462" customFormat="false" ht="14" hidden="false" customHeight="false" outlineLevel="0" collapsed="false">
      <c r="A1462" s="15" t="s">
        <v>1757</v>
      </c>
      <c r="B1462" s="15" t="s">
        <v>15</v>
      </c>
      <c r="C1462" s="15" t="n">
        <v>65</v>
      </c>
      <c r="D1462" s="15" t="n">
        <v>78.9</v>
      </c>
      <c r="E1462" s="15" t="n">
        <v>169</v>
      </c>
      <c r="F1462" s="16" t="n">
        <f aca="false">D1462/(E1462/100)^2</f>
        <v>27.6250831553517</v>
      </c>
      <c r="G1462" s="15" t="n">
        <v>2.06</v>
      </c>
      <c r="H1462" s="15" t="n">
        <v>6.99</v>
      </c>
      <c r="I1462" s="15" t="n">
        <v>163</v>
      </c>
      <c r="J1462" s="15" t="n">
        <v>186</v>
      </c>
      <c r="K1462" s="15" t="n">
        <v>47.5</v>
      </c>
      <c r="L1462" s="15" t="n">
        <v>7.97</v>
      </c>
      <c r="M1462" s="15" t="n">
        <v>19.4</v>
      </c>
      <c r="N1462" s="15" t="n">
        <v>26</v>
      </c>
      <c r="O1462" s="15" t="n">
        <v>90</v>
      </c>
    </row>
    <row r="1463" customFormat="false" ht="14" hidden="false" customHeight="false" outlineLevel="0" collapsed="false">
      <c r="A1463" s="15" t="s">
        <v>1758</v>
      </c>
      <c r="B1463" s="15" t="s">
        <v>15</v>
      </c>
      <c r="C1463" s="15" t="n">
        <v>84</v>
      </c>
      <c r="D1463" s="15" t="n">
        <v>58.8</v>
      </c>
      <c r="E1463" s="15" t="n">
        <v>161.5</v>
      </c>
      <c r="F1463" s="16" t="n">
        <f aca="false">D1463/(E1463/100)^2</f>
        <v>22.54406732548</v>
      </c>
      <c r="G1463" s="15" t="n">
        <v>2.97</v>
      </c>
      <c r="H1463" s="15" t="n">
        <v>7.16</v>
      </c>
      <c r="I1463" s="15" t="n">
        <v>131</v>
      </c>
      <c r="J1463" s="15" t="n">
        <v>330</v>
      </c>
      <c r="K1463" s="15" t="n">
        <v>41.4</v>
      </c>
      <c r="L1463" s="15" t="n">
        <v>9.87</v>
      </c>
      <c r="M1463" s="15" t="n">
        <v>23.9</v>
      </c>
      <c r="N1463" s="15" t="n">
        <v>12.4</v>
      </c>
      <c r="O1463" s="15" t="n">
        <v>61</v>
      </c>
    </row>
    <row r="1464" customFormat="false" ht="14" hidden="false" customHeight="false" outlineLevel="0" collapsed="false">
      <c r="A1464" s="15" t="s">
        <v>1759</v>
      </c>
      <c r="B1464" s="15" t="s">
        <v>15</v>
      </c>
      <c r="C1464" s="15" t="n">
        <v>88</v>
      </c>
      <c r="D1464" s="15" t="n">
        <v>59.8</v>
      </c>
      <c r="E1464" s="15" t="n">
        <v>165.5</v>
      </c>
      <c r="F1464" s="16" t="n">
        <f aca="false">D1464/(E1464/100)^2</f>
        <v>21.8325864130484</v>
      </c>
      <c r="G1464" s="15" t="n">
        <v>1.91</v>
      </c>
      <c r="H1464" s="15" t="n">
        <v>7.6</v>
      </c>
      <c r="I1464" s="15" t="n">
        <v>138</v>
      </c>
      <c r="J1464" s="15" t="n">
        <v>231</v>
      </c>
      <c r="K1464" s="15" t="n">
        <v>40.7</v>
      </c>
      <c r="L1464" s="15" t="n">
        <v>10.16</v>
      </c>
      <c r="M1464" s="15" t="n">
        <v>21.6</v>
      </c>
      <c r="N1464" s="15" t="n">
        <v>13.9</v>
      </c>
      <c r="O1464" s="15" t="n">
        <v>62</v>
      </c>
    </row>
    <row r="1465" customFormat="false" ht="14" hidden="false" customHeight="false" outlineLevel="0" collapsed="false">
      <c r="A1465" s="15" t="s">
        <v>1760</v>
      </c>
      <c r="B1465" s="15" t="s">
        <v>15</v>
      </c>
      <c r="C1465" s="15" t="n">
        <v>76</v>
      </c>
      <c r="D1465" s="15" t="n">
        <v>57.7</v>
      </c>
      <c r="E1465" s="15" t="n">
        <v>172</v>
      </c>
      <c r="F1465" s="16" t="n">
        <f aca="false">D1465/(E1465/100)^2</f>
        <v>19.5037858301785</v>
      </c>
      <c r="G1465" s="15" t="n">
        <v>2.45</v>
      </c>
      <c r="H1465" s="15" t="n">
        <v>6.91</v>
      </c>
      <c r="I1465" s="15" t="n">
        <v>132</v>
      </c>
      <c r="J1465" s="15" t="n">
        <v>222</v>
      </c>
      <c r="K1465" s="15" t="n">
        <v>43.9</v>
      </c>
      <c r="L1465" s="15" t="n">
        <v>6.11</v>
      </c>
      <c r="M1465" s="15" t="n">
        <v>12.3</v>
      </c>
      <c r="N1465" s="15" t="n">
        <v>21.6</v>
      </c>
      <c r="O1465" s="15" t="n">
        <v>72</v>
      </c>
    </row>
    <row r="1466" customFormat="false" ht="14" hidden="false" customHeight="false" outlineLevel="0" collapsed="false">
      <c r="A1466" s="15" t="s">
        <v>1761</v>
      </c>
      <c r="B1466" s="15" t="s">
        <v>15</v>
      </c>
      <c r="C1466" s="15" t="n">
        <v>64</v>
      </c>
      <c r="D1466" s="15" t="n">
        <v>63.9</v>
      </c>
      <c r="E1466" s="15" t="n">
        <v>164.5</v>
      </c>
      <c r="F1466" s="16" t="n">
        <f aca="false">D1466/(E1466/100)^2</f>
        <v>23.6139725242745</v>
      </c>
      <c r="G1466" s="15" t="n">
        <v>3.46</v>
      </c>
      <c r="H1466" s="15" t="n">
        <v>8.88</v>
      </c>
      <c r="I1466" s="15" t="n">
        <v>161</v>
      </c>
      <c r="J1466" s="15" t="n">
        <v>246</v>
      </c>
      <c r="K1466" s="15" t="n">
        <v>44.1</v>
      </c>
      <c r="L1466" s="15" t="n">
        <v>5.76</v>
      </c>
      <c r="M1466" s="15" t="n">
        <v>11.7</v>
      </c>
      <c r="N1466" s="15" t="n">
        <v>38.1</v>
      </c>
      <c r="O1466" s="15" t="n">
        <v>117</v>
      </c>
    </row>
    <row r="1467" customFormat="false" ht="14" hidden="false" customHeight="false" outlineLevel="0" collapsed="false">
      <c r="A1467" s="15" t="s">
        <v>1762</v>
      </c>
      <c r="B1467" s="15" t="s">
        <v>15</v>
      </c>
      <c r="C1467" s="15" t="n">
        <v>83</v>
      </c>
      <c r="D1467" s="15" t="n">
        <v>79.9</v>
      </c>
      <c r="E1467" s="15" t="n">
        <v>168</v>
      </c>
      <c r="F1467" s="16" t="n">
        <f aca="false">D1467/(E1467/100)^2</f>
        <v>28.3092403628118</v>
      </c>
      <c r="G1467" s="15" t="n">
        <v>4.6</v>
      </c>
      <c r="H1467" s="15" t="n">
        <v>6.56</v>
      </c>
      <c r="I1467" s="15" t="n">
        <v>154</v>
      </c>
      <c r="J1467" s="15" t="n">
        <v>169</v>
      </c>
      <c r="K1467" s="15" t="n">
        <v>42.1</v>
      </c>
      <c r="L1467" s="15" t="n">
        <v>5.11</v>
      </c>
      <c r="M1467" s="15" t="n">
        <v>19.7</v>
      </c>
      <c r="N1467" s="15" t="n">
        <v>19</v>
      </c>
      <c r="O1467" s="15" t="n">
        <v>76</v>
      </c>
    </row>
    <row r="1468" customFormat="false" ht="14" hidden="false" customHeight="false" outlineLevel="0" collapsed="false">
      <c r="A1468" s="15" t="s">
        <v>1763</v>
      </c>
      <c r="B1468" s="15" t="s">
        <v>18</v>
      </c>
      <c r="C1468" s="15" t="n">
        <v>84</v>
      </c>
      <c r="D1468" s="15" t="n">
        <v>47.2</v>
      </c>
      <c r="E1468" s="15" t="n">
        <v>147</v>
      </c>
      <c r="F1468" s="16" t="n">
        <f aca="false">D1468/(E1468/100)^2</f>
        <v>21.8427507057245</v>
      </c>
      <c r="G1468" s="15" t="n">
        <v>1.98</v>
      </c>
      <c r="H1468" s="15" t="n">
        <v>6.38</v>
      </c>
      <c r="I1468" s="15" t="n">
        <v>124</v>
      </c>
      <c r="J1468" s="15" t="n">
        <v>215</v>
      </c>
      <c r="K1468" s="15" t="n">
        <v>37.9</v>
      </c>
      <c r="L1468" s="15" t="n">
        <v>7.35</v>
      </c>
      <c r="M1468" s="15" t="n">
        <v>11.2</v>
      </c>
      <c r="N1468" s="15" t="n">
        <v>8.8</v>
      </c>
      <c r="O1468" s="15" t="n">
        <v>91</v>
      </c>
    </row>
    <row r="1469" customFormat="false" ht="14" hidden="false" customHeight="false" outlineLevel="0" collapsed="false">
      <c r="A1469" s="15" t="s">
        <v>1764</v>
      </c>
      <c r="B1469" s="15" t="s">
        <v>15</v>
      </c>
      <c r="C1469" s="15" t="n">
        <v>65</v>
      </c>
      <c r="D1469" s="15" t="n">
        <v>66.1</v>
      </c>
      <c r="E1469" s="15" t="n">
        <v>167</v>
      </c>
      <c r="F1469" s="16" t="n">
        <f aca="false">D1469/(E1469/100)^2</f>
        <v>23.7011007924271</v>
      </c>
      <c r="G1469" s="15" t="n">
        <v>1.99</v>
      </c>
      <c r="H1469" s="15" t="n">
        <v>6.24</v>
      </c>
      <c r="I1469" s="15" t="n">
        <v>141</v>
      </c>
      <c r="J1469" s="15" t="n">
        <v>243</v>
      </c>
      <c r="K1469" s="15" t="n">
        <v>44</v>
      </c>
      <c r="L1469" s="15" t="n">
        <v>7.38</v>
      </c>
      <c r="M1469" s="15" t="n">
        <v>11.9</v>
      </c>
      <c r="N1469" s="15" t="n">
        <v>23.6</v>
      </c>
      <c r="O1469" s="15" t="n">
        <v>82</v>
      </c>
    </row>
    <row r="1470" customFormat="false" ht="14" hidden="false" customHeight="false" outlineLevel="0" collapsed="false">
      <c r="A1470" s="15" t="s">
        <v>1765</v>
      </c>
      <c r="B1470" s="15" t="s">
        <v>15</v>
      </c>
      <c r="C1470" s="15" t="n">
        <v>64</v>
      </c>
      <c r="D1470" s="15" t="n">
        <v>82.8</v>
      </c>
      <c r="E1470" s="15" t="n">
        <v>180</v>
      </c>
      <c r="F1470" s="16" t="n">
        <f aca="false">D1470/(E1470/100)^2</f>
        <v>25.5555555555556</v>
      </c>
      <c r="G1470" s="15" t="n">
        <v>1.43</v>
      </c>
      <c r="H1470" s="15" t="n">
        <v>4.7</v>
      </c>
      <c r="I1470" s="15" t="n">
        <v>154</v>
      </c>
      <c r="J1470" s="15" t="n">
        <v>175</v>
      </c>
      <c r="K1470" s="15" t="n">
        <v>40.2</v>
      </c>
      <c r="L1470" s="15" t="n">
        <v>5.4</v>
      </c>
      <c r="M1470" s="15" t="n">
        <v>21.4</v>
      </c>
      <c r="N1470" s="15" t="n">
        <v>15.3</v>
      </c>
      <c r="O1470" s="15" t="n">
        <v>62</v>
      </c>
    </row>
    <row r="1471" customFormat="false" ht="14" hidden="false" customHeight="false" outlineLevel="0" collapsed="false">
      <c r="A1471" s="15" t="s">
        <v>1766</v>
      </c>
      <c r="B1471" s="15" t="s">
        <v>15</v>
      </c>
      <c r="C1471" s="15" t="n">
        <v>62</v>
      </c>
      <c r="D1471" s="15" t="n">
        <v>90.6</v>
      </c>
      <c r="E1471" s="15" t="n">
        <v>180</v>
      </c>
      <c r="F1471" s="16" t="n">
        <f aca="false">D1471/(E1471/100)^2</f>
        <v>27.962962962963</v>
      </c>
      <c r="G1471" s="15" t="n">
        <v>1.97</v>
      </c>
      <c r="H1471" s="15" t="n">
        <v>6.93</v>
      </c>
      <c r="I1471" s="15" t="n">
        <v>164</v>
      </c>
      <c r="J1471" s="15" t="n">
        <v>185</v>
      </c>
      <c r="K1471" s="15" t="n">
        <v>45</v>
      </c>
      <c r="L1471" s="15" t="n">
        <v>4.97</v>
      </c>
      <c r="M1471" s="15" t="n">
        <v>34.1</v>
      </c>
      <c r="N1471" s="15" t="n">
        <v>17.9</v>
      </c>
      <c r="O1471" s="15" t="n">
        <v>65</v>
      </c>
    </row>
    <row r="1472" customFormat="false" ht="14" hidden="false" customHeight="false" outlineLevel="0" collapsed="false">
      <c r="A1472" s="15" t="s">
        <v>1767</v>
      </c>
      <c r="B1472" s="15" t="s">
        <v>15</v>
      </c>
      <c r="C1472" s="15" t="n">
        <v>63</v>
      </c>
      <c r="D1472" s="15" t="n">
        <v>77.5</v>
      </c>
      <c r="E1472" s="15" t="n">
        <v>166</v>
      </c>
      <c r="F1472" s="16" t="n">
        <f aca="false">D1472/(E1472/100)^2</f>
        <v>28.1245463782842</v>
      </c>
      <c r="G1472" s="15" t="n">
        <v>2.77</v>
      </c>
      <c r="H1472" s="15" t="n">
        <v>8.63</v>
      </c>
      <c r="I1472" s="15" t="n">
        <v>145</v>
      </c>
      <c r="J1472" s="15" t="n">
        <v>186</v>
      </c>
      <c r="K1472" s="15" t="n">
        <v>41.3</v>
      </c>
      <c r="L1472" s="15" t="n">
        <v>4.88</v>
      </c>
      <c r="M1472" s="15" t="n">
        <v>12.1</v>
      </c>
      <c r="N1472" s="15" t="n">
        <v>26.2</v>
      </c>
      <c r="O1472" s="15" t="n">
        <v>46</v>
      </c>
    </row>
    <row r="1473" customFormat="false" ht="14" hidden="false" customHeight="false" outlineLevel="0" collapsed="false">
      <c r="A1473" s="15" t="s">
        <v>1768</v>
      </c>
      <c r="B1473" s="15" t="s">
        <v>15</v>
      </c>
      <c r="C1473" s="15" t="n">
        <v>62</v>
      </c>
      <c r="D1473" s="15" t="n">
        <v>66.3</v>
      </c>
      <c r="E1473" s="15" t="n">
        <v>161</v>
      </c>
      <c r="F1473" s="16" t="n">
        <f aca="false">D1473/(E1473/100)^2</f>
        <v>25.5777169090699</v>
      </c>
      <c r="G1473" s="15" t="n">
        <v>3.24</v>
      </c>
      <c r="H1473" s="15" t="n">
        <v>7.3</v>
      </c>
      <c r="I1473" s="15" t="n">
        <v>163</v>
      </c>
      <c r="J1473" s="15" t="n">
        <v>196</v>
      </c>
      <c r="K1473" s="15" t="n">
        <v>46</v>
      </c>
      <c r="L1473" s="15" t="n">
        <v>5.7</v>
      </c>
      <c r="M1473" s="15" t="n">
        <v>14.6</v>
      </c>
      <c r="N1473" s="15" t="n">
        <v>41.9</v>
      </c>
      <c r="O1473" s="15" t="n">
        <v>78</v>
      </c>
    </row>
    <row r="1474" customFormat="false" ht="14" hidden="false" customHeight="false" outlineLevel="0" collapsed="false">
      <c r="A1474" s="15" t="s">
        <v>1769</v>
      </c>
      <c r="B1474" s="15" t="s">
        <v>15</v>
      </c>
      <c r="C1474" s="15" t="n">
        <v>64</v>
      </c>
      <c r="D1474" s="15" t="n">
        <v>77.5</v>
      </c>
      <c r="E1474" s="15" t="n">
        <v>163.5</v>
      </c>
      <c r="F1474" s="16" t="n">
        <f aca="false">D1474/(E1474/100)^2</f>
        <v>28.9911997680704</v>
      </c>
      <c r="G1474" s="15" t="n">
        <v>6.06</v>
      </c>
      <c r="H1474" s="15" t="n">
        <v>4.26</v>
      </c>
      <c r="I1474" s="15" t="n">
        <v>154</v>
      </c>
      <c r="J1474" s="15" t="n">
        <v>185</v>
      </c>
      <c r="K1474" s="15" t="n">
        <v>44.9</v>
      </c>
      <c r="L1474" s="15" t="n">
        <v>8.15</v>
      </c>
      <c r="M1474" s="15" t="n">
        <v>15.4</v>
      </c>
      <c r="N1474" s="15" t="n">
        <v>28.1</v>
      </c>
      <c r="O1474" s="15" t="n">
        <v>80</v>
      </c>
    </row>
    <row r="1475" customFormat="false" ht="14" hidden="false" customHeight="false" outlineLevel="0" collapsed="false">
      <c r="A1475" s="15" t="s">
        <v>1770</v>
      </c>
      <c r="B1475" s="15" t="s">
        <v>15</v>
      </c>
      <c r="C1475" s="15" t="n">
        <v>74</v>
      </c>
      <c r="D1475" s="15" t="n">
        <v>70.9</v>
      </c>
      <c r="E1475" s="15" t="n">
        <v>166.5</v>
      </c>
      <c r="F1475" s="16" t="n">
        <f aca="false">D1475/(E1475/100)^2</f>
        <v>25.5751246742238</v>
      </c>
      <c r="G1475" s="15" t="n">
        <v>3.58</v>
      </c>
      <c r="H1475" s="15" t="n">
        <v>5.23</v>
      </c>
      <c r="I1475" s="15" t="n">
        <v>148</v>
      </c>
      <c r="J1475" s="15" t="n">
        <v>218</v>
      </c>
      <c r="K1475" s="15" t="n">
        <v>43.6</v>
      </c>
      <c r="L1475" s="15" t="n">
        <v>4.83</v>
      </c>
      <c r="M1475" s="15" t="n">
        <v>12.5</v>
      </c>
      <c r="N1475" s="15" t="n">
        <v>11.3</v>
      </c>
      <c r="O1475" s="15" t="n">
        <v>89</v>
      </c>
    </row>
    <row r="1476" customFormat="false" ht="14" hidden="false" customHeight="false" outlineLevel="0" collapsed="false">
      <c r="A1476" s="15" t="s">
        <v>1771</v>
      </c>
      <c r="B1476" s="15" t="s">
        <v>18</v>
      </c>
      <c r="C1476" s="15" t="n">
        <v>64</v>
      </c>
      <c r="D1476" s="15" t="n">
        <v>73.7</v>
      </c>
      <c r="E1476" s="15" t="n">
        <v>172</v>
      </c>
      <c r="F1476" s="16" t="n">
        <f aca="false">D1476/(E1476/100)^2</f>
        <v>24.9121146565711</v>
      </c>
      <c r="G1476" s="15" t="n">
        <v>4.42</v>
      </c>
      <c r="H1476" s="15" t="n">
        <v>4.77</v>
      </c>
      <c r="I1476" s="15" t="n">
        <v>130</v>
      </c>
      <c r="J1476" s="15" t="n">
        <v>170</v>
      </c>
      <c r="K1476" s="15" t="n">
        <v>43.8</v>
      </c>
      <c r="L1476" s="15" t="n">
        <v>5.14</v>
      </c>
      <c r="M1476" s="15" t="n">
        <v>13.8</v>
      </c>
      <c r="N1476" s="15" t="n">
        <v>14.8</v>
      </c>
      <c r="O1476" s="15" t="n">
        <v>91</v>
      </c>
    </row>
    <row r="1477" customFormat="false" ht="14" hidden="false" customHeight="false" outlineLevel="0" collapsed="false">
      <c r="A1477" s="15" t="s">
        <v>1772</v>
      </c>
      <c r="B1477" s="15" t="s">
        <v>15</v>
      </c>
      <c r="C1477" s="15" t="n">
        <v>65</v>
      </c>
      <c r="D1477" s="15" t="n">
        <v>87.7</v>
      </c>
      <c r="E1477" s="15" t="n">
        <v>184.5</v>
      </c>
      <c r="F1477" s="16" t="n">
        <f aca="false">D1477/(E1477/100)^2</f>
        <v>25.763618069785</v>
      </c>
      <c r="G1477" s="15" t="n">
        <v>6.3</v>
      </c>
      <c r="H1477" s="15" t="n">
        <v>6.66</v>
      </c>
      <c r="I1477" s="15" t="n">
        <v>149</v>
      </c>
      <c r="J1477" s="15" t="n">
        <v>186</v>
      </c>
      <c r="K1477" s="15" t="n">
        <v>39.3</v>
      </c>
      <c r="L1477" s="15" t="n">
        <v>6.38</v>
      </c>
      <c r="M1477" s="15" t="n">
        <v>20.3</v>
      </c>
      <c r="N1477" s="15" t="n">
        <v>23.8</v>
      </c>
      <c r="O1477" s="15" t="n">
        <v>72</v>
      </c>
    </row>
    <row r="1478" customFormat="false" ht="14" hidden="false" customHeight="false" outlineLevel="0" collapsed="false">
      <c r="A1478" s="15" t="s">
        <v>1773</v>
      </c>
      <c r="B1478" s="15" t="s">
        <v>18</v>
      </c>
      <c r="C1478" s="15" t="n">
        <v>76</v>
      </c>
      <c r="D1478" s="15" t="n">
        <v>45.6</v>
      </c>
      <c r="E1478" s="15" t="n">
        <v>152</v>
      </c>
      <c r="F1478" s="16" t="n">
        <f aca="false">D1478/(E1478/100)^2</f>
        <v>19.7368421052632</v>
      </c>
      <c r="G1478" s="15" t="n">
        <v>2.22</v>
      </c>
      <c r="H1478" s="15" t="n">
        <v>7.85</v>
      </c>
      <c r="I1478" s="15" t="n">
        <v>112</v>
      </c>
      <c r="J1478" s="15" t="n">
        <v>170</v>
      </c>
      <c r="K1478" s="15" t="n">
        <v>45.1</v>
      </c>
      <c r="L1478" s="15" t="n">
        <v>7.28</v>
      </c>
      <c r="M1478" s="15" t="n">
        <v>15.3</v>
      </c>
      <c r="N1478" s="15" t="n">
        <v>18.2</v>
      </c>
      <c r="O1478" s="15" t="n">
        <v>84</v>
      </c>
    </row>
    <row r="1479" customFormat="false" ht="14" hidden="false" customHeight="false" outlineLevel="0" collapsed="false">
      <c r="A1479" s="15" t="s">
        <v>1774</v>
      </c>
      <c r="B1479" s="15" t="s">
        <v>18</v>
      </c>
      <c r="C1479" s="15" t="n">
        <v>65</v>
      </c>
      <c r="D1479" s="15" t="n">
        <v>60.3</v>
      </c>
      <c r="E1479" s="15" t="n">
        <v>164</v>
      </c>
      <c r="F1479" s="16" t="n">
        <f aca="false">D1479/(E1479/100)^2</f>
        <v>22.4196906603212</v>
      </c>
      <c r="G1479" s="15" t="n">
        <v>2.78</v>
      </c>
      <c r="H1479" s="15" t="n">
        <v>5.09</v>
      </c>
      <c r="I1479" s="15" t="n">
        <v>139</v>
      </c>
      <c r="J1479" s="15" t="n">
        <v>267</v>
      </c>
      <c r="K1479" s="15" t="n">
        <v>48.3</v>
      </c>
      <c r="L1479" s="15" t="n">
        <v>5.26</v>
      </c>
      <c r="M1479" s="15" t="n">
        <v>16</v>
      </c>
      <c r="N1479" s="15" t="n">
        <v>11.1</v>
      </c>
      <c r="O1479" s="15" t="n">
        <v>92</v>
      </c>
    </row>
    <row r="1480" customFormat="false" ht="14" hidden="false" customHeight="false" outlineLevel="0" collapsed="false">
      <c r="A1480" s="15" t="s">
        <v>1775</v>
      </c>
      <c r="B1480" s="15" t="s">
        <v>15</v>
      </c>
      <c r="C1480" s="15" t="n">
        <v>78</v>
      </c>
      <c r="D1480" s="15" t="n">
        <v>62.2</v>
      </c>
      <c r="E1480" s="15" t="n">
        <v>163</v>
      </c>
      <c r="F1480" s="16" t="n">
        <f aca="false">D1480/(E1480/100)^2</f>
        <v>23.4107418419963</v>
      </c>
      <c r="G1480" s="15" t="n">
        <v>3.42</v>
      </c>
      <c r="H1480" s="15" t="n">
        <v>4.78</v>
      </c>
      <c r="I1480" s="15" t="n">
        <v>150</v>
      </c>
      <c r="J1480" s="15" t="n">
        <v>259</v>
      </c>
      <c r="K1480" s="15" t="n">
        <v>42.5</v>
      </c>
      <c r="L1480" s="15" t="n">
        <v>5.68</v>
      </c>
      <c r="M1480" s="15" t="n">
        <v>27.6</v>
      </c>
      <c r="N1480" s="15" t="n">
        <v>16.4</v>
      </c>
      <c r="O1480" s="15" t="n">
        <v>98</v>
      </c>
    </row>
    <row r="1481" customFormat="false" ht="14" hidden="false" customHeight="false" outlineLevel="0" collapsed="false">
      <c r="A1481" s="15" t="s">
        <v>1776</v>
      </c>
      <c r="B1481" s="15" t="s">
        <v>15</v>
      </c>
      <c r="C1481" s="15" t="n">
        <v>65</v>
      </c>
      <c r="D1481" s="15" t="n">
        <v>61.5</v>
      </c>
      <c r="E1481" s="15" t="n">
        <v>160.5</v>
      </c>
      <c r="F1481" s="16" t="n">
        <f aca="false">D1481/(E1481/100)^2</f>
        <v>23.8739919061345</v>
      </c>
      <c r="G1481" s="15" t="n">
        <v>7.38</v>
      </c>
      <c r="H1481" s="15" t="n">
        <v>7.54</v>
      </c>
      <c r="I1481" s="15" t="n">
        <v>148</v>
      </c>
      <c r="J1481" s="15" t="n">
        <v>239</v>
      </c>
      <c r="K1481" s="15" t="n">
        <v>42.7</v>
      </c>
      <c r="L1481" s="15" t="n">
        <v>5.97</v>
      </c>
      <c r="M1481" s="15" t="n">
        <v>12.8</v>
      </c>
      <c r="N1481" s="15" t="n">
        <v>17.6</v>
      </c>
      <c r="O1481" s="15" t="n">
        <v>85</v>
      </c>
    </row>
    <row r="1482" customFormat="false" ht="14" hidden="false" customHeight="false" outlineLevel="0" collapsed="false">
      <c r="A1482" s="15" t="s">
        <v>1777</v>
      </c>
      <c r="B1482" s="15" t="s">
        <v>18</v>
      </c>
      <c r="C1482" s="15" t="n">
        <v>56</v>
      </c>
      <c r="D1482" s="15" t="n">
        <v>66.7</v>
      </c>
      <c r="E1482" s="15" t="n">
        <v>159</v>
      </c>
      <c r="F1482" s="16" t="n">
        <f aca="false">D1482/(E1482/100)^2</f>
        <v>26.3834500217555</v>
      </c>
      <c r="G1482" s="15" t="n">
        <v>2.24</v>
      </c>
      <c r="H1482" s="15" t="n">
        <v>5.49</v>
      </c>
      <c r="I1482" s="15" t="n">
        <v>139</v>
      </c>
      <c r="J1482" s="15" t="n">
        <v>230</v>
      </c>
      <c r="K1482" s="15" t="n">
        <v>45.7</v>
      </c>
      <c r="L1482" s="15" t="n">
        <v>4.5</v>
      </c>
      <c r="M1482" s="15" t="n">
        <v>12.9</v>
      </c>
      <c r="N1482" s="15" t="n">
        <v>18.2</v>
      </c>
      <c r="O1482" s="15" t="n">
        <v>85</v>
      </c>
    </row>
    <row r="1483" customFormat="false" ht="14" hidden="false" customHeight="false" outlineLevel="0" collapsed="false">
      <c r="A1483" s="15" t="s">
        <v>1778</v>
      </c>
      <c r="B1483" s="15" t="s">
        <v>18</v>
      </c>
      <c r="C1483" s="15" t="n">
        <v>59</v>
      </c>
      <c r="D1483" s="15" t="n">
        <v>60.7</v>
      </c>
      <c r="E1483" s="15" t="n">
        <v>164</v>
      </c>
      <c r="F1483" s="16" t="n">
        <f aca="false">D1483/(E1483/100)^2</f>
        <v>22.5684116597264</v>
      </c>
      <c r="G1483" s="15" t="n">
        <v>3.43</v>
      </c>
      <c r="H1483" s="15" t="n">
        <v>6.02</v>
      </c>
      <c r="I1483" s="15" t="n">
        <v>144</v>
      </c>
      <c r="J1483" s="15" t="n">
        <v>230</v>
      </c>
      <c r="K1483" s="15" t="n">
        <v>45.3</v>
      </c>
      <c r="L1483" s="15" t="n">
        <v>5.36</v>
      </c>
      <c r="M1483" s="15" t="n">
        <v>15.2</v>
      </c>
      <c r="N1483" s="15" t="n">
        <v>14.7</v>
      </c>
      <c r="O1483" s="15" t="n">
        <v>89</v>
      </c>
    </row>
    <row r="1484" customFormat="false" ht="14" hidden="false" customHeight="false" outlineLevel="0" collapsed="false">
      <c r="A1484" s="15" t="s">
        <v>1779</v>
      </c>
      <c r="B1484" s="15" t="s">
        <v>15</v>
      </c>
      <c r="C1484" s="15" t="n">
        <v>68</v>
      </c>
      <c r="D1484" s="15" t="n">
        <v>70.5</v>
      </c>
      <c r="E1484" s="15" t="n">
        <v>170.5</v>
      </c>
      <c r="F1484" s="16" t="n">
        <f aca="false">D1484/(E1484/100)^2</f>
        <v>24.2515974234828</v>
      </c>
      <c r="G1484" s="15" t="n">
        <v>2.45</v>
      </c>
      <c r="H1484" s="15" t="n">
        <v>3.74</v>
      </c>
      <c r="I1484" s="15" t="n">
        <v>154</v>
      </c>
      <c r="J1484" s="15" t="n">
        <v>229</v>
      </c>
      <c r="K1484" s="15" t="n">
        <v>47</v>
      </c>
      <c r="L1484" s="15" t="n">
        <v>5.77</v>
      </c>
      <c r="M1484" s="15" t="n">
        <v>25.3</v>
      </c>
      <c r="N1484" s="15" t="n">
        <v>11.9</v>
      </c>
      <c r="O1484" s="15" t="n">
        <v>69</v>
      </c>
    </row>
    <row r="1485" customFormat="false" ht="14" hidden="false" customHeight="false" outlineLevel="0" collapsed="false">
      <c r="A1485" s="15" t="s">
        <v>1780</v>
      </c>
      <c r="B1485" s="15" t="s">
        <v>15</v>
      </c>
      <c r="C1485" s="15" t="n">
        <v>67</v>
      </c>
      <c r="D1485" s="15" t="n">
        <v>54.5</v>
      </c>
      <c r="E1485" s="15" t="n">
        <v>161.5</v>
      </c>
      <c r="F1485" s="16" t="n">
        <f aca="false">D1485/(E1485/100)^2</f>
        <v>20.8954365516779</v>
      </c>
      <c r="G1485" s="15" t="n">
        <v>3.32</v>
      </c>
      <c r="H1485" s="15" t="n">
        <v>5.06</v>
      </c>
      <c r="I1485" s="15" t="n">
        <v>149</v>
      </c>
      <c r="J1485" s="15" t="n">
        <v>154</v>
      </c>
      <c r="K1485" s="15" t="n">
        <v>43.8</v>
      </c>
      <c r="L1485" s="15" t="n">
        <v>4.94</v>
      </c>
      <c r="M1485" s="15" t="n">
        <v>20.7</v>
      </c>
      <c r="N1485" s="15" t="n">
        <v>13.2</v>
      </c>
      <c r="O1485" s="15" t="n">
        <v>62</v>
      </c>
    </row>
    <row r="1486" customFormat="false" ht="14" hidden="false" customHeight="false" outlineLevel="0" collapsed="false">
      <c r="A1486" s="15" t="s">
        <v>1781</v>
      </c>
      <c r="B1486" s="15" t="s">
        <v>18</v>
      </c>
      <c r="C1486" s="15" t="n">
        <v>60</v>
      </c>
      <c r="D1486" s="15" t="n">
        <v>77.1</v>
      </c>
      <c r="E1486" s="15" t="n">
        <v>165.5</v>
      </c>
      <c r="F1486" s="16" t="n">
        <f aca="false">D1486/(E1486/100)^2</f>
        <v>28.1487025492648</v>
      </c>
      <c r="G1486" s="15" t="n">
        <v>5.19</v>
      </c>
      <c r="H1486" s="15" t="n">
        <v>4.22</v>
      </c>
      <c r="I1486" s="15" t="n">
        <v>139</v>
      </c>
      <c r="J1486" s="15" t="n">
        <v>203</v>
      </c>
      <c r="K1486" s="15" t="n">
        <v>46</v>
      </c>
      <c r="L1486" s="15" t="n">
        <v>5.39</v>
      </c>
      <c r="M1486" s="15" t="n">
        <v>18.1</v>
      </c>
      <c r="N1486" s="15" t="n">
        <v>29.1</v>
      </c>
      <c r="O1486" s="15" t="n">
        <v>104</v>
      </c>
    </row>
    <row r="1487" customFormat="false" ht="14" hidden="false" customHeight="false" outlineLevel="0" collapsed="false">
      <c r="A1487" s="15" t="s">
        <v>1782</v>
      </c>
      <c r="B1487" s="15" t="s">
        <v>18</v>
      </c>
      <c r="C1487" s="15" t="n">
        <v>77</v>
      </c>
      <c r="D1487" s="15" t="n">
        <v>56.5</v>
      </c>
      <c r="E1487" s="15" t="n">
        <v>146</v>
      </c>
      <c r="F1487" s="16" t="n">
        <f aca="false">D1487/(E1487/100)^2</f>
        <v>26.5059110527303</v>
      </c>
      <c r="G1487" s="15" t="n">
        <v>2.84</v>
      </c>
      <c r="H1487" s="15" t="n">
        <v>5.1</v>
      </c>
      <c r="I1487" s="15" t="n">
        <v>148</v>
      </c>
      <c r="J1487" s="15" t="n">
        <v>158</v>
      </c>
      <c r="K1487" s="15" t="n">
        <v>46.8</v>
      </c>
      <c r="L1487" s="15" t="n">
        <v>5.33</v>
      </c>
      <c r="M1487" s="15" t="n">
        <v>16.6</v>
      </c>
      <c r="N1487" s="15" t="n">
        <v>19.4</v>
      </c>
      <c r="O1487" s="15" t="n">
        <v>62</v>
      </c>
    </row>
    <row r="1488" customFormat="false" ht="14" hidden="false" customHeight="false" outlineLevel="0" collapsed="false">
      <c r="A1488" s="15" t="s">
        <v>1783</v>
      </c>
      <c r="B1488" s="15" t="s">
        <v>15</v>
      </c>
      <c r="C1488" s="15" t="n">
        <v>75</v>
      </c>
      <c r="D1488" s="15" t="n">
        <v>69.1</v>
      </c>
      <c r="E1488" s="15" t="n">
        <v>168</v>
      </c>
      <c r="F1488" s="16" t="n">
        <f aca="false">D1488/(E1488/100)^2</f>
        <v>24.4827097505669</v>
      </c>
      <c r="G1488" s="15" t="n">
        <v>1.97</v>
      </c>
      <c r="H1488" s="15" t="n">
        <v>6.49</v>
      </c>
      <c r="I1488" s="15" t="n">
        <v>147</v>
      </c>
      <c r="J1488" s="15" t="n">
        <v>201</v>
      </c>
      <c r="K1488" s="15" t="n">
        <v>44.8</v>
      </c>
      <c r="L1488" s="15" t="n">
        <v>4.6</v>
      </c>
      <c r="M1488" s="15" t="n">
        <v>14.1</v>
      </c>
      <c r="N1488" s="15" t="n">
        <v>31.1</v>
      </c>
      <c r="O1488" s="15" t="n">
        <v>96</v>
      </c>
    </row>
    <row r="1489" customFormat="false" ht="14" hidden="false" customHeight="false" outlineLevel="0" collapsed="false">
      <c r="A1489" s="15" t="s">
        <v>1784</v>
      </c>
      <c r="B1489" s="15" t="s">
        <v>15</v>
      </c>
      <c r="C1489" s="15" t="n">
        <v>67</v>
      </c>
      <c r="D1489" s="15" t="n">
        <v>58.7</v>
      </c>
      <c r="E1489" s="15" t="n">
        <v>157.5</v>
      </c>
      <c r="F1489" s="16" t="n">
        <f aca="false">D1489/(E1489/100)^2</f>
        <v>23.6633912824389</v>
      </c>
      <c r="G1489" s="15" t="n">
        <v>3.82</v>
      </c>
      <c r="H1489" s="15" t="n">
        <v>6.42</v>
      </c>
      <c r="I1489" s="15" t="n">
        <v>165</v>
      </c>
      <c r="J1489" s="15" t="n">
        <v>204</v>
      </c>
      <c r="K1489" s="15" t="n">
        <v>47.5</v>
      </c>
      <c r="L1489" s="15" t="n">
        <v>4.95</v>
      </c>
      <c r="M1489" s="15" t="n">
        <v>21.6</v>
      </c>
      <c r="N1489" s="15" t="n">
        <v>37.3</v>
      </c>
      <c r="O1489" s="15" t="n">
        <v>60</v>
      </c>
    </row>
    <row r="1490" customFormat="false" ht="14" hidden="false" customHeight="false" outlineLevel="0" collapsed="false">
      <c r="A1490" s="15" t="s">
        <v>1785</v>
      </c>
      <c r="B1490" s="15" t="s">
        <v>15</v>
      </c>
      <c r="C1490" s="15" t="n">
        <v>82</v>
      </c>
      <c r="D1490" s="15" t="n">
        <v>74.8</v>
      </c>
      <c r="E1490" s="15" t="n">
        <v>166.5</v>
      </c>
      <c r="F1490" s="16" t="n">
        <f aca="false">D1490/(E1490/100)^2</f>
        <v>26.9819368918468</v>
      </c>
      <c r="G1490" s="15" t="n">
        <v>2.7</v>
      </c>
      <c r="H1490" s="15" t="n">
        <v>8.79</v>
      </c>
      <c r="I1490" s="15" t="n">
        <v>161</v>
      </c>
      <c r="J1490" s="15" t="n">
        <v>203</v>
      </c>
      <c r="K1490" s="15" t="n">
        <v>44.2</v>
      </c>
      <c r="L1490" s="15" t="n">
        <v>5.69</v>
      </c>
      <c r="M1490" s="15" t="n">
        <v>17.9</v>
      </c>
      <c r="N1490" s="15" t="n">
        <v>30.7</v>
      </c>
      <c r="O1490" s="15" t="n">
        <v>83</v>
      </c>
    </row>
    <row r="1491" customFormat="false" ht="14" hidden="false" customHeight="false" outlineLevel="0" collapsed="false">
      <c r="A1491" s="15" t="s">
        <v>1786</v>
      </c>
      <c r="B1491" s="15" t="s">
        <v>15</v>
      </c>
      <c r="C1491" s="15" t="n">
        <v>60</v>
      </c>
      <c r="D1491" s="15" t="n">
        <v>64.3</v>
      </c>
      <c r="E1491" s="15" t="n">
        <v>162.5</v>
      </c>
      <c r="F1491" s="16" t="n">
        <f aca="false">D1491/(E1491/100)^2</f>
        <v>24.3502958579882</v>
      </c>
      <c r="G1491" s="15" t="n">
        <v>4.5</v>
      </c>
      <c r="H1491" s="15" t="n">
        <v>4.18</v>
      </c>
      <c r="I1491" s="15" t="n">
        <v>157</v>
      </c>
      <c r="J1491" s="15" t="n">
        <v>227</v>
      </c>
      <c r="K1491" s="15" t="n">
        <v>46.1</v>
      </c>
      <c r="L1491" s="15" t="n">
        <v>5.19</v>
      </c>
      <c r="M1491" s="15" t="n">
        <v>17.8</v>
      </c>
      <c r="N1491" s="15" t="n">
        <v>15.6</v>
      </c>
      <c r="O1491" s="15" t="n">
        <v>54</v>
      </c>
    </row>
    <row r="1492" customFormat="false" ht="14" hidden="false" customHeight="false" outlineLevel="0" collapsed="false">
      <c r="A1492" s="15" t="s">
        <v>1787</v>
      </c>
      <c r="B1492" s="15" t="s">
        <v>15</v>
      </c>
      <c r="C1492" s="15" t="n">
        <v>82</v>
      </c>
      <c r="D1492" s="15" t="n">
        <v>80</v>
      </c>
      <c r="E1492" s="15" t="n">
        <v>171.5</v>
      </c>
      <c r="F1492" s="16" t="n">
        <f aca="false">D1492/(E1492/100)^2</f>
        <v>27.1995512074051</v>
      </c>
      <c r="G1492" s="15" t="n">
        <v>3.55</v>
      </c>
      <c r="H1492" s="15" t="n">
        <v>6.79</v>
      </c>
      <c r="I1492" s="15" t="n">
        <v>135</v>
      </c>
      <c r="J1492" s="15" t="n">
        <v>191</v>
      </c>
      <c r="K1492" s="15" t="n">
        <v>43.6</v>
      </c>
      <c r="L1492" s="15" t="n">
        <v>5.85</v>
      </c>
      <c r="M1492" s="15" t="n">
        <v>12.7</v>
      </c>
      <c r="N1492" s="15" t="n">
        <v>14.3</v>
      </c>
      <c r="O1492" s="15" t="n">
        <v>50</v>
      </c>
    </row>
    <row r="1493" customFormat="false" ht="14" hidden="false" customHeight="false" outlineLevel="0" collapsed="false">
      <c r="A1493" s="15" t="s">
        <v>1788</v>
      </c>
      <c r="B1493" s="15" t="s">
        <v>15</v>
      </c>
      <c r="C1493" s="15" t="n">
        <v>40</v>
      </c>
      <c r="D1493" s="15" t="n">
        <v>77.1</v>
      </c>
      <c r="E1493" s="15" t="n">
        <v>174</v>
      </c>
      <c r="F1493" s="16" t="n">
        <f aca="false">D1493/(E1493/100)^2</f>
        <v>25.465715418153</v>
      </c>
      <c r="G1493" s="15" t="n">
        <v>2.7</v>
      </c>
      <c r="H1493" s="15" t="n">
        <v>5.36</v>
      </c>
      <c r="I1493" s="15" t="n">
        <v>159</v>
      </c>
      <c r="J1493" s="15" t="n">
        <v>253</v>
      </c>
      <c r="K1493" s="15" t="n">
        <v>49.1</v>
      </c>
      <c r="L1493" s="15" t="n">
        <v>5.05</v>
      </c>
      <c r="M1493" s="15" t="n">
        <v>16.8</v>
      </c>
      <c r="N1493" s="15" t="n">
        <v>14.7</v>
      </c>
      <c r="O1493" s="15" t="n">
        <v>42</v>
      </c>
    </row>
    <row r="1494" customFormat="false" ht="14" hidden="false" customHeight="false" outlineLevel="0" collapsed="false">
      <c r="A1494" s="15" t="s">
        <v>1789</v>
      </c>
      <c r="B1494" s="15" t="s">
        <v>15</v>
      </c>
      <c r="C1494" s="15" t="n">
        <v>63</v>
      </c>
      <c r="D1494" s="15" t="n">
        <v>58.4</v>
      </c>
      <c r="E1494" s="15" t="n">
        <v>160</v>
      </c>
      <c r="F1494" s="16" t="n">
        <f aca="false">D1494/(E1494/100)^2</f>
        <v>22.8125</v>
      </c>
      <c r="G1494" s="15" t="n">
        <v>2.7</v>
      </c>
      <c r="H1494" s="15" t="n">
        <v>5.62</v>
      </c>
      <c r="I1494" s="15" t="n">
        <v>149</v>
      </c>
      <c r="J1494" s="15" t="n">
        <v>212</v>
      </c>
      <c r="K1494" s="15" t="n">
        <v>46.3</v>
      </c>
      <c r="L1494" s="15" t="n">
        <v>4.82</v>
      </c>
      <c r="M1494" s="15" t="n">
        <v>19.4</v>
      </c>
      <c r="N1494" s="15" t="n">
        <v>28.8</v>
      </c>
      <c r="O1494" s="15" t="n">
        <v>59</v>
      </c>
    </row>
    <row r="1495" customFormat="false" ht="14" hidden="false" customHeight="false" outlineLevel="0" collapsed="false">
      <c r="A1495" s="15" t="s">
        <v>1790</v>
      </c>
      <c r="B1495" s="15" t="s">
        <v>15</v>
      </c>
      <c r="C1495" s="15" t="n">
        <v>63</v>
      </c>
      <c r="D1495" s="15" t="n">
        <v>58.5</v>
      </c>
      <c r="E1495" s="15" t="n">
        <v>164</v>
      </c>
      <c r="F1495" s="16" t="n">
        <f aca="false">D1495/(E1495/100)^2</f>
        <v>21.7504461629982</v>
      </c>
      <c r="G1495" s="15" t="n">
        <v>1.54</v>
      </c>
      <c r="H1495" s="15" t="n">
        <v>4.63</v>
      </c>
      <c r="I1495" s="15" t="n">
        <v>143</v>
      </c>
      <c r="J1495" s="15" t="n">
        <v>223</v>
      </c>
      <c r="K1495" s="15" t="n">
        <v>43.3</v>
      </c>
      <c r="L1495" s="15" t="n">
        <v>7.44</v>
      </c>
      <c r="M1495" s="15" t="n">
        <v>14.1</v>
      </c>
      <c r="N1495" s="15" t="n">
        <v>12.4</v>
      </c>
      <c r="O1495" s="15" t="n">
        <v>53</v>
      </c>
    </row>
    <row r="1496" customFormat="false" ht="14" hidden="false" customHeight="false" outlineLevel="0" collapsed="false">
      <c r="A1496" s="15" t="s">
        <v>1791</v>
      </c>
      <c r="B1496" s="15" t="s">
        <v>18</v>
      </c>
      <c r="C1496" s="15" t="n">
        <v>59</v>
      </c>
      <c r="D1496" s="15" t="n">
        <v>56</v>
      </c>
      <c r="E1496" s="15" t="n">
        <v>171</v>
      </c>
      <c r="F1496" s="16" t="n">
        <f aca="false">D1496/(E1496/100)^2</f>
        <v>19.1511918197052</v>
      </c>
      <c r="G1496" s="15" t="n">
        <v>2.24</v>
      </c>
      <c r="H1496" s="15" t="n">
        <v>3.66</v>
      </c>
      <c r="I1496" s="15" t="n">
        <v>123</v>
      </c>
      <c r="J1496" s="15" t="n">
        <v>219</v>
      </c>
      <c r="K1496" s="15" t="n">
        <v>40.7</v>
      </c>
      <c r="L1496" s="15" t="n">
        <v>4.38</v>
      </c>
      <c r="M1496" s="15" t="n">
        <v>15</v>
      </c>
      <c r="N1496" s="15" t="n">
        <v>27.2</v>
      </c>
      <c r="O1496" s="15" t="n">
        <v>107</v>
      </c>
    </row>
    <row r="1497" customFormat="false" ht="14" hidden="false" customHeight="false" outlineLevel="0" collapsed="false">
      <c r="A1497" s="15" t="s">
        <v>1792</v>
      </c>
      <c r="B1497" s="15" t="s">
        <v>18</v>
      </c>
      <c r="C1497" s="15" t="n">
        <v>64</v>
      </c>
      <c r="D1497" s="15" t="n">
        <v>55</v>
      </c>
      <c r="E1497" s="15" t="n">
        <v>156.5</v>
      </c>
      <c r="F1497" s="16" t="n">
        <f aca="false">D1497/(E1497/100)^2</f>
        <v>22.456083046678</v>
      </c>
      <c r="G1497" s="15" t="n">
        <v>3.98</v>
      </c>
      <c r="H1497" s="15" t="n">
        <v>5.82</v>
      </c>
      <c r="I1497" s="15" t="n">
        <v>143</v>
      </c>
      <c r="J1497" s="15" t="n">
        <v>209</v>
      </c>
      <c r="K1497" s="15" t="n">
        <v>44.9</v>
      </c>
      <c r="L1497" s="15" t="n">
        <v>6.29</v>
      </c>
      <c r="M1497" s="15" t="n">
        <v>24.1</v>
      </c>
      <c r="N1497" s="15" t="n">
        <v>21.4</v>
      </c>
      <c r="O1497" s="15" t="n">
        <v>78</v>
      </c>
    </row>
    <row r="1498" customFormat="false" ht="14" hidden="false" customHeight="false" outlineLevel="0" collapsed="false">
      <c r="A1498" s="15" t="s">
        <v>1793</v>
      </c>
      <c r="B1498" s="15" t="s">
        <v>15</v>
      </c>
      <c r="C1498" s="15" t="n">
        <v>64</v>
      </c>
      <c r="D1498" s="15" t="n">
        <v>59.7</v>
      </c>
      <c r="E1498" s="15" t="n">
        <v>166</v>
      </c>
      <c r="F1498" s="16" t="n">
        <f aca="false">D1498/(E1498/100)^2</f>
        <v>21.6649731455944</v>
      </c>
      <c r="G1498" s="15" t="n">
        <v>1.16</v>
      </c>
      <c r="H1498" s="15" t="n">
        <v>5.71</v>
      </c>
      <c r="I1498" s="15" t="n">
        <v>151</v>
      </c>
      <c r="J1498" s="15" t="n">
        <v>192</v>
      </c>
      <c r="K1498" s="15" t="n">
        <v>42.7</v>
      </c>
      <c r="L1498" s="15" t="n">
        <v>5.03</v>
      </c>
      <c r="M1498" s="15" t="n">
        <v>15.7</v>
      </c>
      <c r="N1498" s="15" t="n">
        <v>12.2</v>
      </c>
      <c r="O1498" s="15" t="n">
        <v>80</v>
      </c>
    </row>
    <row r="1499" customFormat="false" ht="14" hidden="false" customHeight="false" outlineLevel="0" collapsed="false">
      <c r="A1499" s="15" t="s">
        <v>1794</v>
      </c>
      <c r="B1499" s="15" t="s">
        <v>15</v>
      </c>
      <c r="C1499" s="15" t="n">
        <v>63</v>
      </c>
      <c r="D1499" s="15" t="n">
        <v>79.3</v>
      </c>
      <c r="E1499" s="15" t="n">
        <v>161.5</v>
      </c>
      <c r="F1499" s="16" t="n">
        <f aca="false">D1499/(E1499/100)^2</f>
        <v>30.4038186889551</v>
      </c>
      <c r="G1499" s="15" t="n">
        <v>1.99</v>
      </c>
      <c r="H1499" s="15" t="n">
        <v>5.5</v>
      </c>
      <c r="I1499" s="15" t="n">
        <v>145</v>
      </c>
      <c r="J1499" s="15" t="n">
        <v>207</v>
      </c>
      <c r="K1499" s="15" t="n">
        <v>46.5</v>
      </c>
      <c r="L1499" s="15" t="n">
        <v>6.62</v>
      </c>
      <c r="M1499" s="15" t="n">
        <v>15.6</v>
      </c>
      <c r="N1499" s="15" t="n">
        <v>42.3</v>
      </c>
      <c r="O1499" s="15" t="n">
        <v>83</v>
      </c>
    </row>
    <row r="1500" customFormat="false" ht="14" hidden="false" customHeight="false" outlineLevel="0" collapsed="false">
      <c r="A1500" s="15" t="s">
        <v>1795</v>
      </c>
      <c r="B1500" s="15" t="s">
        <v>15</v>
      </c>
      <c r="C1500" s="15" t="n">
        <v>61</v>
      </c>
      <c r="D1500" s="15" t="n">
        <v>51.3</v>
      </c>
      <c r="E1500" s="15" t="n">
        <v>166</v>
      </c>
      <c r="F1500" s="16" t="n">
        <f aca="false">D1500/(E1500/100)^2</f>
        <v>18.616635215561</v>
      </c>
      <c r="G1500" s="15" t="n">
        <v>6.47</v>
      </c>
      <c r="H1500" s="15" t="n">
        <v>5.45</v>
      </c>
      <c r="I1500" s="15" t="n">
        <v>154</v>
      </c>
      <c r="J1500" s="15" t="n">
        <v>209</v>
      </c>
      <c r="K1500" s="15" t="n">
        <v>43.5</v>
      </c>
      <c r="L1500" s="15" t="n">
        <v>4.52</v>
      </c>
      <c r="M1500" s="15" t="n">
        <v>17</v>
      </c>
      <c r="N1500" s="15" t="n">
        <v>17.5</v>
      </c>
      <c r="O1500" s="15" t="n">
        <v>58</v>
      </c>
    </row>
    <row r="1501" customFormat="false" ht="14" hidden="false" customHeight="false" outlineLevel="0" collapsed="false">
      <c r="A1501" s="15" t="s">
        <v>1796</v>
      </c>
      <c r="B1501" s="15" t="s">
        <v>18</v>
      </c>
      <c r="C1501" s="15" t="n">
        <v>57</v>
      </c>
      <c r="D1501" s="15" t="n">
        <v>56.1</v>
      </c>
      <c r="E1501" s="15" t="n">
        <v>161</v>
      </c>
      <c r="F1501" s="16" t="n">
        <f aca="false">D1501/(E1501/100)^2</f>
        <v>21.6426835384437</v>
      </c>
      <c r="G1501" s="15" t="n">
        <v>3.66</v>
      </c>
      <c r="H1501" s="15" t="n">
        <v>4.54</v>
      </c>
      <c r="I1501" s="15" t="n">
        <v>115</v>
      </c>
      <c r="J1501" s="15" t="n">
        <v>182</v>
      </c>
      <c r="K1501" s="15" t="n">
        <v>41.6</v>
      </c>
      <c r="L1501" s="15" t="n">
        <v>4.8</v>
      </c>
      <c r="M1501" s="15" t="n">
        <v>22.8</v>
      </c>
      <c r="N1501" s="15" t="n">
        <v>13.2</v>
      </c>
      <c r="O1501" s="15" t="n">
        <v>53</v>
      </c>
    </row>
    <row r="1502" customFormat="false" ht="14" hidden="false" customHeight="false" outlineLevel="0" collapsed="false">
      <c r="A1502" s="15" t="s">
        <v>1797</v>
      </c>
      <c r="B1502" s="15" t="s">
        <v>15</v>
      </c>
      <c r="C1502" s="15" t="n">
        <v>56</v>
      </c>
      <c r="D1502" s="15" t="n">
        <v>82.7</v>
      </c>
      <c r="E1502" s="15" t="n">
        <v>180</v>
      </c>
      <c r="F1502" s="16" t="n">
        <f aca="false">D1502/(E1502/100)^2</f>
        <v>25.5246913580247</v>
      </c>
      <c r="G1502" s="15" t="n">
        <v>3.37</v>
      </c>
      <c r="H1502" s="15" t="n">
        <v>5.54</v>
      </c>
      <c r="I1502" s="15" t="n">
        <v>148</v>
      </c>
      <c r="J1502" s="15" t="n">
        <v>164</v>
      </c>
      <c r="K1502" s="15" t="n">
        <v>42.1</v>
      </c>
      <c r="L1502" s="15" t="n">
        <v>5.43</v>
      </c>
      <c r="M1502" s="15" t="n">
        <v>7.8</v>
      </c>
      <c r="N1502" s="15" t="n">
        <v>12.2</v>
      </c>
      <c r="O1502" s="15" t="n">
        <v>82</v>
      </c>
    </row>
    <row r="1503" customFormat="false" ht="14" hidden="false" customHeight="false" outlineLevel="0" collapsed="false">
      <c r="A1503" s="15" t="s">
        <v>1798</v>
      </c>
      <c r="B1503" s="15" t="s">
        <v>18</v>
      </c>
      <c r="C1503" s="15" t="n">
        <v>59</v>
      </c>
      <c r="D1503" s="15" t="n">
        <v>60.6</v>
      </c>
      <c r="E1503" s="15" t="n">
        <v>163</v>
      </c>
      <c r="F1503" s="16" t="n">
        <f aca="false">D1503/(E1503/100)^2</f>
        <v>22.8085362640671</v>
      </c>
      <c r="G1503" s="15" t="n">
        <v>2.54</v>
      </c>
      <c r="H1503" s="15" t="n">
        <v>4.32</v>
      </c>
      <c r="I1503" s="15" t="n">
        <v>141</v>
      </c>
      <c r="J1503" s="15" t="n">
        <v>209</v>
      </c>
      <c r="K1503" s="15" t="n">
        <v>41.7</v>
      </c>
      <c r="L1503" s="15" t="n">
        <v>5.93</v>
      </c>
      <c r="M1503" s="15" t="n">
        <v>13</v>
      </c>
      <c r="N1503" s="15" t="n">
        <v>25</v>
      </c>
      <c r="O1503" s="15" t="n">
        <v>55</v>
      </c>
    </row>
    <row r="1504" customFormat="false" ht="14" hidden="false" customHeight="false" outlineLevel="0" collapsed="false">
      <c r="A1504" s="15" t="s">
        <v>1799</v>
      </c>
      <c r="B1504" s="15" t="s">
        <v>15</v>
      </c>
      <c r="C1504" s="15" t="n">
        <v>59</v>
      </c>
      <c r="D1504" s="15" t="n">
        <v>68.2</v>
      </c>
      <c r="E1504" s="15" t="n">
        <v>170.5</v>
      </c>
      <c r="F1504" s="16" t="n">
        <f aca="false">D1504/(E1504/100)^2</f>
        <v>23.4604105571847</v>
      </c>
      <c r="G1504" s="15" t="n">
        <v>2.63</v>
      </c>
      <c r="H1504" s="15" t="n">
        <v>5.74</v>
      </c>
      <c r="I1504" s="15" t="n">
        <v>126</v>
      </c>
      <c r="J1504" s="15" t="n">
        <v>183</v>
      </c>
      <c r="K1504" s="15" t="n">
        <v>42.2</v>
      </c>
      <c r="L1504" s="15" t="n">
        <v>8.17</v>
      </c>
      <c r="M1504" s="15" t="n">
        <v>14.9</v>
      </c>
      <c r="N1504" s="15" t="n">
        <v>24.8</v>
      </c>
      <c r="O1504" s="15" t="n">
        <v>65</v>
      </c>
    </row>
    <row r="1505" customFormat="false" ht="14" hidden="false" customHeight="false" outlineLevel="0" collapsed="false">
      <c r="A1505" s="15" t="s">
        <v>1800</v>
      </c>
      <c r="B1505" s="15" t="s">
        <v>15</v>
      </c>
      <c r="C1505" s="15" t="n">
        <v>42</v>
      </c>
      <c r="D1505" s="15" t="n">
        <v>80.5</v>
      </c>
      <c r="E1505" s="15" t="n">
        <v>166.5</v>
      </c>
      <c r="F1505" s="16" t="n">
        <f aca="false">D1505/(E1505/100)^2</f>
        <v>29.0380470560651</v>
      </c>
      <c r="G1505" s="15" t="n">
        <v>3.88</v>
      </c>
      <c r="H1505" s="15" t="n">
        <v>6.03</v>
      </c>
      <c r="I1505" s="15" t="n">
        <v>156</v>
      </c>
      <c r="J1505" s="15" t="n">
        <v>198</v>
      </c>
      <c r="K1505" s="15" t="n">
        <v>43.3</v>
      </c>
      <c r="L1505" s="15" t="n">
        <v>6.02</v>
      </c>
      <c r="M1505" s="15" t="n">
        <v>11.8</v>
      </c>
      <c r="N1505" s="15" t="n">
        <v>12.3</v>
      </c>
      <c r="O1505" s="15" t="n">
        <v>66</v>
      </c>
    </row>
    <row r="1506" customFormat="false" ht="14" hidden="false" customHeight="false" outlineLevel="0" collapsed="false">
      <c r="A1506" s="15" t="s">
        <v>1801</v>
      </c>
      <c r="B1506" s="15" t="s">
        <v>18</v>
      </c>
      <c r="C1506" s="15" t="n">
        <v>57</v>
      </c>
      <c r="D1506" s="15" t="n">
        <v>53</v>
      </c>
      <c r="E1506" s="15" t="n">
        <v>156</v>
      </c>
      <c r="F1506" s="16" t="n">
        <f aca="false">D1506/(E1506/100)^2</f>
        <v>21.7784352399737</v>
      </c>
      <c r="G1506" s="15" t="n">
        <v>2.5</v>
      </c>
      <c r="H1506" s="15" t="n">
        <v>5.49</v>
      </c>
      <c r="I1506" s="15" t="n">
        <v>139</v>
      </c>
      <c r="J1506" s="15" t="n">
        <v>187</v>
      </c>
      <c r="K1506" s="15" t="n">
        <v>38.7</v>
      </c>
      <c r="L1506" s="15" t="n">
        <v>4.56</v>
      </c>
      <c r="M1506" s="15" t="n">
        <v>14.4</v>
      </c>
      <c r="N1506" s="15" t="n">
        <v>14.4</v>
      </c>
      <c r="O1506" s="15" t="n">
        <v>58</v>
      </c>
    </row>
    <row r="1507" customFormat="false" ht="14" hidden="false" customHeight="false" outlineLevel="0" collapsed="false">
      <c r="A1507" s="15" t="s">
        <v>1802</v>
      </c>
      <c r="B1507" s="15" t="s">
        <v>15</v>
      </c>
      <c r="C1507" s="15" t="n">
        <v>59</v>
      </c>
      <c r="D1507" s="15" t="n">
        <v>68</v>
      </c>
      <c r="E1507" s="15" t="n">
        <v>164</v>
      </c>
      <c r="F1507" s="16" t="n">
        <f aca="false">D1507/(E1507/100)^2</f>
        <v>25.2825698988697</v>
      </c>
      <c r="G1507" s="15" t="n">
        <v>1.94</v>
      </c>
      <c r="H1507" s="15" t="n">
        <v>4.64</v>
      </c>
      <c r="I1507" s="15" t="n">
        <v>153</v>
      </c>
      <c r="J1507" s="15" t="n">
        <v>147</v>
      </c>
      <c r="K1507" s="15" t="n">
        <v>44.2</v>
      </c>
      <c r="L1507" s="15" t="n">
        <v>5.67</v>
      </c>
      <c r="M1507" s="15" t="n">
        <v>16</v>
      </c>
      <c r="N1507" s="15" t="n">
        <v>15.2</v>
      </c>
      <c r="O1507" s="15" t="n">
        <v>68</v>
      </c>
    </row>
    <row r="1508" customFormat="false" ht="14" hidden="false" customHeight="false" outlineLevel="0" collapsed="false">
      <c r="A1508" s="15" t="s">
        <v>1803</v>
      </c>
      <c r="B1508" s="15" t="s">
        <v>15</v>
      </c>
      <c r="C1508" s="15" t="n">
        <v>59</v>
      </c>
      <c r="D1508" s="15" t="n">
        <v>66.3</v>
      </c>
      <c r="E1508" s="15" t="n">
        <v>162.5</v>
      </c>
      <c r="F1508" s="16" t="n">
        <f aca="false">D1508/(E1508/100)^2</f>
        <v>25.1076923076923</v>
      </c>
      <c r="G1508" s="15" t="n">
        <v>1.85</v>
      </c>
      <c r="H1508" s="15" t="n">
        <v>4.59</v>
      </c>
      <c r="I1508" s="15" t="n">
        <v>151</v>
      </c>
      <c r="J1508" s="15" t="n">
        <v>193</v>
      </c>
      <c r="K1508" s="15" t="n">
        <v>42.7</v>
      </c>
      <c r="L1508" s="15" t="n">
        <v>7</v>
      </c>
      <c r="M1508" s="15" t="n">
        <v>18.8</v>
      </c>
      <c r="N1508" s="15" t="n">
        <v>32.2</v>
      </c>
      <c r="O1508" s="15" t="n">
        <v>69</v>
      </c>
    </row>
    <row r="1509" customFormat="false" ht="14" hidden="false" customHeight="false" outlineLevel="0" collapsed="false">
      <c r="A1509" s="15" t="s">
        <v>1804</v>
      </c>
      <c r="B1509" s="15" t="s">
        <v>15</v>
      </c>
      <c r="C1509" s="15" t="n">
        <v>54</v>
      </c>
      <c r="D1509" s="15" t="n">
        <v>76.7</v>
      </c>
      <c r="E1509" s="15" t="n">
        <v>170</v>
      </c>
      <c r="F1509" s="16" t="n">
        <f aca="false">D1509/(E1509/100)^2</f>
        <v>26.5397923875433</v>
      </c>
      <c r="G1509" s="15" t="n">
        <v>2.25</v>
      </c>
      <c r="H1509" s="15" t="n">
        <v>7.85</v>
      </c>
      <c r="I1509" s="15" t="n">
        <v>155</v>
      </c>
      <c r="J1509" s="15" t="n">
        <v>206</v>
      </c>
      <c r="K1509" s="15" t="n">
        <v>40.9</v>
      </c>
      <c r="L1509" s="15" t="n">
        <v>5.57</v>
      </c>
      <c r="M1509" s="15" t="n">
        <v>16.4</v>
      </c>
      <c r="N1509" s="15" t="n">
        <v>14.4</v>
      </c>
      <c r="O1509" s="15" t="n">
        <v>64</v>
      </c>
    </row>
    <row r="1510" customFormat="false" ht="14" hidden="false" customHeight="false" outlineLevel="0" collapsed="false">
      <c r="A1510" s="15" t="s">
        <v>1805</v>
      </c>
      <c r="B1510" s="15" t="s">
        <v>18</v>
      </c>
      <c r="C1510" s="15" t="n">
        <v>57</v>
      </c>
      <c r="D1510" s="15" t="n">
        <v>57.1</v>
      </c>
      <c r="E1510" s="15" t="n">
        <v>158.5</v>
      </c>
      <c r="F1510" s="16" t="n">
        <f aca="false">D1510/(E1510/100)^2</f>
        <v>22.728855894675</v>
      </c>
      <c r="G1510" s="15" t="n">
        <v>1.31</v>
      </c>
      <c r="H1510" s="15" t="n">
        <v>5.77</v>
      </c>
      <c r="I1510" s="15" t="n">
        <v>124</v>
      </c>
      <c r="J1510" s="15" t="n">
        <v>256</v>
      </c>
      <c r="K1510" s="15" t="n">
        <v>41.9</v>
      </c>
      <c r="L1510" s="15" t="n">
        <v>5.51</v>
      </c>
      <c r="M1510" s="15" t="n">
        <v>7.6</v>
      </c>
      <c r="N1510" s="15" t="n">
        <v>13.9</v>
      </c>
      <c r="O1510" s="15" t="n">
        <v>88</v>
      </c>
    </row>
    <row r="1511" customFormat="false" ht="14" hidden="false" customHeight="false" outlineLevel="0" collapsed="false">
      <c r="A1511" s="15" t="s">
        <v>1806</v>
      </c>
      <c r="B1511" s="15" t="s">
        <v>18</v>
      </c>
      <c r="C1511" s="15" t="n">
        <v>46</v>
      </c>
      <c r="D1511" s="15" t="n">
        <v>60.5</v>
      </c>
      <c r="E1511" s="15" t="n">
        <v>161.5</v>
      </c>
      <c r="F1511" s="16" t="n">
        <f aca="false">D1511/(E1511/100)^2</f>
        <v>23.1958515848901</v>
      </c>
      <c r="G1511" s="15" t="n">
        <v>2.61</v>
      </c>
      <c r="H1511" s="15" t="n">
        <v>6.25</v>
      </c>
      <c r="I1511" s="15" t="n">
        <v>141</v>
      </c>
      <c r="J1511" s="15" t="n">
        <v>267</v>
      </c>
      <c r="K1511" s="15" t="n">
        <v>43.6</v>
      </c>
      <c r="L1511" s="15" t="n">
        <v>6.07</v>
      </c>
      <c r="M1511" s="15" t="n">
        <v>21.3</v>
      </c>
      <c r="N1511" s="15" t="n">
        <v>30</v>
      </c>
      <c r="O1511" s="15" t="n">
        <v>54</v>
      </c>
    </row>
    <row r="1512" customFormat="false" ht="14" hidden="false" customHeight="false" outlineLevel="0" collapsed="false">
      <c r="A1512" s="15" t="s">
        <v>1807</v>
      </c>
      <c r="B1512" s="15" t="s">
        <v>18</v>
      </c>
      <c r="C1512" s="15" t="n">
        <v>49</v>
      </c>
      <c r="D1512" s="15" t="n">
        <v>54.1</v>
      </c>
      <c r="E1512" s="15" t="n">
        <v>156</v>
      </c>
      <c r="F1512" s="16" t="n">
        <f aca="false">D1512/(E1512/100)^2</f>
        <v>22.2304404996713</v>
      </c>
      <c r="G1512" s="15" t="n">
        <v>2.7</v>
      </c>
      <c r="H1512" s="15" t="n">
        <v>3.2</v>
      </c>
      <c r="I1512" s="15" t="n">
        <v>125</v>
      </c>
      <c r="J1512" s="15" t="n">
        <v>203</v>
      </c>
      <c r="K1512" s="15" t="n">
        <v>39.3</v>
      </c>
      <c r="L1512" s="15" t="n">
        <v>5.03</v>
      </c>
      <c r="M1512" s="15" t="n">
        <v>13.4</v>
      </c>
      <c r="N1512" s="15" t="n">
        <v>9.8</v>
      </c>
      <c r="O1512" s="15" t="n">
        <v>53</v>
      </c>
    </row>
    <row r="1513" customFormat="false" ht="14" hidden="false" customHeight="false" outlineLevel="0" collapsed="false">
      <c r="A1513" s="15" t="s">
        <v>1808</v>
      </c>
      <c r="B1513" s="15" t="s">
        <v>15</v>
      </c>
      <c r="C1513" s="15" t="n">
        <v>41</v>
      </c>
      <c r="D1513" s="15" t="n">
        <v>82.3</v>
      </c>
      <c r="E1513" s="15" t="n">
        <v>174.5</v>
      </c>
      <c r="F1513" s="16" t="n">
        <f aca="false">D1513/(E1513/100)^2</f>
        <v>27.0276927118825</v>
      </c>
      <c r="G1513" s="15" t="n">
        <v>1.62</v>
      </c>
      <c r="H1513" s="15" t="n">
        <v>7.3</v>
      </c>
      <c r="I1513" s="15" t="n">
        <v>158</v>
      </c>
      <c r="J1513" s="15" t="n">
        <v>266</v>
      </c>
      <c r="K1513" s="15" t="n">
        <v>44</v>
      </c>
      <c r="L1513" s="15" t="n">
        <v>7.26</v>
      </c>
      <c r="M1513" s="15" t="n">
        <v>8.9</v>
      </c>
      <c r="N1513" s="15" t="n">
        <v>65.4</v>
      </c>
      <c r="O1513" s="15" t="n">
        <v>112</v>
      </c>
    </row>
    <row r="1514" customFormat="false" ht="14" hidden="false" customHeight="false" outlineLevel="0" collapsed="false">
      <c r="A1514" s="15" t="s">
        <v>1809</v>
      </c>
      <c r="B1514" s="15" t="s">
        <v>18</v>
      </c>
      <c r="C1514" s="15" t="n">
        <v>59</v>
      </c>
      <c r="D1514" s="15" t="n">
        <v>48.5</v>
      </c>
      <c r="E1514" s="15" t="n">
        <v>163</v>
      </c>
      <c r="F1514" s="16" t="n">
        <f aca="false">D1514/(E1514/100)^2</f>
        <v>18.2543565809778</v>
      </c>
      <c r="G1514" s="15" t="n">
        <v>3.69</v>
      </c>
      <c r="H1514" s="15" t="n">
        <v>4.34</v>
      </c>
      <c r="I1514" s="15" t="n">
        <v>142</v>
      </c>
      <c r="J1514" s="15" t="n">
        <v>170</v>
      </c>
      <c r="K1514" s="15" t="n">
        <v>46.3</v>
      </c>
      <c r="L1514" s="15" t="n">
        <v>5.09</v>
      </c>
      <c r="M1514" s="15" t="n">
        <v>12.4</v>
      </c>
      <c r="N1514" s="15" t="n">
        <v>15.7</v>
      </c>
      <c r="O1514" s="15" t="n">
        <v>61</v>
      </c>
    </row>
    <row r="1515" customFormat="false" ht="14" hidden="false" customHeight="false" outlineLevel="0" collapsed="false">
      <c r="A1515" s="15" t="s">
        <v>1810</v>
      </c>
      <c r="B1515" s="15" t="s">
        <v>15</v>
      </c>
      <c r="C1515" s="15" t="n">
        <v>48</v>
      </c>
      <c r="D1515" s="15" t="n">
        <v>67.4</v>
      </c>
      <c r="E1515" s="15" t="n">
        <v>172.5</v>
      </c>
      <c r="F1515" s="16" t="n">
        <f aca="false">D1515/(E1515/100)^2</f>
        <v>22.6507036336904</v>
      </c>
      <c r="G1515" s="15" t="n">
        <v>3.74</v>
      </c>
      <c r="H1515" s="15" t="n">
        <v>4.4</v>
      </c>
      <c r="I1515" s="15" t="n">
        <v>172</v>
      </c>
      <c r="J1515" s="15" t="n">
        <v>162</v>
      </c>
      <c r="K1515" s="15" t="n">
        <v>46.2</v>
      </c>
      <c r="L1515" s="15" t="n">
        <v>7.01</v>
      </c>
      <c r="M1515" s="15" t="n">
        <v>28.5</v>
      </c>
      <c r="N1515" s="15" t="n">
        <v>32.6</v>
      </c>
      <c r="O1515" s="15" t="n">
        <v>114</v>
      </c>
    </row>
    <row r="1516" customFormat="false" ht="14" hidden="false" customHeight="false" outlineLevel="0" collapsed="false">
      <c r="A1516" s="15" t="s">
        <v>1811</v>
      </c>
      <c r="B1516" s="15" t="s">
        <v>15</v>
      </c>
      <c r="C1516" s="15" t="n">
        <v>45</v>
      </c>
      <c r="D1516" s="15" t="n">
        <v>89.9</v>
      </c>
      <c r="E1516" s="15" t="n">
        <v>171.5</v>
      </c>
      <c r="F1516" s="16" t="n">
        <f aca="false">D1516/(E1516/100)^2</f>
        <v>30.5654956693215</v>
      </c>
      <c r="G1516" s="15" t="n">
        <v>5.87</v>
      </c>
      <c r="H1516" s="15" t="n">
        <v>4.88</v>
      </c>
      <c r="I1516" s="15" t="n">
        <v>151</v>
      </c>
      <c r="J1516" s="15" t="n">
        <v>178</v>
      </c>
      <c r="K1516" s="15" t="n">
        <v>44.5</v>
      </c>
      <c r="L1516" s="15" t="n">
        <v>4.88</v>
      </c>
      <c r="M1516" s="15" t="n">
        <v>24.6</v>
      </c>
      <c r="N1516" s="15" t="n">
        <v>47.3</v>
      </c>
      <c r="O1516" s="15" t="n">
        <v>88</v>
      </c>
    </row>
    <row r="1517" customFormat="false" ht="14" hidden="false" customHeight="false" outlineLevel="0" collapsed="false">
      <c r="A1517" s="15" t="s">
        <v>1812</v>
      </c>
      <c r="B1517" s="15" t="s">
        <v>15</v>
      </c>
      <c r="C1517" s="15" t="n">
        <v>40</v>
      </c>
      <c r="D1517" s="15" t="n">
        <v>76.1</v>
      </c>
      <c r="E1517" s="15" t="n">
        <v>176.5</v>
      </c>
      <c r="F1517" s="16" t="n">
        <f aca="false">D1517/(E1517/100)^2</f>
        <v>24.4284120729642</v>
      </c>
      <c r="G1517" s="15" t="n">
        <v>3.54</v>
      </c>
      <c r="H1517" s="15" t="n">
        <v>6.14</v>
      </c>
      <c r="I1517" s="15" t="n">
        <v>157</v>
      </c>
      <c r="J1517" s="15" t="n">
        <v>144</v>
      </c>
      <c r="K1517" s="15" t="n">
        <v>44.5</v>
      </c>
      <c r="L1517" s="15" t="n">
        <v>4.51</v>
      </c>
      <c r="M1517" s="15" t="n">
        <v>17.9</v>
      </c>
      <c r="N1517" s="15" t="n">
        <v>54.1</v>
      </c>
      <c r="O1517" s="15" t="n">
        <v>69</v>
      </c>
    </row>
    <row r="1518" customFormat="false" ht="14" hidden="false" customHeight="false" outlineLevel="0" collapsed="false">
      <c r="A1518" s="15" t="s">
        <v>1813</v>
      </c>
      <c r="B1518" s="15" t="s">
        <v>15</v>
      </c>
      <c r="C1518" s="15" t="n">
        <v>57</v>
      </c>
      <c r="D1518" s="15" t="n">
        <v>74.1</v>
      </c>
      <c r="E1518" s="15" t="n">
        <v>168</v>
      </c>
      <c r="F1518" s="16" t="n">
        <f aca="false">D1518/(E1518/100)^2</f>
        <v>26.2542517006803</v>
      </c>
      <c r="G1518" s="15" t="n">
        <v>2.24</v>
      </c>
      <c r="H1518" s="15" t="n">
        <v>5.62</v>
      </c>
      <c r="I1518" s="15" t="n">
        <v>134</v>
      </c>
      <c r="J1518" s="15" t="n">
        <v>296</v>
      </c>
      <c r="K1518" s="15" t="n">
        <v>46.4</v>
      </c>
      <c r="L1518" s="15" t="n">
        <v>8.76</v>
      </c>
      <c r="M1518" s="15" t="n">
        <v>10.6</v>
      </c>
      <c r="N1518" s="15" t="n">
        <v>23.5</v>
      </c>
      <c r="O1518" s="15" t="n">
        <v>38</v>
      </c>
    </row>
    <row r="1519" customFormat="false" ht="14" hidden="false" customHeight="false" outlineLevel="0" collapsed="false">
      <c r="A1519" s="15" t="s">
        <v>1814</v>
      </c>
      <c r="B1519" s="15" t="s">
        <v>15</v>
      </c>
      <c r="C1519" s="15" t="n">
        <v>52</v>
      </c>
      <c r="D1519" s="15" t="n">
        <v>73.7</v>
      </c>
      <c r="E1519" s="15" t="n">
        <v>171</v>
      </c>
      <c r="F1519" s="16" t="n">
        <f aca="false">D1519/(E1519/100)^2</f>
        <v>25.2043363770049</v>
      </c>
      <c r="G1519" s="15" t="n">
        <v>2.26</v>
      </c>
      <c r="H1519" s="15" t="n">
        <v>3.62</v>
      </c>
      <c r="I1519" s="15" t="n">
        <v>144</v>
      </c>
      <c r="J1519" s="15" t="n">
        <v>171</v>
      </c>
      <c r="K1519" s="15" t="n">
        <v>47.3</v>
      </c>
      <c r="L1519" s="15" t="n">
        <v>6.91</v>
      </c>
      <c r="M1519" s="15" t="n">
        <v>17.1</v>
      </c>
      <c r="N1519" s="15" t="n">
        <v>8</v>
      </c>
      <c r="O1519" s="15" t="n">
        <v>69</v>
      </c>
    </row>
    <row r="1520" customFormat="false" ht="14" hidden="false" customHeight="false" outlineLevel="0" collapsed="false">
      <c r="A1520" s="15" t="s">
        <v>1815</v>
      </c>
      <c r="B1520" s="15" t="s">
        <v>15</v>
      </c>
      <c r="C1520" s="15" t="n">
        <v>43</v>
      </c>
      <c r="D1520" s="15" t="n">
        <v>80.8</v>
      </c>
      <c r="E1520" s="15" t="n">
        <v>169.5</v>
      </c>
      <c r="F1520" s="16" t="n">
        <f aca="false">D1520/(E1520/100)^2</f>
        <v>28.1236675629345</v>
      </c>
      <c r="G1520" s="15" t="n">
        <v>1.26</v>
      </c>
      <c r="H1520" s="15" t="n">
        <v>5.01</v>
      </c>
      <c r="I1520" s="15" t="n">
        <v>156</v>
      </c>
      <c r="J1520" s="15" t="n">
        <v>225</v>
      </c>
      <c r="K1520" s="15" t="n">
        <v>45</v>
      </c>
      <c r="L1520" s="15" t="n">
        <v>5.5</v>
      </c>
      <c r="M1520" s="15" t="n">
        <v>13.5</v>
      </c>
      <c r="N1520" s="15" t="n">
        <v>38.8</v>
      </c>
      <c r="O1520" s="15" t="n">
        <v>78</v>
      </c>
    </row>
    <row r="1521" customFormat="false" ht="14" hidden="false" customHeight="false" outlineLevel="0" collapsed="false">
      <c r="A1521" s="15" t="s">
        <v>1816</v>
      </c>
      <c r="B1521" s="15" t="s">
        <v>18</v>
      </c>
      <c r="C1521" s="15" t="n">
        <v>56</v>
      </c>
      <c r="D1521" s="15" t="n">
        <v>64.9</v>
      </c>
      <c r="E1521" s="15" t="n">
        <v>167</v>
      </c>
      <c r="F1521" s="16" t="n">
        <f aca="false">D1521/(E1521/100)^2</f>
        <v>23.2708236222166</v>
      </c>
      <c r="G1521" s="15" t="n">
        <v>3.1</v>
      </c>
      <c r="H1521" s="15" t="n">
        <v>3.7</v>
      </c>
      <c r="I1521" s="15" t="n">
        <v>149</v>
      </c>
      <c r="J1521" s="15" t="n">
        <v>173</v>
      </c>
      <c r="K1521" s="15" t="n">
        <v>45.7</v>
      </c>
      <c r="L1521" s="15" t="n">
        <v>6.08</v>
      </c>
      <c r="M1521" s="15" t="n">
        <v>12.2</v>
      </c>
      <c r="N1521" s="15" t="n">
        <v>12</v>
      </c>
      <c r="O1521" s="15" t="n">
        <v>87</v>
      </c>
    </row>
    <row r="1522" customFormat="false" ht="14" hidden="false" customHeight="false" outlineLevel="0" collapsed="false">
      <c r="A1522" s="15" t="s">
        <v>1817</v>
      </c>
      <c r="B1522" s="15" t="s">
        <v>15</v>
      </c>
      <c r="C1522" s="15" t="n">
        <v>42</v>
      </c>
      <c r="D1522" s="15" t="n">
        <v>60.4</v>
      </c>
      <c r="E1522" s="15" t="n">
        <v>161</v>
      </c>
      <c r="F1522" s="16" t="n">
        <f aca="false">D1522/(E1522/100)^2</f>
        <v>23.3015701554724</v>
      </c>
      <c r="G1522" s="15" t="n">
        <v>3.31</v>
      </c>
      <c r="H1522" s="15" t="n">
        <v>8.71</v>
      </c>
      <c r="I1522" s="15" t="n">
        <v>149</v>
      </c>
      <c r="J1522" s="15" t="n">
        <v>212</v>
      </c>
      <c r="K1522" s="15" t="n">
        <v>43.2</v>
      </c>
      <c r="L1522" s="15" t="n">
        <v>5.28</v>
      </c>
      <c r="M1522" s="15" t="n">
        <v>13.9</v>
      </c>
      <c r="N1522" s="15" t="n">
        <v>8.8</v>
      </c>
      <c r="O1522" s="15" t="n">
        <v>96</v>
      </c>
    </row>
    <row r="1523" customFormat="false" ht="14" hidden="false" customHeight="false" outlineLevel="0" collapsed="false">
      <c r="A1523" s="15" t="s">
        <v>1818</v>
      </c>
      <c r="B1523" s="15" t="s">
        <v>15</v>
      </c>
      <c r="C1523" s="15" t="n">
        <v>35</v>
      </c>
      <c r="D1523" s="15" t="n">
        <v>110.6</v>
      </c>
      <c r="E1523" s="15" t="n">
        <v>185</v>
      </c>
      <c r="F1523" s="16" t="n">
        <f aca="false">D1523/(E1523/100)^2</f>
        <v>32.3155588020453</v>
      </c>
      <c r="G1523" s="15" t="n">
        <v>1.56</v>
      </c>
      <c r="H1523" s="15" t="n">
        <v>8.01</v>
      </c>
      <c r="I1523" s="15" t="n">
        <v>172</v>
      </c>
      <c r="J1523" s="15" t="n">
        <v>188</v>
      </c>
      <c r="K1523" s="15" t="n">
        <v>47</v>
      </c>
      <c r="L1523" s="15" t="n">
        <v>5.38</v>
      </c>
      <c r="M1523" s="15" t="n">
        <v>9.6</v>
      </c>
      <c r="N1523" s="15" t="n">
        <v>41.5</v>
      </c>
      <c r="O1523" s="15" t="n">
        <v>68</v>
      </c>
    </row>
    <row r="1524" customFormat="false" ht="14" hidden="false" customHeight="false" outlineLevel="0" collapsed="false">
      <c r="A1524" s="15" t="s">
        <v>1819</v>
      </c>
      <c r="B1524" s="15" t="s">
        <v>15</v>
      </c>
      <c r="C1524" s="15" t="n">
        <v>40</v>
      </c>
      <c r="D1524" s="15" t="n">
        <v>74.8</v>
      </c>
      <c r="E1524" s="15" t="n">
        <v>178</v>
      </c>
      <c r="F1524" s="16" t="n">
        <f aca="false">D1524/(E1524/100)^2</f>
        <v>23.60813028658</v>
      </c>
      <c r="G1524" s="15" t="n">
        <v>3.57</v>
      </c>
      <c r="H1524" s="15" t="n">
        <v>6.26</v>
      </c>
      <c r="I1524" s="15" t="n">
        <v>154</v>
      </c>
      <c r="J1524" s="15" t="n">
        <v>254</v>
      </c>
      <c r="K1524" s="15" t="n">
        <v>45.8</v>
      </c>
      <c r="L1524" s="15" t="n">
        <v>5.17</v>
      </c>
      <c r="M1524" s="15" t="n">
        <v>23.8</v>
      </c>
      <c r="N1524" s="15" t="n">
        <v>15.8</v>
      </c>
      <c r="O1524" s="15" t="n">
        <v>97</v>
      </c>
    </row>
    <row r="1525" customFormat="false" ht="14" hidden="false" customHeight="false" outlineLevel="0" collapsed="false">
      <c r="A1525" s="15" t="s">
        <v>1820</v>
      </c>
      <c r="B1525" s="15" t="s">
        <v>18</v>
      </c>
      <c r="C1525" s="15" t="n">
        <v>41</v>
      </c>
      <c r="D1525" s="15" t="n">
        <v>53.6</v>
      </c>
      <c r="E1525" s="15" t="n">
        <v>148.5</v>
      </c>
      <c r="F1525" s="16" t="n">
        <f aca="false">D1525/(E1525/100)^2</f>
        <v>24.3059098277953</v>
      </c>
      <c r="G1525" s="15" t="n">
        <v>2.83</v>
      </c>
      <c r="H1525" s="15" t="n">
        <v>6.5</v>
      </c>
      <c r="I1525" s="15" t="n">
        <v>120</v>
      </c>
      <c r="J1525" s="15" t="n">
        <v>363</v>
      </c>
      <c r="K1525" s="15" t="n">
        <v>42</v>
      </c>
      <c r="L1525" s="15" t="n">
        <v>4.82</v>
      </c>
      <c r="M1525" s="15" t="n">
        <v>15.5</v>
      </c>
      <c r="N1525" s="15" t="n">
        <v>15.2</v>
      </c>
      <c r="O1525" s="15" t="n">
        <v>53</v>
      </c>
    </row>
    <row r="1526" customFormat="false" ht="14" hidden="false" customHeight="false" outlineLevel="0" collapsed="false">
      <c r="A1526" s="15" t="s">
        <v>1821</v>
      </c>
      <c r="B1526" s="15" t="s">
        <v>15</v>
      </c>
      <c r="C1526" s="15" t="n">
        <v>42</v>
      </c>
      <c r="D1526" s="15" t="n">
        <v>70.3</v>
      </c>
      <c r="E1526" s="15" t="n">
        <v>171.5</v>
      </c>
      <c r="F1526" s="16" t="n">
        <f aca="false">D1526/(E1526/100)^2</f>
        <v>23.9016056235072</v>
      </c>
      <c r="G1526" s="15" t="n">
        <v>2.63</v>
      </c>
      <c r="H1526" s="15" t="n">
        <v>4.85</v>
      </c>
      <c r="I1526" s="15" t="n">
        <v>149</v>
      </c>
      <c r="J1526" s="15" t="n">
        <v>166</v>
      </c>
      <c r="K1526" s="15" t="n">
        <v>45.9</v>
      </c>
      <c r="L1526" s="15" t="n">
        <v>5.12</v>
      </c>
      <c r="M1526" s="15" t="n">
        <v>16.2</v>
      </c>
      <c r="N1526" s="15" t="n">
        <v>15.2</v>
      </c>
      <c r="O1526" s="15" t="n">
        <v>55</v>
      </c>
    </row>
    <row r="1527" customFormat="false" ht="14" hidden="false" customHeight="false" outlineLevel="0" collapsed="false">
      <c r="A1527" s="15" t="s">
        <v>1822</v>
      </c>
      <c r="B1527" s="15" t="s">
        <v>15</v>
      </c>
      <c r="C1527" s="15" t="n">
        <v>54</v>
      </c>
      <c r="D1527" s="15" t="n">
        <v>73.8</v>
      </c>
      <c r="E1527" s="15" t="n">
        <v>169.5</v>
      </c>
      <c r="F1527" s="16" t="n">
        <f aca="false">D1527/(E1527/100)^2</f>
        <v>25.6872112146605</v>
      </c>
      <c r="G1527" s="15" t="n">
        <v>4.77</v>
      </c>
      <c r="H1527" s="15" t="n">
        <v>5.98</v>
      </c>
      <c r="I1527" s="15" t="n">
        <v>167</v>
      </c>
      <c r="J1527" s="15" t="n">
        <v>248</v>
      </c>
      <c r="K1527" s="15" t="n">
        <v>42.6</v>
      </c>
      <c r="L1527" s="15" t="n">
        <v>4.95</v>
      </c>
      <c r="M1527" s="15" t="n">
        <v>11.6</v>
      </c>
      <c r="N1527" s="15" t="n">
        <v>17.4</v>
      </c>
      <c r="O1527" s="15" t="n">
        <v>83</v>
      </c>
    </row>
    <row r="1528" customFormat="false" ht="14" hidden="false" customHeight="false" outlineLevel="0" collapsed="false">
      <c r="A1528" s="15" t="s">
        <v>1823</v>
      </c>
      <c r="B1528" s="15" t="s">
        <v>15</v>
      </c>
      <c r="C1528" s="15" t="n">
        <v>45</v>
      </c>
      <c r="D1528" s="15" t="n">
        <v>59.4</v>
      </c>
      <c r="E1528" s="15" t="n">
        <v>160</v>
      </c>
      <c r="F1528" s="16" t="n">
        <f aca="false">D1528/(E1528/100)^2</f>
        <v>23.203125</v>
      </c>
      <c r="G1528" s="15" t="n">
        <v>2.1</v>
      </c>
      <c r="H1528" s="15" t="n">
        <v>4.09</v>
      </c>
      <c r="I1528" s="15" t="n">
        <v>128</v>
      </c>
      <c r="J1528" s="15" t="n">
        <v>260</v>
      </c>
      <c r="K1528" s="15" t="n">
        <v>43.1</v>
      </c>
      <c r="L1528" s="15" t="n">
        <v>5</v>
      </c>
      <c r="M1528" s="15" t="n">
        <v>14.7</v>
      </c>
      <c r="N1528" s="15" t="n">
        <v>24.3</v>
      </c>
      <c r="O1528" s="15" t="n">
        <v>113</v>
      </c>
    </row>
    <row r="1529" customFormat="false" ht="14" hidden="false" customHeight="false" outlineLevel="0" collapsed="false">
      <c r="A1529" s="15" t="s">
        <v>1824</v>
      </c>
      <c r="B1529" s="15" t="s">
        <v>15</v>
      </c>
      <c r="C1529" s="15" t="n">
        <v>42</v>
      </c>
      <c r="D1529" s="15" t="n">
        <v>82.6</v>
      </c>
      <c r="E1529" s="15" t="n">
        <v>179.5</v>
      </c>
      <c r="F1529" s="16" t="n">
        <f aca="false">D1529/(E1529/100)^2</f>
        <v>25.636051861795</v>
      </c>
      <c r="G1529" s="15" t="n">
        <v>3.18</v>
      </c>
      <c r="H1529" s="15" t="n">
        <v>7.19</v>
      </c>
      <c r="I1529" s="15" t="n">
        <v>169</v>
      </c>
      <c r="J1529" s="15" t="n">
        <v>312</v>
      </c>
      <c r="K1529" s="15" t="n">
        <v>44.7</v>
      </c>
      <c r="L1529" s="15" t="n">
        <v>4.69</v>
      </c>
      <c r="M1529" s="15" t="n">
        <v>20</v>
      </c>
      <c r="N1529" s="15" t="n">
        <v>33.8</v>
      </c>
      <c r="O1529" s="15" t="n">
        <v>78</v>
      </c>
    </row>
    <row r="1530" customFormat="false" ht="14" hidden="false" customHeight="false" outlineLevel="0" collapsed="false">
      <c r="A1530" s="15" t="s">
        <v>1825</v>
      </c>
      <c r="B1530" s="15" t="s">
        <v>15</v>
      </c>
      <c r="C1530" s="15" t="n">
        <v>58</v>
      </c>
      <c r="D1530" s="15" t="n">
        <v>70.3</v>
      </c>
      <c r="E1530" s="15" t="n">
        <v>166.5</v>
      </c>
      <c r="F1530" s="16" t="n">
        <f aca="false">D1530/(E1530/100)^2</f>
        <v>25.3586920253587</v>
      </c>
      <c r="G1530" s="15" t="n">
        <v>3.26</v>
      </c>
      <c r="H1530" s="15" t="n">
        <v>7.19</v>
      </c>
      <c r="I1530" s="15" t="n">
        <v>149</v>
      </c>
      <c r="J1530" s="15" t="n">
        <v>200</v>
      </c>
      <c r="K1530" s="15" t="n">
        <v>44</v>
      </c>
      <c r="L1530" s="15" t="n">
        <v>5.14</v>
      </c>
      <c r="M1530" s="15" t="n">
        <v>16.2</v>
      </c>
      <c r="N1530" s="15" t="n">
        <v>47.4</v>
      </c>
      <c r="O1530" s="15" t="n">
        <v>70</v>
      </c>
    </row>
    <row r="1531" customFormat="false" ht="14" hidden="false" customHeight="false" outlineLevel="0" collapsed="false">
      <c r="A1531" s="15" t="s">
        <v>1826</v>
      </c>
      <c r="B1531" s="15" t="s">
        <v>15</v>
      </c>
      <c r="C1531" s="15" t="n">
        <v>51</v>
      </c>
      <c r="D1531" s="15" t="n">
        <v>75.4</v>
      </c>
      <c r="E1531" s="15" t="n">
        <v>170.5</v>
      </c>
      <c r="F1531" s="16" t="n">
        <f aca="false">D1531/(E1531/100)^2</f>
        <v>25.9371694429872</v>
      </c>
      <c r="G1531" s="15" t="n">
        <v>2.02</v>
      </c>
      <c r="H1531" s="15" t="n">
        <v>5.18</v>
      </c>
      <c r="I1531" s="15" t="n">
        <v>155</v>
      </c>
      <c r="J1531" s="15" t="n">
        <v>200</v>
      </c>
      <c r="K1531" s="15" t="n">
        <v>43.3</v>
      </c>
      <c r="L1531" s="15" t="n">
        <v>5.17</v>
      </c>
      <c r="M1531" s="15" t="n">
        <v>28.6</v>
      </c>
      <c r="N1531" s="15" t="n">
        <v>19.4</v>
      </c>
      <c r="O1531" s="15" t="n">
        <v>85</v>
      </c>
    </row>
    <row r="1532" customFormat="false" ht="14" hidden="false" customHeight="false" outlineLevel="0" collapsed="false">
      <c r="A1532" s="15" t="s">
        <v>1827</v>
      </c>
      <c r="B1532" s="15" t="s">
        <v>18</v>
      </c>
      <c r="C1532" s="15" t="n">
        <v>55</v>
      </c>
      <c r="D1532" s="15" t="n">
        <v>56.2</v>
      </c>
      <c r="E1532" s="15" t="n">
        <v>163</v>
      </c>
      <c r="F1532" s="16" t="n">
        <f aca="false">D1532/(E1532/100)^2</f>
        <v>21.1524709247619</v>
      </c>
      <c r="G1532" s="15" t="n">
        <v>3.38</v>
      </c>
      <c r="H1532" s="15" t="n">
        <v>4.96</v>
      </c>
      <c r="I1532" s="15" t="n">
        <v>133</v>
      </c>
      <c r="J1532" s="15" t="n">
        <v>103</v>
      </c>
      <c r="K1532" s="15" t="n">
        <v>42</v>
      </c>
      <c r="L1532" s="15" t="n">
        <v>5.12</v>
      </c>
      <c r="M1532" s="15" t="n">
        <v>18.2</v>
      </c>
      <c r="N1532" s="15" t="n">
        <v>22.8</v>
      </c>
      <c r="O1532" s="15" t="n">
        <v>62</v>
      </c>
    </row>
    <row r="1533" customFormat="false" ht="14" hidden="false" customHeight="false" outlineLevel="0" collapsed="false">
      <c r="A1533" s="15" t="s">
        <v>1828</v>
      </c>
      <c r="B1533" s="15" t="s">
        <v>15</v>
      </c>
      <c r="C1533" s="15" t="n">
        <v>62</v>
      </c>
      <c r="D1533" s="15" t="n">
        <v>78</v>
      </c>
      <c r="E1533" s="15" t="n">
        <v>174</v>
      </c>
      <c r="F1533" s="16" t="n">
        <f aca="false">D1533/(E1533/100)^2</f>
        <v>25.7629805786762</v>
      </c>
      <c r="G1533" s="15" t="n">
        <v>4.43</v>
      </c>
      <c r="H1533" s="15" t="n">
        <v>4.94</v>
      </c>
      <c r="I1533" s="15" t="n">
        <v>146</v>
      </c>
      <c r="J1533" s="15" t="n">
        <v>145</v>
      </c>
      <c r="K1533" s="15" t="n">
        <v>43.8</v>
      </c>
      <c r="L1533" s="15" t="n">
        <v>5.61</v>
      </c>
      <c r="M1533" s="15" t="n">
        <v>14.8</v>
      </c>
      <c r="N1533" s="15" t="n">
        <v>27.4</v>
      </c>
      <c r="O1533" s="15" t="n">
        <v>72</v>
      </c>
    </row>
    <row r="1534" customFormat="false" ht="14" hidden="false" customHeight="false" outlineLevel="0" collapsed="false">
      <c r="A1534" s="15" t="s">
        <v>1829</v>
      </c>
      <c r="B1534" s="15" t="s">
        <v>15</v>
      </c>
      <c r="C1534" s="15" t="n">
        <v>37</v>
      </c>
      <c r="D1534" s="15" t="n">
        <v>70.2</v>
      </c>
      <c r="E1534" s="15" t="n">
        <v>170.5</v>
      </c>
      <c r="F1534" s="16" t="n">
        <f aca="false">D1534/(E1534/100)^2</f>
        <v>24.1483991365743</v>
      </c>
      <c r="G1534" s="15" t="n">
        <v>3.15</v>
      </c>
      <c r="H1534" s="15" t="n">
        <v>5.82</v>
      </c>
      <c r="I1534" s="15" t="n">
        <v>160</v>
      </c>
      <c r="J1534" s="15" t="n">
        <v>302</v>
      </c>
      <c r="K1534" s="15" t="n">
        <v>44.5</v>
      </c>
      <c r="L1534" s="15" t="n">
        <v>5.39</v>
      </c>
      <c r="M1534" s="15" t="n">
        <v>11.2</v>
      </c>
      <c r="N1534" s="15" t="n">
        <v>56.6</v>
      </c>
      <c r="O1534" s="15" t="n">
        <v>98</v>
      </c>
    </row>
    <row r="1535" customFormat="false" ht="14" hidden="false" customHeight="false" outlineLevel="0" collapsed="false">
      <c r="A1535" s="15" t="s">
        <v>1830</v>
      </c>
      <c r="B1535" s="15" t="s">
        <v>18</v>
      </c>
      <c r="C1535" s="15" t="n">
        <v>47</v>
      </c>
      <c r="D1535" s="15" t="n">
        <v>56.8</v>
      </c>
      <c r="E1535" s="15" t="n">
        <v>153</v>
      </c>
      <c r="F1535" s="16" t="n">
        <f aca="false">D1535/(E1535/100)^2</f>
        <v>24.2641718996967</v>
      </c>
      <c r="G1535" s="15" t="n">
        <v>4.26</v>
      </c>
      <c r="H1535" s="15" t="n">
        <v>5.74</v>
      </c>
      <c r="I1535" s="15" t="n">
        <v>120</v>
      </c>
      <c r="J1535" s="15" t="n">
        <v>241</v>
      </c>
      <c r="K1535" s="15" t="n">
        <v>48.1</v>
      </c>
      <c r="L1535" s="15" t="n">
        <v>4.65</v>
      </c>
      <c r="M1535" s="15" t="n">
        <v>15.2</v>
      </c>
      <c r="N1535" s="15" t="n">
        <v>11.1</v>
      </c>
      <c r="O1535" s="15" t="n">
        <v>53</v>
      </c>
    </row>
    <row r="1536" customFormat="false" ht="14" hidden="false" customHeight="false" outlineLevel="0" collapsed="false">
      <c r="A1536" s="15" t="s">
        <v>1831</v>
      </c>
      <c r="B1536" s="15" t="s">
        <v>15</v>
      </c>
      <c r="C1536" s="15" t="n">
        <v>34</v>
      </c>
      <c r="D1536" s="15" t="n">
        <v>95.4</v>
      </c>
      <c r="E1536" s="15" t="n">
        <v>186.5</v>
      </c>
      <c r="F1536" s="16" t="n">
        <f aca="false">D1536/(E1536/100)^2</f>
        <v>27.4277828490106</v>
      </c>
      <c r="G1536" s="15" t="n">
        <v>2.41</v>
      </c>
      <c r="H1536" s="15" t="n">
        <v>6.3</v>
      </c>
      <c r="I1536" s="15" t="n">
        <v>169</v>
      </c>
      <c r="J1536" s="15" t="n">
        <v>261</v>
      </c>
      <c r="K1536" s="15" t="n">
        <v>46.3</v>
      </c>
      <c r="L1536" s="15" t="n">
        <v>4.96</v>
      </c>
      <c r="M1536" s="15" t="n">
        <v>23.3</v>
      </c>
      <c r="N1536" s="15" t="n">
        <v>21.6</v>
      </c>
      <c r="O1536" s="15" t="n">
        <v>99</v>
      </c>
    </row>
    <row r="1537" customFormat="false" ht="14" hidden="false" customHeight="false" outlineLevel="0" collapsed="false">
      <c r="A1537" s="15" t="s">
        <v>1832</v>
      </c>
      <c r="B1537" s="15" t="s">
        <v>15</v>
      </c>
      <c r="C1537" s="15" t="n">
        <v>44</v>
      </c>
      <c r="D1537" s="15" t="n">
        <v>73.6</v>
      </c>
      <c r="E1537" s="15" t="n">
        <v>167.5</v>
      </c>
      <c r="F1537" s="16" t="n">
        <f aca="false">D1537/(E1537/100)^2</f>
        <v>26.2330140343061</v>
      </c>
      <c r="G1537" s="15" t="n">
        <v>1.82</v>
      </c>
      <c r="H1537" s="15" t="n">
        <v>4.8</v>
      </c>
      <c r="I1537" s="15" t="n">
        <v>147</v>
      </c>
      <c r="J1537" s="15" t="n">
        <v>167</v>
      </c>
      <c r="K1537" s="15" t="n">
        <v>42.2</v>
      </c>
      <c r="L1537" s="15" t="n">
        <v>5.63</v>
      </c>
      <c r="M1537" s="15" t="n">
        <v>10.5</v>
      </c>
      <c r="N1537" s="15" t="n">
        <v>17.5</v>
      </c>
      <c r="O1537" s="15" t="n">
        <v>82</v>
      </c>
    </row>
    <row r="1538" customFormat="false" ht="14" hidden="false" customHeight="false" outlineLevel="0" collapsed="false">
      <c r="A1538" s="15" t="s">
        <v>1833</v>
      </c>
      <c r="B1538" s="15" t="s">
        <v>18</v>
      </c>
      <c r="C1538" s="15" t="n">
        <v>39</v>
      </c>
      <c r="D1538" s="15" t="n">
        <v>63.8</v>
      </c>
      <c r="E1538" s="15" t="n">
        <v>160</v>
      </c>
      <c r="F1538" s="16" t="n">
        <f aca="false">D1538/(E1538/100)^2</f>
        <v>24.921875</v>
      </c>
      <c r="G1538" s="15" t="n">
        <v>4.09</v>
      </c>
      <c r="H1538" s="15" t="n">
        <v>7.32</v>
      </c>
      <c r="I1538" s="15" t="n">
        <v>132</v>
      </c>
      <c r="J1538" s="15" t="n">
        <v>251</v>
      </c>
      <c r="K1538" s="15" t="n">
        <v>45.6</v>
      </c>
      <c r="L1538" s="15" t="n">
        <v>4.61</v>
      </c>
      <c r="M1538" s="15" t="n">
        <v>20.2</v>
      </c>
      <c r="N1538" s="15" t="n">
        <v>15.1</v>
      </c>
      <c r="O1538" s="15" t="n">
        <v>75</v>
      </c>
    </row>
    <row r="1539" customFormat="false" ht="14" hidden="false" customHeight="false" outlineLevel="0" collapsed="false">
      <c r="A1539" s="15" t="s">
        <v>1834</v>
      </c>
      <c r="B1539" s="15" t="s">
        <v>15</v>
      </c>
      <c r="C1539" s="15" t="n">
        <v>57</v>
      </c>
      <c r="D1539" s="15" t="n">
        <v>65.7</v>
      </c>
      <c r="E1539" s="15" t="n">
        <v>160.5</v>
      </c>
      <c r="F1539" s="16" t="n">
        <f aca="false">D1539/(E1539/100)^2</f>
        <v>25.5044108655778</v>
      </c>
      <c r="G1539" s="15" t="n">
        <v>2.9</v>
      </c>
      <c r="H1539" s="15" t="n">
        <v>5.43</v>
      </c>
      <c r="I1539" s="15" t="n">
        <v>147</v>
      </c>
      <c r="J1539" s="15" t="n">
        <v>258</v>
      </c>
      <c r="K1539" s="15" t="n">
        <v>41.5</v>
      </c>
      <c r="L1539" s="15" t="n">
        <v>6.18</v>
      </c>
      <c r="M1539" s="15" t="n">
        <v>10.3</v>
      </c>
      <c r="N1539" s="15" t="n">
        <v>8.9</v>
      </c>
      <c r="O1539" s="15" t="n">
        <v>80</v>
      </c>
    </row>
    <row r="1540" customFormat="false" ht="14" hidden="false" customHeight="false" outlineLevel="0" collapsed="false">
      <c r="A1540" s="15" t="s">
        <v>1835</v>
      </c>
      <c r="B1540" s="15" t="s">
        <v>15</v>
      </c>
      <c r="C1540" s="15" t="n">
        <v>54</v>
      </c>
      <c r="D1540" s="15" t="n">
        <v>71.1</v>
      </c>
      <c r="E1540" s="15" t="n">
        <v>167</v>
      </c>
      <c r="F1540" s="16" t="n">
        <f aca="false">D1540/(E1540/100)^2</f>
        <v>25.4939223349708</v>
      </c>
      <c r="G1540" s="15" t="n">
        <v>1.84</v>
      </c>
      <c r="H1540" s="15" t="n">
        <v>7.82</v>
      </c>
      <c r="I1540" s="15" t="n">
        <v>164</v>
      </c>
      <c r="J1540" s="15" t="n">
        <v>148</v>
      </c>
      <c r="K1540" s="15" t="n">
        <v>43</v>
      </c>
      <c r="L1540" s="15" t="n">
        <v>4.94</v>
      </c>
      <c r="M1540" s="15" t="n">
        <v>27.6</v>
      </c>
      <c r="N1540" s="15" t="n">
        <v>15.6</v>
      </c>
      <c r="O1540" s="15" t="n">
        <v>79</v>
      </c>
    </row>
    <row r="1541" customFormat="false" ht="14" hidden="false" customHeight="false" outlineLevel="0" collapsed="false">
      <c r="A1541" s="15" t="s">
        <v>1836</v>
      </c>
      <c r="B1541" s="15" t="s">
        <v>15</v>
      </c>
      <c r="C1541" s="15" t="n">
        <v>37</v>
      </c>
      <c r="D1541" s="15" t="n">
        <v>81</v>
      </c>
      <c r="E1541" s="15" t="n">
        <v>171.5</v>
      </c>
      <c r="F1541" s="16" t="n">
        <f aca="false">D1541/(E1541/100)^2</f>
        <v>27.5395455974976</v>
      </c>
      <c r="G1541" s="15" t="n">
        <v>5.24</v>
      </c>
      <c r="H1541" s="15" t="n">
        <v>6.86</v>
      </c>
      <c r="I1541" s="15" t="n">
        <v>143</v>
      </c>
      <c r="J1541" s="15" t="n">
        <v>213</v>
      </c>
      <c r="K1541" s="15" t="n">
        <v>46.1</v>
      </c>
      <c r="L1541" s="15" t="n">
        <v>5.19</v>
      </c>
      <c r="M1541" s="15" t="n">
        <v>21</v>
      </c>
      <c r="N1541" s="15" t="n">
        <v>13.7</v>
      </c>
      <c r="O1541" s="15" t="n">
        <v>53</v>
      </c>
    </row>
    <row r="1542" customFormat="false" ht="14" hidden="false" customHeight="false" outlineLevel="0" collapsed="false">
      <c r="A1542" s="15" t="s">
        <v>1837</v>
      </c>
      <c r="B1542" s="15" t="s">
        <v>15</v>
      </c>
      <c r="C1542" s="15" t="n">
        <v>59</v>
      </c>
      <c r="D1542" s="15" t="n">
        <v>78.5</v>
      </c>
      <c r="E1542" s="15" t="n">
        <v>172</v>
      </c>
      <c r="F1542" s="16" t="n">
        <f aca="false">D1542/(E1542/100)^2</f>
        <v>26.5346133044889</v>
      </c>
      <c r="G1542" s="15" t="n">
        <v>2.1</v>
      </c>
      <c r="H1542" s="15" t="n">
        <v>4.74</v>
      </c>
      <c r="I1542" s="15" t="n">
        <v>148</v>
      </c>
      <c r="J1542" s="15" t="n">
        <v>276</v>
      </c>
      <c r="K1542" s="15" t="n">
        <v>45</v>
      </c>
      <c r="L1542" s="15" t="n">
        <v>6.16</v>
      </c>
      <c r="M1542" s="15" t="n">
        <v>14</v>
      </c>
      <c r="N1542" s="15" t="n">
        <v>18.9</v>
      </c>
      <c r="O1542" s="15" t="n">
        <v>65</v>
      </c>
    </row>
    <row r="1543" customFormat="false" ht="14" hidden="false" customHeight="false" outlineLevel="0" collapsed="false">
      <c r="A1543" s="15" t="s">
        <v>1838</v>
      </c>
      <c r="B1543" s="15" t="s">
        <v>15</v>
      </c>
      <c r="C1543" s="15" t="n">
        <v>54</v>
      </c>
      <c r="D1543" s="15" t="n">
        <v>81.7</v>
      </c>
      <c r="E1543" s="15" t="n">
        <v>186</v>
      </c>
      <c r="F1543" s="16" t="n">
        <f aca="false">D1543/(E1543/100)^2</f>
        <v>23.6154468724708</v>
      </c>
      <c r="G1543" s="15" t="n">
        <v>4.98</v>
      </c>
      <c r="H1543" s="15" t="n">
        <v>5.7</v>
      </c>
      <c r="I1543" s="15" t="n">
        <v>161</v>
      </c>
      <c r="J1543" s="15" t="n">
        <v>258</v>
      </c>
      <c r="K1543" s="15" t="n">
        <v>45</v>
      </c>
      <c r="L1543" s="15" t="n">
        <v>4.76</v>
      </c>
      <c r="M1543" s="15" t="n">
        <v>18.5</v>
      </c>
      <c r="N1543" s="15" t="n">
        <v>44.9</v>
      </c>
      <c r="O1543" s="15" t="n">
        <v>68</v>
      </c>
    </row>
    <row r="1544" customFormat="false" ht="14" hidden="false" customHeight="false" outlineLevel="0" collapsed="false">
      <c r="A1544" s="15" t="s">
        <v>1839</v>
      </c>
      <c r="B1544" s="15" t="s">
        <v>18</v>
      </c>
      <c r="C1544" s="15" t="n">
        <v>56</v>
      </c>
      <c r="D1544" s="15" t="n">
        <v>64.9</v>
      </c>
      <c r="E1544" s="15" t="n">
        <v>168.5</v>
      </c>
      <c r="F1544" s="16" t="n">
        <f aca="false">D1544/(E1544/100)^2</f>
        <v>22.858350430135</v>
      </c>
      <c r="G1544" s="15" t="n">
        <v>2.05</v>
      </c>
      <c r="H1544" s="15" t="n">
        <v>4.24</v>
      </c>
      <c r="I1544" s="15" t="n">
        <v>123</v>
      </c>
      <c r="J1544" s="15" t="n">
        <v>243</v>
      </c>
      <c r="K1544" s="15" t="n">
        <v>45</v>
      </c>
      <c r="L1544" s="15" t="n">
        <v>5.49</v>
      </c>
      <c r="M1544" s="15" t="n">
        <v>6.6</v>
      </c>
      <c r="N1544" s="15" t="n">
        <v>13.2</v>
      </c>
      <c r="O1544" s="15" t="n">
        <v>68</v>
      </c>
    </row>
    <row r="1545" customFormat="false" ht="14" hidden="false" customHeight="false" outlineLevel="0" collapsed="false">
      <c r="A1545" s="15" t="s">
        <v>1840</v>
      </c>
      <c r="B1545" s="15" t="s">
        <v>15</v>
      </c>
      <c r="C1545" s="15" t="n">
        <v>59</v>
      </c>
      <c r="D1545" s="15" t="n">
        <v>60.6</v>
      </c>
      <c r="E1545" s="15" t="n">
        <v>171.5</v>
      </c>
      <c r="F1545" s="16" t="n">
        <f aca="false">D1545/(E1545/100)^2</f>
        <v>20.6036600396093</v>
      </c>
      <c r="G1545" s="15" t="n">
        <v>2.16</v>
      </c>
      <c r="H1545" s="15" t="n">
        <v>7.71</v>
      </c>
      <c r="I1545" s="15" t="n">
        <v>149</v>
      </c>
      <c r="J1545" s="15" t="n">
        <v>232</v>
      </c>
      <c r="K1545" s="15" t="n">
        <v>47.7</v>
      </c>
      <c r="L1545" s="15" t="n">
        <v>7.89</v>
      </c>
      <c r="M1545" s="15" t="n">
        <v>14.7</v>
      </c>
      <c r="N1545" s="15" t="n">
        <v>16.3</v>
      </c>
      <c r="O1545" s="15" t="n">
        <v>60</v>
      </c>
    </row>
    <row r="1546" customFormat="false" ht="14" hidden="false" customHeight="false" outlineLevel="0" collapsed="false">
      <c r="A1546" s="15" t="s">
        <v>1841</v>
      </c>
      <c r="B1546" s="15" t="s">
        <v>18</v>
      </c>
      <c r="C1546" s="15" t="n">
        <v>52</v>
      </c>
      <c r="D1546" s="15" t="n">
        <v>62.8</v>
      </c>
      <c r="E1546" s="15" t="n">
        <v>162.5</v>
      </c>
      <c r="F1546" s="16" t="n">
        <f aca="false">D1546/(E1546/100)^2</f>
        <v>23.7822485207101</v>
      </c>
      <c r="G1546" s="15" t="n">
        <v>2.55</v>
      </c>
      <c r="H1546" s="15" t="n">
        <v>4.21</v>
      </c>
      <c r="I1546" s="15" t="n">
        <v>149</v>
      </c>
      <c r="J1546" s="15" t="n">
        <v>187</v>
      </c>
      <c r="K1546" s="15" t="n">
        <v>46.6</v>
      </c>
      <c r="L1546" s="15" t="n">
        <v>4.78</v>
      </c>
      <c r="M1546" s="15" t="n">
        <v>16.7</v>
      </c>
      <c r="N1546" s="15" t="n">
        <v>13.4</v>
      </c>
      <c r="O1546" s="15" t="n">
        <v>59</v>
      </c>
    </row>
    <row r="1547" customFormat="false" ht="14" hidden="false" customHeight="false" outlineLevel="0" collapsed="false">
      <c r="A1547" s="15" t="s">
        <v>1842</v>
      </c>
      <c r="B1547" s="15" t="s">
        <v>15</v>
      </c>
      <c r="C1547" s="15" t="n">
        <v>31</v>
      </c>
      <c r="D1547" s="15" t="n">
        <v>68.3</v>
      </c>
      <c r="E1547" s="15" t="n">
        <v>167</v>
      </c>
      <c r="F1547" s="16" t="n">
        <f aca="false">D1547/(E1547/100)^2</f>
        <v>24.4899422711463</v>
      </c>
      <c r="G1547" s="15" t="n">
        <v>2.41</v>
      </c>
      <c r="H1547" s="15" t="n">
        <v>4.81</v>
      </c>
      <c r="I1547" s="15" t="n">
        <v>164</v>
      </c>
      <c r="J1547" s="15" t="n">
        <v>209</v>
      </c>
      <c r="K1547" s="15" t="n">
        <v>48.1</v>
      </c>
      <c r="L1547" s="15" t="n">
        <v>4.62</v>
      </c>
      <c r="M1547" s="15" t="n">
        <v>11.6</v>
      </c>
      <c r="N1547" s="15" t="n">
        <v>18.6</v>
      </c>
      <c r="O1547" s="15" t="n">
        <v>60</v>
      </c>
    </row>
    <row r="1548" customFormat="false" ht="14" hidden="false" customHeight="false" outlineLevel="0" collapsed="false">
      <c r="A1548" s="15" t="s">
        <v>1843</v>
      </c>
      <c r="B1548" s="15" t="s">
        <v>15</v>
      </c>
      <c r="C1548" s="15" t="n">
        <v>28</v>
      </c>
      <c r="D1548" s="15" t="n">
        <v>66.9</v>
      </c>
      <c r="E1548" s="15" t="n">
        <v>168</v>
      </c>
      <c r="F1548" s="16" t="n">
        <f aca="false">D1548/(E1548/100)^2</f>
        <v>23.703231292517</v>
      </c>
      <c r="G1548" s="15" t="n">
        <v>2.15</v>
      </c>
      <c r="H1548" s="15" t="n">
        <v>4.77</v>
      </c>
      <c r="I1548" s="15" t="n">
        <v>156</v>
      </c>
      <c r="J1548" s="15" t="n">
        <v>217</v>
      </c>
      <c r="K1548" s="15" t="n">
        <v>46</v>
      </c>
      <c r="L1548" s="15" t="n">
        <v>4.13</v>
      </c>
      <c r="M1548" s="15" t="n">
        <v>35.9</v>
      </c>
      <c r="N1548" s="15" t="n">
        <v>11.8</v>
      </c>
      <c r="O1548" s="15" t="n">
        <v>67</v>
      </c>
    </row>
    <row r="1549" customFormat="false" ht="14" hidden="false" customHeight="false" outlineLevel="0" collapsed="false">
      <c r="A1549" s="15" t="s">
        <v>1844</v>
      </c>
      <c r="B1549" s="15" t="s">
        <v>15</v>
      </c>
      <c r="C1549" s="15" t="n">
        <v>31</v>
      </c>
      <c r="D1549" s="15" t="n">
        <v>73.1</v>
      </c>
      <c r="E1549" s="15" t="n">
        <v>185.5</v>
      </c>
      <c r="F1549" s="16" t="n">
        <f aca="false">D1549/(E1549/100)^2</f>
        <v>21.2436701273603</v>
      </c>
      <c r="G1549" s="15" t="n">
        <v>2.9</v>
      </c>
      <c r="H1549" s="15" t="n">
        <v>4.23</v>
      </c>
      <c r="I1549" s="15" t="n">
        <v>159</v>
      </c>
      <c r="J1549" s="15" t="n">
        <v>201</v>
      </c>
      <c r="K1549" s="15" t="n">
        <v>45.8</v>
      </c>
      <c r="L1549" s="15" t="n">
        <v>4.64</v>
      </c>
      <c r="M1549" s="15" t="n">
        <v>23</v>
      </c>
      <c r="N1549" s="15" t="n">
        <v>16.1</v>
      </c>
      <c r="O1549" s="15" t="n">
        <v>78</v>
      </c>
    </row>
    <row r="1550" customFormat="false" ht="14" hidden="false" customHeight="false" outlineLevel="0" collapsed="false">
      <c r="A1550" s="15" t="s">
        <v>1845</v>
      </c>
      <c r="B1550" s="15" t="s">
        <v>15</v>
      </c>
      <c r="C1550" s="15" t="n">
        <v>47</v>
      </c>
      <c r="D1550" s="15" t="n">
        <v>80.7</v>
      </c>
      <c r="E1550" s="15" t="n">
        <v>173.5</v>
      </c>
      <c r="F1550" s="16" t="n">
        <f aca="false">D1550/(E1550/100)^2</f>
        <v>26.8086272620817</v>
      </c>
      <c r="G1550" s="15" t="n">
        <v>4.18</v>
      </c>
      <c r="H1550" s="15" t="n">
        <v>6.08</v>
      </c>
      <c r="I1550" s="15" t="n">
        <v>161</v>
      </c>
      <c r="J1550" s="15" t="n">
        <v>154</v>
      </c>
      <c r="K1550" s="15" t="n">
        <v>46</v>
      </c>
      <c r="L1550" s="15" t="n">
        <v>5.01</v>
      </c>
      <c r="M1550" s="15" t="n">
        <v>22.9</v>
      </c>
      <c r="N1550" s="15" t="n">
        <v>19.1</v>
      </c>
      <c r="O1550" s="15" t="n">
        <v>81</v>
      </c>
    </row>
    <row r="1551" customFormat="false" ht="14" hidden="false" customHeight="false" outlineLevel="0" collapsed="false">
      <c r="A1551" s="15" t="s">
        <v>1846</v>
      </c>
      <c r="B1551" s="15" t="s">
        <v>15</v>
      </c>
      <c r="C1551" s="15" t="n">
        <v>56</v>
      </c>
      <c r="D1551" s="15" t="n">
        <v>65</v>
      </c>
      <c r="E1551" s="15" t="n">
        <v>168.5</v>
      </c>
      <c r="F1551" s="16" t="n">
        <f aca="false">D1551/(E1551/100)^2</f>
        <v>22.893571309072</v>
      </c>
      <c r="G1551" s="15" t="n">
        <v>2.04</v>
      </c>
      <c r="H1551" s="15" t="n">
        <v>6.91</v>
      </c>
      <c r="I1551" s="15" t="n">
        <v>147</v>
      </c>
      <c r="J1551" s="15" t="n">
        <v>157</v>
      </c>
      <c r="K1551" s="15" t="n">
        <v>48.8</v>
      </c>
      <c r="L1551" s="15" t="n">
        <v>5.49</v>
      </c>
      <c r="M1551" s="15" t="n">
        <v>24.8</v>
      </c>
      <c r="N1551" s="15" t="n">
        <v>9.3</v>
      </c>
      <c r="O1551" s="15" t="n">
        <v>99</v>
      </c>
    </row>
    <row r="1552" customFormat="false" ht="14" hidden="false" customHeight="false" outlineLevel="0" collapsed="false">
      <c r="A1552" s="15" t="s">
        <v>1847</v>
      </c>
      <c r="B1552" s="15" t="s">
        <v>18</v>
      </c>
      <c r="C1552" s="15" t="n">
        <v>55</v>
      </c>
      <c r="D1552" s="15" t="n">
        <v>60.1</v>
      </c>
      <c r="E1552" s="15" t="n">
        <v>163</v>
      </c>
      <c r="F1552" s="16" t="n">
        <f aca="false">D1552/(E1552/100)^2</f>
        <v>22.6203470209643</v>
      </c>
      <c r="G1552" s="15" t="n">
        <v>2.91</v>
      </c>
      <c r="H1552" s="15" t="n">
        <v>4.21</v>
      </c>
      <c r="I1552" s="15" t="n">
        <v>134</v>
      </c>
      <c r="J1552" s="15" t="n">
        <v>208</v>
      </c>
      <c r="K1552" s="15" t="n">
        <v>43.9</v>
      </c>
      <c r="L1552" s="15" t="n">
        <v>5.57</v>
      </c>
      <c r="M1552" s="15" t="n">
        <v>11.8</v>
      </c>
      <c r="N1552" s="15" t="n">
        <v>16.2</v>
      </c>
      <c r="O1552" s="15" t="n">
        <v>51</v>
      </c>
    </row>
    <row r="1553" customFormat="false" ht="14" hidden="false" customHeight="false" outlineLevel="0" collapsed="false">
      <c r="A1553" s="15" t="s">
        <v>1848</v>
      </c>
      <c r="B1553" s="15" t="s">
        <v>18</v>
      </c>
      <c r="C1553" s="15" t="n">
        <v>54</v>
      </c>
      <c r="D1553" s="15" t="n">
        <v>49.8</v>
      </c>
      <c r="E1553" s="15" t="n">
        <v>155.5</v>
      </c>
      <c r="F1553" s="16" t="n">
        <f aca="false">D1553/(E1553/100)^2</f>
        <v>20.5953205612018</v>
      </c>
      <c r="G1553" s="15" t="n">
        <v>2.05</v>
      </c>
      <c r="H1553" s="15" t="n">
        <v>4.79</v>
      </c>
      <c r="I1553" s="15" t="n">
        <v>122</v>
      </c>
      <c r="J1553" s="15" t="n">
        <v>219</v>
      </c>
      <c r="K1553" s="15" t="n">
        <v>44.2</v>
      </c>
      <c r="L1553" s="15" t="n">
        <v>5.33</v>
      </c>
      <c r="M1553" s="15" t="n">
        <v>10.7</v>
      </c>
      <c r="N1553" s="15" t="n">
        <v>15.3</v>
      </c>
      <c r="O1553" s="15" t="n">
        <v>115</v>
      </c>
    </row>
    <row r="1554" customFormat="false" ht="14" hidden="false" customHeight="false" outlineLevel="0" collapsed="false">
      <c r="A1554" s="15" t="s">
        <v>1849</v>
      </c>
      <c r="B1554" s="15" t="s">
        <v>15</v>
      </c>
      <c r="C1554" s="15" t="n">
        <v>56</v>
      </c>
      <c r="D1554" s="15" t="n">
        <v>78.2</v>
      </c>
      <c r="E1554" s="15" t="n">
        <v>172</v>
      </c>
      <c r="F1554" s="16" t="n">
        <f aca="false">D1554/(E1554/100)^2</f>
        <v>26.4332071389941</v>
      </c>
      <c r="G1554" s="15" t="n">
        <v>3.13</v>
      </c>
      <c r="H1554" s="15" t="n">
        <v>5.19</v>
      </c>
      <c r="I1554" s="15" t="n">
        <v>163</v>
      </c>
      <c r="J1554" s="15" t="n">
        <v>190</v>
      </c>
      <c r="K1554" s="15" t="n">
        <v>45.2</v>
      </c>
      <c r="L1554" s="15" t="n">
        <v>5.36</v>
      </c>
      <c r="M1554" s="15" t="n">
        <v>16</v>
      </c>
      <c r="N1554" s="15" t="n">
        <v>12.2</v>
      </c>
      <c r="O1554" s="15" t="n">
        <v>54</v>
      </c>
    </row>
    <row r="1555" customFormat="false" ht="14" hidden="false" customHeight="false" outlineLevel="0" collapsed="false">
      <c r="A1555" s="15" t="s">
        <v>1850</v>
      </c>
      <c r="B1555" s="15" t="s">
        <v>15</v>
      </c>
      <c r="C1555" s="15" t="n">
        <v>53</v>
      </c>
      <c r="D1555" s="15" t="n">
        <v>66</v>
      </c>
      <c r="E1555" s="15" t="n">
        <v>170</v>
      </c>
      <c r="F1555" s="16" t="n">
        <f aca="false">D1555/(E1555/100)^2</f>
        <v>22.8373702422145</v>
      </c>
      <c r="G1555" s="15" t="n">
        <v>4.48</v>
      </c>
      <c r="H1555" s="15" t="n">
        <v>8.98</v>
      </c>
      <c r="I1555" s="15" t="n">
        <v>171</v>
      </c>
      <c r="J1555" s="15" t="n">
        <v>278</v>
      </c>
      <c r="K1555" s="15" t="n">
        <v>44</v>
      </c>
      <c r="L1555" s="15" t="n">
        <v>5.23</v>
      </c>
      <c r="M1555" s="15" t="n">
        <v>13.6</v>
      </c>
      <c r="N1555" s="15" t="n">
        <v>26.7</v>
      </c>
      <c r="O1555" s="15" t="n">
        <v>83</v>
      </c>
    </row>
    <row r="1556" customFormat="false" ht="14" hidden="false" customHeight="false" outlineLevel="0" collapsed="false">
      <c r="A1556" s="15" t="s">
        <v>1851</v>
      </c>
      <c r="B1556" s="15" t="s">
        <v>15</v>
      </c>
      <c r="C1556" s="15" t="n">
        <v>46</v>
      </c>
      <c r="D1556" s="15" t="n">
        <v>89.3</v>
      </c>
      <c r="E1556" s="15" t="n">
        <v>176.5</v>
      </c>
      <c r="F1556" s="16" t="n">
        <f aca="false">D1556/(E1556/100)^2</f>
        <v>28.6656662038858</v>
      </c>
      <c r="G1556" s="15" t="n">
        <v>3.03</v>
      </c>
      <c r="H1556" s="15" t="n">
        <v>6.52</v>
      </c>
      <c r="I1556" s="15" t="n">
        <v>167</v>
      </c>
      <c r="J1556" s="15" t="n">
        <v>250</v>
      </c>
      <c r="K1556" s="15" t="n">
        <v>43.6</v>
      </c>
      <c r="L1556" s="15" t="n">
        <v>5.41</v>
      </c>
      <c r="M1556" s="15" t="n">
        <v>18</v>
      </c>
      <c r="N1556" s="15" t="n">
        <v>66.2</v>
      </c>
      <c r="O1556" s="15" t="n">
        <v>89</v>
      </c>
    </row>
    <row r="1557" customFormat="false" ht="14" hidden="false" customHeight="false" outlineLevel="0" collapsed="false">
      <c r="A1557" s="15" t="s">
        <v>1852</v>
      </c>
      <c r="B1557" s="15" t="s">
        <v>15</v>
      </c>
      <c r="C1557" s="15" t="n">
        <v>57</v>
      </c>
      <c r="D1557" s="15" t="n">
        <v>77.3</v>
      </c>
      <c r="E1557" s="15" t="n">
        <v>169</v>
      </c>
      <c r="F1557" s="16" t="n">
        <f aca="false">D1557/(E1557/100)^2</f>
        <v>27.0648786807185</v>
      </c>
      <c r="G1557" s="15" t="n">
        <v>2.17</v>
      </c>
      <c r="H1557" s="15" t="n">
        <v>5.21</v>
      </c>
      <c r="I1557" s="15" t="n">
        <v>154</v>
      </c>
      <c r="J1557" s="15" t="n">
        <v>182</v>
      </c>
      <c r="K1557" s="15" t="n">
        <v>47.9</v>
      </c>
      <c r="L1557" s="15" t="n">
        <v>5.28</v>
      </c>
      <c r="M1557" s="15" t="n">
        <v>18.4</v>
      </c>
      <c r="N1557" s="15" t="n">
        <v>16.6</v>
      </c>
      <c r="O1557" s="15" t="n">
        <v>77</v>
      </c>
    </row>
    <row r="1558" customFormat="false" ht="14" hidden="false" customHeight="false" outlineLevel="0" collapsed="false">
      <c r="A1558" s="15" t="s">
        <v>1853</v>
      </c>
      <c r="B1558" s="15" t="s">
        <v>15</v>
      </c>
      <c r="C1558" s="15" t="n">
        <v>60</v>
      </c>
      <c r="D1558" s="15" t="n">
        <v>59.8</v>
      </c>
      <c r="E1558" s="15" t="n">
        <v>164.5</v>
      </c>
      <c r="F1558" s="16" t="n">
        <f aca="false">D1558/(E1558/100)^2</f>
        <v>22.0988350070676</v>
      </c>
      <c r="G1558" s="15" t="n">
        <v>3.21</v>
      </c>
      <c r="H1558" s="15" t="n">
        <v>6.17</v>
      </c>
      <c r="I1558" s="15" t="n">
        <v>144</v>
      </c>
      <c r="J1558" s="15" t="n">
        <v>159</v>
      </c>
      <c r="K1558" s="15" t="n">
        <v>41.4</v>
      </c>
      <c r="L1558" s="15" t="n">
        <v>5.72</v>
      </c>
      <c r="M1558" s="15" t="n">
        <v>14.3</v>
      </c>
      <c r="N1558" s="15" t="n">
        <v>10.1</v>
      </c>
      <c r="O1558" s="15" t="n">
        <v>66</v>
      </c>
    </row>
    <row r="1559" customFormat="false" ht="14" hidden="false" customHeight="false" outlineLevel="0" collapsed="false">
      <c r="A1559" s="15" t="s">
        <v>1854</v>
      </c>
      <c r="B1559" s="15" t="s">
        <v>15</v>
      </c>
      <c r="C1559" s="15" t="n">
        <v>59</v>
      </c>
      <c r="D1559" s="15" t="n">
        <v>69.4</v>
      </c>
      <c r="E1559" s="15" t="n">
        <v>165.5</v>
      </c>
      <c r="F1559" s="16" t="n">
        <f aca="false">D1559/(E1559/100)^2</f>
        <v>25.3374832285211</v>
      </c>
      <c r="G1559" s="15" t="n">
        <v>3.75</v>
      </c>
      <c r="H1559" s="15" t="n">
        <v>4.13</v>
      </c>
      <c r="I1559" s="15" t="n">
        <v>167</v>
      </c>
      <c r="J1559" s="15" t="n">
        <v>104</v>
      </c>
      <c r="K1559" s="15" t="n">
        <v>49</v>
      </c>
      <c r="L1559" s="15" t="n">
        <v>5.96</v>
      </c>
      <c r="M1559" s="15" t="n">
        <v>18.5</v>
      </c>
      <c r="N1559" s="15" t="n">
        <v>26.6</v>
      </c>
      <c r="O1559" s="15" t="n">
        <v>87</v>
      </c>
    </row>
    <row r="1560" customFormat="false" ht="14" hidden="false" customHeight="false" outlineLevel="0" collapsed="false">
      <c r="A1560" s="15" t="s">
        <v>1855</v>
      </c>
      <c r="B1560" s="15" t="s">
        <v>15</v>
      </c>
      <c r="C1560" s="15" t="n">
        <v>50</v>
      </c>
      <c r="D1560" s="15" t="n">
        <v>64.6</v>
      </c>
      <c r="E1560" s="15" t="n">
        <v>165</v>
      </c>
      <c r="F1560" s="16" t="n">
        <f aca="false">D1560/(E1560/100)^2</f>
        <v>23.7281910009183</v>
      </c>
      <c r="G1560" s="15" t="n">
        <v>1.13</v>
      </c>
      <c r="H1560" s="15" t="n">
        <v>4.49</v>
      </c>
      <c r="I1560" s="15" t="n">
        <v>160</v>
      </c>
      <c r="J1560" s="15" t="n">
        <v>250</v>
      </c>
      <c r="K1560" s="15" t="n">
        <v>43.2</v>
      </c>
      <c r="L1560" s="15" t="n">
        <v>4.95</v>
      </c>
      <c r="M1560" s="15" t="n">
        <v>11.4</v>
      </c>
      <c r="N1560" s="15" t="n">
        <v>18.4</v>
      </c>
      <c r="O1560" s="15" t="n">
        <v>116</v>
      </c>
    </row>
    <row r="1561" customFormat="false" ht="14" hidden="false" customHeight="false" outlineLevel="0" collapsed="false">
      <c r="A1561" s="15" t="s">
        <v>1856</v>
      </c>
      <c r="B1561" s="15" t="s">
        <v>15</v>
      </c>
      <c r="C1561" s="15" t="n">
        <v>53</v>
      </c>
      <c r="D1561" s="15" t="n">
        <v>64.8</v>
      </c>
      <c r="E1561" s="15" t="n">
        <v>166</v>
      </c>
      <c r="F1561" s="16" t="n">
        <f aca="false">D1561/(E1561/100)^2</f>
        <v>23.5157497459718</v>
      </c>
      <c r="G1561" s="15" t="n">
        <v>3.65</v>
      </c>
      <c r="H1561" s="15" t="n">
        <v>4.58</v>
      </c>
      <c r="I1561" s="15" t="n">
        <v>159</v>
      </c>
      <c r="J1561" s="15" t="n">
        <v>116</v>
      </c>
      <c r="K1561" s="15" t="n">
        <v>47.1</v>
      </c>
      <c r="L1561" s="15" t="n">
        <v>5.93</v>
      </c>
      <c r="M1561" s="15" t="n">
        <v>23.6</v>
      </c>
      <c r="N1561" s="15" t="n">
        <v>26.4</v>
      </c>
      <c r="O1561" s="15" t="n">
        <v>47</v>
      </c>
    </row>
    <row r="1562" customFormat="false" ht="14" hidden="false" customHeight="false" outlineLevel="0" collapsed="false">
      <c r="A1562" s="15" t="s">
        <v>1857</v>
      </c>
      <c r="B1562" s="15" t="s">
        <v>15</v>
      </c>
      <c r="C1562" s="15" t="n">
        <v>43</v>
      </c>
      <c r="D1562" s="15" t="n">
        <v>66.5</v>
      </c>
      <c r="E1562" s="15" t="n">
        <v>168</v>
      </c>
      <c r="F1562" s="16" t="n">
        <f aca="false">D1562/(E1562/100)^2</f>
        <v>23.5615079365079</v>
      </c>
      <c r="G1562" s="15" t="n">
        <v>1.38</v>
      </c>
      <c r="H1562" s="15" t="n">
        <v>5.23</v>
      </c>
      <c r="I1562" s="15" t="n">
        <v>168</v>
      </c>
      <c r="J1562" s="15" t="n">
        <v>200</v>
      </c>
      <c r="K1562" s="15" t="n">
        <v>46.7</v>
      </c>
      <c r="L1562" s="15" t="n">
        <v>4.76</v>
      </c>
      <c r="M1562" s="15" t="n">
        <v>15.7</v>
      </c>
      <c r="N1562" s="15" t="n">
        <v>20.5</v>
      </c>
      <c r="O1562" s="15" t="n">
        <v>104</v>
      </c>
    </row>
    <row r="1563" customFormat="false" ht="14" hidden="false" customHeight="false" outlineLevel="0" collapsed="false">
      <c r="A1563" s="15" t="s">
        <v>1858</v>
      </c>
      <c r="B1563" s="15" t="s">
        <v>15</v>
      </c>
      <c r="C1563" s="15" t="n">
        <v>57</v>
      </c>
      <c r="D1563" s="15" t="n">
        <v>70</v>
      </c>
      <c r="E1563" s="15" t="n">
        <v>165</v>
      </c>
      <c r="F1563" s="16" t="n">
        <f aca="false">D1563/(E1563/100)^2</f>
        <v>25.7116620752984</v>
      </c>
      <c r="G1563" s="15" t="n">
        <v>2.39</v>
      </c>
      <c r="H1563" s="15" t="n">
        <v>4.78</v>
      </c>
      <c r="I1563" s="15" t="n">
        <v>138</v>
      </c>
      <c r="J1563" s="15" t="n">
        <v>208</v>
      </c>
      <c r="K1563" s="15" t="n">
        <v>42.9</v>
      </c>
      <c r="L1563" s="15" t="n">
        <v>4.99</v>
      </c>
      <c r="M1563" s="15" t="n">
        <v>14.2</v>
      </c>
      <c r="N1563" s="15" t="n">
        <v>12</v>
      </c>
      <c r="O1563" s="15" t="n">
        <v>56</v>
      </c>
    </row>
    <row r="1564" customFormat="false" ht="14" hidden="false" customHeight="false" outlineLevel="0" collapsed="false">
      <c r="A1564" s="15" t="s">
        <v>1859</v>
      </c>
      <c r="B1564" s="15" t="s">
        <v>15</v>
      </c>
      <c r="C1564" s="15" t="n">
        <v>53</v>
      </c>
      <c r="D1564" s="15" t="n">
        <v>68.4</v>
      </c>
      <c r="E1564" s="15" t="n">
        <v>177.5</v>
      </c>
      <c r="F1564" s="16" t="n">
        <f aca="false">D1564/(E1564/100)^2</f>
        <v>21.7099781789328</v>
      </c>
      <c r="G1564" s="15" t="n">
        <v>3.66</v>
      </c>
      <c r="H1564" s="15" t="n">
        <v>5.48</v>
      </c>
      <c r="I1564" s="15" t="n">
        <v>159</v>
      </c>
      <c r="J1564" s="15" t="n">
        <v>164</v>
      </c>
      <c r="K1564" s="15" t="n">
        <v>45.7</v>
      </c>
      <c r="L1564" s="15" t="n">
        <v>6.53</v>
      </c>
      <c r="M1564" s="15" t="n">
        <v>19.5</v>
      </c>
      <c r="N1564" s="15" t="n">
        <v>19.8</v>
      </c>
      <c r="O1564" s="15" t="n">
        <v>66</v>
      </c>
    </row>
    <row r="1565" customFormat="false" ht="14" hidden="false" customHeight="false" outlineLevel="0" collapsed="false">
      <c r="A1565" s="15" t="s">
        <v>1860</v>
      </c>
      <c r="B1565" s="15" t="s">
        <v>18</v>
      </c>
      <c r="C1565" s="15" t="n">
        <v>45</v>
      </c>
      <c r="D1565" s="15" t="n">
        <v>53.8</v>
      </c>
      <c r="E1565" s="15" t="n">
        <v>161.5</v>
      </c>
      <c r="F1565" s="16" t="n">
        <f aca="false">D1565/(E1565/100)^2</f>
        <v>20.6270547978031</v>
      </c>
      <c r="G1565" s="15" t="n">
        <v>2.68</v>
      </c>
      <c r="H1565" s="15" t="n">
        <v>5.22</v>
      </c>
      <c r="I1565" s="15" t="n">
        <v>136</v>
      </c>
      <c r="J1565" s="15" t="n">
        <v>175</v>
      </c>
      <c r="K1565" s="15" t="n">
        <v>45.4</v>
      </c>
      <c r="L1565" s="15" t="n">
        <v>4.93</v>
      </c>
      <c r="M1565" s="15" t="n">
        <v>13</v>
      </c>
      <c r="N1565" s="15" t="n">
        <v>20.1</v>
      </c>
      <c r="O1565" s="15" t="n">
        <v>62</v>
      </c>
    </row>
    <row r="1566" customFormat="false" ht="14" hidden="false" customHeight="false" outlineLevel="0" collapsed="false">
      <c r="A1566" s="15" t="s">
        <v>1861</v>
      </c>
      <c r="B1566" s="15" t="s">
        <v>18</v>
      </c>
      <c r="C1566" s="15" t="n">
        <v>47</v>
      </c>
      <c r="D1566" s="15" t="n">
        <v>53.2</v>
      </c>
      <c r="E1566" s="15" t="n">
        <v>150</v>
      </c>
      <c r="F1566" s="16" t="n">
        <f aca="false">D1566/(E1566/100)^2</f>
        <v>23.6444444444444</v>
      </c>
      <c r="G1566" s="15" t="n">
        <v>2.5</v>
      </c>
      <c r="H1566" s="15" t="n">
        <v>6.85</v>
      </c>
      <c r="I1566" s="15" t="n">
        <v>145</v>
      </c>
      <c r="J1566" s="15" t="n">
        <v>249</v>
      </c>
      <c r="K1566" s="15" t="n">
        <v>48.4</v>
      </c>
      <c r="L1566" s="15" t="n">
        <v>6.02</v>
      </c>
      <c r="M1566" s="15" t="n">
        <v>7.7</v>
      </c>
      <c r="N1566" s="15" t="n">
        <v>13</v>
      </c>
      <c r="O1566" s="15" t="n">
        <v>84</v>
      </c>
    </row>
    <row r="1567" customFormat="false" ht="14" hidden="false" customHeight="false" outlineLevel="0" collapsed="false">
      <c r="A1567" s="15" t="s">
        <v>1862</v>
      </c>
      <c r="B1567" s="15" t="s">
        <v>15</v>
      </c>
      <c r="C1567" s="15" t="n">
        <v>48</v>
      </c>
      <c r="D1567" s="15" t="n">
        <v>80.4</v>
      </c>
      <c r="E1567" s="15" t="n">
        <v>176</v>
      </c>
      <c r="F1567" s="16" t="n">
        <f aca="false">D1567/(E1567/100)^2</f>
        <v>25.9555785123967</v>
      </c>
      <c r="G1567" s="15" t="n">
        <v>6.9</v>
      </c>
      <c r="H1567" s="15" t="n">
        <v>6.97</v>
      </c>
      <c r="I1567" s="15" t="n">
        <v>155</v>
      </c>
      <c r="J1567" s="15" t="n">
        <v>219</v>
      </c>
      <c r="K1567" s="15" t="n">
        <v>46.4</v>
      </c>
      <c r="L1567" s="15" t="n">
        <v>4.31</v>
      </c>
      <c r="M1567" s="15" t="n">
        <v>23.2</v>
      </c>
      <c r="N1567" s="15" t="n">
        <v>24.8</v>
      </c>
      <c r="O1567" s="15" t="n">
        <v>85</v>
      </c>
    </row>
    <row r="1568" customFormat="false" ht="14" hidden="false" customHeight="false" outlineLevel="0" collapsed="false">
      <c r="A1568" s="15" t="s">
        <v>1863</v>
      </c>
      <c r="B1568" s="15" t="s">
        <v>15</v>
      </c>
      <c r="C1568" s="15" t="n">
        <v>55</v>
      </c>
      <c r="D1568" s="15" t="n">
        <v>72.2</v>
      </c>
      <c r="E1568" s="15" t="n">
        <v>173</v>
      </c>
      <c r="F1568" s="16" t="n">
        <f aca="false">D1568/(E1568/100)^2</f>
        <v>24.1237595643022</v>
      </c>
      <c r="G1568" s="15" t="n">
        <v>1.83</v>
      </c>
      <c r="H1568" s="15" t="n">
        <v>4.12</v>
      </c>
      <c r="I1568" s="15" t="n">
        <v>141</v>
      </c>
      <c r="J1568" s="15" t="n">
        <v>127</v>
      </c>
      <c r="K1568" s="15" t="n">
        <v>41.6</v>
      </c>
      <c r="L1568" s="15" t="n">
        <v>5.17</v>
      </c>
      <c r="M1568" s="15" t="n">
        <v>19.7</v>
      </c>
      <c r="N1568" s="15" t="n">
        <v>14</v>
      </c>
      <c r="O1568" s="15" t="n">
        <v>74</v>
      </c>
    </row>
    <row r="1569" customFormat="false" ht="14" hidden="false" customHeight="false" outlineLevel="0" collapsed="false">
      <c r="A1569" s="15" t="s">
        <v>1864</v>
      </c>
      <c r="B1569" s="15" t="s">
        <v>15</v>
      </c>
      <c r="C1569" s="15" t="n">
        <v>43</v>
      </c>
      <c r="D1569" s="15" t="n">
        <v>72.5</v>
      </c>
      <c r="E1569" s="15" t="n">
        <v>172</v>
      </c>
      <c r="F1569" s="16" t="n">
        <f aca="false">D1569/(E1569/100)^2</f>
        <v>24.5064899945917</v>
      </c>
      <c r="G1569" s="15" t="n">
        <v>2.48</v>
      </c>
      <c r="H1569" s="15" t="n">
        <v>5.33</v>
      </c>
      <c r="I1569" s="15" t="n">
        <v>149</v>
      </c>
      <c r="J1569" s="15" t="n">
        <v>251</v>
      </c>
      <c r="K1569" s="15" t="n">
        <v>44.8</v>
      </c>
      <c r="L1569" s="15" t="n">
        <v>5.65</v>
      </c>
      <c r="M1569" s="15" t="n">
        <v>17.9</v>
      </c>
      <c r="N1569" s="15" t="n">
        <v>21.9</v>
      </c>
      <c r="O1569" s="15" t="n">
        <v>67</v>
      </c>
    </row>
    <row r="1570" customFormat="false" ht="14" hidden="false" customHeight="false" outlineLevel="0" collapsed="false">
      <c r="A1570" s="15" t="s">
        <v>1865</v>
      </c>
      <c r="B1570" s="15" t="s">
        <v>15</v>
      </c>
      <c r="C1570" s="15" t="n">
        <v>56</v>
      </c>
      <c r="D1570" s="15" t="n">
        <v>77.2</v>
      </c>
      <c r="E1570" s="15" t="n">
        <v>170.5</v>
      </c>
      <c r="F1570" s="16" t="n">
        <f aca="false">D1570/(E1570/100)^2</f>
        <v>26.5563591644379</v>
      </c>
      <c r="G1570" s="15" t="n">
        <v>3.04</v>
      </c>
      <c r="H1570" s="15" t="n">
        <v>5.81</v>
      </c>
      <c r="I1570" s="15" t="n">
        <v>156</v>
      </c>
      <c r="J1570" s="15" t="n">
        <v>240</v>
      </c>
      <c r="K1570" s="15" t="n">
        <v>45.2</v>
      </c>
      <c r="L1570" s="15" t="n">
        <v>6.27</v>
      </c>
      <c r="M1570" s="15" t="n">
        <v>19.1</v>
      </c>
      <c r="N1570" s="15" t="n">
        <v>26.3</v>
      </c>
      <c r="O1570" s="15" t="n">
        <v>87</v>
      </c>
    </row>
    <row r="1571" customFormat="false" ht="14" hidden="false" customHeight="false" outlineLevel="0" collapsed="false">
      <c r="A1571" s="15" t="s">
        <v>1866</v>
      </c>
      <c r="B1571" s="15" t="s">
        <v>15</v>
      </c>
      <c r="C1571" s="15" t="n">
        <v>55</v>
      </c>
      <c r="D1571" s="15" t="n">
        <v>73.1</v>
      </c>
      <c r="E1571" s="15" t="n">
        <v>166.5</v>
      </c>
      <c r="F1571" s="16" t="n">
        <f aca="false">D1571/(E1571/100)^2</f>
        <v>26.3687110533957</v>
      </c>
      <c r="G1571" s="15" t="n">
        <v>4.34</v>
      </c>
      <c r="H1571" s="15" t="n">
        <v>7.72</v>
      </c>
      <c r="I1571" s="15" t="n">
        <v>154</v>
      </c>
      <c r="J1571" s="15" t="n">
        <v>303</v>
      </c>
      <c r="K1571" s="15" t="n">
        <v>44.7</v>
      </c>
      <c r="L1571" s="15" t="n">
        <v>5.41</v>
      </c>
      <c r="M1571" s="15" t="n">
        <v>15.9</v>
      </c>
      <c r="N1571" s="15" t="n">
        <v>24.8</v>
      </c>
      <c r="O1571" s="15" t="n">
        <v>75</v>
      </c>
    </row>
    <row r="1572" customFormat="false" ht="14" hidden="false" customHeight="false" outlineLevel="0" collapsed="false">
      <c r="A1572" s="15" t="s">
        <v>1867</v>
      </c>
      <c r="B1572" s="15" t="s">
        <v>18</v>
      </c>
      <c r="C1572" s="15" t="n">
        <v>53</v>
      </c>
      <c r="D1572" s="15" t="n">
        <v>47.9</v>
      </c>
      <c r="E1572" s="15" t="n">
        <v>154</v>
      </c>
      <c r="F1572" s="16" t="n">
        <f aca="false">D1572/(E1572/100)^2</f>
        <v>20.1973351324001</v>
      </c>
      <c r="G1572" s="15" t="n">
        <v>2.04</v>
      </c>
      <c r="H1572" s="15" t="n">
        <v>4.55</v>
      </c>
      <c r="I1572" s="15" t="n">
        <v>138</v>
      </c>
      <c r="J1572" s="15" t="n">
        <v>239</v>
      </c>
      <c r="K1572" s="15" t="n">
        <v>41.9</v>
      </c>
      <c r="L1572" s="15" t="n">
        <v>4.82</v>
      </c>
      <c r="M1572" s="15" t="n">
        <v>12.1</v>
      </c>
      <c r="N1572" s="15" t="n">
        <v>9.5</v>
      </c>
      <c r="O1572" s="15" t="n">
        <v>43</v>
      </c>
    </row>
    <row r="1573" customFormat="false" ht="14" hidden="false" customHeight="false" outlineLevel="0" collapsed="false">
      <c r="A1573" s="15" t="s">
        <v>1868</v>
      </c>
      <c r="B1573" s="15" t="s">
        <v>18</v>
      </c>
      <c r="C1573" s="15" t="n">
        <v>44</v>
      </c>
      <c r="D1573" s="15" t="n">
        <v>53.5</v>
      </c>
      <c r="E1573" s="15" t="n">
        <v>151.5</v>
      </c>
      <c r="F1573" s="16" t="n">
        <f aca="false">D1573/(E1573/100)^2</f>
        <v>23.3092616192312</v>
      </c>
      <c r="G1573" s="15" t="n">
        <v>1.94</v>
      </c>
      <c r="H1573" s="15" t="n">
        <v>7.35</v>
      </c>
      <c r="I1573" s="15" t="n">
        <v>124</v>
      </c>
      <c r="J1573" s="15" t="n">
        <v>239</v>
      </c>
      <c r="K1573" s="15" t="n">
        <v>40.1</v>
      </c>
      <c r="L1573" s="15" t="n">
        <v>4.44</v>
      </c>
      <c r="M1573" s="15" t="n">
        <v>10.1</v>
      </c>
      <c r="N1573" s="15" t="n">
        <v>9</v>
      </c>
      <c r="O1573" s="15" t="n">
        <v>46</v>
      </c>
    </row>
    <row r="1574" customFormat="false" ht="14" hidden="false" customHeight="false" outlineLevel="0" collapsed="false">
      <c r="A1574" s="15" t="s">
        <v>1869</v>
      </c>
      <c r="B1574" s="15" t="s">
        <v>15</v>
      </c>
      <c r="C1574" s="15" t="n">
        <v>48</v>
      </c>
      <c r="D1574" s="15" t="n">
        <v>63.2</v>
      </c>
      <c r="E1574" s="15" t="n">
        <v>172.5</v>
      </c>
      <c r="F1574" s="16" t="n">
        <f aca="false">D1574/(E1574/100)^2</f>
        <v>21.2392354547364</v>
      </c>
      <c r="G1574" s="15" t="n">
        <v>2.75</v>
      </c>
      <c r="H1574" s="15" t="n">
        <v>6.21</v>
      </c>
      <c r="I1574" s="15" t="n">
        <v>143</v>
      </c>
      <c r="J1574" s="15" t="n">
        <v>271</v>
      </c>
      <c r="K1574" s="15" t="n">
        <v>45.7</v>
      </c>
      <c r="L1574" s="15" t="n">
        <v>5.43</v>
      </c>
      <c r="M1574" s="15" t="n">
        <v>18.5</v>
      </c>
      <c r="N1574" s="15" t="n">
        <v>18.5</v>
      </c>
      <c r="O1574" s="15" t="n">
        <v>65</v>
      </c>
    </row>
    <row r="1575" customFormat="false" ht="14" hidden="false" customHeight="false" outlineLevel="0" collapsed="false">
      <c r="A1575" s="15" t="s">
        <v>1870</v>
      </c>
      <c r="B1575" s="15" t="s">
        <v>15</v>
      </c>
      <c r="C1575" s="15" t="n">
        <v>44</v>
      </c>
      <c r="D1575" s="15" t="n">
        <v>80.9</v>
      </c>
      <c r="E1575" s="15" t="n">
        <v>169.5</v>
      </c>
      <c r="F1575" s="16" t="n">
        <f aca="false">D1575/(E1575/100)^2</f>
        <v>28.1584740821956</v>
      </c>
      <c r="G1575" s="15" t="n">
        <v>3.86</v>
      </c>
      <c r="H1575" s="15" t="n">
        <v>6.65</v>
      </c>
      <c r="I1575" s="15" t="n">
        <v>156</v>
      </c>
      <c r="J1575" s="15" t="n">
        <v>281</v>
      </c>
      <c r="K1575" s="15" t="n">
        <v>46.3</v>
      </c>
      <c r="L1575" s="15" t="n">
        <v>4.97</v>
      </c>
      <c r="M1575" s="15" t="n">
        <v>12.3</v>
      </c>
      <c r="N1575" s="15" t="n">
        <v>21.5</v>
      </c>
      <c r="O1575" s="15" t="n">
        <v>74</v>
      </c>
    </row>
    <row r="1576" customFormat="false" ht="14" hidden="false" customHeight="false" outlineLevel="0" collapsed="false">
      <c r="A1576" s="15" t="s">
        <v>1871</v>
      </c>
      <c r="B1576" s="15" t="s">
        <v>15</v>
      </c>
      <c r="C1576" s="15" t="n">
        <v>46</v>
      </c>
      <c r="D1576" s="15" t="n">
        <v>69.5</v>
      </c>
      <c r="E1576" s="15" t="n">
        <v>166.5</v>
      </c>
      <c r="F1576" s="16" t="n">
        <f aca="false">D1576/(E1576/100)^2</f>
        <v>25.0701151602052</v>
      </c>
      <c r="G1576" s="15" t="n">
        <v>7.39</v>
      </c>
      <c r="H1576" s="15" t="n">
        <v>4.19</v>
      </c>
      <c r="I1576" s="15" t="n">
        <v>147</v>
      </c>
      <c r="J1576" s="15" t="n">
        <v>149</v>
      </c>
      <c r="K1576" s="15" t="n">
        <v>47.1</v>
      </c>
      <c r="L1576" s="15" t="n">
        <v>5.44</v>
      </c>
      <c r="M1576" s="15" t="n">
        <v>14.8</v>
      </c>
      <c r="N1576" s="15" t="n">
        <v>140.6</v>
      </c>
      <c r="O1576" s="15" t="n">
        <v>89</v>
      </c>
    </row>
    <row r="1577" customFormat="false" ht="14" hidden="false" customHeight="false" outlineLevel="0" collapsed="false">
      <c r="A1577" s="15" t="s">
        <v>1872</v>
      </c>
      <c r="B1577" s="15" t="s">
        <v>15</v>
      </c>
      <c r="C1577" s="15" t="n">
        <v>42</v>
      </c>
      <c r="D1577" s="15" t="n">
        <v>67</v>
      </c>
      <c r="E1577" s="15" t="n">
        <v>171.5</v>
      </c>
      <c r="F1577" s="16" t="n">
        <f aca="false">D1577/(E1577/100)^2</f>
        <v>22.7796241362018</v>
      </c>
      <c r="G1577" s="15" t="n">
        <v>4.35</v>
      </c>
      <c r="H1577" s="15" t="n">
        <v>6.44</v>
      </c>
      <c r="I1577" s="15" t="n">
        <v>163</v>
      </c>
      <c r="J1577" s="15" t="n">
        <v>258</v>
      </c>
      <c r="K1577" s="15" t="n">
        <v>47.5</v>
      </c>
      <c r="L1577" s="15" t="n">
        <v>5.32</v>
      </c>
      <c r="M1577" s="15" t="n">
        <v>22.2</v>
      </c>
      <c r="N1577" s="15" t="n">
        <v>24.3</v>
      </c>
      <c r="O1577" s="15" t="n">
        <v>55</v>
      </c>
    </row>
    <row r="1578" customFormat="false" ht="14" hidden="false" customHeight="false" outlineLevel="0" collapsed="false">
      <c r="A1578" s="15" t="s">
        <v>1873</v>
      </c>
      <c r="B1578" s="15" t="s">
        <v>15</v>
      </c>
      <c r="C1578" s="15" t="n">
        <v>46</v>
      </c>
      <c r="D1578" s="15" t="n">
        <v>66.3</v>
      </c>
      <c r="E1578" s="15" t="n">
        <v>157.5</v>
      </c>
      <c r="F1578" s="16" t="n">
        <f aca="false">D1578/(E1578/100)^2</f>
        <v>26.7271352985639</v>
      </c>
      <c r="G1578" s="15" t="n">
        <v>2.83</v>
      </c>
      <c r="H1578" s="15" t="n">
        <v>7.43</v>
      </c>
      <c r="I1578" s="15" t="n">
        <v>169</v>
      </c>
      <c r="J1578" s="15" t="n">
        <v>219</v>
      </c>
      <c r="K1578" s="15" t="n">
        <v>42</v>
      </c>
      <c r="L1578" s="15" t="n">
        <v>5.68</v>
      </c>
      <c r="M1578" s="15" t="n">
        <v>11.5</v>
      </c>
      <c r="N1578" s="15" t="n">
        <v>23.6</v>
      </c>
      <c r="O1578" s="15" t="n">
        <v>85</v>
      </c>
    </row>
    <row r="1579" customFormat="false" ht="14" hidden="false" customHeight="false" outlineLevel="0" collapsed="false">
      <c r="A1579" s="15" t="s">
        <v>1874</v>
      </c>
      <c r="B1579" s="15" t="s">
        <v>15</v>
      </c>
      <c r="C1579" s="15" t="n">
        <v>43</v>
      </c>
      <c r="D1579" s="15" t="n">
        <v>73.3</v>
      </c>
      <c r="E1579" s="15" t="n">
        <v>166.5</v>
      </c>
      <c r="F1579" s="16" t="n">
        <f aca="false">D1579/(E1579/100)^2</f>
        <v>26.4408552696841</v>
      </c>
      <c r="G1579" s="15" t="n">
        <v>2.29</v>
      </c>
      <c r="H1579" s="15" t="n">
        <v>7.28</v>
      </c>
      <c r="I1579" s="15" t="n">
        <v>157</v>
      </c>
      <c r="J1579" s="15" t="n">
        <v>244</v>
      </c>
      <c r="K1579" s="15" t="n">
        <v>45.8</v>
      </c>
      <c r="L1579" s="15" t="n">
        <v>5.59</v>
      </c>
      <c r="M1579" s="15" t="n">
        <v>28.7</v>
      </c>
      <c r="N1579" s="15" t="n">
        <v>23</v>
      </c>
      <c r="O1579" s="15" t="n">
        <v>107</v>
      </c>
    </row>
    <row r="1580" customFormat="false" ht="14" hidden="false" customHeight="false" outlineLevel="0" collapsed="false">
      <c r="A1580" s="15" t="s">
        <v>1875</v>
      </c>
      <c r="B1580" s="15" t="s">
        <v>15</v>
      </c>
      <c r="C1580" s="15" t="n">
        <v>45</v>
      </c>
      <c r="D1580" s="15" t="n">
        <v>59.5</v>
      </c>
      <c r="E1580" s="15" t="n">
        <v>167</v>
      </c>
      <c r="F1580" s="16" t="n">
        <f aca="false">D1580/(E1580/100)^2</f>
        <v>21.3345763562695</v>
      </c>
      <c r="G1580" s="15" t="n">
        <v>2.09</v>
      </c>
      <c r="H1580" s="15" t="n">
        <v>5.89</v>
      </c>
      <c r="I1580" s="15" t="n">
        <v>164</v>
      </c>
      <c r="J1580" s="15" t="n">
        <v>188</v>
      </c>
      <c r="K1580" s="15" t="n">
        <v>48.4</v>
      </c>
      <c r="L1580" s="15" t="n">
        <v>5.43</v>
      </c>
      <c r="M1580" s="15" t="n">
        <v>11.3</v>
      </c>
      <c r="N1580" s="15" t="n">
        <v>22.6</v>
      </c>
      <c r="O1580" s="15" t="n">
        <v>85</v>
      </c>
    </row>
    <row r="1581" customFormat="false" ht="14" hidden="false" customHeight="false" outlineLevel="0" collapsed="false">
      <c r="A1581" s="15" t="s">
        <v>1876</v>
      </c>
      <c r="B1581" s="15" t="s">
        <v>18</v>
      </c>
      <c r="C1581" s="15" t="n">
        <v>57</v>
      </c>
      <c r="D1581" s="15" t="n">
        <v>50.8</v>
      </c>
      <c r="E1581" s="15" t="n">
        <v>155</v>
      </c>
      <c r="F1581" s="16" t="n">
        <f aca="false">D1581/(E1581/100)^2</f>
        <v>21.1446409989594</v>
      </c>
      <c r="G1581" s="15" t="n">
        <v>1.99</v>
      </c>
      <c r="H1581" s="15" t="n">
        <v>5.41</v>
      </c>
      <c r="I1581" s="15" t="n">
        <v>120</v>
      </c>
      <c r="J1581" s="15" t="n">
        <v>171</v>
      </c>
      <c r="K1581" s="15" t="n">
        <v>42.7</v>
      </c>
      <c r="L1581" s="15" t="n">
        <v>5.61</v>
      </c>
      <c r="M1581" s="15" t="n">
        <v>14.4</v>
      </c>
      <c r="N1581" s="15" t="n">
        <v>19.7</v>
      </c>
      <c r="O1581" s="15" t="n">
        <v>99</v>
      </c>
    </row>
    <row r="1582" customFormat="false" ht="14" hidden="false" customHeight="false" outlineLevel="0" collapsed="false">
      <c r="A1582" s="15" t="s">
        <v>1877</v>
      </c>
      <c r="B1582" s="15" t="s">
        <v>15</v>
      </c>
      <c r="C1582" s="15" t="n">
        <v>47</v>
      </c>
      <c r="D1582" s="15" t="n">
        <v>71.1</v>
      </c>
      <c r="E1582" s="15" t="n">
        <v>162</v>
      </c>
      <c r="F1582" s="16" t="n">
        <f aca="false">D1582/(E1582/100)^2</f>
        <v>27.0919067215363</v>
      </c>
      <c r="G1582" s="15" t="n">
        <v>2.38</v>
      </c>
      <c r="H1582" s="15" t="n">
        <v>5.93</v>
      </c>
      <c r="I1582" s="15" t="n">
        <v>151</v>
      </c>
      <c r="J1582" s="15" t="n">
        <v>238</v>
      </c>
      <c r="K1582" s="15" t="n">
        <v>43.2</v>
      </c>
      <c r="L1582" s="15" t="n">
        <v>5.42</v>
      </c>
      <c r="M1582" s="15" t="n">
        <v>31.6</v>
      </c>
      <c r="N1582" s="15" t="n">
        <v>23.8</v>
      </c>
      <c r="O1582" s="15" t="n">
        <v>100</v>
      </c>
    </row>
    <row r="1583" customFormat="false" ht="14" hidden="false" customHeight="false" outlineLevel="0" collapsed="false">
      <c r="A1583" s="15" t="s">
        <v>1878</v>
      </c>
      <c r="B1583" s="15" t="s">
        <v>15</v>
      </c>
      <c r="C1583" s="15" t="n">
        <v>49</v>
      </c>
      <c r="D1583" s="15" t="n">
        <v>71</v>
      </c>
      <c r="E1583" s="15" t="n">
        <v>173</v>
      </c>
      <c r="F1583" s="16" t="n">
        <f aca="false">D1583/(E1583/100)^2</f>
        <v>23.7228106518761</v>
      </c>
      <c r="G1583" s="15" t="n">
        <v>1.75</v>
      </c>
      <c r="H1583" s="15" t="n">
        <v>7.22</v>
      </c>
      <c r="I1583" s="15" t="n">
        <v>167</v>
      </c>
      <c r="J1583" s="15" t="n">
        <v>233</v>
      </c>
      <c r="K1583" s="15" t="n">
        <v>43.1</v>
      </c>
      <c r="L1583" s="15" t="n">
        <v>5.15</v>
      </c>
      <c r="M1583" s="15" t="n">
        <v>17.5</v>
      </c>
      <c r="N1583" s="15" t="n">
        <v>21.6</v>
      </c>
      <c r="O1583" s="15" t="n">
        <v>69</v>
      </c>
    </row>
    <row r="1584" customFormat="false" ht="14" hidden="false" customHeight="false" outlineLevel="0" collapsed="false">
      <c r="A1584" s="15" t="s">
        <v>1879</v>
      </c>
      <c r="B1584" s="15" t="s">
        <v>15</v>
      </c>
      <c r="C1584" s="15" t="n">
        <v>62</v>
      </c>
      <c r="D1584" s="15" t="n">
        <v>66.2</v>
      </c>
      <c r="E1584" s="15" t="n">
        <v>166</v>
      </c>
      <c r="F1584" s="16" t="n">
        <f aca="false">D1584/(E1584/100)^2</f>
        <v>24.0238060676441</v>
      </c>
      <c r="G1584" s="15" t="n">
        <v>3.57</v>
      </c>
      <c r="H1584" s="15" t="n">
        <v>5.49</v>
      </c>
      <c r="I1584" s="15" t="n">
        <v>155</v>
      </c>
      <c r="J1584" s="15" t="n">
        <v>201</v>
      </c>
      <c r="K1584" s="15" t="n">
        <v>40.8</v>
      </c>
      <c r="L1584" s="15" t="n">
        <v>5.37</v>
      </c>
      <c r="M1584" s="15" t="n">
        <v>11.2</v>
      </c>
      <c r="N1584" s="15" t="n">
        <v>16.7</v>
      </c>
      <c r="O1584" s="15" t="n">
        <v>46</v>
      </c>
    </row>
    <row r="1585" customFormat="false" ht="14" hidden="false" customHeight="false" outlineLevel="0" collapsed="false">
      <c r="A1585" s="15" t="s">
        <v>1880</v>
      </c>
      <c r="B1585" s="15" t="s">
        <v>15</v>
      </c>
      <c r="C1585" s="15" t="n">
        <v>54</v>
      </c>
      <c r="D1585" s="15" t="n">
        <v>82.9</v>
      </c>
      <c r="E1585" s="15" t="n">
        <v>165</v>
      </c>
      <c r="F1585" s="16" t="n">
        <f aca="false">D1585/(E1585/100)^2</f>
        <v>30.4499540863177</v>
      </c>
      <c r="G1585" s="15" t="n">
        <v>2.79</v>
      </c>
      <c r="H1585" s="15" t="n">
        <v>5.76</v>
      </c>
      <c r="I1585" s="15" t="n">
        <v>123</v>
      </c>
      <c r="J1585" s="15" t="n">
        <v>261</v>
      </c>
      <c r="K1585" s="15" t="n">
        <v>42.6</v>
      </c>
      <c r="L1585" s="15" t="n">
        <v>4.38</v>
      </c>
      <c r="M1585" s="15" t="n">
        <v>10.1</v>
      </c>
      <c r="N1585" s="15" t="n">
        <v>84.9</v>
      </c>
      <c r="O1585" s="15" t="n">
        <v>90</v>
      </c>
    </row>
    <row r="1586" customFormat="false" ht="14" hidden="false" customHeight="false" outlineLevel="0" collapsed="false">
      <c r="A1586" s="15" t="s">
        <v>1881</v>
      </c>
      <c r="B1586" s="15" t="s">
        <v>15</v>
      </c>
      <c r="C1586" s="15" t="n">
        <v>41</v>
      </c>
      <c r="D1586" s="15" t="n">
        <v>60.4</v>
      </c>
      <c r="E1586" s="15" t="n">
        <v>168</v>
      </c>
      <c r="F1586" s="16" t="n">
        <f aca="false">D1586/(E1586/100)^2</f>
        <v>21.4002267573696</v>
      </c>
      <c r="G1586" s="15" t="n">
        <v>4.64</v>
      </c>
      <c r="H1586" s="15" t="n">
        <v>5.51</v>
      </c>
      <c r="I1586" s="15" t="n">
        <v>179</v>
      </c>
      <c r="J1586" s="15" t="n">
        <v>150</v>
      </c>
      <c r="K1586" s="15" t="n">
        <v>46.5</v>
      </c>
      <c r="L1586" s="15" t="n">
        <v>4.98</v>
      </c>
      <c r="M1586" s="15" t="n">
        <v>10.6</v>
      </c>
      <c r="N1586" s="15" t="n">
        <v>22.9</v>
      </c>
      <c r="O1586" s="15" t="n">
        <v>82</v>
      </c>
    </row>
    <row r="1587" customFormat="false" ht="14" hidden="false" customHeight="false" outlineLevel="0" collapsed="false">
      <c r="A1587" s="15" t="s">
        <v>1882</v>
      </c>
      <c r="B1587" s="15" t="s">
        <v>18</v>
      </c>
      <c r="C1587" s="15" t="n">
        <v>51</v>
      </c>
      <c r="D1587" s="15" t="n">
        <v>64.5</v>
      </c>
      <c r="E1587" s="15" t="n">
        <v>161</v>
      </c>
      <c r="F1587" s="16" t="n">
        <f aca="false">D1587/(E1587/100)^2</f>
        <v>24.88329925543</v>
      </c>
      <c r="G1587" s="15" t="n">
        <v>1.61</v>
      </c>
      <c r="H1587" s="15" t="n">
        <v>5.22</v>
      </c>
      <c r="I1587" s="15" t="n">
        <v>130</v>
      </c>
      <c r="J1587" s="15" t="n">
        <v>189</v>
      </c>
      <c r="K1587" s="15" t="n">
        <v>42</v>
      </c>
      <c r="L1587" s="15" t="n">
        <v>4.96</v>
      </c>
      <c r="M1587" s="15" t="n">
        <v>11.6</v>
      </c>
      <c r="N1587" s="15" t="n">
        <v>12</v>
      </c>
      <c r="O1587" s="15" t="n">
        <v>53</v>
      </c>
    </row>
    <row r="1588" customFormat="false" ht="14" hidden="false" customHeight="false" outlineLevel="0" collapsed="false">
      <c r="A1588" s="15" t="s">
        <v>1883</v>
      </c>
      <c r="B1588" s="15" t="s">
        <v>15</v>
      </c>
      <c r="C1588" s="15" t="n">
        <v>57</v>
      </c>
      <c r="D1588" s="15" t="n">
        <v>60.8</v>
      </c>
      <c r="E1588" s="15" t="n">
        <v>159.5</v>
      </c>
      <c r="F1588" s="16" t="n">
        <f aca="false">D1588/(E1588/100)^2</f>
        <v>23.8991362113187</v>
      </c>
      <c r="G1588" s="15" t="n">
        <v>4.2</v>
      </c>
      <c r="H1588" s="15" t="n">
        <v>4.98</v>
      </c>
      <c r="I1588" s="15" t="n">
        <v>162</v>
      </c>
      <c r="J1588" s="15" t="n">
        <v>188</v>
      </c>
      <c r="K1588" s="15" t="n">
        <v>48.4</v>
      </c>
      <c r="L1588" s="15" t="n">
        <v>5.06</v>
      </c>
      <c r="M1588" s="15" t="n">
        <v>14.4</v>
      </c>
      <c r="N1588" s="15" t="n">
        <v>15.5</v>
      </c>
      <c r="O1588" s="15" t="n">
        <v>65</v>
      </c>
    </row>
    <row r="1589" customFormat="false" ht="14" hidden="false" customHeight="false" outlineLevel="0" collapsed="false">
      <c r="A1589" s="15" t="s">
        <v>1884</v>
      </c>
      <c r="B1589" s="15" t="s">
        <v>18</v>
      </c>
      <c r="C1589" s="15" t="n">
        <v>47</v>
      </c>
      <c r="D1589" s="15" t="n">
        <v>55</v>
      </c>
      <c r="E1589" s="15" t="n">
        <v>165.5</v>
      </c>
      <c r="F1589" s="16" t="n">
        <f aca="false">D1589/(E1589/100)^2</f>
        <v>20.0801380053121</v>
      </c>
      <c r="G1589" s="15" t="n">
        <v>2.77</v>
      </c>
      <c r="H1589" s="15" t="n">
        <v>4.88</v>
      </c>
      <c r="I1589" s="15" t="n">
        <v>124</v>
      </c>
      <c r="J1589" s="15" t="n">
        <v>196</v>
      </c>
      <c r="K1589" s="15" t="n">
        <v>40.6</v>
      </c>
      <c r="L1589" s="15" t="n">
        <v>4.74</v>
      </c>
      <c r="M1589" s="15" t="n">
        <v>13.9</v>
      </c>
      <c r="N1589" s="15" t="n">
        <v>9.9</v>
      </c>
      <c r="O1589" s="15" t="n">
        <v>51</v>
      </c>
    </row>
    <row r="1590" customFormat="false" ht="14" hidden="false" customHeight="false" outlineLevel="0" collapsed="false">
      <c r="A1590" s="15" t="s">
        <v>1885</v>
      </c>
      <c r="B1590" s="15" t="s">
        <v>18</v>
      </c>
      <c r="C1590" s="15" t="n">
        <v>54</v>
      </c>
      <c r="D1590" s="15" t="n">
        <v>47.7</v>
      </c>
      <c r="E1590" s="15" t="n">
        <v>151</v>
      </c>
      <c r="F1590" s="16" t="n">
        <f aca="false">D1590/(E1590/100)^2</f>
        <v>20.9201350817947</v>
      </c>
      <c r="G1590" s="15" t="n">
        <v>10.07</v>
      </c>
      <c r="H1590" s="15" t="n">
        <v>8.97</v>
      </c>
      <c r="I1590" s="15" t="n">
        <v>142</v>
      </c>
      <c r="J1590" s="15" t="n">
        <v>412</v>
      </c>
      <c r="K1590" s="15" t="n">
        <v>44.5</v>
      </c>
      <c r="L1590" s="15" t="n">
        <v>4.64</v>
      </c>
      <c r="M1590" s="15" t="n">
        <v>19.9</v>
      </c>
      <c r="N1590" s="15" t="n">
        <v>17.4</v>
      </c>
      <c r="O1590" s="15" t="n">
        <v>100</v>
      </c>
    </row>
    <row r="1591" customFormat="false" ht="14" hidden="false" customHeight="false" outlineLevel="0" collapsed="false">
      <c r="A1591" s="15" t="s">
        <v>1886</v>
      </c>
      <c r="B1591" s="15" t="s">
        <v>15</v>
      </c>
      <c r="C1591" s="15" t="n">
        <v>56</v>
      </c>
      <c r="D1591" s="15" t="n">
        <v>68.8</v>
      </c>
      <c r="E1591" s="15" t="n">
        <v>179</v>
      </c>
      <c r="F1591" s="16" t="n">
        <f aca="false">D1591/(E1591/100)^2</f>
        <v>21.4724883742705</v>
      </c>
      <c r="G1591" s="15" t="n">
        <v>2.01</v>
      </c>
      <c r="H1591" s="15" t="n">
        <v>5.82</v>
      </c>
      <c r="I1591" s="15" t="n">
        <v>156</v>
      </c>
      <c r="J1591" s="15" t="n">
        <v>178</v>
      </c>
      <c r="K1591" s="15" t="n">
        <v>44.2</v>
      </c>
      <c r="L1591" s="15" t="n">
        <v>5.4</v>
      </c>
      <c r="M1591" s="15" t="n">
        <v>15.7</v>
      </c>
      <c r="N1591" s="15" t="n">
        <v>24.5</v>
      </c>
      <c r="O1591" s="15" t="n">
        <v>63</v>
      </c>
    </row>
    <row r="1592" customFormat="false" ht="14" hidden="false" customHeight="false" outlineLevel="0" collapsed="false">
      <c r="A1592" s="15" t="s">
        <v>1887</v>
      </c>
      <c r="B1592" s="15" t="s">
        <v>15</v>
      </c>
      <c r="C1592" s="15" t="n">
        <v>40</v>
      </c>
      <c r="D1592" s="15" t="n">
        <v>71</v>
      </c>
      <c r="E1592" s="15" t="n">
        <v>165.5</v>
      </c>
      <c r="F1592" s="16" t="n">
        <f aca="false">D1592/(E1592/100)^2</f>
        <v>25.9216326977665</v>
      </c>
      <c r="G1592" s="15" t="n">
        <v>2.52</v>
      </c>
      <c r="H1592" s="15" t="n">
        <v>6.26</v>
      </c>
      <c r="I1592" s="15" t="n">
        <v>143</v>
      </c>
      <c r="J1592" s="15" t="n">
        <v>182</v>
      </c>
      <c r="K1592" s="15" t="n">
        <v>43.8</v>
      </c>
      <c r="L1592" s="15" t="n">
        <v>5.52</v>
      </c>
      <c r="M1592" s="15" t="n">
        <v>23.1</v>
      </c>
      <c r="N1592" s="15" t="n">
        <v>8.9</v>
      </c>
      <c r="O1592" s="15" t="n">
        <v>71</v>
      </c>
    </row>
    <row r="1593" customFormat="false" ht="14" hidden="false" customHeight="false" outlineLevel="0" collapsed="false">
      <c r="A1593" s="15" t="s">
        <v>1888</v>
      </c>
      <c r="B1593" s="15" t="s">
        <v>15</v>
      </c>
      <c r="C1593" s="15" t="n">
        <v>56</v>
      </c>
      <c r="D1593" s="15" t="n">
        <v>83.6</v>
      </c>
      <c r="E1593" s="15" t="n">
        <v>161.5</v>
      </c>
      <c r="F1593" s="16" t="n">
        <f aca="false">D1593/(E1593/100)^2</f>
        <v>32.0524494627572</v>
      </c>
      <c r="G1593" s="15" t="n">
        <v>1.89</v>
      </c>
      <c r="H1593" s="15" t="n">
        <v>5.79</v>
      </c>
      <c r="I1593" s="15" t="n">
        <v>144</v>
      </c>
      <c r="J1593" s="15" t="n">
        <v>141</v>
      </c>
      <c r="K1593" s="15" t="n">
        <v>40.9</v>
      </c>
      <c r="L1593" s="15" t="n">
        <v>4.88</v>
      </c>
      <c r="M1593" s="15" t="n">
        <v>17.4</v>
      </c>
      <c r="N1593" s="15" t="n">
        <v>48.7</v>
      </c>
      <c r="O1593" s="15" t="n">
        <v>46</v>
      </c>
    </row>
    <row r="1594" customFormat="false" ht="14" hidden="false" customHeight="false" outlineLevel="0" collapsed="false">
      <c r="A1594" s="15" t="s">
        <v>1889</v>
      </c>
      <c r="B1594" s="15" t="s">
        <v>15</v>
      </c>
      <c r="C1594" s="15" t="n">
        <v>55</v>
      </c>
      <c r="D1594" s="15" t="n">
        <v>71.5</v>
      </c>
      <c r="E1594" s="15" t="n">
        <v>169.5</v>
      </c>
      <c r="F1594" s="16" t="n">
        <f aca="false">D1594/(E1594/100)^2</f>
        <v>24.8866612716562</v>
      </c>
      <c r="G1594" s="15" t="n">
        <v>1.98</v>
      </c>
      <c r="H1594" s="15" t="n">
        <v>6.72</v>
      </c>
      <c r="I1594" s="15" t="n">
        <v>146</v>
      </c>
      <c r="J1594" s="15" t="n">
        <v>290</v>
      </c>
      <c r="K1594" s="15" t="n">
        <v>43.4</v>
      </c>
      <c r="L1594" s="15" t="n">
        <v>5.24</v>
      </c>
      <c r="M1594" s="15" t="n">
        <v>13.5</v>
      </c>
      <c r="N1594" s="15" t="n">
        <v>36.1</v>
      </c>
      <c r="O1594" s="15" t="n">
        <v>126</v>
      </c>
    </row>
    <row r="1595" customFormat="false" ht="14" hidden="false" customHeight="false" outlineLevel="0" collapsed="false">
      <c r="A1595" s="15" t="s">
        <v>1890</v>
      </c>
      <c r="B1595" s="15" t="s">
        <v>15</v>
      </c>
      <c r="C1595" s="15" t="n">
        <v>61</v>
      </c>
      <c r="D1595" s="15" t="n">
        <v>63.6</v>
      </c>
      <c r="E1595" s="15" t="n">
        <v>160.5</v>
      </c>
      <c r="F1595" s="16" t="n">
        <f aca="false">D1595/(E1595/100)^2</f>
        <v>24.6892013858561</v>
      </c>
      <c r="G1595" s="15" t="n">
        <v>1.67</v>
      </c>
      <c r="H1595" s="15" t="n">
        <v>5.34</v>
      </c>
      <c r="I1595" s="15" t="n">
        <v>165</v>
      </c>
      <c r="J1595" s="15" t="n">
        <v>167</v>
      </c>
      <c r="K1595" s="15" t="n">
        <v>45.3</v>
      </c>
      <c r="L1595" s="15" t="n">
        <v>5.36</v>
      </c>
      <c r="M1595" s="15" t="n">
        <v>22.3</v>
      </c>
      <c r="N1595" s="15" t="n">
        <v>12.6</v>
      </c>
      <c r="O1595" s="15" t="n">
        <v>144</v>
      </c>
    </row>
    <row r="1596" customFormat="false" ht="14" hidden="false" customHeight="false" outlineLevel="0" collapsed="false">
      <c r="A1596" s="15" t="s">
        <v>1891</v>
      </c>
      <c r="B1596" s="15" t="s">
        <v>15</v>
      </c>
      <c r="C1596" s="15" t="n">
        <v>40</v>
      </c>
      <c r="D1596" s="15" t="n">
        <v>56.7</v>
      </c>
      <c r="E1596" s="15" t="n">
        <v>168.5</v>
      </c>
      <c r="F1596" s="16" t="n">
        <f aca="false">D1596/(E1596/100)^2</f>
        <v>19.9702383572982</v>
      </c>
      <c r="G1596" s="15" t="n">
        <v>4.18</v>
      </c>
      <c r="H1596" s="15" t="n">
        <v>5.23</v>
      </c>
      <c r="I1596" s="15" t="n">
        <v>148</v>
      </c>
      <c r="J1596" s="15" t="n">
        <v>195</v>
      </c>
      <c r="K1596" s="15" t="n">
        <v>48.1</v>
      </c>
      <c r="L1596" s="15" t="n">
        <v>5</v>
      </c>
      <c r="M1596" s="15" t="n">
        <v>12.3</v>
      </c>
      <c r="N1596" s="15" t="n">
        <v>14.3</v>
      </c>
      <c r="O1596" s="15" t="n">
        <v>71</v>
      </c>
    </row>
    <row r="1597" customFormat="false" ht="14" hidden="false" customHeight="false" outlineLevel="0" collapsed="false">
      <c r="A1597" s="15" t="s">
        <v>1892</v>
      </c>
      <c r="B1597" s="15" t="s">
        <v>18</v>
      </c>
      <c r="C1597" s="15" t="n">
        <v>55</v>
      </c>
      <c r="D1597" s="15" t="n">
        <v>49.4</v>
      </c>
      <c r="E1597" s="15" t="n">
        <v>158.5</v>
      </c>
      <c r="F1597" s="16" t="n">
        <f aca="false">D1597/(E1597/100)^2</f>
        <v>19.6638438037994</v>
      </c>
      <c r="G1597" s="15" t="n">
        <v>2.26</v>
      </c>
      <c r="H1597" s="15" t="n">
        <v>3.55</v>
      </c>
      <c r="I1597" s="15" t="n">
        <v>132</v>
      </c>
      <c r="J1597" s="15" t="n">
        <v>292</v>
      </c>
      <c r="K1597" s="15" t="n">
        <v>43.3</v>
      </c>
      <c r="L1597" s="15" t="n">
        <v>4.69</v>
      </c>
      <c r="M1597" s="15" t="n">
        <v>16.3</v>
      </c>
      <c r="N1597" s="15" t="n">
        <v>12.3</v>
      </c>
      <c r="O1597" s="15" t="n">
        <v>54</v>
      </c>
    </row>
    <row r="1598" customFormat="false" ht="14" hidden="false" customHeight="false" outlineLevel="0" collapsed="false">
      <c r="A1598" s="15" t="s">
        <v>1893</v>
      </c>
      <c r="B1598" s="15" t="s">
        <v>15</v>
      </c>
      <c r="C1598" s="15" t="n">
        <v>48</v>
      </c>
      <c r="D1598" s="15" t="n">
        <v>78.2</v>
      </c>
      <c r="E1598" s="15" t="n">
        <v>168.5</v>
      </c>
      <c r="F1598" s="16" t="n">
        <f aca="false">D1598/(E1598/100)^2</f>
        <v>27.5427273287605</v>
      </c>
      <c r="G1598" s="15" t="n">
        <v>2.48</v>
      </c>
      <c r="H1598" s="15" t="n">
        <v>5.58</v>
      </c>
      <c r="I1598" s="15" t="n">
        <v>158</v>
      </c>
      <c r="J1598" s="15" t="n">
        <v>251</v>
      </c>
      <c r="K1598" s="15" t="n">
        <v>45.6</v>
      </c>
      <c r="L1598" s="15" t="n">
        <v>5.38</v>
      </c>
      <c r="M1598" s="15" t="n">
        <v>15.4</v>
      </c>
      <c r="N1598" s="15" t="n">
        <v>19.9</v>
      </c>
      <c r="O1598" s="15" t="n">
        <v>69</v>
      </c>
    </row>
    <row r="1599" customFormat="false" ht="14" hidden="false" customHeight="false" outlineLevel="0" collapsed="false">
      <c r="A1599" s="15" t="s">
        <v>1894</v>
      </c>
      <c r="B1599" s="15" t="s">
        <v>15</v>
      </c>
      <c r="C1599" s="15" t="n">
        <v>58</v>
      </c>
      <c r="D1599" s="15" t="n">
        <v>59.9</v>
      </c>
      <c r="E1599" s="15" t="n">
        <v>164</v>
      </c>
      <c r="F1599" s="16" t="n">
        <f aca="false">D1599/(E1599/100)^2</f>
        <v>22.2709696609161</v>
      </c>
      <c r="G1599" s="15" t="n">
        <v>1.84</v>
      </c>
      <c r="H1599" s="15" t="n">
        <v>4.13</v>
      </c>
      <c r="I1599" s="15" t="n">
        <v>163</v>
      </c>
      <c r="J1599" s="15" t="n">
        <v>225</v>
      </c>
      <c r="K1599" s="15" t="n">
        <v>44.3</v>
      </c>
      <c r="L1599" s="15" t="n">
        <v>5.32</v>
      </c>
      <c r="M1599" s="15" t="n">
        <v>13.5</v>
      </c>
      <c r="N1599" s="15" t="n">
        <v>15.2</v>
      </c>
      <c r="O1599" s="15" t="n">
        <v>66</v>
      </c>
    </row>
    <row r="1600" customFormat="false" ht="14" hidden="false" customHeight="false" outlineLevel="0" collapsed="false">
      <c r="A1600" s="15" t="s">
        <v>1895</v>
      </c>
      <c r="B1600" s="15" t="s">
        <v>15</v>
      </c>
      <c r="C1600" s="15" t="n">
        <v>48</v>
      </c>
      <c r="D1600" s="15" t="n">
        <v>74</v>
      </c>
      <c r="E1600" s="15" t="n">
        <v>172</v>
      </c>
      <c r="F1600" s="16" t="n">
        <f aca="false">D1600/(E1600/100)^2</f>
        <v>25.013520822066</v>
      </c>
      <c r="G1600" s="15" t="n">
        <v>3.13</v>
      </c>
      <c r="H1600" s="15" t="n">
        <v>8.97</v>
      </c>
      <c r="I1600" s="15" t="n">
        <v>142</v>
      </c>
      <c r="J1600" s="15" t="n">
        <v>412</v>
      </c>
      <c r="K1600" s="15" t="n">
        <v>40.8</v>
      </c>
      <c r="L1600" s="15" t="n">
        <v>5.36</v>
      </c>
      <c r="M1600" s="15" t="n">
        <v>11.6</v>
      </c>
      <c r="N1600" s="15" t="n">
        <v>12.4</v>
      </c>
      <c r="O1600" s="15" t="n">
        <v>111</v>
      </c>
    </row>
    <row r="1601" customFormat="false" ht="14" hidden="false" customHeight="false" outlineLevel="0" collapsed="false">
      <c r="A1601" s="15" t="s">
        <v>1896</v>
      </c>
      <c r="B1601" s="15" t="s">
        <v>15</v>
      </c>
      <c r="C1601" s="15" t="n">
        <v>61</v>
      </c>
      <c r="D1601" s="15" t="n">
        <v>122</v>
      </c>
      <c r="E1601" s="15" t="n">
        <v>178.5</v>
      </c>
      <c r="F1601" s="16" t="n">
        <f aca="false">D1601/(E1601/100)^2</f>
        <v>38.2898257342153</v>
      </c>
      <c r="G1601" s="15" t="n">
        <v>7.38</v>
      </c>
      <c r="H1601" s="15" t="n">
        <v>5.62</v>
      </c>
      <c r="I1601" s="15" t="n">
        <v>163</v>
      </c>
      <c r="J1601" s="15" t="n">
        <v>279</v>
      </c>
      <c r="K1601" s="15" t="n">
        <v>44.5</v>
      </c>
      <c r="L1601" s="15" t="n">
        <v>6.56</v>
      </c>
      <c r="M1601" s="15" t="n">
        <v>18.4</v>
      </c>
      <c r="N1601" s="15" t="n">
        <v>17.3</v>
      </c>
      <c r="O1601" s="15" t="n">
        <v>113</v>
      </c>
    </row>
    <row r="1602" customFormat="false" ht="14" hidden="false" customHeight="false" outlineLevel="0" collapsed="false">
      <c r="A1602" s="15" t="s">
        <v>1897</v>
      </c>
      <c r="B1602" s="15" t="s">
        <v>15</v>
      </c>
      <c r="C1602" s="15" t="n">
        <v>57</v>
      </c>
      <c r="D1602" s="15" t="n">
        <v>64.2</v>
      </c>
      <c r="E1602" s="15" t="n">
        <v>165</v>
      </c>
      <c r="F1602" s="16" t="n">
        <f aca="false">D1602/(E1602/100)^2</f>
        <v>23.5812672176309</v>
      </c>
      <c r="G1602" s="15" t="n">
        <v>2.13</v>
      </c>
      <c r="H1602" s="15" t="n">
        <v>4.95</v>
      </c>
      <c r="I1602" s="15" t="n">
        <v>159</v>
      </c>
      <c r="J1602" s="15" t="n">
        <v>203</v>
      </c>
      <c r="K1602" s="15" t="n">
        <v>40.8</v>
      </c>
      <c r="L1602" s="15" t="n">
        <v>5.29</v>
      </c>
      <c r="M1602" s="15" t="n">
        <v>21.2</v>
      </c>
      <c r="N1602" s="15" t="n">
        <v>31.2</v>
      </c>
      <c r="O1602" s="15" t="n">
        <v>64</v>
      </c>
    </row>
    <row r="1603" customFormat="false" ht="14" hidden="false" customHeight="false" outlineLevel="0" collapsed="false">
      <c r="A1603" s="15" t="s">
        <v>1898</v>
      </c>
      <c r="B1603" s="15" t="s">
        <v>15</v>
      </c>
      <c r="C1603" s="15" t="n">
        <v>51</v>
      </c>
      <c r="D1603" s="15" t="n">
        <v>74</v>
      </c>
      <c r="E1603" s="15" t="n">
        <v>177</v>
      </c>
      <c r="F1603" s="16" t="n">
        <f aca="false">D1603/(E1603/100)^2</f>
        <v>23.6202879121581</v>
      </c>
      <c r="G1603" s="15" t="n">
        <v>4.53</v>
      </c>
      <c r="H1603" s="15" t="n">
        <v>4.57</v>
      </c>
      <c r="I1603" s="15" t="n">
        <v>146</v>
      </c>
      <c r="J1603" s="15" t="n">
        <v>162</v>
      </c>
      <c r="K1603" s="15" t="n">
        <v>40.5</v>
      </c>
      <c r="L1603" s="15" t="n">
        <v>4.35</v>
      </c>
      <c r="M1603" s="15" t="n">
        <v>26.8</v>
      </c>
      <c r="N1603" s="15" t="n">
        <v>10.7</v>
      </c>
      <c r="O1603" s="15" t="n">
        <v>81</v>
      </c>
    </row>
    <row r="1604" customFormat="false" ht="14" hidden="false" customHeight="false" outlineLevel="0" collapsed="false">
      <c r="A1604" s="15" t="s">
        <v>1899</v>
      </c>
      <c r="B1604" s="15" t="s">
        <v>18</v>
      </c>
      <c r="C1604" s="15" t="n">
        <v>32</v>
      </c>
      <c r="D1604" s="15" t="n">
        <v>57.9</v>
      </c>
      <c r="E1604" s="15" t="n">
        <v>164.5</v>
      </c>
      <c r="F1604" s="16" t="n">
        <f aca="false">D1604/(E1604/100)^2</f>
        <v>21.3966981088497</v>
      </c>
      <c r="G1604" s="15" t="n">
        <v>3.28</v>
      </c>
      <c r="H1604" s="15" t="n">
        <v>5.84</v>
      </c>
      <c r="I1604" s="15" t="n">
        <v>127</v>
      </c>
      <c r="J1604" s="15" t="n">
        <v>230</v>
      </c>
      <c r="K1604" s="15" t="n">
        <v>47.5</v>
      </c>
      <c r="L1604" s="15" t="n">
        <v>5.24</v>
      </c>
      <c r="M1604" s="15" t="n">
        <v>21.7</v>
      </c>
      <c r="N1604" s="15" t="n">
        <v>7.6</v>
      </c>
      <c r="O1604" s="15" t="n">
        <v>56</v>
      </c>
    </row>
    <row r="1605" customFormat="false" ht="14" hidden="false" customHeight="false" outlineLevel="0" collapsed="false">
      <c r="A1605" s="15" t="s">
        <v>1900</v>
      </c>
      <c r="B1605" s="15" t="s">
        <v>15</v>
      </c>
      <c r="C1605" s="15" t="n">
        <v>54</v>
      </c>
      <c r="D1605" s="15" t="n">
        <v>89.2</v>
      </c>
      <c r="E1605" s="15" t="n">
        <v>181.5</v>
      </c>
      <c r="F1605" s="16" t="n">
        <f aca="false">D1605/(E1605/100)^2</f>
        <v>27.0776889860286</v>
      </c>
      <c r="G1605" s="15" t="n">
        <v>3.84</v>
      </c>
      <c r="H1605" s="15" t="n">
        <v>7.4</v>
      </c>
      <c r="I1605" s="15" t="n">
        <v>166</v>
      </c>
      <c r="J1605" s="15" t="n">
        <v>252</v>
      </c>
      <c r="K1605" s="15" t="n">
        <v>41.9</v>
      </c>
      <c r="L1605" s="15" t="n">
        <v>5.21</v>
      </c>
      <c r="M1605" s="15" t="n">
        <v>16.5</v>
      </c>
      <c r="N1605" s="15" t="n">
        <v>18.6</v>
      </c>
      <c r="O1605" s="15" t="n">
        <v>71</v>
      </c>
    </row>
    <row r="1606" customFormat="false" ht="14" hidden="false" customHeight="false" outlineLevel="0" collapsed="false">
      <c r="A1606" s="15" t="s">
        <v>1901</v>
      </c>
      <c r="B1606" s="15" t="s">
        <v>15</v>
      </c>
      <c r="C1606" s="15" t="n">
        <v>52</v>
      </c>
      <c r="D1606" s="15" t="n">
        <v>63</v>
      </c>
      <c r="E1606" s="15" t="n">
        <v>169.5</v>
      </c>
      <c r="F1606" s="16" t="n">
        <f aca="false">D1606/(E1606/100)^2</f>
        <v>21.9281071344663</v>
      </c>
      <c r="G1606" s="15" t="n">
        <v>0.71</v>
      </c>
      <c r="H1606" s="15" t="n">
        <v>3.78</v>
      </c>
      <c r="I1606" s="15" t="n">
        <v>155</v>
      </c>
      <c r="J1606" s="15" t="n">
        <v>105</v>
      </c>
      <c r="K1606" s="15" t="n">
        <v>42.9</v>
      </c>
      <c r="L1606" s="15" t="n">
        <v>5.02</v>
      </c>
      <c r="M1606" s="15" t="n">
        <v>19</v>
      </c>
      <c r="N1606" s="15" t="n">
        <v>16.8</v>
      </c>
      <c r="O1606" s="15" t="n">
        <v>94</v>
      </c>
    </row>
    <row r="1607" customFormat="false" ht="14" hidden="false" customHeight="false" outlineLevel="0" collapsed="false">
      <c r="A1607" s="15" t="s">
        <v>1902</v>
      </c>
      <c r="B1607" s="15" t="s">
        <v>15</v>
      </c>
      <c r="C1607" s="15" t="n">
        <v>47</v>
      </c>
      <c r="D1607" s="15" t="n">
        <v>65.7</v>
      </c>
      <c r="E1607" s="15" t="n">
        <v>166.5</v>
      </c>
      <c r="F1607" s="16" t="n">
        <f aca="false">D1607/(E1607/100)^2</f>
        <v>23.6993750507264</v>
      </c>
      <c r="G1607" s="15" t="n">
        <v>2.5</v>
      </c>
      <c r="H1607" s="15" t="n">
        <v>6.17</v>
      </c>
      <c r="I1607" s="15" t="n">
        <v>151</v>
      </c>
      <c r="J1607" s="15" t="n">
        <v>221</v>
      </c>
      <c r="K1607" s="15" t="n">
        <v>42.9</v>
      </c>
      <c r="L1607" s="15" t="n">
        <v>5.33</v>
      </c>
      <c r="M1607" s="15" t="n">
        <v>19.4</v>
      </c>
      <c r="N1607" s="15" t="n">
        <v>20</v>
      </c>
      <c r="O1607" s="15" t="n">
        <v>65</v>
      </c>
    </row>
    <row r="1608" customFormat="false" ht="14" hidden="false" customHeight="false" outlineLevel="0" collapsed="false">
      <c r="A1608" s="15" t="s">
        <v>1903</v>
      </c>
      <c r="B1608" s="15" t="s">
        <v>18</v>
      </c>
      <c r="C1608" s="15" t="n">
        <v>53</v>
      </c>
      <c r="D1608" s="15" t="n">
        <v>63.5</v>
      </c>
      <c r="E1608" s="15" t="n">
        <v>166</v>
      </c>
      <c r="F1608" s="16" t="n">
        <f aca="false">D1608/(E1608/100)^2</f>
        <v>23.0439831615619</v>
      </c>
      <c r="G1608" s="15" t="n">
        <v>1.97</v>
      </c>
      <c r="H1608" s="15" t="n">
        <v>6.32</v>
      </c>
      <c r="I1608" s="15" t="n">
        <v>140</v>
      </c>
      <c r="J1608" s="15" t="n">
        <v>217</v>
      </c>
      <c r="K1608" s="15" t="n">
        <v>39.3</v>
      </c>
      <c r="L1608" s="15" t="n">
        <v>4.61</v>
      </c>
      <c r="M1608" s="15" t="n">
        <v>14.3</v>
      </c>
      <c r="N1608" s="15" t="n">
        <v>21.1</v>
      </c>
      <c r="O1608" s="15" t="n">
        <v>58</v>
      </c>
    </row>
    <row r="1609" customFormat="false" ht="14" hidden="false" customHeight="false" outlineLevel="0" collapsed="false">
      <c r="A1609" s="15" t="s">
        <v>1904</v>
      </c>
      <c r="B1609" s="15" t="s">
        <v>15</v>
      </c>
      <c r="C1609" s="15" t="n">
        <v>48</v>
      </c>
      <c r="D1609" s="15" t="n">
        <v>72.5</v>
      </c>
      <c r="E1609" s="15" t="n">
        <v>167.5</v>
      </c>
      <c r="F1609" s="16" t="n">
        <f aca="false">D1609/(E1609/100)^2</f>
        <v>25.840944531076</v>
      </c>
      <c r="G1609" s="15" t="n">
        <v>1.75</v>
      </c>
      <c r="H1609" s="15" t="n">
        <v>7.83</v>
      </c>
      <c r="I1609" s="15" t="n">
        <v>150</v>
      </c>
      <c r="J1609" s="15" t="n">
        <v>297</v>
      </c>
      <c r="K1609" s="15" t="n">
        <v>44.3</v>
      </c>
      <c r="L1609" s="15" t="n">
        <v>4.66</v>
      </c>
      <c r="M1609" s="15" t="n">
        <v>11</v>
      </c>
      <c r="N1609" s="15" t="n">
        <v>21.9</v>
      </c>
      <c r="O1609" s="15" t="n">
        <v>67</v>
      </c>
    </row>
    <row r="1610" customFormat="false" ht="14" hidden="false" customHeight="false" outlineLevel="0" collapsed="false">
      <c r="A1610" s="15" t="s">
        <v>1905</v>
      </c>
      <c r="B1610" s="15" t="s">
        <v>18</v>
      </c>
      <c r="C1610" s="15" t="n">
        <v>43</v>
      </c>
      <c r="D1610" s="15" t="n">
        <v>52.2</v>
      </c>
      <c r="E1610" s="15" t="n">
        <v>161</v>
      </c>
      <c r="F1610" s="16" t="n">
        <f aca="false">D1610/(E1610/100)^2</f>
        <v>20.1381119555573</v>
      </c>
      <c r="G1610" s="15" t="n">
        <v>2.63</v>
      </c>
      <c r="H1610" s="15" t="n">
        <v>4.81</v>
      </c>
      <c r="I1610" s="15" t="n">
        <v>126</v>
      </c>
      <c r="J1610" s="15" t="n">
        <v>179</v>
      </c>
      <c r="K1610" s="15" t="n">
        <v>45</v>
      </c>
      <c r="L1610" s="15" t="n">
        <v>4.82</v>
      </c>
      <c r="M1610" s="15" t="n">
        <v>13.7</v>
      </c>
      <c r="N1610" s="15" t="n">
        <v>12.7</v>
      </c>
      <c r="O1610" s="15" t="n">
        <v>48</v>
      </c>
    </row>
    <row r="1611" customFormat="false" ht="14" hidden="false" customHeight="false" outlineLevel="0" collapsed="false">
      <c r="A1611" s="15" t="s">
        <v>1906</v>
      </c>
      <c r="B1611" s="15" t="s">
        <v>15</v>
      </c>
      <c r="C1611" s="15" t="n">
        <v>47</v>
      </c>
      <c r="D1611" s="15" t="n">
        <v>58.1</v>
      </c>
      <c r="E1611" s="15" t="n">
        <v>162</v>
      </c>
      <c r="F1611" s="16" t="n">
        <f aca="false">D1611/(E1611/100)^2</f>
        <v>22.1383935375705</v>
      </c>
      <c r="G1611" s="15" t="n">
        <v>2.1</v>
      </c>
      <c r="H1611" s="15" t="n">
        <v>5.95</v>
      </c>
      <c r="I1611" s="15" t="n">
        <v>158</v>
      </c>
      <c r="J1611" s="15" t="n">
        <v>266</v>
      </c>
      <c r="K1611" s="15" t="n">
        <v>44</v>
      </c>
      <c r="L1611" s="15" t="n">
        <v>4.96</v>
      </c>
      <c r="M1611" s="15" t="n">
        <v>18.6</v>
      </c>
      <c r="N1611" s="15" t="n">
        <v>22.6</v>
      </c>
      <c r="O1611" s="15" t="n">
        <v>100</v>
      </c>
    </row>
    <row r="1612" customFormat="false" ht="14" hidden="false" customHeight="false" outlineLevel="0" collapsed="false">
      <c r="A1612" s="15" t="s">
        <v>1907</v>
      </c>
      <c r="B1612" s="15" t="s">
        <v>15</v>
      </c>
      <c r="C1612" s="15" t="n">
        <v>39</v>
      </c>
      <c r="D1612" s="15" t="n">
        <v>67.6</v>
      </c>
      <c r="E1612" s="15" t="n">
        <v>168.5</v>
      </c>
      <c r="F1612" s="16" t="n">
        <f aca="false">D1612/(E1612/100)^2</f>
        <v>23.8093141614349</v>
      </c>
      <c r="G1612" s="15" t="n">
        <v>1.33</v>
      </c>
      <c r="H1612" s="15" t="n">
        <v>6.01</v>
      </c>
      <c r="I1612" s="15" t="n">
        <v>147</v>
      </c>
      <c r="J1612" s="15" t="n">
        <v>232</v>
      </c>
      <c r="K1612" s="15" t="n">
        <v>44.3</v>
      </c>
      <c r="L1612" s="15" t="n">
        <v>5.23</v>
      </c>
      <c r="M1612" s="15" t="n">
        <v>21.8</v>
      </c>
      <c r="N1612" s="15" t="n">
        <v>13.7</v>
      </c>
      <c r="O1612" s="15" t="n">
        <v>87</v>
      </c>
    </row>
    <row r="1613" customFormat="false" ht="14" hidden="false" customHeight="false" outlineLevel="0" collapsed="false">
      <c r="A1613" s="15" t="s">
        <v>1908</v>
      </c>
      <c r="B1613" s="15" t="s">
        <v>15</v>
      </c>
      <c r="C1613" s="15" t="n">
        <v>56</v>
      </c>
      <c r="D1613" s="15" t="n">
        <v>67.8</v>
      </c>
      <c r="E1613" s="15" t="n">
        <v>164.5</v>
      </c>
      <c r="F1613" s="16" t="n">
        <f aca="false">D1613/(E1613/100)^2</f>
        <v>25.0552008943007</v>
      </c>
      <c r="G1613" s="15" t="n">
        <v>2.33</v>
      </c>
      <c r="H1613" s="15" t="n">
        <v>8.92</v>
      </c>
      <c r="I1613" s="15" t="n">
        <v>151</v>
      </c>
      <c r="J1613" s="15" t="n">
        <v>246</v>
      </c>
      <c r="K1613" s="15" t="n">
        <v>44.2</v>
      </c>
      <c r="L1613" s="15" t="n">
        <v>7.7</v>
      </c>
      <c r="M1613" s="15" t="n">
        <v>7.7</v>
      </c>
      <c r="N1613" s="15" t="n">
        <v>13.4</v>
      </c>
      <c r="O1613" s="15" t="n">
        <v>89</v>
      </c>
    </row>
    <row r="1614" customFormat="false" ht="14" hidden="false" customHeight="false" outlineLevel="0" collapsed="false">
      <c r="A1614" s="15" t="s">
        <v>1909</v>
      </c>
      <c r="B1614" s="15" t="s">
        <v>15</v>
      </c>
      <c r="C1614" s="15" t="n">
        <v>52</v>
      </c>
      <c r="D1614" s="15" t="n">
        <v>73.1</v>
      </c>
      <c r="E1614" s="15" t="n">
        <v>163</v>
      </c>
      <c r="F1614" s="16" t="n">
        <f aca="false">D1614/(E1614/100)^2</f>
        <v>27.5132673416388</v>
      </c>
      <c r="G1614" s="15" t="n">
        <v>2.94</v>
      </c>
      <c r="H1614" s="15" t="n">
        <v>6.14</v>
      </c>
      <c r="I1614" s="15" t="n">
        <v>160</v>
      </c>
      <c r="J1614" s="15" t="n">
        <v>233</v>
      </c>
      <c r="K1614" s="15" t="n">
        <v>41.2</v>
      </c>
      <c r="L1614" s="15" t="n">
        <v>5.2</v>
      </c>
      <c r="M1614" s="15" t="n">
        <v>20.9</v>
      </c>
      <c r="N1614" s="15" t="n">
        <v>38.7</v>
      </c>
      <c r="O1614" s="15" t="n">
        <v>104</v>
      </c>
    </row>
    <row r="1615" customFormat="false" ht="14" hidden="false" customHeight="false" outlineLevel="0" collapsed="false">
      <c r="A1615" s="15" t="s">
        <v>1910</v>
      </c>
      <c r="B1615" s="15" t="s">
        <v>15</v>
      </c>
      <c r="C1615" s="15" t="n">
        <v>57</v>
      </c>
      <c r="D1615" s="15" t="n">
        <v>96.3</v>
      </c>
      <c r="E1615" s="15" t="n">
        <v>168.5</v>
      </c>
      <c r="F1615" s="16" t="n">
        <f aca="false">D1615/(E1615/100)^2</f>
        <v>33.9177064163636</v>
      </c>
      <c r="G1615" s="15" t="n">
        <v>2.13</v>
      </c>
      <c r="H1615" s="15" t="n">
        <v>8.97</v>
      </c>
      <c r="I1615" s="15" t="n">
        <v>110</v>
      </c>
      <c r="J1615" s="15" t="n">
        <v>398</v>
      </c>
      <c r="K1615" s="15" t="n">
        <v>39.9</v>
      </c>
      <c r="L1615" s="15" t="n">
        <v>7.31</v>
      </c>
      <c r="M1615" s="15" t="n">
        <v>7.2</v>
      </c>
      <c r="N1615" s="15" t="n">
        <v>14.3</v>
      </c>
      <c r="O1615" s="15" t="n">
        <v>130</v>
      </c>
    </row>
    <row r="1616" customFormat="false" ht="14" hidden="false" customHeight="false" outlineLevel="0" collapsed="false">
      <c r="A1616" s="15" t="s">
        <v>1911</v>
      </c>
      <c r="B1616" s="15" t="s">
        <v>15</v>
      </c>
      <c r="C1616" s="15" t="n">
        <v>59</v>
      </c>
      <c r="D1616" s="15" t="n">
        <v>61</v>
      </c>
      <c r="E1616" s="15" t="n">
        <v>166.5</v>
      </c>
      <c r="F1616" s="16" t="n">
        <f aca="false">D1616/(E1616/100)^2</f>
        <v>22.0039859679499</v>
      </c>
      <c r="G1616" s="15" t="n">
        <v>6.23</v>
      </c>
      <c r="H1616" s="15" t="n">
        <v>11.01</v>
      </c>
      <c r="I1616" s="15" t="n">
        <v>155</v>
      </c>
      <c r="J1616" s="15" t="n">
        <v>422</v>
      </c>
      <c r="K1616" s="15" t="n">
        <v>39.6</v>
      </c>
      <c r="L1616" s="15" t="n">
        <v>5.41</v>
      </c>
      <c r="M1616" s="15" t="n">
        <v>16.6</v>
      </c>
      <c r="N1616" s="15" t="n">
        <v>11.6</v>
      </c>
      <c r="O1616" s="15" t="n">
        <v>73</v>
      </c>
    </row>
    <row r="1617" customFormat="false" ht="14" hidden="false" customHeight="false" outlineLevel="0" collapsed="false">
      <c r="A1617" s="15" t="s">
        <v>1912</v>
      </c>
      <c r="B1617" s="15" t="s">
        <v>15</v>
      </c>
      <c r="C1617" s="15" t="n">
        <v>41</v>
      </c>
      <c r="D1617" s="15" t="n">
        <v>77.6</v>
      </c>
      <c r="E1617" s="15" t="n">
        <v>173.5</v>
      </c>
      <c r="F1617" s="16" t="n">
        <f aca="false">D1617/(E1617/100)^2</f>
        <v>25.7788039100067</v>
      </c>
      <c r="G1617" s="15" t="n">
        <v>3.26</v>
      </c>
      <c r="H1617" s="15" t="n">
        <v>6.63</v>
      </c>
      <c r="I1617" s="15" t="n">
        <v>153</v>
      </c>
      <c r="J1617" s="15" t="n">
        <v>254</v>
      </c>
      <c r="K1617" s="15" t="n">
        <v>51</v>
      </c>
      <c r="L1617" s="15" t="n">
        <v>5.13</v>
      </c>
      <c r="M1617" s="15" t="n">
        <v>16.3</v>
      </c>
      <c r="N1617" s="15" t="n">
        <v>22.1</v>
      </c>
      <c r="O1617" s="15" t="n">
        <v>120</v>
      </c>
    </row>
    <row r="1618" customFormat="false" ht="14" hidden="false" customHeight="false" outlineLevel="0" collapsed="false">
      <c r="A1618" s="15" t="s">
        <v>1913</v>
      </c>
      <c r="B1618" s="15" t="s">
        <v>15</v>
      </c>
      <c r="C1618" s="15" t="n">
        <v>44</v>
      </c>
      <c r="D1618" s="15" t="n">
        <v>75</v>
      </c>
      <c r="E1618" s="15" t="n">
        <v>166</v>
      </c>
      <c r="F1618" s="16" t="n">
        <f aca="false">D1618/(E1618/100)^2</f>
        <v>27.2173029467267</v>
      </c>
      <c r="G1618" s="15" t="n">
        <v>4.64</v>
      </c>
      <c r="H1618" s="15" t="n">
        <v>6.34</v>
      </c>
      <c r="I1618" s="15" t="n">
        <v>150</v>
      </c>
      <c r="J1618" s="15" t="n">
        <v>232</v>
      </c>
      <c r="K1618" s="15" t="n">
        <v>44.6</v>
      </c>
      <c r="L1618" s="15" t="n">
        <v>5.35</v>
      </c>
      <c r="M1618" s="15" t="n">
        <v>10</v>
      </c>
      <c r="N1618" s="15" t="n">
        <v>28.3</v>
      </c>
      <c r="O1618" s="15" t="n">
        <v>94</v>
      </c>
    </row>
    <row r="1619" customFormat="false" ht="14" hidden="false" customHeight="false" outlineLevel="0" collapsed="false">
      <c r="A1619" s="15" t="s">
        <v>1914</v>
      </c>
      <c r="B1619" s="15" t="s">
        <v>18</v>
      </c>
      <c r="C1619" s="15" t="n">
        <v>58</v>
      </c>
      <c r="D1619" s="15" t="n">
        <v>54.7</v>
      </c>
      <c r="E1619" s="15" t="n">
        <v>165.5</v>
      </c>
      <c r="F1619" s="16" t="n">
        <f aca="false">D1619/(E1619/100)^2</f>
        <v>19.9706099798286</v>
      </c>
      <c r="G1619" s="15" t="n">
        <v>2.43</v>
      </c>
      <c r="H1619" s="15" t="n">
        <v>4.96</v>
      </c>
      <c r="I1619" s="15" t="n">
        <v>124</v>
      </c>
      <c r="J1619" s="15" t="n">
        <v>192</v>
      </c>
      <c r="K1619" s="15" t="n">
        <v>41.7</v>
      </c>
      <c r="L1619" s="15" t="n">
        <v>5.09</v>
      </c>
      <c r="M1619" s="15" t="n">
        <v>14.4</v>
      </c>
      <c r="N1619" s="15" t="n">
        <v>17.5</v>
      </c>
      <c r="O1619" s="15" t="n">
        <v>74</v>
      </c>
    </row>
    <row r="1620" customFormat="false" ht="14" hidden="false" customHeight="false" outlineLevel="0" collapsed="false">
      <c r="A1620" s="15" t="s">
        <v>1915</v>
      </c>
      <c r="B1620" s="15" t="s">
        <v>15</v>
      </c>
      <c r="C1620" s="15" t="n">
        <v>41</v>
      </c>
      <c r="D1620" s="15" t="n">
        <v>75.9</v>
      </c>
      <c r="E1620" s="15" t="n">
        <v>166</v>
      </c>
      <c r="F1620" s="16" t="n">
        <f aca="false">D1620/(E1620/100)^2</f>
        <v>27.5439105820874</v>
      </c>
      <c r="G1620" s="15" t="n">
        <v>2.05</v>
      </c>
      <c r="H1620" s="15" t="n">
        <v>5.16</v>
      </c>
      <c r="I1620" s="15" t="n">
        <v>152</v>
      </c>
      <c r="J1620" s="15" t="n">
        <v>208</v>
      </c>
      <c r="K1620" s="15" t="n">
        <v>45.7</v>
      </c>
      <c r="L1620" s="15" t="n">
        <v>5.72</v>
      </c>
      <c r="M1620" s="15" t="n">
        <v>13.5</v>
      </c>
      <c r="N1620" s="15" t="n">
        <v>38.8</v>
      </c>
      <c r="O1620" s="15" t="n">
        <v>83</v>
      </c>
    </row>
    <row r="1621" customFormat="false" ht="14" hidden="false" customHeight="false" outlineLevel="0" collapsed="false">
      <c r="A1621" s="15" t="s">
        <v>1916</v>
      </c>
      <c r="B1621" s="15" t="s">
        <v>15</v>
      </c>
      <c r="C1621" s="15" t="n">
        <v>53</v>
      </c>
      <c r="D1621" s="15" t="n">
        <v>69.4</v>
      </c>
      <c r="E1621" s="15" t="n">
        <v>169.5</v>
      </c>
      <c r="F1621" s="16" t="n">
        <f aca="false">D1621/(E1621/100)^2</f>
        <v>24.155724367174</v>
      </c>
      <c r="G1621" s="15" t="n">
        <v>2.4</v>
      </c>
      <c r="H1621" s="15" t="n">
        <v>8.39</v>
      </c>
      <c r="I1621" s="15" t="n">
        <v>146</v>
      </c>
      <c r="J1621" s="15" t="n">
        <v>236</v>
      </c>
      <c r="K1621" s="15" t="n">
        <v>40.1</v>
      </c>
      <c r="L1621" s="15" t="n">
        <v>5.02</v>
      </c>
      <c r="M1621" s="15" t="n">
        <v>13.2</v>
      </c>
      <c r="N1621" s="15" t="n">
        <v>16.8</v>
      </c>
      <c r="O1621" s="15" t="n">
        <v>150</v>
      </c>
    </row>
    <row r="1622" customFormat="false" ht="14" hidden="false" customHeight="false" outlineLevel="0" collapsed="false">
      <c r="A1622" s="15" t="s">
        <v>1917</v>
      </c>
      <c r="B1622" s="15" t="s">
        <v>15</v>
      </c>
      <c r="C1622" s="15" t="n">
        <v>48</v>
      </c>
      <c r="D1622" s="15" t="n">
        <v>73.9</v>
      </c>
      <c r="E1622" s="15" t="n">
        <v>181</v>
      </c>
      <c r="F1622" s="16" t="n">
        <f aca="false">D1622/(E1622/100)^2</f>
        <v>22.5573089954519</v>
      </c>
      <c r="G1622" s="15" t="n">
        <v>3.65</v>
      </c>
      <c r="H1622" s="15" t="n">
        <v>7.17</v>
      </c>
      <c r="I1622" s="15" t="n">
        <v>154</v>
      </c>
      <c r="J1622" s="15" t="n">
        <v>182</v>
      </c>
      <c r="K1622" s="15" t="n">
        <v>47</v>
      </c>
      <c r="L1622" s="15" t="n">
        <v>5.5</v>
      </c>
      <c r="M1622" s="15" t="n">
        <v>13.3</v>
      </c>
      <c r="N1622" s="15" t="n">
        <v>26.5</v>
      </c>
      <c r="O1622" s="15" t="n">
        <v>87</v>
      </c>
    </row>
    <row r="1623" customFormat="false" ht="14" hidden="false" customHeight="false" outlineLevel="0" collapsed="false">
      <c r="A1623" s="15" t="s">
        <v>1918</v>
      </c>
      <c r="B1623" s="15" t="s">
        <v>18</v>
      </c>
      <c r="C1623" s="15" t="n">
        <v>43</v>
      </c>
      <c r="D1623" s="15" t="n">
        <v>45.8</v>
      </c>
      <c r="E1623" s="15" t="n">
        <v>160</v>
      </c>
      <c r="F1623" s="16" t="n">
        <f aca="false">D1623/(E1623/100)^2</f>
        <v>17.890625</v>
      </c>
      <c r="G1623" s="15" t="n">
        <v>1.84</v>
      </c>
      <c r="H1623" s="15" t="n">
        <v>5.65</v>
      </c>
      <c r="I1623" s="15" t="n">
        <v>121</v>
      </c>
      <c r="J1623" s="15" t="n">
        <v>202</v>
      </c>
      <c r="K1623" s="15" t="n">
        <v>41.6</v>
      </c>
      <c r="L1623" s="15" t="n">
        <v>4.49</v>
      </c>
      <c r="M1623" s="15" t="n">
        <v>9.7</v>
      </c>
      <c r="N1623" s="15" t="n">
        <v>9.2</v>
      </c>
      <c r="O1623" s="15" t="n">
        <v>44</v>
      </c>
    </row>
    <row r="1624" customFormat="false" ht="14" hidden="false" customHeight="false" outlineLevel="0" collapsed="false">
      <c r="A1624" s="15" t="s">
        <v>1919</v>
      </c>
      <c r="B1624" s="15" t="s">
        <v>15</v>
      </c>
      <c r="C1624" s="15" t="n">
        <v>41</v>
      </c>
      <c r="D1624" s="15" t="n">
        <v>72.6</v>
      </c>
      <c r="E1624" s="15" t="n">
        <v>180.5</v>
      </c>
      <c r="F1624" s="16" t="n">
        <f aca="false">D1624/(E1624/100)^2</f>
        <v>22.2834385862601</v>
      </c>
      <c r="G1624" s="15" t="n">
        <v>3.1</v>
      </c>
      <c r="H1624" s="15" t="n">
        <v>4.37</v>
      </c>
      <c r="I1624" s="15" t="n">
        <v>162</v>
      </c>
      <c r="J1624" s="15" t="n">
        <v>222</v>
      </c>
      <c r="K1624" s="15" t="n">
        <v>45</v>
      </c>
      <c r="L1624" s="15" t="n">
        <v>5.06</v>
      </c>
      <c r="M1624" s="15" t="n">
        <v>31.1</v>
      </c>
      <c r="N1624" s="15" t="n">
        <v>14.1</v>
      </c>
      <c r="O1624" s="15" t="n">
        <v>87</v>
      </c>
    </row>
    <row r="1625" customFormat="false" ht="14" hidden="false" customHeight="false" outlineLevel="0" collapsed="false">
      <c r="A1625" s="15" t="s">
        <v>1920</v>
      </c>
      <c r="B1625" s="15" t="s">
        <v>15</v>
      </c>
      <c r="C1625" s="15" t="n">
        <v>44</v>
      </c>
      <c r="D1625" s="15" t="n">
        <v>61.6</v>
      </c>
      <c r="E1625" s="15" t="n">
        <v>167</v>
      </c>
      <c r="F1625" s="16" t="n">
        <f aca="false">D1625/(E1625/100)^2</f>
        <v>22.0875614041378</v>
      </c>
      <c r="G1625" s="15" t="n">
        <v>5.42</v>
      </c>
      <c r="H1625" s="15" t="n">
        <v>5.59</v>
      </c>
      <c r="I1625" s="15" t="n">
        <v>160</v>
      </c>
      <c r="J1625" s="15" t="n">
        <v>211</v>
      </c>
      <c r="K1625" s="15" t="n">
        <v>46</v>
      </c>
      <c r="L1625" s="15" t="n">
        <v>5.12</v>
      </c>
      <c r="M1625" s="15" t="n">
        <v>12.4</v>
      </c>
      <c r="N1625" s="15" t="n">
        <v>19.9</v>
      </c>
      <c r="O1625" s="15" t="n">
        <v>103</v>
      </c>
    </row>
    <row r="1626" customFormat="false" ht="14" hidden="false" customHeight="false" outlineLevel="0" collapsed="false">
      <c r="A1626" s="15" t="s">
        <v>1921</v>
      </c>
      <c r="B1626" s="15" t="s">
        <v>15</v>
      </c>
      <c r="C1626" s="15" t="n">
        <v>49</v>
      </c>
      <c r="D1626" s="15" t="n">
        <v>74.5</v>
      </c>
      <c r="E1626" s="15" t="n">
        <v>166</v>
      </c>
      <c r="F1626" s="16" t="n">
        <f aca="false">D1626/(E1626/100)^2</f>
        <v>27.0358542604152</v>
      </c>
      <c r="G1626" s="15" t="n">
        <v>2.37</v>
      </c>
      <c r="H1626" s="15" t="n">
        <v>7.43</v>
      </c>
      <c r="I1626" s="15" t="n">
        <v>157</v>
      </c>
      <c r="J1626" s="15" t="n">
        <v>305</v>
      </c>
      <c r="K1626" s="15" t="n">
        <v>44.1</v>
      </c>
      <c r="L1626" s="15" t="n">
        <v>6.15</v>
      </c>
      <c r="M1626" s="15" t="n">
        <v>9.6</v>
      </c>
      <c r="N1626" s="15" t="n">
        <v>17.6</v>
      </c>
      <c r="O1626" s="15" t="n">
        <v>90</v>
      </c>
    </row>
    <row r="1627" customFormat="false" ht="14" hidden="false" customHeight="false" outlineLevel="0" collapsed="false">
      <c r="A1627" s="15" t="s">
        <v>1922</v>
      </c>
      <c r="B1627" s="15" t="s">
        <v>15</v>
      </c>
      <c r="C1627" s="15" t="n">
        <v>53</v>
      </c>
      <c r="D1627" s="15" t="n">
        <v>70.1</v>
      </c>
      <c r="E1627" s="15" t="n">
        <v>168</v>
      </c>
      <c r="F1627" s="16" t="n">
        <f aca="false">D1627/(E1627/100)^2</f>
        <v>24.8370181405896</v>
      </c>
      <c r="G1627" s="15" t="n">
        <v>1.87</v>
      </c>
      <c r="H1627" s="15" t="n">
        <v>4.48</v>
      </c>
      <c r="I1627" s="15" t="n">
        <v>129</v>
      </c>
      <c r="J1627" s="15" t="n">
        <v>205</v>
      </c>
      <c r="K1627" s="15" t="n">
        <v>44.4</v>
      </c>
      <c r="L1627" s="15" t="n">
        <v>5.47</v>
      </c>
      <c r="M1627" s="15" t="n">
        <v>16.2</v>
      </c>
      <c r="N1627" s="15" t="n">
        <v>24.8</v>
      </c>
      <c r="O1627" s="15" t="n">
        <v>60</v>
      </c>
    </row>
    <row r="1628" customFormat="false" ht="14" hidden="false" customHeight="false" outlineLevel="0" collapsed="false">
      <c r="A1628" s="15" t="s">
        <v>1923</v>
      </c>
      <c r="B1628" s="15" t="s">
        <v>15</v>
      </c>
      <c r="C1628" s="15" t="n">
        <v>59</v>
      </c>
      <c r="D1628" s="15" t="n">
        <v>65.3</v>
      </c>
      <c r="E1628" s="15" t="n">
        <v>163.5</v>
      </c>
      <c r="F1628" s="16" t="n">
        <f aca="false">D1628/(E1628/100)^2</f>
        <v>24.4274238045806</v>
      </c>
      <c r="G1628" s="15" t="n">
        <v>2.1</v>
      </c>
      <c r="H1628" s="15" t="n">
        <v>6.34</v>
      </c>
      <c r="I1628" s="15" t="n">
        <v>159</v>
      </c>
      <c r="J1628" s="15" t="n">
        <v>166</v>
      </c>
      <c r="K1628" s="15" t="n">
        <v>44.3</v>
      </c>
      <c r="L1628" s="15" t="n">
        <v>4.92</v>
      </c>
      <c r="M1628" s="15" t="n">
        <v>23.9</v>
      </c>
      <c r="N1628" s="15" t="n">
        <v>37.7</v>
      </c>
      <c r="O1628" s="15" t="n">
        <v>92</v>
      </c>
    </row>
    <row r="1629" customFormat="false" ht="14" hidden="false" customHeight="false" outlineLevel="0" collapsed="false">
      <c r="A1629" s="15" t="s">
        <v>1924</v>
      </c>
      <c r="B1629" s="15" t="s">
        <v>15</v>
      </c>
      <c r="C1629" s="15" t="n">
        <v>59</v>
      </c>
      <c r="D1629" s="15" t="n">
        <v>63.4</v>
      </c>
      <c r="E1629" s="15" t="n">
        <v>161</v>
      </c>
      <c r="F1629" s="16" t="n">
        <f aca="false">D1629/(E1629/100)^2</f>
        <v>24.4589329115389</v>
      </c>
      <c r="G1629" s="15" t="n">
        <v>4.47</v>
      </c>
      <c r="H1629" s="15" t="n">
        <v>6.75</v>
      </c>
      <c r="I1629" s="15" t="n">
        <v>160</v>
      </c>
      <c r="J1629" s="15" t="n">
        <v>225</v>
      </c>
      <c r="K1629" s="15" t="n">
        <v>42.5</v>
      </c>
      <c r="L1629" s="15" t="n">
        <v>4.74</v>
      </c>
      <c r="M1629" s="15" t="n">
        <v>13.8</v>
      </c>
      <c r="N1629" s="15" t="n">
        <v>20.9</v>
      </c>
      <c r="O1629" s="15" t="n">
        <v>77</v>
      </c>
    </row>
    <row r="1630" customFormat="false" ht="14" hidden="false" customHeight="false" outlineLevel="0" collapsed="false">
      <c r="A1630" s="15" t="s">
        <v>1925</v>
      </c>
      <c r="B1630" s="15" t="s">
        <v>15</v>
      </c>
      <c r="C1630" s="15" t="n">
        <v>42</v>
      </c>
      <c r="D1630" s="15" t="n">
        <v>71.6</v>
      </c>
      <c r="E1630" s="15" t="n">
        <v>181.5</v>
      </c>
      <c r="F1630" s="16" t="n">
        <f aca="false">D1630/(E1630/100)^2</f>
        <v>21.7350059573951</v>
      </c>
      <c r="G1630" s="15" t="n">
        <v>3.14</v>
      </c>
      <c r="H1630" s="15" t="n">
        <v>5.82</v>
      </c>
      <c r="I1630" s="15" t="n">
        <v>150</v>
      </c>
      <c r="J1630" s="15" t="n">
        <v>211</v>
      </c>
      <c r="K1630" s="15" t="n">
        <v>45.8</v>
      </c>
      <c r="L1630" s="15" t="n">
        <v>5.39</v>
      </c>
      <c r="M1630" s="15" t="n">
        <v>13.9</v>
      </c>
      <c r="N1630" s="15" t="n">
        <v>13</v>
      </c>
      <c r="O1630" s="15" t="n">
        <v>74</v>
      </c>
    </row>
    <row r="1631" customFormat="false" ht="14" hidden="false" customHeight="false" outlineLevel="0" collapsed="false">
      <c r="A1631" s="15" t="s">
        <v>1926</v>
      </c>
      <c r="B1631" s="15" t="s">
        <v>15</v>
      </c>
      <c r="C1631" s="15" t="n">
        <v>59</v>
      </c>
      <c r="D1631" s="15" t="n">
        <v>73.1</v>
      </c>
      <c r="E1631" s="15" t="n">
        <v>169.5</v>
      </c>
      <c r="F1631" s="16" t="n">
        <f aca="false">D1631/(E1631/100)^2</f>
        <v>25.4435655798331</v>
      </c>
      <c r="G1631" s="15" t="n">
        <v>2.99</v>
      </c>
      <c r="H1631" s="15" t="n">
        <v>6.15</v>
      </c>
      <c r="I1631" s="15" t="n">
        <v>150</v>
      </c>
      <c r="J1631" s="15" t="n">
        <v>177</v>
      </c>
      <c r="K1631" s="15" t="n">
        <v>47.3</v>
      </c>
      <c r="L1631" s="15" t="n">
        <v>5.55</v>
      </c>
      <c r="M1631" s="15" t="n">
        <v>12.2</v>
      </c>
      <c r="N1631" s="15" t="n">
        <v>21.8</v>
      </c>
      <c r="O1631" s="15" t="n">
        <v>81</v>
      </c>
    </row>
    <row r="1632" customFormat="false" ht="14" hidden="false" customHeight="false" outlineLevel="0" collapsed="false">
      <c r="A1632" s="15" t="s">
        <v>1927</v>
      </c>
      <c r="B1632" s="15" t="s">
        <v>15</v>
      </c>
      <c r="C1632" s="15" t="n">
        <v>57</v>
      </c>
      <c r="D1632" s="15" t="n">
        <v>81.9</v>
      </c>
      <c r="E1632" s="15" t="n">
        <v>177</v>
      </c>
      <c r="F1632" s="16" t="n">
        <f aca="false">D1632/(E1632/100)^2</f>
        <v>26.1419132433209</v>
      </c>
      <c r="G1632" s="15" t="n">
        <v>4.25</v>
      </c>
      <c r="H1632" s="15" t="n">
        <v>7.87</v>
      </c>
      <c r="I1632" s="15" t="n">
        <v>153</v>
      </c>
      <c r="J1632" s="15" t="n">
        <v>197</v>
      </c>
      <c r="K1632" s="15" t="n">
        <v>46.3</v>
      </c>
      <c r="L1632" s="15" t="n">
        <v>4.18</v>
      </c>
      <c r="M1632" s="15" t="n">
        <v>19.3</v>
      </c>
      <c r="N1632" s="15" t="n">
        <v>12.4</v>
      </c>
      <c r="O1632" s="15" t="n">
        <v>91</v>
      </c>
    </row>
    <row r="1633" customFormat="false" ht="14" hidden="false" customHeight="false" outlineLevel="0" collapsed="false">
      <c r="A1633" s="15" t="s">
        <v>1928</v>
      </c>
      <c r="B1633" s="15" t="s">
        <v>15</v>
      </c>
      <c r="C1633" s="15" t="n">
        <v>57</v>
      </c>
      <c r="D1633" s="15" t="n">
        <v>77.1</v>
      </c>
      <c r="E1633" s="15" t="n">
        <v>165.5</v>
      </c>
      <c r="F1633" s="16" t="n">
        <f aca="false">D1633/(E1633/100)^2</f>
        <v>28.1487025492648</v>
      </c>
      <c r="G1633" s="15" t="n">
        <v>3.1</v>
      </c>
      <c r="H1633" s="15" t="n">
        <v>4.98</v>
      </c>
      <c r="I1633" s="15" t="n">
        <v>153</v>
      </c>
      <c r="J1633" s="15" t="n">
        <v>206</v>
      </c>
      <c r="K1633" s="15" t="n">
        <v>47.4</v>
      </c>
      <c r="L1633" s="15" t="n">
        <v>5.24</v>
      </c>
      <c r="M1633" s="15" t="n">
        <v>17.1</v>
      </c>
      <c r="N1633" s="15" t="n">
        <v>27.7</v>
      </c>
      <c r="O1633" s="15" t="n">
        <v>94</v>
      </c>
    </row>
    <row r="1634" customFormat="false" ht="14" hidden="false" customHeight="false" outlineLevel="0" collapsed="false">
      <c r="A1634" s="15" t="s">
        <v>1929</v>
      </c>
      <c r="B1634" s="15" t="s">
        <v>15</v>
      </c>
      <c r="C1634" s="15" t="n">
        <v>58</v>
      </c>
      <c r="D1634" s="15" t="n">
        <v>57.6</v>
      </c>
      <c r="E1634" s="15" t="n">
        <v>165</v>
      </c>
      <c r="F1634" s="16" t="n">
        <f aca="false">D1634/(E1634/100)^2</f>
        <v>21.1570247933884</v>
      </c>
      <c r="G1634" s="15" t="n">
        <v>3.49</v>
      </c>
      <c r="H1634" s="15" t="n">
        <v>3.9</v>
      </c>
      <c r="I1634" s="15" t="n">
        <v>153</v>
      </c>
      <c r="J1634" s="15" t="n">
        <v>216</v>
      </c>
      <c r="K1634" s="15" t="n">
        <v>45.7</v>
      </c>
      <c r="L1634" s="15" t="n">
        <v>4.9</v>
      </c>
      <c r="M1634" s="15" t="n">
        <v>21.7</v>
      </c>
      <c r="N1634" s="15" t="n">
        <v>41.7</v>
      </c>
      <c r="O1634" s="15" t="n">
        <v>58</v>
      </c>
    </row>
    <row r="1635" customFormat="false" ht="14" hidden="false" customHeight="false" outlineLevel="0" collapsed="false">
      <c r="A1635" s="15" t="s">
        <v>1930</v>
      </c>
      <c r="B1635" s="15" t="s">
        <v>15</v>
      </c>
      <c r="C1635" s="15" t="n">
        <v>59</v>
      </c>
      <c r="D1635" s="15" t="n">
        <v>60.3</v>
      </c>
      <c r="E1635" s="15" t="n">
        <v>168</v>
      </c>
      <c r="F1635" s="16" t="n">
        <f aca="false">D1635/(E1635/100)^2</f>
        <v>21.3647959183674</v>
      </c>
      <c r="G1635" s="15" t="n">
        <v>5.01</v>
      </c>
      <c r="H1635" s="15" t="n">
        <v>3.71</v>
      </c>
      <c r="I1635" s="15" t="n">
        <v>160</v>
      </c>
      <c r="J1635" s="15" t="n">
        <v>165</v>
      </c>
      <c r="K1635" s="15" t="n">
        <v>45.9</v>
      </c>
      <c r="L1635" s="15" t="n">
        <v>5.91</v>
      </c>
      <c r="M1635" s="15" t="n">
        <v>18.2</v>
      </c>
      <c r="N1635" s="15" t="n">
        <v>54.1</v>
      </c>
      <c r="O1635" s="15" t="n">
        <v>72</v>
      </c>
    </row>
    <row r="1636" customFormat="false" ht="14" hidden="false" customHeight="false" outlineLevel="0" collapsed="false">
      <c r="A1636" s="15" t="s">
        <v>1931</v>
      </c>
      <c r="B1636" s="15" t="s">
        <v>15</v>
      </c>
      <c r="C1636" s="15" t="n">
        <v>53</v>
      </c>
      <c r="D1636" s="15" t="n">
        <v>79.1</v>
      </c>
      <c r="E1636" s="15" t="n">
        <v>172</v>
      </c>
      <c r="F1636" s="16" t="n">
        <f aca="false">D1636/(E1636/100)^2</f>
        <v>26.7374256354786</v>
      </c>
      <c r="G1636" s="15" t="n">
        <v>2.58</v>
      </c>
      <c r="H1636" s="15" t="n">
        <v>6.75</v>
      </c>
      <c r="I1636" s="15" t="n">
        <v>152</v>
      </c>
      <c r="J1636" s="15" t="n">
        <v>175</v>
      </c>
      <c r="K1636" s="15" t="n">
        <v>48.2</v>
      </c>
      <c r="L1636" s="15" t="n">
        <v>4.85</v>
      </c>
      <c r="M1636" s="15" t="n">
        <v>11.5</v>
      </c>
      <c r="N1636" s="15" t="n">
        <v>21.8</v>
      </c>
      <c r="O1636" s="15" t="n">
        <v>83</v>
      </c>
    </row>
    <row r="1637" customFormat="false" ht="14" hidden="false" customHeight="false" outlineLevel="0" collapsed="false">
      <c r="A1637" s="15" t="s">
        <v>1932</v>
      </c>
      <c r="B1637" s="15" t="s">
        <v>15</v>
      </c>
      <c r="C1637" s="15" t="n">
        <v>59</v>
      </c>
      <c r="D1637" s="15" t="n">
        <v>67.1</v>
      </c>
      <c r="E1637" s="15" t="n">
        <v>172.5</v>
      </c>
      <c r="F1637" s="16" t="n">
        <f aca="false">D1637/(E1637/100)^2</f>
        <v>22.5498844780508</v>
      </c>
      <c r="G1637" s="15" t="n">
        <v>2.22</v>
      </c>
      <c r="H1637" s="15" t="n">
        <v>5.8</v>
      </c>
      <c r="I1637" s="15" t="n">
        <v>152</v>
      </c>
      <c r="J1637" s="15" t="n">
        <v>231</v>
      </c>
      <c r="K1637" s="15" t="n">
        <v>45.6</v>
      </c>
      <c r="L1637" s="15" t="n">
        <v>4.76</v>
      </c>
      <c r="M1637" s="15" t="n">
        <v>20.6</v>
      </c>
      <c r="N1637" s="15" t="n">
        <v>24.6</v>
      </c>
      <c r="O1637" s="15" t="n">
        <v>86</v>
      </c>
    </row>
    <row r="1638" customFormat="false" ht="14" hidden="false" customHeight="false" outlineLevel="0" collapsed="false">
      <c r="A1638" s="15" t="s">
        <v>1933</v>
      </c>
      <c r="B1638" s="15" t="s">
        <v>18</v>
      </c>
      <c r="C1638" s="15" t="n">
        <v>40</v>
      </c>
      <c r="D1638" s="15" t="n">
        <v>55.4</v>
      </c>
      <c r="E1638" s="15" t="n">
        <v>151</v>
      </c>
      <c r="F1638" s="16" t="n">
        <f aca="false">D1638/(E1638/100)^2</f>
        <v>24.2971799482479</v>
      </c>
      <c r="G1638" s="15" t="n">
        <v>2.33</v>
      </c>
      <c r="H1638" s="15" t="n">
        <v>7.83</v>
      </c>
      <c r="I1638" s="15" t="n">
        <v>113</v>
      </c>
      <c r="J1638" s="15" t="n">
        <v>254</v>
      </c>
      <c r="K1638" s="15" t="n">
        <v>44</v>
      </c>
      <c r="L1638" s="15" t="n">
        <v>4.55</v>
      </c>
      <c r="M1638" s="15" t="n">
        <v>11.1</v>
      </c>
      <c r="N1638" s="15" t="n">
        <v>12.2</v>
      </c>
      <c r="O1638" s="15" t="n">
        <v>39</v>
      </c>
    </row>
    <row r="1639" customFormat="false" ht="14" hidden="false" customHeight="false" outlineLevel="0" collapsed="false">
      <c r="A1639" s="15" t="s">
        <v>1934</v>
      </c>
      <c r="B1639" s="15" t="s">
        <v>15</v>
      </c>
      <c r="C1639" s="15" t="n">
        <v>42</v>
      </c>
      <c r="D1639" s="15" t="n">
        <v>83</v>
      </c>
      <c r="E1639" s="15" t="n">
        <v>180</v>
      </c>
      <c r="F1639" s="16" t="n">
        <f aca="false">D1639/(E1639/100)^2</f>
        <v>25.6172839506173</v>
      </c>
      <c r="G1639" s="15" t="n">
        <v>4.56</v>
      </c>
      <c r="H1639" s="15" t="n">
        <v>6.18</v>
      </c>
      <c r="I1639" s="15" t="n">
        <v>164</v>
      </c>
      <c r="J1639" s="15" t="n">
        <v>243</v>
      </c>
      <c r="K1639" s="15" t="n">
        <v>44.7</v>
      </c>
      <c r="L1639" s="15" t="n">
        <v>4.8</v>
      </c>
      <c r="M1639" s="15" t="n">
        <v>14</v>
      </c>
      <c r="N1639" s="15" t="n">
        <v>32.2</v>
      </c>
      <c r="O1639" s="15" t="n">
        <v>84</v>
      </c>
    </row>
    <row r="1640" customFormat="false" ht="14" hidden="false" customHeight="false" outlineLevel="0" collapsed="false">
      <c r="A1640" s="15" t="s">
        <v>1935</v>
      </c>
      <c r="B1640" s="15" t="s">
        <v>15</v>
      </c>
      <c r="C1640" s="15" t="n">
        <v>58</v>
      </c>
      <c r="D1640" s="15" t="n">
        <v>71.4</v>
      </c>
      <c r="E1640" s="15" t="n">
        <v>165</v>
      </c>
      <c r="F1640" s="16" t="n">
        <f aca="false">D1640/(E1640/100)^2</f>
        <v>26.2258953168044</v>
      </c>
      <c r="G1640" s="15" t="n">
        <v>2.96</v>
      </c>
      <c r="H1640" s="15" t="n">
        <v>6.6</v>
      </c>
      <c r="I1640" s="15" t="n">
        <v>140</v>
      </c>
      <c r="J1640" s="15" t="n">
        <v>242</v>
      </c>
      <c r="K1640" s="15" t="n">
        <v>42.5</v>
      </c>
      <c r="L1640" s="15" t="n">
        <v>7.48</v>
      </c>
      <c r="M1640" s="15" t="n">
        <v>25.6</v>
      </c>
      <c r="N1640" s="15" t="n">
        <v>19.2</v>
      </c>
      <c r="O1640" s="15" t="n">
        <v>63</v>
      </c>
    </row>
    <row r="1641" customFormat="false" ht="14" hidden="false" customHeight="false" outlineLevel="0" collapsed="false">
      <c r="A1641" s="15" t="s">
        <v>1936</v>
      </c>
      <c r="B1641" s="15" t="s">
        <v>15</v>
      </c>
      <c r="C1641" s="15" t="n">
        <v>52</v>
      </c>
      <c r="D1641" s="15" t="n">
        <v>78.1</v>
      </c>
      <c r="E1641" s="15" t="n">
        <v>171</v>
      </c>
      <c r="F1641" s="16" t="n">
        <f aca="false">D1641/(E1641/100)^2</f>
        <v>26.7090728771246</v>
      </c>
      <c r="G1641" s="15" t="n">
        <v>1.91</v>
      </c>
      <c r="H1641" s="15" t="n">
        <v>6.11</v>
      </c>
      <c r="I1641" s="15" t="n">
        <v>152</v>
      </c>
      <c r="J1641" s="15" t="n">
        <v>176</v>
      </c>
      <c r="K1641" s="15" t="n">
        <v>46</v>
      </c>
      <c r="L1641" s="15" t="n">
        <v>5.2</v>
      </c>
      <c r="M1641" s="15" t="n">
        <v>20.9</v>
      </c>
      <c r="N1641" s="15" t="n">
        <v>29.4</v>
      </c>
      <c r="O1641" s="15" t="n">
        <v>47</v>
      </c>
    </row>
    <row r="1642" customFormat="false" ht="14" hidden="false" customHeight="false" outlineLevel="0" collapsed="false">
      <c r="A1642" s="15" t="s">
        <v>1937</v>
      </c>
      <c r="B1642" s="15" t="s">
        <v>15</v>
      </c>
      <c r="C1642" s="15" t="n">
        <v>45</v>
      </c>
      <c r="D1642" s="15" t="n">
        <v>82</v>
      </c>
      <c r="E1642" s="15" t="n">
        <v>175</v>
      </c>
      <c r="F1642" s="16" t="n">
        <f aca="false">D1642/(E1642/100)^2</f>
        <v>26.7755102040816</v>
      </c>
      <c r="G1642" s="15" t="n">
        <v>2.43</v>
      </c>
      <c r="H1642" s="15" t="n">
        <v>8.44</v>
      </c>
      <c r="I1642" s="15" t="n">
        <v>164</v>
      </c>
      <c r="J1642" s="15" t="n">
        <v>296</v>
      </c>
      <c r="K1642" s="15" t="n">
        <v>48.2</v>
      </c>
      <c r="L1642" s="15" t="n">
        <v>4.62</v>
      </c>
      <c r="M1642" s="15" t="n">
        <v>19.6</v>
      </c>
      <c r="N1642" s="15" t="n">
        <v>35.2</v>
      </c>
      <c r="O1642" s="15" t="n">
        <v>76</v>
      </c>
    </row>
    <row r="1643" customFormat="false" ht="14" hidden="false" customHeight="false" outlineLevel="0" collapsed="false">
      <c r="A1643" s="15" t="s">
        <v>1938</v>
      </c>
      <c r="B1643" s="15" t="s">
        <v>15</v>
      </c>
      <c r="C1643" s="15" t="n">
        <v>46</v>
      </c>
      <c r="D1643" s="15" t="n">
        <v>85.2</v>
      </c>
      <c r="E1643" s="15" t="n">
        <v>176.5</v>
      </c>
      <c r="F1643" s="16" t="n">
        <f aca="false">D1643/(E1643/100)^2</f>
        <v>27.3495493904935</v>
      </c>
      <c r="G1643" s="15" t="n">
        <v>2.74</v>
      </c>
      <c r="H1643" s="15" t="n">
        <v>5.77</v>
      </c>
      <c r="I1643" s="15" t="n">
        <v>155</v>
      </c>
      <c r="J1643" s="15" t="n">
        <v>177</v>
      </c>
      <c r="K1643" s="15" t="n">
        <v>45.4</v>
      </c>
      <c r="L1643" s="15" t="n">
        <v>5.42</v>
      </c>
      <c r="M1643" s="15" t="n">
        <v>10.2</v>
      </c>
      <c r="N1643" s="15" t="n">
        <v>24</v>
      </c>
      <c r="O1643" s="15" t="n">
        <v>98</v>
      </c>
    </row>
    <row r="1644" customFormat="false" ht="14" hidden="false" customHeight="false" outlineLevel="0" collapsed="false">
      <c r="A1644" s="15" t="s">
        <v>1939</v>
      </c>
      <c r="B1644" s="15" t="s">
        <v>18</v>
      </c>
      <c r="C1644" s="15" t="n">
        <v>48</v>
      </c>
      <c r="D1644" s="15" t="n">
        <v>56.6</v>
      </c>
      <c r="E1644" s="15" t="n">
        <v>159.5</v>
      </c>
      <c r="F1644" s="16" t="n">
        <f aca="false">D1644/(E1644/100)^2</f>
        <v>22.2482090388263</v>
      </c>
      <c r="G1644" s="15" t="n">
        <v>3.11</v>
      </c>
      <c r="H1644" s="15" t="n">
        <v>3.68</v>
      </c>
      <c r="I1644" s="15" t="n">
        <v>122</v>
      </c>
      <c r="J1644" s="15" t="n">
        <v>231</v>
      </c>
      <c r="K1644" s="15" t="n">
        <v>46.9</v>
      </c>
      <c r="L1644" s="15" t="n">
        <v>4.66</v>
      </c>
      <c r="M1644" s="15" t="n">
        <v>11</v>
      </c>
      <c r="N1644" s="15" t="n">
        <v>14.2</v>
      </c>
      <c r="O1644" s="15" t="n">
        <v>75</v>
      </c>
    </row>
    <row r="1645" customFormat="false" ht="14" hidden="false" customHeight="false" outlineLevel="0" collapsed="false">
      <c r="A1645" s="15" t="s">
        <v>1940</v>
      </c>
      <c r="B1645" s="15" t="s">
        <v>18</v>
      </c>
      <c r="C1645" s="15" t="n">
        <v>42</v>
      </c>
      <c r="D1645" s="15" t="n">
        <v>57.4</v>
      </c>
      <c r="E1645" s="15" t="n">
        <v>158</v>
      </c>
      <c r="F1645" s="16" t="n">
        <f aca="false">D1645/(E1645/100)^2</f>
        <v>22.9931100785131</v>
      </c>
      <c r="G1645" s="15" t="n">
        <v>2.01</v>
      </c>
      <c r="H1645" s="15" t="n">
        <v>5.49</v>
      </c>
      <c r="I1645" s="15" t="n">
        <v>124</v>
      </c>
      <c r="J1645" s="15" t="n">
        <v>242</v>
      </c>
      <c r="K1645" s="15" t="n">
        <v>48.7</v>
      </c>
      <c r="L1645" s="15" t="n">
        <v>4.79</v>
      </c>
      <c r="M1645" s="15" t="n">
        <v>16.8</v>
      </c>
      <c r="N1645" s="15" t="n">
        <v>8.7</v>
      </c>
      <c r="O1645" s="15" t="n">
        <v>69</v>
      </c>
    </row>
    <row r="1646" customFormat="false" ht="14" hidden="false" customHeight="false" outlineLevel="0" collapsed="false">
      <c r="A1646" s="15" t="s">
        <v>1941</v>
      </c>
      <c r="B1646" s="15" t="s">
        <v>15</v>
      </c>
      <c r="C1646" s="15" t="n">
        <v>50</v>
      </c>
      <c r="D1646" s="15" t="n">
        <v>64.5</v>
      </c>
      <c r="E1646" s="15" t="n">
        <v>159</v>
      </c>
      <c r="F1646" s="16" t="n">
        <f aca="false">D1646/(E1646/100)^2</f>
        <v>25.5132312804082</v>
      </c>
      <c r="G1646" s="15" t="n">
        <v>2.59</v>
      </c>
      <c r="H1646" s="15" t="n">
        <v>5.48</v>
      </c>
      <c r="I1646" s="15" t="n">
        <v>155</v>
      </c>
      <c r="J1646" s="15" t="n">
        <v>154</v>
      </c>
      <c r="K1646" s="15" t="n">
        <v>45.7</v>
      </c>
      <c r="L1646" s="15" t="n">
        <v>4.42</v>
      </c>
      <c r="M1646" s="15" t="n">
        <v>19.2</v>
      </c>
      <c r="N1646" s="15" t="n">
        <v>18.1</v>
      </c>
      <c r="O1646" s="15" t="n">
        <v>113</v>
      </c>
    </row>
    <row r="1647" customFormat="false" ht="14" hidden="false" customHeight="false" outlineLevel="0" collapsed="false">
      <c r="A1647" s="15" t="s">
        <v>1942</v>
      </c>
      <c r="B1647" s="15" t="s">
        <v>15</v>
      </c>
      <c r="C1647" s="15" t="n">
        <v>51</v>
      </c>
      <c r="D1647" s="15" t="n">
        <v>76.1</v>
      </c>
      <c r="E1647" s="15" t="n">
        <v>164.5</v>
      </c>
      <c r="F1647" s="16" t="n">
        <f aca="false">D1647/(E1647/100)^2</f>
        <v>28.122430502305</v>
      </c>
      <c r="G1647" s="15" t="n">
        <v>8.82</v>
      </c>
      <c r="H1647" s="15" t="n">
        <v>5.9</v>
      </c>
      <c r="I1647" s="15" t="n">
        <v>157</v>
      </c>
      <c r="J1647" s="15" t="n">
        <v>234</v>
      </c>
      <c r="K1647" s="15" t="n">
        <v>44.4</v>
      </c>
      <c r="L1647" s="15" t="n">
        <v>5.18</v>
      </c>
      <c r="M1647" s="15" t="n">
        <v>16.1</v>
      </c>
      <c r="N1647" s="15" t="n">
        <v>15.8</v>
      </c>
      <c r="O1647" s="15" t="n">
        <v>72</v>
      </c>
    </row>
    <row r="1648" customFormat="false" ht="14" hidden="false" customHeight="false" outlineLevel="0" collapsed="false">
      <c r="A1648" s="15" t="s">
        <v>1943</v>
      </c>
      <c r="B1648" s="15" t="s">
        <v>15</v>
      </c>
      <c r="C1648" s="15" t="n">
        <v>48</v>
      </c>
      <c r="D1648" s="15" t="n">
        <v>72.5</v>
      </c>
      <c r="E1648" s="15" t="n">
        <v>164.5</v>
      </c>
      <c r="F1648" s="16" t="n">
        <f aca="false">D1648/(E1648/100)^2</f>
        <v>26.7920658530501</v>
      </c>
      <c r="G1648" s="15" t="n">
        <v>23.45</v>
      </c>
      <c r="H1648" s="15" t="n">
        <v>9.01</v>
      </c>
      <c r="I1648" s="15" t="n">
        <v>159</v>
      </c>
      <c r="J1648" s="15" t="n">
        <v>256</v>
      </c>
      <c r="K1648" s="15" t="n">
        <v>46.4</v>
      </c>
      <c r="L1648" s="15" t="n">
        <v>4.86</v>
      </c>
      <c r="M1648" s="15" t="n">
        <v>8.6</v>
      </c>
      <c r="N1648" s="15" t="n">
        <v>9.7</v>
      </c>
      <c r="O1648" s="15" t="n">
        <v>94</v>
      </c>
    </row>
    <row r="1649" customFormat="false" ht="14" hidden="false" customHeight="false" outlineLevel="0" collapsed="false">
      <c r="A1649" s="15" t="s">
        <v>1944</v>
      </c>
      <c r="B1649" s="15" t="s">
        <v>18</v>
      </c>
      <c r="C1649" s="15" t="n">
        <v>57</v>
      </c>
      <c r="D1649" s="15" t="n">
        <v>53.7</v>
      </c>
      <c r="E1649" s="15" t="n">
        <v>149.5</v>
      </c>
      <c r="F1649" s="16" t="n">
        <f aca="false">D1649/(E1649/100)^2</f>
        <v>24.0265768839275</v>
      </c>
      <c r="G1649" s="15" t="n">
        <v>4.34</v>
      </c>
      <c r="H1649" s="15" t="n">
        <v>6.21</v>
      </c>
      <c r="I1649" s="15" t="n">
        <v>143</v>
      </c>
      <c r="J1649" s="15" t="n">
        <v>191</v>
      </c>
      <c r="K1649" s="15" t="n">
        <v>44.4</v>
      </c>
      <c r="L1649" s="15" t="n">
        <v>4.47</v>
      </c>
      <c r="M1649" s="15" t="n">
        <v>13.3</v>
      </c>
      <c r="N1649" s="15" t="n">
        <v>23.5</v>
      </c>
      <c r="O1649" s="15" t="n">
        <v>142</v>
      </c>
    </row>
    <row r="1650" customFormat="false" ht="14" hidden="false" customHeight="false" outlineLevel="0" collapsed="false">
      <c r="A1650" s="15" t="s">
        <v>1945</v>
      </c>
      <c r="B1650" s="15" t="s">
        <v>15</v>
      </c>
      <c r="C1650" s="15" t="n">
        <v>52</v>
      </c>
      <c r="D1650" s="15" t="n">
        <v>71.6</v>
      </c>
      <c r="E1650" s="15" t="n">
        <v>164.5</v>
      </c>
      <c r="F1650" s="16" t="n">
        <f aca="false">D1650/(E1650/100)^2</f>
        <v>26.4594746907364</v>
      </c>
      <c r="G1650" s="15" t="n">
        <v>2.58</v>
      </c>
      <c r="H1650" s="15" t="n">
        <v>6.98</v>
      </c>
      <c r="I1650" s="15" t="n">
        <v>158</v>
      </c>
      <c r="J1650" s="15" t="n">
        <v>259</v>
      </c>
      <c r="K1650" s="15" t="n">
        <v>45.9</v>
      </c>
      <c r="L1650" s="15" t="n">
        <v>5.02</v>
      </c>
      <c r="M1650" s="15" t="n">
        <v>13.8</v>
      </c>
      <c r="N1650" s="15" t="n">
        <v>17</v>
      </c>
      <c r="O1650" s="15" t="n">
        <v>67</v>
      </c>
    </row>
    <row r="1651" customFormat="false" ht="14" hidden="false" customHeight="false" outlineLevel="0" collapsed="false">
      <c r="A1651" s="15" t="s">
        <v>1946</v>
      </c>
      <c r="B1651" s="15" t="s">
        <v>15</v>
      </c>
      <c r="C1651" s="15" t="n">
        <v>57</v>
      </c>
      <c r="D1651" s="15" t="n">
        <v>54.3</v>
      </c>
      <c r="E1651" s="15" t="n">
        <v>159.5</v>
      </c>
      <c r="F1651" s="16" t="n">
        <f aca="false">D1651/(E1651/100)^2</f>
        <v>21.3441298729376</v>
      </c>
      <c r="G1651" s="15" t="n">
        <v>2.12</v>
      </c>
      <c r="H1651" s="15" t="n">
        <v>4.92</v>
      </c>
      <c r="I1651" s="15" t="n">
        <v>154</v>
      </c>
      <c r="J1651" s="15" t="n">
        <v>173</v>
      </c>
      <c r="K1651" s="15" t="n">
        <v>42.8</v>
      </c>
      <c r="L1651" s="15" t="n">
        <v>4.62</v>
      </c>
      <c r="M1651" s="15" t="n">
        <v>16.5</v>
      </c>
      <c r="N1651" s="15" t="n">
        <v>14.7</v>
      </c>
      <c r="O1651" s="15" t="n">
        <v>81</v>
      </c>
    </row>
    <row r="1652" customFormat="false" ht="14" hidden="false" customHeight="false" outlineLevel="0" collapsed="false">
      <c r="A1652" s="15" t="s">
        <v>1947</v>
      </c>
      <c r="B1652" s="15" t="s">
        <v>15</v>
      </c>
      <c r="C1652" s="15" t="n">
        <v>58</v>
      </c>
      <c r="D1652" s="15" t="n">
        <v>63.6</v>
      </c>
      <c r="E1652" s="15" t="n">
        <v>165.5</v>
      </c>
      <c r="F1652" s="16" t="n">
        <f aca="false">D1652/(E1652/100)^2</f>
        <v>23.2199414025064</v>
      </c>
      <c r="G1652" s="15" t="n">
        <v>1.95</v>
      </c>
      <c r="H1652" s="15" t="n">
        <v>4.24</v>
      </c>
      <c r="I1652" s="15" t="n">
        <v>143</v>
      </c>
      <c r="J1652" s="15" t="n">
        <v>174</v>
      </c>
      <c r="K1652" s="15" t="n">
        <v>41.8</v>
      </c>
      <c r="L1652" s="15" t="n">
        <v>5.1</v>
      </c>
      <c r="M1652" s="15" t="n">
        <v>13.1</v>
      </c>
      <c r="N1652" s="15" t="n">
        <v>12.6</v>
      </c>
      <c r="O1652" s="15" t="n">
        <v>67</v>
      </c>
    </row>
    <row r="1653" customFormat="false" ht="14" hidden="false" customHeight="false" outlineLevel="0" collapsed="false">
      <c r="A1653" s="15" t="s">
        <v>1948</v>
      </c>
      <c r="B1653" s="15" t="s">
        <v>15</v>
      </c>
      <c r="C1653" s="15" t="n">
        <v>37</v>
      </c>
      <c r="D1653" s="15" t="n">
        <v>62.9</v>
      </c>
      <c r="E1653" s="15" t="n">
        <v>153.5</v>
      </c>
      <c r="F1653" s="16" t="n">
        <f aca="false">D1653/(E1653/100)^2</f>
        <v>26.6952434508589</v>
      </c>
      <c r="G1653" s="15" t="n">
        <v>1.83</v>
      </c>
      <c r="H1653" s="15" t="n">
        <v>4.45</v>
      </c>
      <c r="I1653" s="15" t="n">
        <v>163</v>
      </c>
      <c r="J1653" s="15" t="n">
        <v>223</v>
      </c>
      <c r="K1653" s="15" t="n">
        <v>46.6</v>
      </c>
      <c r="L1653" s="15" t="n">
        <v>4.15</v>
      </c>
      <c r="M1653" s="15" t="n">
        <v>23.8</v>
      </c>
      <c r="N1653" s="15" t="n">
        <v>23</v>
      </c>
      <c r="O1653" s="15" t="n">
        <v>56</v>
      </c>
    </row>
    <row r="1654" customFormat="false" ht="14" hidden="false" customHeight="false" outlineLevel="0" collapsed="false">
      <c r="A1654" s="15" t="s">
        <v>1949</v>
      </c>
      <c r="B1654" s="15" t="s">
        <v>18</v>
      </c>
      <c r="C1654" s="15" t="n">
        <v>45</v>
      </c>
      <c r="D1654" s="15" t="n">
        <v>48.3</v>
      </c>
      <c r="E1654" s="15" t="n">
        <v>155.5</v>
      </c>
      <c r="F1654" s="16" t="n">
        <f aca="false">D1654/(E1654/100)^2</f>
        <v>19.9749795804427</v>
      </c>
      <c r="G1654" s="15" t="n">
        <v>1.97</v>
      </c>
      <c r="H1654" s="15" t="n">
        <v>4.78</v>
      </c>
      <c r="I1654" s="15" t="n">
        <v>119</v>
      </c>
      <c r="J1654" s="15" t="n">
        <v>213</v>
      </c>
      <c r="K1654" s="15" t="n">
        <v>41.6</v>
      </c>
      <c r="L1654" s="15" t="n">
        <v>4.35</v>
      </c>
      <c r="M1654" s="15" t="n">
        <v>15.7</v>
      </c>
      <c r="N1654" s="15" t="n">
        <v>8.2</v>
      </c>
      <c r="O1654" s="15" t="n">
        <v>50</v>
      </c>
    </row>
    <row r="1655" customFormat="false" ht="14" hidden="false" customHeight="false" outlineLevel="0" collapsed="false">
      <c r="A1655" s="15" t="s">
        <v>1950</v>
      </c>
      <c r="B1655" s="15" t="s">
        <v>15</v>
      </c>
      <c r="C1655" s="15" t="n">
        <v>55</v>
      </c>
      <c r="D1655" s="15" t="n">
        <v>68.3</v>
      </c>
      <c r="E1655" s="15" t="n">
        <v>169</v>
      </c>
      <c r="F1655" s="16" t="n">
        <f aca="false">D1655/(E1655/100)^2</f>
        <v>23.9137285109065</v>
      </c>
      <c r="G1655" s="15" t="n">
        <v>3.7</v>
      </c>
      <c r="H1655" s="15" t="n">
        <v>6.25</v>
      </c>
      <c r="I1655" s="15" t="n">
        <v>152</v>
      </c>
      <c r="J1655" s="15" t="n">
        <v>236</v>
      </c>
      <c r="K1655" s="15" t="n">
        <v>45.6</v>
      </c>
      <c r="L1655" s="15" t="n">
        <v>4.61</v>
      </c>
      <c r="M1655" s="15" t="n">
        <v>14.5</v>
      </c>
      <c r="N1655" s="15" t="n">
        <v>9.1</v>
      </c>
      <c r="O1655" s="15" t="n">
        <v>81</v>
      </c>
    </row>
    <row r="1656" customFormat="false" ht="14" hidden="false" customHeight="false" outlineLevel="0" collapsed="false">
      <c r="A1656" s="15" t="s">
        <v>1951</v>
      </c>
      <c r="B1656" s="15" t="s">
        <v>15</v>
      </c>
      <c r="C1656" s="15" t="n">
        <v>41</v>
      </c>
      <c r="D1656" s="15" t="n">
        <v>76.6</v>
      </c>
      <c r="E1656" s="15" t="n">
        <v>166.5</v>
      </c>
      <c r="F1656" s="16" t="n">
        <f aca="false">D1656/(E1656/100)^2</f>
        <v>27.631234838442</v>
      </c>
      <c r="G1656" s="15" t="n">
        <v>2.2</v>
      </c>
      <c r="H1656" s="15" t="n">
        <v>8.31</v>
      </c>
      <c r="I1656" s="15" t="n">
        <v>162</v>
      </c>
      <c r="J1656" s="15" t="n">
        <v>320</v>
      </c>
      <c r="K1656" s="15" t="n">
        <v>47.5</v>
      </c>
      <c r="L1656" s="15" t="n">
        <v>4.54</v>
      </c>
      <c r="M1656" s="15" t="n">
        <v>21.2</v>
      </c>
      <c r="N1656" s="15" t="n">
        <v>23</v>
      </c>
      <c r="O1656" s="15" t="n">
        <v>123</v>
      </c>
    </row>
    <row r="1657" customFormat="false" ht="14" hidden="false" customHeight="false" outlineLevel="0" collapsed="false">
      <c r="A1657" s="15" t="s">
        <v>1952</v>
      </c>
      <c r="B1657" s="15" t="s">
        <v>18</v>
      </c>
      <c r="C1657" s="15" t="n">
        <v>51</v>
      </c>
      <c r="D1657" s="15" t="n">
        <v>59.2</v>
      </c>
      <c r="E1657" s="15" t="n">
        <v>164.5</v>
      </c>
      <c r="F1657" s="16" t="n">
        <f aca="false">D1657/(E1657/100)^2</f>
        <v>21.8771075655251</v>
      </c>
      <c r="G1657" s="15" t="n">
        <v>3</v>
      </c>
      <c r="H1657" s="15" t="n">
        <v>4.55</v>
      </c>
      <c r="I1657" s="15" t="n">
        <v>135</v>
      </c>
      <c r="J1657" s="15" t="n">
        <v>229</v>
      </c>
      <c r="K1657" s="15" t="n">
        <v>46.1</v>
      </c>
      <c r="L1657" s="15" t="n">
        <v>4.63</v>
      </c>
      <c r="M1657" s="15" t="n">
        <v>11</v>
      </c>
      <c r="N1657" s="15" t="n">
        <v>16.3</v>
      </c>
      <c r="O1657" s="15" t="n">
        <v>92</v>
      </c>
    </row>
    <row r="1658" customFormat="false" ht="14" hidden="false" customHeight="false" outlineLevel="0" collapsed="false">
      <c r="A1658" s="15" t="s">
        <v>1953</v>
      </c>
      <c r="B1658" s="15" t="s">
        <v>18</v>
      </c>
      <c r="C1658" s="15" t="n">
        <v>52</v>
      </c>
      <c r="D1658" s="15" t="n">
        <v>49.2</v>
      </c>
      <c r="E1658" s="15" t="n">
        <v>154.5</v>
      </c>
      <c r="F1658" s="16" t="n">
        <f aca="false">D1658/(E1658/100)^2</f>
        <v>20.6114305463914</v>
      </c>
      <c r="G1658" s="15" t="n">
        <v>2.92</v>
      </c>
      <c r="H1658" s="15" t="n">
        <v>5.91</v>
      </c>
      <c r="I1658" s="15" t="n">
        <v>148</v>
      </c>
      <c r="J1658" s="15" t="n">
        <v>250</v>
      </c>
      <c r="K1658" s="15" t="n">
        <v>47.9</v>
      </c>
      <c r="L1658" s="15" t="n">
        <v>4.79</v>
      </c>
      <c r="M1658" s="15" t="n">
        <v>31.6</v>
      </c>
      <c r="N1658" s="15" t="n">
        <v>13</v>
      </c>
      <c r="O1658" s="15" t="n">
        <v>85</v>
      </c>
    </row>
    <row r="1659" customFormat="false" ht="14" hidden="false" customHeight="false" outlineLevel="0" collapsed="false">
      <c r="A1659" s="15" t="s">
        <v>1954</v>
      </c>
      <c r="B1659" s="15" t="s">
        <v>15</v>
      </c>
      <c r="C1659" s="15" t="n">
        <v>42</v>
      </c>
      <c r="D1659" s="15" t="n">
        <v>83.2</v>
      </c>
      <c r="E1659" s="15" t="n">
        <v>175.5</v>
      </c>
      <c r="F1659" s="16" t="n">
        <f aca="false">D1659/(E1659/100)^2</f>
        <v>27.0127677535085</v>
      </c>
      <c r="G1659" s="15" t="n">
        <v>2.98</v>
      </c>
      <c r="H1659" s="15" t="n">
        <v>5.94</v>
      </c>
      <c r="I1659" s="15" t="n">
        <v>144</v>
      </c>
      <c r="J1659" s="15" t="n">
        <v>283</v>
      </c>
      <c r="K1659" s="15" t="n">
        <v>45.8</v>
      </c>
      <c r="L1659" s="15" t="n">
        <v>6.64</v>
      </c>
      <c r="M1659" s="15" t="n">
        <v>11</v>
      </c>
      <c r="N1659" s="15" t="n">
        <v>46.7</v>
      </c>
      <c r="O1659" s="15" t="n">
        <v>70</v>
      </c>
    </row>
    <row r="1660" customFormat="false" ht="14" hidden="false" customHeight="false" outlineLevel="0" collapsed="false">
      <c r="A1660" s="15" t="s">
        <v>1955</v>
      </c>
      <c r="B1660" s="15" t="s">
        <v>15</v>
      </c>
      <c r="C1660" s="15" t="n">
        <v>33</v>
      </c>
      <c r="D1660" s="15" t="n">
        <v>73.6</v>
      </c>
      <c r="E1660" s="15" t="n">
        <v>164</v>
      </c>
      <c r="F1660" s="16" t="n">
        <f aca="false">D1660/(E1660/100)^2</f>
        <v>27.3646638905413</v>
      </c>
      <c r="G1660" s="15" t="n">
        <v>3.35</v>
      </c>
      <c r="H1660" s="15" t="n">
        <v>8.53</v>
      </c>
      <c r="I1660" s="15" t="n">
        <v>149</v>
      </c>
      <c r="J1660" s="15" t="n">
        <v>265</v>
      </c>
      <c r="K1660" s="15" t="n">
        <v>45.4</v>
      </c>
      <c r="L1660" s="15" t="n">
        <v>5.02</v>
      </c>
      <c r="M1660" s="15" t="n">
        <v>15.4</v>
      </c>
      <c r="N1660" s="15" t="n">
        <v>61.8</v>
      </c>
      <c r="O1660" s="15" t="n">
        <v>88</v>
      </c>
    </row>
    <row r="1661" customFormat="false" ht="14" hidden="false" customHeight="false" outlineLevel="0" collapsed="false">
      <c r="A1661" s="15" t="s">
        <v>1956</v>
      </c>
      <c r="B1661" s="15" t="s">
        <v>15</v>
      </c>
      <c r="C1661" s="15" t="n">
        <v>35</v>
      </c>
      <c r="D1661" s="15" t="n">
        <v>77.4</v>
      </c>
      <c r="E1661" s="15" t="n">
        <v>172</v>
      </c>
      <c r="F1661" s="16" t="n">
        <f aca="false">D1661/(E1661/100)^2</f>
        <v>26.1627906976744</v>
      </c>
      <c r="G1661" s="15" t="n">
        <v>3.21</v>
      </c>
      <c r="H1661" s="15" t="n">
        <v>6.62</v>
      </c>
      <c r="I1661" s="15" t="n">
        <v>143</v>
      </c>
      <c r="J1661" s="15" t="n">
        <v>187</v>
      </c>
      <c r="K1661" s="15" t="n">
        <v>42.9</v>
      </c>
      <c r="L1661" s="15" t="n">
        <v>4.6</v>
      </c>
      <c r="M1661" s="15" t="n">
        <v>17.4</v>
      </c>
      <c r="N1661" s="15" t="n">
        <v>15.7</v>
      </c>
      <c r="O1661" s="15" t="n">
        <v>104</v>
      </c>
    </row>
    <row r="1662" customFormat="false" ht="14" hidden="false" customHeight="false" outlineLevel="0" collapsed="false">
      <c r="A1662" s="15" t="s">
        <v>1957</v>
      </c>
      <c r="B1662" s="15" t="s">
        <v>15</v>
      </c>
      <c r="C1662" s="15" t="n">
        <v>47</v>
      </c>
      <c r="D1662" s="15" t="n">
        <v>70.5</v>
      </c>
      <c r="E1662" s="15" t="n">
        <v>169.5</v>
      </c>
      <c r="F1662" s="16" t="n">
        <f aca="false">D1662/(E1662/100)^2</f>
        <v>24.5385960790456</v>
      </c>
      <c r="G1662" s="15" t="n">
        <v>3.39</v>
      </c>
      <c r="H1662" s="15" t="n">
        <v>7.66</v>
      </c>
      <c r="I1662" s="15" t="n">
        <v>160</v>
      </c>
      <c r="J1662" s="15" t="n">
        <v>221</v>
      </c>
      <c r="K1662" s="15" t="n">
        <v>46.3</v>
      </c>
      <c r="L1662" s="15" t="n">
        <v>4.75</v>
      </c>
      <c r="M1662" s="15" t="n">
        <v>14.4</v>
      </c>
      <c r="N1662" s="15" t="n">
        <v>56.2</v>
      </c>
      <c r="O1662" s="15" t="n">
        <v>122</v>
      </c>
    </row>
    <row r="1663" customFormat="false" ht="14" hidden="false" customHeight="false" outlineLevel="0" collapsed="false">
      <c r="A1663" s="15" t="s">
        <v>1958</v>
      </c>
      <c r="B1663" s="15" t="s">
        <v>15</v>
      </c>
      <c r="C1663" s="15" t="n">
        <v>37</v>
      </c>
      <c r="D1663" s="15" t="n">
        <v>75.7</v>
      </c>
      <c r="E1663" s="15" t="n">
        <v>176</v>
      </c>
      <c r="F1663" s="16" t="n">
        <f aca="false">D1663/(E1663/100)^2</f>
        <v>24.4382747933884</v>
      </c>
      <c r="G1663" s="15" t="n">
        <v>1.9</v>
      </c>
      <c r="H1663" s="15" t="n">
        <v>4.72</v>
      </c>
      <c r="I1663" s="15" t="n">
        <v>144</v>
      </c>
      <c r="J1663" s="15" t="n">
        <v>252</v>
      </c>
      <c r="K1663" s="15" t="n">
        <v>45.4</v>
      </c>
      <c r="L1663" s="15" t="n">
        <v>4.82</v>
      </c>
      <c r="M1663" s="15" t="n">
        <v>17.2</v>
      </c>
      <c r="N1663" s="15" t="n">
        <v>21.1</v>
      </c>
      <c r="O1663" s="15" t="n">
        <v>86</v>
      </c>
    </row>
    <row r="1664" customFormat="false" ht="14" hidden="false" customHeight="false" outlineLevel="0" collapsed="false">
      <c r="A1664" s="15" t="s">
        <v>1959</v>
      </c>
      <c r="B1664" s="15" t="s">
        <v>15</v>
      </c>
      <c r="C1664" s="15" t="n">
        <v>58</v>
      </c>
      <c r="D1664" s="15" t="n">
        <v>74.9</v>
      </c>
      <c r="E1664" s="15" t="n">
        <v>173</v>
      </c>
      <c r="F1664" s="16" t="n">
        <f aca="false">D1664/(E1664/100)^2</f>
        <v>25.0258946172609</v>
      </c>
      <c r="G1664" s="15" t="n">
        <v>2.06</v>
      </c>
      <c r="H1664" s="15" t="n">
        <v>8.04</v>
      </c>
      <c r="I1664" s="15" t="n">
        <v>154</v>
      </c>
      <c r="J1664" s="15" t="n">
        <v>187</v>
      </c>
      <c r="K1664" s="15" t="n">
        <v>45.2</v>
      </c>
      <c r="L1664" s="15" t="n">
        <v>4.3</v>
      </c>
      <c r="M1664" s="15" t="n">
        <v>10.8</v>
      </c>
      <c r="N1664" s="15" t="n">
        <v>17.8</v>
      </c>
      <c r="O1664" s="15" t="n">
        <v>55</v>
      </c>
    </row>
    <row r="1665" customFormat="false" ht="14" hidden="false" customHeight="false" outlineLevel="0" collapsed="false">
      <c r="A1665" s="15" t="s">
        <v>1960</v>
      </c>
      <c r="B1665" s="15" t="s">
        <v>15</v>
      </c>
      <c r="C1665" s="15" t="n">
        <v>49</v>
      </c>
      <c r="D1665" s="15" t="n">
        <v>51.6</v>
      </c>
      <c r="E1665" s="15" t="n">
        <v>157</v>
      </c>
      <c r="F1665" s="16" t="n">
        <f aca="false">D1665/(E1665/100)^2</f>
        <v>20.9339121262526</v>
      </c>
      <c r="G1665" s="15" t="n">
        <v>1.52</v>
      </c>
      <c r="H1665" s="15" t="n">
        <v>5.37</v>
      </c>
      <c r="I1665" s="15" t="n">
        <v>143</v>
      </c>
      <c r="J1665" s="15" t="n">
        <v>211</v>
      </c>
      <c r="K1665" s="15" t="n">
        <v>47.4</v>
      </c>
      <c r="L1665" s="15" t="n">
        <v>5.48</v>
      </c>
      <c r="M1665" s="15" t="n">
        <v>12.2</v>
      </c>
      <c r="N1665" s="15" t="n">
        <v>12.8</v>
      </c>
      <c r="O1665" s="15" t="n">
        <v>74</v>
      </c>
    </row>
    <row r="1666" customFormat="false" ht="14" hidden="false" customHeight="false" outlineLevel="0" collapsed="false">
      <c r="A1666" s="15" t="s">
        <v>1961</v>
      </c>
      <c r="B1666" s="15" t="s">
        <v>15</v>
      </c>
      <c r="C1666" s="15" t="n">
        <v>42</v>
      </c>
      <c r="D1666" s="15" t="n">
        <v>73.2</v>
      </c>
      <c r="E1666" s="15" t="n">
        <v>168.5</v>
      </c>
      <c r="F1666" s="16" t="n">
        <f aca="false">D1666/(E1666/100)^2</f>
        <v>25.7816833819088</v>
      </c>
      <c r="G1666" s="15" t="n">
        <v>4.28</v>
      </c>
      <c r="H1666" s="15" t="n">
        <v>6.12</v>
      </c>
      <c r="I1666" s="15" t="n">
        <v>173</v>
      </c>
      <c r="J1666" s="15" t="n">
        <v>264</v>
      </c>
      <c r="K1666" s="15" t="n">
        <v>47.4</v>
      </c>
      <c r="L1666" s="15" t="n">
        <v>4.99</v>
      </c>
      <c r="M1666" s="15" t="n">
        <v>22.5</v>
      </c>
      <c r="N1666" s="15" t="n">
        <v>33.7</v>
      </c>
      <c r="O1666" s="15" t="n">
        <v>101</v>
      </c>
    </row>
    <row r="1667" customFormat="false" ht="14" hidden="false" customHeight="false" outlineLevel="0" collapsed="false">
      <c r="A1667" s="15" t="s">
        <v>1962</v>
      </c>
      <c r="B1667" s="15" t="s">
        <v>18</v>
      </c>
      <c r="C1667" s="15" t="n">
        <v>58</v>
      </c>
      <c r="D1667" s="15" t="n">
        <v>64.2</v>
      </c>
      <c r="E1667" s="15" t="n">
        <v>166.5</v>
      </c>
      <c r="F1667" s="16" t="n">
        <f aca="false">D1667/(E1667/100)^2</f>
        <v>23.1582934285637</v>
      </c>
      <c r="G1667" s="15" t="n">
        <v>3.76</v>
      </c>
      <c r="H1667" s="15" t="n">
        <v>5.85</v>
      </c>
      <c r="I1667" s="15" t="n">
        <v>141</v>
      </c>
      <c r="J1667" s="15" t="n">
        <v>254</v>
      </c>
      <c r="K1667" s="15" t="n">
        <v>47.2</v>
      </c>
      <c r="L1667" s="15" t="n">
        <v>5.57</v>
      </c>
      <c r="M1667" s="15" t="n">
        <v>10.5</v>
      </c>
      <c r="N1667" s="15" t="n">
        <v>16.5</v>
      </c>
      <c r="O1667" s="15" t="n">
        <v>100</v>
      </c>
    </row>
    <row r="1668" customFormat="false" ht="14" hidden="false" customHeight="false" outlineLevel="0" collapsed="false">
      <c r="A1668" s="15" t="s">
        <v>1963</v>
      </c>
      <c r="B1668" s="15" t="s">
        <v>18</v>
      </c>
      <c r="C1668" s="15" t="n">
        <v>57</v>
      </c>
      <c r="D1668" s="15" t="n">
        <v>61.9</v>
      </c>
      <c r="E1668" s="15" t="n">
        <v>168.5</v>
      </c>
      <c r="F1668" s="16" t="n">
        <f aca="false">D1668/(E1668/100)^2</f>
        <v>21.801724062024</v>
      </c>
      <c r="G1668" s="15" t="n">
        <v>1.69</v>
      </c>
      <c r="H1668" s="15" t="n">
        <v>6.51</v>
      </c>
      <c r="I1668" s="15" t="n">
        <v>130</v>
      </c>
      <c r="J1668" s="15" t="n">
        <v>231</v>
      </c>
      <c r="K1668" s="15" t="n">
        <v>41.8</v>
      </c>
      <c r="L1668" s="15" t="n">
        <v>4.75</v>
      </c>
      <c r="M1668" s="15" t="n">
        <v>7.7</v>
      </c>
      <c r="N1668" s="15" t="n">
        <v>17.2</v>
      </c>
      <c r="O1668" s="15" t="n">
        <v>80</v>
      </c>
    </row>
    <row r="1669" customFormat="false" ht="14" hidden="false" customHeight="false" outlineLevel="0" collapsed="false">
      <c r="A1669" s="15" t="s">
        <v>1964</v>
      </c>
      <c r="B1669" s="15" t="s">
        <v>15</v>
      </c>
      <c r="C1669" s="15" t="n">
        <v>50</v>
      </c>
      <c r="D1669" s="15" t="n">
        <v>66.1</v>
      </c>
      <c r="E1669" s="15" t="n">
        <v>166.5</v>
      </c>
      <c r="F1669" s="16" t="n">
        <f aca="false">D1669/(E1669/100)^2</f>
        <v>23.8436634833031</v>
      </c>
      <c r="G1669" s="15" t="n">
        <v>5.89</v>
      </c>
      <c r="H1669" s="15" t="n">
        <v>6.88</v>
      </c>
      <c r="I1669" s="15" t="n">
        <v>149</v>
      </c>
      <c r="J1669" s="15" t="n">
        <v>190</v>
      </c>
      <c r="K1669" s="15" t="n">
        <v>45.2</v>
      </c>
      <c r="L1669" s="15" t="n">
        <v>4.58</v>
      </c>
      <c r="M1669" s="15" t="n">
        <v>14.1</v>
      </c>
      <c r="N1669" s="15" t="n">
        <v>22.9</v>
      </c>
      <c r="O1669" s="15" t="n">
        <v>72</v>
      </c>
    </row>
    <row r="1670" customFormat="false" ht="14" hidden="false" customHeight="false" outlineLevel="0" collapsed="false">
      <c r="A1670" s="15" t="s">
        <v>1965</v>
      </c>
      <c r="B1670" s="15" t="s">
        <v>15</v>
      </c>
      <c r="C1670" s="15" t="n">
        <v>55</v>
      </c>
      <c r="D1670" s="15" t="n">
        <v>64.6</v>
      </c>
      <c r="E1670" s="15" t="n">
        <v>154.5</v>
      </c>
      <c r="F1670" s="16" t="n">
        <f aca="false">D1670/(E1670/100)^2</f>
        <v>27.062975880018</v>
      </c>
      <c r="G1670" s="15" t="n">
        <v>2.43</v>
      </c>
      <c r="H1670" s="15" t="n">
        <v>6.86</v>
      </c>
      <c r="I1670" s="15" t="n">
        <v>138</v>
      </c>
      <c r="J1670" s="15" t="n">
        <v>310</v>
      </c>
      <c r="K1670" s="15" t="n">
        <v>47.8</v>
      </c>
      <c r="L1670" s="15" t="n">
        <v>5.46</v>
      </c>
      <c r="M1670" s="15" t="n">
        <v>10</v>
      </c>
      <c r="N1670" s="15" t="n">
        <v>39.8</v>
      </c>
      <c r="O1670" s="15" t="n">
        <v>47</v>
      </c>
    </row>
    <row r="1671" customFormat="false" ht="14" hidden="false" customHeight="false" outlineLevel="0" collapsed="false">
      <c r="A1671" s="15" t="s">
        <v>1966</v>
      </c>
      <c r="B1671" s="15" t="s">
        <v>15</v>
      </c>
      <c r="C1671" s="15" t="n">
        <v>47</v>
      </c>
      <c r="D1671" s="15" t="n">
        <v>136.1</v>
      </c>
      <c r="E1671" s="15" t="n">
        <v>176.5</v>
      </c>
      <c r="F1671" s="16" t="n">
        <f aca="false">D1671/(E1671/100)^2</f>
        <v>43.6886581226075</v>
      </c>
      <c r="G1671" s="15" t="n">
        <v>2.23</v>
      </c>
      <c r="H1671" s="15" t="n">
        <v>7.16</v>
      </c>
      <c r="I1671" s="15" t="n">
        <v>151</v>
      </c>
      <c r="J1671" s="15" t="n">
        <v>212</v>
      </c>
      <c r="K1671" s="15" t="n">
        <v>42.7</v>
      </c>
      <c r="L1671" s="15" t="n">
        <v>6.7</v>
      </c>
      <c r="M1671" s="15" t="n">
        <v>23.1</v>
      </c>
      <c r="N1671" s="15" t="n">
        <v>32.2</v>
      </c>
      <c r="O1671" s="15" t="n">
        <v>68</v>
      </c>
    </row>
    <row r="1672" customFormat="false" ht="14" hidden="false" customHeight="false" outlineLevel="0" collapsed="false">
      <c r="A1672" s="15" t="s">
        <v>1967</v>
      </c>
      <c r="B1672" s="15" t="s">
        <v>15</v>
      </c>
      <c r="C1672" s="15" t="n">
        <v>32</v>
      </c>
      <c r="D1672" s="15" t="n">
        <v>67.8</v>
      </c>
      <c r="E1672" s="15" t="n">
        <v>174.5</v>
      </c>
      <c r="F1672" s="16" t="n">
        <f aca="false">D1672/(E1672/100)^2</f>
        <v>22.265827045755</v>
      </c>
      <c r="G1672" s="15" t="n">
        <v>4.52</v>
      </c>
      <c r="H1672" s="15" t="n">
        <v>5.68</v>
      </c>
      <c r="I1672" s="15" t="n">
        <v>164</v>
      </c>
      <c r="J1672" s="15" t="n">
        <v>185</v>
      </c>
      <c r="K1672" s="15" t="n">
        <v>49.6</v>
      </c>
      <c r="L1672" s="15" t="n">
        <v>4.62</v>
      </c>
      <c r="M1672" s="15" t="n">
        <v>25.5</v>
      </c>
      <c r="N1672" s="15" t="n">
        <v>17.4</v>
      </c>
      <c r="O1672" s="15" t="n">
        <v>79</v>
      </c>
    </row>
    <row r="1673" customFormat="false" ht="14" hidden="false" customHeight="false" outlineLevel="0" collapsed="false">
      <c r="A1673" s="15" t="s">
        <v>1968</v>
      </c>
      <c r="B1673" s="15" t="s">
        <v>15</v>
      </c>
      <c r="C1673" s="15" t="n">
        <v>50</v>
      </c>
      <c r="D1673" s="15" t="n">
        <v>89.9</v>
      </c>
      <c r="E1673" s="15" t="n">
        <v>181.5</v>
      </c>
      <c r="F1673" s="16" t="n">
        <f aca="false">D1673/(E1673/100)^2</f>
        <v>27.2901820610311</v>
      </c>
      <c r="G1673" s="15" t="n">
        <v>2.18</v>
      </c>
      <c r="H1673" s="15" t="n">
        <v>7.75</v>
      </c>
      <c r="I1673" s="15" t="n">
        <v>137</v>
      </c>
      <c r="J1673" s="15" t="n">
        <v>287</v>
      </c>
      <c r="K1673" s="15" t="n">
        <v>43.6</v>
      </c>
      <c r="L1673" s="15" t="n">
        <v>8.49</v>
      </c>
      <c r="M1673" s="15" t="n">
        <v>10</v>
      </c>
      <c r="N1673" s="15" t="n">
        <v>34.6</v>
      </c>
      <c r="O1673" s="15" t="n">
        <v>81</v>
      </c>
    </row>
    <row r="1674" customFormat="false" ht="14" hidden="false" customHeight="false" outlineLevel="0" collapsed="false">
      <c r="A1674" s="15" t="s">
        <v>1969</v>
      </c>
      <c r="B1674" s="15" t="s">
        <v>18</v>
      </c>
      <c r="C1674" s="15" t="n">
        <v>47</v>
      </c>
      <c r="D1674" s="15" t="n">
        <v>71.7</v>
      </c>
      <c r="E1674" s="15" t="n">
        <v>163</v>
      </c>
      <c r="F1674" s="16" t="n">
        <f aca="false">D1674/(E1674/100)^2</f>
        <v>26.9863374609507</v>
      </c>
      <c r="G1674" s="15" t="n">
        <v>4.57</v>
      </c>
      <c r="H1674" s="15" t="n">
        <v>8.03</v>
      </c>
      <c r="I1674" s="15" t="n">
        <v>134</v>
      </c>
      <c r="J1674" s="15" t="n">
        <v>256</v>
      </c>
      <c r="K1674" s="15" t="n">
        <v>48.3</v>
      </c>
      <c r="L1674" s="15" t="n">
        <v>4.85</v>
      </c>
      <c r="M1674" s="15" t="n">
        <v>8.5</v>
      </c>
      <c r="N1674" s="15" t="n">
        <v>26.2</v>
      </c>
      <c r="O1674" s="15" t="n">
        <v>50</v>
      </c>
    </row>
    <row r="1675" customFormat="false" ht="14" hidden="false" customHeight="false" outlineLevel="0" collapsed="false">
      <c r="A1675" s="15" t="s">
        <v>1970</v>
      </c>
      <c r="B1675" s="15" t="s">
        <v>15</v>
      </c>
      <c r="C1675" s="15" t="n">
        <v>59</v>
      </c>
      <c r="D1675" s="15" t="n">
        <v>81.7</v>
      </c>
      <c r="E1675" s="15" t="n">
        <v>166.5</v>
      </c>
      <c r="F1675" s="16" t="n">
        <f aca="false">D1675/(E1675/100)^2</f>
        <v>29.4709123537952</v>
      </c>
      <c r="G1675" s="15" t="n">
        <v>2.66</v>
      </c>
      <c r="H1675" s="15" t="n">
        <v>5.13</v>
      </c>
      <c r="I1675" s="15" t="n">
        <v>154</v>
      </c>
      <c r="J1675" s="15" t="n">
        <v>190</v>
      </c>
      <c r="K1675" s="15" t="n">
        <v>45.4</v>
      </c>
      <c r="L1675" s="15" t="n">
        <v>4.89</v>
      </c>
      <c r="M1675" s="15" t="n">
        <v>10.5</v>
      </c>
      <c r="N1675" s="15" t="n">
        <v>45.4</v>
      </c>
      <c r="O1675" s="15" t="n">
        <v>60</v>
      </c>
    </row>
    <row r="1676" customFormat="false" ht="14" hidden="false" customHeight="false" outlineLevel="0" collapsed="false">
      <c r="A1676" s="15" t="s">
        <v>1971</v>
      </c>
      <c r="B1676" s="15" t="s">
        <v>15</v>
      </c>
      <c r="C1676" s="15" t="n">
        <v>54</v>
      </c>
      <c r="D1676" s="15" t="n">
        <v>84.8</v>
      </c>
      <c r="E1676" s="15" t="n">
        <v>175.5</v>
      </c>
      <c r="F1676" s="16" t="n">
        <f aca="false">D1676/(E1676/100)^2</f>
        <v>27.5322440564606</v>
      </c>
      <c r="G1676" s="15" t="n">
        <v>4.98</v>
      </c>
      <c r="H1676" s="15" t="n">
        <v>6.9</v>
      </c>
      <c r="I1676" s="15" t="n">
        <v>148</v>
      </c>
      <c r="J1676" s="15" t="n">
        <v>199</v>
      </c>
      <c r="K1676" s="15" t="n">
        <v>43.3</v>
      </c>
      <c r="L1676" s="15" t="n">
        <v>5.11</v>
      </c>
      <c r="M1676" s="15" t="n">
        <v>23.6</v>
      </c>
      <c r="N1676" s="15" t="n">
        <v>34.1</v>
      </c>
      <c r="O1676" s="15" t="n">
        <v>78</v>
      </c>
    </row>
    <row r="1677" customFormat="false" ht="14" hidden="false" customHeight="false" outlineLevel="0" collapsed="false">
      <c r="A1677" s="15" t="s">
        <v>1972</v>
      </c>
      <c r="B1677" s="15" t="s">
        <v>18</v>
      </c>
      <c r="C1677" s="15" t="n">
        <v>51</v>
      </c>
      <c r="D1677" s="15" t="n">
        <v>55.3</v>
      </c>
      <c r="E1677" s="15" t="n">
        <v>159.5</v>
      </c>
      <c r="F1677" s="16" t="n">
        <f aca="false">D1677/(E1677/100)^2</f>
        <v>21.73720777115</v>
      </c>
      <c r="G1677" s="15" t="n">
        <v>3.02</v>
      </c>
      <c r="H1677" s="15" t="n">
        <v>4.37</v>
      </c>
      <c r="I1677" s="15" t="n">
        <v>130</v>
      </c>
      <c r="J1677" s="15" t="n">
        <v>172</v>
      </c>
      <c r="K1677" s="15" t="n">
        <v>44.1</v>
      </c>
      <c r="L1677" s="15" t="n">
        <v>4.72</v>
      </c>
      <c r="M1677" s="15" t="n">
        <v>12.7</v>
      </c>
      <c r="N1677" s="15" t="n">
        <v>14.7</v>
      </c>
      <c r="O1677" s="15" t="n">
        <v>71</v>
      </c>
    </row>
    <row r="1678" customFormat="false" ht="14" hidden="false" customHeight="false" outlineLevel="0" collapsed="false">
      <c r="A1678" s="15" t="s">
        <v>1973</v>
      </c>
      <c r="B1678" s="15" t="s">
        <v>15</v>
      </c>
      <c r="C1678" s="15" t="n">
        <v>51</v>
      </c>
      <c r="D1678" s="15" t="n">
        <v>71.1</v>
      </c>
      <c r="E1678" s="15" t="n">
        <v>166.5</v>
      </c>
      <c r="F1678" s="16" t="n">
        <f aca="false">D1678/(E1678/100)^2</f>
        <v>25.6472688905121</v>
      </c>
      <c r="G1678" s="15" t="n">
        <v>2.66</v>
      </c>
      <c r="H1678" s="15" t="n">
        <v>6.52</v>
      </c>
      <c r="I1678" s="15" t="n">
        <v>139</v>
      </c>
      <c r="J1678" s="15" t="n">
        <v>180</v>
      </c>
      <c r="K1678" s="15" t="n">
        <v>43.5</v>
      </c>
      <c r="L1678" s="15" t="n">
        <v>4.43</v>
      </c>
      <c r="M1678" s="15" t="n">
        <v>20.3</v>
      </c>
      <c r="N1678" s="15" t="n">
        <v>20.6</v>
      </c>
      <c r="O1678" s="15" t="n">
        <v>75</v>
      </c>
    </row>
    <row r="1679" customFormat="false" ht="14" hidden="false" customHeight="false" outlineLevel="0" collapsed="false">
      <c r="A1679" s="15" t="s">
        <v>1974</v>
      </c>
      <c r="B1679" s="15" t="s">
        <v>15</v>
      </c>
      <c r="C1679" s="15" t="n">
        <v>64</v>
      </c>
      <c r="D1679" s="15" t="n">
        <v>72.6</v>
      </c>
      <c r="E1679" s="15" t="n">
        <v>165.5</v>
      </c>
      <c r="F1679" s="16" t="n">
        <f aca="false">D1679/(E1679/100)^2</f>
        <v>26.505782167012</v>
      </c>
      <c r="G1679" s="15" t="n">
        <v>1.81</v>
      </c>
      <c r="H1679" s="15" t="n">
        <v>3.53</v>
      </c>
      <c r="I1679" s="15" t="n">
        <v>140</v>
      </c>
      <c r="J1679" s="15" t="n">
        <v>185</v>
      </c>
      <c r="K1679" s="15" t="n">
        <v>47</v>
      </c>
      <c r="L1679" s="15" t="n">
        <v>7.4</v>
      </c>
      <c r="M1679" s="15" t="n">
        <v>16.2</v>
      </c>
      <c r="N1679" s="15" t="n">
        <v>46</v>
      </c>
      <c r="O1679" s="15" t="n">
        <v>56</v>
      </c>
    </row>
    <row r="1680" customFormat="false" ht="14" hidden="false" customHeight="false" outlineLevel="0" collapsed="false">
      <c r="A1680" s="15" t="s">
        <v>1975</v>
      </c>
      <c r="B1680" s="15" t="s">
        <v>15</v>
      </c>
      <c r="C1680" s="15" t="n">
        <v>43</v>
      </c>
      <c r="D1680" s="15" t="n">
        <v>86.4</v>
      </c>
      <c r="E1680" s="15" t="n">
        <v>168</v>
      </c>
      <c r="F1680" s="16" t="n">
        <f aca="false">D1680/(E1680/100)^2</f>
        <v>30.6122448979592</v>
      </c>
      <c r="G1680" s="15" t="n">
        <v>2.29</v>
      </c>
      <c r="H1680" s="15" t="n">
        <v>6.3</v>
      </c>
      <c r="I1680" s="15" t="n">
        <v>152</v>
      </c>
      <c r="J1680" s="15" t="n">
        <v>249</v>
      </c>
      <c r="K1680" s="15" t="n">
        <v>46.1</v>
      </c>
      <c r="L1680" s="15" t="n">
        <v>6.13</v>
      </c>
      <c r="M1680" s="15" t="n">
        <v>20.5</v>
      </c>
      <c r="N1680" s="15" t="n">
        <v>25</v>
      </c>
      <c r="O1680" s="15" t="n">
        <v>119</v>
      </c>
    </row>
    <row r="1681" customFormat="false" ht="14" hidden="false" customHeight="false" outlineLevel="0" collapsed="false">
      <c r="A1681" s="15" t="s">
        <v>1976</v>
      </c>
      <c r="B1681" s="15" t="s">
        <v>15</v>
      </c>
      <c r="C1681" s="15" t="n">
        <v>54</v>
      </c>
      <c r="D1681" s="15" t="n">
        <v>72.3</v>
      </c>
      <c r="E1681" s="15" t="n">
        <v>160.5</v>
      </c>
      <c r="F1681" s="16" t="n">
        <f aca="false">D1681/(E1681/100)^2</f>
        <v>28.0664978018459</v>
      </c>
      <c r="G1681" s="15" t="n">
        <v>4.67</v>
      </c>
      <c r="H1681" s="15" t="n">
        <v>7.2</v>
      </c>
      <c r="I1681" s="15" t="n">
        <v>150</v>
      </c>
      <c r="J1681" s="15" t="n">
        <v>258</v>
      </c>
      <c r="K1681" s="15" t="n">
        <v>45</v>
      </c>
      <c r="L1681" s="15" t="n">
        <v>4.68</v>
      </c>
      <c r="M1681" s="15" t="n">
        <v>11.2</v>
      </c>
      <c r="N1681" s="15" t="n">
        <v>16.2</v>
      </c>
      <c r="O1681" s="15" t="n">
        <v>39</v>
      </c>
    </row>
    <row r="1682" customFormat="false" ht="14" hidden="false" customHeight="false" outlineLevel="0" collapsed="false">
      <c r="A1682" s="15" t="s">
        <v>1977</v>
      </c>
      <c r="B1682" s="15" t="s">
        <v>15</v>
      </c>
      <c r="C1682" s="15" t="n">
        <v>42</v>
      </c>
      <c r="D1682" s="15" t="n">
        <v>55.1</v>
      </c>
      <c r="E1682" s="15" t="n">
        <v>170.5</v>
      </c>
      <c r="F1682" s="16" t="n">
        <f aca="false">D1682/(E1682/100)^2</f>
        <v>18.954085362183</v>
      </c>
      <c r="G1682" s="15" t="n">
        <v>1.5</v>
      </c>
      <c r="H1682" s="15" t="n">
        <v>4.68</v>
      </c>
      <c r="I1682" s="15" t="n">
        <v>147</v>
      </c>
      <c r="J1682" s="15" t="n">
        <v>212</v>
      </c>
      <c r="K1682" s="15" t="n">
        <v>45.8</v>
      </c>
      <c r="L1682" s="15" t="n">
        <v>4.61</v>
      </c>
      <c r="M1682" s="15" t="n">
        <v>21.2</v>
      </c>
      <c r="N1682" s="15" t="n">
        <v>14.1</v>
      </c>
      <c r="O1682" s="15" t="n">
        <v>55</v>
      </c>
    </row>
    <row r="1683" customFormat="false" ht="14" hidden="false" customHeight="false" outlineLevel="0" collapsed="false">
      <c r="A1683" s="15" t="s">
        <v>1978</v>
      </c>
      <c r="B1683" s="15" t="s">
        <v>15</v>
      </c>
      <c r="C1683" s="15" t="n">
        <v>39</v>
      </c>
      <c r="D1683" s="15" t="n">
        <v>72.4</v>
      </c>
      <c r="E1683" s="15" t="n">
        <v>160.5</v>
      </c>
      <c r="F1683" s="16" t="n">
        <f aca="false">D1683/(E1683/100)^2</f>
        <v>28.1053173008802</v>
      </c>
      <c r="G1683" s="15" t="n">
        <v>3.07</v>
      </c>
      <c r="H1683" s="15" t="n">
        <v>7.7</v>
      </c>
      <c r="I1683" s="15" t="n">
        <v>161</v>
      </c>
      <c r="J1683" s="15" t="n">
        <v>247</v>
      </c>
      <c r="K1683" s="15" t="n">
        <v>45.7</v>
      </c>
      <c r="L1683" s="15" t="n">
        <v>4.82</v>
      </c>
      <c r="M1683" s="15" t="n">
        <v>15.2</v>
      </c>
      <c r="N1683" s="15" t="n">
        <v>153.1</v>
      </c>
      <c r="O1683" s="15" t="n">
        <v>58</v>
      </c>
    </row>
    <row r="1684" customFormat="false" ht="14" hidden="false" customHeight="false" outlineLevel="0" collapsed="false">
      <c r="A1684" s="15" t="s">
        <v>1979</v>
      </c>
      <c r="B1684" s="15" t="s">
        <v>15</v>
      </c>
      <c r="C1684" s="15" t="n">
        <v>45</v>
      </c>
      <c r="D1684" s="15" t="n">
        <v>79.7</v>
      </c>
      <c r="E1684" s="15" t="n">
        <v>173.5</v>
      </c>
      <c r="F1684" s="16" t="n">
        <f aca="false">D1684/(E1684/100)^2</f>
        <v>26.4764261807672</v>
      </c>
      <c r="G1684" s="15" t="n">
        <v>1.9</v>
      </c>
      <c r="H1684" s="15" t="n">
        <v>5.09</v>
      </c>
      <c r="I1684" s="15" t="n">
        <v>164</v>
      </c>
      <c r="J1684" s="15" t="n">
        <v>255</v>
      </c>
      <c r="K1684" s="15" t="n">
        <v>43.8</v>
      </c>
      <c r="L1684" s="15" t="n">
        <v>4.6</v>
      </c>
      <c r="M1684" s="15" t="n">
        <v>20.6</v>
      </c>
      <c r="N1684" s="15" t="n">
        <v>66.2</v>
      </c>
      <c r="O1684" s="15" t="n">
        <v>72</v>
      </c>
    </row>
    <row r="1685" customFormat="false" ht="14" hidden="false" customHeight="false" outlineLevel="0" collapsed="false">
      <c r="A1685" s="15" t="s">
        <v>1980</v>
      </c>
      <c r="B1685" s="15" t="s">
        <v>15</v>
      </c>
      <c r="C1685" s="15" t="n">
        <v>48</v>
      </c>
      <c r="D1685" s="15" t="n">
        <v>67.4</v>
      </c>
      <c r="E1685" s="15" t="n">
        <v>170</v>
      </c>
      <c r="F1685" s="16" t="n">
        <f aca="false">D1685/(E1685/100)^2</f>
        <v>23.3217993079585</v>
      </c>
      <c r="G1685" s="15" t="n">
        <v>1.76</v>
      </c>
      <c r="H1685" s="15" t="n">
        <v>5.65</v>
      </c>
      <c r="I1685" s="15" t="n">
        <v>154</v>
      </c>
      <c r="J1685" s="15" t="n">
        <v>191</v>
      </c>
      <c r="K1685" s="15" t="n">
        <v>48</v>
      </c>
      <c r="L1685" s="15" t="n">
        <v>4.68</v>
      </c>
      <c r="M1685" s="15" t="n">
        <v>15.6</v>
      </c>
      <c r="N1685" s="15" t="n">
        <v>18.9</v>
      </c>
      <c r="O1685" s="15" t="n">
        <v>83</v>
      </c>
    </row>
    <row r="1686" customFormat="false" ht="14" hidden="false" customHeight="false" outlineLevel="0" collapsed="false">
      <c r="A1686" s="15" t="s">
        <v>1981</v>
      </c>
      <c r="B1686" s="15" t="s">
        <v>18</v>
      </c>
      <c r="C1686" s="15" t="n">
        <v>48</v>
      </c>
      <c r="D1686" s="15" t="n">
        <v>58.7</v>
      </c>
      <c r="E1686" s="15" t="n">
        <v>162.5</v>
      </c>
      <c r="F1686" s="16" t="n">
        <f aca="false">D1686/(E1686/100)^2</f>
        <v>22.2295857988166</v>
      </c>
      <c r="G1686" s="15" t="n">
        <v>7.09</v>
      </c>
      <c r="H1686" s="15" t="n">
        <v>9.85</v>
      </c>
      <c r="I1686" s="15" t="n">
        <v>112</v>
      </c>
      <c r="J1686" s="15" t="n">
        <v>276</v>
      </c>
      <c r="K1686" s="15" t="n">
        <v>47.2</v>
      </c>
      <c r="L1686" s="15" t="n">
        <v>4.39</v>
      </c>
      <c r="M1686" s="15" t="n">
        <v>10.8</v>
      </c>
      <c r="N1686" s="15" t="n">
        <v>13.6</v>
      </c>
      <c r="O1686" s="15" t="n">
        <v>77</v>
      </c>
    </row>
    <row r="1687" customFormat="false" ht="14" hidden="false" customHeight="false" outlineLevel="0" collapsed="false">
      <c r="A1687" s="15" t="s">
        <v>1982</v>
      </c>
      <c r="B1687" s="15" t="s">
        <v>18</v>
      </c>
      <c r="C1687" s="15" t="n">
        <v>45</v>
      </c>
      <c r="D1687" s="15" t="n">
        <v>54.9</v>
      </c>
      <c r="E1687" s="15" t="n">
        <v>155.5</v>
      </c>
      <c r="F1687" s="16" t="n">
        <f aca="false">D1687/(E1687/100)^2</f>
        <v>22.7044798957827</v>
      </c>
      <c r="G1687" s="15" t="n">
        <v>1.7</v>
      </c>
      <c r="H1687" s="15" t="n">
        <v>5.76</v>
      </c>
      <c r="I1687" s="15" t="n">
        <v>141</v>
      </c>
      <c r="J1687" s="15" t="n">
        <v>333</v>
      </c>
      <c r="K1687" s="15" t="n">
        <v>46.1</v>
      </c>
      <c r="L1687" s="15" t="n">
        <v>4.19</v>
      </c>
      <c r="M1687" s="15" t="n">
        <v>14.1</v>
      </c>
      <c r="N1687" s="15" t="n">
        <v>15.2</v>
      </c>
      <c r="O1687" s="15" t="n">
        <v>67</v>
      </c>
    </row>
    <row r="1688" customFormat="false" ht="14" hidden="false" customHeight="false" outlineLevel="0" collapsed="false">
      <c r="A1688" s="15" t="s">
        <v>1983</v>
      </c>
      <c r="B1688" s="15" t="s">
        <v>15</v>
      </c>
      <c r="C1688" s="15" t="n">
        <v>57</v>
      </c>
      <c r="D1688" s="15" t="n">
        <v>61.4</v>
      </c>
      <c r="E1688" s="15" t="n">
        <v>162</v>
      </c>
      <c r="F1688" s="16" t="n">
        <f aca="false">D1688/(E1688/100)^2</f>
        <v>23.3958238073464</v>
      </c>
      <c r="G1688" s="15" t="n">
        <v>3.12</v>
      </c>
      <c r="H1688" s="15" t="n">
        <v>5.65</v>
      </c>
      <c r="I1688" s="15" t="n">
        <v>150</v>
      </c>
      <c r="J1688" s="15" t="n">
        <v>228</v>
      </c>
      <c r="K1688" s="15" t="n">
        <v>43.7</v>
      </c>
      <c r="L1688" s="15" t="n">
        <v>5.21</v>
      </c>
      <c r="M1688" s="15" t="n">
        <v>15.8</v>
      </c>
      <c r="N1688" s="15" t="n">
        <v>21.1</v>
      </c>
      <c r="O1688" s="15" t="n">
        <v>68</v>
      </c>
    </row>
    <row r="1689" customFormat="false" ht="14" hidden="false" customHeight="false" outlineLevel="0" collapsed="false">
      <c r="A1689" s="15" t="s">
        <v>1984</v>
      </c>
      <c r="B1689" s="15" t="s">
        <v>15</v>
      </c>
      <c r="C1689" s="15" t="n">
        <v>57</v>
      </c>
      <c r="D1689" s="15" t="n">
        <v>65</v>
      </c>
      <c r="E1689" s="15" t="n">
        <v>168</v>
      </c>
      <c r="F1689" s="16" t="n">
        <f aca="false">D1689/(E1689/100)^2</f>
        <v>23.0300453514739</v>
      </c>
      <c r="G1689" s="15" t="n">
        <v>3.72</v>
      </c>
      <c r="H1689" s="15" t="n">
        <v>8.41</v>
      </c>
      <c r="I1689" s="15" t="n">
        <v>145</v>
      </c>
      <c r="J1689" s="15" t="n">
        <v>268</v>
      </c>
      <c r="K1689" s="15" t="n">
        <v>44</v>
      </c>
      <c r="L1689" s="15" t="n">
        <v>4.71</v>
      </c>
      <c r="M1689" s="15" t="n">
        <v>16.2</v>
      </c>
      <c r="N1689" s="15" t="n">
        <v>21.3</v>
      </c>
      <c r="O1689" s="15" t="n">
        <v>70</v>
      </c>
    </row>
    <row r="1690" customFormat="false" ht="14" hidden="false" customHeight="false" outlineLevel="0" collapsed="false">
      <c r="A1690" s="15" t="s">
        <v>1985</v>
      </c>
      <c r="B1690" s="15" t="s">
        <v>18</v>
      </c>
      <c r="C1690" s="15" t="n">
        <v>59</v>
      </c>
      <c r="D1690" s="15" t="n">
        <v>54.2</v>
      </c>
      <c r="E1690" s="15" t="n">
        <v>164</v>
      </c>
      <c r="F1690" s="16" t="n">
        <f aca="false">D1690/(E1690/100)^2</f>
        <v>20.1516954193932</v>
      </c>
      <c r="G1690" s="15" t="n">
        <v>1.83</v>
      </c>
      <c r="H1690" s="15" t="n">
        <v>4.73</v>
      </c>
      <c r="I1690" s="15" t="n">
        <v>126</v>
      </c>
      <c r="J1690" s="15" t="n">
        <v>271</v>
      </c>
      <c r="K1690" s="15" t="n">
        <v>41.8</v>
      </c>
      <c r="L1690" s="15" t="n">
        <v>4.42</v>
      </c>
      <c r="M1690" s="15" t="n">
        <v>19</v>
      </c>
      <c r="N1690" s="15" t="n">
        <v>12.8</v>
      </c>
      <c r="O1690" s="15" t="n">
        <v>104</v>
      </c>
    </row>
    <row r="1691" customFormat="false" ht="14" hidden="false" customHeight="false" outlineLevel="0" collapsed="false">
      <c r="A1691" s="15" t="s">
        <v>1986</v>
      </c>
      <c r="B1691" s="15" t="s">
        <v>18</v>
      </c>
      <c r="C1691" s="15" t="n">
        <v>56</v>
      </c>
      <c r="D1691" s="15" t="n">
        <v>65.9</v>
      </c>
      <c r="E1691" s="15" t="n">
        <v>162.5</v>
      </c>
      <c r="F1691" s="16" t="n">
        <f aca="false">D1691/(E1691/100)^2</f>
        <v>24.9562130177515</v>
      </c>
      <c r="G1691" s="15" t="n">
        <v>2.07</v>
      </c>
      <c r="H1691" s="15" t="n">
        <v>3.68</v>
      </c>
      <c r="I1691" s="15" t="n">
        <v>136</v>
      </c>
      <c r="J1691" s="15" t="n">
        <v>186</v>
      </c>
      <c r="K1691" s="15" t="n">
        <v>45.7</v>
      </c>
      <c r="L1691" s="15" t="n">
        <v>4.87</v>
      </c>
      <c r="M1691" s="15" t="n">
        <v>14.8</v>
      </c>
      <c r="N1691" s="15" t="n">
        <v>5.9</v>
      </c>
      <c r="O1691" s="15" t="n">
        <v>81</v>
      </c>
    </row>
    <row r="1692" customFormat="false" ht="14" hidden="false" customHeight="false" outlineLevel="0" collapsed="false">
      <c r="A1692" s="15" t="s">
        <v>1987</v>
      </c>
      <c r="B1692" s="15" t="s">
        <v>15</v>
      </c>
      <c r="C1692" s="15" t="n">
        <v>48</v>
      </c>
      <c r="D1692" s="15" t="n">
        <v>81.4</v>
      </c>
      <c r="E1692" s="15" t="n">
        <v>170.5</v>
      </c>
      <c r="F1692" s="16" t="n">
        <f aca="false">D1692/(E1692/100)^2</f>
        <v>28.001135181156</v>
      </c>
      <c r="G1692" s="15" t="n">
        <v>1.77</v>
      </c>
      <c r="H1692" s="15" t="n">
        <v>4.82</v>
      </c>
      <c r="I1692" s="15" t="n">
        <v>143</v>
      </c>
      <c r="J1692" s="15" t="n">
        <v>229</v>
      </c>
      <c r="K1692" s="15" t="n">
        <v>43.6</v>
      </c>
      <c r="L1692" s="15" t="n">
        <v>4.97</v>
      </c>
      <c r="M1692" s="15" t="n">
        <v>14.6</v>
      </c>
      <c r="N1692" s="15" t="n">
        <v>30.1</v>
      </c>
      <c r="O1692" s="15" t="n">
        <v>101</v>
      </c>
    </row>
    <row r="1693" customFormat="false" ht="14" hidden="false" customHeight="false" outlineLevel="0" collapsed="false">
      <c r="A1693" s="15" t="s">
        <v>1988</v>
      </c>
      <c r="B1693" s="15" t="s">
        <v>15</v>
      </c>
      <c r="C1693" s="15" t="n">
        <v>41</v>
      </c>
      <c r="D1693" s="15" t="n">
        <v>64.1</v>
      </c>
      <c r="E1693" s="15" t="n">
        <v>186.5</v>
      </c>
      <c r="F1693" s="16" t="n">
        <f aca="false">D1693/(E1693/100)^2</f>
        <v>18.4289400484442</v>
      </c>
      <c r="G1693" s="15" t="n">
        <v>4.46</v>
      </c>
      <c r="H1693" s="15" t="n">
        <v>4.54</v>
      </c>
      <c r="I1693" s="15" t="n">
        <v>142</v>
      </c>
      <c r="J1693" s="15" t="n">
        <v>179</v>
      </c>
      <c r="K1693" s="15" t="n">
        <v>47</v>
      </c>
      <c r="L1693" s="15" t="n">
        <v>4.4</v>
      </c>
      <c r="M1693" s="15" t="n">
        <v>18.2</v>
      </c>
      <c r="N1693" s="15" t="n">
        <v>12.4</v>
      </c>
      <c r="O1693" s="15" t="n">
        <v>78</v>
      </c>
    </row>
    <row r="1694" customFormat="false" ht="14" hidden="false" customHeight="false" outlineLevel="0" collapsed="false">
      <c r="A1694" s="15" t="s">
        <v>1989</v>
      </c>
      <c r="B1694" s="15" t="s">
        <v>15</v>
      </c>
      <c r="C1694" s="15" t="n">
        <v>58</v>
      </c>
      <c r="D1694" s="15" t="n">
        <v>74.4</v>
      </c>
      <c r="E1694" s="15" t="n">
        <v>170.5</v>
      </c>
      <c r="F1694" s="16" t="n">
        <f aca="false">D1694/(E1694/100)^2</f>
        <v>25.5931751532925</v>
      </c>
      <c r="G1694" s="15" t="n">
        <v>3.92</v>
      </c>
      <c r="H1694" s="15" t="n">
        <v>7.14</v>
      </c>
      <c r="I1694" s="15" t="n">
        <v>143</v>
      </c>
      <c r="J1694" s="15" t="n">
        <v>185</v>
      </c>
      <c r="K1694" s="15" t="n">
        <v>45.8</v>
      </c>
      <c r="L1694" s="15" t="n">
        <v>4.99</v>
      </c>
      <c r="M1694" s="15" t="n">
        <v>11.6</v>
      </c>
      <c r="N1694" s="15" t="n">
        <v>13.9</v>
      </c>
      <c r="O1694" s="15" t="n">
        <v>95</v>
      </c>
    </row>
    <row r="1695" customFormat="false" ht="14" hidden="false" customHeight="false" outlineLevel="0" collapsed="false">
      <c r="A1695" s="15" t="s">
        <v>1990</v>
      </c>
      <c r="B1695" s="15" t="s">
        <v>15</v>
      </c>
      <c r="C1695" s="15" t="n">
        <v>45</v>
      </c>
      <c r="D1695" s="15" t="n">
        <v>59.2</v>
      </c>
      <c r="E1695" s="15" t="n">
        <v>160.5</v>
      </c>
      <c r="F1695" s="16" t="n">
        <f aca="false">D1695/(E1695/100)^2</f>
        <v>22.9811434283441</v>
      </c>
      <c r="G1695" s="15" t="n">
        <v>3.21</v>
      </c>
      <c r="H1695" s="15" t="n">
        <v>7.81</v>
      </c>
      <c r="I1695" s="15" t="n">
        <v>133</v>
      </c>
      <c r="J1695" s="15" t="n">
        <v>333</v>
      </c>
      <c r="K1695" s="15" t="n">
        <v>42.2</v>
      </c>
      <c r="L1695" s="15" t="n">
        <v>4.35</v>
      </c>
      <c r="M1695" s="15" t="n">
        <v>11.9</v>
      </c>
      <c r="N1695" s="15" t="n">
        <v>11.6</v>
      </c>
      <c r="O1695" s="15" t="n">
        <v>110</v>
      </c>
    </row>
    <row r="1696" customFormat="false" ht="14" hidden="false" customHeight="false" outlineLevel="0" collapsed="false">
      <c r="A1696" s="15" t="s">
        <v>1991</v>
      </c>
      <c r="B1696" s="15" t="s">
        <v>15</v>
      </c>
      <c r="C1696" s="15" t="n">
        <v>52</v>
      </c>
      <c r="D1696" s="15" t="n">
        <v>62.3</v>
      </c>
      <c r="E1696" s="15" t="n">
        <v>159.5</v>
      </c>
      <c r="F1696" s="16" t="n">
        <f aca="false">D1696/(E1696/100)^2</f>
        <v>24.4887530586374</v>
      </c>
      <c r="G1696" s="15" t="n">
        <v>2.55</v>
      </c>
      <c r="H1696" s="15" t="n">
        <v>7.36</v>
      </c>
      <c r="I1696" s="15" t="n">
        <v>132</v>
      </c>
      <c r="J1696" s="15" t="n">
        <v>226</v>
      </c>
      <c r="K1696" s="15" t="n">
        <v>45.8</v>
      </c>
      <c r="L1696" s="15" t="n">
        <v>4.78</v>
      </c>
      <c r="M1696" s="15" t="n">
        <v>16.4</v>
      </c>
      <c r="N1696" s="15" t="n">
        <v>13.8</v>
      </c>
      <c r="O1696" s="15" t="n">
        <v>50</v>
      </c>
    </row>
    <row r="1697" customFormat="false" ht="14" hidden="false" customHeight="false" outlineLevel="0" collapsed="false">
      <c r="A1697" s="15" t="s">
        <v>1992</v>
      </c>
      <c r="B1697" s="15" t="s">
        <v>15</v>
      </c>
      <c r="C1697" s="15" t="n">
        <v>51</v>
      </c>
      <c r="D1697" s="15" t="n">
        <v>70.1</v>
      </c>
      <c r="E1697" s="15" t="n">
        <v>165</v>
      </c>
      <c r="F1697" s="16" t="n">
        <f aca="false">D1697/(E1697/100)^2</f>
        <v>25.7483930211203</v>
      </c>
      <c r="G1697" s="15" t="n">
        <v>2.53</v>
      </c>
      <c r="H1697" s="15" t="n">
        <v>6.48</v>
      </c>
      <c r="I1697" s="15" t="n">
        <v>156</v>
      </c>
      <c r="J1697" s="15" t="n">
        <v>159</v>
      </c>
      <c r="K1697" s="15" t="n">
        <v>46.4</v>
      </c>
      <c r="L1697" s="15" t="n">
        <v>4.72</v>
      </c>
      <c r="M1697" s="15" t="n">
        <v>38.5</v>
      </c>
      <c r="N1697" s="15" t="n">
        <v>15.2</v>
      </c>
      <c r="O1697" s="15" t="n">
        <v>100</v>
      </c>
    </row>
    <row r="1698" customFormat="false" ht="14" hidden="false" customHeight="false" outlineLevel="0" collapsed="false">
      <c r="A1698" s="15" t="s">
        <v>1993</v>
      </c>
      <c r="B1698" s="15" t="s">
        <v>15</v>
      </c>
      <c r="C1698" s="15" t="n">
        <v>56</v>
      </c>
      <c r="D1698" s="15" t="n">
        <v>70.6</v>
      </c>
      <c r="E1698" s="15" t="n">
        <v>176.5</v>
      </c>
      <c r="F1698" s="16" t="n">
        <f aca="false">D1698/(E1698/100)^2</f>
        <v>22.6628895184136</v>
      </c>
      <c r="G1698" s="15" t="n">
        <v>2.19</v>
      </c>
      <c r="H1698" s="15" t="n">
        <v>6.32</v>
      </c>
      <c r="I1698" s="15" t="n">
        <v>154</v>
      </c>
      <c r="J1698" s="15" t="n">
        <v>252</v>
      </c>
      <c r="K1698" s="15" t="n">
        <v>51.3</v>
      </c>
      <c r="L1698" s="15" t="n">
        <v>5.91</v>
      </c>
      <c r="M1698" s="15" t="n">
        <v>11.8</v>
      </c>
      <c r="N1698" s="15" t="n">
        <v>20.1</v>
      </c>
      <c r="O1698" s="15" t="n">
        <v>75</v>
      </c>
    </row>
    <row r="1699" customFormat="false" ht="14" hidden="false" customHeight="false" outlineLevel="0" collapsed="false">
      <c r="A1699" s="15" t="s">
        <v>1994</v>
      </c>
      <c r="B1699" s="15" t="s">
        <v>18</v>
      </c>
      <c r="C1699" s="15" t="n">
        <v>57</v>
      </c>
      <c r="D1699" s="15" t="n">
        <v>54.9</v>
      </c>
      <c r="E1699" s="15" t="n">
        <v>160</v>
      </c>
      <c r="F1699" s="16" t="n">
        <f aca="false">D1699/(E1699/100)^2</f>
        <v>21.4453125</v>
      </c>
      <c r="G1699" s="15" t="n">
        <v>7.28</v>
      </c>
      <c r="H1699" s="15" t="n">
        <v>3.7</v>
      </c>
      <c r="I1699" s="15" t="n">
        <v>120</v>
      </c>
      <c r="J1699" s="15" t="n">
        <v>158</v>
      </c>
      <c r="K1699" s="15" t="n">
        <v>46</v>
      </c>
      <c r="L1699" s="15" t="n">
        <v>5.07</v>
      </c>
      <c r="M1699" s="15" t="n">
        <v>10.7</v>
      </c>
      <c r="N1699" s="15" t="n">
        <v>34.9</v>
      </c>
      <c r="O1699" s="15" t="n">
        <v>103</v>
      </c>
    </row>
    <row r="1700" customFormat="false" ht="14" hidden="false" customHeight="false" outlineLevel="0" collapsed="false">
      <c r="A1700" s="15" t="s">
        <v>1995</v>
      </c>
      <c r="B1700" s="15" t="s">
        <v>18</v>
      </c>
      <c r="C1700" s="15" t="n">
        <v>58</v>
      </c>
      <c r="D1700" s="15" t="n">
        <v>72.3</v>
      </c>
      <c r="E1700" s="15" t="n">
        <v>173</v>
      </c>
      <c r="F1700" s="16" t="n">
        <f aca="false">D1700/(E1700/100)^2</f>
        <v>24.157171973671</v>
      </c>
      <c r="G1700" s="15" t="n">
        <v>4.32</v>
      </c>
      <c r="H1700" s="15" t="n">
        <v>5.8</v>
      </c>
      <c r="I1700" s="15" t="n">
        <v>139</v>
      </c>
      <c r="J1700" s="15" t="n">
        <v>214</v>
      </c>
      <c r="K1700" s="15" t="n">
        <v>47.2</v>
      </c>
      <c r="L1700" s="15" t="n">
        <v>5.25</v>
      </c>
      <c r="M1700" s="15" t="n">
        <v>15.8</v>
      </c>
      <c r="N1700" s="15" t="n">
        <v>13.4</v>
      </c>
      <c r="O1700" s="15" t="n">
        <v>53</v>
      </c>
    </row>
    <row r="1701" customFormat="false" ht="14" hidden="false" customHeight="false" outlineLevel="0" collapsed="false">
      <c r="A1701" s="15" t="s">
        <v>1996</v>
      </c>
      <c r="B1701" s="15" t="s">
        <v>15</v>
      </c>
      <c r="C1701" s="15" t="n">
        <v>52</v>
      </c>
      <c r="D1701" s="15" t="n">
        <v>74.7</v>
      </c>
      <c r="E1701" s="15" t="n">
        <v>173.5</v>
      </c>
      <c r="F1701" s="16" t="n">
        <f aca="false">D1701/(E1701/100)^2</f>
        <v>24.8154207741946</v>
      </c>
      <c r="G1701" s="15" t="n">
        <v>4.73</v>
      </c>
      <c r="H1701" s="15" t="n">
        <v>7.74</v>
      </c>
      <c r="I1701" s="15" t="n">
        <v>157</v>
      </c>
      <c r="J1701" s="15" t="n">
        <v>308</v>
      </c>
      <c r="K1701" s="15" t="n">
        <v>45.9</v>
      </c>
      <c r="L1701" s="15" t="n">
        <v>5.41</v>
      </c>
      <c r="M1701" s="15" t="n">
        <v>12.8</v>
      </c>
      <c r="N1701" s="15" t="n">
        <v>26.5</v>
      </c>
      <c r="O1701" s="15" t="n">
        <v>79</v>
      </c>
    </row>
    <row r="1702" customFormat="false" ht="14" hidden="false" customHeight="false" outlineLevel="0" collapsed="false">
      <c r="A1702" s="15" t="s">
        <v>1997</v>
      </c>
      <c r="B1702" s="15" t="s">
        <v>15</v>
      </c>
      <c r="C1702" s="15" t="n">
        <v>43</v>
      </c>
      <c r="D1702" s="15" t="n">
        <v>72.4</v>
      </c>
      <c r="E1702" s="15" t="n">
        <v>177.5</v>
      </c>
      <c r="F1702" s="16" t="n">
        <f aca="false">D1702/(E1702/100)^2</f>
        <v>22.9795675461218</v>
      </c>
      <c r="G1702" s="15" t="n">
        <v>5.4</v>
      </c>
      <c r="H1702" s="15" t="n">
        <v>4.59</v>
      </c>
      <c r="I1702" s="15" t="n">
        <v>143</v>
      </c>
      <c r="J1702" s="15" t="n">
        <v>158</v>
      </c>
      <c r="K1702" s="15" t="n">
        <v>43.8</v>
      </c>
      <c r="L1702" s="15" t="n">
        <v>4.5</v>
      </c>
      <c r="M1702" s="15" t="n">
        <v>23.3</v>
      </c>
      <c r="N1702" s="15" t="n">
        <v>43.1</v>
      </c>
      <c r="O1702" s="15" t="n">
        <v>115</v>
      </c>
    </row>
    <row r="1703" customFormat="false" ht="14" hidden="false" customHeight="false" outlineLevel="0" collapsed="false">
      <c r="A1703" s="15" t="s">
        <v>1998</v>
      </c>
      <c r="B1703" s="15" t="s">
        <v>15</v>
      </c>
      <c r="C1703" s="15" t="n">
        <v>57</v>
      </c>
      <c r="D1703" s="15" t="n">
        <v>91.6</v>
      </c>
      <c r="E1703" s="15" t="n">
        <v>188</v>
      </c>
      <c r="F1703" s="16" t="n">
        <f aca="false">D1703/(E1703/100)^2</f>
        <v>25.9167043911272</v>
      </c>
      <c r="G1703" s="15" t="n">
        <v>2.15</v>
      </c>
      <c r="H1703" s="15" t="n">
        <v>6.1</v>
      </c>
      <c r="I1703" s="15" t="n">
        <v>159</v>
      </c>
      <c r="J1703" s="15" t="n">
        <v>176</v>
      </c>
      <c r="K1703" s="15" t="n">
        <v>42.9</v>
      </c>
      <c r="L1703" s="15" t="n">
        <v>5.42</v>
      </c>
      <c r="M1703" s="15" t="n">
        <v>23.3</v>
      </c>
      <c r="N1703" s="15" t="n">
        <v>36</v>
      </c>
      <c r="O1703" s="15" t="n">
        <v>100</v>
      </c>
    </row>
    <row r="1704" customFormat="false" ht="14" hidden="false" customHeight="false" outlineLevel="0" collapsed="false">
      <c r="A1704" s="15" t="s">
        <v>1999</v>
      </c>
      <c r="B1704" s="15" t="s">
        <v>15</v>
      </c>
      <c r="C1704" s="15" t="n">
        <v>42</v>
      </c>
      <c r="D1704" s="15" t="n">
        <v>82.7</v>
      </c>
      <c r="E1704" s="15" t="n">
        <v>166.5</v>
      </c>
      <c r="F1704" s="16" t="n">
        <f aca="false">D1704/(E1704/100)^2</f>
        <v>29.831633435237</v>
      </c>
      <c r="G1704" s="15" t="n">
        <v>3.11</v>
      </c>
      <c r="H1704" s="15" t="n">
        <v>4.19</v>
      </c>
      <c r="I1704" s="15" t="n">
        <v>144</v>
      </c>
      <c r="J1704" s="15" t="n">
        <v>241</v>
      </c>
      <c r="K1704" s="15" t="n">
        <v>45.9</v>
      </c>
      <c r="L1704" s="15" t="n">
        <v>4.57</v>
      </c>
      <c r="M1704" s="15" t="n">
        <v>24.4</v>
      </c>
      <c r="N1704" s="15" t="n">
        <v>94.6</v>
      </c>
      <c r="O1704" s="15" t="n">
        <v>102</v>
      </c>
    </row>
    <row r="1705" customFormat="false" ht="14" hidden="false" customHeight="false" outlineLevel="0" collapsed="false">
      <c r="A1705" s="15" t="s">
        <v>2000</v>
      </c>
      <c r="B1705" s="15" t="s">
        <v>15</v>
      </c>
      <c r="C1705" s="15" t="n">
        <v>43</v>
      </c>
      <c r="D1705" s="15" t="n">
        <v>77.6</v>
      </c>
      <c r="E1705" s="15" t="n">
        <v>174.5</v>
      </c>
      <c r="F1705" s="16" t="n">
        <f aca="false">D1705/(E1705/100)^2</f>
        <v>25.4841914269998</v>
      </c>
      <c r="G1705" s="15" t="n">
        <v>2.9</v>
      </c>
      <c r="H1705" s="15" t="n">
        <v>6.47</v>
      </c>
      <c r="I1705" s="15" t="n">
        <v>153</v>
      </c>
      <c r="J1705" s="15" t="n">
        <v>247</v>
      </c>
      <c r="K1705" s="15" t="n">
        <v>44.2</v>
      </c>
      <c r="L1705" s="15" t="n">
        <v>4.67</v>
      </c>
      <c r="M1705" s="15" t="n">
        <v>11.2</v>
      </c>
      <c r="N1705" s="15" t="n">
        <v>50.1</v>
      </c>
      <c r="O1705" s="15" t="n">
        <v>51</v>
      </c>
    </row>
    <row r="1706" customFormat="false" ht="14" hidden="false" customHeight="false" outlineLevel="0" collapsed="false">
      <c r="A1706" s="15" t="s">
        <v>2001</v>
      </c>
      <c r="B1706" s="15" t="s">
        <v>15</v>
      </c>
      <c r="C1706" s="15" t="n">
        <v>47</v>
      </c>
      <c r="D1706" s="15" t="n">
        <v>75.8</v>
      </c>
      <c r="E1706" s="15" t="n">
        <v>172.5</v>
      </c>
      <c r="F1706" s="16" t="n">
        <f aca="false">D1706/(E1706/100)^2</f>
        <v>25.4736399915984</v>
      </c>
      <c r="G1706" s="15" t="n">
        <v>1.54</v>
      </c>
      <c r="H1706" s="15" t="n">
        <v>4.42</v>
      </c>
      <c r="I1706" s="15" t="n">
        <v>145</v>
      </c>
      <c r="J1706" s="15" t="n">
        <v>198</v>
      </c>
      <c r="K1706" s="15" t="n">
        <v>45.6</v>
      </c>
      <c r="L1706" s="15" t="n">
        <v>4.21</v>
      </c>
      <c r="M1706" s="15" t="n">
        <v>16.3</v>
      </c>
      <c r="N1706" s="15" t="n">
        <v>33.8</v>
      </c>
      <c r="O1706" s="15" t="n">
        <v>66</v>
      </c>
    </row>
    <row r="1707" customFormat="false" ht="14" hidden="false" customHeight="false" outlineLevel="0" collapsed="false">
      <c r="A1707" s="15" t="s">
        <v>2002</v>
      </c>
      <c r="B1707" s="15" t="s">
        <v>15</v>
      </c>
      <c r="C1707" s="15" t="n">
        <v>36</v>
      </c>
      <c r="D1707" s="15" t="n">
        <v>74.1</v>
      </c>
      <c r="E1707" s="15" t="n">
        <v>175</v>
      </c>
      <c r="F1707" s="16" t="n">
        <f aca="false">D1707/(E1707/100)^2</f>
        <v>24.1959183673469</v>
      </c>
      <c r="G1707" s="15" t="n">
        <v>2.36</v>
      </c>
      <c r="H1707" s="15" t="n">
        <v>5.17</v>
      </c>
      <c r="I1707" s="15" t="n">
        <v>152</v>
      </c>
      <c r="J1707" s="15" t="n">
        <v>178</v>
      </c>
      <c r="K1707" s="15" t="n">
        <v>46.9</v>
      </c>
      <c r="L1707" s="15" t="n">
        <v>4.93</v>
      </c>
      <c r="M1707" s="15" t="n">
        <v>27.5</v>
      </c>
      <c r="N1707" s="15" t="n">
        <v>14.7</v>
      </c>
      <c r="O1707" s="15" t="n">
        <v>52</v>
      </c>
    </row>
    <row r="1708" customFormat="false" ht="14" hidden="false" customHeight="false" outlineLevel="0" collapsed="false">
      <c r="A1708" s="15" t="s">
        <v>2003</v>
      </c>
      <c r="B1708" s="15" t="s">
        <v>15</v>
      </c>
      <c r="C1708" s="15" t="n">
        <v>49</v>
      </c>
      <c r="D1708" s="15" t="n">
        <v>67.8</v>
      </c>
      <c r="E1708" s="15" t="n">
        <v>172</v>
      </c>
      <c r="F1708" s="16" t="n">
        <f aca="false">D1708/(E1708/100)^2</f>
        <v>22.9177934018388</v>
      </c>
      <c r="G1708" s="15" t="n">
        <v>6.63</v>
      </c>
      <c r="H1708" s="15" t="n">
        <v>5.16</v>
      </c>
      <c r="I1708" s="15" t="n">
        <v>157</v>
      </c>
      <c r="J1708" s="15" t="n">
        <v>247</v>
      </c>
      <c r="K1708" s="15" t="n">
        <v>47.6</v>
      </c>
      <c r="L1708" s="15" t="n">
        <v>4.9</v>
      </c>
      <c r="M1708" s="15" t="n">
        <v>20.6</v>
      </c>
      <c r="N1708" s="15" t="n">
        <v>17.6</v>
      </c>
      <c r="O1708" s="15" t="n">
        <v>79</v>
      </c>
    </row>
    <row r="1709" customFormat="false" ht="14" hidden="false" customHeight="false" outlineLevel="0" collapsed="false">
      <c r="A1709" s="15" t="s">
        <v>2004</v>
      </c>
      <c r="B1709" s="15" t="s">
        <v>15</v>
      </c>
      <c r="C1709" s="15" t="n">
        <v>51</v>
      </c>
      <c r="D1709" s="15" t="n">
        <v>73.7</v>
      </c>
      <c r="E1709" s="15" t="n">
        <v>170.5</v>
      </c>
      <c r="F1709" s="16" t="n">
        <f aca="false">D1709/(E1709/100)^2</f>
        <v>25.3523791505061</v>
      </c>
      <c r="G1709" s="15" t="n">
        <v>4.04</v>
      </c>
      <c r="H1709" s="15" t="n">
        <v>8.2</v>
      </c>
      <c r="I1709" s="15" t="n">
        <v>144</v>
      </c>
      <c r="J1709" s="15" t="n">
        <v>291</v>
      </c>
      <c r="K1709" s="15" t="n">
        <v>46.6</v>
      </c>
      <c r="L1709" s="15" t="n">
        <v>4.84</v>
      </c>
      <c r="M1709" s="15" t="n">
        <v>10.8</v>
      </c>
      <c r="N1709" s="15" t="n">
        <v>18.9</v>
      </c>
      <c r="O1709" s="15" t="n">
        <v>41</v>
      </c>
    </row>
    <row r="1710" customFormat="false" ht="14" hidden="false" customHeight="false" outlineLevel="0" collapsed="false">
      <c r="A1710" s="15" t="s">
        <v>2005</v>
      </c>
      <c r="B1710" s="15" t="s">
        <v>15</v>
      </c>
      <c r="C1710" s="15" t="n">
        <v>58</v>
      </c>
      <c r="D1710" s="15" t="n">
        <v>72.8</v>
      </c>
      <c r="E1710" s="15" t="n">
        <v>164.5</v>
      </c>
      <c r="F1710" s="16" t="n">
        <f aca="false">D1710/(E1710/100)^2</f>
        <v>26.9029295738214</v>
      </c>
      <c r="G1710" s="15" t="n">
        <v>1.97</v>
      </c>
      <c r="H1710" s="15" t="n">
        <v>5.19</v>
      </c>
      <c r="I1710" s="15" t="n">
        <v>151</v>
      </c>
      <c r="J1710" s="15" t="n">
        <v>160</v>
      </c>
      <c r="K1710" s="15" t="n">
        <v>44.6</v>
      </c>
      <c r="L1710" s="15" t="n">
        <v>6.26</v>
      </c>
      <c r="M1710" s="15" t="n">
        <v>21.3</v>
      </c>
      <c r="N1710" s="15" t="n">
        <v>16.4</v>
      </c>
      <c r="O1710" s="15" t="n">
        <v>60</v>
      </c>
    </row>
    <row r="1711" customFormat="false" ht="14" hidden="false" customHeight="false" outlineLevel="0" collapsed="false">
      <c r="A1711" s="15" t="s">
        <v>2006</v>
      </c>
      <c r="B1711" s="15" t="s">
        <v>15</v>
      </c>
      <c r="C1711" s="15" t="n">
        <v>54</v>
      </c>
      <c r="D1711" s="15" t="n">
        <v>84.7</v>
      </c>
      <c r="E1711" s="15" t="n">
        <v>183.5</v>
      </c>
      <c r="F1711" s="16" t="n">
        <f aca="false">D1711/(E1711/100)^2</f>
        <v>25.1542442218741</v>
      </c>
      <c r="G1711" s="15" t="n">
        <v>3.34</v>
      </c>
      <c r="H1711" s="15" t="n">
        <v>5.38</v>
      </c>
      <c r="I1711" s="15" t="n">
        <v>146</v>
      </c>
      <c r="J1711" s="15" t="n">
        <v>242</v>
      </c>
      <c r="K1711" s="15" t="n">
        <v>47.9</v>
      </c>
      <c r="L1711" s="15" t="n">
        <v>7.04</v>
      </c>
      <c r="M1711" s="15" t="n">
        <v>37.8</v>
      </c>
      <c r="N1711" s="15" t="n">
        <v>16.5</v>
      </c>
      <c r="O1711" s="15" t="n">
        <v>52</v>
      </c>
    </row>
    <row r="1712" customFormat="false" ht="14" hidden="false" customHeight="false" outlineLevel="0" collapsed="false">
      <c r="A1712" s="15" t="s">
        <v>2007</v>
      </c>
      <c r="B1712" s="15" t="s">
        <v>15</v>
      </c>
      <c r="C1712" s="15" t="n">
        <v>46</v>
      </c>
      <c r="D1712" s="15" t="n">
        <v>86.6</v>
      </c>
      <c r="E1712" s="15" t="n">
        <v>178</v>
      </c>
      <c r="F1712" s="16" t="n">
        <f aca="false">D1712/(E1712/100)^2</f>
        <v>27.3324075243025</v>
      </c>
      <c r="G1712" s="15" t="n">
        <v>2.1</v>
      </c>
      <c r="H1712" s="15" t="n">
        <v>4.79</v>
      </c>
      <c r="I1712" s="15" t="n">
        <v>159</v>
      </c>
      <c r="J1712" s="15" t="n">
        <v>164</v>
      </c>
      <c r="K1712" s="15" t="n">
        <v>50</v>
      </c>
      <c r="L1712" s="15" t="n">
        <v>4.63</v>
      </c>
      <c r="M1712" s="15" t="n">
        <v>19.2</v>
      </c>
      <c r="N1712" s="15" t="n">
        <v>21.2</v>
      </c>
      <c r="O1712" s="15" t="n">
        <v>81</v>
      </c>
    </row>
    <row r="1713" customFormat="false" ht="14" hidden="false" customHeight="false" outlineLevel="0" collapsed="false">
      <c r="A1713" s="15" t="s">
        <v>2008</v>
      </c>
      <c r="B1713" s="15" t="s">
        <v>15</v>
      </c>
      <c r="C1713" s="15" t="n">
        <v>54</v>
      </c>
      <c r="D1713" s="15" t="n">
        <v>85.1</v>
      </c>
      <c r="E1713" s="15" t="n">
        <v>178</v>
      </c>
      <c r="F1713" s="16" t="n">
        <f aca="false">D1713/(E1713/100)^2</f>
        <v>26.8589824517106</v>
      </c>
      <c r="G1713" s="15" t="n">
        <v>2.09</v>
      </c>
      <c r="H1713" s="15" t="n">
        <v>5.52</v>
      </c>
      <c r="I1713" s="15" t="n">
        <v>148</v>
      </c>
      <c r="J1713" s="15" t="n">
        <v>241</v>
      </c>
      <c r="K1713" s="15" t="n">
        <v>43.8</v>
      </c>
      <c r="L1713" s="15" t="n">
        <v>4.71</v>
      </c>
      <c r="M1713" s="15" t="n">
        <v>16</v>
      </c>
      <c r="N1713" s="15" t="n">
        <v>22.8</v>
      </c>
      <c r="O1713" s="15" t="n">
        <v>74</v>
      </c>
    </row>
    <row r="1714" customFormat="false" ht="14" hidden="false" customHeight="false" outlineLevel="0" collapsed="false">
      <c r="A1714" s="15" t="s">
        <v>2009</v>
      </c>
      <c r="B1714" s="15" t="s">
        <v>15</v>
      </c>
      <c r="C1714" s="15" t="n">
        <v>44</v>
      </c>
      <c r="D1714" s="15" t="n">
        <v>67.2</v>
      </c>
      <c r="E1714" s="15" t="n">
        <v>163</v>
      </c>
      <c r="F1714" s="16" t="n">
        <f aca="false">D1714/(E1714/100)^2</f>
        <v>25.292634273025</v>
      </c>
      <c r="G1714" s="15" t="n">
        <v>2.61</v>
      </c>
      <c r="H1714" s="15" t="n">
        <v>5.79</v>
      </c>
      <c r="I1714" s="15" t="n">
        <v>146</v>
      </c>
      <c r="J1714" s="15" t="n">
        <v>263</v>
      </c>
      <c r="K1714" s="15" t="n">
        <v>48.1</v>
      </c>
      <c r="L1714" s="15" t="n">
        <v>4.5</v>
      </c>
      <c r="M1714" s="15" t="n">
        <v>18.4</v>
      </c>
      <c r="N1714" s="15" t="n">
        <v>20.9</v>
      </c>
      <c r="O1714" s="15" t="n">
        <v>88</v>
      </c>
    </row>
    <row r="1715" customFormat="false" ht="14" hidden="false" customHeight="false" outlineLevel="0" collapsed="false">
      <c r="A1715" s="15" t="s">
        <v>2010</v>
      </c>
      <c r="B1715" s="15" t="s">
        <v>15</v>
      </c>
      <c r="C1715" s="15" t="n">
        <v>41</v>
      </c>
      <c r="D1715" s="15" t="n">
        <v>67.4</v>
      </c>
      <c r="E1715" s="15" t="n">
        <v>178.5</v>
      </c>
      <c r="F1715" s="16" t="n">
        <f aca="false">D1715/(E1715/100)^2</f>
        <v>21.1535594630009</v>
      </c>
      <c r="G1715" s="15" t="n">
        <v>2.18</v>
      </c>
      <c r="H1715" s="15" t="n">
        <v>5.14</v>
      </c>
      <c r="I1715" s="15" t="n">
        <v>149</v>
      </c>
      <c r="J1715" s="15" t="n">
        <v>290</v>
      </c>
      <c r="K1715" s="15" t="n">
        <v>43.1</v>
      </c>
      <c r="L1715" s="15" t="n">
        <v>4.79</v>
      </c>
      <c r="M1715" s="15" t="n">
        <v>13.8</v>
      </c>
      <c r="N1715" s="15" t="n">
        <v>12.6</v>
      </c>
      <c r="O1715" s="15" t="n">
        <v>84</v>
      </c>
    </row>
    <row r="1716" customFormat="false" ht="14" hidden="false" customHeight="false" outlineLevel="0" collapsed="false">
      <c r="A1716" s="15" t="s">
        <v>2011</v>
      </c>
      <c r="B1716" s="15" t="s">
        <v>18</v>
      </c>
      <c r="C1716" s="15" t="n">
        <v>48</v>
      </c>
      <c r="D1716" s="15" t="n">
        <v>61.9</v>
      </c>
      <c r="E1716" s="15" t="n">
        <v>159</v>
      </c>
      <c r="F1716" s="16" t="n">
        <f aca="false">D1716/(E1716/100)^2</f>
        <v>24.4847909497251</v>
      </c>
      <c r="G1716" s="15" t="n">
        <v>1.99</v>
      </c>
      <c r="H1716" s="15" t="n">
        <v>3.6</v>
      </c>
      <c r="I1716" s="15" t="n">
        <v>116</v>
      </c>
      <c r="J1716" s="15" t="n">
        <v>216</v>
      </c>
      <c r="K1716" s="15" t="n">
        <v>41.6</v>
      </c>
      <c r="L1716" s="15" t="n">
        <v>4.74</v>
      </c>
      <c r="M1716" s="15" t="n">
        <v>8.7</v>
      </c>
      <c r="N1716" s="15" t="n">
        <v>8</v>
      </c>
      <c r="O1716" s="15" t="n">
        <v>57</v>
      </c>
    </row>
    <row r="1717" customFormat="false" ht="14" hidden="false" customHeight="false" outlineLevel="0" collapsed="false">
      <c r="A1717" s="15" t="s">
        <v>2012</v>
      </c>
      <c r="B1717" s="15" t="s">
        <v>15</v>
      </c>
      <c r="C1717" s="15" t="n">
        <v>40</v>
      </c>
      <c r="D1717" s="15" t="n">
        <v>65.2</v>
      </c>
      <c r="E1717" s="15" t="n">
        <v>177</v>
      </c>
      <c r="F1717" s="16" t="n">
        <f aca="false">D1717/(E1717/100)^2</f>
        <v>20.8113888090906</v>
      </c>
      <c r="G1717" s="15" t="n">
        <v>4.18</v>
      </c>
      <c r="H1717" s="15" t="n">
        <v>5.59</v>
      </c>
      <c r="I1717" s="15" t="n">
        <v>151</v>
      </c>
      <c r="J1717" s="15" t="n">
        <v>233</v>
      </c>
      <c r="K1717" s="15" t="n">
        <v>44.1</v>
      </c>
      <c r="L1717" s="15" t="n">
        <v>4.45</v>
      </c>
      <c r="M1717" s="15" t="n">
        <v>23.3</v>
      </c>
      <c r="N1717" s="15" t="n">
        <v>21.2</v>
      </c>
      <c r="O1717" s="15" t="n">
        <v>87</v>
      </c>
    </row>
    <row r="1718" customFormat="false" ht="14" hidden="false" customHeight="false" outlineLevel="0" collapsed="false">
      <c r="A1718" s="15" t="s">
        <v>2013</v>
      </c>
      <c r="B1718" s="15" t="s">
        <v>18</v>
      </c>
      <c r="C1718" s="15" t="n">
        <v>40</v>
      </c>
      <c r="D1718" s="15" t="n">
        <v>52.9</v>
      </c>
      <c r="E1718" s="15" t="n">
        <v>159</v>
      </c>
      <c r="F1718" s="16" t="n">
        <f aca="false">D1718/(E1718/100)^2</f>
        <v>20.9248051896681</v>
      </c>
      <c r="G1718" s="15" t="n">
        <v>2.61</v>
      </c>
      <c r="H1718" s="15" t="n">
        <v>5.5</v>
      </c>
      <c r="I1718" s="15" t="n">
        <v>126</v>
      </c>
      <c r="J1718" s="15" t="n">
        <v>234</v>
      </c>
      <c r="K1718" s="15" t="n">
        <v>45.7</v>
      </c>
      <c r="L1718" s="15" t="n">
        <v>4.44</v>
      </c>
      <c r="M1718" s="15" t="n">
        <v>33.7</v>
      </c>
      <c r="N1718" s="15" t="n">
        <v>10.2</v>
      </c>
      <c r="O1718" s="15" t="n">
        <v>49</v>
      </c>
    </row>
    <row r="1719" customFormat="false" ht="14" hidden="false" customHeight="false" outlineLevel="0" collapsed="false">
      <c r="A1719" s="15" t="s">
        <v>2014</v>
      </c>
      <c r="B1719" s="15" t="s">
        <v>15</v>
      </c>
      <c r="C1719" s="15" t="n">
        <v>41</v>
      </c>
      <c r="D1719" s="15" t="n">
        <v>66.9</v>
      </c>
      <c r="E1719" s="15" t="n">
        <v>173.5</v>
      </c>
      <c r="F1719" s="16" t="n">
        <f aca="false">D1719/(E1719/100)^2</f>
        <v>22.2242523399414</v>
      </c>
      <c r="G1719" s="15" t="n">
        <v>2.56</v>
      </c>
      <c r="H1719" s="15" t="n">
        <v>4.64</v>
      </c>
      <c r="I1719" s="15" t="n">
        <v>145</v>
      </c>
      <c r="J1719" s="15" t="n">
        <v>192</v>
      </c>
      <c r="K1719" s="15" t="n">
        <v>47</v>
      </c>
      <c r="L1719" s="15" t="n">
        <v>5.08</v>
      </c>
      <c r="M1719" s="15" t="n">
        <v>16.7</v>
      </c>
      <c r="N1719" s="15" t="n">
        <v>9.8</v>
      </c>
      <c r="O1719" s="15" t="n">
        <v>61</v>
      </c>
    </row>
    <row r="1720" customFormat="false" ht="14" hidden="false" customHeight="false" outlineLevel="0" collapsed="false">
      <c r="A1720" s="15" t="s">
        <v>2015</v>
      </c>
      <c r="B1720" s="15" t="s">
        <v>18</v>
      </c>
      <c r="C1720" s="15" t="n">
        <v>42</v>
      </c>
      <c r="D1720" s="15" t="n">
        <v>59.9</v>
      </c>
      <c r="E1720" s="15" t="n">
        <v>170.5</v>
      </c>
      <c r="F1720" s="16" t="n">
        <f aca="false">D1720/(E1720/100)^2</f>
        <v>20.605257952718</v>
      </c>
      <c r="G1720" s="15" t="n">
        <v>4.91</v>
      </c>
      <c r="H1720" s="15" t="n">
        <v>3.38</v>
      </c>
      <c r="I1720" s="15" t="n">
        <v>115</v>
      </c>
      <c r="J1720" s="15" t="n">
        <v>265</v>
      </c>
      <c r="K1720" s="15" t="n">
        <v>44.9</v>
      </c>
      <c r="L1720" s="15" t="n">
        <v>4.42</v>
      </c>
      <c r="M1720" s="15" t="n">
        <v>19.7</v>
      </c>
      <c r="N1720" s="15" t="n">
        <v>14.5</v>
      </c>
      <c r="O1720" s="15" t="n">
        <v>48</v>
      </c>
    </row>
    <row r="1721" customFormat="false" ht="14" hidden="false" customHeight="false" outlineLevel="0" collapsed="false">
      <c r="A1721" s="15" t="s">
        <v>2016</v>
      </c>
      <c r="B1721" s="15" t="s">
        <v>15</v>
      </c>
      <c r="C1721" s="15" t="n">
        <v>63</v>
      </c>
      <c r="D1721" s="15" t="n">
        <v>64.6</v>
      </c>
      <c r="E1721" s="15" t="n">
        <v>166.5</v>
      </c>
      <c r="F1721" s="16" t="n">
        <f aca="false">D1721/(E1721/100)^2</f>
        <v>23.3025818611404</v>
      </c>
      <c r="G1721" s="15" t="n">
        <v>4.95</v>
      </c>
      <c r="H1721" s="15" t="n">
        <v>5.26</v>
      </c>
      <c r="I1721" s="15" t="n">
        <v>143</v>
      </c>
      <c r="J1721" s="15" t="n">
        <v>189</v>
      </c>
      <c r="K1721" s="15" t="n">
        <v>41.2</v>
      </c>
      <c r="L1721" s="15" t="n">
        <v>4.99</v>
      </c>
      <c r="M1721" s="15" t="n">
        <v>12.6</v>
      </c>
      <c r="N1721" s="15" t="n">
        <v>12.4</v>
      </c>
      <c r="O1721" s="15" t="n">
        <v>60</v>
      </c>
    </row>
    <row r="1722" customFormat="false" ht="14" hidden="false" customHeight="false" outlineLevel="0" collapsed="false">
      <c r="A1722" s="15" t="s">
        <v>2017</v>
      </c>
      <c r="B1722" s="15" t="s">
        <v>15</v>
      </c>
      <c r="C1722" s="15" t="n">
        <v>82</v>
      </c>
      <c r="D1722" s="15" t="n">
        <v>55.4</v>
      </c>
      <c r="E1722" s="15" t="n">
        <v>169</v>
      </c>
      <c r="F1722" s="16" t="n">
        <f aca="false">D1722/(E1722/100)^2</f>
        <v>19.397079934176</v>
      </c>
      <c r="G1722" s="15" t="n">
        <v>1.41</v>
      </c>
      <c r="H1722" s="15" t="n">
        <v>5.79</v>
      </c>
      <c r="I1722" s="15" t="n">
        <v>108</v>
      </c>
      <c r="J1722" s="15" t="n">
        <v>183</v>
      </c>
      <c r="K1722" s="15" t="n">
        <v>41.5</v>
      </c>
      <c r="L1722" s="15" t="n">
        <v>4.81</v>
      </c>
      <c r="M1722" s="15" t="n">
        <v>10.4</v>
      </c>
      <c r="N1722" s="15" t="n">
        <v>14.3</v>
      </c>
      <c r="O1722" s="15" t="n">
        <v>104</v>
      </c>
    </row>
    <row r="1723" customFormat="false" ht="14" hidden="false" customHeight="false" outlineLevel="0" collapsed="false">
      <c r="A1723" s="15" t="s">
        <v>2018</v>
      </c>
      <c r="B1723" s="15" t="s">
        <v>15</v>
      </c>
      <c r="C1723" s="15" t="n">
        <v>56</v>
      </c>
      <c r="D1723" s="15" t="n">
        <v>64.5</v>
      </c>
      <c r="E1723" s="15" t="n">
        <v>168</v>
      </c>
      <c r="F1723" s="16" t="n">
        <f aca="false">D1723/(E1723/100)^2</f>
        <v>22.8528911564626</v>
      </c>
      <c r="G1723" s="15" t="n">
        <v>2.44</v>
      </c>
      <c r="H1723" s="15" t="n">
        <v>6.09</v>
      </c>
      <c r="I1723" s="15" t="n">
        <v>153</v>
      </c>
      <c r="J1723" s="15" t="n">
        <v>289</v>
      </c>
      <c r="K1723" s="15" t="n">
        <v>45.5</v>
      </c>
      <c r="L1723" s="15" t="n">
        <v>5.33</v>
      </c>
      <c r="M1723" s="15" t="n">
        <v>17.8</v>
      </c>
      <c r="N1723" s="15" t="n">
        <v>32</v>
      </c>
      <c r="O1723" s="15" t="n">
        <v>68</v>
      </c>
    </row>
    <row r="1724" customFormat="false" ht="14" hidden="false" customHeight="false" outlineLevel="0" collapsed="false">
      <c r="A1724" s="15" t="s">
        <v>2019</v>
      </c>
      <c r="B1724" s="15" t="s">
        <v>15</v>
      </c>
      <c r="C1724" s="15" t="n">
        <v>55</v>
      </c>
      <c r="D1724" s="15" t="n">
        <v>73.3</v>
      </c>
      <c r="E1724" s="15" t="n">
        <v>165.5</v>
      </c>
      <c r="F1724" s="16" t="n">
        <f aca="false">D1724/(E1724/100)^2</f>
        <v>26.7613475598069</v>
      </c>
      <c r="G1724" s="15" t="n">
        <v>1.9</v>
      </c>
      <c r="H1724" s="15" t="n">
        <v>5.21</v>
      </c>
      <c r="I1724" s="15" t="n">
        <v>162</v>
      </c>
      <c r="J1724" s="15" t="n">
        <v>211</v>
      </c>
      <c r="K1724" s="15" t="n">
        <v>47.1</v>
      </c>
      <c r="L1724" s="15" t="n">
        <v>5.05</v>
      </c>
      <c r="M1724" s="15" t="n">
        <v>19.1</v>
      </c>
      <c r="N1724" s="15" t="n">
        <v>18.7</v>
      </c>
      <c r="O1724" s="15" t="n">
        <v>42</v>
      </c>
    </row>
    <row r="1725" customFormat="false" ht="14" hidden="false" customHeight="false" outlineLevel="0" collapsed="false">
      <c r="A1725" s="15" t="s">
        <v>2020</v>
      </c>
      <c r="B1725" s="15" t="s">
        <v>15</v>
      </c>
      <c r="C1725" s="15" t="n">
        <v>48</v>
      </c>
      <c r="D1725" s="15" t="n">
        <v>93.1</v>
      </c>
      <c r="E1725" s="15" t="n">
        <v>170.5</v>
      </c>
      <c r="F1725" s="16" t="n">
        <f aca="false">D1725/(E1725/100)^2</f>
        <v>32.025868370585</v>
      </c>
      <c r="G1725" s="15" t="n">
        <v>2.37</v>
      </c>
      <c r="H1725" s="15" t="n">
        <v>8.4</v>
      </c>
      <c r="I1725" s="15" t="n">
        <v>151</v>
      </c>
      <c r="J1725" s="15" t="n">
        <v>237</v>
      </c>
      <c r="K1725" s="15" t="n">
        <v>44.1</v>
      </c>
      <c r="L1725" s="15" t="n">
        <v>4.8</v>
      </c>
      <c r="M1725" s="15" t="n">
        <v>15.3</v>
      </c>
      <c r="N1725" s="15" t="n">
        <v>25.3</v>
      </c>
      <c r="O1725" s="15" t="n">
        <v>99</v>
      </c>
    </row>
    <row r="1726" customFormat="false" ht="14" hidden="false" customHeight="false" outlineLevel="0" collapsed="false">
      <c r="A1726" s="15" t="s">
        <v>2021</v>
      </c>
      <c r="B1726" s="15" t="s">
        <v>15</v>
      </c>
      <c r="C1726" s="15" t="n">
        <v>50</v>
      </c>
      <c r="D1726" s="15" t="n">
        <v>57.8</v>
      </c>
      <c r="E1726" s="15" t="n">
        <v>167</v>
      </c>
      <c r="F1726" s="16" t="n">
        <f aca="false">D1726/(E1726/100)^2</f>
        <v>20.7250170318047</v>
      </c>
      <c r="G1726" s="15" t="n">
        <v>4.6</v>
      </c>
      <c r="H1726" s="15" t="n">
        <v>9.14</v>
      </c>
      <c r="I1726" s="15" t="n">
        <v>155</v>
      </c>
      <c r="J1726" s="15" t="n">
        <v>225</v>
      </c>
      <c r="K1726" s="15" t="n">
        <v>45.8</v>
      </c>
      <c r="L1726" s="15" t="n">
        <v>4.7</v>
      </c>
      <c r="M1726" s="15" t="n">
        <v>16.2</v>
      </c>
      <c r="N1726" s="15" t="n">
        <v>49.9</v>
      </c>
      <c r="O1726" s="15" t="n">
        <v>111</v>
      </c>
    </row>
    <row r="1727" customFormat="false" ht="14" hidden="false" customHeight="false" outlineLevel="0" collapsed="false">
      <c r="A1727" s="15" t="s">
        <v>2022</v>
      </c>
      <c r="B1727" s="15" t="s">
        <v>15</v>
      </c>
      <c r="C1727" s="15" t="n">
        <v>44</v>
      </c>
      <c r="D1727" s="15" t="n">
        <v>66.5</v>
      </c>
      <c r="E1727" s="15" t="n">
        <v>169.5</v>
      </c>
      <c r="F1727" s="16" t="n">
        <f aca="false">D1727/(E1727/100)^2</f>
        <v>23.1463353086033</v>
      </c>
      <c r="G1727" s="15" t="n">
        <v>1.6</v>
      </c>
      <c r="H1727" s="15" t="n">
        <v>8.75</v>
      </c>
      <c r="I1727" s="15" t="n">
        <v>150</v>
      </c>
      <c r="J1727" s="15" t="n">
        <v>263</v>
      </c>
      <c r="K1727" s="15" t="n">
        <v>46.6</v>
      </c>
      <c r="L1727" s="15" t="n">
        <v>4.95</v>
      </c>
      <c r="M1727" s="15" t="n">
        <v>13.4</v>
      </c>
      <c r="N1727" s="15" t="n">
        <v>9.6</v>
      </c>
      <c r="O1727" s="15" t="n">
        <v>129</v>
      </c>
    </row>
    <row r="1728" customFormat="false" ht="14" hidden="false" customHeight="false" outlineLevel="0" collapsed="false">
      <c r="A1728" s="15" t="s">
        <v>2023</v>
      </c>
      <c r="B1728" s="15" t="s">
        <v>18</v>
      </c>
      <c r="C1728" s="15" t="n">
        <v>51</v>
      </c>
      <c r="D1728" s="15" t="n">
        <v>56.4</v>
      </c>
      <c r="E1728" s="15" t="n">
        <v>159.5</v>
      </c>
      <c r="F1728" s="16" t="n">
        <f aca="false">D1728/(E1728/100)^2</f>
        <v>22.1695934591838</v>
      </c>
      <c r="G1728" s="15" t="n">
        <v>4.19</v>
      </c>
      <c r="H1728" s="15" t="n">
        <v>5.9</v>
      </c>
      <c r="I1728" s="15" t="n">
        <v>130</v>
      </c>
      <c r="J1728" s="15" t="n">
        <v>223</v>
      </c>
      <c r="K1728" s="15" t="n">
        <v>43.9</v>
      </c>
      <c r="L1728" s="15" t="n">
        <v>4.57</v>
      </c>
      <c r="M1728" s="15" t="n">
        <v>22.1</v>
      </c>
      <c r="N1728" s="15" t="n">
        <v>6.9</v>
      </c>
      <c r="O1728" s="15" t="n">
        <v>66</v>
      </c>
    </row>
    <row r="1729" customFormat="false" ht="14" hidden="false" customHeight="false" outlineLevel="0" collapsed="false">
      <c r="A1729" s="15" t="s">
        <v>2024</v>
      </c>
      <c r="B1729" s="15" t="s">
        <v>15</v>
      </c>
      <c r="C1729" s="15" t="n">
        <v>55</v>
      </c>
      <c r="D1729" s="15" t="n">
        <v>91.3</v>
      </c>
      <c r="E1729" s="15" t="n">
        <v>177</v>
      </c>
      <c r="F1729" s="16" t="n">
        <f aca="false">D1729/(E1729/100)^2</f>
        <v>29.1423281943247</v>
      </c>
      <c r="G1729" s="15" t="n">
        <v>2.55</v>
      </c>
      <c r="H1729" s="15" t="n">
        <v>5.98</v>
      </c>
      <c r="I1729" s="15" t="n">
        <v>148</v>
      </c>
      <c r="J1729" s="15" t="n">
        <v>215</v>
      </c>
      <c r="K1729" s="15" t="n">
        <v>45</v>
      </c>
      <c r="L1729" s="15" t="n">
        <v>4.36</v>
      </c>
      <c r="M1729" s="15" t="n">
        <v>21.7</v>
      </c>
      <c r="N1729" s="15" t="n">
        <v>33.1</v>
      </c>
      <c r="O1729" s="15" t="n">
        <v>84</v>
      </c>
    </row>
    <row r="1730" customFormat="false" ht="14" hidden="false" customHeight="false" outlineLevel="0" collapsed="false">
      <c r="A1730" s="15" t="s">
        <v>2025</v>
      </c>
      <c r="B1730" s="15" t="s">
        <v>15</v>
      </c>
      <c r="C1730" s="15" t="n">
        <v>44</v>
      </c>
      <c r="D1730" s="15" t="n">
        <v>62</v>
      </c>
      <c r="E1730" s="15" t="n">
        <v>171.5</v>
      </c>
      <c r="F1730" s="16" t="n">
        <f aca="false">D1730/(E1730/100)^2</f>
        <v>21.0796521857389</v>
      </c>
      <c r="G1730" s="15" t="n">
        <v>1.92</v>
      </c>
      <c r="H1730" s="15" t="n">
        <v>5.07</v>
      </c>
      <c r="I1730" s="15" t="n">
        <v>164</v>
      </c>
      <c r="J1730" s="15" t="n">
        <v>172</v>
      </c>
      <c r="K1730" s="15" t="n">
        <v>43.5</v>
      </c>
      <c r="L1730" s="15" t="n">
        <v>4.68</v>
      </c>
      <c r="M1730" s="15" t="n">
        <v>15.4</v>
      </c>
      <c r="N1730" s="15" t="n">
        <v>36.6</v>
      </c>
      <c r="O1730" s="15" t="n">
        <v>63</v>
      </c>
    </row>
    <row r="1731" customFormat="false" ht="14" hidden="false" customHeight="false" outlineLevel="0" collapsed="false">
      <c r="A1731" s="15" t="s">
        <v>2026</v>
      </c>
      <c r="B1731" s="15" t="s">
        <v>15</v>
      </c>
      <c r="C1731" s="15" t="n">
        <v>49</v>
      </c>
      <c r="D1731" s="15" t="n">
        <v>68.3</v>
      </c>
      <c r="E1731" s="15" t="n">
        <v>166.5</v>
      </c>
      <c r="F1731" s="16" t="n">
        <f aca="false">D1731/(E1731/100)^2</f>
        <v>24.6372498624751</v>
      </c>
      <c r="G1731" s="15" t="n">
        <v>2.32</v>
      </c>
      <c r="H1731" s="15" t="n">
        <v>5.17</v>
      </c>
      <c r="I1731" s="15" t="n">
        <v>148</v>
      </c>
      <c r="J1731" s="15" t="n">
        <v>173</v>
      </c>
      <c r="K1731" s="15" t="n">
        <v>47.4</v>
      </c>
      <c r="L1731" s="15" t="n">
        <v>4.54</v>
      </c>
      <c r="M1731" s="15" t="n">
        <v>32.2</v>
      </c>
      <c r="N1731" s="15" t="n">
        <v>22</v>
      </c>
      <c r="O1731" s="15" t="n">
        <v>94</v>
      </c>
    </row>
    <row r="1732" customFormat="false" ht="14" hidden="false" customHeight="false" outlineLevel="0" collapsed="false">
      <c r="A1732" s="15" t="s">
        <v>2027</v>
      </c>
      <c r="B1732" s="15" t="s">
        <v>15</v>
      </c>
      <c r="C1732" s="15" t="n">
        <v>59</v>
      </c>
      <c r="D1732" s="15" t="n">
        <v>73.3</v>
      </c>
      <c r="E1732" s="15" t="n">
        <v>166.5</v>
      </c>
      <c r="F1732" s="16" t="n">
        <f aca="false">D1732/(E1732/100)^2</f>
        <v>26.4408552696841</v>
      </c>
      <c r="G1732" s="15" t="n">
        <v>2.35</v>
      </c>
      <c r="H1732" s="15" t="n">
        <v>4.77</v>
      </c>
      <c r="I1732" s="15" t="n">
        <v>141</v>
      </c>
      <c r="J1732" s="15" t="n">
        <v>237</v>
      </c>
      <c r="K1732" s="15" t="n">
        <v>42.6</v>
      </c>
      <c r="L1732" s="15" t="n">
        <v>5.15</v>
      </c>
      <c r="M1732" s="15" t="n">
        <v>11.3</v>
      </c>
      <c r="N1732" s="15" t="n">
        <v>11.5</v>
      </c>
      <c r="O1732" s="15" t="n">
        <v>83</v>
      </c>
    </row>
    <row r="1733" customFormat="false" ht="14" hidden="false" customHeight="false" outlineLevel="0" collapsed="false">
      <c r="A1733" s="15" t="s">
        <v>2028</v>
      </c>
      <c r="B1733" s="15" t="s">
        <v>18</v>
      </c>
      <c r="C1733" s="15" t="n">
        <v>45</v>
      </c>
      <c r="D1733" s="15" t="n">
        <v>52.1</v>
      </c>
      <c r="E1733" s="15" t="n">
        <v>157</v>
      </c>
      <c r="F1733" s="16" t="n">
        <f aca="false">D1733/(E1733/100)^2</f>
        <v>21.1367601119721</v>
      </c>
      <c r="G1733" s="15" t="n">
        <v>7.67</v>
      </c>
      <c r="H1733" s="15" t="n">
        <v>4.54</v>
      </c>
      <c r="I1733" s="15" t="n">
        <v>141</v>
      </c>
      <c r="J1733" s="15" t="n">
        <v>217</v>
      </c>
      <c r="K1733" s="15" t="n">
        <v>45.8</v>
      </c>
      <c r="L1733" s="15" t="n">
        <v>5.24</v>
      </c>
      <c r="M1733" s="15" t="n">
        <v>12.1</v>
      </c>
      <c r="N1733" s="15" t="n">
        <v>14.8</v>
      </c>
      <c r="O1733" s="15" t="n">
        <v>56</v>
      </c>
    </row>
    <row r="1734" customFormat="false" ht="14" hidden="false" customHeight="false" outlineLevel="0" collapsed="false">
      <c r="A1734" s="15" t="s">
        <v>2029</v>
      </c>
      <c r="B1734" s="15" t="s">
        <v>18</v>
      </c>
      <c r="C1734" s="15" t="n">
        <v>61</v>
      </c>
      <c r="D1734" s="15" t="n">
        <v>88.6</v>
      </c>
      <c r="E1734" s="15" t="n">
        <v>169.5</v>
      </c>
      <c r="F1734" s="16" t="n">
        <f aca="false">D1734/(E1734/100)^2</f>
        <v>30.838576065297</v>
      </c>
      <c r="G1734" s="15" t="n">
        <v>1.75</v>
      </c>
      <c r="H1734" s="15" t="n">
        <v>6.22</v>
      </c>
      <c r="I1734" s="15" t="n">
        <v>140</v>
      </c>
      <c r="J1734" s="15" t="n">
        <v>230</v>
      </c>
      <c r="K1734" s="15" t="n">
        <v>42.6</v>
      </c>
      <c r="L1734" s="15" t="n">
        <v>4.7</v>
      </c>
      <c r="M1734" s="15" t="n">
        <v>18.2</v>
      </c>
      <c r="N1734" s="15" t="n">
        <v>20.6</v>
      </c>
      <c r="O1734" s="15" t="n">
        <v>103</v>
      </c>
    </row>
    <row r="1735" customFormat="false" ht="14" hidden="false" customHeight="false" outlineLevel="0" collapsed="false">
      <c r="A1735" s="15" t="s">
        <v>2030</v>
      </c>
      <c r="B1735" s="15" t="s">
        <v>15</v>
      </c>
      <c r="C1735" s="15" t="n">
        <v>63</v>
      </c>
      <c r="D1735" s="15" t="n">
        <v>78.3</v>
      </c>
      <c r="E1735" s="15" t="n">
        <v>173.5</v>
      </c>
      <c r="F1735" s="16" t="n">
        <f aca="false">D1735/(E1735/100)^2</f>
        <v>26.0113446669269</v>
      </c>
      <c r="G1735" s="15" t="n">
        <v>4.13</v>
      </c>
      <c r="H1735" s="15" t="n">
        <v>5.69</v>
      </c>
      <c r="I1735" s="15" t="n">
        <v>158</v>
      </c>
      <c r="J1735" s="15" t="n">
        <v>260</v>
      </c>
      <c r="K1735" s="15" t="n">
        <v>44.4</v>
      </c>
      <c r="L1735" s="15" t="n">
        <v>5.25</v>
      </c>
      <c r="M1735" s="15" t="n">
        <v>10.5</v>
      </c>
      <c r="N1735" s="15" t="n">
        <v>18.5</v>
      </c>
      <c r="O1735" s="15" t="n">
        <v>64</v>
      </c>
    </row>
    <row r="1736" customFormat="false" ht="14" hidden="false" customHeight="false" outlineLevel="0" collapsed="false">
      <c r="A1736" s="15" t="s">
        <v>2031</v>
      </c>
      <c r="B1736" s="15" t="s">
        <v>18</v>
      </c>
      <c r="C1736" s="15" t="n">
        <v>57</v>
      </c>
      <c r="D1736" s="15" t="n">
        <v>68.8</v>
      </c>
      <c r="E1736" s="15" t="n">
        <v>161</v>
      </c>
      <c r="F1736" s="16" t="n">
        <f aca="false">D1736/(E1736/100)^2</f>
        <v>26.5421858724586</v>
      </c>
      <c r="G1736" s="15" t="n">
        <v>3.75</v>
      </c>
      <c r="H1736" s="15" t="n">
        <v>5.52</v>
      </c>
      <c r="I1736" s="15" t="n">
        <v>147</v>
      </c>
      <c r="J1736" s="15" t="n">
        <v>244</v>
      </c>
      <c r="K1736" s="15" t="n">
        <v>43.3</v>
      </c>
      <c r="L1736" s="15" t="n">
        <v>5.63</v>
      </c>
      <c r="M1736" s="15" t="n">
        <v>12.7</v>
      </c>
      <c r="N1736" s="15" t="n">
        <v>35.9</v>
      </c>
      <c r="O1736" s="15" t="n">
        <v>82</v>
      </c>
    </row>
    <row r="1737" customFormat="false" ht="14" hidden="false" customHeight="false" outlineLevel="0" collapsed="false">
      <c r="A1737" s="15" t="s">
        <v>2032</v>
      </c>
      <c r="B1737" s="15" t="s">
        <v>15</v>
      </c>
      <c r="C1737" s="15" t="n">
        <v>59</v>
      </c>
      <c r="D1737" s="15" t="n">
        <v>86.1</v>
      </c>
      <c r="E1737" s="15" t="n">
        <v>165.5</v>
      </c>
      <c r="F1737" s="16" t="n">
        <f aca="false">D1737/(E1737/100)^2</f>
        <v>31.4345433137704</v>
      </c>
      <c r="G1737" s="15" t="n">
        <v>5.16</v>
      </c>
      <c r="H1737" s="15" t="n">
        <v>8.38</v>
      </c>
      <c r="I1737" s="15" t="n">
        <v>155</v>
      </c>
      <c r="J1737" s="15" t="n">
        <v>185</v>
      </c>
      <c r="K1737" s="15" t="n">
        <v>42.8</v>
      </c>
      <c r="L1737" s="15" t="n">
        <v>6.46</v>
      </c>
      <c r="M1737" s="15" t="n">
        <v>15.4</v>
      </c>
      <c r="N1737" s="15" t="n">
        <v>12.4</v>
      </c>
      <c r="O1737" s="15" t="n">
        <v>86</v>
      </c>
    </row>
    <row r="1738" customFormat="false" ht="14" hidden="false" customHeight="false" outlineLevel="0" collapsed="false">
      <c r="A1738" s="15" t="s">
        <v>2033</v>
      </c>
      <c r="B1738" s="15" t="s">
        <v>15</v>
      </c>
      <c r="C1738" s="15" t="n">
        <v>58</v>
      </c>
      <c r="D1738" s="15" t="n">
        <v>73</v>
      </c>
      <c r="E1738" s="15" t="n">
        <v>170</v>
      </c>
      <c r="F1738" s="16" t="n">
        <f aca="false">D1738/(E1738/100)^2</f>
        <v>25.2595155709343</v>
      </c>
      <c r="G1738" s="15" t="n">
        <v>2.91</v>
      </c>
      <c r="H1738" s="15" t="n">
        <v>5.11</v>
      </c>
      <c r="I1738" s="15" t="n">
        <v>155</v>
      </c>
      <c r="J1738" s="15" t="n">
        <v>161</v>
      </c>
      <c r="K1738" s="15" t="n">
        <v>42.5</v>
      </c>
      <c r="L1738" s="15" t="n">
        <v>5.14</v>
      </c>
      <c r="M1738" s="15" t="n">
        <v>21.2</v>
      </c>
      <c r="N1738" s="15" t="n">
        <v>16.7</v>
      </c>
      <c r="O1738" s="15" t="n">
        <v>89</v>
      </c>
    </row>
    <row r="1739" customFormat="false" ht="14" hidden="false" customHeight="false" outlineLevel="0" collapsed="false">
      <c r="A1739" s="15" t="s">
        <v>2034</v>
      </c>
      <c r="B1739" s="15" t="s">
        <v>15</v>
      </c>
      <c r="C1739" s="15" t="n">
        <v>52</v>
      </c>
      <c r="D1739" s="15" t="n">
        <v>51</v>
      </c>
      <c r="E1739" s="15" t="n">
        <v>161.5</v>
      </c>
      <c r="F1739" s="16" t="n">
        <f aca="false">D1739/(E1739/100)^2</f>
        <v>19.5535277823041</v>
      </c>
      <c r="G1739" s="15" t="n">
        <v>4.35</v>
      </c>
      <c r="H1739" s="15" t="n">
        <v>4.49</v>
      </c>
      <c r="I1739" s="15" t="n">
        <v>155</v>
      </c>
      <c r="J1739" s="15" t="n">
        <v>129</v>
      </c>
      <c r="K1739" s="15" t="n">
        <v>42.8</v>
      </c>
      <c r="L1739" s="15" t="n">
        <v>5.52</v>
      </c>
      <c r="M1739" s="15" t="n">
        <v>17.9</v>
      </c>
      <c r="N1739" s="15" t="n">
        <v>32.6</v>
      </c>
      <c r="O1739" s="15" t="n">
        <v>96</v>
      </c>
    </row>
    <row r="1740" customFormat="false" ht="14" hidden="false" customHeight="false" outlineLevel="0" collapsed="false">
      <c r="A1740" s="15" t="s">
        <v>2035</v>
      </c>
      <c r="B1740" s="15" t="s">
        <v>15</v>
      </c>
      <c r="C1740" s="15" t="n">
        <v>49</v>
      </c>
      <c r="D1740" s="15" t="n">
        <v>85.6</v>
      </c>
      <c r="E1740" s="15" t="n">
        <v>170.5</v>
      </c>
      <c r="F1740" s="16" t="n">
        <f aca="false">D1740/(E1740/100)^2</f>
        <v>29.4459111978741</v>
      </c>
      <c r="G1740" s="15" t="n">
        <v>4.42</v>
      </c>
      <c r="H1740" s="15" t="n">
        <v>7.81</v>
      </c>
      <c r="I1740" s="15" t="n">
        <v>166</v>
      </c>
      <c r="J1740" s="15" t="n">
        <v>229</v>
      </c>
      <c r="K1740" s="15" t="n">
        <v>43.8</v>
      </c>
      <c r="L1740" s="15" t="n">
        <v>5.57</v>
      </c>
      <c r="M1740" s="15" t="n">
        <v>13.5</v>
      </c>
      <c r="N1740" s="15" t="n">
        <v>67.6</v>
      </c>
      <c r="O1740" s="15" t="n">
        <v>46</v>
      </c>
    </row>
    <row r="1741" customFormat="false" ht="14" hidden="false" customHeight="false" outlineLevel="0" collapsed="false">
      <c r="A1741" s="15" t="s">
        <v>2036</v>
      </c>
      <c r="B1741" s="15" t="s">
        <v>18</v>
      </c>
      <c r="C1741" s="15" t="n">
        <v>48</v>
      </c>
      <c r="D1741" s="15" t="n">
        <v>59.1</v>
      </c>
      <c r="E1741" s="15" t="n">
        <v>160.5</v>
      </c>
      <c r="F1741" s="16" t="n">
        <f aca="false">D1741/(E1741/100)^2</f>
        <v>22.9423239293097</v>
      </c>
      <c r="G1741" s="15" t="n">
        <v>3.05</v>
      </c>
      <c r="H1741" s="15" t="n">
        <v>6.17</v>
      </c>
      <c r="I1741" s="15" t="n">
        <v>127</v>
      </c>
      <c r="J1741" s="15" t="n">
        <v>232</v>
      </c>
      <c r="K1741" s="15" t="n">
        <v>42.6</v>
      </c>
      <c r="L1741" s="15" t="n">
        <v>4.4</v>
      </c>
      <c r="M1741" s="15" t="n">
        <v>9.2</v>
      </c>
      <c r="N1741" s="15" t="n">
        <v>7.8</v>
      </c>
      <c r="O1741" s="15" t="n">
        <v>61</v>
      </c>
    </row>
    <row r="1742" customFormat="false" ht="14" hidden="false" customHeight="false" outlineLevel="0" collapsed="false">
      <c r="A1742" s="15" t="s">
        <v>2037</v>
      </c>
      <c r="B1742" s="15" t="s">
        <v>15</v>
      </c>
      <c r="C1742" s="15" t="n">
        <v>46</v>
      </c>
      <c r="D1742" s="15" t="n">
        <v>67.1</v>
      </c>
      <c r="E1742" s="15" t="n">
        <v>169</v>
      </c>
      <c r="F1742" s="16" t="n">
        <f aca="false">D1742/(E1742/100)^2</f>
        <v>23.4935751549316</v>
      </c>
      <c r="G1742" s="15" t="n">
        <v>2.59</v>
      </c>
      <c r="H1742" s="15" t="n">
        <v>6.68</v>
      </c>
      <c r="I1742" s="15" t="n">
        <v>156</v>
      </c>
      <c r="J1742" s="15" t="n">
        <v>163</v>
      </c>
      <c r="K1742" s="15" t="n">
        <v>46.3</v>
      </c>
      <c r="L1742" s="15" t="n">
        <v>4.9</v>
      </c>
      <c r="M1742" s="15" t="n">
        <v>8.9</v>
      </c>
      <c r="N1742" s="15" t="n">
        <v>18.4</v>
      </c>
      <c r="O1742" s="15" t="n">
        <v>77</v>
      </c>
    </row>
    <row r="1743" customFormat="false" ht="14" hidden="false" customHeight="false" outlineLevel="0" collapsed="false">
      <c r="A1743" s="15" t="s">
        <v>2038</v>
      </c>
      <c r="B1743" s="15" t="s">
        <v>18</v>
      </c>
      <c r="C1743" s="15" t="n">
        <v>49</v>
      </c>
      <c r="D1743" s="15" t="n">
        <v>57.4</v>
      </c>
      <c r="E1743" s="15" t="n">
        <v>157.5</v>
      </c>
      <c r="F1743" s="16" t="n">
        <f aca="false">D1743/(E1743/100)^2</f>
        <v>23.1393298059965</v>
      </c>
      <c r="G1743" s="15" t="n">
        <v>3.25</v>
      </c>
      <c r="H1743" s="15" t="n">
        <v>5.08</v>
      </c>
      <c r="I1743" s="15" t="n">
        <v>135</v>
      </c>
      <c r="J1743" s="15" t="n">
        <v>191</v>
      </c>
      <c r="K1743" s="15" t="n">
        <v>42.8</v>
      </c>
      <c r="L1743" s="15" t="n">
        <v>4.77</v>
      </c>
      <c r="M1743" s="15" t="n">
        <v>9</v>
      </c>
      <c r="N1743" s="15" t="n">
        <v>20.4</v>
      </c>
      <c r="O1743" s="15" t="n">
        <v>85</v>
      </c>
    </row>
    <row r="1744" customFormat="false" ht="14" hidden="false" customHeight="false" outlineLevel="0" collapsed="false">
      <c r="A1744" s="15" t="s">
        <v>2039</v>
      </c>
      <c r="B1744" s="15" t="s">
        <v>15</v>
      </c>
      <c r="C1744" s="15" t="n">
        <v>53</v>
      </c>
      <c r="D1744" s="15" t="n">
        <v>67.9</v>
      </c>
      <c r="E1744" s="15" t="n">
        <v>164</v>
      </c>
      <c r="F1744" s="16" t="n">
        <f aca="false">D1744/(E1744/100)^2</f>
        <v>25.2453896490185</v>
      </c>
      <c r="G1744" s="15" t="n">
        <v>22.55</v>
      </c>
      <c r="H1744" s="15" t="n">
        <v>4.84</v>
      </c>
      <c r="I1744" s="15" t="n">
        <v>159</v>
      </c>
      <c r="J1744" s="15" t="n">
        <v>142</v>
      </c>
      <c r="K1744" s="15" t="n">
        <v>43.5</v>
      </c>
      <c r="L1744" s="15" t="n">
        <v>4.25</v>
      </c>
      <c r="M1744" s="15" t="n">
        <v>18.7</v>
      </c>
      <c r="N1744" s="15" t="n">
        <v>147.7</v>
      </c>
      <c r="O1744" s="15" t="n">
        <v>143</v>
      </c>
    </row>
    <row r="1745" customFormat="false" ht="14" hidden="false" customHeight="false" outlineLevel="0" collapsed="false">
      <c r="A1745" s="15" t="s">
        <v>2040</v>
      </c>
      <c r="B1745" s="15" t="s">
        <v>15</v>
      </c>
      <c r="C1745" s="15" t="n">
        <v>49</v>
      </c>
      <c r="D1745" s="15" t="n">
        <v>70.6</v>
      </c>
      <c r="E1745" s="15" t="n">
        <v>169.5</v>
      </c>
      <c r="F1745" s="16" t="n">
        <f aca="false">D1745/(E1745/100)^2</f>
        <v>24.5734025983067</v>
      </c>
      <c r="G1745" s="15" t="n">
        <v>5.85</v>
      </c>
      <c r="H1745" s="15" t="n">
        <v>5.09</v>
      </c>
      <c r="I1745" s="15" t="n">
        <v>163</v>
      </c>
      <c r="J1745" s="15" t="n">
        <v>183</v>
      </c>
      <c r="K1745" s="15" t="n">
        <v>40.5</v>
      </c>
      <c r="L1745" s="15" t="n">
        <v>5.52</v>
      </c>
      <c r="M1745" s="15" t="n">
        <v>8.3</v>
      </c>
      <c r="N1745" s="15" t="n">
        <v>43</v>
      </c>
      <c r="O1745" s="15" t="n">
        <v>81</v>
      </c>
    </row>
    <row r="1746" customFormat="false" ht="14" hidden="false" customHeight="false" outlineLevel="0" collapsed="false">
      <c r="A1746" s="15" t="s">
        <v>2041</v>
      </c>
      <c r="B1746" s="15" t="s">
        <v>15</v>
      </c>
      <c r="C1746" s="15" t="n">
        <v>56</v>
      </c>
      <c r="D1746" s="15" t="n">
        <v>69.7</v>
      </c>
      <c r="E1746" s="15" t="n">
        <v>161</v>
      </c>
      <c r="F1746" s="16" t="n">
        <f aca="false">D1746/(E1746/100)^2</f>
        <v>26.8893946992786</v>
      </c>
      <c r="G1746" s="15" t="n">
        <v>1.8</v>
      </c>
      <c r="H1746" s="15" t="n">
        <v>5.12</v>
      </c>
      <c r="I1746" s="15" t="n">
        <v>149</v>
      </c>
      <c r="J1746" s="15" t="n">
        <v>169</v>
      </c>
      <c r="K1746" s="15" t="n">
        <v>44.6</v>
      </c>
      <c r="L1746" s="15" t="n">
        <v>5.36</v>
      </c>
      <c r="M1746" s="15" t="n">
        <v>12.8</v>
      </c>
      <c r="N1746" s="15" t="n">
        <v>20.8</v>
      </c>
      <c r="O1746" s="15" t="n">
        <v>104</v>
      </c>
    </row>
    <row r="1747" customFormat="false" ht="14" hidden="false" customHeight="false" outlineLevel="0" collapsed="false">
      <c r="A1747" s="15" t="s">
        <v>2042</v>
      </c>
      <c r="B1747" s="15" t="s">
        <v>18</v>
      </c>
      <c r="C1747" s="15" t="n">
        <v>43</v>
      </c>
      <c r="D1747" s="15" t="n">
        <v>56</v>
      </c>
      <c r="E1747" s="15" t="n">
        <v>152.5</v>
      </c>
      <c r="F1747" s="16" t="n">
        <f aca="false">D1747/(E1747/100)^2</f>
        <v>24.0795485084655</v>
      </c>
      <c r="G1747" s="15" t="n">
        <v>2.38</v>
      </c>
      <c r="H1747" s="15" t="n">
        <v>5.11</v>
      </c>
      <c r="I1747" s="15" t="n">
        <v>146</v>
      </c>
      <c r="J1747" s="15" t="n">
        <v>233</v>
      </c>
      <c r="K1747" s="15" t="n">
        <v>44.2</v>
      </c>
      <c r="L1747" s="15" t="n">
        <v>4.63</v>
      </c>
      <c r="M1747" s="15" t="n">
        <v>20.3</v>
      </c>
      <c r="N1747" s="15" t="n">
        <v>13.8</v>
      </c>
      <c r="O1747" s="15" t="n">
        <v>60</v>
      </c>
    </row>
    <row r="1748" customFormat="false" ht="14" hidden="false" customHeight="false" outlineLevel="0" collapsed="false">
      <c r="A1748" s="15" t="s">
        <v>2043</v>
      </c>
      <c r="B1748" s="15" t="s">
        <v>18</v>
      </c>
      <c r="C1748" s="15" t="n">
        <v>40</v>
      </c>
      <c r="D1748" s="15" t="n">
        <v>60.3</v>
      </c>
      <c r="E1748" s="15" t="n">
        <v>167</v>
      </c>
      <c r="F1748" s="16" t="n">
        <f aca="false">D1748/(E1748/100)^2</f>
        <v>21.6214278030765</v>
      </c>
      <c r="G1748" s="15" t="n">
        <v>2.99</v>
      </c>
      <c r="H1748" s="15" t="n">
        <v>4.74</v>
      </c>
      <c r="I1748" s="15" t="n">
        <v>121</v>
      </c>
      <c r="J1748" s="15" t="n">
        <v>126</v>
      </c>
      <c r="K1748" s="15" t="n">
        <v>44.1</v>
      </c>
      <c r="L1748" s="15" t="n">
        <v>4.85</v>
      </c>
      <c r="M1748" s="15" t="n">
        <v>10.6</v>
      </c>
      <c r="N1748" s="15" t="n">
        <v>10.4</v>
      </c>
      <c r="O1748" s="15" t="n">
        <v>72</v>
      </c>
    </row>
    <row r="1749" customFormat="false" ht="14" hidden="false" customHeight="false" outlineLevel="0" collapsed="false">
      <c r="A1749" s="15" t="s">
        <v>2044</v>
      </c>
      <c r="B1749" s="15" t="s">
        <v>15</v>
      </c>
      <c r="C1749" s="15" t="n">
        <v>38</v>
      </c>
      <c r="D1749" s="15" t="n">
        <v>58.2</v>
      </c>
      <c r="E1749" s="15" t="n">
        <v>173.5</v>
      </c>
      <c r="F1749" s="16" t="n">
        <f aca="false">D1749/(E1749/100)^2</f>
        <v>19.334102932505</v>
      </c>
      <c r="G1749" s="15" t="n">
        <v>3.25</v>
      </c>
      <c r="H1749" s="15" t="n">
        <v>6.99</v>
      </c>
      <c r="I1749" s="15" t="n">
        <v>151</v>
      </c>
      <c r="J1749" s="15" t="n">
        <v>275</v>
      </c>
      <c r="K1749" s="15" t="n">
        <v>47</v>
      </c>
      <c r="L1749" s="15" t="n">
        <v>4.37</v>
      </c>
      <c r="M1749" s="15" t="n">
        <v>13.9</v>
      </c>
      <c r="N1749" s="15" t="n">
        <v>22.4</v>
      </c>
      <c r="O1749" s="15" t="n">
        <v>100</v>
      </c>
    </row>
    <row r="1750" customFormat="false" ht="14" hidden="false" customHeight="false" outlineLevel="0" collapsed="false">
      <c r="A1750" s="15" t="s">
        <v>2045</v>
      </c>
      <c r="B1750" s="15" t="s">
        <v>15</v>
      </c>
      <c r="C1750" s="15" t="n">
        <v>58</v>
      </c>
      <c r="D1750" s="15" t="n">
        <v>81.5</v>
      </c>
      <c r="E1750" s="15" t="n">
        <v>174</v>
      </c>
      <c r="F1750" s="16" t="n">
        <f aca="false">D1750/(E1750/100)^2</f>
        <v>26.9190117584886</v>
      </c>
      <c r="G1750" s="15" t="n">
        <v>6.25</v>
      </c>
      <c r="H1750" s="15" t="n">
        <v>7.37</v>
      </c>
      <c r="I1750" s="15" t="n">
        <v>154</v>
      </c>
      <c r="J1750" s="15" t="n">
        <v>170</v>
      </c>
      <c r="K1750" s="15" t="n">
        <v>47</v>
      </c>
      <c r="L1750" s="15" t="n">
        <v>6.89</v>
      </c>
      <c r="M1750" s="15" t="n">
        <v>12.7</v>
      </c>
      <c r="N1750" s="15" t="n">
        <v>39.2</v>
      </c>
      <c r="O1750" s="15" t="n">
        <v>98</v>
      </c>
    </row>
    <row r="1751" customFormat="false" ht="14" hidden="false" customHeight="false" outlineLevel="0" collapsed="false">
      <c r="A1751" s="15" t="s">
        <v>2046</v>
      </c>
      <c r="B1751" s="15" t="s">
        <v>15</v>
      </c>
      <c r="C1751" s="15" t="n">
        <v>43</v>
      </c>
      <c r="D1751" s="15" t="n">
        <v>70.8</v>
      </c>
      <c r="E1751" s="15" t="n">
        <v>164</v>
      </c>
      <c r="F1751" s="16" t="n">
        <f aca="false">D1751/(E1751/100)^2</f>
        <v>26.3236168947055</v>
      </c>
      <c r="G1751" s="15" t="n">
        <v>2.62</v>
      </c>
      <c r="H1751" s="15" t="n">
        <v>5.73</v>
      </c>
      <c r="I1751" s="15" t="n">
        <v>158</v>
      </c>
      <c r="J1751" s="15" t="n">
        <v>149</v>
      </c>
      <c r="K1751" s="15" t="n">
        <v>47.1</v>
      </c>
      <c r="L1751" s="15" t="n">
        <v>4.94</v>
      </c>
      <c r="M1751" s="15" t="n">
        <v>32.6</v>
      </c>
      <c r="N1751" s="15" t="n">
        <v>16.1</v>
      </c>
      <c r="O1751" s="15" t="n">
        <v>76</v>
      </c>
    </row>
    <row r="1752" customFormat="false" ht="14" hidden="false" customHeight="false" outlineLevel="0" collapsed="false">
      <c r="A1752" s="15" t="s">
        <v>2047</v>
      </c>
      <c r="B1752" s="15" t="s">
        <v>15</v>
      </c>
      <c r="C1752" s="15" t="n">
        <v>59</v>
      </c>
      <c r="D1752" s="15" t="n">
        <v>63.4</v>
      </c>
      <c r="E1752" s="15" t="n">
        <v>166.5</v>
      </c>
      <c r="F1752" s="16" t="n">
        <f aca="false">D1752/(E1752/100)^2</f>
        <v>22.8697165634103</v>
      </c>
      <c r="G1752" s="15" t="n">
        <v>6.03</v>
      </c>
      <c r="H1752" s="15" t="n">
        <v>6.31</v>
      </c>
      <c r="I1752" s="15" t="n">
        <v>145</v>
      </c>
      <c r="J1752" s="15" t="n">
        <v>252</v>
      </c>
      <c r="K1752" s="15" t="n">
        <v>45.3</v>
      </c>
      <c r="L1752" s="15" t="n">
        <v>4.73</v>
      </c>
      <c r="M1752" s="15" t="n">
        <v>18.9</v>
      </c>
      <c r="N1752" s="15" t="n">
        <v>13.3</v>
      </c>
      <c r="O1752" s="15" t="n">
        <v>61</v>
      </c>
    </row>
    <row r="1753" customFormat="false" ht="14" hidden="false" customHeight="false" outlineLevel="0" collapsed="false">
      <c r="A1753" s="15" t="s">
        <v>2048</v>
      </c>
      <c r="B1753" s="15" t="s">
        <v>15</v>
      </c>
      <c r="C1753" s="15" t="n">
        <v>51</v>
      </c>
      <c r="D1753" s="15" t="n">
        <v>74.4</v>
      </c>
      <c r="E1753" s="15" t="n">
        <v>174.5</v>
      </c>
      <c r="F1753" s="16" t="n">
        <f aca="false">D1753/(E1753/100)^2</f>
        <v>24.4332969351647</v>
      </c>
      <c r="G1753" s="15" t="n">
        <v>2.32</v>
      </c>
      <c r="H1753" s="15" t="n">
        <v>4.94</v>
      </c>
      <c r="I1753" s="15" t="n">
        <v>166</v>
      </c>
      <c r="J1753" s="15" t="n">
        <v>220</v>
      </c>
      <c r="K1753" s="15" t="n">
        <v>44.7</v>
      </c>
      <c r="L1753" s="15" t="n">
        <v>5.3</v>
      </c>
      <c r="M1753" s="15" t="n">
        <v>29.4</v>
      </c>
      <c r="N1753" s="15" t="n">
        <v>45.3</v>
      </c>
      <c r="O1753" s="15" t="n">
        <v>63</v>
      </c>
    </row>
    <row r="1754" customFormat="false" ht="14" hidden="false" customHeight="false" outlineLevel="0" collapsed="false">
      <c r="A1754" s="15" t="s">
        <v>2049</v>
      </c>
      <c r="B1754" s="15" t="s">
        <v>15</v>
      </c>
      <c r="C1754" s="15" t="n">
        <v>36</v>
      </c>
      <c r="D1754" s="15" t="n">
        <v>85.8</v>
      </c>
      <c r="E1754" s="15" t="n">
        <v>171</v>
      </c>
      <c r="F1754" s="16" t="n">
        <f aca="false">D1754/(E1754/100)^2</f>
        <v>29.3423617523341</v>
      </c>
      <c r="G1754" s="15" t="n">
        <v>2.72</v>
      </c>
      <c r="H1754" s="15" t="n">
        <v>7.56</v>
      </c>
      <c r="I1754" s="15" t="n">
        <v>157</v>
      </c>
      <c r="J1754" s="15" t="n">
        <v>294</v>
      </c>
      <c r="K1754" s="15" t="n">
        <v>45</v>
      </c>
      <c r="L1754" s="15" t="n">
        <v>4.87</v>
      </c>
      <c r="M1754" s="15" t="n">
        <v>8</v>
      </c>
      <c r="N1754" s="15" t="n">
        <v>20.4</v>
      </c>
      <c r="O1754" s="15" t="n">
        <v>66</v>
      </c>
    </row>
    <row r="1755" customFormat="false" ht="14" hidden="false" customHeight="false" outlineLevel="0" collapsed="false">
      <c r="A1755" s="15" t="s">
        <v>2050</v>
      </c>
      <c r="B1755" s="15" t="s">
        <v>15</v>
      </c>
      <c r="C1755" s="15" t="n">
        <v>58</v>
      </c>
      <c r="D1755" s="15" t="n">
        <v>65.6</v>
      </c>
      <c r="E1755" s="15" t="n">
        <v>173.5</v>
      </c>
      <c r="F1755" s="16" t="n">
        <f aca="false">D1755/(E1755/100)^2</f>
        <v>21.7923909342325</v>
      </c>
      <c r="G1755" s="15" t="n">
        <v>3.5</v>
      </c>
      <c r="H1755" s="15" t="n">
        <v>9.42</v>
      </c>
      <c r="I1755" s="15" t="n">
        <v>152</v>
      </c>
      <c r="J1755" s="15" t="n">
        <v>240</v>
      </c>
      <c r="K1755" s="15" t="n">
        <v>43</v>
      </c>
      <c r="L1755" s="15" t="n">
        <v>5.06</v>
      </c>
      <c r="M1755" s="15" t="n">
        <v>11.6</v>
      </c>
      <c r="N1755" s="15" t="n">
        <v>18.7</v>
      </c>
      <c r="O1755" s="15" t="n">
        <v>68</v>
      </c>
    </row>
    <row r="1756" customFormat="false" ht="14" hidden="false" customHeight="false" outlineLevel="0" collapsed="false">
      <c r="A1756" s="15" t="s">
        <v>2051</v>
      </c>
      <c r="B1756" s="15" t="s">
        <v>15</v>
      </c>
      <c r="C1756" s="15" t="n">
        <v>56</v>
      </c>
      <c r="D1756" s="15" t="n">
        <v>68</v>
      </c>
      <c r="E1756" s="15" t="n">
        <v>165</v>
      </c>
      <c r="F1756" s="16" t="n">
        <f aca="false">D1756/(E1756/100)^2</f>
        <v>24.9770431588613</v>
      </c>
      <c r="G1756" s="15" t="n">
        <v>7.43</v>
      </c>
      <c r="H1756" s="15" t="n">
        <v>8.71</v>
      </c>
      <c r="I1756" s="15" t="n">
        <v>165</v>
      </c>
      <c r="J1756" s="15" t="n">
        <v>227</v>
      </c>
      <c r="K1756" s="15" t="n">
        <v>43.2</v>
      </c>
      <c r="L1756" s="15" t="n">
        <v>4.69</v>
      </c>
      <c r="M1756" s="15" t="n">
        <v>25.2</v>
      </c>
      <c r="N1756" s="15" t="n">
        <v>22.8</v>
      </c>
      <c r="O1756" s="15" t="n">
        <v>80</v>
      </c>
    </row>
    <row r="1757" customFormat="false" ht="14" hidden="false" customHeight="false" outlineLevel="0" collapsed="false">
      <c r="A1757" s="15" t="s">
        <v>2052</v>
      </c>
      <c r="B1757" s="15" t="s">
        <v>15</v>
      </c>
      <c r="C1757" s="15" t="n">
        <v>50</v>
      </c>
      <c r="D1757" s="15" t="n">
        <v>89.2</v>
      </c>
      <c r="E1757" s="15" t="n">
        <v>190</v>
      </c>
      <c r="F1757" s="16" t="n">
        <f aca="false">D1757/(E1757/100)^2</f>
        <v>24.7091412742382</v>
      </c>
      <c r="G1757" s="15" t="n">
        <v>3.39</v>
      </c>
      <c r="H1757" s="15" t="n">
        <v>4.95</v>
      </c>
      <c r="I1757" s="15" t="n">
        <v>156</v>
      </c>
      <c r="J1757" s="15" t="n">
        <v>147</v>
      </c>
      <c r="K1757" s="15" t="n">
        <v>45.1</v>
      </c>
      <c r="L1757" s="15" t="n">
        <v>5.62</v>
      </c>
      <c r="M1757" s="15" t="n">
        <v>16.5</v>
      </c>
      <c r="N1757" s="15" t="n">
        <v>13.9</v>
      </c>
      <c r="O1757" s="15" t="n">
        <v>67</v>
      </c>
    </row>
    <row r="1758" customFormat="false" ht="14" hidden="false" customHeight="false" outlineLevel="0" collapsed="false">
      <c r="A1758" s="15" t="s">
        <v>2053</v>
      </c>
      <c r="B1758" s="15" t="s">
        <v>15</v>
      </c>
      <c r="C1758" s="15" t="n">
        <v>57</v>
      </c>
      <c r="D1758" s="15" t="n">
        <v>72.7</v>
      </c>
      <c r="E1758" s="15" t="n">
        <v>168.5</v>
      </c>
      <c r="F1758" s="16" t="n">
        <f aca="false">D1758/(E1758/100)^2</f>
        <v>25.6055789872236</v>
      </c>
      <c r="G1758" s="15" t="n">
        <v>3.69</v>
      </c>
      <c r="H1758" s="15" t="n">
        <v>6.16</v>
      </c>
      <c r="I1758" s="15" t="n">
        <v>142</v>
      </c>
      <c r="J1758" s="15" t="n">
        <v>239</v>
      </c>
      <c r="K1758" s="15" t="n">
        <v>45</v>
      </c>
      <c r="L1758" s="15" t="n">
        <v>5.32</v>
      </c>
      <c r="M1758" s="15" t="n">
        <v>11.2</v>
      </c>
      <c r="N1758" s="15" t="n">
        <v>14</v>
      </c>
      <c r="O1758" s="15" t="n">
        <v>70</v>
      </c>
    </row>
    <row r="1759" customFormat="false" ht="14" hidden="false" customHeight="false" outlineLevel="0" collapsed="false">
      <c r="A1759" s="15" t="s">
        <v>2054</v>
      </c>
      <c r="B1759" s="15" t="s">
        <v>15</v>
      </c>
      <c r="C1759" s="15" t="n">
        <v>41</v>
      </c>
      <c r="D1759" s="15" t="n">
        <v>69</v>
      </c>
      <c r="E1759" s="15" t="n">
        <v>165</v>
      </c>
      <c r="F1759" s="16" t="n">
        <f aca="false">D1759/(E1759/100)^2</f>
        <v>25.3443526170799</v>
      </c>
      <c r="G1759" s="15" t="n">
        <v>2.38</v>
      </c>
      <c r="H1759" s="15" t="n">
        <v>7.71</v>
      </c>
      <c r="I1759" s="15" t="n">
        <v>154</v>
      </c>
      <c r="J1759" s="15" t="n">
        <v>248</v>
      </c>
      <c r="K1759" s="15" t="n">
        <v>47</v>
      </c>
      <c r="L1759" s="15" t="n">
        <v>4.49</v>
      </c>
      <c r="M1759" s="15" t="n">
        <v>13</v>
      </c>
      <c r="N1759" s="15" t="n">
        <v>12.4</v>
      </c>
      <c r="O1759" s="15" t="n">
        <v>58</v>
      </c>
    </row>
    <row r="1760" customFormat="false" ht="14" hidden="false" customHeight="false" outlineLevel="0" collapsed="false">
      <c r="A1760" s="15" t="s">
        <v>2055</v>
      </c>
      <c r="B1760" s="15" t="s">
        <v>15</v>
      </c>
      <c r="C1760" s="15" t="n">
        <v>56</v>
      </c>
      <c r="D1760" s="15" t="n">
        <v>66.2</v>
      </c>
      <c r="E1760" s="15" t="n">
        <v>166.5</v>
      </c>
      <c r="F1760" s="16" t="n">
        <f aca="false">D1760/(E1760/100)^2</f>
        <v>23.8797355914473</v>
      </c>
      <c r="G1760" s="15" t="n">
        <v>4.24</v>
      </c>
      <c r="H1760" s="15" t="n">
        <v>7.84</v>
      </c>
      <c r="I1760" s="15" t="n">
        <v>147</v>
      </c>
      <c r="J1760" s="15" t="n">
        <v>193</v>
      </c>
      <c r="K1760" s="15" t="n">
        <v>44</v>
      </c>
      <c r="L1760" s="15" t="n">
        <v>4.99</v>
      </c>
      <c r="M1760" s="15" t="n">
        <v>14.5</v>
      </c>
      <c r="N1760" s="15" t="n">
        <v>14.4</v>
      </c>
      <c r="O1760" s="15" t="n">
        <v>93</v>
      </c>
    </row>
    <row r="1761" customFormat="false" ht="14" hidden="false" customHeight="false" outlineLevel="0" collapsed="false">
      <c r="A1761" s="15" t="s">
        <v>2056</v>
      </c>
      <c r="B1761" s="15" t="s">
        <v>18</v>
      </c>
      <c r="C1761" s="15" t="n">
        <v>55</v>
      </c>
      <c r="D1761" s="15" t="n">
        <v>63.5</v>
      </c>
      <c r="E1761" s="15" t="n">
        <v>156.5</v>
      </c>
      <c r="F1761" s="16" t="n">
        <f aca="false">D1761/(E1761/100)^2</f>
        <v>25.9265686084374</v>
      </c>
      <c r="G1761" s="15" t="n">
        <v>4.08</v>
      </c>
      <c r="H1761" s="15" t="n">
        <v>3.83</v>
      </c>
      <c r="I1761" s="15" t="n">
        <v>132</v>
      </c>
      <c r="J1761" s="15" t="n">
        <v>168</v>
      </c>
      <c r="K1761" s="15" t="n">
        <v>45.1</v>
      </c>
      <c r="L1761" s="15" t="n">
        <v>5.13</v>
      </c>
      <c r="M1761" s="15" t="n">
        <v>10.8</v>
      </c>
      <c r="N1761" s="15" t="n">
        <v>15.2</v>
      </c>
      <c r="O1761" s="15" t="n">
        <v>82</v>
      </c>
    </row>
    <row r="1762" customFormat="false" ht="14" hidden="false" customHeight="false" outlineLevel="0" collapsed="false">
      <c r="A1762" s="15" t="s">
        <v>2057</v>
      </c>
      <c r="B1762" s="15" t="s">
        <v>18</v>
      </c>
      <c r="C1762" s="15" t="n">
        <v>56</v>
      </c>
      <c r="D1762" s="15" t="n">
        <v>47.9</v>
      </c>
      <c r="E1762" s="15" t="n">
        <v>159.5</v>
      </c>
      <c r="F1762" s="16" t="n">
        <f aca="false">D1762/(E1762/100)^2</f>
        <v>18.8284313243777</v>
      </c>
      <c r="G1762" s="15" t="n">
        <v>3.66</v>
      </c>
      <c r="H1762" s="15" t="n">
        <v>6.25</v>
      </c>
      <c r="I1762" s="15" t="n">
        <v>136</v>
      </c>
      <c r="J1762" s="15" t="n">
        <v>185</v>
      </c>
      <c r="K1762" s="15" t="n">
        <v>41.5</v>
      </c>
      <c r="L1762" s="15" t="n">
        <v>4.12</v>
      </c>
      <c r="M1762" s="15" t="n">
        <v>23.9</v>
      </c>
      <c r="N1762" s="15" t="n">
        <v>21.2</v>
      </c>
      <c r="O1762" s="15" t="n">
        <v>87</v>
      </c>
    </row>
    <row r="1763" customFormat="false" ht="14" hidden="false" customHeight="false" outlineLevel="0" collapsed="false">
      <c r="A1763" s="15" t="s">
        <v>2058</v>
      </c>
      <c r="B1763" s="15" t="s">
        <v>15</v>
      </c>
      <c r="C1763" s="15" t="n">
        <v>49</v>
      </c>
      <c r="D1763" s="15" t="n">
        <v>64</v>
      </c>
      <c r="E1763" s="15" t="n">
        <v>164</v>
      </c>
      <c r="F1763" s="16" t="n">
        <f aca="false">D1763/(E1763/100)^2</f>
        <v>23.7953599048186</v>
      </c>
      <c r="G1763" s="15" t="n">
        <v>3.12</v>
      </c>
      <c r="H1763" s="15" t="n">
        <v>4.62</v>
      </c>
      <c r="I1763" s="15" t="n">
        <v>151</v>
      </c>
      <c r="J1763" s="15" t="n">
        <v>200</v>
      </c>
      <c r="K1763" s="15" t="n">
        <v>44.9</v>
      </c>
      <c r="L1763" s="15" t="n">
        <v>4.33</v>
      </c>
      <c r="M1763" s="15" t="n">
        <v>14.5</v>
      </c>
      <c r="N1763" s="15" t="n">
        <v>18.7</v>
      </c>
      <c r="O1763" s="15" t="n">
        <v>63</v>
      </c>
    </row>
    <row r="1764" customFormat="false" ht="14" hidden="false" customHeight="false" outlineLevel="0" collapsed="false">
      <c r="A1764" s="15" t="s">
        <v>2059</v>
      </c>
      <c r="B1764" s="15" t="s">
        <v>15</v>
      </c>
      <c r="C1764" s="15" t="n">
        <v>41</v>
      </c>
      <c r="D1764" s="15" t="n">
        <v>71.3</v>
      </c>
      <c r="E1764" s="15" t="n">
        <v>180</v>
      </c>
      <c r="F1764" s="16" t="n">
        <f aca="false">D1764/(E1764/100)^2</f>
        <v>22.0061728395062</v>
      </c>
      <c r="G1764" s="15" t="n">
        <v>3.37</v>
      </c>
      <c r="H1764" s="15" t="n">
        <v>4.45</v>
      </c>
      <c r="I1764" s="15" t="n">
        <v>152</v>
      </c>
      <c r="J1764" s="15" t="n">
        <v>251</v>
      </c>
      <c r="K1764" s="15" t="n">
        <v>48.6</v>
      </c>
      <c r="L1764" s="15" t="n">
        <v>4.72</v>
      </c>
      <c r="M1764" s="15" t="n">
        <v>12.3</v>
      </c>
      <c r="N1764" s="15" t="n">
        <v>11.5</v>
      </c>
      <c r="O1764" s="15" t="n">
        <v>54</v>
      </c>
    </row>
    <row r="1765" customFormat="false" ht="14" hidden="false" customHeight="false" outlineLevel="0" collapsed="false">
      <c r="A1765" s="15" t="s">
        <v>2060</v>
      </c>
      <c r="B1765" s="15" t="s">
        <v>15</v>
      </c>
      <c r="C1765" s="15" t="n">
        <v>58</v>
      </c>
      <c r="D1765" s="15" t="n">
        <v>95.4</v>
      </c>
      <c r="E1765" s="15" t="n">
        <v>178.5</v>
      </c>
      <c r="F1765" s="16" t="n">
        <f aca="false">D1765/(E1765/100)^2</f>
        <v>29.9413883200339</v>
      </c>
      <c r="G1765" s="15" t="n">
        <v>3.56</v>
      </c>
      <c r="H1765" s="15" t="n">
        <v>8.09</v>
      </c>
      <c r="I1765" s="15" t="n">
        <v>154</v>
      </c>
      <c r="J1765" s="15" t="n">
        <v>275</v>
      </c>
      <c r="K1765" s="15" t="n">
        <v>46.1</v>
      </c>
      <c r="L1765" s="15" t="n">
        <v>10.44</v>
      </c>
      <c r="M1765" s="15" t="n">
        <v>17.8</v>
      </c>
      <c r="N1765" s="15" t="n">
        <v>36</v>
      </c>
      <c r="O1765" s="15" t="n">
        <v>70</v>
      </c>
    </row>
    <row r="1766" customFormat="false" ht="14" hidden="false" customHeight="false" outlineLevel="0" collapsed="false">
      <c r="A1766" s="15" t="s">
        <v>2061</v>
      </c>
      <c r="B1766" s="15" t="s">
        <v>15</v>
      </c>
      <c r="C1766" s="15" t="n">
        <v>57</v>
      </c>
      <c r="D1766" s="15" t="n">
        <v>62.1</v>
      </c>
      <c r="E1766" s="15" t="n">
        <v>159</v>
      </c>
      <c r="F1766" s="16" t="n">
        <f aca="false">D1766/(E1766/100)^2</f>
        <v>24.563901744393</v>
      </c>
      <c r="G1766" s="15" t="n">
        <v>2.76</v>
      </c>
      <c r="H1766" s="15" t="n">
        <v>7.49</v>
      </c>
      <c r="I1766" s="15" t="n">
        <v>155</v>
      </c>
      <c r="J1766" s="15" t="n">
        <v>207</v>
      </c>
      <c r="K1766" s="15" t="n">
        <v>47.8</v>
      </c>
      <c r="L1766" s="15" t="n">
        <v>4.82</v>
      </c>
      <c r="M1766" s="15" t="n">
        <v>15.8</v>
      </c>
      <c r="N1766" s="15" t="n">
        <v>44.7</v>
      </c>
      <c r="O1766" s="15" t="n">
        <v>89</v>
      </c>
    </row>
    <row r="1767" customFormat="false" ht="14" hidden="false" customHeight="false" outlineLevel="0" collapsed="false">
      <c r="A1767" s="15" t="s">
        <v>2062</v>
      </c>
      <c r="B1767" s="15" t="s">
        <v>18</v>
      </c>
      <c r="C1767" s="15" t="n">
        <v>57</v>
      </c>
      <c r="D1767" s="15" t="n">
        <v>61.1</v>
      </c>
      <c r="E1767" s="15" t="n">
        <v>157.5</v>
      </c>
      <c r="F1767" s="16" t="n">
        <f aca="false">D1767/(E1767/100)^2</f>
        <v>24.6308893927942</v>
      </c>
      <c r="G1767" s="15" t="n">
        <v>4.91</v>
      </c>
      <c r="H1767" s="15" t="n">
        <v>6.35</v>
      </c>
      <c r="I1767" s="15" t="n">
        <v>149</v>
      </c>
      <c r="J1767" s="15" t="n">
        <v>251</v>
      </c>
      <c r="K1767" s="15" t="n">
        <v>48.6</v>
      </c>
      <c r="L1767" s="15" t="n">
        <v>5.94</v>
      </c>
      <c r="M1767" s="15" t="n">
        <v>16.2</v>
      </c>
      <c r="N1767" s="15" t="n">
        <v>59.6</v>
      </c>
      <c r="O1767" s="15" t="n">
        <v>120</v>
      </c>
    </row>
    <row r="1768" customFormat="false" ht="14" hidden="false" customHeight="false" outlineLevel="0" collapsed="false">
      <c r="A1768" s="15" t="s">
        <v>2063</v>
      </c>
      <c r="B1768" s="15" t="s">
        <v>15</v>
      </c>
      <c r="C1768" s="15" t="n">
        <v>56</v>
      </c>
      <c r="D1768" s="15" t="n">
        <v>61.7</v>
      </c>
      <c r="E1768" s="15" t="n">
        <v>163</v>
      </c>
      <c r="F1768" s="16" t="n">
        <f aca="false">D1768/(E1768/100)^2</f>
        <v>23.2225525988935</v>
      </c>
      <c r="G1768" s="15" t="n">
        <v>5.8</v>
      </c>
      <c r="H1768" s="15" t="n">
        <v>7.26</v>
      </c>
      <c r="I1768" s="15" t="n">
        <v>152</v>
      </c>
      <c r="J1768" s="15" t="n">
        <v>231</v>
      </c>
      <c r="K1768" s="15" t="n">
        <v>45</v>
      </c>
      <c r="L1768" s="15" t="n">
        <v>4.82</v>
      </c>
      <c r="M1768" s="15" t="n">
        <v>18</v>
      </c>
      <c r="N1768" s="15" t="n">
        <v>26.2</v>
      </c>
      <c r="O1768" s="15" t="n">
        <v>73</v>
      </c>
    </row>
    <row r="1769" customFormat="false" ht="14" hidden="false" customHeight="false" outlineLevel="0" collapsed="false">
      <c r="A1769" s="15" t="s">
        <v>2064</v>
      </c>
      <c r="B1769" s="15" t="s">
        <v>15</v>
      </c>
      <c r="C1769" s="15" t="n">
        <v>44</v>
      </c>
      <c r="D1769" s="15" t="n">
        <v>81.1</v>
      </c>
      <c r="E1769" s="15" t="n">
        <v>174.5</v>
      </c>
      <c r="F1769" s="16" t="n">
        <f aca="false">D1769/(E1769/100)^2</f>
        <v>26.6336072774444</v>
      </c>
      <c r="G1769" s="15" t="n">
        <v>3.27</v>
      </c>
      <c r="H1769" s="15" t="n">
        <v>7.15</v>
      </c>
      <c r="I1769" s="15" t="n">
        <v>159</v>
      </c>
      <c r="J1769" s="15" t="n">
        <v>184</v>
      </c>
      <c r="K1769" s="15" t="n">
        <v>46.9</v>
      </c>
      <c r="L1769" s="15" t="n">
        <v>4.56</v>
      </c>
      <c r="M1769" s="15" t="n">
        <v>10.1</v>
      </c>
      <c r="N1769" s="15" t="n">
        <v>12.4</v>
      </c>
      <c r="O1769" s="15" t="n">
        <v>59</v>
      </c>
    </row>
    <row r="1770" customFormat="false" ht="14" hidden="false" customHeight="false" outlineLevel="0" collapsed="false">
      <c r="A1770" s="15" t="s">
        <v>2065</v>
      </c>
      <c r="B1770" s="15" t="s">
        <v>15</v>
      </c>
      <c r="C1770" s="15" t="n">
        <v>58</v>
      </c>
      <c r="D1770" s="15" t="n">
        <v>75.4</v>
      </c>
      <c r="E1770" s="15" t="n">
        <v>167.5</v>
      </c>
      <c r="F1770" s="16" t="n">
        <f aca="false">D1770/(E1770/100)^2</f>
        <v>26.874582312319</v>
      </c>
      <c r="G1770" s="15" t="n">
        <v>5.4</v>
      </c>
      <c r="H1770" s="15" t="n">
        <v>6.1</v>
      </c>
      <c r="I1770" s="15" t="n">
        <v>136</v>
      </c>
      <c r="J1770" s="15" t="n">
        <v>189</v>
      </c>
      <c r="K1770" s="15" t="n">
        <v>44.5</v>
      </c>
      <c r="L1770" s="15" t="n">
        <v>4.55</v>
      </c>
      <c r="M1770" s="15" t="n">
        <v>9.9</v>
      </c>
      <c r="N1770" s="15" t="n">
        <v>13.5</v>
      </c>
      <c r="O1770" s="15" t="n">
        <v>69</v>
      </c>
    </row>
    <row r="1771" customFormat="false" ht="14" hidden="false" customHeight="false" outlineLevel="0" collapsed="false">
      <c r="A1771" s="15" t="s">
        <v>2066</v>
      </c>
      <c r="B1771" s="15" t="s">
        <v>18</v>
      </c>
      <c r="C1771" s="15" t="n">
        <v>42</v>
      </c>
      <c r="D1771" s="15" t="n">
        <v>58.3</v>
      </c>
      <c r="E1771" s="15" t="n">
        <v>155.5</v>
      </c>
      <c r="F1771" s="16" t="n">
        <f aca="false">D1771/(E1771/100)^2</f>
        <v>24.1105861188367</v>
      </c>
      <c r="G1771" s="15" t="n">
        <v>1.93</v>
      </c>
      <c r="H1771" s="15" t="n">
        <v>6.99</v>
      </c>
      <c r="I1771" s="15" t="n">
        <v>126</v>
      </c>
      <c r="J1771" s="15" t="n">
        <v>228</v>
      </c>
      <c r="K1771" s="15" t="n">
        <v>43.4</v>
      </c>
      <c r="L1771" s="15" t="n">
        <v>4.79</v>
      </c>
      <c r="M1771" s="15" t="n">
        <v>11.3</v>
      </c>
      <c r="N1771" s="15" t="n">
        <v>13.1</v>
      </c>
      <c r="O1771" s="15" t="n">
        <v>51</v>
      </c>
    </row>
    <row r="1772" customFormat="false" ht="14" hidden="false" customHeight="false" outlineLevel="0" collapsed="false">
      <c r="A1772" s="15" t="s">
        <v>2067</v>
      </c>
      <c r="B1772" s="15" t="s">
        <v>18</v>
      </c>
      <c r="C1772" s="15" t="n">
        <v>45</v>
      </c>
      <c r="D1772" s="15" t="n">
        <v>44</v>
      </c>
      <c r="E1772" s="15" t="n">
        <v>143</v>
      </c>
      <c r="F1772" s="16" t="n">
        <f aca="false">D1772/(E1772/100)^2</f>
        <v>21.5169445938677</v>
      </c>
      <c r="G1772" s="15" t="n">
        <v>2.32</v>
      </c>
      <c r="H1772" s="15" t="n">
        <v>7.32</v>
      </c>
      <c r="I1772" s="15" t="n">
        <v>138</v>
      </c>
      <c r="J1772" s="15" t="n">
        <v>244</v>
      </c>
      <c r="K1772" s="15" t="n">
        <v>43</v>
      </c>
      <c r="L1772" s="15" t="n">
        <v>4.55</v>
      </c>
      <c r="M1772" s="15" t="n">
        <v>17.5</v>
      </c>
      <c r="N1772" s="15" t="n">
        <v>7</v>
      </c>
      <c r="O1772" s="15" t="n">
        <v>50</v>
      </c>
    </row>
    <row r="1773" customFormat="false" ht="14" hidden="false" customHeight="false" outlineLevel="0" collapsed="false">
      <c r="A1773" s="15" t="s">
        <v>2068</v>
      </c>
      <c r="B1773" s="15" t="s">
        <v>15</v>
      </c>
      <c r="C1773" s="15" t="n">
        <v>44</v>
      </c>
      <c r="D1773" s="15" t="n">
        <v>99.4</v>
      </c>
      <c r="E1773" s="15" t="n">
        <v>181.5</v>
      </c>
      <c r="F1773" s="16" t="n">
        <f aca="false">D1773/(E1773/100)^2</f>
        <v>30.1740166503502</v>
      </c>
      <c r="G1773" s="15" t="n">
        <v>3.23</v>
      </c>
      <c r="H1773" s="15" t="n">
        <v>6.42</v>
      </c>
      <c r="I1773" s="15" t="n">
        <v>157</v>
      </c>
      <c r="J1773" s="15" t="n">
        <v>288</v>
      </c>
      <c r="K1773" s="15" t="n">
        <v>46.3</v>
      </c>
      <c r="L1773" s="15" t="n">
        <v>4.79</v>
      </c>
      <c r="M1773" s="15" t="n">
        <v>17.5</v>
      </c>
      <c r="N1773" s="15" t="n">
        <v>28.6</v>
      </c>
      <c r="O1773" s="15" t="n">
        <v>44</v>
      </c>
    </row>
    <row r="1774" customFormat="false" ht="14" hidden="false" customHeight="false" outlineLevel="0" collapsed="false">
      <c r="A1774" s="15" t="s">
        <v>2069</v>
      </c>
      <c r="B1774" s="15" t="s">
        <v>15</v>
      </c>
      <c r="C1774" s="15" t="n">
        <v>59</v>
      </c>
      <c r="D1774" s="15" t="n">
        <v>74.4</v>
      </c>
      <c r="E1774" s="15" t="n">
        <v>176</v>
      </c>
      <c r="F1774" s="16" t="n">
        <f aca="false">D1774/(E1774/100)^2</f>
        <v>24.0185950413223</v>
      </c>
      <c r="G1774" s="15" t="n">
        <v>3.75</v>
      </c>
      <c r="H1774" s="15" t="n">
        <v>5.62</v>
      </c>
      <c r="I1774" s="15" t="n">
        <v>157</v>
      </c>
      <c r="J1774" s="15" t="n">
        <v>254</v>
      </c>
      <c r="K1774" s="15" t="n">
        <v>45</v>
      </c>
      <c r="L1774" s="15" t="n">
        <v>5.25</v>
      </c>
      <c r="M1774" s="15" t="n">
        <v>14.7</v>
      </c>
      <c r="N1774" s="15" t="n">
        <v>15.7</v>
      </c>
      <c r="O1774" s="15" t="n">
        <v>72</v>
      </c>
    </row>
    <row r="1775" customFormat="false" ht="14" hidden="false" customHeight="false" outlineLevel="0" collapsed="false">
      <c r="A1775" s="15" t="s">
        <v>2070</v>
      </c>
      <c r="B1775" s="15" t="s">
        <v>18</v>
      </c>
      <c r="C1775" s="15" t="n">
        <v>50</v>
      </c>
      <c r="D1775" s="15" t="n">
        <v>56.4</v>
      </c>
      <c r="E1775" s="15" t="n">
        <v>169</v>
      </c>
      <c r="F1775" s="16" t="n">
        <f aca="false">D1775/(E1775/100)^2</f>
        <v>19.7472077308218</v>
      </c>
      <c r="G1775" s="15" t="n">
        <v>2.9</v>
      </c>
      <c r="H1775" s="15" t="n">
        <v>4.76</v>
      </c>
      <c r="I1775" s="15" t="n">
        <v>133</v>
      </c>
      <c r="J1775" s="15" t="n">
        <v>267</v>
      </c>
      <c r="K1775" s="15" t="n">
        <v>46.4</v>
      </c>
      <c r="L1775" s="15" t="n">
        <v>4.67</v>
      </c>
      <c r="M1775" s="15" t="n">
        <v>15.4</v>
      </c>
      <c r="N1775" s="15" t="n">
        <v>8.5</v>
      </c>
      <c r="O1775" s="15" t="n">
        <v>45</v>
      </c>
    </row>
    <row r="1776" customFormat="false" ht="14" hidden="false" customHeight="false" outlineLevel="0" collapsed="false">
      <c r="A1776" s="15" t="s">
        <v>2071</v>
      </c>
      <c r="B1776" s="15" t="s">
        <v>15</v>
      </c>
      <c r="C1776" s="15" t="n">
        <v>31</v>
      </c>
      <c r="D1776" s="15" t="n">
        <v>67.8</v>
      </c>
      <c r="E1776" s="15" t="n">
        <v>174</v>
      </c>
      <c r="F1776" s="16" t="n">
        <f aca="false">D1776/(E1776/100)^2</f>
        <v>22.3939754260801</v>
      </c>
      <c r="G1776" s="15" t="n">
        <v>2.72</v>
      </c>
      <c r="H1776" s="15" t="n">
        <v>4.39</v>
      </c>
      <c r="I1776" s="15" t="n">
        <v>156</v>
      </c>
      <c r="J1776" s="15" t="n">
        <v>168</v>
      </c>
      <c r="K1776" s="15" t="n">
        <v>44.6</v>
      </c>
      <c r="L1776" s="15" t="n">
        <v>4.6</v>
      </c>
      <c r="M1776" s="15" t="n">
        <v>12.3</v>
      </c>
      <c r="N1776" s="15" t="n">
        <v>19.8</v>
      </c>
      <c r="O1776" s="15" t="n">
        <v>78</v>
      </c>
    </row>
    <row r="1777" customFormat="false" ht="14" hidden="false" customHeight="false" outlineLevel="0" collapsed="false">
      <c r="A1777" s="15" t="s">
        <v>2072</v>
      </c>
      <c r="B1777" s="15" t="s">
        <v>18</v>
      </c>
      <c r="C1777" s="15" t="n">
        <v>49</v>
      </c>
      <c r="D1777" s="15" t="n">
        <v>48.7</v>
      </c>
      <c r="E1777" s="15" t="n">
        <v>161</v>
      </c>
      <c r="F1777" s="16" t="n">
        <f aca="false">D1777/(E1777/100)^2</f>
        <v>18.787855406813</v>
      </c>
      <c r="G1777" s="15" t="n">
        <v>2.77</v>
      </c>
      <c r="H1777" s="15" t="n">
        <v>4.86</v>
      </c>
      <c r="I1777" s="15" t="n">
        <v>130</v>
      </c>
      <c r="J1777" s="15" t="n">
        <v>163</v>
      </c>
      <c r="K1777" s="15" t="n">
        <v>41.3</v>
      </c>
      <c r="L1777" s="15" t="n">
        <v>4.44</v>
      </c>
      <c r="M1777" s="15" t="n">
        <v>8.2</v>
      </c>
      <c r="N1777" s="15" t="n">
        <v>7.6</v>
      </c>
      <c r="O1777" s="15" t="n">
        <v>65</v>
      </c>
    </row>
    <row r="1778" customFormat="false" ht="14" hidden="false" customHeight="false" outlineLevel="0" collapsed="false">
      <c r="A1778" s="15" t="s">
        <v>2073</v>
      </c>
      <c r="B1778" s="15" t="s">
        <v>15</v>
      </c>
      <c r="C1778" s="15" t="n">
        <v>55</v>
      </c>
      <c r="D1778" s="15" t="n">
        <v>60</v>
      </c>
      <c r="E1778" s="15" t="n">
        <v>154.5</v>
      </c>
      <c r="F1778" s="16" t="n">
        <f aca="false">D1778/(E1778/100)^2</f>
        <v>25.1358909102335</v>
      </c>
      <c r="G1778" s="15" t="n">
        <v>2.51</v>
      </c>
      <c r="H1778" s="15" t="n">
        <v>5.35</v>
      </c>
      <c r="I1778" s="15" t="n">
        <v>146</v>
      </c>
      <c r="J1778" s="15" t="n">
        <v>238</v>
      </c>
      <c r="K1778" s="15" t="n">
        <v>45.7</v>
      </c>
      <c r="L1778" s="15" t="n">
        <v>4.3</v>
      </c>
      <c r="M1778" s="15" t="n">
        <v>17.8</v>
      </c>
      <c r="N1778" s="15" t="n">
        <v>26.6</v>
      </c>
      <c r="O1778" s="15" t="n">
        <v>61</v>
      </c>
    </row>
    <row r="1779" customFormat="false" ht="14" hidden="false" customHeight="false" outlineLevel="0" collapsed="false">
      <c r="A1779" s="15" t="s">
        <v>2074</v>
      </c>
      <c r="B1779" s="15" t="s">
        <v>15</v>
      </c>
      <c r="C1779" s="15" t="n">
        <v>39</v>
      </c>
      <c r="D1779" s="15" t="n">
        <v>71.5</v>
      </c>
      <c r="E1779" s="15" t="n">
        <v>168</v>
      </c>
      <c r="F1779" s="16" t="n">
        <f aca="false">D1779/(E1779/100)^2</f>
        <v>25.3330498866213</v>
      </c>
      <c r="G1779" s="15" t="n">
        <v>1.31</v>
      </c>
      <c r="H1779" s="15" t="n">
        <v>5.17</v>
      </c>
      <c r="I1779" s="15" t="n">
        <v>159</v>
      </c>
      <c r="J1779" s="15" t="n">
        <v>249</v>
      </c>
      <c r="K1779" s="15" t="n">
        <v>45.5</v>
      </c>
      <c r="L1779" s="15" t="n">
        <v>4.07</v>
      </c>
      <c r="M1779" s="15" t="n">
        <v>14.7</v>
      </c>
      <c r="N1779" s="15" t="n">
        <v>28.7</v>
      </c>
      <c r="O1779" s="15" t="n">
        <v>95</v>
      </c>
    </row>
    <row r="1780" customFormat="false" ht="14" hidden="false" customHeight="false" outlineLevel="0" collapsed="false">
      <c r="A1780" s="15" t="s">
        <v>2075</v>
      </c>
      <c r="B1780" s="15" t="s">
        <v>15</v>
      </c>
      <c r="C1780" s="15" t="n">
        <v>53</v>
      </c>
      <c r="D1780" s="15" t="n">
        <v>63.7</v>
      </c>
      <c r="E1780" s="15" t="n">
        <v>166</v>
      </c>
      <c r="F1780" s="16" t="n">
        <f aca="false">D1780/(E1780/100)^2</f>
        <v>23.1165626360865</v>
      </c>
      <c r="G1780" s="15" t="n">
        <v>3.96</v>
      </c>
      <c r="H1780" s="15" t="n">
        <v>6.53</v>
      </c>
      <c r="I1780" s="15" t="n">
        <v>136</v>
      </c>
      <c r="J1780" s="15" t="n">
        <v>258</v>
      </c>
      <c r="K1780" s="15" t="n">
        <v>40.6</v>
      </c>
      <c r="L1780" s="15" t="n">
        <v>6.73</v>
      </c>
      <c r="M1780" s="15" t="n">
        <v>12.9</v>
      </c>
      <c r="N1780" s="15" t="n">
        <v>13.6</v>
      </c>
      <c r="O1780" s="15" t="n">
        <v>62</v>
      </c>
    </row>
    <row r="1781" customFormat="false" ht="14" hidden="false" customHeight="false" outlineLevel="0" collapsed="false">
      <c r="A1781" s="15" t="s">
        <v>2076</v>
      </c>
      <c r="B1781" s="15" t="s">
        <v>15</v>
      </c>
      <c r="C1781" s="15" t="n">
        <v>41</v>
      </c>
      <c r="D1781" s="15" t="n">
        <v>70</v>
      </c>
      <c r="E1781" s="15" t="n">
        <v>169</v>
      </c>
      <c r="F1781" s="16" t="n">
        <f aca="false">D1781/(E1781/100)^2</f>
        <v>24.5089457652043</v>
      </c>
      <c r="G1781" s="15" t="n">
        <v>2.05</v>
      </c>
      <c r="H1781" s="15" t="n">
        <v>5.43</v>
      </c>
      <c r="I1781" s="15" t="n">
        <v>146</v>
      </c>
      <c r="J1781" s="15" t="n">
        <v>239</v>
      </c>
      <c r="K1781" s="15" t="n">
        <v>46.6</v>
      </c>
      <c r="L1781" s="15" t="n">
        <v>5.3</v>
      </c>
      <c r="M1781" s="15" t="n">
        <v>12.4</v>
      </c>
      <c r="N1781" s="15" t="n">
        <v>16.9</v>
      </c>
      <c r="O1781" s="15" t="n">
        <v>96</v>
      </c>
    </row>
    <row r="1782" customFormat="false" ht="14" hidden="false" customHeight="false" outlineLevel="0" collapsed="false">
      <c r="A1782" s="15" t="s">
        <v>2077</v>
      </c>
      <c r="B1782" s="15" t="s">
        <v>15</v>
      </c>
      <c r="C1782" s="15" t="n">
        <v>34</v>
      </c>
      <c r="D1782" s="15" t="n">
        <v>64</v>
      </c>
      <c r="E1782" s="15" t="n">
        <v>164.5</v>
      </c>
      <c r="F1782" s="16" t="n">
        <f aca="false">D1782/(E1782/100)^2</f>
        <v>23.650927097865</v>
      </c>
      <c r="G1782" s="15" t="n">
        <v>3.18</v>
      </c>
      <c r="H1782" s="15" t="n">
        <v>5.95</v>
      </c>
      <c r="I1782" s="15" t="n">
        <v>169</v>
      </c>
      <c r="J1782" s="15" t="n">
        <v>204</v>
      </c>
      <c r="K1782" s="15" t="n">
        <v>46.3</v>
      </c>
      <c r="L1782" s="15" t="n">
        <v>4.65</v>
      </c>
      <c r="M1782" s="15" t="n">
        <v>61</v>
      </c>
      <c r="N1782" s="15" t="n">
        <v>29.7</v>
      </c>
      <c r="O1782" s="15" t="n">
        <v>61</v>
      </c>
    </row>
    <row r="1783" customFormat="false" ht="14" hidden="false" customHeight="false" outlineLevel="0" collapsed="false">
      <c r="A1783" s="15" t="s">
        <v>2078</v>
      </c>
      <c r="B1783" s="15" t="s">
        <v>15</v>
      </c>
      <c r="C1783" s="15" t="n">
        <v>58</v>
      </c>
      <c r="D1783" s="15" t="n">
        <v>71.3</v>
      </c>
      <c r="E1783" s="15" t="n">
        <v>163.5</v>
      </c>
      <c r="F1783" s="16" t="n">
        <f aca="false">D1783/(E1783/100)^2</f>
        <v>26.6719037866248</v>
      </c>
      <c r="G1783" s="15" t="n">
        <v>3.2</v>
      </c>
      <c r="H1783" s="15" t="n">
        <v>5.89</v>
      </c>
      <c r="I1783" s="15" t="n">
        <v>162</v>
      </c>
      <c r="J1783" s="15" t="n">
        <v>162</v>
      </c>
      <c r="K1783" s="15" t="n">
        <v>44.6</v>
      </c>
      <c r="L1783" s="15" t="n">
        <v>4.59</v>
      </c>
      <c r="M1783" s="15" t="n">
        <v>15.4</v>
      </c>
      <c r="N1783" s="15" t="n">
        <v>22</v>
      </c>
      <c r="O1783" s="15" t="n">
        <v>83</v>
      </c>
    </row>
    <row r="1784" customFormat="false" ht="14" hidden="false" customHeight="false" outlineLevel="0" collapsed="false">
      <c r="A1784" s="15" t="s">
        <v>2079</v>
      </c>
      <c r="B1784" s="15" t="s">
        <v>18</v>
      </c>
      <c r="C1784" s="15" t="n">
        <v>43</v>
      </c>
      <c r="D1784" s="15" t="n">
        <v>52.9</v>
      </c>
      <c r="E1784" s="15" t="n">
        <v>155</v>
      </c>
      <c r="F1784" s="16" t="n">
        <f aca="false">D1784/(E1784/100)^2</f>
        <v>22.0187304890739</v>
      </c>
      <c r="G1784" s="15" t="n">
        <v>2</v>
      </c>
      <c r="H1784" s="15" t="n">
        <v>4.34</v>
      </c>
      <c r="I1784" s="15" t="n">
        <v>124</v>
      </c>
      <c r="J1784" s="15" t="n">
        <v>197</v>
      </c>
      <c r="K1784" s="15" t="n">
        <v>44.8</v>
      </c>
      <c r="L1784" s="15" t="n">
        <v>4.66</v>
      </c>
      <c r="M1784" s="15" t="n">
        <v>13.9</v>
      </c>
      <c r="N1784" s="15" t="n">
        <v>20.4</v>
      </c>
      <c r="O1784" s="15" t="n">
        <v>76</v>
      </c>
    </row>
    <row r="1785" customFormat="false" ht="14" hidden="false" customHeight="false" outlineLevel="0" collapsed="false">
      <c r="A1785" s="15" t="s">
        <v>2080</v>
      </c>
      <c r="B1785" s="15" t="s">
        <v>18</v>
      </c>
      <c r="C1785" s="15" t="n">
        <v>50</v>
      </c>
      <c r="D1785" s="15" t="n">
        <v>56</v>
      </c>
      <c r="E1785" s="15" t="n">
        <v>162.5</v>
      </c>
      <c r="F1785" s="16" t="n">
        <f aca="false">D1785/(E1785/100)^2</f>
        <v>21.207100591716</v>
      </c>
      <c r="G1785" s="15" t="n">
        <v>4.31</v>
      </c>
      <c r="H1785" s="15" t="n">
        <v>2.51</v>
      </c>
      <c r="I1785" s="15" t="n">
        <v>139</v>
      </c>
      <c r="J1785" s="15" t="n">
        <v>217</v>
      </c>
      <c r="K1785" s="15" t="n">
        <v>43</v>
      </c>
      <c r="L1785" s="15" t="n">
        <v>3.68</v>
      </c>
      <c r="M1785" s="15" t="n">
        <v>24.3</v>
      </c>
      <c r="N1785" s="15" t="n">
        <v>14.9</v>
      </c>
      <c r="O1785" s="15" t="n">
        <v>61</v>
      </c>
    </row>
    <row r="1786" customFormat="false" ht="14" hidden="false" customHeight="false" outlineLevel="0" collapsed="false">
      <c r="A1786" s="15" t="s">
        <v>2081</v>
      </c>
      <c r="B1786" s="15" t="s">
        <v>15</v>
      </c>
      <c r="C1786" s="15" t="n">
        <v>41</v>
      </c>
      <c r="D1786" s="15" t="n">
        <v>70</v>
      </c>
      <c r="E1786" s="15" t="n">
        <v>168.5</v>
      </c>
      <c r="F1786" s="16" t="n">
        <f aca="false">D1786/(E1786/100)^2</f>
        <v>24.6546152559237</v>
      </c>
      <c r="G1786" s="15" t="n">
        <v>6.89</v>
      </c>
      <c r="H1786" s="15" t="n">
        <v>5.92</v>
      </c>
      <c r="I1786" s="15" t="n">
        <v>137</v>
      </c>
      <c r="J1786" s="15" t="n">
        <v>166</v>
      </c>
      <c r="K1786" s="15" t="n">
        <v>45.1</v>
      </c>
      <c r="L1786" s="15" t="n">
        <v>5.42</v>
      </c>
      <c r="M1786" s="15" t="n">
        <v>17.6</v>
      </c>
      <c r="N1786" s="15" t="n">
        <v>28.8</v>
      </c>
      <c r="O1786" s="15" t="n">
        <v>98</v>
      </c>
    </row>
    <row r="1787" customFormat="false" ht="14" hidden="false" customHeight="false" outlineLevel="0" collapsed="false">
      <c r="A1787" s="15" t="s">
        <v>2082</v>
      </c>
      <c r="B1787" s="15" t="s">
        <v>18</v>
      </c>
      <c r="C1787" s="15" t="n">
        <v>43</v>
      </c>
      <c r="D1787" s="15" t="n">
        <v>57.4</v>
      </c>
      <c r="E1787" s="15" t="n">
        <v>160.5</v>
      </c>
      <c r="F1787" s="16" t="n">
        <f aca="false">D1787/(E1787/100)^2</f>
        <v>22.2823924457255</v>
      </c>
      <c r="G1787" s="15" t="n">
        <v>2.77</v>
      </c>
      <c r="H1787" s="15" t="n">
        <v>4.97</v>
      </c>
      <c r="I1787" s="15" t="n">
        <v>122</v>
      </c>
      <c r="J1787" s="15" t="n">
        <v>225</v>
      </c>
      <c r="K1787" s="15" t="n">
        <v>40.7</v>
      </c>
      <c r="L1787" s="15" t="n">
        <v>4.86</v>
      </c>
      <c r="M1787" s="15" t="n">
        <v>15.6</v>
      </c>
      <c r="N1787" s="15" t="n">
        <v>11.6</v>
      </c>
      <c r="O1787" s="15" t="n">
        <v>45</v>
      </c>
    </row>
    <row r="1788" customFormat="false" ht="14" hidden="false" customHeight="false" outlineLevel="0" collapsed="false">
      <c r="A1788" s="15" t="s">
        <v>2083</v>
      </c>
      <c r="B1788" s="15" t="s">
        <v>18</v>
      </c>
      <c r="C1788" s="15" t="n">
        <v>43</v>
      </c>
      <c r="D1788" s="15" t="n">
        <v>48.1</v>
      </c>
      <c r="E1788" s="15" t="n">
        <v>155</v>
      </c>
      <c r="F1788" s="16" t="n">
        <f aca="false">D1788/(E1788/100)^2</f>
        <v>20.0208116545265</v>
      </c>
      <c r="G1788" s="15" t="n">
        <v>3.8</v>
      </c>
      <c r="H1788" s="15" t="n">
        <v>6.56</v>
      </c>
      <c r="I1788" s="15" t="n">
        <v>134</v>
      </c>
      <c r="J1788" s="15" t="n">
        <v>184</v>
      </c>
      <c r="K1788" s="15" t="n">
        <v>45.5</v>
      </c>
      <c r="L1788" s="15" t="n">
        <v>4.72</v>
      </c>
      <c r="M1788" s="15" t="n">
        <v>12.5</v>
      </c>
      <c r="N1788" s="15" t="n">
        <v>9.4</v>
      </c>
      <c r="O1788" s="15" t="n">
        <v>70</v>
      </c>
    </row>
    <row r="1789" customFormat="false" ht="14" hidden="false" customHeight="false" outlineLevel="0" collapsed="false">
      <c r="A1789" s="15" t="s">
        <v>2084</v>
      </c>
      <c r="B1789" s="15" t="s">
        <v>18</v>
      </c>
      <c r="C1789" s="15" t="n">
        <v>56</v>
      </c>
      <c r="D1789" s="15" t="n">
        <v>52.7</v>
      </c>
      <c r="E1789" s="15" t="n">
        <v>150</v>
      </c>
      <c r="F1789" s="16" t="n">
        <f aca="false">D1789/(E1789/100)^2</f>
        <v>23.4222222222222</v>
      </c>
      <c r="G1789" s="15" t="n">
        <v>4.19</v>
      </c>
      <c r="H1789" s="15" t="n">
        <v>5</v>
      </c>
      <c r="I1789" s="15" t="n">
        <v>131</v>
      </c>
      <c r="J1789" s="15" t="n">
        <v>183</v>
      </c>
      <c r="K1789" s="15" t="n">
        <v>45.7</v>
      </c>
      <c r="L1789" s="15" t="n">
        <v>4.2</v>
      </c>
      <c r="M1789" s="15" t="n">
        <v>12.2</v>
      </c>
      <c r="N1789" s="15" t="n">
        <v>23</v>
      </c>
      <c r="O1789" s="15" t="n">
        <v>59</v>
      </c>
    </row>
    <row r="1790" customFormat="false" ht="14" hidden="false" customHeight="false" outlineLevel="0" collapsed="false">
      <c r="A1790" s="15" t="s">
        <v>2085</v>
      </c>
      <c r="B1790" s="15" t="s">
        <v>15</v>
      </c>
      <c r="C1790" s="15" t="n">
        <v>58</v>
      </c>
      <c r="D1790" s="15" t="n">
        <v>60.7</v>
      </c>
      <c r="E1790" s="15" t="n">
        <v>161.5</v>
      </c>
      <c r="F1790" s="16" t="n">
        <f aca="false">D1790/(E1790/100)^2</f>
        <v>23.2725320859972</v>
      </c>
      <c r="G1790" s="15" t="n">
        <v>3.72</v>
      </c>
      <c r="H1790" s="15" t="n">
        <v>8.19</v>
      </c>
      <c r="I1790" s="15" t="n">
        <v>150</v>
      </c>
      <c r="J1790" s="15" t="n">
        <v>254</v>
      </c>
      <c r="K1790" s="15" t="n">
        <v>44.5</v>
      </c>
      <c r="L1790" s="15" t="n">
        <v>4.9</v>
      </c>
      <c r="M1790" s="15" t="n">
        <v>14.1</v>
      </c>
      <c r="N1790" s="15" t="n">
        <v>9.7</v>
      </c>
      <c r="O1790" s="15" t="n">
        <v>53</v>
      </c>
    </row>
    <row r="1791" customFormat="false" ht="14" hidden="false" customHeight="false" outlineLevel="0" collapsed="false">
      <c r="A1791" s="15" t="s">
        <v>2086</v>
      </c>
      <c r="B1791" s="15" t="s">
        <v>15</v>
      </c>
      <c r="C1791" s="15" t="n">
        <v>40</v>
      </c>
      <c r="D1791" s="15" t="n">
        <v>76.1</v>
      </c>
      <c r="E1791" s="15" t="n">
        <v>174</v>
      </c>
      <c r="F1791" s="16" t="n">
        <f aca="false">D1791/(E1791/100)^2</f>
        <v>25.1354207953495</v>
      </c>
      <c r="G1791" s="15" t="n">
        <v>1.94</v>
      </c>
      <c r="H1791" s="15" t="n">
        <v>4.83</v>
      </c>
      <c r="I1791" s="15" t="n">
        <v>139</v>
      </c>
      <c r="J1791" s="15" t="n">
        <v>128</v>
      </c>
      <c r="K1791" s="15" t="n">
        <v>46.4</v>
      </c>
      <c r="L1791" s="15" t="n">
        <v>4.53</v>
      </c>
      <c r="M1791" s="15" t="n">
        <v>40.7</v>
      </c>
      <c r="N1791" s="15" t="n">
        <v>55.5</v>
      </c>
      <c r="O1791" s="15" t="n">
        <v>60</v>
      </c>
    </row>
    <row r="1792" customFormat="false" ht="14" hidden="false" customHeight="false" outlineLevel="0" collapsed="false">
      <c r="A1792" s="15" t="s">
        <v>2087</v>
      </c>
      <c r="B1792" s="15" t="s">
        <v>15</v>
      </c>
      <c r="C1792" s="15" t="n">
        <v>42</v>
      </c>
      <c r="D1792" s="15" t="n">
        <v>70.1</v>
      </c>
      <c r="E1792" s="15" t="n">
        <v>168.5</v>
      </c>
      <c r="F1792" s="16" t="n">
        <f aca="false">D1792/(E1792/100)^2</f>
        <v>24.6898361348607</v>
      </c>
      <c r="G1792" s="15" t="n">
        <v>5.52</v>
      </c>
      <c r="H1792" s="15" t="n">
        <v>5.35</v>
      </c>
      <c r="I1792" s="15" t="n">
        <v>152</v>
      </c>
      <c r="J1792" s="15" t="n">
        <v>171</v>
      </c>
      <c r="K1792" s="15" t="n">
        <v>46.7</v>
      </c>
      <c r="L1792" s="15" t="n">
        <v>4.9</v>
      </c>
      <c r="M1792" s="15" t="n">
        <v>13.9</v>
      </c>
      <c r="N1792" s="15" t="n">
        <v>31.2</v>
      </c>
      <c r="O1792" s="15" t="n">
        <v>73</v>
      </c>
    </row>
    <row r="1793" customFormat="false" ht="14" hidden="false" customHeight="false" outlineLevel="0" collapsed="false">
      <c r="A1793" s="15" t="s">
        <v>2088</v>
      </c>
      <c r="B1793" s="15" t="s">
        <v>15</v>
      </c>
      <c r="C1793" s="15" t="n">
        <v>59</v>
      </c>
      <c r="D1793" s="15" t="n">
        <v>84.2</v>
      </c>
      <c r="E1793" s="15" t="n">
        <v>179</v>
      </c>
      <c r="F1793" s="16" t="n">
        <f aca="false">D1793/(E1793/100)^2</f>
        <v>26.2788302487438</v>
      </c>
      <c r="G1793" s="15" t="n">
        <v>1.53</v>
      </c>
      <c r="H1793" s="15" t="n">
        <v>7.06</v>
      </c>
      <c r="I1793" s="15" t="n">
        <v>176</v>
      </c>
      <c r="J1793" s="15" t="n">
        <v>223</v>
      </c>
      <c r="K1793" s="15" t="n">
        <v>45.2</v>
      </c>
      <c r="L1793" s="15" t="n">
        <v>4.88</v>
      </c>
      <c r="M1793" s="15" t="n">
        <v>15.6</v>
      </c>
      <c r="N1793" s="15" t="n">
        <v>25.8</v>
      </c>
      <c r="O1793" s="15" t="n">
        <v>66</v>
      </c>
    </row>
    <row r="1794" customFormat="false" ht="14" hidden="false" customHeight="false" outlineLevel="0" collapsed="false">
      <c r="A1794" s="15" t="s">
        <v>2089</v>
      </c>
      <c r="B1794" s="15" t="s">
        <v>15</v>
      </c>
      <c r="C1794" s="15" t="n">
        <v>43</v>
      </c>
      <c r="D1794" s="15" t="n">
        <v>73.2</v>
      </c>
      <c r="E1794" s="15" t="n">
        <v>171</v>
      </c>
      <c r="F1794" s="16" t="n">
        <f aca="false">D1794/(E1794/100)^2</f>
        <v>25.0333435929004</v>
      </c>
      <c r="G1794" s="15" t="n">
        <v>2.27</v>
      </c>
      <c r="H1794" s="15" t="n">
        <v>7.46</v>
      </c>
      <c r="I1794" s="15" t="n">
        <v>159</v>
      </c>
      <c r="J1794" s="15" t="n">
        <v>268</v>
      </c>
      <c r="K1794" s="15" t="n">
        <v>46.9</v>
      </c>
      <c r="L1794" s="15" t="n">
        <v>4.91</v>
      </c>
      <c r="M1794" s="15" t="n">
        <v>14.7</v>
      </c>
      <c r="N1794" s="15" t="n">
        <v>24.1</v>
      </c>
      <c r="O1794" s="15" t="n">
        <v>69</v>
      </c>
    </row>
    <row r="1795" customFormat="false" ht="14" hidden="false" customHeight="false" outlineLevel="0" collapsed="false">
      <c r="A1795" s="15" t="s">
        <v>2090</v>
      </c>
      <c r="B1795" s="15" t="s">
        <v>15</v>
      </c>
      <c r="C1795" s="15" t="n">
        <v>51</v>
      </c>
      <c r="D1795" s="15" t="n">
        <v>77.9</v>
      </c>
      <c r="E1795" s="15" t="n">
        <v>177.5</v>
      </c>
      <c r="F1795" s="16" t="n">
        <f aca="false">D1795/(E1795/100)^2</f>
        <v>24.7252529260068</v>
      </c>
      <c r="G1795" s="15" t="n">
        <v>2.15</v>
      </c>
      <c r="H1795" s="15" t="n">
        <v>5.91</v>
      </c>
      <c r="I1795" s="15" t="n">
        <v>152</v>
      </c>
      <c r="J1795" s="15" t="n">
        <v>169</v>
      </c>
      <c r="K1795" s="15" t="n">
        <v>42.8</v>
      </c>
      <c r="L1795" s="15" t="n">
        <v>4.2</v>
      </c>
      <c r="M1795" s="15" t="n">
        <v>15.8</v>
      </c>
      <c r="N1795" s="15" t="n">
        <v>23</v>
      </c>
      <c r="O1795" s="15" t="n">
        <v>78</v>
      </c>
    </row>
    <row r="1796" customFormat="false" ht="14" hidden="false" customHeight="false" outlineLevel="0" collapsed="false">
      <c r="A1796" s="15" t="s">
        <v>2091</v>
      </c>
      <c r="B1796" s="15" t="s">
        <v>15</v>
      </c>
      <c r="C1796" s="15" t="n">
        <v>58</v>
      </c>
      <c r="D1796" s="15" t="n">
        <v>92.1</v>
      </c>
      <c r="E1796" s="15" t="n">
        <v>177.5</v>
      </c>
      <c r="F1796" s="16" t="n">
        <f aca="false">D1796/(E1796/100)^2</f>
        <v>29.2322951795279</v>
      </c>
      <c r="G1796" s="15" t="n">
        <v>4.16</v>
      </c>
      <c r="H1796" s="15" t="n">
        <v>11.32</v>
      </c>
      <c r="I1796" s="15" t="n">
        <v>169</v>
      </c>
      <c r="J1796" s="15" t="n">
        <v>176</v>
      </c>
      <c r="K1796" s="15" t="n">
        <v>44.1</v>
      </c>
      <c r="L1796" s="15" t="n">
        <v>4.56</v>
      </c>
      <c r="M1796" s="15" t="n">
        <v>20</v>
      </c>
      <c r="N1796" s="15" t="n">
        <v>37</v>
      </c>
      <c r="O1796" s="15" t="n">
        <v>68</v>
      </c>
    </row>
    <row r="1797" customFormat="false" ht="14" hidden="false" customHeight="false" outlineLevel="0" collapsed="false">
      <c r="A1797" s="15" t="s">
        <v>2092</v>
      </c>
      <c r="B1797" s="15" t="s">
        <v>15</v>
      </c>
      <c r="C1797" s="15" t="n">
        <v>38</v>
      </c>
      <c r="D1797" s="15" t="n">
        <v>72.8</v>
      </c>
      <c r="E1797" s="15" t="n">
        <v>165</v>
      </c>
      <c r="F1797" s="16" t="n">
        <f aca="false">D1797/(E1797/100)^2</f>
        <v>26.7401285583104</v>
      </c>
      <c r="G1797" s="15" t="n">
        <v>6.7</v>
      </c>
      <c r="H1797" s="15" t="n">
        <v>5.88</v>
      </c>
      <c r="I1797" s="15" t="n">
        <v>174</v>
      </c>
      <c r="J1797" s="15" t="n">
        <v>180</v>
      </c>
      <c r="K1797" s="15" t="n">
        <v>46.8</v>
      </c>
      <c r="L1797" s="15" t="n">
        <v>4.69</v>
      </c>
      <c r="M1797" s="15" t="n">
        <v>25.5</v>
      </c>
      <c r="N1797" s="15" t="n">
        <v>33.2</v>
      </c>
      <c r="O1797" s="15" t="n">
        <v>69</v>
      </c>
    </row>
    <row r="1798" customFormat="false" ht="14" hidden="false" customHeight="false" outlineLevel="0" collapsed="false">
      <c r="A1798" s="15" t="s">
        <v>2093</v>
      </c>
      <c r="B1798" s="15" t="s">
        <v>18</v>
      </c>
      <c r="C1798" s="15" t="n">
        <v>49</v>
      </c>
      <c r="D1798" s="15" t="n">
        <v>56.6</v>
      </c>
      <c r="E1798" s="15" t="n">
        <v>156</v>
      </c>
      <c r="F1798" s="16" t="n">
        <f aca="false">D1798/(E1798/100)^2</f>
        <v>23.2577251808021</v>
      </c>
      <c r="G1798" s="15" t="n">
        <v>4.65</v>
      </c>
      <c r="H1798" s="15" t="n">
        <v>4.42</v>
      </c>
      <c r="I1798" s="15" t="n">
        <v>120</v>
      </c>
      <c r="J1798" s="15" t="n">
        <v>220</v>
      </c>
      <c r="K1798" s="15" t="n">
        <v>39.3</v>
      </c>
      <c r="L1798" s="15" t="n">
        <v>4.78</v>
      </c>
      <c r="M1798" s="15" t="n">
        <v>14.1</v>
      </c>
      <c r="N1798" s="15" t="n">
        <v>10.4</v>
      </c>
      <c r="O1798" s="15" t="n">
        <v>55</v>
      </c>
    </row>
    <row r="1799" customFormat="false" ht="14" hidden="false" customHeight="false" outlineLevel="0" collapsed="false">
      <c r="A1799" s="15" t="s">
        <v>2094</v>
      </c>
      <c r="B1799" s="15" t="s">
        <v>15</v>
      </c>
      <c r="C1799" s="15" t="n">
        <v>48</v>
      </c>
      <c r="D1799" s="15" t="n">
        <v>80.3</v>
      </c>
      <c r="E1799" s="15" t="n">
        <v>171</v>
      </c>
      <c r="F1799" s="16" t="n">
        <f aca="false">D1799/(E1799/100)^2</f>
        <v>27.4614411271844</v>
      </c>
      <c r="G1799" s="15" t="n">
        <v>4.4</v>
      </c>
      <c r="H1799" s="15" t="n">
        <v>6.16</v>
      </c>
      <c r="I1799" s="15" t="n">
        <v>162</v>
      </c>
      <c r="J1799" s="15" t="n">
        <v>175</v>
      </c>
      <c r="K1799" s="15" t="n">
        <v>45.2</v>
      </c>
      <c r="L1799" s="15" t="n">
        <v>4.52</v>
      </c>
      <c r="M1799" s="15" t="n">
        <v>10.1</v>
      </c>
      <c r="N1799" s="15" t="n">
        <v>26.9</v>
      </c>
      <c r="O1799" s="15" t="n">
        <v>59</v>
      </c>
    </row>
    <row r="1800" customFormat="false" ht="14" hidden="false" customHeight="false" outlineLevel="0" collapsed="false">
      <c r="A1800" s="15" t="s">
        <v>2095</v>
      </c>
      <c r="B1800" s="15" t="s">
        <v>15</v>
      </c>
      <c r="C1800" s="15" t="n">
        <v>56</v>
      </c>
      <c r="D1800" s="15" t="n">
        <v>88.1</v>
      </c>
      <c r="E1800" s="15" t="n">
        <v>175</v>
      </c>
      <c r="F1800" s="16" t="n">
        <f aca="false">D1800/(E1800/100)^2</f>
        <v>28.7673469387755</v>
      </c>
      <c r="G1800" s="15" t="n">
        <v>3.07</v>
      </c>
      <c r="H1800" s="15" t="n">
        <v>6.47</v>
      </c>
      <c r="I1800" s="15" t="n">
        <v>143</v>
      </c>
      <c r="J1800" s="15" t="n">
        <v>204</v>
      </c>
      <c r="K1800" s="15" t="n">
        <v>45.7</v>
      </c>
      <c r="L1800" s="15" t="n">
        <v>4.93</v>
      </c>
      <c r="M1800" s="15" t="n">
        <v>11</v>
      </c>
      <c r="N1800" s="15" t="n">
        <v>24.1</v>
      </c>
      <c r="O1800" s="15" t="n">
        <v>60</v>
      </c>
    </row>
    <row r="1801" customFormat="false" ht="14" hidden="false" customHeight="false" outlineLevel="0" collapsed="false">
      <c r="A1801" s="15" t="s">
        <v>2096</v>
      </c>
      <c r="B1801" s="15" t="s">
        <v>15</v>
      </c>
      <c r="C1801" s="15" t="n">
        <v>44</v>
      </c>
      <c r="D1801" s="15" t="n">
        <v>89.3</v>
      </c>
      <c r="E1801" s="15" t="n">
        <v>175</v>
      </c>
      <c r="F1801" s="16" t="n">
        <f aca="false">D1801/(E1801/100)^2</f>
        <v>29.1591836734694</v>
      </c>
      <c r="G1801" s="15" t="n">
        <v>2.95</v>
      </c>
      <c r="H1801" s="15" t="n">
        <v>5.87</v>
      </c>
      <c r="I1801" s="15" t="n">
        <v>142</v>
      </c>
      <c r="J1801" s="15" t="n">
        <v>188</v>
      </c>
      <c r="K1801" s="15" t="n">
        <v>43.6</v>
      </c>
      <c r="L1801" s="15" t="n">
        <v>5.57</v>
      </c>
      <c r="M1801" s="15" t="n">
        <v>13.1</v>
      </c>
      <c r="N1801" s="15" t="n">
        <v>46.9</v>
      </c>
      <c r="O1801" s="15" t="n">
        <v>85</v>
      </c>
    </row>
    <row r="1802" customFormat="false" ht="14" hidden="false" customHeight="false" outlineLevel="0" collapsed="false">
      <c r="A1802" s="15" t="s">
        <v>2097</v>
      </c>
      <c r="B1802" s="15" t="s">
        <v>15</v>
      </c>
      <c r="C1802" s="15" t="n">
        <v>48</v>
      </c>
      <c r="D1802" s="15" t="n">
        <v>68.6</v>
      </c>
      <c r="E1802" s="15" t="n">
        <v>173</v>
      </c>
      <c r="F1802" s="16" t="n">
        <f aca="false">D1802/(E1802/100)^2</f>
        <v>22.920912827024</v>
      </c>
      <c r="G1802" s="15" t="n">
        <v>3.62</v>
      </c>
      <c r="H1802" s="15" t="n">
        <v>5.07</v>
      </c>
      <c r="I1802" s="15" t="n">
        <v>149</v>
      </c>
      <c r="J1802" s="15" t="n">
        <v>109</v>
      </c>
      <c r="K1802" s="15" t="n">
        <v>44.6</v>
      </c>
      <c r="L1802" s="15" t="n">
        <v>5.23</v>
      </c>
      <c r="M1802" s="15" t="n">
        <v>21.3</v>
      </c>
      <c r="N1802" s="15" t="n">
        <v>50.3</v>
      </c>
      <c r="O1802" s="15" t="n">
        <v>103</v>
      </c>
    </row>
    <row r="1803" customFormat="false" ht="14" hidden="false" customHeight="false" outlineLevel="0" collapsed="false">
      <c r="A1803" s="15" t="s">
        <v>2098</v>
      </c>
      <c r="B1803" s="15" t="s">
        <v>18</v>
      </c>
      <c r="C1803" s="15" t="n">
        <v>45</v>
      </c>
      <c r="D1803" s="15" t="n">
        <v>57.4</v>
      </c>
      <c r="E1803" s="15" t="n">
        <v>161</v>
      </c>
      <c r="F1803" s="16" t="n">
        <f aca="false">D1803/(E1803/100)^2</f>
        <v>22.1442073994059</v>
      </c>
      <c r="G1803" s="15" t="n">
        <v>2.34</v>
      </c>
      <c r="H1803" s="15" t="n">
        <v>4.68</v>
      </c>
      <c r="I1803" s="15" t="n">
        <v>123</v>
      </c>
      <c r="J1803" s="15" t="n">
        <v>197</v>
      </c>
      <c r="K1803" s="15" t="n">
        <v>41.4</v>
      </c>
      <c r="L1803" s="15" t="n">
        <v>5.09</v>
      </c>
      <c r="M1803" s="15" t="n">
        <v>8.9</v>
      </c>
      <c r="N1803" s="15" t="n">
        <v>11.2</v>
      </c>
      <c r="O1803" s="15" t="n">
        <v>59</v>
      </c>
    </row>
    <row r="1804" customFormat="false" ht="14" hidden="false" customHeight="false" outlineLevel="0" collapsed="false">
      <c r="A1804" s="15" t="s">
        <v>2099</v>
      </c>
      <c r="B1804" s="15" t="s">
        <v>15</v>
      </c>
      <c r="C1804" s="15" t="n">
        <v>57</v>
      </c>
      <c r="D1804" s="15" t="n">
        <v>82</v>
      </c>
      <c r="E1804" s="15" t="n">
        <v>163</v>
      </c>
      <c r="F1804" s="16" t="n">
        <f aca="false">D1804/(E1804/100)^2</f>
        <v>30.8630358688697</v>
      </c>
      <c r="G1804" s="15" t="n">
        <v>1.49</v>
      </c>
      <c r="H1804" s="15" t="n">
        <v>4.28</v>
      </c>
      <c r="I1804" s="15" t="n">
        <v>157</v>
      </c>
      <c r="J1804" s="15" t="n">
        <v>213</v>
      </c>
      <c r="K1804" s="15" t="n">
        <v>45</v>
      </c>
      <c r="L1804" s="15" t="n">
        <v>5.27</v>
      </c>
      <c r="M1804" s="15" t="n">
        <v>21.5</v>
      </c>
      <c r="N1804" s="15" t="n">
        <v>31.3</v>
      </c>
      <c r="O1804" s="15" t="n">
        <v>79</v>
      </c>
    </row>
    <row r="1805" customFormat="false" ht="14" hidden="false" customHeight="false" outlineLevel="0" collapsed="false">
      <c r="A1805" s="15" t="s">
        <v>2100</v>
      </c>
      <c r="B1805" s="15" t="s">
        <v>15</v>
      </c>
      <c r="C1805" s="15" t="n">
        <v>52</v>
      </c>
      <c r="D1805" s="15" t="n">
        <v>63</v>
      </c>
      <c r="E1805" s="15" t="n">
        <v>160</v>
      </c>
      <c r="F1805" s="16" t="n">
        <f aca="false">D1805/(E1805/100)^2</f>
        <v>24.609375</v>
      </c>
      <c r="G1805" s="15" t="n">
        <v>2.29</v>
      </c>
      <c r="H1805" s="15" t="n">
        <v>8.26</v>
      </c>
      <c r="I1805" s="15" t="n">
        <v>146</v>
      </c>
      <c r="J1805" s="15" t="n">
        <v>198</v>
      </c>
      <c r="K1805" s="15" t="n">
        <v>44.3</v>
      </c>
      <c r="L1805" s="15" t="n">
        <v>6.19</v>
      </c>
      <c r="M1805" s="15" t="n">
        <v>10.3</v>
      </c>
      <c r="N1805" s="15" t="n">
        <v>13.7</v>
      </c>
      <c r="O1805" s="15" t="n">
        <v>98</v>
      </c>
    </row>
    <row r="1806" customFormat="false" ht="14" hidden="false" customHeight="false" outlineLevel="0" collapsed="false">
      <c r="A1806" s="15" t="s">
        <v>2101</v>
      </c>
      <c r="B1806" s="15" t="s">
        <v>15</v>
      </c>
      <c r="C1806" s="15" t="n">
        <v>58</v>
      </c>
      <c r="D1806" s="15" t="n">
        <v>79.3</v>
      </c>
      <c r="E1806" s="15" t="n">
        <v>171.5</v>
      </c>
      <c r="F1806" s="16" t="n">
        <f aca="false">D1806/(E1806/100)^2</f>
        <v>26.9615551343403</v>
      </c>
      <c r="G1806" s="15" t="n">
        <v>3.97</v>
      </c>
      <c r="H1806" s="15" t="n">
        <v>5.72</v>
      </c>
      <c r="I1806" s="15" t="n">
        <v>148</v>
      </c>
      <c r="J1806" s="15" t="n">
        <v>180</v>
      </c>
      <c r="K1806" s="15" t="n">
        <v>44.2</v>
      </c>
      <c r="L1806" s="15" t="n">
        <v>4.95</v>
      </c>
      <c r="M1806" s="15" t="n">
        <v>13.6</v>
      </c>
      <c r="N1806" s="15" t="n">
        <v>21.2</v>
      </c>
      <c r="O1806" s="15" t="n">
        <v>67</v>
      </c>
    </row>
    <row r="1807" customFormat="false" ht="14" hidden="false" customHeight="false" outlineLevel="0" collapsed="false">
      <c r="A1807" s="15" t="s">
        <v>2102</v>
      </c>
      <c r="B1807" s="15" t="s">
        <v>15</v>
      </c>
      <c r="C1807" s="15" t="n">
        <v>39</v>
      </c>
      <c r="D1807" s="15" t="n">
        <v>66.1</v>
      </c>
      <c r="E1807" s="15" t="n">
        <v>173</v>
      </c>
      <c r="F1807" s="16" t="n">
        <f aca="false">D1807/(E1807/100)^2</f>
        <v>22.085602592803</v>
      </c>
      <c r="G1807" s="15" t="n">
        <v>3.14</v>
      </c>
      <c r="H1807" s="15" t="n">
        <v>3.54</v>
      </c>
      <c r="I1807" s="15" t="n">
        <v>143</v>
      </c>
      <c r="J1807" s="15" t="n">
        <v>291</v>
      </c>
      <c r="K1807" s="15" t="n">
        <v>44.8</v>
      </c>
      <c r="L1807" s="15" t="n">
        <v>4.86</v>
      </c>
      <c r="M1807" s="15" t="n">
        <v>15.8</v>
      </c>
      <c r="N1807" s="15" t="n">
        <v>11.5</v>
      </c>
      <c r="O1807" s="15" t="n">
        <v>74</v>
      </c>
    </row>
    <row r="1808" customFormat="false" ht="14" hidden="false" customHeight="false" outlineLevel="0" collapsed="false">
      <c r="A1808" s="15" t="s">
        <v>2103</v>
      </c>
      <c r="B1808" s="15" t="s">
        <v>18</v>
      </c>
      <c r="C1808" s="15" t="n">
        <v>45</v>
      </c>
      <c r="D1808" s="15" t="n">
        <v>59.3</v>
      </c>
      <c r="E1808" s="15" t="n">
        <v>154.5</v>
      </c>
      <c r="F1808" s="16" t="n">
        <f aca="false">D1808/(E1808/100)^2</f>
        <v>24.8426388496141</v>
      </c>
      <c r="G1808" s="15" t="n">
        <v>2.67</v>
      </c>
      <c r="H1808" s="15" t="n">
        <v>6.31</v>
      </c>
      <c r="I1808" s="15" t="n">
        <v>128</v>
      </c>
      <c r="J1808" s="15" t="n">
        <v>307</v>
      </c>
      <c r="K1808" s="15" t="n">
        <v>45</v>
      </c>
      <c r="L1808" s="15" t="n">
        <v>5.13</v>
      </c>
      <c r="M1808" s="15" t="n">
        <v>10.8</v>
      </c>
      <c r="N1808" s="15" t="n">
        <v>14.4</v>
      </c>
      <c r="O1808" s="15" t="n">
        <v>72</v>
      </c>
    </row>
    <row r="1809" customFormat="false" ht="14" hidden="false" customHeight="false" outlineLevel="0" collapsed="false">
      <c r="A1809" s="15" t="s">
        <v>2104</v>
      </c>
      <c r="B1809" s="15" t="s">
        <v>15</v>
      </c>
      <c r="C1809" s="15" t="n">
        <v>58</v>
      </c>
      <c r="D1809" s="15" t="n">
        <v>76.9</v>
      </c>
      <c r="E1809" s="15" t="n">
        <v>171.5</v>
      </c>
      <c r="F1809" s="16" t="n">
        <f aca="false">D1809/(E1809/100)^2</f>
        <v>26.1455685981181</v>
      </c>
      <c r="G1809" s="15" t="n">
        <v>3.2</v>
      </c>
      <c r="H1809" s="15" t="n">
        <v>10.1</v>
      </c>
      <c r="I1809" s="15" t="n">
        <v>148</v>
      </c>
      <c r="J1809" s="15" t="n">
        <v>287</v>
      </c>
      <c r="K1809" s="15" t="n">
        <v>42.7</v>
      </c>
      <c r="L1809" s="15" t="n">
        <v>5.27</v>
      </c>
      <c r="M1809" s="15" t="n">
        <v>11.5</v>
      </c>
      <c r="N1809" s="15" t="n">
        <v>17.8</v>
      </c>
      <c r="O1809" s="15" t="n">
        <v>87</v>
      </c>
    </row>
    <row r="1810" customFormat="false" ht="14" hidden="false" customHeight="false" outlineLevel="0" collapsed="false">
      <c r="A1810" s="15" t="s">
        <v>2105</v>
      </c>
      <c r="B1810" s="15" t="s">
        <v>15</v>
      </c>
      <c r="C1810" s="15" t="n">
        <v>57</v>
      </c>
      <c r="D1810" s="15" t="n">
        <v>79.5</v>
      </c>
      <c r="E1810" s="15" t="n">
        <v>171.5</v>
      </c>
      <c r="F1810" s="16" t="n">
        <f aca="false">D1810/(E1810/100)^2</f>
        <v>27.0295540123588</v>
      </c>
      <c r="G1810" s="15" t="n">
        <v>6.87</v>
      </c>
      <c r="H1810" s="15" t="n">
        <v>9.27</v>
      </c>
      <c r="I1810" s="15" t="n">
        <v>165</v>
      </c>
      <c r="J1810" s="15" t="n">
        <v>268</v>
      </c>
      <c r="K1810" s="15" t="n">
        <v>41.4</v>
      </c>
      <c r="L1810" s="15" t="n">
        <v>5.09</v>
      </c>
      <c r="M1810" s="15" t="n">
        <v>16.3</v>
      </c>
      <c r="N1810" s="15" t="n">
        <v>20.1</v>
      </c>
      <c r="O1810" s="15" t="n">
        <v>79</v>
      </c>
    </row>
    <row r="1811" customFormat="false" ht="14" hidden="false" customHeight="false" outlineLevel="0" collapsed="false">
      <c r="A1811" s="15" t="s">
        <v>2106</v>
      </c>
      <c r="B1811" s="15" t="s">
        <v>15</v>
      </c>
      <c r="C1811" s="15" t="n">
        <v>52</v>
      </c>
      <c r="D1811" s="15" t="n">
        <v>69.4</v>
      </c>
      <c r="E1811" s="15" t="n">
        <v>161.5</v>
      </c>
      <c r="F1811" s="16" t="n">
        <f aca="false">D1811/(E1811/100)^2</f>
        <v>26.6081338841549</v>
      </c>
      <c r="G1811" s="15" t="n">
        <v>1.84</v>
      </c>
      <c r="H1811" s="15" t="n">
        <v>6.78</v>
      </c>
      <c r="I1811" s="15" t="n">
        <v>161</v>
      </c>
      <c r="J1811" s="15" t="n">
        <v>207</v>
      </c>
      <c r="K1811" s="15" t="n">
        <v>45.6</v>
      </c>
      <c r="L1811" s="15" t="n">
        <v>5.59</v>
      </c>
      <c r="M1811" s="15" t="n">
        <v>20.4</v>
      </c>
      <c r="N1811" s="15" t="n">
        <v>26.2</v>
      </c>
      <c r="O1811" s="15" t="n">
        <v>92</v>
      </c>
    </row>
    <row r="1812" customFormat="false" ht="14" hidden="false" customHeight="false" outlineLevel="0" collapsed="false">
      <c r="A1812" s="15" t="s">
        <v>2107</v>
      </c>
      <c r="B1812" s="15" t="s">
        <v>15</v>
      </c>
      <c r="C1812" s="15" t="n">
        <v>52</v>
      </c>
      <c r="D1812" s="15" t="n">
        <v>68.6</v>
      </c>
      <c r="E1812" s="15" t="n">
        <v>173.5</v>
      </c>
      <c r="F1812" s="16" t="n">
        <f aca="false">D1812/(E1812/100)^2</f>
        <v>22.788994178176</v>
      </c>
      <c r="G1812" s="15" t="n">
        <v>2.67</v>
      </c>
      <c r="H1812" s="15" t="n">
        <v>4.68</v>
      </c>
      <c r="I1812" s="15" t="n">
        <v>138</v>
      </c>
      <c r="J1812" s="15" t="n">
        <v>188</v>
      </c>
      <c r="K1812" s="15" t="n">
        <v>40.4</v>
      </c>
      <c r="L1812" s="15" t="n">
        <v>4.95</v>
      </c>
      <c r="M1812" s="15" t="n">
        <v>16.5</v>
      </c>
      <c r="N1812" s="15" t="n">
        <v>37.1</v>
      </c>
      <c r="O1812" s="15" t="n">
        <v>65</v>
      </c>
    </row>
    <row r="1813" customFormat="false" ht="14" hidden="false" customHeight="false" outlineLevel="0" collapsed="false">
      <c r="A1813" s="15" t="s">
        <v>2108</v>
      </c>
      <c r="B1813" s="15" t="s">
        <v>15</v>
      </c>
      <c r="C1813" s="15" t="n">
        <v>49</v>
      </c>
      <c r="D1813" s="15" t="n">
        <v>58.3</v>
      </c>
      <c r="E1813" s="15" t="n">
        <v>165</v>
      </c>
      <c r="F1813" s="16" t="n">
        <f aca="false">D1813/(E1813/100)^2</f>
        <v>21.4141414141414</v>
      </c>
      <c r="G1813" s="15" t="n">
        <v>2.84</v>
      </c>
      <c r="H1813" s="15" t="n">
        <v>6.59</v>
      </c>
      <c r="I1813" s="15" t="n">
        <v>159</v>
      </c>
      <c r="J1813" s="15" t="n">
        <v>212</v>
      </c>
      <c r="K1813" s="15" t="n">
        <v>43.4</v>
      </c>
      <c r="L1813" s="15" t="n">
        <v>3.95</v>
      </c>
      <c r="M1813" s="15" t="n">
        <v>15.2</v>
      </c>
      <c r="N1813" s="15" t="n">
        <v>17.7</v>
      </c>
      <c r="O1813" s="15" t="n">
        <v>149</v>
      </c>
    </row>
    <row r="1814" customFormat="false" ht="14" hidden="false" customHeight="false" outlineLevel="0" collapsed="false">
      <c r="A1814" s="15" t="s">
        <v>2109</v>
      </c>
      <c r="B1814" s="15" t="s">
        <v>18</v>
      </c>
      <c r="C1814" s="15" t="n">
        <v>45</v>
      </c>
      <c r="D1814" s="15" t="n">
        <v>50.8</v>
      </c>
      <c r="E1814" s="15" t="n">
        <v>151.5</v>
      </c>
      <c r="F1814" s="16" t="n">
        <f aca="false">D1814/(E1814/100)^2</f>
        <v>22.1329063599429</v>
      </c>
      <c r="G1814" s="15" t="n">
        <v>4.37</v>
      </c>
      <c r="H1814" s="15" t="n">
        <v>4.85</v>
      </c>
      <c r="I1814" s="15" t="n">
        <v>145</v>
      </c>
      <c r="J1814" s="15" t="n">
        <v>204</v>
      </c>
      <c r="K1814" s="15" t="n">
        <v>42.8</v>
      </c>
      <c r="L1814" s="15" t="n">
        <v>4.16</v>
      </c>
      <c r="M1814" s="15" t="n">
        <v>11.6</v>
      </c>
      <c r="N1814" s="15" t="n">
        <v>7.9</v>
      </c>
      <c r="O1814" s="15" t="n">
        <v>52</v>
      </c>
    </row>
    <row r="1815" customFormat="false" ht="14" hidden="false" customHeight="false" outlineLevel="0" collapsed="false">
      <c r="A1815" s="15" t="s">
        <v>2110</v>
      </c>
      <c r="B1815" s="15" t="s">
        <v>18</v>
      </c>
      <c r="C1815" s="15" t="n">
        <v>44</v>
      </c>
      <c r="D1815" s="15" t="n">
        <v>57.1</v>
      </c>
      <c r="E1815" s="15" t="n">
        <v>149.5</v>
      </c>
      <c r="F1815" s="16" t="n">
        <f aca="false">D1815/(E1815/100)^2</f>
        <v>25.5478126642879</v>
      </c>
      <c r="G1815" s="15" t="n">
        <v>1.48</v>
      </c>
      <c r="H1815" s="15" t="n">
        <v>4.35</v>
      </c>
      <c r="I1815" s="15" t="n">
        <v>129</v>
      </c>
      <c r="J1815" s="15" t="n">
        <v>177</v>
      </c>
      <c r="K1815" s="15" t="n">
        <v>40.9</v>
      </c>
      <c r="L1815" s="15" t="n">
        <v>4.73</v>
      </c>
      <c r="M1815" s="15" t="n">
        <v>13.4</v>
      </c>
      <c r="N1815" s="15" t="n">
        <v>33.2</v>
      </c>
      <c r="O1815" s="15" t="n">
        <v>104</v>
      </c>
    </row>
    <row r="1816" customFormat="false" ht="14" hidden="false" customHeight="false" outlineLevel="0" collapsed="false">
      <c r="A1816" s="15" t="s">
        <v>2111</v>
      </c>
      <c r="B1816" s="15" t="s">
        <v>15</v>
      </c>
      <c r="C1816" s="15" t="n">
        <v>58</v>
      </c>
      <c r="D1816" s="15" t="n">
        <v>69.3</v>
      </c>
      <c r="E1816" s="15" t="n">
        <v>170</v>
      </c>
      <c r="F1816" s="16" t="n">
        <f aca="false">D1816/(E1816/100)^2</f>
        <v>23.9792387543253</v>
      </c>
      <c r="G1816" s="15" t="n">
        <v>3.37</v>
      </c>
      <c r="H1816" s="15" t="n">
        <v>5.95</v>
      </c>
      <c r="I1816" s="15" t="n">
        <v>155</v>
      </c>
      <c r="J1816" s="15" t="n">
        <v>151</v>
      </c>
      <c r="K1816" s="15" t="n">
        <v>41.8</v>
      </c>
      <c r="L1816" s="15" t="n">
        <v>5.02</v>
      </c>
      <c r="M1816" s="15" t="n">
        <v>20.3</v>
      </c>
      <c r="N1816" s="15" t="n">
        <v>13.7</v>
      </c>
      <c r="O1816" s="15" t="n">
        <v>67</v>
      </c>
    </row>
    <row r="1817" customFormat="false" ht="14" hidden="false" customHeight="false" outlineLevel="0" collapsed="false">
      <c r="A1817" s="15" t="s">
        <v>2112</v>
      </c>
      <c r="B1817" s="15" t="s">
        <v>18</v>
      </c>
      <c r="C1817" s="15" t="n">
        <v>56</v>
      </c>
      <c r="D1817" s="15" t="n">
        <v>66.9</v>
      </c>
      <c r="E1817" s="15" t="n">
        <v>165.5</v>
      </c>
      <c r="F1817" s="16" t="n">
        <f aca="false">D1817/(E1817/100)^2</f>
        <v>24.4247496828251</v>
      </c>
      <c r="G1817" s="15" t="n">
        <v>2.7</v>
      </c>
      <c r="H1817" s="15" t="n">
        <v>4.19</v>
      </c>
      <c r="I1817" s="15" t="n">
        <v>132</v>
      </c>
      <c r="J1817" s="15" t="n">
        <v>236</v>
      </c>
      <c r="K1817" s="15" t="n">
        <v>45.5</v>
      </c>
      <c r="L1817" s="15" t="n">
        <v>5.36</v>
      </c>
      <c r="M1817" s="15" t="n">
        <v>14.5</v>
      </c>
      <c r="N1817" s="15" t="n">
        <v>13.7</v>
      </c>
      <c r="O1817" s="15" t="n">
        <v>121</v>
      </c>
    </row>
    <row r="1818" customFormat="false" ht="14" hidden="false" customHeight="false" outlineLevel="0" collapsed="false">
      <c r="A1818" s="15" t="s">
        <v>2113</v>
      </c>
      <c r="B1818" s="15" t="s">
        <v>18</v>
      </c>
      <c r="C1818" s="15" t="n">
        <v>57</v>
      </c>
      <c r="D1818" s="15" t="n">
        <v>64.8</v>
      </c>
      <c r="E1818" s="15" t="n">
        <v>161</v>
      </c>
      <c r="F1818" s="16" t="n">
        <f aca="false">D1818/(E1818/100)^2</f>
        <v>24.9990355310366</v>
      </c>
      <c r="G1818" s="15" t="n">
        <v>4.53</v>
      </c>
      <c r="H1818" s="15" t="n">
        <v>8.33</v>
      </c>
      <c r="I1818" s="15" t="n">
        <v>147</v>
      </c>
      <c r="J1818" s="15" t="n">
        <v>180</v>
      </c>
      <c r="K1818" s="15" t="n">
        <v>43.3</v>
      </c>
      <c r="L1818" s="15" t="n">
        <v>4.43</v>
      </c>
      <c r="M1818" s="15" t="n">
        <v>15.2</v>
      </c>
      <c r="N1818" s="15" t="n">
        <v>30.3</v>
      </c>
      <c r="O1818" s="15" t="n">
        <v>94</v>
      </c>
    </row>
    <row r="1819" customFormat="false" ht="14" hidden="false" customHeight="false" outlineLevel="0" collapsed="false">
      <c r="A1819" s="15" t="s">
        <v>2114</v>
      </c>
      <c r="B1819" s="15" t="s">
        <v>15</v>
      </c>
      <c r="C1819" s="15" t="n">
        <v>37</v>
      </c>
      <c r="D1819" s="15" t="n">
        <v>77</v>
      </c>
      <c r="E1819" s="15" t="n">
        <v>173.5</v>
      </c>
      <c r="F1819" s="16" t="n">
        <f aca="false">D1819/(E1819/100)^2</f>
        <v>25.579483261218</v>
      </c>
      <c r="G1819" s="15" t="n">
        <v>4.19</v>
      </c>
      <c r="H1819" s="15" t="n">
        <v>4.49</v>
      </c>
      <c r="I1819" s="15" t="n">
        <v>153</v>
      </c>
      <c r="J1819" s="15" t="n">
        <v>218</v>
      </c>
      <c r="K1819" s="15" t="n">
        <v>46.9</v>
      </c>
      <c r="L1819" s="15" t="n">
        <v>4.86</v>
      </c>
      <c r="M1819" s="15" t="n">
        <v>13.3</v>
      </c>
      <c r="N1819" s="15" t="n">
        <v>13.4</v>
      </c>
      <c r="O1819" s="15" t="n">
        <v>53</v>
      </c>
    </row>
    <row r="1820" customFormat="false" ht="14" hidden="false" customHeight="false" outlineLevel="0" collapsed="false">
      <c r="A1820" s="15" t="s">
        <v>2115</v>
      </c>
      <c r="B1820" s="15" t="s">
        <v>15</v>
      </c>
      <c r="C1820" s="15" t="n">
        <v>37</v>
      </c>
      <c r="D1820" s="15" t="n">
        <v>76.3</v>
      </c>
      <c r="E1820" s="15" t="n">
        <v>164</v>
      </c>
      <c r="F1820" s="16" t="n">
        <f aca="false">D1820/(E1820/100)^2</f>
        <v>28.3685306365259</v>
      </c>
      <c r="G1820" s="15" t="n">
        <v>2.7</v>
      </c>
      <c r="H1820" s="15" t="n">
        <v>7.06</v>
      </c>
      <c r="I1820" s="15" t="n">
        <v>150</v>
      </c>
      <c r="J1820" s="15" t="n">
        <v>210</v>
      </c>
      <c r="K1820" s="15" t="n">
        <v>45.4</v>
      </c>
      <c r="L1820" s="15" t="n">
        <v>4.69</v>
      </c>
      <c r="M1820" s="15" t="n">
        <v>18.5</v>
      </c>
      <c r="N1820" s="15" t="n">
        <v>35.4</v>
      </c>
      <c r="O1820" s="15" t="n">
        <v>72</v>
      </c>
    </row>
    <row r="1821" customFormat="false" ht="14" hidden="false" customHeight="false" outlineLevel="0" collapsed="false">
      <c r="A1821" s="15" t="s">
        <v>2116</v>
      </c>
      <c r="B1821" s="15" t="s">
        <v>15</v>
      </c>
      <c r="C1821" s="15" t="n">
        <v>46</v>
      </c>
      <c r="D1821" s="15" t="n">
        <v>73.5</v>
      </c>
      <c r="E1821" s="15" t="n">
        <v>167</v>
      </c>
      <c r="F1821" s="16" t="n">
        <f aca="false">D1821/(E1821/100)^2</f>
        <v>26.3544766753917</v>
      </c>
      <c r="G1821" s="15" t="n">
        <v>1.32</v>
      </c>
      <c r="H1821" s="15" t="n">
        <v>5.31</v>
      </c>
      <c r="I1821" s="15" t="n">
        <v>148</v>
      </c>
      <c r="J1821" s="15" t="n">
        <v>169</v>
      </c>
      <c r="K1821" s="15" t="n">
        <v>47.7</v>
      </c>
      <c r="L1821" s="15" t="n">
        <v>5.86</v>
      </c>
      <c r="M1821" s="15" t="n">
        <v>18.9</v>
      </c>
      <c r="N1821" s="15" t="n">
        <v>10</v>
      </c>
      <c r="O1821" s="15" t="n">
        <v>87</v>
      </c>
    </row>
    <row r="1822" customFormat="false" ht="14" hidden="false" customHeight="false" outlineLevel="0" collapsed="false">
      <c r="A1822" s="15" t="s">
        <v>2117</v>
      </c>
      <c r="B1822" s="15" t="s">
        <v>15</v>
      </c>
      <c r="C1822" s="15" t="n">
        <v>42</v>
      </c>
      <c r="D1822" s="15" t="n">
        <v>58.8</v>
      </c>
      <c r="E1822" s="15" t="n">
        <v>177.5</v>
      </c>
      <c r="F1822" s="16" t="n">
        <f aca="false">D1822/(E1822/100)^2</f>
        <v>18.662963697679</v>
      </c>
      <c r="G1822" s="15" t="n">
        <v>3.16</v>
      </c>
      <c r="H1822" s="15" t="n">
        <v>3.97</v>
      </c>
      <c r="I1822" s="15" t="n">
        <v>146</v>
      </c>
      <c r="J1822" s="15" t="n">
        <v>138</v>
      </c>
      <c r="K1822" s="15" t="n">
        <v>47</v>
      </c>
      <c r="L1822" s="15" t="n">
        <v>4.69</v>
      </c>
      <c r="M1822" s="15" t="n">
        <v>14.9</v>
      </c>
      <c r="N1822" s="15" t="n">
        <v>22.7</v>
      </c>
      <c r="O1822" s="15" t="n">
        <v>92</v>
      </c>
    </row>
    <row r="1823" customFormat="false" ht="14" hidden="false" customHeight="false" outlineLevel="0" collapsed="false">
      <c r="A1823" s="15" t="s">
        <v>2118</v>
      </c>
      <c r="B1823" s="15" t="s">
        <v>15</v>
      </c>
      <c r="C1823" s="15" t="n">
        <v>46</v>
      </c>
      <c r="D1823" s="15" t="n">
        <v>81.7</v>
      </c>
      <c r="E1823" s="15" t="n">
        <v>171</v>
      </c>
      <c r="F1823" s="16" t="n">
        <f aca="false">D1823/(E1823/100)^2</f>
        <v>27.9402209226771</v>
      </c>
      <c r="G1823" s="15" t="n">
        <v>4.84</v>
      </c>
      <c r="H1823" s="15" t="n">
        <v>5.92</v>
      </c>
      <c r="I1823" s="15" t="n">
        <v>148</v>
      </c>
      <c r="J1823" s="15" t="n">
        <v>196</v>
      </c>
      <c r="K1823" s="15" t="n">
        <v>41.8</v>
      </c>
      <c r="L1823" s="15" t="n">
        <v>4.65</v>
      </c>
      <c r="M1823" s="15" t="n">
        <v>24.9</v>
      </c>
      <c r="N1823" s="15" t="n">
        <v>8.3</v>
      </c>
      <c r="O1823" s="15" t="n">
        <v>95</v>
      </c>
    </row>
    <row r="1824" customFormat="false" ht="14" hidden="false" customHeight="false" outlineLevel="0" collapsed="false">
      <c r="A1824" s="15" t="s">
        <v>2119</v>
      </c>
      <c r="B1824" s="15" t="s">
        <v>18</v>
      </c>
      <c r="C1824" s="15" t="n">
        <v>41</v>
      </c>
      <c r="D1824" s="15" t="n">
        <v>48.4</v>
      </c>
      <c r="E1824" s="15" t="n">
        <v>150.5</v>
      </c>
      <c r="F1824" s="16" t="n">
        <f aca="false">D1824/(E1824/100)^2</f>
        <v>21.368417567135</v>
      </c>
      <c r="G1824" s="15" t="n">
        <v>1.54</v>
      </c>
      <c r="H1824" s="15" t="n">
        <v>5.74</v>
      </c>
      <c r="I1824" s="15" t="n">
        <v>97</v>
      </c>
      <c r="J1824" s="15" t="n">
        <v>309</v>
      </c>
      <c r="K1824" s="15" t="n">
        <v>45.7</v>
      </c>
      <c r="L1824" s="15" t="n">
        <v>4.8</v>
      </c>
      <c r="M1824" s="15" t="n">
        <v>7.4</v>
      </c>
      <c r="N1824" s="15" t="n">
        <v>10.2</v>
      </c>
      <c r="O1824" s="15" t="n">
        <v>53</v>
      </c>
    </row>
    <row r="1825" customFormat="false" ht="14" hidden="false" customHeight="false" outlineLevel="0" collapsed="false">
      <c r="A1825" s="15" t="s">
        <v>2120</v>
      </c>
      <c r="B1825" s="15" t="s">
        <v>18</v>
      </c>
      <c r="C1825" s="15" t="n">
        <v>38</v>
      </c>
      <c r="D1825" s="15" t="n">
        <v>53.4</v>
      </c>
      <c r="E1825" s="15" t="n">
        <v>160.5</v>
      </c>
      <c r="F1825" s="16" t="n">
        <f aca="false">D1825/(E1825/100)^2</f>
        <v>20.7296124843509</v>
      </c>
      <c r="G1825" s="15" t="n">
        <v>3.98</v>
      </c>
      <c r="H1825" s="15" t="n">
        <v>4.93</v>
      </c>
      <c r="I1825" s="15" t="n">
        <v>121</v>
      </c>
      <c r="J1825" s="15" t="n">
        <v>374</v>
      </c>
      <c r="K1825" s="15" t="n">
        <v>42</v>
      </c>
      <c r="L1825" s="15" t="n">
        <v>4.55</v>
      </c>
      <c r="M1825" s="15" t="n">
        <v>10.4</v>
      </c>
      <c r="N1825" s="15" t="n">
        <v>11.2</v>
      </c>
      <c r="O1825" s="15" t="n">
        <v>70</v>
      </c>
    </row>
    <row r="1826" customFormat="false" ht="14" hidden="false" customHeight="false" outlineLevel="0" collapsed="false">
      <c r="A1826" s="15" t="s">
        <v>2121</v>
      </c>
      <c r="B1826" s="15" t="s">
        <v>15</v>
      </c>
      <c r="C1826" s="15" t="n">
        <v>31</v>
      </c>
      <c r="D1826" s="15" t="n">
        <v>74.8</v>
      </c>
      <c r="E1826" s="15" t="n">
        <v>181</v>
      </c>
      <c r="F1826" s="16" t="n">
        <f aca="false">D1826/(E1826/100)^2</f>
        <v>22.8320258844358</v>
      </c>
      <c r="G1826" s="15" t="n">
        <v>3.16</v>
      </c>
      <c r="H1826" s="15" t="n">
        <v>4.85</v>
      </c>
      <c r="I1826" s="15" t="n">
        <v>151</v>
      </c>
      <c r="J1826" s="15" t="n">
        <v>182</v>
      </c>
      <c r="K1826" s="15" t="n">
        <v>47.1</v>
      </c>
      <c r="L1826" s="15" t="n">
        <v>4.82</v>
      </c>
      <c r="M1826" s="15" t="n">
        <v>19.6</v>
      </c>
      <c r="N1826" s="15" t="n">
        <v>17.8</v>
      </c>
      <c r="O1826" s="15" t="n">
        <v>56</v>
      </c>
    </row>
    <row r="1827" customFormat="false" ht="14" hidden="false" customHeight="false" outlineLevel="0" collapsed="false">
      <c r="A1827" s="15" t="s">
        <v>2122</v>
      </c>
      <c r="B1827" s="15" t="s">
        <v>15</v>
      </c>
      <c r="C1827" s="15" t="n">
        <v>58</v>
      </c>
      <c r="D1827" s="15" t="n">
        <v>73.5</v>
      </c>
      <c r="E1827" s="15" t="n">
        <v>170</v>
      </c>
      <c r="F1827" s="16" t="n">
        <f aca="false">D1827/(E1827/100)^2</f>
        <v>25.4325259515571</v>
      </c>
      <c r="G1827" s="15" t="n">
        <v>3.93</v>
      </c>
      <c r="H1827" s="15" t="n">
        <v>5.8</v>
      </c>
      <c r="I1827" s="15" t="n">
        <v>150</v>
      </c>
      <c r="J1827" s="15" t="n">
        <v>182</v>
      </c>
      <c r="K1827" s="15" t="n">
        <v>42.2</v>
      </c>
      <c r="L1827" s="15" t="n">
        <v>4.66</v>
      </c>
      <c r="M1827" s="15" t="n">
        <v>25</v>
      </c>
      <c r="N1827" s="15" t="n">
        <v>18.5</v>
      </c>
      <c r="O1827" s="15" t="n">
        <v>66</v>
      </c>
    </row>
    <row r="1828" customFormat="false" ht="14" hidden="false" customHeight="false" outlineLevel="0" collapsed="false">
      <c r="A1828" s="15" t="s">
        <v>2123</v>
      </c>
      <c r="B1828" s="15" t="s">
        <v>18</v>
      </c>
      <c r="C1828" s="15" t="n">
        <v>45</v>
      </c>
      <c r="D1828" s="15" t="n">
        <v>53.3</v>
      </c>
      <c r="E1828" s="15" t="n">
        <v>154.5</v>
      </c>
      <c r="F1828" s="16" t="n">
        <f aca="false">D1828/(E1828/100)^2</f>
        <v>22.3290497585907</v>
      </c>
      <c r="G1828" s="15" t="n">
        <v>4.31</v>
      </c>
      <c r="H1828" s="15" t="n">
        <v>5.99</v>
      </c>
      <c r="I1828" s="15" t="n">
        <v>130</v>
      </c>
      <c r="J1828" s="15" t="n">
        <v>174</v>
      </c>
      <c r="K1828" s="15" t="n">
        <v>42.3</v>
      </c>
      <c r="L1828" s="15" t="n">
        <v>5.03</v>
      </c>
      <c r="M1828" s="15" t="n">
        <v>21</v>
      </c>
      <c r="N1828" s="15" t="n">
        <v>10.1</v>
      </c>
      <c r="O1828" s="15" t="n">
        <v>63</v>
      </c>
    </row>
    <row r="1829" customFormat="false" ht="14" hidden="false" customHeight="false" outlineLevel="0" collapsed="false">
      <c r="A1829" s="15" t="s">
        <v>2124</v>
      </c>
      <c r="B1829" s="15" t="s">
        <v>15</v>
      </c>
      <c r="C1829" s="15" t="n">
        <v>54</v>
      </c>
      <c r="D1829" s="15" t="n">
        <v>65.6</v>
      </c>
      <c r="E1829" s="15" t="n">
        <v>164.5</v>
      </c>
      <c r="F1829" s="16" t="n">
        <f aca="false">D1829/(E1829/100)^2</f>
        <v>24.2422002753116</v>
      </c>
      <c r="G1829" s="15" t="n">
        <v>2.39</v>
      </c>
      <c r="H1829" s="15" t="n">
        <v>6.2</v>
      </c>
      <c r="I1829" s="15" t="n">
        <v>170</v>
      </c>
      <c r="J1829" s="15" t="n">
        <v>186</v>
      </c>
      <c r="K1829" s="15" t="n">
        <v>44.2</v>
      </c>
      <c r="L1829" s="15" t="n">
        <v>4.39</v>
      </c>
      <c r="M1829" s="15" t="n">
        <v>11.9</v>
      </c>
      <c r="N1829" s="15" t="n">
        <v>24.3</v>
      </c>
      <c r="O1829" s="15" t="n">
        <v>84</v>
      </c>
    </row>
    <row r="1830" customFormat="false" ht="14" hidden="false" customHeight="false" outlineLevel="0" collapsed="false">
      <c r="A1830" s="15" t="s">
        <v>2125</v>
      </c>
      <c r="B1830" s="15" t="s">
        <v>15</v>
      </c>
      <c r="C1830" s="15" t="n">
        <v>57</v>
      </c>
      <c r="D1830" s="15" t="n">
        <v>76.5</v>
      </c>
      <c r="E1830" s="15" t="n">
        <v>170</v>
      </c>
      <c r="F1830" s="16" t="n">
        <f aca="false">D1830/(E1830/100)^2</f>
        <v>26.4705882352941</v>
      </c>
      <c r="G1830" s="15" t="n">
        <v>3.27</v>
      </c>
      <c r="H1830" s="15" t="n">
        <v>6.07</v>
      </c>
      <c r="I1830" s="15" t="n">
        <v>147</v>
      </c>
      <c r="J1830" s="15" t="n">
        <v>204</v>
      </c>
      <c r="K1830" s="15" t="n">
        <v>48</v>
      </c>
      <c r="L1830" s="15" t="n">
        <v>5.92</v>
      </c>
      <c r="M1830" s="15" t="n">
        <v>15.9</v>
      </c>
      <c r="N1830" s="15" t="n">
        <v>44.7</v>
      </c>
      <c r="O1830" s="15" t="n">
        <v>55</v>
      </c>
    </row>
    <row r="1831" customFormat="false" ht="14" hidden="false" customHeight="false" outlineLevel="0" collapsed="false">
      <c r="A1831" s="15" t="s">
        <v>2126</v>
      </c>
      <c r="B1831" s="15" t="s">
        <v>15</v>
      </c>
      <c r="C1831" s="15" t="n">
        <v>47</v>
      </c>
      <c r="D1831" s="15" t="n">
        <v>79.2</v>
      </c>
      <c r="E1831" s="15" t="n">
        <v>174.5</v>
      </c>
      <c r="F1831" s="16" t="n">
        <f aca="false">D1831/(E1831/100)^2</f>
        <v>26.0096386729173</v>
      </c>
      <c r="G1831" s="15" t="n">
        <v>4.26</v>
      </c>
      <c r="H1831" s="15" t="n">
        <v>5.03</v>
      </c>
      <c r="I1831" s="15" t="n">
        <v>156</v>
      </c>
      <c r="J1831" s="15" t="n">
        <v>216</v>
      </c>
      <c r="K1831" s="15" t="n">
        <v>45.5</v>
      </c>
      <c r="L1831" s="15" t="n">
        <v>4.48</v>
      </c>
      <c r="M1831" s="15" t="n">
        <v>22.9</v>
      </c>
      <c r="N1831" s="15" t="n">
        <v>34</v>
      </c>
      <c r="O1831" s="15" t="n">
        <v>82</v>
      </c>
    </row>
    <row r="1832" customFormat="false" ht="14" hidden="false" customHeight="false" outlineLevel="0" collapsed="false">
      <c r="A1832" s="15" t="s">
        <v>2127</v>
      </c>
      <c r="B1832" s="15" t="s">
        <v>15</v>
      </c>
      <c r="C1832" s="15" t="n">
        <v>54</v>
      </c>
      <c r="D1832" s="15" t="n">
        <v>72.7</v>
      </c>
      <c r="E1832" s="15" t="n">
        <v>171.5</v>
      </c>
      <c r="F1832" s="16" t="n">
        <f aca="false">D1832/(E1832/100)^2</f>
        <v>24.7175921597294</v>
      </c>
      <c r="G1832" s="15" t="n">
        <v>8.96</v>
      </c>
      <c r="H1832" s="15" t="n">
        <v>5.75</v>
      </c>
      <c r="I1832" s="15" t="n">
        <v>154</v>
      </c>
      <c r="J1832" s="15" t="n">
        <v>152</v>
      </c>
      <c r="K1832" s="15" t="n">
        <v>43</v>
      </c>
      <c r="L1832" s="15" t="n">
        <v>3.95</v>
      </c>
      <c r="M1832" s="15" t="n">
        <v>12.4</v>
      </c>
      <c r="N1832" s="15" t="n">
        <v>13.6</v>
      </c>
      <c r="O1832" s="15" t="n">
        <v>62</v>
      </c>
    </row>
    <row r="1833" customFormat="false" ht="14" hidden="false" customHeight="false" outlineLevel="0" collapsed="false">
      <c r="A1833" s="15" t="s">
        <v>2128</v>
      </c>
      <c r="B1833" s="15" t="s">
        <v>15</v>
      </c>
      <c r="C1833" s="15" t="n">
        <v>62</v>
      </c>
      <c r="D1833" s="15" t="n">
        <v>80.5</v>
      </c>
      <c r="E1833" s="15" t="n">
        <v>163</v>
      </c>
      <c r="F1833" s="16" t="n">
        <f aca="false">D1833/(E1833/100)^2</f>
        <v>30.2984681395611</v>
      </c>
      <c r="G1833" s="15" t="n">
        <v>2.79</v>
      </c>
      <c r="H1833" s="15" t="n">
        <v>5.31</v>
      </c>
      <c r="I1833" s="15" t="n">
        <v>150</v>
      </c>
      <c r="J1833" s="15" t="n">
        <v>261</v>
      </c>
      <c r="K1833" s="15" t="n">
        <v>44.3</v>
      </c>
      <c r="L1833" s="15" t="n">
        <v>10.33</v>
      </c>
      <c r="M1833" s="15" t="n">
        <v>13.3</v>
      </c>
      <c r="N1833" s="15" t="n">
        <v>26.3</v>
      </c>
      <c r="O1833" s="15" t="n">
        <v>79</v>
      </c>
    </row>
    <row r="1834" customFormat="false" ht="14" hidden="false" customHeight="false" outlineLevel="0" collapsed="false">
      <c r="A1834" s="15" t="s">
        <v>2129</v>
      </c>
      <c r="B1834" s="15" t="s">
        <v>15</v>
      </c>
      <c r="C1834" s="15" t="n">
        <v>56</v>
      </c>
      <c r="D1834" s="15" t="n">
        <v>71.9</v>
      </c>
      <c r="E1834" s="15" t="n">
        <v>162</v>
      </c>
      <c r="F1834" s="16" t="n">
        <f aca="false">D1834/(E1834/100)^2</f>
        <v>27.3967383020881</v>
      </c>
      <c r="G1834" s="15" t="n">
        <v>3.23</v>
      </c>
      <c r="H1834" s="15" t="n">
        <v>4.71</v>
      </c>
      <c r="I1834" s="15" t="n">
        <v>161</v>
      </c>
      <c r="J1834" s="15" t="n">
        <v>179</v>
      </c>
      <c r="K1834" s="15" t="n">
        <v>45.8</v>
      </c>
      <c r="L1834" s="15" t="n">
        <v>4.88</v>
      </c>
      <c r="M1834" s="15" t="n">
        <v>16.4</v>
      </c>
      <c r="N1834" s="15" t="n">
        <v>21.5</v>
      </c>
      <c r="O1834" s="15" t="n">
        <v>68</v>
      </c>
    </row>
    <row r="1835" customFormat="false" ht="14" hidden="false" customHeight="false" outlineLevel="0" collapsed="false">
      <c r="A1835" s="15" t="s">
        <v>2130</v>
      </c>
      <c r="B1835" s="15" t="s">
        <v>15</v>
      </c>
      <c r="C1835" s="15" t="n">
        <v>43</v>
      </c>
      <c r="D1835" s="15" t="n">
        <v>71.3</v>
      </c>
      <c r="E1835" s="15" t="n">
        <v>160</v>
      </c>
      <c r="F1835" s="16" t="n">
        <f aca="false">D1835/(E1835/100)^2</f>
        <v>27.8515625</v>
      </c>
      <c r="G1835" s="15" t="n">
        <v>1.66</v>
      </c>
      <c r="H1835" s="15" t="n">
        <v>6.41</v>
      </c>
      <c r="I1835" s="15" t="n">
        <v>159</v>
      </c>
      <c r="J1835" s="15" t="n">
        <v>255</v>
      </c>
      <c r="K1835" s="15" t="n">
        <v>45.4</v>
      </c>
      <c r="L1835" s="15" t="n">
        <v>4.39</v>
      </c>
      <c r="M1835" s="15" t="n">
        <v>26.6</v>
      </c>
      <c r="N1835" s="15" t="n">
        <v>17.9</v>
      </c>
      <c r="O1835" s="15" t="n">
        <v>135</v>
      </c>
    </row>
    <row r="1836" customFormat="false" ht="14" hidden="false" customHeight="false" outlineLevel="0" collapsed="false">
      <c r="A1836" s="15" t="s">
        <v>2131</v>
      </c>
      <c r="B1836" s="15" t="s">
        <v>18</v>
      </c>
      <c r="C1836" s="15" t="n">
        <v>49</v>
      </c>
      <c r="D1836" s="15" t="n">
        <v>77.5</v>
      </c>
      <c r="E1836" s="15" t="n">
        <v>159.5</v>
      </c>
      <c r="F1836" s="16" t="n">
        <f aca="false">D1836/(E1836/100)^2</f>
        <v>30.4635371114671</v>
      </c>
      <c r="G1836" s="15" t="n">
        <v>5.34</v>
      </c>
      <c r="H1836" s="15" t="n">
        <v>5</v>
      </c>
      <c r="I1836" s="15" t="n">
        <v>141</v>
      </c>
      <c r="J1836" s="15" t="n">
        <v>222</v>
      </c>
      <c r="K1836" s="15" t="n">
        <v>45</v>
      </c>
      <c r="L1836" s="15" t="n">
        <v>4.79</v>
      </c>
      <c r="M1836" s="15" t="n">
        <v>15.1</v>
      </c>
      <c r="N1836" s="15" t="n">
        <v>31.6</v>
      </c>
      <c r="O1836" s="15" t="n">
        <v>72</v>
      </c>
    </row>
    <row r="1837" customFormat="false" ht="14" hidden="false" customHeight="false" outlineLevel="0" collapsed="false">
      <c r="A1837" s="15" t="s">
        <v>2132</v>
      </c>
      <c r="B1837" s="15" t="s">
        <v>18</v>
      </c>
      <c r="C1837" s="15" t="n">
        <v>45</v>
      </c>
      <c r="D1837" s="15" t="n">
        <v>61.4</v>
      </c>
      <c r="E1837" s="15" t="n">
        <v>160.5</v>
      </c>
      <c r="F1837" s="16" t="n">
        <f aca="false">D1837/(E1837/100)^2</f>
        <v>23.8351724071001</v>
      </c>
      <c r="G1837" s="15" t="n">
        <v>1.06</v>
      </c>
      <c r="H1837" s="15" t="n">
        <v>6.93</v>
      </c>
      <c r="I1837" s="15" t="n">
        <v>116</v>
      </c>
      <c r="J1837" s="15" t="n">
        <v>309</v>
      </c>
      <c r="K1837" s="15" t="n">
        <v>41</v>
      </c>
      <c r="L1837" s="15" t="n">
        <v>4.45</v>
      </c>
      <c r="M1837" s="15" t="n">
        <v>16.2</v>
      </c>
      <c r="N1837" s="15" t="n">
        <v>11.3</v>
      </c>
      <c r="O1837" s="15" t="n">
        <v>63</v>
      </c>
    </row>
    <row r="1838" customFormat="false" ht="14" hidden="false" customHeight="false" outlineLevel="0" collapsed="false">
      <c r="A1838" s="15" t="s">
        <v>2133</v>
      </c>
      <c r="B1838" s="15" t="s">
        <v>15</v>
      </c>
      <c r="C1838" s="15" t="n">
        <v>46</v>
      </c>
      <c r="D1838" s="15" t="n">
        <v>59.6</v>
      </c>
      <c r="E1838" s="15" t="n">
        <v>162.5</v>
      </c>
      <c r="F1838" s="16" t="n">
        <f aca="false">D1838/(E1838/100)^2</f>
        <v>22.5704142011834</v>
      </c>
      <c r="G1838" s="15" t="n">
        <v>2.1</v>
      </c>
      <c r="H1838" s="15" t="n">
        <v>5.31</v>
      </c>
      <c r="I1838" s="15" t="n">
        <v>142</v>
      </c>
      <c r="J1838" s="15" t="n">
        <v>209</v>
      </c>
      <c r="K1838" s="15" t="n">
        <v>45.6</v>
      </c>
      <c r="L1838" s="15" t="n">
        <v>4.63</v>
      </c>
      <c r="M1838" s="15" t="n">
        <v>23.1</v>
      </c>
      <c r="N1838" s="15" t="n">
        <v>16.5</v>
      </c>
      <c r="O1838" s="15" t="n">
        <v>62</v>
      </c>
    </row>
    <row r="1839" customFormat="false" ht="14" hidden="false" customHeight="false" outlineLevel="0" collapsed="false">
      <c r="A1839" s="15" t="s">
        <v>2134</v>
      </c>
      <c r="B1839" s="15" t="s">
        <v>15</v>
      </c>
      <c r="C1839" s="15" t="n">
        <v>61</v>
      </c>
      <c r="D1839" s="15" t="n">
        <v>62.9</v>
      </c>
      <c r="E1839" s="15" t="n">
        <v>170</v>
      </c>
      <c r="F1839" s="16" t="n">
        <f aca="false">D1839/(E1839/100)^2</f>
        <v>21.7647058823529</v>
      </c>
      <c r="G1839" s="15" t="n">
        <v>3.91</v>
      </c>
      <c r="H1839" s="15" t="n">
        <v>4.53</v>
      </c>
      <c r="I1839" s="15" t="n">
        <v>145</v>
      </c>
      <c r="J1839" s="15" t="n">
        <v>248</v>
      </c>
      <c r="K1839" s="15" t="n">
        <v>44.7</v>
      </c>
      <c r="L1839" s="15" t="n">
        <v>4.65</v>
      </c>
      <c r="M1839" s="15" t="n">
        <v>13.9</v>
      </c>
      <c r="N1839" s="15" t="n">
        <v>26.1</v>
      </c>
      <c r="O1839" s="15" t="n">
        <v>66</v>
      </c>
    </row>
    <row r="1840" customFormat="false" ht="14" hidden="false" customHeight="false" outlineLevel="0" collapsed="false">
      <c r="A1840" s="15" t="s">
        <v>2135</v>
      </c>
      <c r="B1840" s="15" t="s">
        <v>15</v>
      </c>
      <c r="C1840" s="15" t="n">
        <v>56</v>
      </c>
      <c r="D1840" s="15" t="n">
        <v>85.4</v>
      </c>
      <c r="E1840" s="15" t="n">
        <v>177.5</v>
      </c>
      <c r="F1840" s="16" t="n">
        <f aca="false">D1840/(E1840/100)^2</f>
        <v>27.1057329894862</v>
      </c>
      <c r="G1840" s="15" t="n">
        <v>2.95</v>
      </c>
      <c r="H1840" s="15" t="n">
        <v>4.49</v>
      </c>
      <c r="I1840" s="15" t="n">
        <v>137</v>
      </c>
      <c r="J1840" s="15" t="n">
        <v>125</v>
      </c>
      <c r="K1840" s="15" t="n">
        <v>44.3</v>
      </c>
      <c r="L1840" s="15" t="n">
        <v>5.09</v>
      </c>
      <c r="M1840" s="15" t="n">
        <v>21.3</v>
      </c>
      <c r="N1840" s="15" t="n">
        <v>27.6</v>
      </c>
      <c r="O1840" s="15" t="n">
        <v>50</v>
      </c>
    </row>
    <row r="1841" customFormat="false" ht="14" hidden="false" customHeight="false" outlineLevel="0" collapsed="false">
      <c r="A1841" s="15" t="s">
        <v>2136</v>
      </c>
      <c r="B1841" s="15" t="s">
        <v>18</v>
      </c>
      <c r="C1841" s="15" t="n">
        <v>49</v>
      </c>
      <c r="D1841" s="15" t="n">
        <v>54.4</v>
      </c>
      <c r="E1841" s="15" t="n">
        <v>160</v>
      </c>
      <c r="F1841" s="16" t="n">
        <f aca="false">D1841/(E1841/100)^2</f>
        <v>21.25</v>
      </c>
      <c r="G1841" s="15" t="n">
        <v>2.26</v>
      </c>
      <c r="H1841" s="15" t="n">
        <v>7.14</v>
      </c>
      <c r="I1841" s="15" t="n">
        <v>142</v>
      </c>
      <c r="J1841" s="15" t="n">
        <v>279</v>
      </c>
      <c r="K1841" s="15" t="n">
        <v>42.5</v>
      </c>
      <c r="L1841" s="15" t="n">
        <v>3.82</v>
      </c>
      <c r="M1841" s="15" t="n">
        <v>15.5</v>
      </c>
      <c r="N1841" s="15" t="n">
        <v>14</v>
      </c>
      <c r="O1841" s="15" t="n">
        <v>90</v>
      </c>
    </row>
    <row r="1842" customFormat="false" ht="14" hidden="false" customHeight="false" outlineLevel="0" collapsed="false">
      <c r="A1842" s="15" t="s">
        <v>2137</v>
      </c>
      <c r="B1842" s="15" t="s">
        <v>15</v>
      </c>
      <c r="C1842" s="15" t="n">
        <v>50</v>
      </c>
      <c r="D1842" s="15" t="n">
        <v>75.2</v>
      </c>
      <c r="E1842" s="15" t="n">
        <v>171</v>
      </c>
      <c r="F1842" s="16" t="n">
        <f aca="false">D1842/(E1842/100)^2</f>
        <v>25.7173147293184</v>
      </c>
      <c r="G1842" s="15" t="n">
        <v>8.78</v>
      </c>
      <c r="H1842" s="15" t="n">
        <v>5.25</v>
      </c>
      <c r="I1842" s="15" t="n">
        <v>146</v>
      </c>
      <c r="J1842" s="15" t="n">
        <v>182</v>
      </c>
      <c r="K1842" s="15" t="n">
        <v>43.5</v>
      </c>
      <c r="L1842" s="15" t="n">
        <v>5.39</v>
      </c>
      <c r="M1842" s="15" t="n">
        <v>15.2</v>
      </c>
      <c r="N1842" s="15" t="n">
        <v>20.5</v>
      </c>
      <c r="O1842" s="15" t="n">
        <v>64</v>
      </c>
    </row>
    <row r="1843" customFormat="false" ht="14" hidden="false" customHeight="false" outlineLevel="0" collapsed="false">
      <c r="A1843" s="15" t="s">
        <v>2138</v>
      </c>
      <c r="B1843" s="15" t="s">
        <v>15</v>
      </c>
      <c r="C1843" s="15" t="n">
        <v>35</v>
      </c>
      <c r="D1843" s="15" t="n">
        <v>78.2</v>
      </c>
      <c r="E1843" s="15" t="n">
        <v>180</v>
      </c>
      <c r="F1843" s="16" t="n">
        <f aca="false">D1843/(E1843/100)^2</f>
        <v>24.1358024691358</v>
      </c>
      <c r="G1843" s="15" t="n">
        <v>2.91</v>
      </c>
      <c r="H1843" s="15" t="n">
        <v>6.75</v>
      </c>
      <c r="I1843" s="15" t="n">
        <v>172</v>
      </c>
      <c r="J1843" s="15" t="n">
        <v>181</v>
      </c>
      <c r="K1843" s="15" t="n">
        <v>46.3</v>
      </c>
      <c r="L1843" s="15" t="n">
        <v>3.59</v>
      </c>
      <c r="M1843" s="15" t="n">
        <v>12.5</v>
      </c>
      <c r="N1843" s="15" t="n">
        <v>15.6</v>
      </c>
      <c r="O1843" s="15" t="n">
        <v>81</v>
      </c>
    </row>
    <row r="1844" customFormat="false" ht="14" hidden="false" customHeight="false" outlineLevel="0" collapsed="false">
      <c r="A1844" s="15" t="s">
        <v>2139</v>
      </c>
      <c r="B1844" s="15" t="s">
        <v>15</v>
      </c>
      <c r="C1844" s="15" t="n">
        <v>48</v>
      </c>
      <c r="D1844" s="15" t="n">
        <v>74.5</v>
      </c>
      <c r="E1844" s="15" t="n">
        <v>165.5</v>
      </c>
      <c r="F1844" s="16" t="n">
        <f aca="false">D1844/(E1844/100)^2</f>
        <v>27.1994596617409</v>
      </c>
      <c r="G1844" s="15" t="n">
        <v>1.4</v>
      </c>
      <c r="H1844" s="15" t="n">
        <v>4.08</v>
      </c>
      <c r="I1844" s="15" t="n">
        <v>146</v>
      </c>
      <c r="J1844" s="15" t="n">
        <v>181</v>
      </c>
      <c r="K1844" s="15" t="n">
        <v>44.9</v>
      </c>
      <c r="L1844" s="15" t="n">
        <v>4.59</v>
      </c>
      <c r="M1844" s="15" t="n">
        <v>25.5</v>
      </c>
      <c r="N1844" s="15" t="n">
        <v>33.6</v>
      </c>
      <c r="O1844" s="15" t="n">
        <v>68</v>
      </c>
    </row>
    <row r="1845" customFormat="false" ht="14" hidden="false" customHeight="false" outlineLevel="0" collapsed="false">
      <c r="A1845" s="15" t="s">
        <v>2140</v>
      </c>
      <c r="B1845" s="15" t="s">
        <v>15</v>
      </c>
      <c r="C1845" s="15" t="n">
        <v>59</v>
      </c>
      <c r="D1845" s="15" t="n">
        <v>90.6</v>
      </c>
      <c r="E1845" s="15" t="n">
        <v>177</v>
      </c>
      <c r="F1845" s="16" t="n">
        <f aca="false">D1845/(E1845/100)^2</f>
        <v>28.9188930383989</v>
      </c>
      <c r="G1845" s="15" t="n">
        <v>4.92</v>
      </c>
      <c r="H1845" s="15" t="n">
        <v>8.65</v>
      </c>
      <c r="I1845" s="15" t="n">
        <v>163</v>
      </c>
      <c r="J1845" s="15" t="n">
        <v>211</v>
      </c>
      <c r="K1845" s="15" t="n">
        <v>49.2</v>
      </c>
      <c r="L1845" s="15" t="n">
        <v>4.77</v>
      </c>
      <c r="M1845" s="15" t="n">
        <v>11.7</v>
      </c>
      <c r="N1845" s="15" t="n">
        <v>25.6</v>
      </c>
      <c r="O1845" s="15" t="n">
        <v>67</v>
      </c>
    </row>
    <row r="1846" customFormat="false" ht="14" hidden="false" customHeight="false" outlineLevel="0" collapsed="false">
      <c r="A1846" s="15" t="s">
        <v>2141</v>
      </c>
      <c r="B1846" s="15" t="s">
        <v>15</v>
      </c>
      <c r="C1846" s="15" t="n">
        <v>43</v>
      </c>
      <c r="D1846" s="15" t="n">
        <v>80.4</v>
      </c>
      <c r="E1846" s="15" t="n">
        <v>167.5</v>
      </c>
      <c r="F1846" s="16" t="n">
        <f aca="false">D1846/(E1846/100)^2</f>
        <v>28.6567164179105</v>
      </c>
      <c r="G1846" s="15" t="n">
        <v>3.39</v>
      </c>
      <c r="H1846" s="15" t="n">
        <v>6.72</v>
      </c>
      <c r="I1846" s="15" t="n">
        <v>150</v>
      </c>
      <c r="J1846" s="15" t="n">
        <v>252</v>
      </c>
      <c r="K1846" s="15" t="n">
        <v>45.2</v>
      </c>
      <c r="L1846" s="15" t="n">
        <v>4.73</v>
      </c>
      <c r="M1846" s="15" t="n">
        <v>13.8</v>
      </c>
      <c r="N1846" s="15" t="n">
        <v>28.9</v>
      </c>
      <c r="O1846" s="15" t="n">
        <v>90</v>
      </c>
    </row>
    <row r="1847" customFormat="false" ht="14" hidden="false" customHeight="false" outlineLevel="0" collapsed="false">
      <c r="A1847" s="15" t="s">
        <v>2142</v>
      </c>
      <c r="B1847" s="15" t="s">
        <v>15</v>
      </c>
      <c r="C1847" s="15" t="n">
        <v>37</v>
      </c>
      <c r="D1847" s="15" t="n">
        <v>72.9</v>
      </c>
      <c r="E1847" s="15" t="n">
        <v>183</v>
      </c>
      <c r="F1847" s="16" t="n">
        <f aca="false">D1847/(E1847/100)^2</f>
        <v>21.7683418435904</v>
      </c>
      <c r="G1847" s="15" t="n">
        <v>4.43</v>
      </c>
      <c r="H1847" s="15" t="n">
        <v>5.06</v>
      </c>
      <c r="I1847" s="15" t="n">
        <v>158</v>
      </c>
      <c r="J1847" s="15" t="n">
        <v>162</v>
      </c>
      <c r="K1847" s="15" t="n">
        <v>45</v>
      </c>
      <c r="L1847" s="15" t="n">
        <v>4.36</v>
      </c>
      <c r="M1847" s="15" t="n">
        <v>21.5</v>
      </c>
      <c r="N1847" s="15" t="n">
        <v>24.3</v>
      </c>
      <c r="O1847" s="15" t="n">
        <v>84</v>
      </c>
    </row>
    <row r="1848" customFormat="false" ht="14" hidden="false" customHeight="false" outlineLevel="0" collapsed="false">
      <c r="A1848" s="15" t="s">
        <v>2143</v>
      </c>
      <c r="B1848" s="15" t="s">
        <v>15</v>
      </c>
      <c r="C1848" s="15" t="n">
        <v>51</v>
      </c>
      <c r="D1848" s="15" t="n">
        <v>72.1</v>
      </c>
      <c r="E1848" s="15" t="n">
        <v>164.5</v>
      </c>
      <c r="F1848" s="16" t="n">
        <f aca="false">D1848/(E1848/100)^2</f>
        <v>26.6442475586885</v>
      </c>
      <c r="G1848" s="15" t="n">
        <v>2.82</v>
      </c>
      <c r="H1848" s="15" t="n">
        <v>5.54</v>
      </c>
      <c r="I1848" s="15" t="n">
        <v>169</v>
      </c>
      <c r="J1848" s="15" t="n">
        <v>174</v>
      </c>
      <c r="K1848" s="15" t="n">
        <v>41.9</v>
      </c>
      <c r="L1848" s="15" t="n">
        <v>3.91</v>
      </c>
      <c r="M1848" s="15" t="n">
        <v>23.6</v>
      </c>
      <c r="N1848" s="15" t="n">
        <v>15.1</v>
      </c>
      <c r="O1848" s="15" t="n">
        <v>65</v>
      </c>
    </row>
    <row r="1849" customFormat="false" ht="14" hidden="false" customHeight="false" outlineLevel="0" collapsed="false">
      <c r="A1849" s="15" t="s">
        <v>2144</v>
      </c>
      <c r="B1849" s="15" t="s">
        <v>15</v>
      </c>
      <c r="C1849" s="15" t="n">
        <v>59</v>
      </c>
      <c r="D1849" s="15" t="n">
        <v>64.5</v>
      </c>
      <c r="E1849" s="15" t="n">
        <v>156</v>
      </c>
      <c r="F1849" s="16" t="n">
        <f aca="false">D1849/(E1849/100)^2</f>
        <v>26.5039447731755</v>
      </c>
      <c r="G1849" s="15" t="n">
        <v>3.57</v>
      </c>
      <c r="H1849" s="15" t="n">
        <v>3.78</v>
      </c>
      <c r="I1849" s="15" t="n">
        <v>133</v>
      </c>
      <c r="J1849" s="15" t="n">
        <v>274</v>
      </c>
      <c r="K1849" s="15" t="n">
        <v>44.6</v>
      </c>
      <c r="L1849" s="15" t="n">
        <v>6.9</v>
      </c>
      <c r="M1849" s="15" t="n">
        <v>10.8</v>
      </c>
      <c r="N1849" s="15" t="n">
        <v>20.8</v>
      </c>
      <c r="O1849" s="15" t="n">
        <v>68</v>
      </c>
    </row>
    <row r="1850" customFormat="false" ht="14" hidden="false" customHeight="false" outlineLevel="0" collapsed="false">
      <c r="A1850" s="15" t="s">
        <v>2145</v>
      </c>
      <c r="B1850" s="15" t="s">
        <v>15</v>
      </c>
      <c r="C1850" s="15" t="n">
        <v>47</v>
      </c>
      <c r="D1850" s="15" t="n">
        <v>62.5</v>
      </c>
      <c r="E1850" s="15" t="n">
        <v>169.5</v>
      </c>
      <c r="F1850" s="16" t="n">
        <f aca="false">D1850/(E1850/100)^2</f>
        <v>21.754074538161</v>
      </c>
      <c r="G1850" s="15" t="n">
        <v>8.2</v>
      </c>
      <c r="H1850" s="15" t="n">
        <v>7</v>
      </c>
      <c r="I1850" s="15" t="n">
        <v>149</v>
      </c>
      <c r="J1850" s="15" t="n">
        <v>249</v>
      </c>
      <c r="K1850" s="15" t="n">
        <v>50.5</v>
      </c>
      <c r="L1850" s="15" t="n">
        <v>3.87</v>
      </c>
      <c r="M1850" s="15" t="n">
        <v>15.9</v>
      </c>
      <c r="N1850" s="15" t="n">
        <v>20.1</v>
      </c>
      <c r="O1850" s="15" t="n">
        <v>71</v>
      </c>
    </row>
    <row r="1851" customFormat="false" ht="14" hidden="false" customHeight="false" outlineLevel="0" collapsed="false">
      <c r="A1851" s="15" t="s">
        <v>2146</v>
      </c>
      <c r="B1851" s="15" t="s">
        <v>15</v>
      </c>
      <c r="C1851" s="15" t="n">
        <v>42</v>
      </c>
      <c r="D1851" s="15" t="n">
        <v>71</v>
      </c>
      <c r="E1851" s="15" t="n">
        <v>166</v>
      </c>
      <c r="F1851" s="16" t="n">
        <f aca="false">D1851/(E1851/100)^2</f>
        <v>25.7657134562346</v>
      </c>
      <c r="G1851" s="15" t="n">
        <v>2.82</v>
      </c>
      <c r="H1851" s="15" t="n">
        <v>7.26</v>
      </c>
      <c r="I1851" s="15" t="n">
        <v>157</v>
      </c>
      <c r="J1851" s="15" t="n">
        <v>206</v>
      </c>
      <c r="K1851" s="15" t="n">
        <v>43.7</v>
      </c>
      <c r="L1851" s="15" t="n">
        <v>4.14</v>
      </c>
      <c r="M1851" s="15" t="n">
        <v>11.6</v>
      </c>
      <c r="N1851" s="15" t="n">
        <v>26</v>
      </c>
      <c r="O1851" s="15" t="n">
        <v>67</v>
      </c>
    </row>
    <row r="1852" customFormat="false" ht="14" hidden="false" customHeight="false" outlineLevel="0" collapsed="false">
      <c r="A1852" s="15" t="s">
        <v>2147</v>
      </c>
      <c r="B1852" s="15" t="s">
        <v>15</v>
      </c>
      <c r="C1852" s="15" t="n">
        <v>43</v>
      </c>
      <c r="D1852" s="15" t="n">
        <v>80.4</v>
      </c>
      <c r="E1852" s="15" t="n">
        <v>164.5</v>
      </c>
      <c r="F1852" s="16" t="n">
        <f aca="false">D1852/(E1852/100)^2</f>
        <v>29.7114771666928</v>
      </c>
      <c r="G1852" s="15" t="n">
        <v>2.5</v>
      </c>
      <c r="H1852" s="15" t="n">
        <v>6.24</v>
      </c>
      <c r="I1852" s="15" t="n">
        <v>159</v>
      </c>
      <c r="J1852" s="15" t="n">
        <v>219</v>
      </c>
      <c r="K1852" s="15" t="n">
        <v>44.6</v>
      </c>
      <c r="L1852" s="15" t="n">
        <v>4.56</v>
      </c>
      <c r="M1852" s="15" t="n">
        <v>17.7</v>
      </c>
      <c r="N1852" s="15" t="n">
        <v>83.6</v>
      </c>
      <c r="O1852" s="15" t="n">
        <v>64</v>
      </c>
    </row>
    <row r="1853" customFormat="false" ht="14" hidden="false" customHeight="false" outlineLevel="0" collapsed="false">
      <c r="A1853" s="15" t="s">
        <v>2148</v>
      </c>
      <c r="B1853" s="15" t="s">
        <v>18</v>
      </c>
      <c r="C1853" s="15" t="n">
        <v>42</v>
      </c>
      <c r="D1853" s="15" t="n">
        <v>64.9</v>
      </c>
      <c r="E1853" s="15" t="n">
        <v>164.5</v>
      </c>
      <c r="F1853" s="16" t="n">
        <f aca="false">D1853/(E1853/100)^2</f>
        <v>23.9835182601787</v>
      </c>
      <c r="G1853" s="15" t="n">
        <v>4.01</v>
      </c>
      <c r="H1853" s="15" t="n">
        <v>5.86</v>
      </c>
      <c r="I1853" s="15" t="n">
        <v>138</v>
      </c>
      <c r="J1853" s="15" t="n">
        <v>237</v>
      </c>
      <c r="K1853" s="15" t="n">
        <v>42.6</v>
      </c>
      <c r="L1853" s="15" t="n">
        <v>4.5</v>
      </c>
      <c r="M1853" s="15" t="n">
        <v>9.2</v>
      </c>
      <c r="N1853" s="15" t="n">
        <v>9.4</v>
      </c>
      <c r="O1853" s="15" t="n">
        <v>57</v>
      </c>
    </row>
    <row r="1854" customFormat="false" ht="14" hidden="false" customHeight="false" outlineLevel="0" collapsed="false">
      <c r="A1854" s="15" t="s">
        <v>2149</v>
      </c>
      <c r="B1854" s="15" t="s">
        <v>15</v>
      </c>
      <c r="C1854" s="15" t="n">
        <v>47</v>
      </c>
      <c r="D1854" s="15" t="n">
        <v>74.3</v>
      </c>
      <c r="E1854" s="15" t="n">
        <v>170</v>
      </c>
      <c r="F1854" s="16" t="n">
        <f aca="false">D1854/(E1854/100)^2</f>
        <v>25.7093425605536</v>
      </c>
      <c r="G1854" s="15" t="n">
        <v>1.92</v>
      </c>
      <c r="H1854" s="15" t="n">
        <v>4.47</v>
      </c>
      <c r="I1854" s="15" t="n">
        <v>143</v>
      </c>
      <c r="J1854" s="15" t="n">
        <v>207</v>
      </c>
      <c r="K1854" s="15" t="n">
        <v>44</v>
      </c>
      <c r="L1854" s="15" t="n">
        <v>4.79</v>
      </c>
      <c r="M1854" s="15" t="n">
        <v>13.5</v>
      </c>
      <c r="N1854" s="15" t="n">
        <v>16.1</v>
      </c>
      <c r="O1854" s="15" t="n">
        <v>77</v>
      </c>
    </row>
    <row r="1855" customFormat="false" ht="14" hidden="false" customHeight="false" outlineLevel="0" collapsed="false">
      <c r="A1855" s="15" t="s">
        <v>2150</v>
      </c>
      <c r="B1855" s="15" t="s">
        <v>18</v>
      </c>
      <c r="C1855" s="15" t="n">
        <v>52</v>
      </c>
      <c r="D1855" s="15" t="n">
        <v>50.4</v>
      </c>
      <c r="E1855" s="15" t="n">
        <v>160.5</v>
      </c>
      <c r="F1855" s="16" t="n">
        <f aca="false">D1855/(E1855/100)^2</f>
        <v>19.5650275133199</v>
      </c>
      <c r="G1855" s="15" t="n">
        <v>6.27</v>
      </c>
      <c r="H1855" s="15" t="n">
        <v>7.14</v>
      </c>
      <c r="I1855" s="15" t="n">
        <v>138</v>
      </c>
      <c r="J1855" s="15" t="n">
        <v>239</v>
      </c>
      <c r="K1855" s="15" t="n">
        <v>44</v>
      </c>
      <c r="L1855" s="15" t="n">
        <v>4.57</v>
      </c>
      <c r="M1855" s="15" t="n">
        <v>16.7</v>
      </c>
      <c r="N1855" s="15" t="n">
        <v>15.1</v>
      </c>
      <c r="O1855" s="15" t="n">
        <v>66</v>
      </c>
    </row>
    <row r="1856" customFormat="false" ht="14" hidden="false" customHeight="false" outlineLevel="0" collapsed="false">
      <c r="A1856" s="15" t="s">
        <v>2151</v>
      </c>
      <c r="B1856" s="15" t="s">
        <v>15</v>
      </c>
      <c r="C1856" s="15" t="n">
        <v>45</v>
      </c>
      <c r="D1856" s="15" t="n">
        <v>72.4</v>
      </c>
      <c r="E1856" s="15" t="n">
        <v>172.5</v>
      </c>
      <c r="F1856" s="16" t="n">
        <f aca="false">D1856/(E1856/100)^2</f>
        <v>24.3310228943499</v>
      </c>
      <c r="G1856" s="15" t="n">
        <v>3.71</v>
      </c>
      <c r="H1856" s="15" t="n">
        <v>5.35</v>
      </c>
      <c r="I1856" s="15" t="n">
        <v>153</v>
      </c>
      <c r="J1856" s="15" t="n">
        <v>179</v>
      </c>
      <c r="K1856" s="15" t="n">
        <v>44</v>
      </c>
      <c r="L1856" s="15" t="n">
        <v>4.42</v>
      </c>
      <c r="M1856" s="15" t="n">
        <v>18</v>
      </c>
      <c r="N1856" s="15" t="n">
        <v>13.4</v>
      </c>
      <c r="O1856" s="15" t="n">
        <v>79</v>
      </c>
    </row>
    <row r="1857" customFormat="false" ht="14" hidden="false" customHeight="false" outlineLevel="0" collapsed="false">
      <c r="A1857" s="15" t="s">
        <v>2152</v>
      </c>
      <c r="B1857" s="15" t="s">
        <v>15</v>
      </c>
      <c r="C1857" s="15" t="n">
        <v>32</v>
      </c>
      <c r="D1857" s="15" t="n">
        <v>60.8</v>
      </c>
      <c r="E1857" s="15" t="n">
        <v>167.5</v>
      </c>
      <c r="F1857" s="16" t="n">
        <f aca="false">D1857/(E1857/100)^2</f>
        <v>21.670750723992</v>
      </c>
      <c r="G1857" s="15" t="n">
        <v>1.96</v>
      </c>
      <c r="H1857" s="15" t="n">
        <v>5.65</v>
      </c>
      <c r="I1857" s="15" t="n">
        <v>160</v>
      </c>
      <c r="J1857" s="15" t="n">
        <v>243</v>
      </c>
      <c r="K1857" s="15" t="n">
        <v>47.5</v>
      </c>
      <c r="L1857" s="15" t="n">
        <v>5.07</v>
      </c>
      <c r="M1857" s="15" t="n">
        <v>14.6</v>
      </c>
      <c r="N1857" s="15" t="n">
        <v>27</v>
      </c>
      <c r="O1857" s="15" t="n">
        <v>57</v>
      </c>
    </row>
    <row r="1858" customFormat="false" ht="14" hidden="false" customHeight="false" outlineLevel="0" collapsed="false">
      <c r="A1858" s="15" t="s">
        <v>2153</v>
      </c>
      <c r="B1858" s="15" t="s">
        <v>18</v>
      </c>
      <c r="C1858" s="15" t="n">
        <v>43</v>
      </c>
      <c r="D1858" s="15" t="n">
        <v>56.5</v>
      </c>
      <c r="E1858" s="15" t="n">
        <v>159</v>
      </c>
      <c r="F1858" s="16" t="n">
        <f aca="false">D1858/(E1858/100)^2</f>
        <v>22.3487994936909</v>
      </c>
      <c r="G1858" s="15" t="n">
        <v>8.85</v>
      </c>
      <c r="H1858" s="15" t="n">
        <v>5.25</v>
      </c>
      <c r="I1858" s="15" t="n">
        <v>127</v>
      </c>
      <c r="J1858" s="15" t="n">
        <v>230</v>
      </c>
      <c r="K1858" s="15" t="n">
        <v>42.1</v>
      </c>
      <c r="L1858" s="15" t="n">
        <v>4.63</v>
      </c>
      <c r="M1858" s="15" t="n">
        <v>10.8</v>
      </c>
      <c r="N1858" s="15" t="n">
        <v>10.9</v>
      </c>
      <c r="O1858" s="15" t="n">
        <v>60</v>
      </c>
    </row>
    <row r="1859" customFormat="false" ht="14" hidden="false" customHeight="false" outlineLevel="0" collapsed="false">
      <c r="A1859" s="15" t="s">
        <v>2154</v>
      </c>
      <c r="B1859" s="15" t="s">
        <v>18</v>
      </c>
      <c r="C1859" s="15" t="n">
        <v>43</v>
      </c>
      <c r="D1859" s="15" t="n">
        <v>53.8</v>
      </c>
      <c r="E1859" s="15" t="n">
        <v>153.5</v>
      </c>
      <c r="F1859" s="16" t="n">
        <f aca="false">D1859/(E1859/100)^2</f>
        <v>22.8331335080478</v>
      </c>
      <c r="G1859" s="15" t="n">
        <v>2.31</v>
      </c>
      <c r="H1859" s="15" t="n">
        <v>6.02</v>
      </c>
      <c r="I1859" s="15" t="n">
        <v>139</v>
      </c>
      <c r="J1859" s="15" t="n">
        <v>246</v>
      </c>
      <c r="K1859" s="15" t="n">
        <v>43.1</v>
      </c>
      <c r="L1859" s="15" t="n">
        <v>4.31</v>
      </c>
      <c r="M1859" s="15" t="n">
        <v>14.5</v>
      </c>
      <c r="N1859" s="15" t="n">
        <v>14.5</v>
      </c>
      <c r="O1859" s="15" t="n">
        <v>59</v>
      </c>
    </row>
    <row r="1860" customFormat="false" ht="14" hidden="false" customHeight="false" outlineLevel="0" collapsed="false">
      <c r="A1860" s="15" t="s">
        <v>2155</v>
      </c>
      <c r="B1860" s="15" t="s">
        <v>15</v>
      </c>
      <c r="C1860" s="15" t="n">
        <v>57</v>
      </c>
      <c r="D1860" s="15" t="n">
        <v>56.5</v>
      </c>
      <c r="E1860" s="15" t="n">
        <v>168</v>
      </c>
      <c r="F1860" s="16" t="n">
        <f aca="false">D1860/(E1860/100)^2</f>
        <v>20.0184240362812</v>
      </c>
      <c r="G1860" s="15" t="n">
        <v>3.67</v>
      </c>
      <c r="H1860" s="15" t="n">
        <v>4.73</v>
      </c>
      <c r="I1860" s="15" t="n">
        <v>130</v>
      </c>
      <c r="J1860" s="15" t="n">
        <v>164</v>
      </c>
      <c r="K1860" s="15" t="n">
        <v>44.2</v>
      </c>
      <c r="L1860" s="15" t="n">
        <v>4.97</v>
      </c>
      <c r="M1860" s="15" t="n">
        <v>27.2</v>
      </c>
      <c r="N1860" s="15" t="n">
        <v>12.1</v>
      </c>
      <c r="O1860" s="15" t="n">
        <v>55</v>
      </c>
    </row>
    <row r="1861" customFormat="false" ht="14" hidden="false" customHeight="false" outlineLevel="0" collapsed="false">
      <c r="A1861" s="15" t="s">
        <v>2156</v>
      </c>
      <c r="B1861" s="15" t="s">
        <v>15</v>
      </c>
      <c r="C1861" s="15" t="n">
        <v>42</v>
      </c>
      <c r="D1861" s="15" t="n">
        <v>65.6</v>
      </c>
      <c r="E1861" s="15" t="n">
        <v>169.5</v>
      </c>
      <c r="F1861" s="16" t="n">
        <f aca="false">D1861/(E1861/100)^2</f>
        <v>22.8330766352538</v>
      </c>
      <c r="G1861" s="15" t="n">
        <v>2.05</v>
      </c>
      <c r="H1861" s="15" t="n">
        <v>5.68</v>
      </c>
      <c r="I1861" s="15" t="n">
        <v>167</v>
      </c>
      <c r="J1861" s="15" t="n">
        <v>212</v>
      </c>
      <c r="K1861" s="15" t="n">
        <v>43.6</v>
      </c>
      <c r="L1861" s="15" t="n">
        <v>4.86</v>
      </c>
      <c r="M1861" s="15" t="n">
        <v>17.1</v>
      </c>
      <c r="N1861" s="15" t="n">
        <v>35.2</v>
      </c>
      <c r="O1861" s="15" t="n">
        <v>96</v>
      </c>
    </row>
    <row r="1862" customFormat="false" ht="14" hidden="false" customHeight="false" outlineLevel="0" collapsed="false">
      <c r="A1862" s="15" t="s">
        <v>2157</v>
      </c>
      <c r="B1862" s="15" t="s">
        <v>15</v>
      </c>
      <c r="C1862" s="15" t="n">
        <v>51</v>
      </c>
      <c r="D1862" s="15" t="n">
        <v>75.9</v>
      </c>
      <c r="E1862" s="15" t="n">
        <v>174</v>
      </c>
      <c r="F1862" s="16" t="n">
        <f aca="false">D1862/(E1862/100)^2</f>
        <v>25.0693618707887</v>
      </c>
      <c r="G1862" s="15" t="n">
        <v>3.67</v>
      </c>
      <c r="H1862" s="15" t="n">
        <v>5.37</v>
      </c>
      <c r="I1862" s="15" t="n">
        <v>149</v>
      </c>
      <c r="J1862" s="15" t="n">
        <v>188</v>
      </c>
      <c r="K1862" s="15" t="n">
        <v>46.9</v>
      </c>
      <c r="L1862" s="15" t="n">
        <v>5.94</v>
      </c>
      <c r="M1862" s="15" t="n">
        <v>12.9</v>
      </c>
      <c r="N1862" s="15" t="n">
        <v>29.4</v>
      </c>
      <c r="O1862" s="15" t="n">
        <v>81</v>
      </c>
    </row>
    <row r="1863" customFormat="false" ht="14" hidden="false" customHeight="false" outlineLevel="0" collapsed="false">
      <c r="A1863" s="15" t="s">
        <v>2158</v>
      </c>
      <c r="B1863" s="15" t="s">
        <v>15</v>
      </c>
      <c r="C1863" s="15" t="n">
        <v>43</v>
      </c>
      <c r="D1863" s="15" t="n">
        <v>86.9</v>
      </c>
      <c r="E1863" s="15" t="n">
        <v>178.5</v>
      </c>
      <c r="F1863" s="16" t="n">
        <f aca="false">D1863/(E1863/100)^2</f>
        <v>27.2736545598632</v>
      </c>
      <c r="G1863" s="15" t="n">
        <v>3.64</v>
      </c>
      <c r="H1863" s="15" t="n">
        <v>5.49</v>
      </c>
      <c r="I1863" s="15" t="n">
        <v>156</v>
      </c>
      <c r="J1863" s="15" t="n">
        <v>206</v>
      </c>
      <c r="K1863" s="15" t="n">
        <v>44.7</v>
      </c>
      <c r="L1863" s="15" t="n">
        <v>4.75</v>
      </c>
      <c r="M1863" s="15" t="n">
        <v>22.2</v>
      </c>
      <c r="N1863" s="15" t="n">
        <v>33</v>
      </c>
      <c r="O1863" s="15" t="n">
        <v>79</v>
      </c>
    </row>
    <row r="1864" customFormat="false" ht="14" hidden="false" customHeight="false" outlineLevel="0" collapsed="false">
      <c r="A1864" s="15" t="s">
        <v>2159</v>
      </c>
      <c r="B1864" s="15" t="s">
        <v>15</v>
      </c>
      <c r="C1864" s="15" t="n">
        <v>46</v>
      </c>
      <c r="D1864" s="15" t="n">
        <v>79.8</v>
      </c>
      <c r="E1864" s="15" t="n">
        <v>170.5</v>
      </c>
      <c r="F1864" s="16" t="n">
        <f aca="false">D1864/(E1864/100)^2</f>
        <v>27.4507443176443</v>
      </c>
      <c r="G1864" s="15" t="n">
        <v>1.64</v>
      </c>
      <c r="H1864" s="15" t="n">
        <v>7.85</v>
      </c>
      <c r="I1864" s="15" t="n">
        <v>147</v>
      </c>
      <c r="J1864" s="15" t="n">
        <v>226</v>
      </c>
      <c r="K1864" s="15" t="n">
        <v>47.9</v>
      </c>
      <c r="L1864" s="15" t="n">
        <v>4.89</v>
      </c>
      <c r="M1864" s="15" t="n">
        <v>22.7</v>
      </c>
      <c r="N1864" s="15" t="n">
        <v>50.3</v>
      </c>
      <c r="O1864" s="15" t="n">
        <v>85</v>
      </c>
    </row>
    <row r="1865" customFormat="false" ht="14" hidden="false" customHeight="false" outlineLevel="0" collapsed="false">
      <c r="A1865" s="15" t="s">
        <v>2160</v>
      </c>
      <c r="B1865" s="15" t="s">
        <v>15</v>
      </c>
      <c r="C1865" s="15" t="n">
        <v>42</v>
      </c>
      <c r="D1865" s="15" t="n">
        <v>78.1</v>
      </c>
      <c r="E1865" s="15" t="n">
        <v>181.5</v>
      </c>
      <c r="F1865" s="16" t="n">
        <f aca="false">D1865/(E1865/100)^2</f>
        <v>23.7081559395609</v>
      </c>
      <c r="G1865" s="15" t="n">
        <v>4.17</v>
      </c>
      <c r="H1865" s="15" t="n">
        <v>5.48</v>
      </c>
      <c r="I1865" s="15" t="n">
        <v>148</v>
      </c>
      <c r="J1865" s="15" t="n">
        <v>248</v>
      </c>
      <c r="K1865" s="15" t="n">
        <v>48.2</v>
      </c>
      <c r="L1865" s="15" t="n">
        <v>5.11</v>
      </c>
      <c r="M1865" s="15" t="n">
        <v>28.1</v>
      </c>
      <c r="N1865" s="15" t="n">
        <v>24.6</v>
      </c>
      <c r="O1865" s="15" t="n">
        <v>65</v>
      </c>
    </row>
    <row r="1866" customFormat="false" ht="14" hidden="false" customHeight="false" outlineLevel="0" collapsed="false">
      <c r="A1866" s="15" t="s">
        <v>2161</v>
      </c>
      <c r="B1866" s="15" t="s">
        <v>15</v>
      </c>
      <c r="C1866" s="15" t="n">
        <v>40</v>
      </c>
      <c r="D1866" s="15" t="n">
        <v>66.9</v>
      </c>
      <c r="E1866" s="15" t="n">
        <v>164</v>
      </c>
      <c r="F1866" s="16" t="n">
        <f aca="false">D1866/(E1866/100)^2</f>
        <v>24.8735871505057</v>
      </c>
      <c r="G1866" s="15" t="n">
        <v>3.87</v>
      </c>
      <c r="H1866" s="15" t="n">
        <v>5.53</v>
      </c>
      <c r="I1866" s="15" t="n">
        <v>161</v>
      </c>
      <c r="J1866" s="15" t="n">
        <v>198</v>
      </c>
      <c r="K1866" s="15" t="n">
        <v>45.9</v>
      </c>
      <c r="L1866" s="15" t="n">
        <v>4.54</v>
      </c>
      <c r="M1866" s="15" t="n">
        <v>27.3</v>
      </c>
      <c r="N1866" s="15" t="n">
        <v>26.1</v>
      </c>
      <c r="O1866" s="15" t="n">
        <v>55</v>
      </c>
    </row>
    <row r="1867" customFormat="false" ht="14" hidden="false" customHeight="false" outlineLevel="0" collapsed="false">
      <c r="A1867" s="15" t="s">
        <v>2162</v>
      </c>
      <c r="B1867" s="15" t="s">
        <v>18</v>
      </c>
      <c r="C1867" s="15" t="n">
        <v>33</v>
      </c>
      <c r="D1867" s="15" t="n">
        <v>55.3</v>
      </c>
      <c r="E1867" s="15" t="n">
        <v>162</v>
      </c>
      <c r="F1867" s="16" t="n">
        <f aca="false">D1867/(E1867/100)^2</f>
        <v>21.0714830056394</v>
      </c>
      <c r="G1867" s="15" t="n">
        <v>2.51</v>
      </c>
      <c r="H1867" s="15" t="n">
        <v>7.27</v>
      </c>
      <c r="I1867" s="15" t="n">
        <v>129</v>
      </c>
      <c r="J1867" s="15" t="n">
        <v>318</v>
      </c>
      <c r="K1867" s="15" t="n">
        <v>45.4</v>
      </c>
      <c r="L1867" s="15" t="n">
        <v>5.16</v>
      </c>
      <c r="M1867" s="15" t="n">
        <v>13.6</v>
      </c>
      <c r="N1867" s="15" t="n">
        <v>8.4</v>
      </c>
      <c r="O1867" s="15" t="n">
        <v>58</v>
      </c>
    </row>
    <row r="1868" customFormat="false" ht="14" hidden="false" customHeight="false" outlineLevel="0" collapsed="false">
      <c r="A1868" s="15" t="s">
        <v>2163</v>
      </c>
      <c r="B1868" s="15" t="s">
        <v>15</v>
      </c>
      <c r="C1868" s="15" t="n">
        <v>30</v>
      </c>
      <c r="D1868" s="15" t="n">
        <v>66.5</v>
      </c>
      <c r="E1868" s="15" t="n">
        <v>172.5</v>
      </c>
      <c r="F1868" s="16" t="n">
        <f aca="false">D1868/(E1868/100)^2</f>
        <v>22.3482461667717</v>
      </c>
      <c r="G1868" s="15" t="n">
        <v>3.93</v>
      </c>
      <c r="H1868" s="15" t="n">
        <v>6.42</v>
      </c>
      <c r="I1868" s="15" t="n">
        <v>157</v>
      </c>
      <c r="J1868" s="15" t="n">
        <v>244</v>
      </c>
      <c r="K1868" s="15" t="n">
        <v>49.3</v>
      </c>
      <c r="L1868" s="15" t="n">
        <v>4.8</v>
      </c>
      <c r="M1868" s="15" t="n">
        <v>16.7</v>
      </c>
      <c r="N1868" s="15" t="n">
        <v>11.1</v>
      </c>
      <c r="O1868" s="15" t="n">
        <v>70</v>
      </c>
    </row>
    <row r="1869" customFormat="false" ht="14" hidden="false" customHeight="false" outlineLevel="0" collapsed="false">
      <c r="A1869" s="15" t="s">
        <v>2164</v>
      </c>
      <c r="B1869" s="15" t="s">
        <v>15</v>
      </c>
      <c r="C1869" s="15" t="n">
        <v>64</v>
      </c>
      <c r="D1869" s="15" t="n">
        <v>75.4</v>
      </c>
      <c r="E1869" s="15" t="n">
        <v>178.5</v>
      </c>
      <c r="F1869" s="16" t="n">
        <f aca="false">D1869/(E1869/100)^2</f>
        <v>23.6643677078675</v>
      </c>
      <c r="G1869" s="15" t="n">
        <v>3.78</v>
      </c>
      <c r="H1869" s="15" t="n">
        <v>6.66</v>
      </c>
      <c r="I1869" s="15" t="n">
        <v>151</v>
      </c>
      <c r="J1869" s="15" t="n">
        <v>240</v>
      </c>
      <c r="K1869" s="15" t="n">
        <v>41.8</v>
      </c>
      <c r="L1869" s="15" t="n">
        <v>12.67</v>
      </c>
      <c r="M1869" s="15" t="n">
        <v>22.4</v>
      </c>
      <c r="N1869" s="15" t="n">
        <v>21.5</v>
      </c>
      <c r="O1869" s="15" t="n">
        <v>86</v>
      </c>
    </row>
    <row r="1870" customFormat="false" ht="14" hidden="false" customHeight="false" outlineLevel="0" collapsed="false">
      <c r="A1870" s="15" t="s">
        <v>2165</v>
      </c>
      <c r="B1870" s="15" t="s">
        <v>15</v>
      </c>
      <c r="C1870" s="15" t="n">
        <v>59</v>
      </c>
      <c r="D1870" s="15" t="n">
        <v>82</v>
      </c>
      <c r="E1870" s="15" t="n">
        <v>166.5</v>
      </c>
      <c r="F1870" s="16" t="n">
        <f aca="false">D1870/(E1870/100)^2</f>
        <v>29.5791286782278</v>
      </c>
      <c r="G1870" s="15" t="n">
        <v>3.96</v>
      </c>
      <c r="H1870" s="15" t="n">
        <v>7.23</v>
      </c>
      <c r="I1870" s="15" t="n">
        <v>163</v>
      </c>
      <c r="J1870" s="15" t="n">
        <v>167</v>
      </c>
      <c r="K1870" s="15" t="n">
        <v>45.1</v>
      </c>
      <c r="L1870" s="15" t="n">
        <v>4.77</v>
      </c>
      <c r="M1870" s="15" t="n">
        <v>19.6</v>
      </c>
      <c r="N1870" s="15" t="n">
        <v>28.5</v>
      </c>
      <c r="O1870" s="15" t="n">
        <v>85</v>
      </c>
    </row>
    <row r="1871" customFormat="false" ht="14" hidden="false" customHeight="false" outlineLevel="0" collapsed="false">
      <c r="A1871" s="15" t="s">
        <v>2166</v>
      </c>
      <c r="B1871" s="15" t="s">
        <v>15</v>
      </c>
      <c r="C1871" s="15" t="n">
        <v>55</v>
      </c>
      <c r="D1871" s="15" t="n">
        <v>77.3</v>
      </c>
      <c r="E1871" s="15" t="n">
        <v>164.5</v>
      </c>
      <c r="F1871" s="16" t="n">
        <f aca="false">D1871/(E1871/100)^2</f>
        <v>28.56588538539</v>
      </c>
      <c r="G1871" s="15" t="n">
        <v>3.48</v>
      </c>
      <c r="H1871" s="15" t="n">
        <v>5.95</v>
      </c>
      <c r="I1871" s="15" t="n">
        <v>144</v>
      </c>
      <c r="J1871" s="15" t="n">
        <v>209</v>
      </c>
      <c r="K1871" s="15" t="n">
        <v>46</v>
      </c>
      <c r="L1871" s="15" t="n">
        <v>3.8</v>
      </c>
      <c r="M1871" s="15" t="n">
        <v>17</v>
      </c>
      <c r="N1871" s="15" t="n">
        <v>18.4</v>
      </c>
      <c r="O1871" s="15" t="n">
        <v>63</v>
      </c>
    </row>
    <row r="1872" customFormat="false" ht="14" hidden="false" customHeight="false" outlineLevel="0" collapsed="false">
      <c r="A1872" s="15" t="s">
        <v>2167</v>
      </c>
      <c r="B1872" s="15" t="s">
        <v>15</v>
      </c>
      <c r="C1872" s="15" t="n">
        <v>36</v>
      </c>
      <c r="D1872" s="15" t="n">
        <v>57.6</v>
      </c>
      <c r="E1872" s="15" t="n">
        <v>165</v>
      </c>
      <c r="F1872" s="16" t="n">
        <f aca="false">D1872/(E1872/100)^2</f>
        <v>21.1570247933884</v>
      </c>
      <c r="G1872" s="15" t="n">
        <v>2.4</v>
      </c>
      <c r="H1872" s="15" t="n">
        <v>4.73</v>
      </c>
      <c r="I1872" s="15" t="n">
        <v>135</v>
      </c>
      <c r="J1872" s="15" t="n">
        <v>167</v>
      </c>
      <c r="K1872" s="15" t="n">
        <v>44.1</v>
      </c>
      <c r="L1872" s="15" t="n">
        <v>4.5</v>
      </c>
      <c r="M1872" s="15" t="n">
        <v>20.7</v>
      </c>
      <c r="N1872" s="15" t="n">
        <v>33.1</v>
      </c>
      <c r="O1872" s="15" t="n">
        <v>79</v>
      </c>
    </row>
    <row r="1873" customFormat="false" ht="14" hidden="false" customHeight="false" outlineLevel="0" collapsed="false">
      <c r="A1873" s="15" t="s">
        <v>2168</v>
      </c>
      <c r="B1873" s="15" t="s">
        <v>18</v>
      </c>
      <c r="C1873" s="15" t="n">
        <v>59</v>
      </c>
      <c r="D1873" s="15" t="n">
        <v>45.2</v>
      </c>
      <c r="E1873" s="15" t="n">
        <v>150.5</v>
      </c>
      <c r="F1873" s="16" t="n">
        <f aca="false">D1873/(E1873/100)^2</f>
        <v>19.955629628812</v>
      </c>
      <c r="G1873" s="15" t="n">
        <v>1.99</v>
      </c>
      <c r="H1873" s="15" t="n">
        <v>6.98</v>
      </c>
      <c r="I1873" s="15" t="n">
        <v>145</v>
      </c>
      <c r="J1873" s="15" t="n">
        <v>297</v>
      </c>
      <c r="K1873" s="15" t="n">
        <v>46.8</v>
      </c>
      <c r="L1873" s="15" t="n">
        <v>5.11</v>
      </c>
      <c r="M1873" s="15" t="n">
        <v>15.8</v>
      </c>
      <c r="N1873" s="15" t="n">
        <v>18.8</v>
      </c>
      <c r="O1873" s="15" t="n">
        <v>87</v>
      </c>
    </row>
    <row r="1874" customFormat="false" ht="14" hidden="false" customHeight="false" outlineLevel="0" collapsed="false">
      <c r="A1874" s="15" t="s">
        <v>2169</v>
      </c>
      <c r="B1874" s="15" t="s">
        <v>18</v>
      </c>
      <c r="C1874" s="15" t="n">
        <v>44</v>
      </c>
      <c r="D1874" s="15" t="n">
        <v>61.3</v>
      </c>
      <c r="E1874" s="15" t="n">
        <v>165</v>
      </c>
      <c r="F1874" s="16" t="n">
        <f aca="false">D1874/(E1874/100)^2</f>
        <v>22.5160697887971</v>
      </c>
      <c r="G1874" s="15" t="n">
        <v>7.29</v>
      </c>
      <c r="H1874" s="15" t="n">
        <v>6.2</v>
      </c>
      <c r="I1874" s="15" t="n">
        <v>130</v>
      </c>
      <c r="J1874" s="15" t="n">
        <v>172</v>
      </c>
      <c r="K1874" s="15" t="n">
        <v>44.9</v>
      </c>
      <c r="L1874" s="15" t="n">
        <v>4.89</v>
      </c>
      <c r="M1874" s="15" t="n">
        <v>7.6</v>
      </c>
      <c r="N1874" s="15" t="n">
        <v>11.3</v>
      </c>
      <c r="O1874" s="15" t="n">
        <v>51</v>
      </c>
    </row>
    <row r="1875" customFormat="false" ht="14" hidden="false" customHeight="false" outlineLevel="0" collapsed="false">
      <c r="A1875" s="15" t="s">
        <v>2170</v>
      </c>
      <c r="B1875" s="15" t="s">
        <v>18</v>
      </c>
      <c r="C1875" s="15" t="n">
        <v>47</v>
      </c>
      <c r="D1875" s="15" t="n">
        <v>62.5</v>
      </c>
      <c r="E1875" s="15" t="n">
        <v>157.5</v>
      </c>
      <c r="F1875" s="16" t="n">
        <f aca="false">D1875/(E1875/100)^2</f>
        <v>25.1952632905014</v>
      </c>
      <c r="G1875" s="15" t="n">
        <v>2.75</v>
      </c>
      <c r="H1875" s="15" t="n">
        <v>5.02</v>
      </c>
      <c r="I1875" s="15" t="n">
        <v>136</v>
      </c>
      <c r="J1875" s="15" t="n">
        <v>320</v>
      </c>
      <c r="K1875" s="15" t="n">
        <v>42.9</v>
      </c>
      <c r="L1875" s="15" t="n">
        <v>5.26</v>
      </c>
      <c r="M1875" s="15" t="n">
        <v>10</v>
      </c>
      <c r="N1875" s="15" t="n">
        <v>17.8</v>
      </c>
      <c r="O1875" s="15" t="n">
        <v>57</v>
      </c>
    </row>
    <row r="1876" customFormat="false" ht="14" hidden="false" customHeight="false" outlineLevel="0" collapsed="false">
      <c r="A1876" s="15" t="s">
        <v>2171</v>
      </c>
      <c r="B1876" s="15" t="s">
        <v>18</v>
      </c>
      <c r="C1876" s="15" t="n">
        <v>46</v>
      </c>
      <c r="D1876" s="15" t="n">
        <v>50.7</v>
      </c>
      <c r="E1876" s="15" t="n">
        <v>155.5</v>
      </c>
      <c r="F1876" s="16" t="n">
        <f aca="false">D1876/(E1876/100)^2</f>
        <v>20.9675251496573</v>
      </c>
      <c r="G1876" s="15" t="n">
        <v>2.83</v>
      </c>
      <c r="H1876" s="15" t="n">
        <v>5.58</v>
      </c>
      <c r="I1876" s="15" t="n">
        <v>131</v>
      </c>
      <c r="J1876" s="15" t="n">
        <v>159</v>
      </c>
      <c r="K1876" s="15" t="n">
        <v>44.8</v>
      </c>
      <c r="L1876" s="15" t="n">
        <v>4.75</v>
      </c>
      <c r="M1876" s="15" t="n">
        <v>9.2</v>
      </c>
      <c r="N1876" s="15" t="n">
        <v>14.6</v>
      </c>
      <c r="O1876" s="15" t="n">
        <v>57</v>
      </c>
    </row>
    <row r="1877" customFormat="false" ht="14" hidden="false" customHeight="false" outlineLevel="0" collapsed="false">
      <c r="A1877" s="15" t="s">
        <v>2172</v>
      </c>
      <c r="B1877" s="15" t="s">
        <v>15</v>
      </c>
      <c r="C1877" s="15" t="n">
        <v>51</v>
      </c>
      <c r="D1877" s="15" t="n">
        <v>65.9</v>
      </c>
      <c r="E1877" s="15" t="n">
        <v>169.5</v>
      </c>
      <c r="F1877" s="16" t="n">
        <f aca="false">D1877/(E1877/100)^2</f>
        <v>22.937496193037</v>
      </c>
      <c r="G1877" s="15" t="n">
        <v>2.75</v>
      </c>
      <c r="H1877" s="15" t="n">
        <v>5.48</v>
      </c>
      <c r="I1877" s="15" t="n">
        <v>164</v>
      </c>
      <c r="J1877" s="15" t="n">
        <v>153</v>
      </c>
      <c r="K1877" s="15" t="n">
        <v>44.1</v>
      </c>
      <c r="L1877" s="15" t="n">
        <v>5.47</v>
      </c>
      <c r="M1877" s="15" t="n">
        <v>17</v>
      </c>
      <c r="N1877" s="15" t="n">
        <v>30.8</v>
      </c>
      <c r="O1877" s="15" t="n">
        <v>113</v>
      </c>
    </row>
    <row r="1878" customFormat="false" ht="14" hidden="false" customHeight="false" outlineLevel="0" collapsed="false">
      <c r="A1878" s="15" t="s">
        <v>2173</v>
      </c>
      <c r="B1878" s="15" t="s">
        <v>15</v>
      </c>
      <c r="C1878" s="15" t="n">
        <v>52</v>
      </c>
      <c r="D1878" s="15" t="n">
        <v>75.6</v>
      </c>
      <c r="E1878" s="15" t="n">
        <v>166</v>
      </c>
      <c r="F1878" s="16" t="n">
        <f aca="false">D1878/(E1878/100)^2</f>
        <v>27.4350413703005</v>
      </c>
      <c r="G1878" s="15" t="n">
        <v>4.12</v>
      </c>
      <c r="H1878" s="15" t="n">
        <v>6.23</v>
      </c>
      <c r="I1878" s="15" t="n">
        <v>151</v>
      </c>
      <c r="J1878" s="15" t="n">
        <v>193</v>
      </c>
      <c r="K1878" s="15" t="n">
        <v>43.6</v>
      </c>
      <c r="L1878" s="15" t="n">
        <v>4.75</v>
      </c>
      <c r="M1878" s="15" t="n">
        <v>18.4</v>
      </c>
      <c r="N1878" s="15" t="n">
        <v>19.8</v>
      </c>
      <c r="O1878" s="15" t="n">
        <v>80</v>
      </c>
    </row>
    <row r="1879" customFormat="false" ht="14" hidden="false" customHeight="false" outlineLevel="0" collapsed="false">
      <c r="A1879" s="15" t="s">
        <v>2174</v>
      </c>
      <c r="B1879" s="15" t="s">
        <v>15</v>
      </c>
      <c r="C1879" s="15" t="n">
        <v>46</v>
      </c>
      <c r="D1879" s="15" t="n">
        <v>69.4</v>
      </c>
      <c r="E1879" s="15" t="n">
        <v>166.5</v>
      </c>
      <c r="F1879" s="16" t="n">
        <f aca="false">D1879/(E1879/100)^2</f>
        <v>25.0340430520611</v>
      </c>
      <c r="G1879" s="15" t="n">
        <v>1.52</v>
      </c>
      <c r="H1879" s="15" t="n">
        <v>5.82</v>
      </c>
      <c r="I1879" s="15" t="n">
        <v>132</v>
      </c>
      <c r="J1879" s="15" t="n">
        <v>236</v>
      </c>
      <c r="K1879" s="15" t="n">
        <v>43</v>
      </c>
      <c r="L1879" s="15" t="n">
        <v>4.69</v>
      </c>
      <c r="M1879" s="15" t="n">
        <v>8.4</v>
      </c>
      <c r="N1879" s="15" t="n">
        <v>51.8</v>
      </c>
      <c r="O1879" s="15" t="n">
        <v>89</v>
      </c>
    </row>
    <row r="1880" customFormat="false" ht="14" hidden="false" customHeight="false" outlineLevel="0" collapsed="false">
      <c r="A1880" s="15" t="s">
        <v>2175</v>
      </c>
      <c r="B1880" s="15" t="s">
        <v>15</v>
      </c>
      <c r="C1880" s="15" t="n">
        <v>51</v>
      </c>
      <c r="D1880" s="15" t="n">
        <v>87.6</v>
      </c>
      <c r="E1880" s="15" t="n">
        <v>172.5</v>
      </c>
      <c r="F1880" s="16" t="n">
        <f aca="false">D1880/(E1880/100)^2</f>
        <v>29.4391934467549</v>
      </c>
      <c r="G1880" s="15" t="n">
        <v>2.45</v>
      </c>
      <c r="H1880" s="15" t="n">
        <v>5.85</v>
      </c>
      <c r="I1880" s="15" t="n">
        <v>151</v>
      </c>
      <c r="J1880" s="15" t="n">
        <v>202</v>
      </c>
      <c r="K1880" s="15" t="n">
        <v>40.1</v>
      </c>
      <c r="L1880" s="15" t="n">
        <v>10.74</v>
      </c>
      <c r="M1880" s="15" t="n">
        <v>17.4</v>
      </c>
      <c r="N1880" s="15" t="n">
        <v>14</v>
      </c>
      <c r="O1880" s="15" t="n">
        <v>103</v>
      </c>
    </row>
    <row r="1881" customFormat="false" ht="14" hidden="false" customHeight="false" outlineLevel="0" collapsed="false">
      <c r="A1881" s="15" t="s">
        <v>2176</v>
      </c>
      <c r="B1881" s="15" t="s">
        <v>15</v>
      </c>
      <c r="C1881" s="15" t="n">
        <v>81</v>
      </c>
      <c r="D1881" s="15" t="n">
        <v>63.2</v>
      </c>
      <c r="E1881" s="15" t="n">
        <v>164</v>
      </c>
      <c r="F1881" s="16" t="n">
        <f aca="false">D1881/(E1881/100)^2</f>
        <v>23.4979179060083</v>
      </c>
      <c r="G1881" s="15" t="n">
        <v>3.38</v>
      </c>
      <c r="H1881" s="15" t="n">
        <v>5.28</v>
      </c>
      <c r="I1881" s="15" t="n">
        <v>146</v>
      </c>
      <c r="J1881" s="15" t="n">
        <v>229</v>
      </c>
      <c r="K1881" s="15" t="n">
        <v>40.8</v>
      </c>
      <c r="L1881" s="15" t="n">
        <v>5.61</v>
      </c>
      <c r="M1881" s="15" t="n">
        <v>14.7</v>
      </c>
      <c r="N1881" s="15" t="n">
        <v>10.1</v>
      </c>
      <c r="O1881" s="15" t="n">
        <v>41</v>
      </c>
    </row>
    <row r="1882" customFormat="false" ht="14" hidden="false" customHeight="false" outlineLevel="0" collapsed="false">
      <c r="A1882" s="15" t="s">
        <v>2177</v>
      </c>
      <c r="B1882" s="15" t="s">
        <v>15</v>
      </c>
      <c r="C1882" s="15" t="n">
        <v>33</v>
      </c>
      <c r="D1882" s="15" t="n">
        <v>69.7</v>
      </c>
      <c r="E1882" s="15" t="n">
        <v>168</v>
      </c>
      <c r="F1882" s="16" t="n">
        <f aca="false">D1882/(E1882/100)^2</f>
        <v>24.6952947845805</v>
      </c>
      <c r="G1882" s="15" t="n">
        <v>2.43</v>
      </c>
      <c r="H1882" s="15" t="n">
        <v>8.48</v>
      </c>
      <c r="I1882" s="15" t="n">
        <v>145</v>
      </c>
      <c r="J1882" s="15" t="n">
        <v>293</v>
      </c>
      <c r="K1882" s="15" t="n">
        <v>46.2</v>
      </c>
      <c r="L1882" s="15" t="n">
        <v>4.55</v>
      </c>
      <c r="M1882" s="15" t="n">
        <v>16.1</v>
      </c>
      <c r="N1882" s="15" t="n">
        <v>47.9</v>
      </c>
      <c r="O1882" s="15" t="n">
        <v>97</v>
      </c>
    </row>
    <row r="1883" customFormat="false" ht="14" hidden="false" customHeight="false" outlineLevel="0" collapsed="false">
      <c r="A1883" s="15" t="s">
        <v>2178</v>
      </c>
      <c r="B1883" s="15" t="s">
        <v>18</v>
      </c>
      <c r="C1883" s="15" t="n">
        <v>56</v>
      </c>
      <c r="D1883" s="15" t="n">
        <v>65.5</v>
      </c>
      <c r="E1883" s="15" t="n">
        <v>161.5</v>
      </c>
      <c r="F1883" s="16" t="n">
        <f aca="false">D1883/(E1883/100)^2</f>
        <v>25.112864112567</v>
      </c>
      <c r="G1883" s="15" t="n">
        <v>2.06</v>
      </c>
      <c r="H1883" s="15" t="n">
        <v>7.35</v>
      </c>
      <c r="I1883" s="15" t="n">
        <v>135</v>
      </c>
      <c r="J1883" s="15" t="n">
        <v>215</v>
      </c>
      <c r="K1883" s="15" t="n">
        <v>45.6</v>
      </c>
      <c r="L1883" s="15" t="n">
        <v>4.88</v>
      </c>
      <c r="M1883" s="15" t="n">
        <v>12.6</v>
      </c>
      <c r="N1883" s="15" t="n">
        <v>36.7</v>
      </c>
      <c r="O1883" s="15" t="n">
        <v>68</v>
      </c>
    </row>
    <row r="1884" customFormat="false" ht="14" hidden="false" customHeight="false" outlineLevel="0" collapsed="false">
      <c r="A1884" s="15" t="s">
        <v>2179</v>
      </c>
      <c r="B1884" s="15" t="s">
        <v>15</v>
      </c>
      <c r="C1884" s="15" t="n">
        <v>39</v>
      </c>
      <c r="D1884" s="15" t="n">
        <v>69.5</v>
      </c>
      <c r="E1884" s="15" t="n">
        <v>170.5</v>
      </c>
      <c r="F1884" s="16" t="n">
        <f aca="false">D1884/(E1884/100)^2</f>
        <v>23.907603133788</v>
      </c>
      <c r="G1884" s="15" t="n">
        <v>2.37</v>
      </c>
      <c r="H1884" s="15" t="n">
        <v>4.74</v>
      </c>
      <c r="I1884" s="15" t="n">
        <v>162</v>
      </c>
      <c r="J1884" s="15" t="n">
        <v>244</v>
      </c>
      <c r="K1884" s="15" t="n">
        <v>46.7</v>
      </c>
      <c r="L1884" s="15" t="n">
        <v>4.34</v>
      </c>
      <c r="M1884" s="15" t="n">
        <v>19.2</v>
      </c>
      <c r="N1884" s="15" t="n">
        <v>30.9</v>
      </c>
      <c r="O1884" s="15" t="n">
        <v>58</v>
      </c>
    </row>
    <row r="1885" customFormat="false" ht="14" hidden="false" customHeight="false" outlineLevel="0" collapsed="false">
      <c r="A1885" s="15" t="s">
        <v>2180</v>
      </c>
      <c r="B1885" s="15" t="s">
        <v>15</v>
      </c>
      <c r="C1885" s="15" t="n">
        <v>46</v>
      </c>
      <c r="D1885" s="15" t="n">
        <v>71.4</v>
      </c>
      <c r="E1885" s="15" t="n">
        <v>163.5</v>
      </c>
      <c r="F1885" s="16" t="n">
        <f aca="false">D1885/(E1885/100)^2</f>
        <v>26.7093117863255</v>
      </c>
      <c r="G1885" s="15" t="n">
        <v>2.56</v>
      </c>
      <c r="H1885" s="15" t="n">
        <v>6.44</v>
      </c>
      <c r="I1885" s="15" t="n">
        <v>160</v>
      </c>
      <c r="J1885" s="15" t="n">
        <v>165</v>
      </c>
      <c r="K1885" s="15" t="n">
        <v>46.3</v>
      </c>
      <c r="L1885" s="15" t="n">
        <v>4.36</v>
      </c>
      <c r="M1885" s="15" t="n">
        <v>12.2</v>
      </c>
      <c r="N1885" s="15" t="n">
        <v>83.2</v>
      </c>
      <c r="O1885" s="15" t="n">
        <v>98</v>
      </c>
    </row>
    <row r="1886" customFormat="false" ht="14" hidden="false" customHeight="false" outlineLevel="0" collapsed="false">
      <c r="A1886" s="15" t="s">
        <v>2181</v>
      </c>
      <c r="B1886" s="15" t="s">
        <v>15</v>
      </c>
      <c r="C1886" s="15" t="n">
        <v>67</v>
      </c>
      <c r="D1886" s="15" t="n">
        <v>63.9</v>
      </c>
      <c r="E1886" s="15" t="n">
        <v>167</v>
      </c>
      <c r="F1886" s="16" t="n">
        <f aca="false">D1886/(E1886/100)^2</f>
        <v>22.9122593137079</v>
      </c>
      <c r="G1886" s="15" t="n">
        <v>2.34</v>
      </c>
      <c r="H1886" s="15" t="n">
        <v>6.38</v>
      </c>
      <c r="I1886" s="15" t="n">
        <v>138</v>
      </c>
      <c r="J1886" s="15" t="n">
        <v>164</v>
      </c>
      <c r="K1886" s="15" t="n">
        <v>38.5</v>
      </c>
      <c r="L1886" s="15" t="n">
        <v>5.57</v>
      </c>
      <c r="M1886" s="15" t="n">
        <v>19.5</v>
      </c>
      <c r="N1886" s="15" t="n">
        <v>17.3</v>
      </c>
      <c r="O1886" s="15" t="n">
        <v>51</v>
      </c>
    </row>
    <row r="1887" customFormat="false" ht="14" hidden="false" customHeight="false" outlineLevel="0" collapsed="false">
      <c r="A1887" s="15" t="s">
        <v>2182</v>
      </c>
      <c r="B1887" s="15" t="s">
        <v>18</v>
      </c>
      <c r="C1887" s="15" t="n">
        <v>68</v>
      </c>
      <c r="D1887" s="15" t="n">
        <v>62.9</v>
      </c>
      <c r="E1887" s="15" t="n">
        <v>160.5</v>
      </c>
      <c r="F1887" s="16" t="n">
        <f aca="false">D1887/(E1887/100)^2</f>
        <v>24.4174648926156</v>
      </c>
      <c r="G1887" s="15" t="n">
        <v>3.7</v>
      </c>
      <c r="H1887" s="15" t="n">
        <v>6.41</v>
      </c>
      <c r="I1887" s="15" t="n">
        <v>125</v>
      </c>
      <c r="J1887" s="15" t="n">
        <v>126</v>
      </c>
      <c r="K1887" s="15" t="n">
        <v>42.7</v>
      </c>
      <c r="L1887" s="15" t="n">
        <v>5.59</v>
      </c>
      <c r="M1887" s="15" t="n">
        <v>10.2</v>
      </c>
      <c r="N1887" s="15" t="n">
        <v>11.5</v>
      </c>
      <c r="O1887" s="15" t="n">
        <v>70</v>
      </c>
    </row>
    <row r="1888" customFormat="false" ht="14" hidden="false" customHeight="false" outlineLevel="0" collapsed="false">
      <c r="A1888" s="15" t="s">
        <v>2183</v>
      </c>
      <c r="B1888" s="15" t="s">
        <v>18</v>
      </c>
      <c r="C1888" s="15" t="n">
        <v>42</v>
      </c>
      <c r="D1888" s="15" t="n">
        <v>63.8</v>
      </c>
      <c r="E1888" s="15" t="n">
        <v>157.5</v>
      </c>
      <c r="F1888" s="16" t="n">
        <f aca="false">D1888/(E1888/100)^2</f>
        <v>25.7193247669438</v>
      </c>
      <c r="G1888" s="15" t="n">
        <v>2.15</v>
      </c>
      <c r="H1888" s="15" t="n">
        <v>6.55</v>
      </c>
      <c r="I1888" s="15" t="n">
        <v>116</v>
      </c>
      <c r="J1888" s="15" t="n">
        <v>309</v>
      </c>
      <c r="K1888" s="15" t="n">
        <v>43.3</v>
      </c>
      <c r="L1888" s="15" t="n">
        <v>5</v>
      </c>
      <c r="M1888" s="15" t="n">
        <v>10.6</v>
      </c>
      <c r="N1888" s="15" t="n">
        <v>15.4</v>
      </c>
      <c r="O1888" s="15" t="n">
        <v>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5T13:25:00Z</dcterms:created>
  <dc:creator>郑秀妍的私人助理</dc:creator>
  <dc:description/>
  <dc:language>en-US</dc:language>
  <cp:lastModifiedBy>āáǎà</cp:lastModifiedBy>
  <dcterms:modified xsi:type="dcterms:W3CDTF">2024-05-24T03:51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8AE5295E434E3B9B9FBC70AC122691_13</vt:lpwstr>
  </property>
  <property fmtid="{D5CDD505-2E9C-101B-9397-08002B2CF9AE}" pid="3" name="KSOProductBuildVer">
    <vt:lpwstr>2052-12.1.0.16929</vt:lpwstr>
  </property>
</Properties>
</file>